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inter/Dropbox/Grinter Lab/RCCP-NDH2 paper/Submission/"/>
    </mc:Choice>
  </mc:AlternateContent>
  <xr:revisionPtr revIDLastSave="0" documentId="13_ncr:1_{A1A96355-AA5D-1541-8545-01AF417272F5}" xr6:coauthVersionLast="47" xr6:coauthVersionMax="47" xr10:uidLastSave="{00000000-0000-0000-0000-000000000000}"/>
  <bookViews>
    <workbookView xWindow="0" yWindow="760" windowWidth="29040" windowHeight="15720" xr2:uid="{9CCFB077-3251-49F9-9C07-F8FFFB5DF764}"/>
  </bookViews>
  <sheets>
    <sheet name="Purified sample" sheetId="2" r:id="rId1"/>
    <sheet name="Treated vs untreated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B51" i="3"/>
  <c r="E1" i="3"/>
  <c r="F1" i="3"/>
  <c r="G1" i="3"/>
  <c r="B9" i="3" l="1"/>
  <c r="B42" i="3"/>
  <c r="B95" i="3"/>
  <c r="B19" i="3"/>
  <c r="B119" i="3"/>
  <c r="B67" i="3"/>
  <c r="B105" i="3"/>
  <c r="B24" i="3"/>
  <c r="B74" i="3"/>
  <c r="B46" i="3"/>
  <c r="B36" i="3"/>
  <c r="B62" i="3"/>
  <c r="B40" i="3"/>
  <c r="B34" i="3"/>
  <c r="B4" i="3"/>
  <c r="B5" i="3"/>
  <c r="B48" i="3"/>
  <c r="B83" i="3"/>
  <c r="B45" i="3"/>
  <c r="B101" i="3"/>
  <c r="B70" i="3"/>
  <c r="B99" i="3"/>
  <c r="B58" i="3"/>
  <c r="B27" i="3"/>
  <c r="B12" i="3"/>
  <c r="B77" i="3"/>
  <c r="B18" i="3"/>
  <c r="B104" i="3"/>
  <c r="B33" i="3"/>
  <c r="B26" i="3"/>
  <c r="B37" i="3"/>
  <c r="B75" i="3"/>
  <c r="B61" i="3"/>
  <c r="B118" i="3"/>
  <c r="B16" i="3"/>
  <c r="B116" i="3"/>
  <c r="B100" i="3"/>
  <c r="B72" i="3"/>
  <c r="B10" i="3"/>
  <c r="B39" i="3"/>
  <c r="B73" i="3"/>
  <c r="B109" i="3"/>
  <c r="B35" i="3"/>
  <c r="B90" i="3"/>
  <c r="B108" i="3"/>
  <c r="B69" i="3"/>
  <c r="B31" i="3"/>
  <c r="B107" i="3"/>
  <c r="B64" i="3"/>
  <c r="B85" i="3"/>
  <c r="B92" i="3"/>
  <c r="B112" i="3"/>
  <c r="B68" i="3"/>
  <c r="B97" i="3"/>
  <c r="B111" i="3"/>
  <c r="B44" i="3"/>
  <c r="B14" i="3"/>
  <c r="B38" i="3"/>
  <c r="B86" i="3"/>
  <c r="B106" i="3"/>
  <c r="B80" i="3"/>
  <c r="B82" i="3"/>
  <c r="B103" i="3"/>
  <c r="B52" i="3"/>
  <c r="B41" i="3"/>
  <c r="B71" i="3"/>
  <c r="B63" i="3"/>
  <c r="B66" i="3"/>
  <c r="B32" i="3"/>
  <c r="B28" i="3"/>
  <c r="B87" i="3"/>
  <c r="B113" i="3"/>
  <c r="B15" i="3"/>
  <c r="B89" i="3"/>
  <c r="B6" i="3"/>
  <c r="B57" i="3"/>
  <c r="B23" i="3"/>
  <c r="B94" i="3"/>
  <c r="B47" i="3"/>
  <c r="B17" i="3"/>
  <c r="B54" i="3"/>
  <c r="B117" i="3"/>
  <c r="B50" i="3"/>
  <c r="B93" i="3"/>
  <c r="B78" i="3"/>
  <c r="B13" i="3"/>
  <c r="B55" i="3"/>
  <c r="B7" i="3"/>
  <c r="B88" i="3"/>
  <c r="B11" i="3"/>
  <c r="B29" i="3"/>
  <c r="B53" i="3"/>
  <c r="B59" i="3"/>
  <c r="B8" i="3"/>
  <c r="B102" i="3"/>
  <c r="B115" i="3"/>
  <c r="B22" i="3"/>
  <c r="B49" i="3"/>
  <c r="B60" i="3"/>
  <c r="B91" i="3"/>
  <c r="B25" i="3"/>
  <c r="B79" i="3"/>
  <c r="B84" i="3"/>
  <c r="B96" i="3"/>
  <c r="B65" i="3"/>
  <c r="B76" i="3"/>
  <c r="B114" i="3"/>
  <c r="B98" i="3"/>
  <c r="B21" i="3"/>
  <c r="B81" i="3"/>
  <c r="B110" i="3"/>
  <c r="B30" i="3"/>
  <c r="B43" i="3"/>
  <c r="B20" i="3"/>
  <c r="B56" i="3"/>
</calcChain>
</file>

<file path=xl/sharedStrings.xml><?xml version="1.0" encoding="utf-8"?>
<sst xmlns="http://schemas.openxmlformats.org/spreadsheetml/2006/main" count="97" uniqueCount="92">
  <si>
    <t>MS1ID_LMPR02010005_Coenzyme Q8;_[M+NH4]+: 0.703</t>
  </si>
  <si>
    <t>MycoMass_MK-8 40:8; [M+NH4]+: 0.676</t>
  </si>
  <si>
    <t>DPL_PE 9:0_26:2\PE 35:2\PE\[M+H]+: 0.956</t>
  </si>
  <si>
    <t>DPL_PG 18:1_18:1\PG 18:1_18:1\PG\[M+NH4]+: 0.887</t>
  </si>
  <si>
    <t>DPL_PE 9:0_24:1\PE 33:1\PE\[M+H]+: 0.853</t>
  </si>
  <si>
    <t>DPL_PE 18:1_18:1\PE 36:2\PE\[M+H]+: 0.941</t>
  </si>
  <si>
    <t>DPL_PE 17:1_19:1\PE 36:2\PE\[M+H]+: 0.816</t>
  </si>
  <si>
    <t>DPL_PE 16:0_18:1\PE 34:1\PE\[M+H]+: 0.876</t>
  </si>
  <si>
    <t>DPL_PG 7:0_26:1\PG 7:0_26:1\PG\[M+NH4]+: 0.749</t>
  </si>
  <si>
    <t>DPL_PG 16:0_18:1\PG 16:0_18:1\PG\[M+NH4]+: 0.890</t>
  </si>
  <si>
    <t>DPL_PG 17:1_18:1\PG 17:1_18:1\PG\[M+NH4]+: 0.920</t>
  </si>
  <si>
    <t>DPL_PG 11:0_26:2\PG 11:0_26:2\PG\[M+NH4]+: 0.924</t>
  </si>
  <si>
    <t>DPL_PG 9:0_26:1\PG 9:0_26:1\PG\[M+NH4]+: 0.805</t>
  </si>
  <si>
    <t>MS1ID_LMPR02030027_2-[(2E,6E,10E,14E,18E,22E,26E)-3,7,11,15,19,23,27,31-octamethyldotriaconta-2,6,10,14,18,22,26,30-octaen-1-yl]naphthalene-1,4-dione,_[M+NH4]+: 0.685</t>
  </si>
  <si>
    <t>DPL_PE 8:0_26:2\PE 34:2\PE\[M+H]+: 0.960</t>
  </si>
  <si>
    <t>DPL_PE 18:1_19:1\PE 37:2\PE\[M+H]+: 0.828</t>
  </si>
  <si>
    <t>DPL_PE 17:0_18:1\PE 35:1\PE\[M+H]+: 0.854</t>
  </si>
  <si>
    <t>MS1ID_PA O-39:2;_PA P-20:0/19:1_LMGP10030074_1-(1Z-eicosenyl)-2-(9Z-nonadecenoyl)-glycero-3-phosphate, 'PA(P-20:0/19:1(9Z))';_[M+NH4]+: 0.465</t>
  </si>
  <si>
    <t>DPL_PE 14:0_18:1\PE 32:1\PE\[M+H]+: 0.542</t>
  </si>
  <si>
    <t>MycoMass_PE 34:2; [M+H]+: 0.824</t>
  </si>
  <si>
    <t>MycoMass_LPE 32:1; [M+H]+: 0.500</t>
  </si>
  <si>
    <t>DPL_PE 14:0_18:1\PE 32:1\PE\[M+H]+: 0.977</t>
  </si>
  <si>
    <t>DPL_PG 17:1_19:1\PG 17:1_19:1\PG\[M+NH4]+: 0.797</t>
  </si>
  <si>
    <t>MycoMass_PE dimer 35:2; [M+H]+: 0.769</t>
  </si>
  <si>
    <t>MS1ID_PC O-39:2;_PC P-20:0/19:1_LMGP01030092_1-(1Z-eicosenyl)-2-(9Z-nonadecenoyl)-glycero-3-phosphocholine, 'PC(P-20:0/19:1(9Z))';_[M+H]+: 0.465</t>
  </si>
  <si>
    <t>DPL_PG 17:1_17:1\PG 17:1_17:1\PG\[M+NH4]+: 0.826</t>
  </si>
  <si>
    <t>DPL_PG 19:1_19:1\PG 19:1_19:1\PG\[M+NH4]+: 0.965</t>
  </si>
  <si>
    <t>MycoMass_PE dimer 34:1; [M+H]+: 0.873</t>
  </si>
  <si>
    <t>MycoMass_PE dimer 36:2; [M+H]+: 0.828</t>
  </si>
  <si>
    <t>MycoMass_PE dimer 36:2; [M+H]+: 0.812</t>
  </si>
  <si>
    <t>DPL_PE 14:0_16:0\PE 30:0\PE\[M+H]+: 0.920</t>
  </si>
  <si>
    <t>DPL_PE 19:1_19:1\PE 38:2\PE\[M+H]+: 0.883</t>
  </si>
  <si>
    <t>MS1ID_PC O-40:2;_PC O-18:0/22:2_LMGP01020214_1-octadecyl-2-(13Z,16Z-docosadienoyl)-glycero-3-phosphocholine, 'PC(O-18:0/22:2(13Z,16Z))';_[M+H]+: 0.501</t>
  </si>
  <si>
    <t>DPL_CoQ8\CoQ8\CoQ\[M+H]+: 0.949</t>
  </si>
  <si>
    <t>DPL_PG 6:0_26:1\PG 6:0_26:1\PG\[M+NH4]+: 0.881</t>
  </si>
  <si>
    <t>DPL_PE 9:0_22:1\PE 31:1\PE\[M+H]+: 0.919</t>
  </si>
  <si>
    <t>DPL_PE 9:0_24:2\PE 33:2\PE\[M+H]+: 0.901</t>
  </si>
  <si>
    <t>DPL_PG 16:1_18:1\PG 16:1_18:1\PG\[M+NH4]+: 0.510</t>
  </si>
  <si>
    <t>DPL_PE 18:0_18:1\PE 36:1\PE\[M+H]+: 0.884</t>
  </si>
  <si>
    <t>MS1ID_LMPR01080025_(2S,2'S)-2,2'-Bis-(3-methylbut-2-enyl)-3,4,3',4'-tetradehydro-1,2,1',2'-tetrahydro-psi,psi-carotene-1,1'-diol,_[M+NH4]+: 0.766</t>
  </si>
  <si>
    <t>MycoMass_PE dimer 34:2; [M+H]+: 0.883</t>
  </si>
  <si>
    <t>MycoMass_PE dimer 35:1; [M+H]+: 0.836</t>
  </si>
  <si>
    <t>MycoMass_PE dimer 37:2; [M+H]+: 0.742</t>
  </si>
  <si>
    <t>MS1ID_LMPR03020005_4-amino-4-deoxy-1-O-(hydroxy{[(2E,6E,10E,14E,18E,22E,26E,30E,34E,38E)-3,7,11,15,19,23,27,31,35,39,43-undecamethyltetratetraconta-2,6,10,14,18,22,26,30,34,38,42-undecaen-1-yl]oxy}phosphoryl)-alpha-L-arabinopyranose,_[M+H]+: 0.672</t>
  </si>
  <si>
    <t>DPL_PG 10:0_26:1\PG 10:0_26:1\PG\[M+NH4]+: 0.807</t>
  </si>
  <si>
    <t>MycoMass_MAG 31:0; [M+Na]+: 0.615</t>
  </si>
  <si>
    <t>MycoMass_PE 33:2; [M+H]+: 0.849</t>
  </si>
  <si>
    <t>MS1ID_DG O-36:4 _LMGL02070004_1-(14-methyl-pentadecanoyl)-2-(8-[3]-ladderane-octanyl)-sn-glycerol;_[M+H]+: 0.944</t>
  </si>
  <si>
    <t>DPL_CL 36:2_36:2\CL 36:2_36:2\CL\[M+NH4]+: 0.914</t>
  </si>
  <si>
    <t>MycoMass_PG 33:1; [M+H]+: 0.927</t>
  </si>
  <si>
    <t>MS1ID_PS O-33:2;_PS O-16:0/17:2_LMGP03020009_1-hexadecyl-2-(9Z,12Z-heptadecadienoyl)-glycero-3-phosphoserine, 'PS(O-16:0/17:2(9Z,12Z))';_[M+NH4]+: 0.353</t>
  </si>
  <si>
    <t>MS1ID_LMPR02010004_Coenzyme Q9;_[M+NH4]+: 0.692</t>
  </si>
  <si>
    <t>DPL_CL 34:1_36:2\CL 34:1_36:2\CL\[M+NH4]+: 0.945</t>
  </si>
  <si>
    <t>MycoMass_CL 69:3; [M+NH4]+: 0.656</t>
  </si>
  <si>
    <t>MS1ID_FOH 37:4;O3 _LMFA05000691_(3S,4R,9R,11S)-29-(4-hydroxyphenyl)-3-methoxy-4-methylnonacosane-9,11-diol,_[M+H]+: 0.984</t>
  </si>
  <si>
    <t>DPL_CL 32:1_36:2\CL 32:1_36:2\CL\[M+NH4]+: 0.908</t>
  </si>
  <si>
    <t>MycoMass_CL 71:4; [M+NH4]+: 0.618</t>
  </si>
  <si>
    <t>MycoMass_MK-8 40:8; [M+Na]+: 0.521</t>
  </si>
  <si>
    <t>MycoMass_MAG 33:0; [M+Na]+: 0.572</t>
  </si>
  <si>
    <t>MS1ID_LMPR01080049_(2R,6R,2'R,6'R)-2,2'-Bis-(4-hydroxy-3-methylbut-2-enyl)-epsilon,epsilon-carotene,_[M+NH4]+: 0.719</t>
  </si>
  <si>
    <t>CoQ8</t>
  </si>
  <si>
    <t>MK-8</t>
  </si>
  <si>
    <t>PE 35:2</t>
  </si>
  <si>
    <t>PG 36:2</t>
  </si>
  <si>
    <t>PE 33:1</t>
  </si>
  <si>
    <t>PE 36:2</t>
  </si>
  <si>
    <t>PE 34:1</t>
  </si>
  <si>
    <t>PG 33:1</t>
  </si>
  <si>
    <t>PG 34:1</t>
  </si>
  <si>
    <t>PG 35:2</t>
  </si>
  <si>
    <t>PG 37:2</t>
  </si>
  <si>
    <t>PG 35:1</t>
  </si>
  <si>
    <t>2-demethylmenaquinone-8</t>
  </si>
  <si>
    <t>PE 34:2</t>
  </si>
  <si>
    <t>PE 37:2</t>
  </si>
  <si>
    <t>PE 35:1</t>
  </si>
  <si>
    <t>PA O-39:2</t>
  </si>
  <si>
    <t>PE 32:1</t>
  </si>
  <si>
    <t>LPE 32:1</t>
  </si>
  <si>
    <t>PE dimer 35:2</t>
  </si>
  <si>
    <t>PC O-39:2</t>
  </si>
  <si>
    <t>PG 34:2</t>
  </si>
  <si>
    <t>Relative Intensity (%)</t>
  </si>
  <si>
    <t>Lipid identity</t>
  </si>
  <si>
    <t>&gt; 1% of top treated</t>
  </si>
  <si>
    <t>10x greater treated</t>
  </si>
  <si>
    <t>Relative Intensity of treated (%)</t>
  </si>
  <si>
    <t>Lipid Identity</t>
  </si>
  <si>
    <t>row ID</t>
  </si>
  <si>
    <t>Ndh-Ncp untreated peak area</t>
  </si>
  <si>
    <t>Ndh-Ncp treated peak area</t>
  </si>
  <si>
    <r>
      <rPr>
        <b/>
        <i/>
        <sz val="11"/>
        <color theme="1"/>
        <rFont val="Aptos Narrow"/>
        <family val="2"/>
        <scheme val="minor"/>
      </rPr>
      <t>E. coli</t>
    </r>
    <r>
      <rPr>
        <b/>
        <sz val="11"/>
        <color theme="1"/>
        <rFont val="Aptos Narrow"/>
        <family val="2"/>
        <scheme val="minor"/>
      </rPr>
      <t xml:space="preserve"> purified Ndh-Ncp peak 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1" fontId="0" fillId="0" borderId="0" xfId="0" applyNumberFormat="1"/>
    <xf numFmtId="0" fontId="1" fillId="2" borderId="0" xfId="0" applyFont="1" applyFill="1" applyAlignment="1">
      <alignment vertical="center" wrapText="1"/>
    </xf>
    <xf numFmtId="164" fontId="0" fillId="0" borderId="0" xfId="0" applyNumberFormat="1"/>
    <xf numFmtId="11" fontId="0" fillId="0" borderId="0" xfId="0" applyNumberFormat="1"/>
    <xf numFmtId="0" fontId="1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melbcloud-my.sharepoint.com/personal/ashleigh_kropp_unimelb_edu_au/Documents/Unimelb%20work/RCCP%20Project/Data/Proteomics/Lipidomics_Monash/P25_0828_Exp_1_associated_files/AK1_versus_AK2_v4_pos.xlsx" TargetMode="External"/><Relationship Id="rId1" Type="http://schemas.openxmlformats.org/officeDocument/2006/relationships/externalLinkPath" Target="https://unimelbcloud-my.sharepoint.com/personal/ashleigh_kropp_unimelb_edu_au/Documents/Unimelb%20work/RCCP%20Project/Data/Proteomics/Lipidomics_Monash/P25_0828_Exp_1_associated_files/AK1_versus_AK2_v4_p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K1_versus_AK2_v4_pos"/>
      <sheetName val="Summary"/>
      <sheetName val="ID Key"/>
      <sheetName val="CC"/>
      <sheetName val="Sample Name Key"/>
      <sheetName val="Neat_output"/>
      <sheetName val="Top 99percent"/>
      <sheetName val="Chart1"/>
      <sheetName val="Coverage"/>
    </sheetNames>
    <sheetDataSet>
      <sheetData sheetId="0"/>
      <sheetData sheetId="1">
        <row r="3">
          <cell r="C3">
            <v>2</v>
          </cell>
        </row>
      </sheetData>
      <sheetData sheetId="2">
        <row r="2">
          <cell r="A2">
            <v>22560</v>
          </cell>
          <cell r="B2" t="e">
            <v>#VALUE!</v>
          </cell>
          <cell r="C2">
            <v>0</v>
          </cell>
        </row>
        <row r="3">
          <cell r="A3">
            <v>10710</v>
          </cell>
          <cell r="B3" t="str">
            <v>MS1ID</v>
          </cell>
          <cell r="C3" t="str">
            <v>MS1ID_LMSP01080033_1-deoxy-tetradecasphinganine, 'Xestoaminol C';_[M+H]+: 0.558</v>
          </cell>
        </row>
        <row r="4">
          <cell r="A4">
            <v>22578</v>
          </cell>
          <cell r="B4" t="str">
            <v>MS1ID</v>
          </cell>
          <cell r="C4" t="str">
            <v>MS1ID_FA 20:4;O4 _LMFA03010009_9S,11R-epidioxy-15S-hydroperoxy-5Z,13E-prostadienoic acid, 'PGG2';_[M+NH4]+: 0.511</v>
          </cell>
        </row>
        <row r="5">
          <cell r="A5">
            <v>22580</v>
          </cell>
          <cell r="B5" t="e">
            <v>#VALUE!</v>
          </cell>
          <cell r="C5">
            <v>0</v>
          </cell>
        </row>
        <row r="6">
          <cell r="A6">
            <v>22581</v>
          </cell>
          <cell r="B6" t="e">
            <v>#VALUE!</v>
          </cell>
          <cell r="C6">
            <v>0</v>
          </cell>
        </row>
        <row r="7">
          <cell r="A7">
            <v>22582</v>
          </cell>
          <cell r="B7" t="e">
            <v>#VALUE!</v>
          </cell>
          <cell r="C7">
            <v>0</v>
          </cell>
        </row>
        <row r="8">
          <cell r="A8">
            <v>22583</v>
          </cell>
          <cell r="B8" t="e">
            <v>#VALUE!</v>
          </cell>
          <cell r="C8">
            <v>0</v>
          </cell>
        </row>
        <row r="9">
          <cell r="A9">
            <v>22584</v>
          </cell>
          <cell r="B9" t="e">
            <v>#VALUE!</v>
          </cell>
          <cell r="C9">
            <v>0</v>
          </cell>
        </row>
        <row r="10">
          <cell r="A10">
            <v>22585</v>
          </cell>
          <cell r="B10" t="e">
            <v>#VALUE!</v>
          </cell>
          <cell r="C10">
            <v>0</v>
          </cell>
        </row>
        <row r="11">
          <cell r="A11">
            <v>22586</v>
          </cell>
          <cell r="B11" t="e">
            <v>#VALUE!</v>
          </cell>
          <cell r="C11">
            <v>0</v>
          </cell>
        </row>
        <row r="12">
          <cell r="A12">
            <v>22587</v>
          </cell>
          <cell r="B12" t="e">
            <v>#VALUE!</v>
          </cell>
          <cell r="C12">
            <v>0</v>
          </cell>
        </row>
        <row r="13">
          <cell r="A13">
            <v>22588</v>
          </cell>
          <cell r="B13" t="e">
            <v>#VALUE!</v>
          </cell>
          <cell r="C13">
            <v>0</v>
          </cell>
        </row>
        <row r="14">
          <cell r="A14">
            <v>22589</v>
          </cell>
          <cell r="B14" t="e">
            <v>#VALUE!</v>
          </cell>
          <cell r="C14">
            <v>0</v>
          </cell>
        </row>
        <row r="15">
          <cell r="A15">
            <v>22590</v>
          </cell>
          <cell r="B15" t="e">
            <v>#VALUE!</v>
          </cell>
          <cell r="C15">
            <v>0</v>
          </cell>
        </row>
        <row r="16">
          <cell r="A16">
            <v>22596</v>
          </cell>
          <cell r="B16" t="str">
            <v>MycoMass</v>
          </cell>
          <cell r="C16" t="str">
            <v>MycoMass_MK-11 (II-H2) 55:10; [M+H]+: 0.382</v>
          </cell>
        </row>
        <row r="17">
          <cell r="A17">
            <v>22602</v>
          </cell>
          <cell r="B17" t="e">
            <v>#VALUE!</v>
          </cell>
          <cell r="C17">
            <v>0</v>
          </cell>
        </row>
        <row r="18">
          <cell r="A18">
            <v>22574</v>
          </cell>
          <cell r="B18" t="str">
            <v>MycoMass</v>
          </cell>
          <cell r="C18" t="str">
            <v>MycoMass_LPG 27:1; [M+2NH4]2+: 0.319</v>
          </cell>
        </row>
        <row r="19">
          <cell r="A19">
            <v>14746</v>
          </cell>
          <cell r="B19" t="e">
            <v>#VALUE!</v>
          </cell>
          <cell r="C19">
            <v>0</v>
          </cell>
        </row>
        <row r="20">
          <cell r="A20">
            <v>14747</v>
          </cell>
          <cell r="B20" t="e">
            <v>#VALUE!</v>
          </cell>
          <cell r="C20">
            <v>0</v>
          </cell>
        </row>
        <row r="21">
          <cell r="A21">
            <v>22616</v>
          </cell>
          <cell r="B21" t="str">
            <v>MS1ID</v>
          </cell>
          <cell r="C21" t="str">
            <v>MS1ID_LMFA13010005_1-O-alpha-D-glucopyranosyl-1,2-eicosandiol;_[M+H]+: 0.401</v>
          </cell>
        </row>
        <row r="22">
          <cell r="A22">
            <v>22595</v>
          </cell>
          <cell r="B22" t="e">
            <v>#VALUE!</v>
          </cell>
          <cell r="C22">
            <v>0</v>
          </cell>
        </row>
        <row r="23">
          <cell r="A23">
            <v>14748</v>
          </cell>
          <cell r="B23" t="str">
            <v>MS1ID</v>
          </cell>
          <cell r="C23" t="str">
            <v>MS1ID_LMFA13010006_1-O-alpha-D-glucopyranosyl-1,2-nonadecandiol;_[M+H]+: 0.397</v>
          </cell>
        </row>
        <row r="24">
          <cell r="A24">
            <v>22622</v>
          </cell>
          <cell r="B24" t="e">
            <v>#VALUE!</v>
          </cell>
          <cell r="C24">
            <v>0</v>
          </cell>
        </row>
        <row r="25">
          <cell r="A25">
            <v>22624</v>
          </cell>
          <cell r="B25" t="e">
            <v>#VALUE!</v>
          </cell>
          <cell r="C25">
            <v>0</v>
          </cell>
        </row>
        <row r="26">
          <cell r="A26">
            <v>22625</v>
          </cell>
          <cell r="B26" t="e">
            <v>#VALUE!</v>
          </cell>
          <cell r="C26">
            <v>0</v>
          </cell>
        </row>
        <row r="27">
          <cell r="A27">
            <v>22629</v>
          </cell>
          <cell r="B27" t="e">
            <v>#VALUE!</v>
          </cell>
          <cell r="C27">
            <v>0</v>
          </cell>
        </row>
        <row r="28">
          <cell r="A28">
            <v>22631</v>
          </cell>
          <cell r="B28" t="e">
            <v>#VALUE!</v>
          </cell>
          <cell r="C28">
            <v>0</v>
          </cell>
        </row>
        <row r="29">
          <cell r="A29">
            <v>22632</v>
          </cell>
          <cell r="B29" t="e">
            <v>#VALUE!</v>
          </cell>
          <cell r="C29">
            <v>0</v>
          </cell>
        </row>
        <row r="30">
          <cell r="A30">
            <v>14761</v>
          </cell>
          <cell r="B30" t="str">
            <v>MycoMass</v>
          </cell>
          <cell r="C30" t="str">
            <v>MycoMass_Ac2SGL 61:0; [M+2H]2+: 0.324</v>
          </cell>
        </row>
        <row r="31">
          <cell r="A31">
            <v>22658</v>
          </cell>
          <cell r="B31" t="e">
            <v>#VALUE!</v>
          </cell>
          <cell r="C31">
            <v>0</v>
          </cell>
        </row>
        <row r="32">
          <cell r="A32">
            <v>22659</v>
          </cell>
          <cell r="B32" t="str">
            <v>MS1ID</v>
          </cell>
          <cell r="C32" t="str">
            <v>MS1ID_FA 18:2;O _LMFA01060201_13-Oxo-9Z-octadecenoic acid, '13-keto-9Z-octadecenoic acid';_[M+NH4]+: 0.571</v>
          </cell>
        </row>
        <row r="33">
          <cell r="A33">
            <v>14767</v>
          </cell>
          <cell r="B33" t="str">
            <v>MS1ID</v>
          </cell>
          <cell r="C33" t="str">
            <v>MS1ID_FOH 15:1 _LMFA05000050_9-pentadecen-1-ol;_[M+NH4]+: 0.558</v>
          </cell>
        </row>
        <row r="34">
          <cell r="A34">
            <v>22654</v>
          </cell>
          <cell r="B34" t="str">
            <v>MS1ID</v>
          </cell>
          <cell r="C34" t="str">
            <v>MS1ID_FA 15:2 _LMFA01030581_3-pentadecynoic acid;_[M+NH4]+: 0.553</v>
          </cell>
        </row>
        <row r="35">
          <cell r="A35">
            <v>22660</v>
          </cell>
          <cell r="B35" t="e">
            <v>#VALUE!</v>
          </cell>
          <cell r="C35">
            <v>0</v>
          </cell>
        </row>
        <row r="36">
          <cell r="A36">
            <v>22674</v>
          </cell>
          <cell r="B36" t="e">
            <v>#VALUE!</v>
          </cell>
          <cell r="C36">
            <v>0</v>
          </cell>
        </row>
        <row r="37">
          <cell r="A37">
            <v>22688</v>
          </cell>
          <cell r="B37" t="e">
            <v>#VALUE!</v>
          </cell>
          <cell r="C37">
            <v>0</v>
          </cell>
        </row>
        <row r="38">
          <cell r="A38">
            <v>22689</v>
          </cell>
          <cell r="B38" t="e">
            <v>#VALUE!</v>
          </cell>
          <cell r="C38">
            <v>0</v>
          </cell>
        </row>
        <row r="39">
          <cell r="A39">
            <v>22690</v>
          </cell>
          <cell r="B39" t="e">
            <v>#VALUE!</v>
          </cell>
          <cell r="C39">
            <v>0</v>
          </cell>
        </row>
        <row r="40">
          <cell r="A40">
            <v>22691</v>
          </cell>
          <cell r="B40" t="e">
            <v>#VALUE!</v>
          </cell>
          <cell r="C40">
            <v>0</v>
          </cell>
        </row>
        <row r="41">
          <cell r="A41">
            <v>22692</v>
          </cell>
          <cell r="B41" t="e">
            <v>#VALUE!</v>
          </cell>
          <cell r="C41">
            <v>0</v>
          </cell>
        </row>
        <row r="42">
          <cell r="A42">
            <v>22639</v>
          </cell>
          <cell r="B42" t="e">
            <v>#VALUE!</v>
          </cell>
          <cell r="C42">
            <v>0</v>
          </cell>
        </row>
        <row r="43">
          <cell r="A43">
            <v>22643</v>
          </cell>
          <cell r="B43" t="str">
            <v>MS1ID</v>
          </cell>
          <cell r="C43" t="str">
            <v>MS1ID_FAL 13:3 _LMFA06000076_2,4,7-tridecatrienal;_[M+H]+: 0.573</v>
          </cell>
        </row>
        <row r="44">
          <cell r="A44">
            <v>22647</v>
          </cell>
          <cell r="B44" t="str">
            <v>MS1ID</v>
          </cell>
          <cell r="C44" t="str">
            <v>MS1ID_FA 13:2 _LMFA01020442_11-Methyl-2Z,5Z-dodecadienoic acid;_[M+H]+: 0.565</v>
          </cell>
        </row>
        <row r="45">
          <cell r="A45">
            <v>14770</v>
          </cell>
          <cell r="B45" t="str">
            <v>MS1ID</v>
          </cell>
          <cell r="C45" t="str">
            <v>MS1ID_FA 20:4;O3 _LMFA01030749_5,14,15-trihydroxy-6,8,10,12-Eicosatetraenoic acid;_[M+NH4]+: 0.537</v>
          </cell>
        </row>
        <row r="46">
          <cell r="A46">
            <v>14775</v>
          </cell>
          <cell r="B46" t="str">
            <v>MS1ID</v>
          </cell>
          <cell r="C46" t="str">
            <v>MS1ID_LMPK15020008_5S-hydroxy-1-(4-hydroxy-3-methoxyphenyl)dodecan-3-one, '[8]-Gingerol';_[M+NH4]+: 0.553</v>
          </cell>
        </row>
        <row r="47">
          <cell r="A47">
            <v>22710</v>
          </cell>
          <cell r="B47" t="e">
            <v>#VALUE!</v>
          </cell>
          <cell r="C47">
            <v>0</v>
          </cell>
        </row>
        <row r="48">
          <cell r="A48">
            <v>22712</v>
          </cell>
          <cell r="B48" t="e">
            <v>#VALUE!</v>
          </cell>
          <cell r="C48">
            <v>0</v>
          </cell>
        </row>
        <row r="49">
          <cell r="A49">
            <v>22715</v>
          </cell>
          <cell r="B49" t="str">
            <v>MS1ID</v>
          </cell>
          <cell r="C49" t="str">
            <v>MS1ID_LMFA11000313_1-Dodecene;_[M+NH4]+: 0.565</v>
          </cell>
        </row>
        <row r="50">
          <cell r="A50">
            <v>22718</v>
          </cell>
          <cell r="B50" t="e">
            <v>#VALUE!</v>
          </cell>
          <cell r="C50">
            <v>0</v>
          </cell>
        </row>
        <row r="51">
          <cell r="A51">
            <v>22719</v>
          </cell>
          <cell r="B51" t="str">
            <v>MycoMass</v>
          </cell>
          <cell r="C51" t="str">
            <v>MycoMass_LPA 20:1; [M+2H]2+: 0.347</v>
          </cell>
        </row>
        <row r="52">
          <cell r="A52">
            <v>22728</v>
          </cell>
          <cell r="B52" t="e">
            <v>#VALUE!</v>
          </cell>
          <cell r="C52">
            <v>0</v>
          </cell>
        </row>
        <row r="53">
          <cell r="A53">
            <v>22740</v>
          </cell>
          <cell r="B53" t="e">
            <v>#VALUE!</v>
          </cell>
          <cell r="C53">
            <v>0</v>
          </cell>
        </row>
        <row r="54">
          <cell r="A54">
            <v>22743</v>
          </cell>
          <cell r="B54" t="e">
            <v>#VALUE!</v>
          </cell>
          <cell r="C54">
            <v>0</v>
          </cell>
        </row>
        <row r="55">
          <cell r="A55">
            <v>22753</v>
          </cell>
          <cell r="B55" t="e">
            <v>#VALUE!</v>
          </cell>
          <cell r="C55">
            <v>0</v>
          </cell>
        </row>
        <row r="56">
          <cell r="A56">
            <v>22754</v>
          </cell>
          <cell r="B56" t="e">
            <v>#VALUE!</v>
          </cell>
          <cell r="C56">
            <v>0</v>
          </cell>
        </row>
        <row r="57">
          <cell r="A57">
            <v>22762</v>
          </cell>
          <cell r="B57" t="e">
            <v>#VALUE!</v>
          </cell>
          <cell r="C57">
            <v>0</v>
          </cell>
        </row>
        <row r="58">
          <cell r="A58">
            <v>22763</v>
          </cell>
          <cell r="B58" t="e">
            <v>#VALUE!</v>
          </cell>
          <cell r="C58">
            <v>0</v>
          </cell>
        </row>
        <row r="59">
          <cell r="A59">
            <v>22764</v>
          </cell>
          <cell r="B59" t="e">
            <v>#VALUE!</v>
          </cell>
          <cell r="C59">
            <v>0</v>
          </cell>
        </row>
        <row r="60">
          <cell r="A60">
            <v>22765</v>
          </cell>
          <cell r="B60" t="e">
            <v>#VALUE!</v>
          </cell>
          <cell r="C60">
            <v>0</v>
          </cell>
        </row>
        <row r="61">
          <cell r="A61">
            <v>22739</v>
          </cell>
          <cell r="B61" t="e">
            <v>#VALUE!</v>
          </cell>
          <cell r="C61">
            <v>0</v>
          </cell>
        </row>
        <row r="62">
          <cell r="A62">
            <v>22784</v>
          </cell>
          <cell r="B62" t="e">
            <v>#VALUE!</v>
          </cell>
          <cell r="C62">
            <v>0</v>
          </cell>
        </row>
        <row r="63">
          <cell r="A63">
            <v>22785</v>
          </cell>
          <cell r="B63" t="str">
            <v>MycoMass</v>
          </cell>
          <cell r="C63" t="str">
            <v>MycoMass_Ac3SGL 97:0; [M+2H]2+: 0.577</v>
          </cell>
        </row>
        <row r="64">
          <cell r="A64">
            <v>22786</v>
          </cell>
          <cell r="B64" t="e">
            <v>#VALUE!</v>
          </cell>
          <cell r="C64">
            <v>0</v>
          </cell>
        </row>
        <row r="65">
          <cell r="A65">
            <v>22787</v>
          </cell>
          <cell r="B65" t="e">
            <v>#VALUE!</v>
          </cell>
          <cell r="C65">
            <v>0</v>
          </cell>
        </row>
        <row r="66">
          <cell r="A66">
            <v>22788</v>
          </cell>
          <cell r="B66" t="e">
            <v>#VALUE!</v>
          </cell>
          <cell r="C66">
            <v>0</v>
          </cell>
        </row>
        <row r="67">
          <cell r="A67">
            <v>22789</v>
          </cell>
          <cell r="B67" t="e">
            <v>#VALUE!</v>
          </cell>
          <cell r="C67">
            <v>0</v>
          </cell>
        </row>
        <row r="68">
          <cell r="A68">
            <v>22807</v>
          </cell>
          <cell r="B68" t="e">
            <v>#VALUE!</v>
          </cell>
          <cell r="C68">
            <v>0</v>
          </cell>
        </row>
        <row r="69">
          <cell r="A69">
            <v>22824</v>
          </cell>
          <cell r="B69" t="e">
            <v>#VALUE!</v>
          </cell>
          <cell r="C69">
            <v>0</v>
          </cell>
        </row>
        <row r="70">
          <cell r="A70">
            <v>22832</v>
          </cell>
          <cell r="B70" t="e">
            <v>#VALUE!</v>
          </cell>
          <cell r="C70">
            <v>0</v>
          </cell>
        </row>
        <row r="71">
          <cell r="A71">
            <v>22839</v>
          </cell>
          <cell r="B71" t="e">
            <v>#VALUE!</v>
          </cell>
          <cell r="C71">
            <v>0</v>
          </cell>
        </row>
        <row r="72">
          <cell r="A72">
            <v>22843</v>
          </cell>
          <cell r="B72" t="e">
            <v>#VALUE!</v>
          </cell>
          <cell r="C72">
            <v>0</v>
          </cell>
        </row>
        <row r="73">
          <cell r="A73">
            <v>22848</v>
          </cell>
          <cell r="B73" t="str">
            <v>MS1ID</v>
          </cell>
          <cell r="C73" t="str">
            <v>MS1ID_LMPK12050458_(+-)-5-Deoxykievitone;_[M+NH4]+: 0.565</v>
          </cell>
        </row>
        <row r="74">
          <cell r="A74">
            <v>22857</v>
          </cell>
          <cell r="B74" t="e">
            <v>#VALUE!</v>
          </cell>
          <cell r="C74">
            <v>0</v>
          </cell>
        </row>
        <row r="75">
          <cell r="A75">
            <v>22872</v>
          </cell>
          <cell r="B75" t="e">
            <v>#VALUE!</v>
          </cell>
          <cell r="C75">
            <v>0</v>
          </cell>
        </row>
        <row r="76">
          <cell r="A76">
            <v>22877</v>
          </cell>
          <cell r="B76" t="str">
            <v>MS1ID</v>
          </cell>
          <cell r="C76" t="str">
            <v>MS1ID_FA 16:0;O _LMFA01050047_2-hydroxy palmitic acid, '2-hydroxy-hexadecanoic acid';_[M+NH4]+: 0.568</v>
          </cell>
        </row>
        <row r="77">
          <cell r="A77">
            <v>22883</v>
          </cell>
          <cell r="B77" t="str">
            <v>MS1ID</v>
          </cell>
          <cell r="C77" t="str">
            <v>MS1ID_ST 26:6;O6 _LMST01130002_6beta-acetoxy-3beta,8beta,14beta-trihydroxybufa-4,20,22-trienolide, 'Scillirosidin';_[M+NH4]+: 0.551</v>
          </cell>
        </row>
        <row r="78">
          <cell r="A78">
            <v>14832</v>
          </cell>
          <cell r="B78" t="str">
            <v>MS1ID</v>
          </cell>
          <cell r="C78" t="str">
            <v>MS1ID_ST 28:6;O6 _LMST01160017_5beta,6beta:22R,26-diepoxyergosta-4beta,27-dihydroxy-2,24-diene-1,26-dione,_[M+NH4]+: 0.487</v>
          </cell>
        </row>
        <row r="79">
          <cell r="A79">
            <v>14829</v>
          </cell>
          <cell r="B79" t="str">
            <v>MS1ID</v>
          </cell>
          <cell r="C79" t="str">
            <v>MS1ID_ST 24:6;O6 _LMST01130017_19-oxodesacetylcinobufagin, '3beta,16beta-dihydroxy-19-oxo-14beta,15beta-epoxy-5beta-bufa-20,22-dienolide';_[M+H]+: 0.534</v>
          </cell>
        </row>
        <row r="80">
          <cell r="A80">
            <v>222</v>
          </cell>
          <cell r="B80" t="str">
            <v>MS1ID</v>
          </cell>
          <cell r="C80" t="str">
            <v>MS1ID_ST 24:6;O6 _LMST01130017_19-oxodesacetylcinobufagin, '3beta,16beta-dihydroxy-19-oxo-14beta,15beta-epoxy-5beta-bufa-20,22-dienolide';_[M+NH4]+: 0.541</v>
          </cell>
        </row>
        <row r="81">
          <cell r="A81">
            <v>14831</v>
          </cell>
          <cell r="B81" t="str">
            <v>MycoMass</v>
          </cell>
          <cell r="C81" t="str">
            <v>MycoMass_LPG 14:0; [M+NH4]+: 0.279</v>
          </cell>
        </row>
        <row r="82">
          <cell r="A82">
            <v>14833</v>
          </cell>
          <cell r="B82" t="str">
            <v>MycoMass</v>
          </cell>
          <cell r="C82" t="str">
            <v>MycoMass_LPG 16:0; [M+NH4]+: 0.260</v>
          </cell>
        </row>
        <row r="83">
          <cell r="A83">
            <v>14834</v>
          </cell>
          <cell r="B83" t="str">
            <v>MS1ID</v>
          </cell>
          <cell r="C83" t="str">
            <v>MS1ID_ST 30:6;O6 _LMST01010116_Cucurbitacin S;_[M+NH4]+: 0.506</v>
          </cell>
        </row>
        <row r="84">
          <cell r="A84">
            <v>22895</v>
          </cell>
          <cell r="B84" t="e">
            <v>#VALUE!</v>
          </cell>
          <cell r="C84">
            <v>0</v>
          </cell>
        </row>
        <row r="85">
          <cell r="A85">
            <v>22896</v>
          </cell>
          <cell r="B85" t="e">
            <v>#VALUE!</v>
          </cell>
          <cell r="C85">
            <v>0</v>
          </cell>
        </row>
        <row r="86">
          <cell r="A86">
            <v>22897</v>
          </cell>
          <cell r="B86" t="e">
            <v>#VALUE!</v>
          </cell>
          <cell r="C86">
            <v>0</v>
          </cell>
        </row>
        <row r="87">
          <cell r="A87">
            <v>22898</v>
          </cell>
          <cell r="B87" t="e">
            <v>#VALUE!</v>
          </cell>
          <cell r="C87">
            <v>0</v>
          </cell>
        </row>
        <row r="88">
          <cell r="A88">
            <v>14838</v>
          </cell>
          <cell r="B88" t="str">
            <v>MycoMass</v>
          </cell>
          <cell r="C88" t="str">
            <v>MycoMass_LPA 18:1; [M+Na]+: 0.525</v>
          </cell>
        </row>
        <row r="89">
          <cell r="A89">
            <v>22908</v>
          </cell>
          <cell r="B89" t="e">
            <v>#VALUE!</v>
          </cell>
          <cell r="C89">
            <v>0</v>
          </cell>
        </row>
        <row r="90">
          <cell r="A90">
            <v>22918</v>
          </cell>
          <cell r="B90" t="e">
            <v>#VALUE!</v>
          </cell>
          <cell r="C90">
            <v>0</v>
          </cell>
        </row>
        <row r="91">
          <cell r="A91">
            <v>22926</v>
          </cell>
          <cell r="B91" t="str">
            <v>MycoMass</v>
          </cell>
          <cell r="C91" t="str">
            <v>MycoMass_PE 54:1; [M+Na]+: 0.349</v>
          </cell>
        </row>
        <row r="92">
          <cell r="A92">
            <v>22927</v>
          </cell>
          <cell r="B92" t="e">
            <v>#VALUE!</v>
          </cell>
          <cell r="C92">
            <v>0</v>
          </cell>
        </row>
        <row r="93">
          <cell r="A93">
            <v>22947</v>
          </cell>
          <cell r="B93" t="e">
            <v>#VALUE!</v>
          </cell>
          <cell r="C93">
            <v>0</v>
          </cell>
        </row>
        <row r="94">
          <cell r="A94">
            <v>22959</v>
          </cell>
          <cell r="B94" t="e">
            <v>#VALUE!</v>
          </cell>
          <cell r="C94">
            <v>0</v>
          </cell>
        </row>
        <row r="95">
          <cell r="A95">
            <v>22970</v>
          </cell>
          <cell r="B95" t="e">
            <v>#VALUE!</v>
          </cell>
          <cell r="C95">
            <v>0</v>
          </cell>
        </row>
        <row r="96">
          <cell r="A96">
            <v>14846</v>
          </cell>
          <cell r="B96" t="e">
            <v>#VALUE!</v>
          </cell>
          <cell r="C96">
            <v>0</v>
          </cell>
        </row>
        <row r="97">
          <cell r="A97">
            <v>22971</v>
          </cell>
          <cell r="B97" t="e">
            <v>#VALUE!</v>
          </cell>
          <cell r="C97">
            <v>0</v>
          </cell>
        </row>
        <row r="98">
          <cell r="A98">
            <v>22972</v>
          </cell>
          <cell r="B98" t="e">
            <v>#VALUE!</v>
          </cell>
          <cell r="C98">
            <v>0</v>
          </cell>
        </row>
        <row r="99">
          <cell r="A99">
            <v>22990</v>
          </cell>
          <cell r="B99" t="e">
            <v>#VALUE!</v>
          </cell>
          <cell r="C99">
            <v>0</v>
          </cell>
        </row>
        <row r="100">
          <cell r="A100">
            <v>22998</v>
          </cell>
          <cell r="B100" t="e">
            <v>#VALUE!</v>
          </cell>
          <cell r="C100">
            <v>0</v>
          </cell>
        </row>
        <row r="101">
          <cell r="A101">
            <v>22999</v>
          </cell>
          <cell r="B101" t="e">
            <v>#VALUE!</v>
          </cell>
          <cell r="C101">
            <v>0</v>
          </cell>
        </row>
        <row r="102">
          <cell r="A102">
            <v>23000</v>
          </cell>
          <cell r="B102" t="e">
            <v>#VALUE!</v>
          </cell>
          <cell r="C102">
            <v>0</v>
          </cell>
        </row>
        <row r="103">
          <cell r="A103">
            <v>23001</v>
          </cell>
          <cell r="B103" t="e">
            <v>#VALUE!</v>
          </cell>
          <cell r="C103">
            <v>0</v>
          </cell>
        </row>
        <row r="104">
          <cell r="A104">
            <v>23011</v>
          </cell>
          <cell r="B104" t="e">
            <v>#VALUE!</v>
          </cell>
          <cell r="C104">
            <v>0</v>
          </cell>
        </row>
        <row r="105">
          <cell r="A105">
            <v>23012</v>
          </cell>
          <cell r="B105" t="e">
            <v>#VALUE!</v>
          </cell>
          <cell r="C105">
            <v>0</v>
          </cell>
        </row>
        <row r="106">
          <cell r="A106">
            <v>23030</v>
          </cell>
          <cell r="B106" t="str">
            <v>MS1ID</v>
          </cell>
          <cell r="C106" t="str">
            <v>MS1ID_PS O-38:5;_PS O-18:0/20:5_LMGP03020085_1-octadecyl-2-(5Z,8Z,11Z,14Z,17Z-eicosapentaenoyl)-glycero-3-phosphoserine,_[M+NH4]+: 0.134</v>
          </cell>
        </row>
        <row r="107">
          <cell r="A107">
            <v>23031</v>
          </cell>
          <cell r="B107" t="e">
            <v>#VALUE!</v>
          </cell>
          <cell r="C107">
            <v>0</v>
          </cell>
        </row>
        <row r="108">
          <cell r="A108">
            <v>23035</v>
          </cell>
          <cell r="B108" t="e">
            <v>#VALUE!</v>
          </cell>
          <cell r="C108">
            <v>0</v>
          </cell>
        </row>
        <row r="109">
          <cell r="A109">
            <v>14883</v>
          </cell>
          <cell r="B109" t="e">
            <v>#VALUE!</v>
          </cell>
          <cell r="C109">
            <v>0</v>
          </cell>
        </row>
        <row r="110">
          <cell r="A110">
            <v>23040</v>
          </cell>
          <cell r="B110" t="e">
            <v>#VALUE!</v>
          </cell>
          <cell r="C110">
            <v>0</v>
          </cell>
        </row>
        <row r="111">
          <cell r="A111">
            <v>14891</v>
          </cell>
          <cell r="B111" t="e">
            <v>#VALUE!</v>
          </cell>
          <cell r="C111">
            <v>0</v>
          </cell>
        </row>
        <row r="112">
          <cell r="A112">
            <v>23084</v>
          </cell>
          <cell r="B112" t="e">
            <v>#VALUE!</v>
          </cell>
          <cell r="C112">
            <v>0</v>
          </cell>
        </row>
        <row r="113">
          <cell r="A113">
            <v>22820</v>
          </cell>
          <cell r="B113" t="str">
            <v>MS1ID</v>
          </cell>
          <cell r="C113" t="str">
            <v>MS1ID_CAR 16:2;O _LMFA07070026_(9Z,12Z)-3-hydroxyhexadecadienoylcarnitine, '3-{[(9Z,12Z)-3-hydroxyhexadeca-9,12-dienoyl]oxy}-4-(trimethylazaniumyl)butanoate';_[M+H]+: 0.548</v>
          </cell>
        </row>
        <row r="114">
          <cell r="A114">
            <v>23071</v>
          </cell>
          <cell r="B114" t="e">
            <v>#VALUE!</v>
          </cell>
          <cell r="C114">
            <v>0</v>
          </cell>
        </row>
        <row r="115">
          <cell r="A115">
            <v>14909</v>
          </cell>
          <cell r="B115" t="str">
            <v>MS1ID</v>
          </cell>
          <cell r="C115" t="str">
            <v>MS1ID_LMPK12020250_7,2'-Dihydroxy-6,8-dimethyl-4',5'-methylenedioxyflavan;_[M+NH4]+: 0.519</v>
          </cell>
        </row>
        <row r="116">
          <cell r="A116">
            <v>23082</v>
          </cell>
          <cell r="B116" t="e">
            <v>#VALUE!</v>
          </cell>
          <cell r="C116">
            <v>0</v>
          </cell>
        </row>
        <row r="117">
          <cell r="A117">
            <v>23083</v>
          </cell>
          <cell r="B117" t="e">
            <v>#VALUE!</v>
          </cell>
          <cell r="C117">
            <v>0</v>
          </cell>
        </row>
        <row r="118">
          <cell r="A118">
            <v>23089</v>
          </cell>
          <cell r="B118" t="e">
            <v>#VALUE!</v>
          </cell>
          <cell r="C118">
            <v>0</v>
          </cell>
        </row>
        <row r="119">
          <cell r="A119">
            <v>23095</v>
          </cell>
          <cell r="B119" t="e">
            <v>#VALUE!</v>
          </cell>
          <cell r="C119">
            <v>0</v>
          </cell>
        </row>
        <row r="120">
          <cell r="A120">
            <v>23079</v>
          </cell>
          <cell r="B120" t="str">
            <v>MS1ID</v>
          </cell>
          <cell r="C120" t="str">
            <v>MS1ID_FA 22:7;O3 _LMFA04030009_8-oxo-7S,17S-dihydroxy-4Z,9E,11E,13Z,15E,19Z-docosahexaenoic acid, '8-oxo-Resolvin D1';_[M+H]+: 0.168</v>
          </cell>
        </row>
        <row r="121">
          <cell r="A121">
            <v>14920</v>
          </cell>
          <cell r="B121" t="str">
            <v>MS1ID</v>
          </cell>
          <cell r="C121" t="str">
            <v>MS1ID_LMFA05000143_11-Chloro-8E,10E-undecadien-1-ol;_[M+NH4]+: 0.510</v>
          </cell>
        </row>
        <row r="122">
          <cell r="A122">
            <v>23103</v>
          </cell>
          <cell r="B122" t="e">
            <v>#VALUE!</v>
          </cell>
          <cell r="C122">
            <v>0</v>
          </cell>
        </row>
        <row r="123">
          <cell r="A123">
            <v>23104</v>
          </cell>
          <cell r="B123" t="e">
            <v>#VALUE!</v>
          </cell>
          <cell r="C123">
            <v>0</v>
          </cell>
        </row>
        <row r="124">
          <cell r="A124">
            <v>23107</v>
          </cell>
          <cell r="B124" t="str">
            <v>MS1ID</v>
          </cell>
          <cell r="C124" t="str">
            <v>MS1ID_LMPK12020255_5,7-Dimethoxy-8-prenylflavan;_[M+NH4]+: 0.488</v>
          </cell>
        </row>
        <row r="125">
          <cell r="A125">
            <v>23112</v>
          </cell>
          <cell r="B125" t="e">
            <v>#VALUE!</v>
          </cell>
          <cell r="C125">
            <v>0</v>
          </cell>
        </row>
        <row r="126">
          <cell r="A126">
            <v>23113</v>
          </cell>
          <cell r="B126" t="e">
            <v>#VALUE!</v>
          </cell>
          <cell r="C126">
            <v>0</v>
          </cell>
        </row>
        <row r="127">
          <cell r="A127">
            <v>23119</v>
          </cell>
          <cell r="B127" t="str">
            <v>MS1ID</v>
          </cell>
          <cell r="C127" t="str">
            <v>MS1ID_LMPK13070030_Cuminone H;_[M+H]+: 0.480</v>
          </cell>
        </row>
        <row r="128">
          <cell r="A128">
            <v>23123</v>
          </cell>
          <cell r="B128" t="e">
            <v>#VALUE!</v>
          </cell>
          <cell r="C128">
            <v>0</v>
          </cell>
        </row>
        <row r="129">
          <cell r="A129">
            <v>23124</v>
          </cell>
          <cell r="B129" t="str">
            <v>MS1ID</v>
          </cell>
          <cell r="C129" t="str">
            <v>MS1ID_NA 18:7 _LMFA08020348_N-isobutyl-2E,4E,12Z-tetradecatrien-8,10-diynamide;_[M+H]+: 0.598</v>
          </cell>
        </row>
        <row r="130">
          <cell r="A130">
            <v>23136</v>
          </cell>
          <cell r="B130" t="str">
            <v>MS1ID</v>
          </cell>
          <cell r="C130" t="str">
            <v>MS1ID_LMPK12020174_4,6'-Epoxyorotiniflavan-4-ol;_[M+H]+: 0.196</v>
          </cell>
        </row>
        <row r="131">
          <cell r="A131">
            <v>23142</v>
          </cell>
          <cell r="B131" t="e">
            <v>#VALUE!</v>
          </cell>
          <cell r="C131">
            <v>0</v>
          </cell>
        </row>
        <row r="132">
          <cell r="A132">
            <v>23144</v>
          </cell>
          <cell r="B132" t="e">
            <v>#VALUE!</v>
          </cell>
          <cell r="C132">
            <v>0</v>
          </cell>
        </row>
        <row r="133">
          <cell r="A133">
            <v>23135</v>
          </cell>
          <cell r="B133" t="str">
            <v>MS1ID</v>
          </cell>
          <cell r="C133" t="str">
            <v>MS1ID_ST 24:6;O6 _LMST01130017_19-oxodesacetylcinobufagin, '3beta,16beta-dihydroxy-19-oxo-14beta,15beta-epoxy-5beta-bufa-20,22-dienolide';_[M+H]+: 0.574</v>
          </cell>
        </row>
        <row r="134">
          <cell r="A134">
            <v>23143</v>
          </cell>
          <cell r="B134" t="e">
            <v>#VALUE!</v>
          </cell>
          <cell r="C134">
            <v>0</v>
          </cell>
        </row>
        <row r="135">
          <cell r="A135">
            <v>23155</v>
          </cell>
          <cell r="B135" t="e">
            <v>#VALUE!</v>
          </cell>
          <cell r="C135">
            <v>0</v>
          </cell>
        </row>
        <row r="136">
          <cell r="A136">
            <v>23166</v>
          </cell>
          <cell r="B136" t="str">
            <v>MS1ID</v>
          </cell>
          <cell r="C136" t="str">
            <v>MS1ID_ST 21:4;O5 _LMST02030026_11beta,21-dihydroxy-3,20-dioxo-pregn-4-ene-18-al, 'Aldosterone';_[M+H]+: 0.561</v>
          </cell>
        </row>
        <row r="137">
          <cell r="A137">
            <v>14965</v>
          </cell>
          <cell r="B137" t="e">
            <v>#VALUE!</v>
          </cell>
          <cell r="C137">
            <v>0</v>
          </cell>
        </row>
        <row r="138">
          <cell r="A138">
            <v>14963</v>
          </cell>
          <cell r="B138" t="e">
            <v>#VALUE!</v>
          </cell>
          <cell r="C138">
            <v>0</v>
          </cell>
        </row>
        <row r="139">
          <cell r="A139">
            <v>23184</v>
          </cell>
          <cell r="B139" t="str">
            <v>MycoMass</v>
          </cell>
          <cell r="C139" t="str">
            <v>MycoMass_ 32:0; [M+2NH4]2+: 0.606</v>
          </cell>
        </row>
        <row r="140">
          <cell r="A140">
            <v>23189</v>
          </cell>
          <cell r="B140" t="str">
            <v>MS1ID</v>
          </cell>
          <cell r="C140" t="str">
            <v>MS1ID_LMFA00000004_N-(9Z,12Z,15Z-octadecatrienoyl)-glutamine, 'N-linolenoyl-glutamine';_[M+H]+: 0.151</v>
          </cell>
        </row>
        <row r="141">
          <cell r="A141">
            <v>23190</v>
          </cell>
          <cell r="B141" t="str">
            <v>MS1ID</v>
          </cell>
          <cell r="C141" t="str">
            <v>MS1ID_ST 28:5;O5 _LMST01031280_(22E,24R)-4alpha,5alpha-epoxyergosta-9alpha,14beta-dihydroxy-7,22-diene-3,6-dione;_[M+NH4]+: 0.601</v>
          </cell>
        </row>
        <row r="142">
          <cell r="A142">
            <v>23192</v>
          </cell>
          <cell r="B142" t="e">
            <v>#VALUE!</v>
          </cell>
          <cell r="C142">
            <v>0</v>
          </cell>
        </row>
        <row r="143">
          <cell r="A143">
            <v>23195</v>
          </cell>
          <cell r="B143" t="e">
            <v>#VALUE!</v>
          </cell>
          <cell r="C143">
            <v>0</v>
          </cell>
        </row>
        <row r="144">
          <cell r="A144">
            <v>14968</v>
          </cell>
          <cell r="B144" t="str">
            <v>MS1ID</v>
          </cell>
          <cell r="C144" t="str">
            <v>MS1ID_FA 11:7 _LMFA01030753_3Z-Undecene-5,7,10-triynoic acid, 'Drosophilin C';_[M+H]+: 0.604</v>
          </cell>
        </row>
        <row r="145">
          <cell r="A145">
            <v>14980</v>
          </cell>
          <cell r="B145" t="str">
            <v>MS1ID</v>
          </cell>
          <cell r="C145" t="str">
            <v>MS1ID_FA 23:8;O3 _LMFA03010067_17-phenyl-trinor-PGE2, '9-oxo-11R,15S-dihydroxy-17-phenyl-18,19,20-trinor-5Z,13E-prostadienoic acid';_[M+H]+: 0.586</v>
          </cell>
        </row>
        <row r="146">
          <cell r="A146">
            <v>14982</v>
          </cell>
          <cell r="B146" t="str">
            <v>MS1ID</v>
          </cell>
          <cell r="C146" t="str">
            <v>MS1ID_FA 23:8;O3 _LMFA03010067_17-phenyl-trinor-PGE2, '9-oxo-11R,15S-dihydroxy-17-phenyl-18,19,20-trinor-5Z,13E-prostadienoic acid';_[M+NH4]+: 0.565</v>
          </cell>
        </row>
        <row r="147">
          <cell r="A147">
            <v>14978</v>
          </cell>
          <cell r="B147" t="str">
            <v>MS1ID</v>
          </cell>
          <cell r="C147" t="str">
            <v>MS1ID_LMPK12120007_Isocordoin;_[M+NH4]+: 0.605</v>
          </cell>
        </row>
        <row r="148">
          <cell r="A148">
            <v>14983</v>
          </cell>
          <cell r="B148" t="str">
            <v>MS1ID</v>
          </cell>
          <cell r="C148" t="str">
            <v>MS1ID_CPA 16:0;_CPA 16:0_LMGP00000057_1-hexadecanoyl-sn-glycero-2,3-cyclic-phosphate, 'CPA(16:0)';_[M+NH4]+: 0.225</v>
          </cell>
        </row>
        <row r="149">
          <cell r="A149">
            <v>23201</v>
          </cell>
          <cell r="B149" t="str">
            <v>MS1ID</v>
          </cell>
          <cell r="C149" t="str">
            <v>MS1ID_LMPK12020255_5,7-Dimethoxy-8-prenylflavan;_[M+NH4]+: 0.491</v>
          </cell>
        </row>
        <row r="150">
          <cell r="A150">
            <v>23203</v>
          </cell>
          <cell r="B150" t="e">
            <v>#VALUE!</v>
          </cell>
          <cell r="C150">
            <v>0</v>
          </cell>
        </row>
        <row r="151">
          <cell r="A151">
            <v>23198</v>
          </cell>
          <cell r="B151" t="e">
            <v>#VALUE!</v>
          </cell>
          <cell r="C151">
            <v>0</v>
          </cell>
        </row>
        <row r="152">
          <cell r="A152">
            <v>14976</v>
          </cell>
          <cell r="B152" t="e">
            <v>#VALUE!</v>
          </cell>
          <cell r="C152">
            <v>0</v>
          </cell>
        </row>
        <row r="153">
          <cell r="A153">
            <v>14977</v>
          </cell>
          <cell r="B153" t="str">
            <v>MS1ID</v>
          </cell>
          <cell r="C153" t="str">
            <v>MS1ID_LMPK12120007_Isocordoin;_[M+H]+: 0.525</v>
          </cell>
        </row>
        <row r="154">
          <cell r="A154">
            <v>14979</v>
          </cell>
          <cell r="B154" t="str">
            <v>MS1ID</v>
          </cell>
          <cell r="C154" t="str">
            <v>MS1ID_LMFA03120054_14R,15S-epoxy,18S-chloro-5Z,8Z,11Z-prostatrienoic acid cyclo-[13S,17R],_[M+H]+: 0.281</v>
          </cell>
        </row>
        <row r="155">
          <cell r="A155">
            <v>14981</v>
          </cell>
          <cell r="B155" t="str">
            <v>MS1ID</v>
          </cell>
          <cell r="C155" t="str">
            <v>MS1ID_LPC O-10:1;_LPC O-10:1_LMGP01060027_1-(9E-decenyl)-sn-glycero-3-phosphocholine, 'PC(O-10:1(9E)/0:0)';_[M+H]+: 0.251</v>
          </cell>
        </row>
        <row r="156">
          <cell r="A156">
            <v>23205</v>
          </cell>
          <cell r="B156" t="str">
            <v>MycoMass</v>
          </cell>
          <cell r="C156" t="str">
            <v>MycoMass_DAT 26:0; [M+NH4]+: 0.580</v>
          </cell>
        </row>
        <row r="157">
          <cell r="A157">
            <v>14986</v>
          </cell>
          <cell r="B157" t="str">
            <v>MS1ID</v>
          </cell>
          <cell r="C157" t="str">
            <v>MS1ID_PE 36:6;_PE 16:1_20:5_LMGP02010533_1-(9Z-hexadecenoyl)-2-(5Z,8Z,11Z,14Z,17Z-eicosapentaenoyl)-glycero-3-phosphoethanolamine,_[M+NH4]+: 0.496</v>
          </cell>
        </row>
        <row r="158">
          <cell r="A158">
            <v>23206</v>
          </cell>
          <cell r="B158" t="e">
            <v>#VALUE!</v>
          </cell>
          <cell r="C158">
            <v>0</v>
          </cell>
        </row>
        <row r="159">
          <cell r="A159">
            <v>23208</v>
          </cell>
          <cell r="B159" t="e">
            <v>#VALUE!</v>
          </cell>
          <cell r="C159">
            <v>0</v>
          </cell>
        </row>
        <row r="160">
          <cell r="A160">
            <v>23209</v>
          </cell>
          <cell r="B160" t="e">
            <v>#VALUE!</v>
          </cell>
          <cell r="C160">
            <v>0</v>
          </cell>
        </row>
        <row r="161">
          <cell r="A161">
            <v>23211</v>
          </cell>
          <cell r="B161" t="e">
            <v>#VALUE!</v>
          </cell>
          <cell r="C161">
            <v>0</v>
          </cell>
        </row>
        <row r="162">
          <cell r="A162">
            <v>23224</v>
          </cell>
          <cell r="B162" t="str">
            <v>MycoMass</v>
          </cell>
          <cell r="C162" t="str">
            <v>MycoMass_ 32:0; [M+2NH4]2+: 0.603</v>
          </cell>
        </row>
        <row r="163">
          <cell r="A163">
            <v>23237</v>
          </cell>
          <cell r="B163" t="e">
            <v>#VALUE!</v>
          </cell>
          <cell r="C163">
            <v>0</v>
          </cell>
        </row>
        <row r="164">
          <cell r="A164">
            <v>15001</v>
          </cell>
          <cell r="B164" t="str">
            <v>MS1ID</v>
          </cell>
          <cell r="C164" t="str">
            <v>MS1ID_LMSL05000005_Butyl 4'-O-butanoyl-6-O-hexadecanoyl-neohesperidoside;_[M+NH4]+: 0.512</v>
          </cell>
        </row>
        <row r="165">
          <cell r="A165">
            <v>14993</v>
          </cell>
          <cell r="B165" t="e">
            <v>#VALUE!</v>
          </cell>
          <cell r="C165">
            <v>0</v>
          </cell>
        </row>
        <row r="166">
          <cell r="A166">
            <v>23262</v>
          </cell>
          <cell r="B166" t="e">
            <v>#VALUE!</v>
          </cell>
          <cell r="C166">
            <v>0</v>
          </cell>
        </row>
        <row r="167">
          <cell r="A167">
            <v>15002</v>
          </cell>
          <cell r="B167" t="str">
            <v>MS1ID</v>
          </cell>
          <cell r="C167" t="str">
            <v>MS1ID_FA 8:1;O2 _LMFA01170001_1,8-octanedioic acid, 'Suberic acid';_[M+H]+: 0.611</v>
          </cell>
        </row>
        <row r="168">
          <cell r="A168">
            <v>23271</v>
          </cell>
          <cell r="B168" t="str">
            <v>MS1ID</v>
          </cell>
          <cell r="C168" t="str">
            <v>MS1ID_LMFA11000184_10-Methyldocosane;_[M+H]+: 0.288</v>
          </cell>
        </row>
        <row r="169">
          <cell r="A169">
            <v>23249</v>
          </cell>
          <cell r="B169" t="str">
            <v>MS1ID</v>
          </cell>
          <cell r="C169" t="str">
            <v>MS1ID_ST 24:3;O5 _LMST04010192_3alpha-Hydroxy-7,12-dioxo-5beta-cholan-24-oic Acid;_[M+H]+: 0.257</v>
          </cell>
        </row>
        <row r="170">
          <cell r="A170">
            <v>23278</v>
          </cell>
          <cell r="B170" t="str">
            <v>MS1ID</v>
          </cell>
          <cell r="C170" t="str">
            <v>MS1ID_NA 18:6 _LMFA08020161_N-(2E,4E,10E,12Z-tetradecatetraen-8-yn-oyl) isobutylamine;_[M+H]+: 0.612</v>
          </cell>
        </row>
        <row r="171">
          <cell r="A171">
            <v>23285</v>
          </cell>
          <cell r="B171" t="e">
            <v>#VALUE!</v>
          </cell>
          <cell r="C171">
            <v>0</v>
          </cell>
        </row>
        <row r="172">
          <cell r="A172">
            <v>23286</v>
          </cell>
          <cell r="B172" t="e">
            <v>#VALUE!</v>
          </cell>
          <cell r="C172">
            <v>0</v>
          </cell>
        </row>
        <row r="173">
          <cell r="A173">
            <v>23284</v>
          </cell>
          <cell r="B173" t="e">
            <v>#VALUE!</v>
          </cell>
          <cell r="C173">
            <v>0</v>
          </cell>
        </row>
        <row r="174">
          <cell r="A174">
            <v>23298</v>
          </cell>
          <cell r="B174" t="e">
            <v>#VALUE!</v>
          </cell>
          <cell r="C174">
            <v>0</v>
          </cell>
        </row>
        <row r="175">
          <cell r="A175">
            <v>23311</v>
          </cell>
          <cell r="B175" t="e">
            <v>#VALUE!</v>
          </cell>
          <cell r="C175">
            <v>0</v>
          </cell>
        </row>
        <row r="176">
          <cell r="A176">
            <v>23312</v>
          </cell>
          <cell r="B176" t="e">
            <v>#VALUE!</v>
          </cell>
          <cell r="C176">
            <v>0</v>
          </cell>
        </row>
        <row r="177">
          <cell r="A177">
            <v>15026</v>
          </cell>
          <cell r="B177" t="str">
            <v>MS1ID</v>
          </cell>
          <cell r="C177" t="str">
            <v>MS1ID_ST 21:3;O6 _LMST02030193_18-Hydroxycortisol;_[M+H]+: 0.178</v>
          </cell>
        </row>
        <row r="178">
          <cell r="A178">
            <v>15027</v>
          </cell>
          <cell r="B178" t="e">
            <v>#VALUE!</v>
          </cell>
          <cell r="C178">
            <v>0</v>
          </cell>
        </row>
        <row r="179">
          <cell r="A179">
            <v>15028</v>
          </cell>
          <cell r="B179" t="e">
            <v>#VALUE!</v>
          </cell>
          <cell r="C179">
            <v>0</v>
          </cell>
        </row>
        <row r="180">
          <cell r="A180">
            <v>23337</v>
          </cell>
          <cell r="B180" t="e">
            <v>#VALUE!</v>
          </cell>
          <cell r="C180">
            <v>0</v>
          </cell>
        </row>
        <row r="181">
          <cell r="A181">
            <v>15039</v>
          </cell>
          <cell r="B181" t="str">
            <v>MS1ID</v>
          </cell>
          <cell r="C181" t="str">
            <v>MS1ID_LMSP01080035_1-deoxy-sphinga-6Z,9Z,12Z,15Z-tetraenine, 'Obscuraminol A';_[M+NH4]+: 0.603</v>
          </cell>
        </row>
        <row r="182">
          <cell r="A182">
            <v>756</v>
          </cell>
          <cell r="B182" t="e">
            <v>#VALUE!</v>
          </cell>
          <cell r="C182">
            <v>0</v>
          </cell>
        </row>
        <row r="183">
          <cell r="A183">
            <v>23340</v>
          </cell>
          <cell r="B183" t="str">
            <v>MS1ID</v>
          </cell>
          <cell r="C183" t="str">
            <v>MS1ID_LMFA11000089_6Z-Tetradecene;_[M+NH4]+: 0.610</v>
          </cell>
        </row>
        <row r="184">
          <cell r="A184">
            <v>23342</v>
          </cell>
          <cell r="B184" t="e">
            <v>#VALUE!</v>
          </cell>
          <cell r="C184">
            <v>0</v>
          </cell>
        </row>
        <row r="185">
          <cell r="A185">
            <v>23345</v>
          </cell>
          <cell r="B185" t="str">
            <v>MS1ID</v>
          </cell>
          <cell r="C185" t="str">
            <v>MS1ID_LMFA01100008_12-amino-octadecanoic acid;_[M+H]+: 0.601</v>
          </cell>
        </row>
        <row r="186">
          <cell r="A186">
            <v>23354</v>
          </cell>
          <cell r="B186" t="str">
            <v>MS1ID</v>
          </cell>
          <cell r="C186" t="str">
            <v>MS1ID_ST 24:3;O5 _LMST04010192_3alpha-Hydroxy-7,12-dioxo-5beta-cholan-24-oic Acid;_[M+H]+: 0.239</v>
          </cell>
        </row>
        <row r="187">
          <cell r="A187">
            <v>23357</v>
          </cell>
          <cell r="B187" t="e">
            <v>#VALUE!</v>
          </cell>
          <cell r="C187">
            <v>0</v>
          </cell>
        </row>
        <row r="188">
          <cell r="A188">
            <v>15041</v>
          </cell>
          <cell r="B188" t="str">
            <v>MS1ID</v>
          </cell>
          <cell r="C188" t="str">
            <v>MS1ID_ST 27:3;O6 _LMST01010172_(22R)-2beta,14,22,25-tetrahydroxy-5beta-cholest-7-ene-3,6-dione, '3-dehydroecdysone';_[M+NH4]+: 0.196</v>
          </cell>
        </row>
        <row r="189">
          <cell r="A189">
            <v>15044</v>
          </cell>
          <cell r="B189" t="e">
            <v>#VALUE!</v>
          </cell>
          <cell r="C189">
            <v>0</v>
          </cell>
        </row>
        <row r="190">
          <cell r="A190">
            <v>23359</v>
          </cell>
          <cell r="B190" t="e">
            <v>#VALUE!</v>
          </cell>
          <cell r="C190">
            <v>0</v>
          </cell>
        </row>
        <row r="191">
          <cell r="A191">
            <v>23363</v>
          </cell>
          <cell r="B191" t="e">
            <v>#VALUE!</v>
          </cell>
          <cell r="C191">
            <v>0</v>
          </cell>
        </row>
        <row r="192">
          <cell r="A192">
            <v>23366</v>
          </cell>
          <cell r="B192" t="e">
            <v>#VALUE!</v>
          </cell>
          <cell r="C192">
            <v>0</v>
          </cell>
        </row>
        <row r="193">
          <cell r="A193">
            <v>15055</v>
          </cell>
          <cell r="B193" t="str">
            <v>MS1ID</v>
          </cell>
          <cell r="C193" t="str">
            <v>MS1ID_LMST03020024_(5Z,7E)-(3S)-26,26,26-trifluoro-27-nor-9,10-seco-5,7,10(19)-cholestatriene-3,25-diol,_[M+NH4]+: 0.195</v>
          </cell>
        </row>
        <row r="194">
          <cell r="A194">
            <v>15056</v>
          </cell>
          <cell r="B194" t="e">
            <v>#VALUE!</v>
          </cell>
          <cell r="C194">
            <v>0</v>
          </cell>
        </row>
        <row r="195">
          <cell r="A195">
            <v>23364</v>
          </cell>
          <cell r="B195" t="str">
            <v>MS1ID</v>
          </cell>
          <cell r="C195" t="str">
            <v>MS1ID_CAR 8:1;O _LMFA07070038_3-hydroxy-cis-5-octenoylcarnitine, '3-{[(5Z)-3-hydroxyoct-5-enoyl]oxy}-4-(trimethylazaniumyl)butanoate';_[M+NH4]+: 0.401</v>
          </cell>
        </row>
        <row r="196">
          <cell r="A196">
            <v>23405</v>
          </cell>
          <cell r="B196" t="e">
            <v>#VALUE!</v>
          </cell>
          <cell r="C196">
            <v>0</v>
          </cell>
        </row>
        <row r="197">
          <cell r="A197">
            <v>23406</v>
          </cell>
          <cell r="B197" t="e">
            <v>#VALUE!</v>
          </cell>
          <cell r="C197">
            <v>0</v>
          </cell>
        </row>
        <row r="198">
          <cell r="A198">
            <v>23407</v>
          </cell>
          <cell r="B198" t="e">
            <v>#VALUE!</v>
          </cell>
          <cell r="C198">
            <v>0</v>
          </cell>
        </row>
        <row r="199">
          <cell r="A199">
            <v>15066</v>
          </cell>
          <cell r="B199" t="str">
            <v>MS1ID</v>
          </cell>
          <cell r="C199" t="str">
            <v>MS1ID_ST 21:4;O5 _LMST02030026_11beta,21-dihydroxy-3,20-dioxo-pregn-4-ene-18-al, 'Aldosterone';_[M+H]+: 0.588</v>
          </cell>
        </row>
        <row r="200">
          <cell r="A200">
            <v>23404</v>
          </cell>
          <cell r="B200" t="str">
            <v>MS1ID</v>
          </cell>
          <cell r="C200" t="str">
            <v>MS1ID_LMFA13030018_3-O-alpha-L-rhamnopyranosyl-3-hydroxy-5Z-tetradecenoyl-3-hydroxydecanoic acid;_[M+NH4]+: 0.621</v>
          </cell>
        </row>
        <row r="201">
          <cell r="A201">
            <v>23418</v>
          </cell>
          <cell r="B201" t="str">
            <v>MS1ID</v>
          </cell>
          <cell r="C201" t="str">
            <v>MS1ID_ST 24:3;O5 _LMST04010192_3alpha-Hydroxy-7,12-dioxo-5beta-cholan-24-oic Acid;_[M+H]+: 0.282</v>
          </cell>
        </row>
        <row r="202">
          <cell r="A202">
            <v>23399</v>
          </cell>
          <cell r="B202" t="e">
            <v>#VALUE!</v>
          </cell>
          <cell r="C202">
            <v>0</v>
          </cell>
        </row>
        <row r="203">
          <cell r="A203">
            <v>15068</v>
          </cell>
          <cell r="B203" t="str">
            <v>MS1ID</v>
          </cell>
          <cell r="C203" t="str">
            <v>MS1ID_FA 16:1;O _LMFA01050106_16-hydroxy-7-hexadecenoic acid, 'Ambrettolic acid';_[M+H]+: 0.624</v>
          </cell>
        </row>
        <row r="204">
          <cell r="A204">
            <v>23441</v>
          </cell>
          <cell r="B204" t="e">
            <v>#VALUE!</v>
          </cell>
          <cell r="C204">
            <v>0</v>
          </cell>
        </row>
        <row r="205">
          <cell r="A205">
            <v>23457</v>
          </cell>
          <cell r="B205" t="str">
            <v>MS1ID</v>
          </cell>
          <cell r="C205" t="str">
            <v>MS1ID_FA 20:6;O3 _LMFA03120020_4R,12S-dihydroxy-9-oxo-5E,7Z,10Z,14Z-prostatetraenoic acid-cyclo[8,12];_[M+NH4]+: 0.592</v>
          </cell>
        </row>
        <row r="206">
          <cell r="A206">
            <v>23459</v>
          </cell>
          <cell r="B206" t="e">
            <v>#VALUE!</v>
          </cell>
          <cell r="C206">
            <v>0</v>
          </cell>
        </row>
        <row r="207">
          <cell r="A207">
            <v>23460</v>
          </cell>
          <cell r="B207" t="e">
            <v>#VALUE!</v>
          </cell>
          <cell r="C207">
            <v>0</v>
          </cell>
        </row>
        <row r="208">
          <cell r="A208">
            <v>23467</v>
          </cell>
          <cell r="B208" t="str">
            <v>MycoMass</v>
          </cell>
          <cell r="C208" t="str">
            <v>MycoMass_LPG 27:1; [M+2H]2+: 0.403</v>
          </cell>
        </row>
        <row r="209">
          <cell r="A209">
            <v>23471</v>
          </cell>
          <cell r="B209" t="e">
            <v>#VALUE!</v>
          </cell>
          <cell r="C209">
            <v>0</v>
          </cell>
        </row>
        <row r="210">
          <cell r="A210">
            <v>23472</v>
          </cell>
          <cell r="B210" t="e">
            <v>#VALUE!</v>
          </cell>
          <cell r="C210">
            <v>0</v>
          </cell>
        </row>
        <row r="211">
          <cell r="A211">
            <v>23474</v>
          </cell>
          <cell r="B211" t="e">
            <v>#VALUE!</v>
          </cell>
          <cell r="C211">
            <v>0</v>
          </cell>
        </row>
        <row r="212">
          <cell r="A212">
            <v>23475</v>
          </cell>
          <cell r="B212" t="e">
            <v>#VALUE!</v>
          </cell>
          <cell r="C212">
            <v>0</v>
          </cell>
        </row>
        <row r="213">
          <cell r="A213">
            <v>23491</v>
          </cell>
          <cell r="B213" t="e">
            <v>#VALUE!</v>
          </cell>
          <cell r="C213">
            <v>0</v>
          </cell>
        </row>
        <row r="214">
          <cell r="A214">
            <v>23493</v>
          </cell>
          <cell r="B214" t="str">
            <v>MycoMass</v>
          </cell>
          <cell r="C214" t="str">
            <v>MycoMass_PI 50:0; [M+2H]2+: 0.542</v>
          </cell>
        </row>
        <row r="215">
          <cell r="A215">
            <v>23473</v>
          </cell>
          <cell r="B215" t="e">
            <v>#VALUE!</v>
          </cell>
          <cell r="C215">
            <v>0</v>
          </cell>
        </row>
        <row r="216">
          <cell r="A216">
            <v>15107</v>
          </cell>
          <cell r="B216" t="e">
            <v>#VALUE!</v>
          </cell>
          <cell r="C216">
            <v>0</v>
          </cell>
        </row>
        <row r="217">
          <cell r="A217">
            <v>23500</v>
          </cell>
          <cell r="B217" t="str">
            <v>MS1ID</v>
          </cell>
          <cell r="C217" t="str">
            <v>MS1ID_ST 30:3;O8 _LMST01010425_20,22beta-O-isopropylidene-2beta,3beta,11alpha,14alpha,20,22R,25-heptahydroxy-5beta-cholest-7-en-6-one,_[M+H]+: 0.173</v>
          </cell>
        </row>
        <row r="218">
          <cell r="A218">
            <v>23501</v>
          </cell>
          <cell r="B218" t="str">
            <v>DPL</v>
          </cell>
          <cell r="C218" t="str">
            <v>DPL_SL 20:3;O/14:0;O\SL 20:3;O/14:0;O\SL\[M+H]+: 0.488</v>
          </cell>
        </row>
        <row r="219">
          <cell r="A219">
            <v>23503</v>
          </cell>
          <cell r="B219" t="e">
            <v>#VALUE!</v>
          </cell>
          <cell r="C219">
            <v>0</v>
          </cell>
        </row>
        <row r="220">
          <cell r="A220">
            <v>23505</v>
          </cell>
          <cell r="B220" t="e">
            <v>#VALUE!</v>
          </cell>
          <cell r="C220">
            <v>0</v>
          </cell>
        </row>
        <row r="221">
          <cell r="A221">
            <v>23520</v>
          </cell>
          <cell r="B221" t="e">
            <v>#VALUE!</v>
          </cell>
          <cell r="C221">
            <v>0</v>
          </cell>
        </row>
        <row r="222">
          <cell r="A222">
            <v>23509</v>
          </cell>
          <cell r="B222" t="str">
            <v>MS1ID</v>
          </cell>
          <cell r="C222" t="str">
            <v>MS1ID_SPB 18:0;O3 _LMSP01030001_4R-hydroxysphinganine, 'Phytosphingosine';_[M+H]+: 0.605</v>
          </cell>
        </row>
        <row r="223">
          <cell r="A223">
            <v>23530</v>
          </cell>
          <cell r="B223" t="e">
            <v>#VALUE!</v>
          </cell>
          <cell r="C223">
            <v>0</v>
          </cell>
        </row>
        <row r="224">
          <cell r="A224">
            <v>23532</v>
          </cell>
          <cell r="B224" t="str">
            <v>MS1ID</v>
          </cell>
          <cell r="C224" t="str">
            <v>MS1ID_LMPR0106150010_3beta-hydroxy-23-oxoolean-12-en-28-oic acid, 'gypsogenin';_[M+NH4]+: 0.545</v>
          </cell>
        </row>
        <row r="225">
          <cell r="A225">
            <v>23533</v>
          </cell>
          <cell r="B225" t="e">
            <v>#VALUE!</v>
          </cell>
          <cell r="C225">
            <v>0</v>
          </cell>
        </row>
        <row r="226">
          <cell r="A226">
            <v>23534</v>
          </cell>
          <cell r="B226" t="e">
            <v>#VALUE!</v>
          </cell>
          <cell r="C226">
            <v>0</v>
          </cell>
        </row>
        <row r="227">
          <cell r="A227">
            <v>23535</v>
          </cell>
          <cell r="B227" t="e">
            <v>#VALUE!</v>
          </cell>
          <cell r="C227">
            <v>0</v>
          </cell>
        </row>
        <row r="228">
          <cell r="A228">
            <v>23548</v>
          </cell>
          <cell r="B228" t="str">
            <v>MS1ID</v>
          </cell>
          <cell r="C228" t="str">
            <v>MS1ID_FOH 17:1 _LMFA05000034_14-methyl-8-hexadecen-1-ol;_[M+NH4]+: 0.607</v>
          </cell>
        </row>
        <row r="229">
          <cell r="A229">
            <v>23552</v>
          </cell>
          <cell r="B229" t="str">
            <v>MS1ID</v>
          </cell>
          <cell r="C229" t="str">
            <v>MS1ID_LMFA08020097_N-octadecanoyl-tryptophan, 'N-stearoyl tryptophan';_[M+NH4]+: 0.163</v>
          </cell>
        </row>
        <row r="230">
          <cell r="A230">
            <v>23555</v>
          </cell>
          <cell r="B230" t="str">
            <v>MycoMass</v>
          </cell>
          <cell r="C230" t="str">
            <v>MycoMass_TAT 52:2; [M+2NH4]2+: 0.573</v>
          </cell>
        </row>
        <row r="231">
          <cell r="A231">
            <v>23556</v>
          </cell>
          <cell r="B231" t="e">
            <v>#VALUE!</v>
          </cell>
          <cell r="C231">
            <v>0</v>
          </cell>
        </row>
        <row r="232">
          <cell r="A232">
            <v>15129</v>
          </cell>
          <cell r="B232" t="str">
            <v>MycoMass</v>
          </cell>
          <cell r="C232" t="str">
            <v>MycoMass_TAT 40:2; [M+2NH4]2+: 0.631</v>
          </cell>
        </row>
        <row r="233">
          <cell r="A233">
            <v>15130</v>
          </cell>
          <cell r="B233" t="str">
            <v>MS1ID</v>
          </cell>
          <cell r="C233" t="str">
            <v>MS1ID_ST 28:3;O7 _LMST01031317_14,20,22R,25-Hexahydroxy-24-methylene-5beta-cholesta-7-ene-6-one, 'Aervecdysteroid D';_[M+H]+: 0.168</v>
          </cell>
        </row>
        <row r="234">
          <cell r="A234">
            <v>23554</v>
          </cell>
          <cell r="B234" t="str">
            <v>MycoMass</v>
          </cell>
          <cell r="C234" t="str">
            <v>MycoMass_TAT 50:2; [M+2NH4]2+: 0.589</v>
          </cell>
        </row>
        <row r="235">
          <cell r="A235">
            <v>23531</v>
          </cell>
          <cell r="B235" t="str">
            <v>MycoMass</v>
          </cell>
          <cell r="C235" t="str">
            <v>MycoMass_TAT 40:2; [M+2H]2+: 0.557</v>
          </cell>
        </row>
        <row r="236">
          <cell r="A236">
            <v>15134</v>
          </cell>
          <cell r="B236" t="str">
            <v>MycoMass</v>
          </cell>
          <cell r="C236" t="str">
            <v>MycoMass_DAT 41:2; [M+2NH4]2+: 0.580</v>
          </cell>
        </row>
        <row r="237">
          <cell r="A237">
            <v>828</v>
          </cell>
          <cell r="B237" t="str">
            <v>MS1ID</v>
          </cell>
          <cell r="C237" t="str">
            <v>MS1ID_FA 16:3 _LMFA01030134_4,7,10-hexadecatrienoic acid;_[M+H]+: 0.629</v>
          </cell>
        </row>
        <row r="238">
          <cell r="A238">
            <v>23561</v>
          </cell>
          <cell r="B238" t="str">
            <v>MS1ID</v>
          </cell>
          <cell r="C238" t="str">
            <v>MS1ID_NA 21:1;O2 _LMFA08020120_N-hexadecanoyl-valine, 'N-palmitoyl valine';_[M+H]+: 0.623</v>
          </cell>
        </row>
        <row r="239">
          <cell r="A239">
            <v>23563</v>
          </cell>
          <cell r="B239" t="e">
            <v>#VALUE!</v>
          </cell>
          <cell r="C239">
            <v>0</v>
          </cell>
        </row>
        <row r="240">
          <cell r="A240">
            <v>23565</v>
          </cell>
          <cell r="B240" t="e">
            <v>#VALUE!</v>
          </cell>
          <cell r="C240">
            <v>0</v>
          </cell>
        </row>
        <row r="241">
          <cell r="A241">
            <v>23567</v>
          </cell>
          <cell r="B241" t="str">
            <v>MS1ID</v>
          </cell>
          <cell r="C241" t="str">
            <v>MS1ID_FAL 14:2 _LMFA06000082_5,8-tetradecadienal;_[M+H]+: 0.636</v>
          </cell>
        </row>
        <row r="242">
          <cell r="A242">
            <v>23569</v>
          </cell>
          <cell r="B242" t="e">
            <v>#VALUE!</v>
          </cell>
          <cell r="C242">
            <v>0</v>
          </cell>
        </row>
        <row r="243">
          <cell r="A243">
            <v>15126</v>
          </cell>
          <cell r="B243" t="str">
            <v>MS1ID</v>
          </cell>
          <cell r="C243" t="str">
            <v>MS1ID_FA 16:2;O _LMFA01060227_9-oxo-7E-hexadecenoic acid;_[M+H]+: 0.634</v>
          </cell>
        </row>
        <row r="244">
          <cell r="A244">
            <v>914</v>
          </cell>
          <cell r="B244" t="str">
            <v>MS1ID</v>
          </cell>
          <cell r="C244" t="str">
            <v>MS1ID_FA 16:2;O _LMFA01060227_9-oxo-7E-hexadecenoic acid;_[M+NH4]+: 0.624</v>
          </cell>
        </row>
        <row r="245">
          <cell r="A245">
            <v>23570</v>
          </cell>
          <cell r="B245" t="str">
            <v>MS1ID</v>
          </cell>
          <cell r="C245" t="str">
            <v>MS1ID_LMFA07090120_2-(12-chloro-dodecanoyloxy)-propanoic acid, 'Chlorosphaerolactylate B';_[M+H]+: 0.594</v>
          </cell>
        </row>
        <row r="246">
          <cell r="A246">
            <v>23571</v>
          </cell>
          <cell r="B246" t="str">
            <v>MycoMass</v>
          </cell>
          <cell r="C246" t="str">
            <v>MycoMass_LPA 29:1; [M+2NH4]2+: 0.461</v>
          </cell>
        </row>
        <row r="247">
          <cell r="A247">
            <v>23572</v>
          </cell>
          <cell r="B247" t="str">
            <v>MS1ID</v>
          </cell>
          <cell r="C247" t="str">
            <v>MS1ID_FA 18:2;O _LMFA01060201_13-Oxo-9Z-octadecenoic acid, '13-keto-9Z-octadecenoic acid';_[M+NH4]+: 0.632</v>
          </cell>
        </row>
        <row r="248">
          <cell r="A248">
            <v>23574</v>
          </cell>
          <cell r="B248" t="str">
            <v>MS1ID</v>
          </cell>
          <cell r="C248" t="str">
            <v>MS1ID_NA 22:1;O2 _LMFA08020106_N-octadecanoyl-gamma-aminobutyric acid, 'N-stearoyl GABA';_[M+H]+: 0.605</v>
          </cell>
        </row>
        <row r="249">
          <cell r="A249">
            <v>23577</v>
          </cell>
          <cell r="B249" t="str">
            <v>MS1ID</v>
          </cell>
          <cell r="C249" t="str">
            <v>MS1ID_LMFA11000055_3,5,7-Trimethyl-2E,4E,6E,8E-undecatetraene;_[M+H]+: 0.634</v>
          </cell>
        </row>
        <row r="250">
          <cell r="A250">
            <v>930</v>
          </cell>
          <cell r="B250" t="e">
            <v>#VALUE!</v>
          </cell>
          <cell r="C250">
            <v>0</v>
          </cell>
        </row>
        <row r="251">
          <cell r="A251">
            <v>23587</v>
          </cell>
          <cell r="B251" t="e">
            <v>#VALUE!</v>
          </cell>
          <cell r="C251">
            <v>0</v>
          </cell>
        </row>
        <row r="252">
          <cell r="A252">
            <v>15152</v>
          </cell>
          <cell r="B252" t="e">
            <v>#VALUE!</v>
          </cell>
          <cell r="C252">
            <v>0</v>
          </cell>
        </row>
        <row r="253">
          <cell r="A253">
            <v>23593</v>
          </cell>
          <cell r="B253" t="str">
            <v>MS1ID</v>
          </cell>
          <cell r="C253" t="str">
            <v>MS1ID_ST 24:3;O5 _LMST04010192_3alpha-Hydroxy-7,12-dioxo-5beta-cholan-24-oic Acid;_[M+H]+: 0.274</v>
          </cell>
        </row>
        <row r="254">
          <cell r="A254">
            <v>23594</v>
          </cell>
          <cell r="B254" t="e">
            <v>#VALUE!</v>
          </cell>
          <cell r="C254">
            <v>0</v>
          </cell>
        </row>
        <row r="255">
          <cell r="A255">
            <v>23602</v>
          </cell>
          <cell r="B255" t="e">
            <v>#VALUE!</v>
          </cell>
          <cell r="C255">
            <v>0</v>
          </cell>
        </row>
        <row r="256">
          <cell r="A256">
            <v>23605</v>
          </cell>
          <cell r="B256" t="str">
            <v>MS1ID</v>
          </cell>
          <cell r="C256" t="str">
            <v>MS1ID_ST 28:0;O6 _LMST01031209_(24R,25S)-24-methyl-5alpha-cholestan-3beta,4beta,6alpha,8beta,15beta,26-hexol,_[M+NH4]+: 0.610</v>
          </cell>
        </row>
        <row r="257">
          <cell r="A257">
            <v>15160</v>
          </cell>
          <cell r="B257" t="str">
            <v>MycoMass</v>
          </cell>
          <cell r="C257" t="str">
            <v>MycoMass_LPA 26:1; [M+2H]2+: 0.419</v>
          </cell>
        </row>
        <row r="258">
          <cell r="A258">
            <v>15164</v>
          </cell>
          <cell r="B258" t="e">
            <v>#VALUE!</v>
          </cell>
          <cell r="C258">
            <v>0</v>
          </cell>
        </row>
        <row r="259">
          <cell r="A259">
            <v>15166</v>
          </cell>
          <cell r="B259" t="str">
            <v>MS1ID</v>
          </cell>
          <cell r="C259" t="str">
            <v>MS1ID_FA 16:2 _LMFA01030109_9,12-hexadecadienoic acid;_[M+H]+: 0.629</v>
          </cell>
        </row>
        <row r="260">
          <cell r="A260">
            <v>15169</v>
          </cell>
          <cell r="B260" t="str">
            <v>MS1ID</v>
          </cell>
          <cell r="C260" t="str">
            <v>MS1ID_FA 26:6;O4 _LMFA03000016_Ethyl-(5R,12S)-diacetoxy-(6E,8E,10E,14Z)-eicosa-(6,8,10,14)-tetraenoate,_[M+H]+: 0.203</v>
          </cell>
        </row>
        <row r="261">
          <cell r="A261">
            <v>15171</v>
          </cell>
          <cell r="B261" t="e">
            <v>#VALUE!</v>
          </cell>
          <cell r="C261">
            <v>0</v>
          </cell>
        </row>
        <row r="262">
          <cell r="A262">
            <v>23611</v>
          </cell>
          <cell r="B262" t="str">
            <v>MycoMass</v>
          </cell>
          <cell r="C262" t="str">
            <v>MycoMass_ 32:0; [M+2NH4]2+: 0.630</v>
          </cell>
        </row>
        <row r="263">
          <cell r="A263">
            <v>23616</v>
          </cell>
          <cell r="B263" t="str">
            <v>MS1ID</v>
          </cell>
          <cell r="C263" t="str">
            <v>MS1ID_ST 28:4;O3 _LMST01031071_11alpha-hydroxy-5beta,6beta-epoxy-24-methylenecholest-2-en-1-one, 'Stoloniferone A';_[M+NH4]+: 0.508</v>
          </cell>
        </row>
        <row r="264">
          <cell r="A264">
            <v>23617</v>
          </cell>
          <cell r="B264" t="e">
            <v>#VALUE!</v>
          </cell>
          <cell r="C264">
            <v>0</v>
          </cell>
        </row>
        <row r="265">
          <cell r="A265">
            <v>23618</v>
          </cell>
          <cell r="B265" t="str">
            <v>MS1ID</v>
          </cell>
          <cell r="C265" t="str">
            <v>MS1ID_LMFA13040125_8R-((1H-indol-3-ylcarbonyl)3,6-dideoxy-alpha-L-arabino-hexopyranosyloxy)-nonanoic acid,_[M+NH4]+: 0.313</v>
          </cell>
        </row>
        <row r="266">
          <cell r="A266">
            <v>23619</v>
          </cell>
          <cell r="B266" t="str">
            <v>MS1ID</v>
          </cell>
          <cell r="C266" t="str">
            <v>MS1ID_ST 26:0;O6 _LMST04020029_27-Norcholestanehexol, '5beta-27-norcholestane-3alpha,7alpha,12alpha,24,25,26-hexol';_[M+NH4]+: 0.622</v>
          </cell>
        </row>
        <row r="267">
          <cell r="A267">
            <v>23622</v>
          </cell>
          <cell r="B267" t="e">
            <v>#VALUE!</v>
          </cell>
          <cell r="C267">
            <v>0</v>
          </cell>
        </row>
        <row r="268">
          <cell r="A268">
            <v>23609</v>
          </cell>
          <cell r="B268" t="str">
            <v>MS1ID</v>
          </cell>
          <cell r="C268" t="str">
            <v>MS1ID_FAL 16:3 _LMFA06000096_4,6,11-hexadecatrienal;_[M+H]+: 0.631</v>
          </cell>
        </row>
        <row r="269">
          <cell r="A269">
            <v>15168</v>
          </cell>
          <cell r="B269" t="e">
            <v>#VALUE!</v>
          </cell>
          <cell r="C269">
            <v>0</v>
          </cell>
        </row>
        <row r="270">
          <cell r="A270">
            <v>15170</v>
          </cell>
          <cell r="B270" t="e">
            <v>#VALUE!</v>
          </cell>
          <cell r="C270">
            <v>0</v>
          </cell>
        </row>
        <row r="271">
          <cell r="A271">
            <v>23625</v>
          </cell>
          <cell r="B271" t="str">
            <v>MS1ID</v>
          </cell>
          <cell r="C271" t="str">
            <v>MS1ID_FA 18:7 _LMFA01031137_(Z)-octadeca-9-en-12,14,16-triynoic acid, 'Octadeca-9-en-12,14,16-triynoic acid';_[M+NH4]+: 0.638</v>
          </cell>
        </row>
        <row r="272">
          <cell r="A272">
            <v>23626</v>
          </cell>
          <cell r="B272" t="str">
            <v>MS1ID</v>
          </cell>
          <cell r="C272" t="str">
            <v>MS1ID_ST 27:0;O6 _LMST01010292_9-oxo-9,11-seco-5beta-cholestan-2beta,3alpha,6beta,11,19-pentol, 'Herbasterol';_[M+NH4]+: 0.585</v>
          </cell>
        </row>
        <row r="273">
          <cell r="A273">
            <v>23628</v>
          </cell>
          <cell r="B273" t="e">
            <v>#VALUE!</v>
          </cell>
          <cell r="C273">
            <v>0</v>
          </cell>
        </row>
        <row r="274">
          <cell r="A274">
            <v>23637</v>
          </cell>
          <cell r="B274" t="e">
            <v>#VALUE!</v>
          </cell>
          <cell r="C274">
            <v>0</v>
          </cell>
        </row>
        <row r="275">
          <cell r="A275">
            <v>23639</v>
          </cell>
          <cell r="B275" t="str">
            <v>MycoMass</v>
          </cell>
          <cell r="C275" t="str">
            <v>MycoMass_PG 29:2; [M+2NH4]2+: 0.156</v>
          </cell>
        </row>
        <row r="276">
          <cell r="A276">
            <v>23650</v>
          </cell>
          <cell r="B276" t="str">
            <v>MS1ID</v>
          </cell>
          <cell r="C276" t="str">
            <v>MS1ID_SPBP 17:1;O2 _LMSP01050007_C17 Sphingosine-1-phosphate, 'heptadecasphing-4-enine-1-phosphate';_[M+NH4]+: 0.442</v>
          </cell>
        </row>
        <row r="277">
          <cell r="A277">
            <v>23652</v>
          </cell>
          <cell r="B277" t="e">
            <v>#VALUE!</v>
          </cell>
          <cell r="C277">
            <v>0</v>
          </cell>
        </row>
        <row r="278">
          <cell r="A278">
            <v>23653</v>
          </cell>
          <cell r="B278" t="str">
            <v>MS1ID</v>
          </cell>
          <cell r="C278" t="str">
            <v>MS1ID_CAR 18:1;O _LMFA07070025_(9Z)-3-hydroxyoctadecenoylcarnitine, '3-{[(9Z)-3-hydroxyoctadec-9-enoyl]oxy}-4-(trimethylazaniumyl)butanoate';_[M+H]+: 0.624</v>
          </cell>
        </row>
        <row r="279">
          <cell r="A279">
            <v>15200</v>
          </cell>
          <cell r="B279" t="str">
            <v>MycoMass</v>
          </cell>
          <cell r="C279" t="str">
            <v>MycoMass_DAG 24:2; [M+NH4]+: 0.613</v>
          </cell>
        </row>
        <row r="280">
          <cell r="A280">
            <v>23664</v>
          </cell>
          <cell r="B280" t="str">
            <v>MS1ID</v>
          </cell>
          <cell r="C280" t="str">
            <v>MS1ID_NAE 24:6 _LMFA08040067_N-(6Z,9Z,12Z,15Z,18Z,21Z-tetracosahexaenoyl)-ethanolamine, 'Tetracosahexaenoylethanolamide';_[M+H]+: 0.363</v>
          </cell>
        </row>
        <row r="281">
          <cell r="A281">
            <v>23670</v>
          </cell>
          <cell r="B281" t="e">
            <v>#VALUE!</v>
          </cell>
          <cell r="C281">
            <v>0</v>
          </cell>
        </row>
        <row r="282">
          <cell r="A282">
            <v>15196</v>
          </cell>
          <cell r="B282" t="str">
            <v>MS1ID</v>
          </cell>
          <cell r="C282" t="str">
            <v>MS1ID_FA 22:3;O3 _LMFA03010057_16,16-dimethyl-PGE1, '9-oxo-11R,15S-dihydroxy-16,16-dimethyl-13E-prostaenoic acid';_[M+H]+: 0.603</v>
          </cell>
        </row>
        <row r="283">
          <cell r="A283">
            <v>15197</v>
          </cell>
          <cell r="B283" t="e">
            <v>#VALUE!</v>
          </cell>
          <cell r="C283">
            <v>0</v>
          </cell>
        </row>
        <row r="284">
          <cell r="A284">
            <v>15198</v>
          </cell>
          <cell r="B284" t="str">
            <v>MS1ID</v>
          </cell>
          <cell r="C284" t="str">
            <v>MS1ID_FA 22:3;O3 _LMFA03010057_16,16-dimethyl-PGE1, '9-oxo-11R,15S-dihydroxy-16,16-dimethyl-13E-prostaenoic acid';_[M+NH4]+: 0.618</v>
          </cell>
        </row>
        <row r="285">
          <cell r="A285">
            <v>15199</v>
          </cell>
          <cell r="B285" t="str">
            <v>MS1ID</v>
          </cell>
          <cell r="C285" t="str">
            <v>MS1ID_ST 26:0;O5 _LMST01010213_27-Nor-5b-cholestane-3a,7a,12a,24,25-pentol, '27-Nor-cholestane-pentol';_[M+NH4]+: 0.621</v>
          </cell>
        </row>
        <row r="286">
          <cell r="A286">
            <v>23649</v>
          </cell>
          <cell r="B286" t="e">
            <v>#VALUE!</v>
          </cell>
          <cell r="C286">
            <v>0</v>
          </cell>
        </row>
        <row r="287">
          <cell r="A287">
            <v>23651</v>
          </cell>
          <cell r="B287" t="str">
            <v>MycoMass</v>
          </cell>
          <cell r="C287" t="str">
            <v>MycoMass_MDCM 12:0; [M+2NH4]2+: 0.304</v>
          </cell>
        </row>
        <row r="288">
          <cell r="A288">
            <v>15206</v>
          </cell>
          <cell r="B288" t="str">
            <v>MycoMass</v>
          </cell>
          <cell r="C288" t="str">
            <v>MycoMass_DAG 25:2; [M+NH4]+: 0.607</v>
          </cell>
        </row>
        <row r="289">
          <cell r="A289">
            <v>15201</v>
          </cell>
          <cell r="B289" t="str">
            <v>MS1ID</v>
          </cell>
          <cell r="C289" t="str">
            <v>MS1ID_LMPK12120523_3-Geranyl-4,2',4',6'-tetrahydroxy-5-prenyldihydrochalcone;_[M+NH4]+: 0.213</v>
          </cell>
        </row>
        <row r="290">
          <cell r="A290">
            <v>15205</v>
          </cell>
          <cell r="B290" t="str">
            <v>MycoMass</v>
          </cell>
          <cell r="C290" t="str">
            <v>MycoMass_PI 32:1; [M+2H]2+: 0.401</v>
          </cell>
        </row>
        <row r="291">
          <cell r="A291">
            <v>23666</v>
          </cell>
          <cell r="B291" t="str">
            <v>MS1ID</v>
          </cell>
          <cell r="C291" t="str">
            <v>MS1ID_NA 23:4;O4 _LMFA08020217_N-(9,12-octadecadienoyl)-glutamic acid, 'N-(9Z,12Z-octadecadienoyl)-glutamic acid';_[M+NH4]+: 0.600</v>
          </cell>
        </row>
        <row r="292">
          <cell r="A292">
            <v>15207</v>
          </cell>
          <cell r="B292" t="e">
            <v>#VALUE!</v>
          </cell>
          <cell r="C292">
            <v>0</v>
          </cell>
        </row>
        <row r="293">
          <cell r="A293">
            <v>23691</v>
          </cell>
          <cell r="B293" t="str">
            <v>MS1ID</v>
          </cell>
          <cell r="C293" t="str">
            <v>MS1ID_LPA 17:2;_LPA 17:2_LMGP10050022_1-(9Z,12Z-heptadecadienoyl)-glycero-3-phosphate, 'PA(17:2(9Z,12Z)/0:0)';_[M+H]+: 0.613</v>
          </cell>
        </row>
        <row r="294">
          <cell r="A294">
            <v>23709</v>
          </cell>
          <cell r="B294" t="e">
            <v>#VALUE!</v>
          </cell>
          <cell r="C294">
            <v>0</v>
          </cell>
        </row>
        <row r="295">
          <cell r="A295">
            <v>15218</v>
          </cell>
          <cell r="B295" t="e">
            <v>#VALUE!</v>
          </cell>
          <cell r="C295">
            <v>0</v>
          </cell>
        </row>
        <row r="296">
          <cell r="A296">
            <v>15216</v>
          </cell>
          <cell r="B296" t="e">
            <v>#VALUE!</v>
          </cell>
          <cell r="C296">
            <v>0</v>
          </cell>
        </row>
        <row r="297">
          <cell r="A297">
            <v>23720</v>
          </cell>
          <cell r="B297" t="str">
            <v>MycoMass</v>
          </cell>
          <cell r="C297" t="str">
            <v>MycoMass_TAG 51:1; [M+2H]2+: 0.395</v>
          </cell>
        </row>
        <row r="298">
          <cell r="A298">
            <v>23719</v>
          </cell>
          <cell r="B298" t="e">
            <v>#VALUE!</v>
          </cell>
          <cell r="C298">
            <v>0</v>
          </cell>
        </row>
        <row r="299">
          <cell r="A299">
            <v>23728</v>
          </cell>
          <cell r="B299" t="str">
            <v>MS1ID</v>
          </cell>
          <cell r="C299" t="str">
            <v>MS1ID_LMPK13070047_9-Hydroxy-1-(2,4,6-trihydroxyphenyl)-6Z,10E,12Z,15Z-octadecatetraen-1-one;_[M+NH4]+: 0.638</v>
          </cell>
        </row>
        <row r="300">
          <cell r="A300">
            <v>23731</v>
          </cell>
          <cell r="B300" t="e">
            <v>#VALUE!</v>
          </cell>
          <cell r="C300">
            <v>0</v>
          </cell>
        </row>
        <row r="301">
          <cell r="A301">
            <v>15226</v>
          </cell>
          <cell r="B301" t="e">
            <v>#VALUE!</v>
          </cell>
          <cell r="C301">
            <v>0</v>
          </cell>
        </row>
        <row r="302">
          <cell r="A302">
            <v>23739</v>
          </cell>
          <cell r="B302" t="e">
            <v>#VALUE!</v>
          </cell>
          <cell r="C302">
            <v>0</v>
          </cell>
        </row>
        <row r="303">
          <cell r="A303">
            <v>23741</v>
          </cell>
          <cell r="B303" t="e">
            <v>#VALUE!</v>
          </cell>
          <cell r="C303">
            <v>0</v>
          </cell>
        </row>
        <row r="304">
          <cell r="A304">
            <v>23740</v>
          </cell>
          <cell r="B304" t="e">
            <v>#VALUE!</v>
          </cell>
          <cell r="C304">
            <v>0</v>
          </cell>
        </row>
        <row r="305">
          <cell r="A305">
            <v>23753</v>
          </cell>
          <cell r="B305" t="str">
            <v>MS1ID</v>
          </cell>
          <cell r="C305" t="str">
            <v>MS1ID_NA 22:2;O3 _LMFA08020108_N-(9Z-octadecenoyl)-threonine, 'N-oleoyl threonine';_[M+H]+: 0.631</v>
          </cell>
        </row>
        <row r="306">
          <cell r="A306">
            <v>23754</v>
          </cell>
          <cell r="B306" t="str">
            <v>MS1ID</v>
          </cell>
          <cell r="C306" t="str">
            <v>MS1ID_FA 20:3;O2 _LMFA03000014_8R,9S-cis-epoxy-10S-hydroxy-eicosa-11Z,14Z-dienoic acid, '8R,9S-epoxy-10S-hydroxy-11Z,14Z-eicosadienoic acid';_[M+H]+: 0.646</v>
          </cell>
        </row>
        <row r="307">
          <cell r="A307">
            <v>23758</v>
          </cell>
          <cell r="B307" t="str">
            <v>MS1ID</v>
          </cell>
          <cell r="C307" t="str">
            <v>MS1ID_NA 24:2;O3 _LMFA08020280_N-(2-methyl-2S,3R-epoxy-octadecanoyl)-1-methyl-2-acetoxyethylamine, 'Semiplenamide G';_[M+H]+: 0.640</v>
          </cell>
        </row>
        <row r="308">
          <cell r="A308">
            <v>15237</v>
          </cell>
          <cell r="B308" t="str">
            <v>MS1ID</v>
          </cell>
          <cell r="C308" t="str">
            <v>MS1ID_NA 20:2;O3 _LMFA08020333_N-(3-Hydroxy-9Z-octadecenoyl) glycine;_[M+H]+: 0.628</v>
          </cell>
        </row>
        <row r="309">
          <cell r="A309">
            <v>15239</v>
          </cell>
          <cell r="B309" t="str">
            <v>MS1ID</v>
          </cell>
          <cell r="C309" t="str">
            <v>MS1ID_CAR 18:1 _LMFA07070063_3-[(9E)-octadec-9-enoyloxy]-4-(trimethylazaniumyl)butanoate, 'Elaidic carnitine';_[M+H]+: 0.609</v>
          </cell>
        </row>
        <row r="310">
          <cell r="A310">
            <v>15240</v>
          </cell>
          <cell r="B310" t="e">
            <v>#VALUE!</v>
          </cell>
          <cell r="C310">
            <v>0</v>
          </cell>
        </row>
        <row r="311">
          <cell r="A311">
            <v>15242</v>
          </cell>
          <cell r="B311" t="str">
            <v>MS1ID</v>
          </cell>
          <cell r="C311" t="str">
            <v>MS1ID_FA 22:6;O2 _LMFA01020290_7,9,13,17-tetramethyl-7S,14S-dihydroxy-2E,4E,8E,10E,12E,16-octadecahexaenoic acid;_[M+H]+: 0.167</v>
          </cell>
        </row>
        <row r="312">
          <cell r="A312">
            <v>23797</v>
          </cell>
          <cell r="B312" t="e">
            <v>#VALUE!</v>
          </cell>
          <cell r="C312">
            <v>0</v>
          </cell>
        </row>
        <row r="313">
          <cell r="A313">
            <v>15261</v>
          </cell>
          <cell r="B313" t="str">
            <v>MS1ID</v>
          </cell>
          <cell r="C313" t="str">
            <v>MS1ID_FA 14:4;O _LMFA01050597_6S-hydroxy-2E,4E,8E,11E-tetradecatetraenoic acid, 'Lycocasuarinen acid E';_[M+H]+: 0.656</v>
          </cell>
        </row>
        <row r="314">
          <cell r="A314">
            <v>15259</v>
          </cell>
          <cell r="B314" t="e">
            <v>#VALUE!</v>
          </cell>
          <cell r="C314">
            <v>0</v>
          </cell>
        </row>
        <row r="315">
          <cell r="A315">
            <v>23813</v>
          </cell>
          <cell r="B315" t="str">
            <v>MS1ID</v>
          </cell>
          <cell r="C315" t="str">
            <v>MS1ID_ST 24:3;O5 _LMST04010192_3alpha-Hydroxy-7,12-dioxo-5beta-cholan-24-oic Acid;_[M+H]+: 0.242</v>
          </cell>
        </row>
        <row r="316">
          <cell r="A316">
            <v>23841</v>
          </cell>
          <cell r="B316" t="str">
            <v>MS1ID</v>
          </cell>
          <cell r="C316" t="str">
            <v>MS1ID_FOH 18:1 _LMFA05000095_11Z-octadecen-1-ol, 'octadec-11Z-enol';_[M+NH4]+: 0.644</v>
          </cell>
        </row>
        <row r="317">
          <cell r="A317">
            <v>1173</v>
          </cell>
          <cell r="B317" t="str">
            <v>MS1ID</v>
          </cell>
          <cell r="C317" t="str">
            <v>MS1ID_FA 18:3;O _LMFA01031025_9-hydroxy-10-Octadecen-12-ynoic acid, '9S-hydroxy-10E-Octadecen-12-ynoic acid';_[M+NH4]+: 0.652</v>
          </cell>
        </row>
        <row r="318">
          <cell r="A318">
            <v>23836</v>
          </cell>
          <cell r="B318" t="e">
            <v>#VALUE!</v>
          </cell>
          <cell r="C318">
            <v>0</v>
          </cell>
        </row>
        <row r="319">
          <cell r="A319">
            <v>15284</v>
          </cell>
          <cell r="B319" t="str">
            <v>MS1ID</v>
          </cell>
          <cell r="C319" t="str">
            <v>MS1ID_FA 20:6;O _LMFA03010021_11-oxo-5Z,9,12E,14E-prostatetraenoic acid, '15-deoxy-delta-12,14-PGJ2';_[M+H]+: 0.250</v>
          </cell>
        </row>
        <row r="320">
          <cell r="A320">
            <v>23842</v>
          </cell>
          <cell r="B320" t="str">
            <v>MycoMass</v>
          </cell>
          <cell r="C320" t="str">
            <v>MycoMass_TAG 41:0; [M+2NH4]2+: 0.646</v>
          </cell>
        </row>
        <row r="321">
          <cell r="A321">
            <v>23843</v>
          </cell>
          <cell r="B321" t="str">
            <v>MS1ID</v>
          </cell>
          <cell r="C321" t="str">
            <v>MS1ID_FA 23:3;O _LMFA01150014_13-(3-methyl-5-pentylfuran-2-yl)-tridecanoic acid, '13-(5-pentyl-3-methylfuran-2-yl)-tridecanoic acid';_[M+NH4]+: 0.653</v>
          </cell>
        </row>
        <row r="322">
          <cell r="A322">
            <v>15289</v>
          </cell>
          <cell r="B322" t="str">
            <v>MS1ID</v>
          </cell>
          <cell r="C322" t="str">
            <v>MS1ID_CAR 8:1 _LMFA07070014_(2E)-octenoylcarnitine, '3-[(2E)-oct-2-enoyloxy]-4-(trimethylazaniumyl)butanoate';_[M+NH4]+: 0.242</v>
          </cell>
        </row>
        <row r="323">
          <cell r="A323">
            <v>15288</v>
          </cell>
          <cell r="B323" t="e">
            <v>#VALUE!</v>
          </cell>
          <cell r="C323">
            <v>0</v>
          </cell>
        </row>
        <row r="324">
          <cell r="A324">
            <v>15293</v>
          </cell>
          <cell r="B324" t="str">
            <v>MS1ID</v>
          </cell>
          <cell r="C324" t="str">
            <v>MS1ID_ST 24:8;O3 _LMST01130066_Bufogargarizin C;_[M+H]+: 0.642</v>
          </cell>
        </row>
        <row r="325">
          <cell r="A325">
            <v>15296</v>
          </cell>
          <cell r="B325" t="str">
            <v>DPL</v>
          </cell>
          <cell r="C325" t="str">
            <v>DPL_PE O-13:1_4:0\EtherPE O-17:1\EtherPE\[M+H]+: 0.972</v>
          </cell>
        </row>
        <row r="326">
          <cell r="A326">
            <v>1172</v>
          </cell>
          <cell r="B326" t="str">
            <v>MS1ID</v>
          </cell>
          <cell r="C326" t="str">
            <v>MS1ID_LMFA00000002_N-(3S-hydroxydecanoyl)-L-serine, 'Serratamic acid';_[M+NH4]+: 0.402</v>
          </cell>
        </row>
        <row r="327">
          <cell r="A327">
            <v>1210</v>
          </cell>
          <cell r="B327" t="str">
            <v>MS1ID</v>
          </cell>
          <cell r="C327" t="str">
            <v>MS1ID_LMFA00000002_N-(3S-hydroxydecanoyl)-L-serine, 'Serratamic acid';_[M+NH4]+: 0.413</v>
          </cell>
        </row>
        <row r="328">
          <cell r="A328">
            <v>23863</v>
          </cell>
          <cell r="B328" t="str">
            <v>MS1ID</v>
          </cell>
          <cell r="C328" t="str">
            <v>MS1ID_NA 20:1;O _LMFA08020277_N-(2-methyl-2Z-hexadecenoyl)-1-hydroxypropyl-2(S)-amine, 'Semiplenamide C';_[M+NH4]+: 0.660</v>
          </cell>
        </row>
        <row r="329">
          <cell r="A329">
            <v>23879</v>
          </cell>
          <cell r="B329" t="e">
            <v>#VALUE!</v>
          </cell>
          <cell r="C329">
            <v>0</v>
          </cell>
        </row>
        <row r="330">
          <cell r="A330">
            <v>23880</v>
          </cell>
          <cell r="B330" t="e">
            <v>#VALUE!</v>
          </cell>
          <cell r="C330">
            <v>0</v>
          </cell>
        </row>
        <row r="331">
          <cell r="A331">
            <v>23881</v>
          </cell>
          <cell r="B331" t="e">
            <v>#VALUE!</v>
          </cell>
          <cell r="C331">
            <v>0</v>
          </cell>
        </row>
        <row r="332">
          <cell r="A332">
            <v>23888</v>
          </cell>
          <cell r="B332" t="e">
            <v>#VALUE!</v>
          </cell>
          <cell r="C332">
            <v>0</v>
          </cell>
        </row>
        <row r="333">
          <cell r="A333">
            <v>23889</v>
          </cell>
          <cell r="B333" t="e">
            <v>#VALUE!</v>
          </cell>
          <cell r="C333">
            <v>0</v>
          </cell>
        </row>
        <row r="334">
          <cell r="A334">
            <v>23890</v>
          </cell>
          <cell r="B334" t="e">
            <v>#VALUE!</v>
          </cell>
          <cell r="C334">
            <v>0</v>
          </cell>
        </row>
        <row r="335">
          <cell r="A335">
            <v>23891</v>
          </cell>
          <cell r="B335" t="e">
            <v>#VALUE!</v>
          </cell>
          <cell r="C335">
            <v>0</v>
          </cell>
        </row>
        <row r="336">
          <cell r="A336">
            <v>23892</v>
          </cell>
          <cell r="B336" t="e">
            <v>#VALUE!</v>
          </cell>
          <cell r="C336">
            <v>0</v>
          </cell>
        </row>
        <row r="337">
          <cell r="A337">
            <v>23875</v>
          </cell>
          <cell r="B337" t="e">
            <v>#VALUE!</v>
          </cell>
          <cell r="C337">
            <v>0</v>
          </cell>
        </row>
        <row r="338">
          <cell r="A338">
            <v>15305</v>
          </cell>
          <cell r="B338" t="str">
            <v>MS1ID</v>
          </cell>
          <cell r="C338" t="str">
            <v>MS1ID_CAR 14:0 _LMFA07070102_3-(tetradecanoyloxy)-4-(trimethylazaniumyl)butanoate, 'O-tetradecanoylcarnitine';_[M+H]+: 0.657</v>
          </cell>
        </row>
        <row r="339">
          <cell r="A339">
            <v>23905</v>
          </cell>
          <cell r="B339" t="e">
            <v>#VALUE!</v>
          </cell>
          <cell r="C339">
            <v>0</v>
          </cell>
        </row>
        <row r="340">
          <cell r="A340">
            <v>15311</v>
          </cell>
          <cell r="B340" t="str">
            <v>MS1ID</v>
          </cell>
          <cell r="C340" t="str">
            <v>MS1ID_SFE 14:3 _LMFA07010233_7E,9E,11-Dodecatrienyl acetate, 'SFE 12:3(7E,9E,11)/2:0';_[M+H]+: 0.666</v>
          </cell>
        </row>
        <row r="341">
          <cell r="A341">
            <v>15309</v>
          </cell>
          <cell r="B341" t="e">
            <v>#VALUE!</v>
          </cell>
          <cell r="C341">
            <v>0</v>
          </cell>
        </row>
        <row r="342">
          <cell r="A342">
            <v>23893</v>
          </cell>
          <cell r="B342" t="e">
            <v>#VALUE!</v>
          </cell>
          <cell r="C342">
            <v>0</v>
          </cell>
        </row>
        <row r="343">
          <cell r="A343">
            <v>15310</v>
          </cell>
          <cell r="B343" t="str">
            <v>MS1ID</v>
          </cell>
          <cell r="C343" t="str">
            <v>MS1ID_LMPR0103060015_1-methyl-4-[(2R)-6-methylhept-5-en-2-yl]benzene, 'alpha-curcumene';_[M+H]+: 0.657</v>
          </cell>
        </row>
        <row r="344">
          <cell r="A344">
            <v>15312</v>
          </cell>
          <cell r="B344" t="str">
            <v>MycoMass</v>
          </cell>
          <cell r="C344" t="str">
            <v>MycoMass_DAG 26:0; [M+2H]2+: 0.192</v>
          </cell>
        </row>
        <row r="345">
          <cell r="A345">
            <v>15313</v>
          </cell>
          <cell r="B345" t="str">
            <v>MS1ID</v>
          </cell>
          <cell r="C345" t="str">
            <v>MS1ID_LMFA01140088_6-[1]-ladderane hexanol;_[M+H]+: 0.653</v>
          </cell>
        </row>
        <row r="346">
          <cell r="A346">
            <v>23899</v>
          </cell>
          <cell r="B346" t="str">
            <v>MS1ID</v>
          </cell>
          <cell r="C346" t="str">
            <v>MS1ID_FA 18:3 _LMFA01020209_16-methyl-6Z,9Z,12Z-heptadecatrienoic acid;_[M+H]+: 0.601</v>
          </cell>
        </row>
        <row r="347">
          <cell r="A347">
            <v>23900</v>
          </cell>
          <cell r="B347" t="e">
            <v>#VALUE!</v>
          </cell>
          <cell r="C347">
            <v>0</v>
          </cell>
        </row>
        <row r="348">
          <cell r="A348">
            <v>15315</v>
          </cell>
          <cell r="B348" t="str">
            <v>MS1ID</v>
          </cell>
          <cell r="C348" t="str">
            <v>MS1ID_NAE 21:2 _LMFA08040066_N-(2-methyl-2Z,6E-eicosadienoyl)-ethanolamine, 'Semiplenamide A';_[M+H]+: 0.659</v>
          </cell>
        </row>
        <row r="349">
          <cell r="A349">
            <v>23907</v>
          </cell>
          <cell r="B349" t="e">
            <v>#VALUE!</v>
          </cell>
          <cell r="C349">
            <v>0</v>
          </cell>
        </row>
        <row r="350">
          <cell r="A350">
            <v>23886</v>
          </cell>
          <cell r="B350" t="str">
            <v>MycoMass</v>
          </cell>
          <cell r="C350" t="str">
            <v>MycoMass_LPG 22:1; [M+2NH4]2+: 0.522</v>
          </cell>
        </row>
        <row r="351">
          <cell r="A351">
            <v>23910</v>
          </cell>
          <cell r="B351" t="e">
            <v>#VALUE!</v>
          </cell>
          <cell r="C351">
            <v>0</v>
          </cell>
        </row>
        <row r="352">
          <cell r="A352">
            <v>15301</v>
          </cell>
          <cell r="B352" t="e">
            <v>#VALUE!</v>
          </cell>
          <cell r="C352">
            <v>0</v>
          </cell>
        </row>
        <row r="353">
          <cell r="A353">
            <v>23914</v>
          </cell>
          <cell r="B353" t="str">
            <v>MS1ID</v>
          </cell>
          <cell r="C353" t="str">
            <v>MS1ID_NAE 18:2 _LMFA08040004_Anandamide (18:2, n-6), 'N-(9Z,12Z-octadecadienoyl)-ethanolamine';_[M+H]+: 0.670</v>
          </cell>
        </row>
        <row r="354">
          <cell r="A354">
            <v>23909</v>
          </cell>
          <cell r="B354" t="str">
            <v>MS1ID</v>
          </cell>
          <cell r="C354" t="str">
            <v>MS1ID_FOH 10:4 _LMFA05000629_4,6-Decadiyn-1-ol, 'deca-4,6-diyn-1-ol';_[M+H]+: 0.658</v>
          </cell>
        </row>
        <row r="355">
          <cell r="A355">
            <v>15316</v>
          </cell>
          <cell r="B355" t="str">
            <v>MS1ID</v>
          </cell>
          <cell r="C355" t="str">
            <v>MS1ID_FA 24:3 _LMFA01030902_15Z,18Z,21Z-Tetracosatrienoic acid, '24:3(15Z,18Z,21Z)';_[M+NH4]+: 0.652</v>
          </cell>
        </row>
        <row r="356">
          <cell r="A356">
            <v>15318</v>
          </cell>
          <cell r="B356" t="str">
            <v>MS1ID</v>
          </cell>
          <cell r="C356" t="str">
            <v>MS1ID_FA 12:2 _LMFA01030189_7-(2-cyclopentenyl)-heptanoic acid, 'Aleprylic acid';_[M+H]+: 0.661</v>
          </cell>
        </row>
        <row r="357">
          <cell r="A357">
            <v>15326</v>
          </cell>
          <cell r="B357" t="str">
            <v>MS1ID</v>
          </cell>
          <cell r="C357" t="str">
            <v>MS1ID_LMFA08030018_N-(9Z-hexadecenoyl)-homoserine lactone;_[M+H]+: 0.252</v>
          </cell>
        </row>
        <row r="358">
          <cell r="A358">
            <v>23929</v>
          </cell>
          <cell r="B358" t="e">
            <v>#VALUE!</v>
          </cell>
          <cell r="C358">
            <v>0</v>
          </cell>
        </row>
        <row r="359">
          <cell r="A359">
            <v>23921</v>
          </cell>
          <cell r="B359" t="e">
            <v>#VALUE!</v>
          </cell>
          <cell r="C359">
            <v>0</v>
          </cell>
        </row>
        <row r="360">
          <cell r="A360">
            <v>23906</v>
          </cell>
          <cell r="B360" t="e">
            <v>#VALUE!</v>
          </cell>
          <cell r="C360">
            <v>0</v>
          </cell>
        </row>
        <row r="361">
          <cell r="A361">
            <v>23932</v>
          </cell>
          <cell r="B361" t="e">
            <v>#VALUE!</v>
          </cell>
          <cell r="C361">
            <v>0</v>
          </cell>
        </row>
        <row r="362">
          <cell r="A362">
            <v>15324</v>
          </cell>
          <cell r="B362" t="str">
            <v>MS1ID</v>
          </cell>
          <cell r="C362" t="str">
            <v>MS1ID_MG O-14:0;O _LMGL01020061_1-O-(2R-hydroxy-tetradecyl)-sn-glycerol;_[M+H]+: 0.669</v>
          </cell>
        </row>
        <row r="363">
          <cell r="A363">
            <v>15328</v>
          </cell>
          <cell r="B363" t="str">
            <v>MycoMass</v>
          </cell>
          <cell r="C363" t="str">
            <v>MycoMass_LPE 16:1; [M+H]+: 0.660</v>
          </cell>
        </row>
        <row r="364">
          <cell r="A364">
            <v>23941</v>
          </cell>
          <cell r="B364" t="str">
            <v>MycoMass</v>
          </cell>
          <cell r="C364" t="str">
            <v>MycoMass_TAG 41:0; [M+2NH4]2+: 0.672</v>
          </cell>
        </row>
        <row r="365">
          <cell r="A365">
            <v>1249</v>
          </cell>
          <cell r="B365" t="str">
            <v>MS1ID</v>
          </cell>
          <cell r="C365" t="str">
            <v>MS1ID_NA 23:2;O2 _LMFA08020119_N-octadecanoyl-proline, 'N-stearoyl proline';_[M+NH4]+: 0.669</v>
          </cell>
        </row>
        <row r="366">
          <cell r="A366">
            <v>23955</v>
          </cell>
          <cell r="B366" t="e">
            <v>#VALUE!</v>
          </cell>
          <cell r="C366">
            <v>0</v>
          </cell>
        </row>
        <row r="367">
          <cell r="A367">
            <v>15350</v>
          </cell>
          <cell r="B367" t="str">
            <v>MS1ID</v>
          </cell>
          <cell r="C367" t="str">
            <v>MS1ID_LPC 14:1;_LPC 14:1_LMGP01050014_1-(9Z-tetradecenoyl)-sn-glycero-3-phosphocholine, 'PC(14:1(9Z)/0:0)';_[M+H]+: 0.677</v>
          </cell>
        </row>
        <row r="368">
          <cell r="A368">
            <v>15351</v>
          </cell>
          <cell r="B368" t="str">
            <v>MycoMass</v>
          </cell>
          <cell r="C368" t="str">
            <v>MycoMass_LPE 17:1; [M+Na]+: 0.641</v>
          </cell>
        </row>
        <row r="369">
          <cell r="A369">
            <v>23984</v>
          </cell>
          <cell r="B369" t="e">
            <v>#VALUE!</v>
          </cell>
          <cell r="C369">
            <v>0</v>
          </cell>
        </row>
        <row r="370">
          <cell r="A370">
            <v>11181</v>
          </cell>
          <cell r="B370" t="e">
            <v>#VALUE!</v>
          </cell>
          <cell r="C370">
            <v>0</v>
          </cell>
        </row>
        <row r="371">
          <cell r="A371">
            <v>23989</v>
          </cell>
          <cell r="B371" t="e">
            <v>#VALUE!</v>
          </cell>
          <cell r="C371">
            <v>0</v>
          </cell>
        </row>
        <row r="372">
          <cell r="A372">
            <v>23990</v>
          </cell>
          <cell r="B372" t="e">
            <v>#VALUE!</v>
          </cell>
          <cell r="C372">
            <v>0</v>
          </cell>
        </row>
        <row r="373">
          <cell r="A373">
            <v>23991</v>
          </cell>
          <cell r="B373" t="e">
            <v>#VALUE!</v>
          </cell>
          <cell r="C373">
            <v>0</v>
          </cell>
        </row>
        <row r="374">
          <cell r="A374">
            <v>23992</v>
          </cell>
          <cell r="B374" t="e">
            <v>#VALUE!</v>
          </cell>
          <cell r="C374">
            <v>0</v>
          </cell>
        </row>
        <row r="375">
          <cell r="A375">
            <v>23993</v>
          </cell>
          <cell r="B375" t="e">
            <v>#VALUE!</v>
          </cell>
          <cell r="C375">
            <v>0</v>
          </cell>
        </row>
        <row r="376">
          <cell r="A376">
            <v>23994</v>
          </cell>
          <cell r="B376" t="e">
            <v>#VALUE!</v>
          </cell>
          <cell r="C376">
            <v>0</v>
          </cell>
        </row>
        <row r="377">
          <cell r="A377">
            <v>15366</v>
          </cell>
          <cell r="B377" t="e">
            <v>#VALUE!</v>
          </cell>
          <cell r="C377">
            <v>0</v>
          </cell>
        </row>
        <row r="378">
          <cell r="A378">
            <v>24001</v>
          </cell>
          <cell r="B378" t="e">
            <v>#VALUE!</v>
          </cell>
          <cell r="C378">
            <v>0</v>
          </cell>
        </row>
        <row r="379">
          <cell r="A379">
            <v>24002</v>
          </cell>
          <cell r="B379" t="e">
            <v>#VALUE!</v>
          </cell>
          <cell r="C379">
            <v>0</v>
          </cell>
        </row>
        <row r="380">
          <cell r="A380">
            <v>24003</v>
          </cell>
          <cell r="B380" t="str">
            <v>MycoMass</v>
          </cell>
          <cell r="C380" t="str">
            <v>MycoMass_GPL-serovar 9 32:3; [M+2H]2+: 0.618</v>
          </cell>
        </row>
        <row r="381">
          <cell r="A381">
            <v>24004</v>
          </cell>
          <cell r="B381" t="e">
            <v>#VALUE!</v>
          </cell>
          <cell r="C381">
            <v>0</v>
          </cell>
        </row>
        <row r="382">
          <cell r="A382">
            <v>24005</v>
          </cell>
          <cell r="B382" t="e">
            <v>#VALUE!</v>
          </cell>
          <cell r="C382">
            <v>0</v>
          </cell>
        </row>
        <row r="383">
          <cell r="A383">
            <v>24006</v>
          </cell>
          <cell r="B383" t="e">
            <v>#VALUE!</v>
          </cell>
          <cell r="C383">
            <v>0</v>
          </cell>
        </row>
        <row r="384">
          <cell r="A384">
            <v>15379</v>
          </cell>
          <cell r="B384" t="e">
            <v>#VALUE!</v>
          </cell>
          <cell r="C384">
            <v>0</v>
          </cell>
        </row>
        <row r="385">
          <cell r="A385">
            <v>24015</v>
          </cell>
          <cell r="B385" t="str">
            <v>MycoMass</v>
          </cell>
          <cell r="C385" t="str">
            <v>MycoMass_MAG 32:0; [M+2H]2+: 0.383</v>
          </cell>
        </row>
        <row r="386">
          <cell r="A386">
            <v>24016</v>
          </cell>
          <cell r="B386" t="str">
            <v>MS1ID</v>
          </cell>
          <cell r="C386" t="str">
            <v>MS1ID_ST 24:3;O5 _LMST04010192_3alpha-Hydroxy-7,12-dioxo-5beta-cholan-24-oic Acid;_[M+H]+: 0.286</v>
          </cell>
        </row>
        <row r="387">
          <cell r="A387">
            <v>24023</v>
          </cell>
          <cell r="B387" t="e">
            <v>#VALUE!</v>
          </cell>
          <cell r="C387">
            <v>0</v>
          </cell>
        </row>
        <row r="388">
          <cell r="A388">
            <v>24027</v>
          </cell>
          <cell r="B388" t="e">
            <v>#VALUE!</v>
          </cell>
          <cell r="C388">
            <v>0</v>
          </cell>
        </row>
        <row r="389">
          <cell r="A389">
            <v>24028</v>
          </cell>
          <cell r="B389" t="e">
            <v>#VALUE!</v>
          </cell>
          <cell r="C389">
            <v>0</v>
          </cell>
        </row>
        <row r="390">
          <cell r="A390">
            <v>24029</v>
          </cell>
          <cell r="B390" t="e">
            <v>#VALUE!</v>
          </cell>
          <cell r="C390">
            <v>0</v>
          </cell>
        </row>
        <row r="391">
          <cell r="A391">
            <v>24030</v>
          </cell>
          <cell r="B391" t="e">
            <v>#VALUE!</v>
          </cell>
          <cell r="C391">
            <v>0</v>
          </cell>
        </row>
        <row r="392">
          <cell r="A392">
            <v>24031</v>
          </cell>
          <cell r="B392" t="e">
            <v>#VALUE!</v>
          </cell>
          <cell r="C392">
            <v>0</v>
          </cell>
        </row>
        <row r="393">
          <cell r="A393">
            <v>24032</v>
          </cell>
          <cell r="B393" t="e">
            <v>#VALUE!</v>
          </cell>
          <cell r="C393">
            <v>0</v>
          </cell>
        </row>
        <row r="394">
          <cell r="A394">
            <v>24033</v>
          </cell>
          <cell r="B394" t="e">
            <v>#VALUE!</v>
          </cell>
          <cell r="C394">
            <v>0</v>
          </cell>
        </row>
        <row r="395">
          <cell r="A395">
            <v>24034</v>
          </cell>
          <cell r="B395" t="e">
            <v>#VALUE!</v>
          </cell>
          <cell r="C395">
            <v>0</v>
          </cell>
        </row>
        <row r="396">
          <cell r="A396">
            <v>24035</v>
          </cell>
          <cell r="B396" t="str">
            <v>MS1ID</v>
          </cell>
          <cell r="C396" t="str">
            <v>MS1ID_TG 58:2;_TG 18:2_20:0_20:0_LMGL03010717_1-(9Z,12Z-octadecadienoyl)-2,3-dieicosanoyl-sn-glycerol, 'TG(18:2(9Z,12Z)/20:0/20:0)[iso3]';_[M+NH4]+: 0.315</v>
          </cell>
        </row>
        <row r="397">
          <cell r="A397">
            <v>24036</v>
          </cell>
          <cell r="B397" t="e">
            <v>#VALUE!</v>
          </cell>
          <cell r="C397">
            <v>0</v>
          </cell>
        </row>
        <row r="398">
          <cell r="A398">
            <v>24037</v>
          </cell>
          <cell r="B398" t="e">
            <v>#VALUE!</v>
          </cell>
          <cell r="C398">
            <v>0</v>
          </cell>
        </row>
        <row r="399">
          <cell r="A399">
            <v>15395</v>
          </cell>
          <cell r="B399" t="str">
            <v>DPL</v>
          </cell>
          <cell r="C399" t="str">
            <v>DPL_PE O-8:0_8:0\EtherPE O-16:0\EtherPE\[M+H]+: 0.959</v>
          </cell>
        </row>
        <row r="400">
          <cell r="A400">
            <v>24043</v>
          </cell>
          <cell r="B400" t="e">
            <v>#VALUE!</v>
          </cell>
          <cell r="C400">
            <v>0</v>
          </cell>
        </row>
        <row r="401">
          <cell r="A401">
            <v>24044</v>
          </cell>
          <cell r="B401" t="str">
            <v>MycoMass</v>
          </cell>
          <cell r="C401" t="str">
            <v>MycoMass_MB 17:1; [M+Na]+: 0.350</v>
          </cell>
        </row>
        <row r="402">
          <cell r="A402">
            <v>24045</v>
          </cell>
          <cell r="B402" t="e">
            <v>#VALUE!</v>
          </cell>
          <cell r="C402">
            <v>0</v>
          </cell>
        </row>
        <row r="403">
          <cell r="A403">
            <v>24046</v>
          </cell>
          <cell r="B403" t="str">
            <v>MycoMass</v>
          </cell>
          <cell r="C403" t="str">
            <v>MycoMass_LOS 22:0; [M+H+NH4]2+: 0.244</v>
          </cell>
        </row>
        <row r="404">
          <cell r="A404">
            <v>24047</v>
          </cell>
          <cell r="B404" t="e">
            <v>#VALUE!</v>
          </cell>
          <cell r="C404">
            <v>0</v>
          </cell>
        </row>
        <row r="405">
          <cell r="A405">
            <v>24048</v>
          </cell>
          <cell r="B405" t="e">
            <v>#VALUE!</v>
          </cell>
          <cell r="C405">
            <v>0</v>
          </cell>
        </row>
        <row r="406">
          <cell r="A406">
            <v>24049</v>
          </cell>
          <cell r="B406" t="e">
            <v>#VALUE!</v>
          </cell>
          <cell r="C406">
            <v>0</v>
          </cell>
        </row>
        <row r="407">
          <cell r="A407">
            <v>24050</v>
          </cell>
          <cell r="B407" t="e">
            <v>#VALUE!</v>
          </cell>
          <cell r="C407">
            <v>0</v>
          </cell>
        </row>
        <row r="408">
          <cell r="A408">
            <v>24051</v>
          </cell>
          <cell r="B408" t="e">
            <v>#VALUE!</v>
          </cell>
          <cell r="C408">
            <v>0</v>
          </cell>
        </row>
        <row r="409">
          <cell r="A409">
            <v>24052</v>
          </cell>
          <cell r="B409" t="e">
            <v>#VALUE!</v>
          </cell>
          <cell r="C409">
            <v>0</v>
          </cell>
        </row>
        <row r="410">
          <cell r="A410">
            <v>24053</v>
          </cell>
          <cell r="B410" t="e">
            <v>#VALUE!</v>
          </cell>
          <cell r="C410">
            <v>0</v>
          </cell>
        </row>
        <row r="411">
          <cell r="A411">
            <v>24054</v>
          </cell>
          <cell r="B411" t="e">
            <v>#VALUE!</v>
          </cell>
          <cell r="C411">
            <v>0</v>
          </cell>
        </row>
        <row r="412">
          <cell r="A412">
            <v>15402</v>
          </cell>
          <cell r="B412" t="str">
            <v>MS1ID</v>
          </cell>
          <cell r="C412" t="str">
            <v>MS1ID_LMPK11000009_Cytochalasin H1;_[M+H]+: 0.264</v>
          </cell>
        </row>
        <row r="413">
          <cell r="A413">
            <v>1292</v>
          </cell>
          <cell r="B413" t="str">
            <v>MS1ID</v>
          </cell>
          <cell r="C413" t="str">
            <v>MS1ID_CAR 14:1 _LMFA07070057_3-[(5Z)-tetradec-5-enoyloxy]-4-(trimethylazaniumyl)butanoate, 'cis-5-Tetradecenoylcarnitine';_[M+H]+: 0.674</v>
          </cell>
        </row>
        <row r="414">
          <cell r="A414">
            <v>24064</v>
          </cell>
          <cell r="B414" t="e">
            <v>#VALUE!</v>
          </cell>
          <cell r="C414">
            <v>0</v>
          </cell>
        </row>
        <row r="415">
          <cell r="A415">
            <v>24065</v>
          </cell>
          <cell r="B415" t="e">
            <v>#VALUE!</v>
          </cell>
          <cell r="C415">
            <v>0</v>
          </cell>
        </row>
        <row r="416">
          <cell r="A416">
            <v>24069</v>
          </cell>
          <cell r="B416" t="e">
            <v>#VALUE!</v>
          </cell>
          <cell r="C416">
            <v>0</v>
          </cell>
        </row>
        <row r="417">
          <cell r="A417">
            <v>24070</v>
          </cell>
          <cell r="B417" t="e">
            <v>#VALUE!</v>
          </cell>
          <cell r="C417">
            <v>0</v>
          </cell>
        </row>
        <row r="418">
          <cell r="A418">
            <v>15406</v>
          </cell>
          <cell r="B418" t="str">
            <v>MS1ID</v>
          </cell>
          <cell r="C418" t="str">
            <v>MS1ID_LPE 18:2;_LPE 18:2_LMGP02050011_1-(9Z,12Z-octadecadienoyl)-glycero-3-phosphoethanolamine, 'PE(18:2(9Z,12Z)/0:0)';_[M+H]+: 0.661</v>
          </cell>
        </row>
        <row r="419">
          <cell r="A419">
            <v>15407</v>
          </cell>
          <cell r="B419" t="str">
            <v>MS1ID</v>
          </cell>
          <cell r="C419" t="str">
            <v>MS1ID_LPE 20:5;_LPE 20:5_LMGP02050027_1-(5Z,8Z,11Z,14Z,17Z-eicosapentaenoyl)-glycero-3-phosphoethanolamine,_[M+H]+: 0.255</v>
          </cell>
        </row>
        <row r="420">
          <cell r="A420">
            <v>24071</v>
          </cell>
          <cell r="B420" t="e">
            <v>#VALUE!</v>
          </cell>
          <cell r="C420">
            <v>0</v>
          </cell>
        </row>
        <row r="421">
          <cell r="A421">
            <v>24078</v>
          </cell>
          <cell r="B421" t="e">
            <v>#VALUE!</v>
          </cell>
          <cell r="C421">
            <v>0</v>
          </cell>
        </row>
        <row r="422">
          <cell r="A422">
            <v>24079</v>
          </cell>
          <cell r="B422" t="e">
            <v>#VALUE!</v>
          </cell>
          <cell r="C422">
            <v>0</v>
          </cell>
        </row>
        <row r="423">
          <cell r="A423">
            <v>24080</v>
          </cell>
          <cell r="B423" t="str">
            <v>MS1ID</v>
          </cell>
          <cell r="C423" t="str">
            <v>MS1ID_CoA 12:3;O3 _LMFA07050199_3'-phosphoadenosine 5'-(3-{(3R)-3-hydroxy-2,2-dimethyl-4-oxo-4-[(3-oxo-3-{[2-(3,5,7-trioxododecanoylsulfanyl)ethyl]amino}propyl)amino]butyl} dihydrogen diphosphate),_[M+NH4]+: 0.598</v>
          </cell>
        </row>
        <row r="424">
          <cell r="A424">
            <v>15411</v>
          </cell>
          <cell r="B424" t="e">
            <v>#VALUE!</v>
          </cell>
          <cell r="C424">
            <v>0</v>
          </cell>
        </row>
        <row r="425">
          <cell r="A425">
            <v>15413</v>
          </cell>
          <cell r="B425" t="e">
            <v>#VALUE!</v>
          </cell>
          <cell r="C425">
            <v>0</v>
          </cell>
        </row>
        <row r="426">
          <cell r="A426">
            <v>24068</v>
          </cell>
          <cell r="B426" t="e">
            <v>#VALUE!</v>
          </cell>
          <cell r="C426">
            <v>0</v>
          </cell>
        </row>
        <row r="427">
          <cell r="A427">
            <v>24086</v>
          </cell>
          <cell r="B427" t="e">
            <v>#VALUE!</v>
          </cell>
          <cell r="C427">
            <v>0</v>
          </cell>
        </row>
        <row r="428">
          <cell r="A428">
            <v>24091</v>
          </cell>
          <cell r="B428" t="str">
            <v>MS1ID</v>
          </cell>
          <cell r="C428" t="str">
            <v>MS1ID_PIM1 35:3;_PIM1 16:2_19:1_LMGP15010041_2'-O-(alpha-D-Manp)-(1-(9Z-nonadecenoyl)-2-(9Z,12Z-hexadecadienoyl)-sn-glycero-3-phospho-1'-myo-inositol),_[M+H]+: 0.453</v>
          </cell>
        </row>
        <row r="429">
          <cell r="A429">
            <v>24092</v>
          </cell>
          <cell r="B429" t="e">
            <v>#VALUE!</v>
          </cell>
          <cell r="C429">
            <v>0</v>
          </cell>
        </row>
        <row r="430">
          <cell r="A430">
            <v>15412</v>
          </cell>
          <cell r="B430" t="e">
            <v>#VALUE!</v>
          </cell>
          <cell r="C430">
            <v>0</v>
          </cell>
        </row>
        <row r="431">
          <cell r="A431">
            <v>15416</v>
          </cell>
          <cell r="B431" t="e">
            <v>#VALUE!</v>
          </cell>
          <cell r="C431">
            <v>0</v>
          </cell>
        </row>
        <row r="432">
          <cell r="A432">
            <v>24087</v>
          </cell>
          <cell r="B432" t="e">
            <v>#VALUE!</v>
          </cell>
          <cell r="C432">
            <v>0</v>
          </cell>
        </row>
        <row r="433">
          <cell r="A433">
            <v>24088</v>
          </cell>
          <cell r="B433" t="e">
            <v>#VALUE!</v>
          </cell>
          <cell r="C433">
            <v>0</v>
          </cell>
        </row>
        <row r="434">
          <cell r="A434">
            <v>24089</v>
          </cell>
          <cell r="B434" t="e">
            <v>#VALUE!</v>
          </cell>
          <cell r="C434">
            <v>0</v>
          </cell>
        </row>
        <row r="435">
          <cell r="A435">
            <v>24090</v>
          </cell>
          <cell r="B435" t="e">
            <v>#VALUE!</v>
          </cell>
          <cell r="C435">
            <v>0</v>
          </cell>
        </row>
        <row r="436">
          <cell r="A436">
            <v>24098</v>
          </cell>
          <cell r="B436" t="e">
            <v>#VALUE!</v>
          </cell>
          <cell r="C436">
            <v>0</v>
          </cell>
        </row>
        <row r="437">
          <cell r="A437">
            <v>24100</v>
          </cell>
          <cell r="B437" t="e">
            <v>#VALUE!</v>
          </cell>
          <cell r="C437">
            <v>0</v>
          </cell>
        </row>
        <row r="438">
          <cell r="A438">
            <v>24101</v>
          </cell>
          <cell r="B438" t="e">
            <v>#VALUE!</v>
          </cell>
          <cell r="C438">
            <v>0</v>
          </cell>
        </row>
        <row r="439">
          <cell r="A439">
            <v>24105</v>
          </cell>
          <cell r="B439" t="str">
            <v>MS1ID</v>
          </cell>
          <cell r="C439" t="str">
            <v>MS1ID_FA 20:0;O _LMFA01050073_2-hydroxy-eicosanoic acid;_[M+NH4]+: 0.675</v>
          </cell>
        </row>
        <row r="440">
          <cell r="A440">
            <v>15423</v>
          </cell>
          <cell r="B440" t="str">
            <v>MS1ID</v>
          </cell>
          <cell r="C440" t="str">
            <v>MS1ID_LMPK12120010_Spinochalcone A;_[M+H]+: 0.664</v>
          </cell>
        </row>
        <row r="441">
          <cell r="A441">
            <v>15424</v>
          </cell>
          <cell r="B441" t="str">
            <v>MS1ID</v>
          </cell>
          <cell r="C441" t="str">
            <v>MS1ID_LPC 15:1;_LPC 15:1_LMGP01050125_1-(9Z-pentadecenoyl)-glycero-3-phosphocholine, 'PC(15:1(9Z)/0:0)';_[M+H]+: 0.645</v>
          </cell>
        </row>
        <row r="442">
          <cell r="A442">
            <v>24115</v>
          </cell>
          <cell r="B442" t="e">
            <v>#VALUE!</v>
          </cell>
          <cell r="C442">
            <v>0</v>
          </cell>
        </row>
        <row r="443">
          <cell r="A443">
            <v>24116</v>
          </cell>
          <cell r="B443" t="e">
            <v>#VALUE!</v>
          </cell>
          <cell r="C443">
            <v>0</v>
          </cell>
        </row>
        <row r="444">
          <cell r="A444">
            <v>24117</v>
          </cell>
          <cell r="B444" t="e">
            <v>#VALUE!</v>
          </cell>
          <cell r="C444">
            <v>0</v>
          </cell>
        </row>
        <row r="445">
          <cell r="A445">
            <v>24129</v>
          </cell>
          <cell r="B445" t="e">
            <v>#VALUE!</v>
          </cell>
          <cell r="C445">
            <v>0</v>
          </cell>
        </row>
        <row r="446">
          <cell r="A446">
            <v>24130</v>
          </cell>
          <cell r="B446" t="e">
            <v>#VALUE!</v>
          </cell>
          <cell r="C446">
            <v>0</v>
          </cell>
        </row>
        <row r="447">
          <cell r="A447">
            <v>24131</v>
          </cell>
          <cell r="B447" t="e">
            <v>#VALUE!</v>
          </cell>
          <cell r="C447">
            <v>0</v>
          </cell>
        </row>
        <row r="448">
          <cell r="A448">
            <v>24132</v>
          </cell>
          <cell r="B448" t="e">
            <v>#VALUE!</v>
          </cell>
          <cell r="C448">
            <v>0</v>
          </cell>
        </row>
        <row r="449">
          <cell r="A449">
            <v>24133</v>
          </cell>
          <cell r="B449" t="str">
            <v>MycoMass</v>
          </cell>
          <cell r="C449" t="str">
            <v>MycoMass_GPL-serovar 9 30:1; [M+2H]2+: 0.506</v>
          </cell>
        </row>
        <row r="450">
          <cell r="A450">
            <v>15430</v>
          </cell>
          <cell r="B450" t="str">
            <v>MS1ID</v>
          </cell>
          <cell r="C450" t="str">
            <v>MS1ID_WE 22:2;O2 _LMFA07010979_(2Z)-4-(octadecyloxy)-4-oxobut-2-enoic acid, 'Octadecyl fumarate';_[M+NH4]+: 0.650</v>
          </cell>
        </row>
        <row r="451">
          <cell r="A451">
            <v>11235</v>
          </cell>
          <cell r="B451" t="e">
            <v>#VALUE!</v>
          </cell>
          <cell r="C451">
            <v>0</v>
          </cell>
        </row>
        <row r="452">
          <cell r="A452">
            <v>24142</v>
          </cell>
          <cell r="B452" t="str">
            <v>MycoMass</v>
          </cell>
          <cell r="C452" t="str">
            <v>MycoMass_MB 17:1; [M+Na]+: 0.321</v>
          </cell>
        </row>
        <row r="453">
          <cell r="A453">
            <v>24143</v>
          </cell>
          <cell r="B453" t="e">
            <v>#VALUE!</v>
          </cell>
          <cell r="C453">
            <v>0</v>
          </cell>
        </row>
        <row r="454">
          <cell r="A454">
            <v>24144</v>
          </cell>
          <cell r="B454" t="e">
            <v>#VALUE!</v>
          </cell>
          <cell r="C454">
            <v>0</v>
          </cell>
        </row>
        <row r="455">
          <cell r="A455">
            <v>24145</v>
          </cell>
          <cell r="B455" t="e">
            <v>#VALUE!</v>
          </cell>
          <cell r="C455">
            <v>0</v>
          </cell>
        </row>
        <row r="456">
          <cell r="A456">
            <v>24146</v>
          </cell>
          <cell r="B456" t="e">
            <v>#VALUE!</v>
          </cell>
          <cell r="C456">
            <v>0</v>
          </cell>
        </row>
        <row r="457">
          <cell r="A457">
            <v>24141</v>
          </cell>
          <cell r="B457" t="e">
            <v>#VALUE!</v>
          </cell>
          <cell r="C457">
            <v>0</v>
          </cell>
        </row>
        <row r="458">
          <cell r="A458">
            <v>24151</v>
          </cell>
          <cell r="B458" t="e">
            <v>#VALUE!</v>
          </cell>
          <cell r="C458">
            <v>0</v>
          </cell>
        </row>
        <row r="459">
          <cell r="A459">
            <v>24153</v>
          </cell>
          <cell r="B459" t="e">
            <v>#VALUE!</v>
          </cell>
          <cell r="C459">
            <v>0</v>
          </cell>
        </row>
        <row r="460">
          <cell r="A460">
            <v>24154</v>
          </cell>
          <cell r="B460" t="e">
            <v>#VALUE!</v>
          </cell>
          <cell r="C460">
            <v>0</v>
          </cell>
        </row>
        <row r="461">
          <cell r="A461">
            <v>15457</v>
          </cell>
          <cell r="B461" t="str">
            <v>MS1ID</v>
          </cell>
          <cell r="C461" t="str">
            <v>MS1ID_ST 24:3;O4;G _LMST05030018_3beta-Hydroxy-7-oxochol-5-en-24-oyl-glycine, 'N-(3beta-hydroxy-7-oxocholest-5-en-24-oyl) glycine';_[M+H]+: 0.657</v>
          </cell>
        </row>
        <row r="462">
          <cell r="A462">
            <v>24156</v>
          </cell>
          <cell r="B462" t="e">
            <v>#VALUE!</v>
          </cell>
          <cell r="C462">
            <v>0</v>
          </cell>
        </row>
        <row r="463">
          <cell r="A463">
            <v>24158</v>
          </cell>
          <cell r="B463" t="e">
            <v>#VALUE!</v>
          </cell>
          <cell r="C463">
            <v>0</v>
          </cell>
        </row>
        <row r="464">
          <cell r="A464">
            <v>24160</v>
          </cell>
          <cell r="B464" t="e">
            <v>#VALUE!</v>
          </cell>
          <cell r="C464">
            <v>0</v>
          </cell>
        </row>
        <row r="465">
          <cell r="A465">
            <v>24162</v>
          </cell>
          <cell r="B465" t="str">
            <v>DPL</v>
          </cell>
          <cell r="C465" t="str">
            <v>DPL_LPC O-16:1\EtherLPC O-16:1\EtherLPC\[M+H]+: 0.922</v>
          </cell>
        </row>
        <row r="466">
          <cell r="A466">
            <v>15459</v>
          </cell>
          <cell r="B466" t="e">
            <v>#VALUE!</v>
          </cell>
          <cell r="C466">
            <v>0</v>
          </cell>
        </row>
        <row r="467">
          <cell r="A467">
            <v>15461</v>
          </cell>
          <cell r="B467" t="e">
            <v>#VALUE!</v>
          </cell>
          <cell r="C467">
            <v>0</v>
          </cell>
        </row>
        <row r="468">
          <cell r="A468">
            <v>24170</v>
          </cell>
          <cell r="B468" t="e">
            <v>#VALUE!</v>
          </cell>
          <cell r="C468">
            <v>0</v>
          </cell>
        </row>
        <row r="469">
          <cell r="A469">
            <v>24171</v>
          </cell>
          <cell r="B469" t="e">
            <v>#VALUE!</v>
          </cell>
          <cell r="C469">
            <v>0</v>
          </cell>
        </row>
        <row r="470">
          <cell r="A470">
            <v>24172</v>
          </cell>
          <cell r="B470" t="e">
            <v>#VALUE!</v>
          </cell>
          <cell r="C470">
            <v>0</v>
          </cell>
        </row>
        <row r="471">
          <cell r="A471">
            <v>24173</v>
          </cell>
          <cell r="B471" t="str">
            <v>MS1ID</v>
          </cell>
          <cell r="C471" t="str">
            <v>MS1ID_Hex(4)-Fuc-Cer 36:1;O2 _LMSP0502AU02_Fucalpha1-2Galalpha1-3Galalpha1-4Galbeta1-4Glcbeta-Cer(d18:1/18:0);_[M+NH4]+: 0.429</v>
          </cell>
        </row>
        <row r="472">
          <cell r="A472">
            <v>24177</v>
          </cell>
          <cell r="B472" t="e">
            <v>#VALUE!</v>
          </cell>
          <cell r="C472">
            <v>0</v>
          </cell>
        </row>
        <row r="473">
          <cell r="A473">
            <v>24178</v>
          </cell>
          <cell r="B473" t="e">
            <v>#VALUE!</v>
          </cell>
          <cell r="C473">
            <v>0</v>
          </cell>
        </row>
        <row r="474">
          <cell r="A474">
            <v>24187</v>
          </cell>
          <cell r="B474" t="e">
            <v>#VALUE!</v>
          </cell>
          <cell r="C474">
            <v>0</v>
          </cell>
        </row>
        <row r="475">
          <cell r="A475">
            <v>24188</v>
          </cell>
          <cell r="B475" t="e">
            <v>#VALUE!</v>
          </cell>
          <cell r="C475">
            <v>0</v>
          </cell>
        </row>
        <row r="476">
          <cell r="A476">
            <v>24189</v>
          </cell>
          <cell r="B476" t="e">
            <v>#VALUE!</v>
          </cell>
          <cell r="C476">
            <v>0</v>
          </cell>
        </row>
        <row r="477">
          <cell r="A477">
            <v>24190</v>
          </cell>
          <cell r="B477" t="e">
            <v>#VALUE!</v>
          </cell>
          <cell r="C477">
            <v>0</v>
          </cell>
        </row>
        <row r="478">
          <cell r="A478">
            <v>24191</v>
          </cell>
          <cell r="B478" t="e">
            <v>#VALUE!</v>
          </cell>
          <cell r="C478">
            <v>0</v>
          </cell>
        </row>
        <row r="479">
          <cell r="A479">
            <v>15470</v>
          </cell>
          <cell r="B479" t="str">
            <v>MS1ID</v>
          </cell>
          <cell r="C479" t="str">
            <v>MS1ID_ST 28:6;O5 _LMST01160006_28-nor-3-oxo-18-acetoxy-witha-1,4-dienolide, 'Minabeolide-5';_[M+H]+: 0.647</v>
          </cell>
        </row>
        <row r="480">
          <cell r="A480">
            <v>15471</v>
          </cell>
          <cell r="B480" t="str">
            <v>MS1ID</v>
          </cell>
          <cell r="C480" t="str">
            <v>MS1ID_ST 28:6;O5 _LMST01160006_28-nor-3-oxo-18-acetoxy-witha-1,4-dienolide, 'Minabeolide-5';_[M+NH4]+: 0.657</v>
          </cell>
        </row>
        <row r="481">
          <cell r="A481">
            <v>15472</v>
          </cell>
          <cell r="B481" t="str">
            <v>MS1ID</v>
          </cell>
          <cell r="C481" t="str">
            <v>MS1ID_LPG O-20:1;_LPG P-20:0_LMGP04070001_1-(1Z-eicosenyl)-glycero-3-phospho-(1'-sn-glycerol), 'PG(P-20:0/0:0)';_[M+NH4]+: 0.407</v>
          </cell>
        </row>
        <row r="482">
          <cell r="A482">
            <v>24184</v>
          </cell>
          <cell r="B482" t="str">
            <v>MS1ID</v>
          </cell>
          <cell r="C482" t="str">
            <v>MS1ID_LMFA13040121_9R-((1H-indol-3-ylcarbonyl)3,6-dideoxy-alpha-L-arabino-hexopyranosyloxy)-2E-decenoic acid,_[M+NH4]+: 0.468</v>
          </cell>
        </row>
        <row r="483">
          <cell r="A483">
            <v>24186</v>
          </cell>
          <cell r="B483" t="e">
            <v>#VALUE!</v>
          </cell>
          <cell r="C483">
            <v>0</v>
          </cell>
        </row>
        <row r="484">
          <cell r="A484">
            <v>24197</v>
          </cell>
          <cell r="B484" t="e">
            <v>#VALUE!</v>
          </cell>
          <cell r="C484">
            <v>0</v>
          </cell>
        </row>
        <row r="485">
          <cell r="A485">
            <v>15477</v>
          </cell>
          <cell r="B485" t="str">
            <v>DPL</v>
          </cell>
          <cell r="C485" t="str">
            <v>DPL_PE O-13:1_5:0\EtherPE O-18:1\EtherPE\[M+H]+: 0.926</v>
          </cell>
        </row>
        <row r="486">
          <cell r="A486">
            <v>15478</v>
          </cell>
          <cell r="B486" t="str">
            <v>MycoMass</v>
          </cell>
          <cell r="C486" t="str">
            <v>MycoMass_LPE 18:1; [M+Na]+: 0.628</v>
          </cell>
        </row>
        <row r="487">
          <cell r="A487">
            <v>15481</v>
          </cell>
          <cell r="B487" t="str">
            <v>MS1ID</v>
          </cell>
          <cell r="C487" t="str">
            <v>MS1ID_NA 24:4;O _LMFA08020019_N-(1,1-dimethy-2-hydroxy-ethyl)-5Z,8Z,11Z,14Z-eicosatetraenoyl amine,_[M+H]+: 0.262</v>
          </cell>
        </row>
        <row r="488">
          <cell r="A488">
            <v>24200</v>
          </cell>
          <cell r="B488" t="str">
            <v>MycoMass</v>
          </cell>
          <cell r="C488" t="str">
            <v>MycoMass_PGL A 104:0; [M+2NH4]2+: 0.438</v>
          </cell>
        </row>
        <row r="489">
          <cell r="A489">
            <v>24201</v>
          </cell>
          <cell r="B489" t="str">
            <v>MS1ID</v>
          </cell>
          <cell r="C489" t="str">
            <v>MS1ID_Hex(4)-Fuc-Cer 36:1;O2 _LMSP0502AU02_Fucalpha1-2Galalpha1-3Galalpha1-4Galbeta1-4Glcbeta-Cer(d18:1/18:0);_[M+NH4]+: 0.392</v>
          </cell>
        </row>
        <row r="490">
          <cell r="A490">
            <v>24203</v>
          </cell>
          <cell r="B490" t="str">
            <v>DPL</v>
          </cell>
          <cell r="C490" t="str">
            <v>DPL_LPC O-16:0\EtherLPC O-16:0\EtherLPC\[M+H]+: 0.971</v>
          </cell>
        </row>
        <row r="491">
          <cell r="A491">
            <v>24204</v>
          </cell>
          <cell r="B491" t="e">
            <v>#VALUE!</v>
          </cell>
          <cell r="C491">
            <v>0</v>
          </cell>
        </row>
        <row r="492">
          <cell r="A492">
            <v>24205</v>
          </cell>
          <cell r="B492" t="e">
            <v>#VALUE!</v>
          </cell>
          <cell r="C492">
            <v>0</v>
          </cell>
        </row>
        <row r="493">
          <cell r="A493">
            <v>24206</v>
          </cell>
          <cell r="B493" t="e">
            <v>#VALUE!</v>
          </cell>
          <cell r="C493">
            <v>0</v>
          </cell>
        </row>
        <row r="494">
          <cell r="A494">
            <v>24207</v>
          </cell>
          <cell r="B494" t="e">
            <v>#VALUE!</v>
          </cell>
          <cell r="C494">
            <v>0</v>
          </cell>
        </row>
        <row r="495">
          <cell r="A495">
            <v>24208</v>
          </cell>
          <cell r="B495" t="e">
            <v>#VALUE!</v>
          </cell>
          <cell r="C495">
            <v>0</v>
          </cell>
        </row>
        <row r="496">
          <cell r="A496">
            <v>24209</v>
          </cell>
          <cell r="B496" t="e">
            <v>#VALUE!</v>
          </cell>
          <cell r="C496">
            <v>0</v>
          </cell>
        </row>
        <row r="497">
          <cell r="A497">
            <v>24210</v>
          </cell>
          <cell r="B497" t="e">
            <v>#VALUE!</v>
          </cell>
          <cell r="C497">
            <v>0</v>
          </cell>
        </row>
        <row r="498">
          <cell r="A498">
            <v>24211</v>
          </cell>
          <cell r="B498" t="e">
            <v>#VALUE!</v>
          </cell>
          <cell r="C498">
            <v>0</v>
          </cell>
        </row>
        <row r="499">
          <cell r="A499">
            <v>24212</v>
          </cell>
          <cell r="B499" t="e">
            <v>#VALUE!</v>
          </cell>
          <cell r="C499">
            <v>0</v>
          </cell>
        </row>
        <row r="500">
          <cell r="A500">
            <v>24202</v>
          </cell>
          <cell r="B500" t="str">
            <v>MS1ID</v>
          </cell>
          <cell r="C500" t="str">
            <v>MS1ID_MG O-19:0;O _LMGL01020065_1-O-(2R-hydroxy-nonadecyl)-sn-glycerol;_[M+NH4]+: 0.700</v>
          </cell>
        </row>
        <row r="501">
          <cell r="A501">
            <v>24215</v>
          </cell>
          <cell r="B501" t="e">
            <v>#VALUE!</v>
          </cell>
          <cell r="C501">
            <v>0</v>
          </cell>
        </row>
        <row r="502">
          <cell r="A502">
            <v>24216</v>
          </cell>
          <cell r="B502" t="e">
            <v>#VALUE!</v>
          </cell>
          <cell r="C502">
            <v>0</v>
          </cell>
        </row>
        <row r="503">
          <cell r="A503">
            <v>24217</v>
          </cell>
          <cell r="B503" t="e">
            <v>#VALUE!</v>
          </cell>
          <cell r="C503">
            <v>0</v>
          </cell>
        </row>
        <row r="504">
          <cell r="A504">
            <v>24218</v>
          </cell>
          <cell r="B504" t="e">
            <v>#VALUE!</v>
          </cell>
          <cell r="C504">
            <v>0</v>
          </cell>
        </row>
        <row r="505">
          <cell r="A505">
            <v>24219</v>
          </cell>
          <cell r="B505" t="e">
            <v>#VALUE!</v>
          </cell>
          <cell r="C505">
            <v>0</v>
          </cell>
        </row>
        <row r="506">
          <cell r="A506">
            <v>24220</v>
          </cell>
          <cell r="B506" t="str">
            <v>MS1ID</v>
          </cell>
          <cell r="C506" t="str">
            <v>MS1ID_LPS O-25:0;O _LMGP03060023_1-(2-methoxy-tetracosanyl)-sn-glycero-3-phosphoserine;_[M+H]+: 0.329</v>
          </cell>
        </row>
        <row r="507">
          <cell r="A507">
            <v>24221</v>
          </cell>
          <cell r="B507" t="e">
            <v>#VALUE!</v>
          </cell>
          <cell r="C507">
            <v>0</v>
          </cell>
        </row>
        <row r="508">
          <cell r="A508">
            <v>24222</v>
          </cell>
          <cell r="B508" t="e">
            <v>#VALUE!</v>
          </cell>
          <cell r="C508">
            <v>0</v>
          </cell>
        </row>
        <row r="509">
          <cell r="A509">
            <v>24224</v>
          </cell>
          <cell r="B509" t="e">
            <v>#VALUE!</v>
          </cell>
          <cell r="C509">
            <v>0</v>
          </cell>
        </row>
        <row r="510">
          <cell r="A510">
            <v>24225</v>
          </cell>
          <cell r="B510" t="e">
            <v>#VALUE!</v>
          </cell>
          <cell r="C510">
            <v>0</v>
          </cell>
        </row>
        <row r="511">
          <cell r="A511">
            <v>24223</v>
          </cell>
          <cell r="B511" t="e">
            <v>#VALUE!</v>
          </cell>
          <cell r="C511">
            <v>0</v>
          </cell>
        </row>
        <row r="512">
          <cell r="A512">
            <v>24228</v>
          </cell>
          <cell r="B512" t="str">
            <v>MS1ID</v>
          </cell>
          <cell r="C512" t="str">
            <v>MS1ID_ST 24:3;O5 _LMST04010192_3alpha-Hydroxy-7,12-dioxo-5beta-cholan-24-oic Acid;_[M+H]+: 0.369</v>
          </cell>
        </row>
        <row r="513">
          <cell r="A513">
            <v>24232</v>
          </cell>
          <cell r="B513" t="e">
            <v>#VALUE!</v>
          </cell>
          <cell r="C513">
            <v>0</v>
          </cell>
        </row>
        <row r="514">
          <cell r="A514">
            <v>24233</v>
          </cell>
          <cell r="B514" t="str">
            <v>MS1ID</v>
          </cell>
          <cell r="C514" t="str">
            <v>MS1ID_LPE O-16:1;_LPE P-16:0_LMGP02070001_1-(1Z-hexadecenyl)-sn-glycero-3-phosphoethanolamine, 'PE(P-16:0/0:0)';_[M+H]+: 0.696</v>
          </cell>
        </row>
        <row r="515">
          <cell r="A515">
            <v>24234</v>
          </cell>
          <cell r="B515" t="str">
            <v>DPL</v>
          </cell>
          <cell r="C515" t="str">
            <v>DPL_PE O-8:0_9:0\EtherPE O-17:0\EtherPE\[M+H]+: 0.884</v>
          </cell>
        </row>
        <row r="516">
          <cell r="A516">
            <v>24235</v>
          </cell>
          <cell r="B516" t="e">
            <v>#VALUE!</v>
          </cell>
          <cell r="C516">
            <v>0</v>
          </cell>
        </row>
        <row r="517">
          <cell r="A517">
            <v>24238</v>
          </cell>
          <cell r="B517" t="e">
            <v>#VALUE!</v>
          </cell>
          <cell r="C517">
            <v>0</v>
          </cell>
        </row>
        <row r="518">
          <cell r="A518">
            <v>11306</v>
          </cell>
          <cell r="B518" t="str">
            <v>MycoMass</v>
          </cell>
          <cell r="C518" t="str">
            <v>MycoMass_Ac2SGL 69:0; [M+2H]2+: 0.572</v>
          </cell>
        </row>
        <row r="519">
          <cell r="A519">
            <v>8132</v>
          </cell>
          <cell r="B519" t="str">
            <v>MS1ID</v>
          </cell>
          <cell r="C519" t="str">
            <v>MS1ID_FA 22:0 _LMFA01010022_Behenic acid, 'docosanoic acid';_[M+NH4]+: 0.682</v>
          </cell>
        </row>
        <row r="520">
          <cell r="A520">
            <v>24242</v>
          </cell>
          <cell r="B520" t="e">
            <v>#VALUE!</v>
          </cell>
          <cell r="C520">
            <v>0</v>
          </cell>
        </row>
        <row r="521">
          <cell r="A521">
            <v>24243</v>
          </cell>
          <cell r="B521" t="e">
            <v>#VALUE!</v>
          </cell>
          <cell r="C521">
            <v>0</v>
          </cell>
        </row>
        <row r="522">
          <cell r="A522">
            <v>24244</v>
          </cell>
          <cell r="B522" t="e">
            <v>#VALUE!</v>
          </cell>
          <cell r="C522">
            <v>0</v>
          </cell>
        </row>
        <row r="523">
          <cell r="A523">
            <v>24248</v>
          </cell>
          <cell r="B523" t="e">
            <v>#VALUE!</v>
          </cell>
          <cell r="C523">
            <v>0</v>
          </cell>
        </row>
        <row r="524">
          <cell r="A524">
            <v>15503</v>
          </cell>
          <cell r="B524" t="str">
            <v>MS1ID</v>
          </cell>
          <cell r="C524" t="str">
            <v>MS1ID_FA 17:3;O _LMFA01031066_7-hydroxy-10E-Heptadecen-8-ynoic acid;_[M+H]+: 0.297</v>
          </cell>
        </row>
        <row r="525">
          <cell r="A525">
            <v>24255</v>
          </cell>
          <cell r="B525" t="e">
            <v>#VALUE!</v>
          </cell>
          <cell r="C525">
            <v>0</v>
          </cell>
        </row>
        <row r="526">
          <cell r="A526">
            <v>24257</v>
          </cell>
          <cell r="B526" t="e">
            <v>#VALUE!</v>
          </cell>
          <cell r="C526">
            <v>0</v>
          </cell>
        </row>
        <row r="527">
          <cell r="A527">
            <v>24258</v>
          </cell>
          <cell r="B527" t="e">
            <v>#VALUE!</v>
          </cell>
          <cell r="C527">
            <v>0</v>
          </cell>
        </row>
        <row r="528">
          <cell r="A528">
            <v>15504</v>
          </cell>
          <cell r="B528" t="e">
            <v>#VALUE!</v>
          </cell>
          <cell r="C528">
            <v>0</v>
          </cell>
        </row>
        <row r="529">
          <cell r="A529">
            <v>24264</v>
          </cell>
          <cell r="B529" t="e">
            <v>#VALUE!</v>
          </cell>
          <cell r="C529">
            <v>0</v>
          </cell>
        </row>
        <row r="530">
          <cell r="A530">
            <v>24265</v>
          </cell>
          <cell r="B530" t="e">
            <v>#VALUE!</v>
          </cell>
          <cell r="C530">
            <v>0</v>
          </cell>
        </row>
        <row r="531">
          <cell r="A531">
            <v>24266</v>
          </cell>
          <cell r="B531" t="e">
            <v>#VALUE!</v>
          </cell>
          <cell r="C531">
            <v>0</v>
          </cell>
        </row>
        <row r="532">
          <cell r="A532">
            <v>24267</v>
          </cell>
          <cell r="B532" t="e">
            <v>#VALUE!</v>
          </cell>
          <cell r="C532">
            <v>0</v>
          </cell>
        </row>
        <row r="533">
          <cell r="A533">
            <v>24268</v>
          </cell>
          <cell r="B533" t="e">
            <v>#VALUE!</v>
          </cell>
          <cell r="C533">
            <v>0</v>
          </cell>
        </row>
        <row r="534">
          <cell r="A534">
            <v>24269</v>
          </cell>
          <cell r="B534" t="str">
            <v>MycoMass</v>
          </cell>
          <cell r="C534" t="str">
            <v>MycoMass_Ac3SGL 83:0; [M+H+NH4]2+: 0.584</v>
          </cell>
        </row>
        <row r="535">
          <cell r="A535">
            <v>1540</v>
          </cell>
          <cell r="B535" t="e">
            <v>#VALUE!</v>
          </cell>
          <cell r="C535">
            <v>0</v>
          </cell>
        </row>
        <row r="536">
          <cell r="A536">
            <v>24272</v>
          </cell>
          <cell r="B536" t="e">
            <v>#VALUE!</v>
          </cell>
          <cell r="C536">
            <v>0</v>
          </cell>
        </row>
        <row r="537">
          <cell r="A537">
            <v>24273</v>
          </cell>
          <cell r="B537" t="e">
            <v>#VALUE!</v>
          </cell>
          <cell r="C537">
            <v>0</v>
          </cell>
        </row>
        <row r="538">
          <cell r="A538">
            <v>24274</v>
          </cell>
          <cell r="B538" t="e">
            <v>#VALUE!</v>
          </cell>
          <cell r="C538">
            <v>0</v>
          </cell>
        </row>
        <row r="539">
          <cell r="A539">
            <v>24275</v>
          </cell>
          <cell r="B539" t="e">
            <v>#VALUE!</v>
          </cell>
          <cell r="C539">
            <v>0</v>
          </cell>
        </row>
        <row r="540">
          <cell r="A540">
            <v>24276</v>
          </cell>
          <cell r="B540" t="e">
            <v>#VALUE!</v>
          </cell>
          <cell r="C540">
            <v>0</v>
          </cell>
        </row>
        <row r="541">
          <cell r="A541">
            <v>24271</v>
          </cell>
          <cell r="B541" t="str">
            <v>MS1ID</v>
          </cell>
          <cell r="C541" t="str">
            <v>MS1ID_CPA 14:0 _LMGP00000070_1-tetradecanoyl-sn-glycero-2,3-cyclic-phosphate, 'CPA(14:0)';_[M+NH4]+: 0.678</v>
          </cell>
        </row>
        <row r="542">
          <cell r="A542">
            <v>15507</v>
          </cell>
          <cell r="B542" t="str">
            <v>MS1ID</v>
          </cell>
          <cell r="C542" t="str">
            <v>MS1ID_FA 18:3;O _LMFA01031025_9-hydroxy-10-Octadecen-12-ynoic acid, '9S-hydroxy-10E-Octadecen-12-ynoic acid';_[M+H]+: 0.276</v>
          </cell>
        </row>
        <row r="543">
          <cell r="A543">
            <v>15508</v>
          </cell>
          <cell r="B543" t="e">
            <v>#VALUE!</v>
          </cell>
          <cell r="C543">
            <v>0</v>
          </cell>
        </row>
        <row r="544">
          <cell r="A544">
            <v>24278</v>
          </cell>
          <cell r="B544" t="e">
            <v>#VALUE!</v>
          </cell>
          <cell r="C544">
            <v>0</v>
          </cell>
        </row>
        <row r="545">
          <cell r="A545">
            <v>24280</v>
          </cell>
          <cell r="B545" t="e">
            <v>#VALUE!</v>
          </cell>
          <cell r="C545">
            <v>0</v>
          </cell>
        </row>
        <row r="546">
          <cell r="A546">
            <v>24281</v>
          </cell>
          <cell r="B546" t="e">
            <v>#VALUE!</v>
          </cell>
          <cell r="C546">
            <v>0</v>
          </cell>
        </row>
        <row r="547">
          <cell r="A547">
            <v>24282</v>
          </cell>
          <cell r="B547" t="e">
            <v>#VALUE!</v>
          </cell>
          <cell r="C547">
            <v>0</v>
          </cell>
        </row>
        <row r="548">
          <cell r="A548">
            <v>24283</v>
          </cell>
          <cell r="B548" t="e">
            <v>#VALUE!</v>
          </cell>
          <cell r="C548">
            <v>0</v>
          </cell>
        </row>
        <row r="549">
          <cell r="A549">
            <v>24284</v>
          </cell>
          <cell r="B549" t="e">
            <v>#VALUE!</v>
          </cell>
          <cell r="C549">
            <v>0</v>
          </cell>
        </row>
        <row r="550">
          <cell r="A550">
            <v>24285</v>
          </cell>
          <cell r="B550" t="e">
            <v>#VALUE!</v>
          </cell>
          <cell r="C550">
            <v>0</v>
          </cell>
        </row>
        <row r="551">
          <cell r="A551">
            <v>24279</v>
          </cell>
          <cell r="B551" t="str">
            <v>MS1ID</v>
          </cell>
          <cell r="C551" t="str">
            <v>MS1ID_LPA 20:5;_LPA 20:5_LMGP10050033_1-(5Z,8Z,11Z,14Z,17Z-eicosapentaenoyl)-glycero-3-phosphate, 'PA(20:5(5Z,8Z,11Z,14Z,17Z)/0:0)';_[M+H]+: 0.654</v>
          </cell>
        </row>
        <row r="552">
          <cell r="A552">
            <v>24288</v>
          </cell>
          <cell r="B552" t="e">
            <v>#VALUE!</v>
          </cell>
          <cell r="C552">
            <v>0</v>
          </cell>
        </row>
        <row r="553">
          <cell r="A553">
            <v>24289</v>
          </cell>
          <cell r="B553" t="e">
            <v>#VALUE!</v>
          </cell>
          <cell r="C553">
            <v>0</v>
          </cell>
        </row>
        <row r="554">
          <cell r="A554">
            <v>24290</v>
          </cell>
          <cell r="B554" t="e">
            <v>#VALUE!</v>
          </cell>
          <cell r="C554">
            <v>0</v>
          </cell>
        </row>
        <row r="555">
          <cell r="A555">
            <v>24291</v>
          </cell>
          <cell r="B555" t="str">
            <v>MycoMass</v>
          </cell>
          <cell r="C555" t="str">
            <v>MycoMass_GPL-serovar 9 35:4; [M+2H]2+: 0.610</v>
          </cell>
        </row>
        <row r="556">
          <cell r="A556">
            <v>24292</v>
          </cell>
          <cell r="B556" t="e">
            <v>#VALUE!</v>
          </cell>
          <cell r="C556">
            <v>0</v>
          </cell>
        </row>
        <row r="557">
          <cell r="A557">
            <v>24293</v>
          </cell>
          <cell r="B557" t="e">
            <v>#VALUE!</v>
          </cell>
          <cell r="C557">
            <v>0</v>
          </cell>
        </row>
        <row r="558">
          <cell r="A558">
            <v>24294</v>
          </cell>
          <cell r="B558" t="e">
            <v>#VALUE!</v>
          </cell>
          <cell r="C558">
            <v>0</v>
          </cell>
        </row>
        <row r="559">
          <cell r="A559">
            <v>24295</v>
          </cell>
          <cell r="B559" t="e">
            <v>#VALUE!</v>
          </cell>
          <cell r="C559">
            <v>0</v>
          </cell>
        </row>
        <row r="560">
          <cell r="A560">
            <v>24296</v>
          </cell>
          <cell r="B560" t="e">
            <v>#VALUE!</v>
          </cell>
          <cell r="C560">
            <v>0</v>
          </cell>
        </row>
        <row r="561">
          <cell r="A561">
            <v>15520</v>
          </cell>
          <cell r="B561" t="str">
            <v>MS1ID</v>
          </cell>
          <cell r="C561" t="str">
            <v>MS1ID_FA 18:4;O _LMFA01031024_6-Hydroxyoctadeca-7,9-diynoic acid;_[M+H]+: 0.705</v>
          </cell>
        </row>
        <row r="562">
          <cell r="A562">
            <v>24300</v>
          </cell>
          <cell r="B562" t="str">
            <v>MycoMass</v>
          </cell>
          <cell r="C562" t="str">
            <v>MycoMass_PA 26:0; [M+NH4]+: 0.326</v>
          </cell>
        </row>
        <row r="563">
          <cell r="A563">
            <v>24301</v>
          </cell>
          <cell r="B563" t="e">
            <v>#VALUE!</v>
          </cell>
          <cell r="C563">
            <v>0</v>
          </cell>
        </row>
        <row r="564">
          <cell r="A564">
            <v>24302</v>
          </cell>
          <cell r="B564" t="e">
            <v>#VALUE!</v>
          </cell>
          <cell r="C564">
            <v>0</v>
          </cell>
        </row>
        <row r="565">
          <cell r="A565">
            <v>24303</v>
          </cell>
          <cell r="B565" t="e">
            <v>#VALUE!</v>
          </cell>
          <cell r="C565">
            <v>0</v>
          </cell>
        </row>
        <row r="566">
          <cell r="A566">
            <v>24304</v>
          </cell>
          <cell r="B566" t="e">
            <v>#VALUE!</v>
          </cell>
          <cell r="C566">
            <v>0</v>
          </cell>
        </row>
        <row r="567">
          <cell r="A567">
            <v>24307</v>
          </cell>
          <cell r="B567" t="e">
            <v>#VALUE!</v>
          </cell>
          <cell r="C567">
            <v>0</v>
          </cell>
        </row>
        <row r="568">
          <cell r="A568">
            <v>24308</v>
          </cell>
          <cell r="B568" t="e">
            <v>#VALUE!</v>
          </cell>
          <cell r="C568">
            <v>0</v>
          </cell>
        </row>
        <row r="569">
          <cell r="A569">
            <v>24309</v>
          </cell>
          <cell r="B569" t="e">
            <v>#VALUE!</v>
          </cell>
          <cell r="C569">
            <v>0</v>
          </cell>
        </row>
        <row r="570">
          <cell r="A570">
            <v>24310</v>
          </cell>
          <cell r="B570" t="str">
            <v>MS1ID</v>
          </cell>
          <cell r="C570" t="str">
            <v>MS1ID_LMSP01080031_2-AOD-3-ol, '2-amino-14,16-dimethyloctadecan-3-ol';_[M+H]+: 0.686</v>
          </cell>
        </row>
        <row r="571">
          <cell r="A571">
            <v>24311</v>
          </cell>
          <cell r="B571" t="str">
            <v>MS1ID</v>
          </cell>
          <cell r="C571" t="str">
            <v>MS1ID_Cer 54:1;O4;_Cer 18:1;O3/36:0;O_LMSP02010119_Cer(t18:1(6OH)/36:0(36OH)), 'N-(36-hydroxy-hexatriacontanoyl)-6R-hydroxy-sphing-4E-enine';_[M+H]+: 0.524</v>
          </cell>
        </row>
        <row r="572">
          <cell r="A572">
            <v>24318</v>
          </cell>
          <cell r="B572" t="str">
            <v>DPL</v>
          </cell>
          <cell r="C572" t="str">
            <v>DPL_LPC O-18:1\EtherLPC O-18:1\EtherLPC\[M+H]+: 0.937</v>
          </cell>
        </row>
        <row r="573">
          <cell r="A573">
            <v>1562</v>
          </cell>
          <cell r="B573" t="e">
            <v>#VALUE!</v>
          </cell>
          <cell r="C573">
            <v>0</v>
          </cell>
        </row>
        <row r="574">
          <cell r="A574">
            <v>24319</v>
          </cell>
          <cell r="B574" t="e">
            <v>#VALUE!</v>
          </cell>
          <cell r="C574">
            <v>0</v>
          </cell>
        </row>
        <row r="575">
          <cell r="A575">
            <v>15528</v>
          </cell>
          <cell r="B575" t="str">
            <v>MS1ID</v>
          </cell>
          <cell r="C575" t="str">
            <v>MS1ID_LMPR0106010059_Methyl 4,4'-diapolycopene-dioate, 'Methyl-4,4'-diapo-psi,psi-carotene-4,4'-dioic acid';_[M+NH4]+: 0.306</v>
          </cell>
        </row>
        <row r="576">
          <cell r="A576">
            <v>24324</v>
          </cell>
          <cell r="B576" t="e">
            <v>#VALUE!</v>
          </cell>
          <cell r="C576">
            <v>0</v>
          </cell>
        </row>
        <row r="577">
          <cell r="A577">
            <v>24328</v>
          </cell>
          <cell r="B577" t="e">
            <v>#VALUE!</v>
          </cell>
          <cell r="C577">
            <v>0</v>
          </cell>
        </row>
        <row r="578">
          <cell r="A578">
            <v>24329</v>
          </cell>
          <cell r="B578" t="e">
            <v>#VALUE!</v>
          </cell>
          <cell r="C578">
            <v>0</v>
          </cell>
        </row>
        <row r="579">
          <cell r="A579">
            <v>24331</v>
          </cell>
          <cell r="B579" t="e">
            <v>#VALUE!</v>
          </cell>
          <cell r="C579">
            <v>0</v>
          </cell>
        </row>
        <row r="580">
          <cell r="A580">
            <v>24332</v>
          </cell>
          <cell r="B580" t="e">
            <v>#VALUE!</v>
          </cell>
          <cell r="C580">
            <v>0</v>
          </cell>
        </row>
        <row r="581">
          <cell r="A581">
            <v>24337</v>
          </cell>
          <cell r="B581" t="e">
            <v>#VALUE!</v>
          </cell>
          <cell r="C581">
            <v>0</v>
          </cell>
        </row>
        <row r="582">
          <cell r="A582">
            <v>24338</v>
          </cell>
          <cell r="B582" t="e">
            <v>#VALUE!</v>
          </cell>
          <cell r="C582">
            <v>0</v>
          </cell>
        </row>
        <row r="583">
          <cell r="A583">
            <v>24339</v>
          </cell>
          <cell r="B583" t="e">
            <v>#VALUE!</v>
          </cell>
          <cell r="C583">
            <v>0</v>
          </cell>
        </row>
        <row r="584">
          <cell r="A584">
            <v>24340</v>
          </cell>
          <cell r="B584" t="e">
            <v>#VALUE!</v>
          </cell>
          <cell r="C584">
            <v>0</v>
          </cell>
        </row>
        <row r="585">
          <cell r="A585">
            <v>24341</v>
          </cell>
          <cell r="B585" t="e">
            <v>#VALUE!</v>
          </cell>
          <cell r="C585">
            <v>0</v>
          </cell>
        </row>
        <row r="586">
          <cell r="A586">
            <v>24342</v>
          </cell>
          <cell r="B586" t="e">
            <v>#VALUE!</v>
          </cell>
          <cell r="C586">
            <v>0</v>
          </cell>
        </row>
        <row r="587">
          <cell r="A587">
            <v>24343</v>
          </cell>
          <cell r="B587" t="e">
            <v>#VALUE!</v>
          </cell>
          <cell r="C587">
            <v>0</v>
          </cell>
        </row>
        <row r="588">
          <cell r="A588">
            <v>24344</v>
          </cell>
          <cell r="B588" t="e">
            <v>#VALUE!</v>
          </cell>
          <cell r="C588">
            <v>0</v>
          </cell>
        </row>
        <row r="589">
          <cell r="A589">
            <v>24345</v>
          </cell>
          <cell r="B589" t="e">
            <v>#VALUE!</v>
          </cell>
          <cell r="C589">
            <v>0</v>
          </cell>
        </row>
        <row r="590">
          <cell r="A590">
            <v>24346</v>
          </cell>
          <cell r="B590" t="e">
            <v>#VALUE!</v>
          </cell>
          <cell r="C590">
            <v>0</v>
          </cell>
        </row>
        <row r="591">
          <cell r="A591">
            <v>24347</v>
          </cell>
          <cell r="B591" t="e">
            <v>#VALUE!</v>
          </cell>
          <cell r="C591">
            <v>0</v>
          </cell>
        </row>
        <row r="592">
          <cell r="A592">
            <v>24389</v>
          </cell>
          <cell r="B592" t="e">
            <v>#VALUE!</v>
          </cell>
          <cell r="C592">
            <v>0</v>
          </cell>
        </row>
        <row r="593">
          <cell r="A593">
            <v>24349</v>
          </cell>
          <cell r="B593" t="e">
            <v>#VALUE!</v>
          </cell>
          <cell r="C593">
            <v>0</v>
          </cell>
        </row>
        <row r="594">
          <cell r="A594">
            <v>24350</v>
          </cell>
          <cell r="B594" t="e">
            <v>#VALUE!</v>
          </cell>
          <cell r="C594">
            <v>0</v>
          </cell>
        </row>
        <row r="595">
          <cell r="A595">
            <v>15538</v>
          </cell>
          <cell r="B595" t="str">
            <v>MS1ID</v>
          </cell>
          <cell r="C595" t="str">
            <v>MS1ID_LPC 16:1;_LPC 16:1_LMGP01050021_1-(9E-hexadecenoyl)-sn-glycero-3-phosphocholine, 'PC(16:1(9E)/0:0)';_[M+H]+: 0.707</v>
          </cell>
        </row>
        <row r="596">
          <cell r="A596">
            <v>24336</v>
          </cell>
          <cell r="B596" t="str">
            <v>MS1ID</v>
          </cell>
          <cell r="C596" t="str">
            <v>MS1ID_LPG 20:3;_LPG 20:3_LMGP04050025_1-(8Z,11Z,14Z-eicosatrienoyl)-glycero-3-phospho-(1'-sn-glycerol), 'PG(20:3(8Z,11Z,14Z)/0:0)';_[M+H]+: 0.663</v>
          </cell>
        </row>
        <row r="597">
          <cell r="A597">
            <v>24353</v>
          </cell>
          <cell r="B597" t="str">
            <v>MycoMass</v>
          </cell>
          <cell r="C597" t="str">
            <v>MycoMass_LPG 18:0; [M+NH4]+: 0.394</v>
          </cell>
        </row>
        <row r="598">
          <cell r="A598">
            <v>24354</v>
          </cell>
          <cell r="B598" t="e">
            <v>#VALUE!</v>
          </cell>
          <cell r="C598">
            <v>0</v>
          </cell>
        </row>
        <row r="599">
          <cell r="A599">
            <v>24355</v>
          </cell>
          <cell r="B599" t="e">
            <v>#VALUE!</v>
          </cell>
          <cell r="C599">
            <v>0</v>
          </cell>
        </row>
        <row r="600">
          <cell r="A600">
            <v>24356</v>
          </cell>
          <cell r="B600" t="e">
            <v>#VALUE!</v>
          </cell>
          <cell r="C600">
            <v>0</v>
          </cell>
        </row>
        <row r="601">
          <cell r="A601">
            <v>24357</v>
          </cell>
          <cell r="B601" t="e">
            <v>#VALUE!</v>
          </cell>
          <cell r="C601">
            <v>0</v>
          </cell>
        </row>
        <row r="602">
          <cell r="A602">
            <v>24358</v>
          </cell>
          <cell r="B602" t="e">
            <v>#VALUE!</v>
          </cell>
          <cell r="C602">
            <v>0</v>
          </cell>
        </row>
        <row r="603">
          <cell r="A603">
            <v>24361</v>
          </cell>
          <cell r="B603" t="str">
            <v>MS1ID</v>
          </cell>
          <cell r="C603" t="str">
            <v>MS1ID_LMFA03060083_5-Oxo-ETE-d7, '5-oxo-6E,8Z,11Z,14Z-eicosatetraenoic acid-d7';_[M+NH4]+: 0.383</v>
          </cell>
        </row>
        <row r="604">
          <cell r="A604">
            <v>24364</v>
          </cell>
          <cell r="B604" t="e">
            <v>#VALUE!</v>
          </cell>
          <cell r="C604">
            <v>0</v>
          </cell>
        </row>
        <row r="605">
          <cell r="A605">
            <v>24365</v>
          </cell>
          <cell r="B605" t="str">
            <v>MycoMass</v>
          </cell>
          <cell r="C605" t="str">
            <v>MycoMass_CL 65:3; [M+2H]2+: 0.690</v>
          </cell>
        </row>
        <row r="606">
          <cell r="A606">
            <v>24366</v>
          </cell>
          <cell r="B606" t="e">
            <v>#VALUE!</v>
          </cell>
          <cell r="C606">
            <v>0</v>
          </cell>
        </row>
        <row r="607">
          <cell r="A607">
            <v>24367</v>
          </cell>
          <cell r="B607" t="e">
            <v>#VALUE!</v>
          </cell>
          <cell r="C607">
            <v>0</v>
          </cell>
        </row>
        <row r="608">
          <cell r="A608">
            <v>24368</v>
          </cell>
          <cell r="B608" t="e">
            <v>#VALUE!</v>
          </cell>
          <cell r="C608">
            <v>0</v>
          </cell>
        </row>
        <row r="609">
          <cell r="A609">
            <v>24369</v>
          </cell>
          <cell r="B609" t="str">
            <v>MS1ID</v>
          </cell>
          <cell r="C609" t="str">
            <v>MS1ID_LMPK12010277_Delphinidin 3-glucoside-5,3'-di-(6-caffeoylglucoside), 'Gentiodelphin';_[M+NH4]+: 0.323</v>
          </cell>
        </row>
        <row r="610">
          <cell r="A610">
            <v>24370</v>
          </cell>
          <cell r="B610" t="e">
            <v>#VALUE!</v>
          </cell>
          <cell r="C610">
            <v>0</v>
          </cell>
        </row>
        <row r="611">
          <cell r="A611">
            <v>15542</v>
          </cell>
          <cell r="B611" t="str">
            <v>MS1ID</v>
          </cell>
          <cell r="C611" t="str">
            <v>MS1ID_CAR 14:0 _LMFA07070102_3-(tetradecanoyloxy)-4-(trimethylazaniumyl)butanoate, 'O-tetradecanoylcarnitine';_[M+H]+: 0.715</v>
          </cell>
        </row>
        <row r="612">
          <cell r="A612">
            <v>15544</v>
          </cell>
          <cell r="B612" t="str">
            <v>MS1ID</v>
          </cell>
          <cell r="C612" t="str">
            <v>MS1ID_FA 17:2 _LMFA01030483_7-heptadecynoic acid;_[M+H]+: 0.683</v>
          </cell>
        </row>
        <row r="613">
          <cell r="A613">
            <v>24373</v>
          </cell>
          <cell r="B613" t="str">
            <v>MS1ID</v>
          </cell>
          <cell r="C613" t="str">
            <v>MS1ID_LMFA12000326_7-methyl-cis-8,9-Epoxy-tricosane;_[M+H]+: 0.678</v>
          </cell>
        </row>
        <row r="614">
          <cell r="A614">
            <v>24375</v>
          </cell>
          <cell r="B614" t="e">
            <v>#VALUE!</v>
          </cell>
          <cell r="C614">
            <v>0</v>
          </cell>
        </row>
        <row r="615">
          <cell r="A615">
            <v>24377</v>
          </cell>
          <cell r="B615" t="e">
            <v>#VALUE!</v>
          </cell>
          <cell r="C615">
            <v>0</v>
          </cell>
        </row>
        <row r="616">
          <cell r="A616">
            <v>24378</v>
          </cell>
          <cell r="B616" t="e">
            <v>#VALUE!</v>
          </cell>
          <cell r="C616">
            <v>0</v>
          </cell>
        </row>
        <row r="617">
          <cell r="A617">
            <v>24379</v>
          </cell>
          <cell r="B617" t="e">
            <v>#VALUE!</v>
          </cell>
          <cell r="C617">
            <v>0</v>
          </cell>
        </row>
        <row r="618">
          <cell r="A618">
            <v>24380</v>
          </cell>
          <cell r="B618" t="e">
            <v>#VALUE!</v>
          </cell>
          <cell r="C618">
            <v>0</v>
          </cell>
        </row>
        <row r="619">
          <cell r="A619">
            <v>24381</v>
          </cell>
          <cell r="B619" t="e">
            <v>#VALUE!</v>
          </cell>
          <cell r="C619">
            <v>0</v>
          </cell>
        </row>
        <row r="620">
          <cell r="A620">
            <v>24385</v>
          </cell>
          <cell r="B620" t="e">
            <v>#VALUE!</v>
          </cell>
          <cell r="C620">
            <v>0</v>
          </cell>
        </row>
        <row r="621">
          <cell r="A621">
            <v>24386</v>
          </cell>
          <cell r="B621" t="e">
            <v>#VALUE!</v>
          </cell>
          <cell r="C621">
            <v>0</v>
          </cell>
        </row>
        <row r="622">
          <cell r="A622">
            <v>24387</v>
          </cell>
          <cell r="B622" t="e">
            <v>#VALUE!</v>
          </cell>
          <cell r="C622">
            <v>0</v>
          </cell>
        </row>
        <row r="623">
          <cell r="A623">
            <v>24388</v>
          </cell>
          <cell r="B623" t="e">
            <v>#VALUE!</v>
          </cell>
          <cell r="C623">
            <v>0</v>
          </cell>
        </row>
        <row r="624">
          <cell r="A624">
            <v>15548</v>
          </cell>
          <cell r="B624" t="e">
            <v>#VALUE!</v>
          </cell>
          <cell r="C624">
            <v>0</v>
          </cell>
        </row>
        <row r="625">
          <cell r="A625">
            <v>15549</v>
          </cell>
          <cell r="B625" t="e">
            <v>#VALUE!</v>
          </cell>
          <cell r="C625">
            <v>0</v>
          </cell>
        </row>
        <row r="626">
          <cell r="A626">
            <v>15550</v>
          </cell>
          <cell r="B626" t="e">
            <v>#VALUE!</v>
          </cell>
          <cell r="C626">
            <v>0</v>
          </cell>
        </row>
        <row r="627">
          <cell r="A627">
            <v>15546</v>
          </cell>
          <cell r="B627" t="str">
            <v>MS1ID</v>
          </cell>
          <cell r="C627" t="str">
            <v>MS1ID_CAR 16:0 _LMFA07070004_O-hexadecanoyl-R-carnitine, 'Palmitoylcarnitine';_[M+H]+: 0.697</v>
          </cell>
        </row>
        <row r="628">
          <cell r="A628">
            <v>1589</v>
          </cell>
          <cell r="B628" t="e">
            <v>#VALUE!</v>
          </cell>
          <cell r="C628">
            <v>0</v>
          </cell>
        </row>
        <row r="629">
          <cell r="A629">
            <v>24395</v>
          </cell>
          <cell r="B629" t="e">
            <v>#VALUE!</v>
          </cell>
          <cell r="C629">
            <v>0</v>
          </cell>
        </row>
        <row r="630">
          <cell r="A630">
            <v>24396</v>
          </cell>
          <cell r="B630" t="e">
            <v>#VALUE!</v>
          </cell>
          <cell r="C630">
            <v>0</v>
          </cell>
        </row>
        <row r="631">
          <cell r="A631">
            <v>24397</v>
          </cell>
          <cell r="B631" t="e">
            <v>#VALUE!</v>
          </cell>
          <cell r="C631">
            <v>0</v>
          </cell>
        </row>
        <row r="632">
          <cell r="A632">
            <v>24398</v>
          </cell>
          <cell r="B632" t="e">
            <v>#VALUE!</v>
          </cell>
          <cell r="C632">
            <v>0</v>
          </cell>
        </row>
        <row r="633">
          <cell r="A633">
            <v>24399</v>
          </cell>
          <cell r="B633" t="e">
            <v>#VALUE!</v>
          </cell>
          <cell r="C633">
            <v>0</v>
          </cell>
        </row>
        <row r="634">
          <cell r="A634">
            <v>15547</v>
          </cell>
          <cell r="B634" t="str">
            <v>MS1ID</v>
          </cell>
          <cell r="C634" t="str">
            <v>MS1ID_CAR 18:3 _LMFA07070112_(4S)-4-[(6Z,9Z,12Z)-octadeca-6,9,12-trienoyloxy]-4-(trimethylazaniumyl)butanoate,_[M+H]+: 0.304</v>
          </cell>
        </row>
        <row r="635">
          <cell r="A635">
            <v>24403</v>
          </cell>
          <cell r="B635" t="e">
            <v>#VALUE!</v>
          </cell>
          <cell r="C635">
            <v>0</v>
          </cell>
        </row>
        <row r="636">
          <cell r="A636">
            <v>24404</v>
          </cell>
          <cell r="B636" t="e">
            <v>#VALUE!</v>
          </cell>
          <cell r="C636">
            <v>0</v>
          </cell>
        </row>
        <row r="637">
          <cell r="A637">
            <v>24405</v>
          </cell>
          <cell r="B637" t="e">
            <v>#VALUE!</v>
          </cell>
          <cell r="C637">
            <v>0</v>
          </cell>
        </row>
        <row r="638">
          <cell r="A638">
            <v>24406</v>
          </cell>
          <cell r="B638" t="e">
            <v>#VALUE!</v>
          </cell>
          <cell r="C638">
            <v>0</v>
          </cell>
        </row>
        <row r="639">
          <cell r="A639">
            <v>24409</v>
          </cell>
          <cell r="B639" t="e">
            <v>#VALUE!</v>
          </cell>
          <cell r="C639">
            <v>0</v>
          </cell>
        </row>
        <row r="640">
          <cell r="A640">
            <v>24410</v>
          </cell>
          <cell r="B640" t="e">
            <v>#VALUE!</v>
          </cell>
          <cell r="C640">
            <v>0</v>
          </cell>
        </row>
        <row r="641">
          <cell r="A641">
            <v>24411</v>
          </cell>
          <cell r="B641" t="e">
            <v>#VALUE!</v>
          </cell>
          <cell r="C641">
            <v>0</v>
          </cell>
        </row>
        <row r="642">
          <cell r="A642">
            <v>24429</v>
          </cell>
          <cell r="B642" t="str">
            <v>MS1ID</v>
          </cell>
          <cell r="C642" t="str">
            <v>MS1ID_LMFA11000096_7Z-Octadecene;_[M+NH4]+: 0.728</v>
          </cell>
        </row>
        <row r="643">
          <cell r="A643">
            <v>24414</v>
          </cell>
          <cell r="B643" t="str">
            <v>MS1ID</v>
          </cell>
          <cell r="C643" t="str">
            <v>MS1ID_LMPK03000094_3-hydroxy-4-methylene-2-(n-eicos-11'-yn-19'-enyl)but-2-enolide;_[M+H]+: 0.283</v>
          </cell>
        </row>
        <row r="644">
          <cell r="A644">
            <v>24415</v>
          </cell>
          <cell r="B644" t="e">
            <v>#VALUE!</v>
          </cell>
          <cell r="C644">
            <v>0</v>
          </cell>
        </row>
        <row r="645">
          <cell r="A645">
            <v>24416</v>
          </cell>
          <cell r="B645" t="e">
            <v>#VALUE!</v>
          </cell>
          <cell r="C645">
            <v>0</v>
          </cell>
        </row>
        <row r="646">
          <cell r="A646">
            <v>24469</v>
          </cell>
          <cell r="B646" t="e">
            <v>#VALUE!</v>
          </cell>
          <cell r="C646">
            <v>0</v>
          </cell>
        </row>
        <row r="647">
          <cell r="A647">
            <v>24418</v>
          </cell>
          <cell r="B647" t="e">
            <v>#VALUE!</v>
          </cell>
          <cell r="C647">
            <v>0</v>
          </cell>
        </row>
        <row r="648">
          <cell r="A648">
            <v>24419</v>
          </cell>
          <cell r="B648" t="e">
            <v>#VALUE!</v>
          </cell>
          <cell r="C648">
            <v>0</v>
          </cell>
        </row>
        <row r="649">
          <cell r="A649">
            <v>24420</v>
          </cell>
          <cell r="B649" t="e">
            <v>#VALUE!</v>
          </cell>
          <cell r="C649">
            <v>0</v>
          </cell>
        </row>
        <row r="650">
          <cell r="A650">
            <v>24421</v>
          </cell>
          <cell r="B650" t="e">
            <v>#VALUE!</v>
          </cell>
          <cell r="C650">
            <v>0</v>
          </cell>
        </row>
        <row r="651">
          <cell r="A651">
            <v>24422</v>
          </cell>
          <cell r="B651" t="str">
            <v>MycoMass</v>
          </cell>
          <cell r="C651" t="str">
            <v>MycoMass_GPL-serovar 9 35:4; [M+2H]2+: 0.660</v>
          </cell>
        </row>
        <row r="652">
          <cell r="A652">
            <v>24423</v>
          </cell>
          <cell r="B652" t="e">
            <v>#VALUE!</v>
          </cell>
          <cell r="C652">
            <v>0</v>
          </cell>
        </row>
        <row r="653">
          <cell r="A653">
            <v>24424</v>
          </cell>
          <cell r="B653" t="e">
            <v>#VALUE!</v>
          </cell>
          <cell r="C653">
            <v>0</v>
          </cell>
        </row>
        <row r="654">
          <cell r="A654">
            <v>24425</v>
          </cell>
          <cell r="B654" t="e">
            <v>#VALUE!</v>
          </cell>
          <cell r="C654">
            <v>0</v>
          </cell>
        </row>
        <row r="655">
          <cell r="A655">
            <v>24426</v>
          </cell>
          <cell r="B655" t="e">
            <v>#VALUE!</v>
          </cell>
          <cell r="C655">
            <v>0</v>
          </cell>
        </row>
        <row r="656">
          <cell r="A656">
            <v>24431</v>
          </cell>
          <cell r="B656" t="str">
            <v>MS1ID</v>
          </cell>
          <cell r="C656" t="str">
            <v>MS1ID_NA 19:0;O2 _LMFA08020197_N-(1,3-dihydroxypropan-2-yl)hexadecanamide, 'Palmitoyl Serinol';_[M+H]+: 0.719</v>
          </cell>
        </row>
        <row r="657">
          <cell r="A657">
            <v>24430</v>
          </cell>
          <cell r="B657" t="str">
            <v>MS1ID</v>
          </cell>
          <cell r="C657" t="str">
            <v>MS1ID_FA 17:0;O _LMFA01050052_2-hydroxy-heptadecanoic acid;_[M+H]+: 0.728</v>
          </cell>
        </row>
        <row r="658">
          <cell r="A658">
            <v>24432</v>
          </cell>
          <cell r="B658" t="str">
            <v>MS1ID</v>
          </cell>
          <cell r="C658" t="str">
            <v>MS1ID_PC O-19:0;_PC O-16:0/3:0_LMGP01020068_1-hexadecyl-2-propionyl-sn-glycero-3-phosphocholine, 'PC(O-16:0/3:0)';_[M+H]+: 0.336</v>
          </cell>
        </row>
        <row r="659">
          <cell r="A659">
            <v>24433</v>
          </cell>
          <cell r="B659" t="e">
            <v>#VALUE!</v>
          </cell>
          <cell r="C659">
            <v>0</v>
          </cell>
        </row>
        <row r="660">
          <cell r="A660">
            <v>24434</v>
          </cell>
          <cell r="B660" t="e">
            <v>#VALUE!</v>
          </cell>
          <cell r="C660">
            <v>0</v>
          </cell>
        </row>
        <row r="661">
          <cell r="A661">
            <v>24435</v>
          </cell>
          <cell r="B661" t="e">
            <v>#VALUE!</v>
          </cell>
          <cell r="C661">
            <v>0</v>
          </cell>
        </row>
        <row r="662">
          <cell r="A662">
            <v>24436</v>
          </cell>
          <cell r="B662" t="str">
            <v>MycoMass</v>
          </cell>
          <cell r="C662" t="str">
            <v>MycoMass_Ac3SGL 83:0; [M+H+NH4]2+: 0.550</v>
          </cell>
        </row>
        <row r="663">
          <cell r="A663">
            <v>24437</v>
          </cell>
          <cell r="B663" t="e">
            <v>#VALUE!</v>
          </cell>
          <cell r="C663">
            <v>0</v>
          </cell>
        </row>
        <row r="664">
          <cell r="A664">
            <v>24438</v>
          </cell>
          <cell r="B664" t="e">
            <v>#VALUE!</v>
          </cell>
          <cell r="C664">
            <v>0</v>
          </cell>
        </row>
        <row r="665">
          <cell r="A665">
            <v>24439</v>
          </cell>
          <cell r="B665" t="e">
            <v>#VALUE!</v>
          </cell>
          <cell r="C665">
            <v>0</v>
          </cell>
        </row>
        <row r="666">
          <cell r="A666">
            <v>24440</v>
          </cell>
          <cell r="B666" t="e">
            <v>#VALUE!</v>
          </cell>
          <cell r="C666">
            <v>0</v>
          </cell>
        </row>
        <row r="667">
          <cell r="A667">
            <v>24441</v>
          </cell>
          <cell r="B667" t="e">
            <v>#VALUE!</v>
          </cell>
          <cell r="C667">
            <v>0</v>
          </cell>
        </row>
        <row r="668">
          <cell r="A668">
            <v>24442</v>
          </cell>
          <cell r="B668" t="e">
            <v>#VALUE!</v>
          </cell>
          <cell r="C668">
            <v>0</v>
          </cell>
        </row>
        <row r="669">
          <cell r="A669">
            <v>24443</v>
          </cell>
          <cell r="B669" t="e">
            <v>#VALUE!</v>
          </cell>
          <cell r="C669">
            <v>0</v>
          </cell>
        </row>
        <row r="670">
          <cell r="A670">
            <v>24444</v>
          </cell>
          <cell r="B670" t="e">
            <v>#VALUE!</v>
          </cell>
          <cell r="C670">
            <v>0</v>
          </cell>
        </row>
        <row r="671">
          <cell r="A671">
            <v>24445</v>
          </cell>
          <cell r="B671" t="e">
            <v>#VALUE!</v>
          </cell>
          <cell r="C671">
            <v>0</v>
          </cell>
        </row>
        <row r="672">
          <cell r="A672">
            <v>24446</v>
          </cell>
          <cell r="B672" t="str">
            <v>MycoMass</v>
          </cell>
          <cell r="C672" t="str">
            <v>MycoMass_Ac4SGL 125:0; [M+2H]2+: 0.442</v>
          </cell>
        </row>
        <row r="673">
          <cell r="A673">
            <v>24447</v>
          </cell>
          <cell r="B673" t="e">
            <v>#VALUE!</v>
          </cell>
          <cell r="C673">
            <v>0</v>
          </cell>
        </row>
        <row r="674">
          <cell r="A674">
            <v>24448</v>
          </cell>
          <cell r="B674" t="e">
            <v>#VALUE!</v>
          </cell>
          <cell r="C674">
            <v>0</v>
          </cell>
        </row>
        <row r="675">
          <cell r="A675">
            <v>24449</v>
          </cell>
          <cell r="B675" t="e">
            <v>#VALUE!</v>
          </cell>
          <cell r="C675">
            <v>0</v>
          </cell>
        </row>
        <row r="676">
          <cell r="A676">
            <v>1636</v>
          </cell>
          <cell r="B676" t="str">
            <v>MS1ID</v>
          </cell>
          <cell r="C676" t="str">
            <v>MS1ID_LMST01150002_(22R,25R)-spirosolan-3beta-ol, 'soladulcidine';_[M+NH4]+: 0.705</v>
          </cell>
        </row>
        <row r="677">
          <cell r="A677">
            <v>15569</v>
          </cell>
          <cell r="B677" t="e">
            <v>#VALUE!</v>
          </cell>
          <cell r="C677">
            <v>0</v>
          </cell>
        </row>
        <row r="678">
          <cell r="A678">
            <v>24455</v>
          </cell>
          <cell r="B678" t="str">
            <v>MS1ID</v>
          </cell>
          <cell r="C678" t="str">
            <v>MS1ID_FA 19:3;O _LMFA01070012_methyl 9,10-epoxy-12,15-octadecadienoate;_[M+H]+: 0.280</v>
          </cell>
        </row>
        <row r="679">
          <cell r="A679">
            <v>24457</v>
          </cell>
          <cell r="B679" t="e">
            <v>#VALUE!</v>
          </cell>
          <cell r="C679">
            <v>0</v>
          </cell>
        </row>
        <row r="680">
          <cell r="A680">
            <v>24458</v>
          </cell>
          <cell r="B680" t="e">
            <v>#VALUE!</v>
          </cell>
          <cell r="C680">
            <v>0</v>
          </cell>
        </row>
        <row r="681">
          <cell r="A681">
            <v>24459</v>
          </cell>
          <cell r="B681" t="e">
            <v>#VALUE!</v>
          </cell>
          <cell r="C681">
            <v>0</v>
          </cell>
        </row>
        <row r="682">
          <cell r="A682">
            <v>24461</v>
          </cell>
          <cell r="B682" t="e">
            <v>#VALUE!</v>
          </cell>
          <cell r="C682">
            <v>0</v>
          </cell>
        </row>
        <row r="683">
          <cell r="A683">
            <v>24462</v>
          </cell>
          <cell r="B683" t="e">
            <v>#VALUE!</v>
          </cell>
          <cell r="C683">
            <v>0</v>
          </cell>
        </row>
        <row r="684">
          <cell r="A684">
            <v>15576</v>
          </cell>
          <cell r="B684" t="e">
            <v>#VALUE!</v>
          </cell>
          <cell r="C684">
            <v>0</v>
          </cell>
        </row>
        <row r="685">
          <cell r="A685">
            <v>15580</v>
          </cell>
          <cell r="B685" t="str">
            <v>MS1ID</v>
          </cell>
          <cell r="C685" t="str">
            <v>MS1ID_LMFA13040040_3R-hydroxy-22R-(3,6-dideoxy-alpha-L-arabino-hexopyranosyloxy)-tricosanoic acid,_[M+H]+: 0.519</v>
          </cell>
        </row>
        <row r="686">
          <cell r="A686">
            <v>24467</v>
          </cell>
          <cell r="B686" t="e">
            <v>#VALUE!</v>
          </cell>
          <cell r="C686">
            <v>0</v>
          </cell>
        </row>
        <row r="687">
          <cell r="A687">
            <v>24468</v>
          </cell>
          <cell r="B687" t="e">
            <v>#VALUE!</v>
          </cell>
          <cell r="C687">
            <v>0</v>
          </cell>
        </row>
        <row r="688">
          <cell r="A688">
            <v>24470</v>
          </cell>
          <cell r="B688" t="e">
            <v>#VALUE!</v>
          </cell>
          <cell r="C688">
            <v>0</v>
          </cell>
        </row>
        <row r="689">
          <cell r="A689">
            <v>24471</v>
          </cell>
          <cell r="B689" t="e">
            <v>#VALUE!</v>
          </cell>
          <cell r="C689">
            <v>0</v>
          </cell>
        </row>
        <row r="690">
          <cell r="A690">
            <v>24472</v>
          </cell>
          <cell r="B690" t="e">
            <v>#VALUE!</v>
          </cell>
          <cell r="C690">
            <v>0</v>
          </cell>
        </row>
        <row r="691">
          <cell r="A691">
            <v>24473</v>
          </cell>
          <cell r="B691" t="e">
            <v>#VALUE!</v>
          </cell>
          <cell r="C691">
            <v>0</v>
          </cell>
        </row>
        <row r="692">
          <cell r="A692">
            <v>24474</v>
          </cell>
          <cell r="B692" t="e">
            <v>#VALUE!</v>
          </cell>
          <cell r="C692">
            <v>0</v>
          </cell>
        </row>
        <row r="693">
          <cell r="A693">
            <v>1646</v>
          </cell>
          <cell r="B693" t="e">
            <v>#VALUE!</v>
          </cell>
          <cell r="C693">
            <v>0</v>
          </cell>
        </row>
        <row r="694">
          <cell r="A694">
            <v>24478</v>
          </cell>
          <cell r="B694" t="e">
            <v>#VALUE!</v>
          </cell>
          <cell r="C694">
            <v>0</v>
          </cell>
        </row>
        <row r="695">
          <cell r="A695">
            <v>24479</v>
          </cell>
          <cell r="B695" t="e">
            <v>#VALUE!</v>
          </cell>
          <cell r="C695">
            <v>0</v>
          </cell>
        </row>
        <row r="696">
          <cell r="A696">
            <v>24480</v>
          </cell>
          <cell r="B696" t="e">
            <v>#VALUE!</v>
          </cell>
          <cell r="C696">
            <v>0</v>
          </cell>
        </row>
        <row r="697">
          <cell r="A697">
            <v>24481</v>
          </cell>
          <cell r="B697" t="e">
            <v>#VALUE!</v>
          </cell>
          <cell r="C697">
            <v>0</v>
          </cell>
        </row>
        <row r="698">
          <cell r="A698">
            <v>24482</v>
          </cell>
          <cell r="B698" t="e">
            <v>#VALUE!</v>
          </cell>
          <cell r="C698">
            <v>0</v>
          </cell>
        </row>
        <row r="699">
          <cell r="A699">
            <v>24475</v>
          </cell>
          <cell r="B699" t="str">
            <v>MS1ID</v>
          </cell>
          <cell r="C699" t="str">
            <v>MS1ID_FA 20:1;O2 _LMFA01070025_3-Acetoxy-octadecanoic acid, '3-Acetoxystearic acid';_[M+NH4]+: 0.715</v>
          </cell>
        </row>
        <row r="700">
          <cell r="A700">
            <v>24476</v>
          </cell>
          <cell r="B700" t="str">
            <v>MS1ID</v>
          </cell>
          <cell r="C700" t="str">
            <v>MS1ID_LMFA03010074_N,N-dimethyl-9S,11R,15S-trihydroxy-5Z,13E-prostadien-1-amide, 'PGF2alpha dimethyl amide';_[M+H]+: 0.302</v>
          </cell>
        </row>
        <row r="701">
          <cell r="A701">
            <v>24487</v>
          </cell>
          <cell r="B701" t="e">
            <v>#VALUE!</v>
          </cell>
          <cell r="C701">
            <v>0</v>
          </cell>
        </row>
        <row r="702">
          <cell r="A702">
            <v>24489</v>
          </cell>
          <cell r="B702" t="e">
            <v>#VALUE!</v>
          </cell>
          <cell r="C702">
            <v>0</v>
          </cell>
        </row>
        <row r="703">
          <cell r="A703">
            <v>24490</v>
          </cell>
          <cell r="B703" t="e">
            <v>#VALUE!</v>
          </cell>
          <cell r="C703">
            <v>0</v>
          </cell>
        </row>
        <row r="704">
          <cell r="A704">
            <v>24491</v>
          </cell>
          <cell r="B704" t="str">
            <v>MycoMass</v>
          </cell>
          <cell r="C704" t="str">
            <v>MycoMass_CM 12:1; [M+NH4]+: 0.434</v>
          </cell>
        </row>
        <row r="705">
          <cell r="A705">
            <v>24477</v>
          </cell>
          <cell r="B705" t="str">
            <v>MS1ID</v>
          </cell>
          <cell r="C705" t="str">
            <v>MS1ID_LMPK03000094_3-hydroxy-4-methylene-2-(n-eicos-11'-yn-19'-enyl)but-2-enolide;_[M+H]+: 0.309</v>
          </cell>
        </row>
        <row r="706">
          <cell r="A706">
            <v>15583</v>
          </cell>
          <cell r="B706" t="str">
            <v>MS1ID</v>
          </cell>
          <cell r="C706" t="str">
            <v>MS1ID_FA 22:4;O _LMFA01070048_ethyl 5R,6R-epoxy-9E-eicosen-7-ynoate;_[M+NH4]+: 0.490</v>
          </cell>
        </row>
        <row r="707">
          <cell r="A707">
            <v>15584</v>
          </cell>
          <cell r="B707" t="str">
            <v>DPL</v>
          </cell>
          <cell r="C707" t="str">
            <v>DPL_PE O-13:1_6:0\EtherPE O-19:1\EtherPE\[M+H]+: 0.924</v>
          </cell>
        </row>
        <row r="708">
          <cell r="A708">
            <v>15585</v>
          </cell>
          <cell r="B708" t="str">
            <v>MycoMass</v>
          </cell>
          <cell r="C708" t="str">
            <v>MycoMass_LPE 19:1; [M+Na]+: 0.683</v>
          </cell>
        </row>
        <row r="709">
          <cell r="A709">
            <v>15592</v>
          </cell>
          <cell r="B709" t="str">
            <v>MS1ID</v>
          </cell>
          <cell r="C709" t="str">
            <v>MS1ID_FA 20:1;O _LMFA01050117_14-hydroxy-11Z-eicosenoic acid, 'Lesquerolic acid';_[M+NH4]+: 0.711</v>
          </cell>
        </row>
        <row r="710">
          <cell r="A710">
            <v>24496</v>
          </cell>
          <cell r="B710" t="e">
            <v>#VALUE!</v>
          </cell>
          <cell r="C710">
            <v>0</v>
          </cell>
        </row>
        <row r="711">
          <cell r="A711">
            <v>24497</v>
          </cell>
          <cell r="B711" t="e">
            <v>#VALUE!</v>
          </cell>
          <cell r="C711">
            <v>0</v>
          </cell>
        </row>
        <row r="712">
          <cell r="A712">
            <v>24498</v>
          </cell>
          <cell r="B712" t="e">
            <v>#VALUE!</v>
          </cell>
          <cell r="C712">
            <v>0</v>
          </cell>
        </row>
        <row r="713">
          <cell r="A713">
            <v>24499</v>
          </cell>
          <cell r="B713" t="e">
            <v>#VALUE!</v>
          </cell>
          <cell r="C713">
            <v>0</v>
          </cell>
        </row>
        <row r="714">
          <cell r="A714">
            <v>1675</v>
          </cell>
          <cell r="B714" t="str">
            <v>MS1ID</v>
          </cell>
          <cell r="C714" t="str">
            <v>MS1ID_SPB 18:1;O3 _LMSP01030002_4R-hydroxysphing-8E-enine, 'Dehydrophytosphingosine';_[M+H]+: 0.715</v>
          </cell>
        </row>
        <row r="715">
          <cell r="A715">
            <v>11377</v>
          </cell>
          <cell r="B715" t="str">
            <v>MS1ID</v>
          </cell>
          <cell r="C715" t="str">
            <v>MS1ID_FA 20:4;O _LMFA01030719_12-hydroxy-5Z,8Z,10Z,14Z-Eicosatetraenoic acid;_[M+H]+: 0.287</v>
          </cell>
        </row>
        <row r="716">
          <cell r="A716">
            <v>15593</v>
          </cell>
          <cell r="B716" t="e">
            <v>#VALUE!</v>
          </cell>
          <cell r="C716">
            <v>0</v>
          </cell>
        </row>
        <row r="717">
          <cell r="A717">
            <v>15595</v>
          </cell>
          <cell r="B717" t="str">
            <v>MS1ID</v>
          </cell>
          <cell r="C717" t="str">
            <v>MS1ID_PC 18:1;_PC 16:1_2:0_LMGP01010693_1-(9Z-hexadecenoyl)-2-acetyl-sn-glycero-3-phosphocholine, 'PC(16:1(9Z)/2:0)';_[M+H]+: 0.691</v>
          </cell>
        </row>
        <row r="718">
          <cell r="A718">
            <v>15601</v>
          </cell>
          <cell r="B718" t="str">
            <v>MS1ID</v>
          </cell>
          <cell r="C718" t="str">
            <v>MS1ID_FA 19:4;O _LMFA01031056_Methyl 8-hydroxy-11E,17-Octadecadien-9-ynoate;_[M+NH4]+: 0.714</v>
          </cell>
        </row>
        <row r="719">
          <cell r="A719">
            <v>15591</v>
          </cell>
          <cell r="B719" t="e">
            <v>#VALUE!</v>
          </cell>
          <cell r="C719">
            <v>0</v>
          </cell>
        </row>
        <row r="720">
          <cell r="A720">
            <v>24505</v>
          </cell>
          <cell r="B720" t="e">
            <v>#VALUE!</v>
          </cell>
          <cell r="C720">
            <v>0</v>
          </cell>
        </row>
        <row r="721">
          <cell r="A721">
            <v>24506</v>
          </cell>
          <cell r="B721" t="e">
            <v>#VALUE!</v>
          </cell>
          <cell r="C721">
            <v>0</v>
          </cell>
        </row>
        <row r="722">
          <cell r="A722">
            <v>24507</v>
          </cell>
          <cell r="B722" t="e">
            <v>#VALUE!</v>
          </cell>
          <cell r="C722">
            <v>0</v>
          </cell>
        </row>
        <row r="723">
          <cell r="A723">
            <v>24508</v>
          </cell>
          <cell r="B723" t="e">
            <v>#VALUE!</v>
          </cell>
          <cell r="C723">
            <v>0</v>
          </cell>
        </row>
        <row r="724">
          <cell r="A724">
            <v>24509</v>
          </cell>
          <cell r="B724" t="e">
            <v>#VALUE!</v>
          </cell>
          <cell r="C724">
            <v>0</v>
          </cell>
        </row>
        <row r="725">
          <cell r="A725">
            <v>15597</v>
          </cell>
          <cell r="B725" t="e">
            <v>#VALUE!</v>
          </cell>
          <cell r="C725">
            <v>0</v>
          </cell>
        </row>
        <row r="726">
          <cell r="A726">
            <v>15599</v>
          </cell>
          <cell r="B726" t="e">
            <v>#VALUE!</v>
          </cell>
          <cell r="C726">
            <v>0</v>
          </cell>
        </row>
        <row r="727">
          <cell r="A727">
            <v>15600</v>
          </cell>
          <cell r="B727" t="str">
            <v>MS1ID</v>
          </cell>
          <cell r="C727" t="str">
            <v>MS1ID_FA 15:4;O _LMFA01150069_5-(3-heptanyl)-3-methyl-furan-2-yl-prope-2E-noic acid, 'Mumiamicin';_[M+H]+: 0.731</v>
          </cell>
        </row>
        <row r="728">
          <cell r="A728">
            <v>15602</v>
          </cell>
          <cell r="B728" t="str">
            <v>MS1ID</v>
          </cell>
          <cell r="C728" t="str">
            <v>MS1ID_NA 23:3;O2 _LMFA08020118_N-(9Z-octadecenoyl)-proline, 'N-oleoyl proline';_[M+H]+: 0.696</v>
          </cell>
        </row>
        <row r="729">
          <cell r="A729">
            <v>24510</v>
          </cell>
          <cell r="B729" t="e">
            <v>#VALUE!</v>
          </cell>
          <cell r="C729">
            <v>0</v>
          </cell>
        </row>
        <row r="730">
          <cell r="A730">
            <v>24513</v>
          </cell>
          <cell r="B730" t="e">
            <v>#VALUE!</v>
          </cell>
          <cell r="C730">
            <v>0</v>
          </cell>
        </row>
        <row r="731">
          <cell r="A731">
            <v>24514</v>
          </cell>
          <cell r="B731" t="e">
            <v>#VALUE!</v>
          </cell>
          <cell r="C731">
            <v>0</v>
          </cell>
        </row>
        <row r="732">
          <cell r="A732">
            <v>15606</v>
          </cell>
          <cell r="B732" t="str">
            <v>MS1ID</v>
          </cell>
          <cell r="C732" t="str">
            <v>MS1ID_FOH 21:7;O _LMFA05000746_Henicosa-10Z,12Z,20-trien-1,14-diyn-3,19-diol;_[M+NH4]+: 0.297</v>
          </cell>
        </row>
        <row r="733">
          <cell r="A733">
            <v>15608</v>
          </cell>
          <cell r="B733" t="str">
            <v>MS1ID</v>
          </cell>
          <cell r="C733" t="str">
            <v>MS1ID_LMPR0104040007_(5S,8R,9S,10S)-18-nor-cleroda-13-en-16,15-olide-3-one;_[M+H]+: 0.719</v>
          </cell>
        </row>
        <row r="734">
          <cell r="A734">
            <v>24519</v>
          </cell>
          <cell r="B734" t="e">
            <v>#VALUE!</v>
          </cell>
          <cell r="C734">
            <v>0</v>
          </cell>
        </row>
        <row r="735">
          <cell r="A735">
            <v>24520</v>
          </cell>
          <cell r="B735" t="str">
            <v>MycoMass</v>
          </cell>
          <cell r="C735" t="str">
            <v>MycoMass_CM 12:1; [M+NH4]+: 0.549</v>
          </cell>
        </row>
        <row r="736">
          <cell r="A736">
            <v>24522</v>
          </cell>
          <cell r="B736" t="e">
            <v>#VALUE!</v>
          </cell>
          <cell r="C736">
            <v>0</v>
          </cell>
        </row>
        <row r="737">
          <cell r="A737">
            <v>24536</v>
          </cell>
          <cell r="B737" t="str">
            <v>MS1ID</v>
          </cell>
          <cell r="C737" t="str">
            <v>MS1ID_LMPK03000094_3-hydroxy-4-methylene-2-(n-eicos-11'-yn-19'-enyl)but-2-enolide;_[M+H]+: 0.322</v>
          </cell>
        </row>
        <row r="738">
          <cell r="A738">
            <v>15611</v>
          </cell>
          <cell r="B738" t="str">
            <v>MS1ID</v>
          </cell>
          <cell r="C738" t="str">
            <v>MS1ID_SPB 19:2;O2 _LMSP01080012_(4E,8E,9Me-d19:2)sphingosine, '9-methyl-sphinga-4E,8E-dienine';_[M+H]+: 0.692</v>
          </cell>
        </row>
        <row r="739">
          <cell r="A739">
            <v>24524</v>
          </cell>
          <cell r="B739" t="str">
            <v>MS1ID</v>
          </cell>
          <cell r="C739" t="str">
            <v>MS1ID_ST 28:2;O3 _LMST01010228_4alpha-carboxy-5alpha-cholesta-8-en-3beta-ol;_[M+NH4]+: 0.740</v>
          </cell>
        </row>
        <row r="740">
          <cell r="A740">
            <v>24526</v>
          </cell>
          <cell r="B740" t="e">
            <v>#VALUE!</v>
          </cell>
          <cell r="C740">
            <v>0</v>
          </cell>
        </row>
        <row r="741">
          <cell r="A741">
            <v>24527</v>
          </cell>
          <cell r="B741" t="e">
            <v>#VALUE!</v>
          </cell>
          <cell r="C741">
            <v>0</v>
          </cell>
        </row>
        <row r="742">
          <cell r="A742">
            <v>15594</v>
          </cell>
          <cell r="B742" t="e">
            <v>#VALUE!</v>
          </cell>
          <cell r="C742">
            <v>0</v>
          </cell>
        </row>
        <row r="743">
          <cell r="A743">
            <v>24528</v>
          </cell>
          <cell r="B743" t="e">
            <v>#VALUE!</v>
          </cell>
          <cell r="C743">
            <v>0</v>
          </cell>
        </row>
        <row r="744">
          <cell r="A744">
            <v>24530</v>
          </cell>
          <cell r="B744" t="str">
            <v>MS1ID</v>
          </cell>
          <cell r="C744" t="str">
            <v>MS1ID_FOH 15:2 _LMFA05000145_3,7,11-Trimethyl-6E,10-dodecadien-1-ol;_[M+NH4]+: 0.726</v>
          </cell>
        </row>
        <row r="745">
          <cell r="A745">
            <v>24539</v>
          </cell>
          <cell r="B745" t="e">
            <v>#VALUE!</v>
          </cell>
          <cell r="C745">
            <v>0</v>
          </cell>
        </row>
        <row r="746">
          <cell r="A746">
            <v>24540</v>
          </cell>
          <cell r="B746" t="e">
            <v>#VALUE!</v>
          </cell>
          <cell r="C746">
            <v>0</v>
          </cell>
        </row>
        <row r="747">
          <cell r="A747">
            <v>24541</v>
          </cell>
          <cell r="B747" t="e">
            <v>#VALUE!</v>
          </cell>
          <cell r="C747">
            <v>0</v>
          </cell>
        </row>
        <row r="748">
          <cell r="A748">
            <v>15625</v>
          </cell>
          <cell r="B748" t="str">
            <v>DPL</v>
          </cell>
          <cell r="C748" t="str">
            <v>DPL_PE 8:0_13:1\PE 21:1\PE\[M+H]+: 0.871</v>
          </cell>
        </row>
        <row r="749">
          <cell r="A749">
            <v>15627</v>
          </cell>
          <cell r="B749" t="str">
            <v>MS1ID</v>
          </cell>
          <cell r="C749" t="str">
            <v>MS1ID_LMFA11000696_6,10-Dimethyl-5(E),9-undecadien-2-one;_[M+NH4]+: 0.720</v>
          </cell>
        </row>
        <row r="750">
          <cell r="A750">
            <v>15631</v>
          </cell>
          <cell r="B750" t="str">
            <v>MS1ID</v>
          </cell>
          <cell r="C750" t="str">
            <v>MS1ID_LPC 15:0;_LPC 15:0_LMGP01050016_1-pentadecanoyl-sn-glycero-3-phosphocholine, 'PC(15:0/0:0)';_[M+H]+: 0.643</v>
          </cell>
        </row>
        <row r="751">
          <cell r="A751">
            <v>24565</v>
          </cell>
          <cell r="B751" t="e">
            <v>#VALUE!</v>
          </cell>
          <cell r="C751">
            <v>0</v>
          </cell>
        </row>
        <row r="752">
          <cell r="A752">
            <v>24566</v>
          </cell>
          <cell r="B752" t="e">
            <v>#VALUE!</v>
          </cell>
          <cell r="C752">
            <v>0</v>
          </cell>
        </row>
        <row r="753">
          <cell r="A753">
            <v>24567</v>
          </cell>
          <cell r="B753" t="e">
            <v>#VALUE!</v>
          </cell>
          <cell r="C753">
            <v>0</v>
          </cell>
        </row>
        <row r="754">
          <cell r="A754">
            <v>15629</v>
          </cell>
          <cell r="B754" t="e">
            <v>#VALUE!</v>
          </cell>
          <cell r="C754">
            <v>0</v>
          </cell>
        </row>
        <row r="755">
          <cell r="A755">
            <v>24562</v>
          </cell>
          <cell r="B755" t="str">
            <v>MycoMass</v>
          </cell>
          <cell r="C755" t="str">
            <v>MycoMass_PA 50:2; [M+2H]2+: 0.365</v>
          </cell>
        </row>
        <row r="756">
          <cell r="A756">
            <v>24571</v>
          </cell>
          <cell r="B756" t="e">
            <v>#VALUE!</v>
          </cell>
          <cell r="C756">
            <v>0</v>
          </cell>
        </row>
        <row r="757">
          <cell r="A757">
            <v>24573</v>
          </cell>
          <cell r="B757" t="e">
            <v>#VALUE!</v>
          </cell>
          <cell r="C757">
            <v>0</v>
          </cell>
        </row>
        <row r="758">
          <cell r="A758">
            <v>15642</v>
          </cell>
          <cell r="B758" t="str">
            <v>DPL</v>
          </cell>
          <cell r="C758" t="str">
            <v>DPL_PC O-20:0\EtherPC O-20:0\EtherPC\[M+H]+: 0.915</v>
          </cell>
        </row>
        <row r="759">
          <cell r="A759">
            <v>15640</v>
          </cell>
          <cell r="B759" t="e">
            <v>#VALUE!</v>
          </cell>
          <cell r="C759">
            <v>0</v>
          </cell>
        </row>
        <row r="760">
          <cell r="A760">
            <v>24578</v>
          </cell>
          <cell r="B760" t="str">
            <v>MS1ID</v>
          </cell>
          <cell r="C760" t="str">
            <v>MS1ID_FA 19:3;O _LMFA01070012_methyl 9,10-epoxy-12,15-octadecadienoate;_[M+H]+: 0.733</v>
          </cell>
        </row>
        <row r="761">
          <cell r="A761">
            <v>24579</v>
          </cell>
          <cell r="B761" t="e">
            <v>#VALUE!</v>
          </cell>
          <cell r="C761">
            <v>0</v>
          </cell>
        </row>
        <row r="762">
          <cell r="A762">
            <v>24580</v>
          </cell>
          <cell r="B762" t="e">
            <v>#VALUE!</v>
          </cell>
          <cell r="C762">
            <v>0</v>
          </cell>
        </row>
        <row r="763">
          <cell r="A763">
            <v>15644</v>
          </cell>
          <cell r="B763" t="e">
            <v>#VALUE!</v>
          </cell>
          <cell r="C763">
            <v>0</v>
          </cell>
        </row>
        <row r="764">
          <cell r="A764">
            <v>24582</v>
          </cell>
          <cell r="B764" t="e">
            <v>#VALUE!</v>
          </cell>
          <cell r="C764">
            <v>0</v>
          </cell>
        </row>
        <row r="765">
          <cell r="A765">
            <v>24584</v>
          </cell>
          <cell r="B765" t="str">
            <v>MycoMass</v>
          </cell>
          <cell r="C765" t="str">
            <v>MycoMass_ 18:1; [M+NH4]+: 0.694</v>
          </cell>
        </row>
        <row r="766">
          <cell r="A766">
            <v>15646</v>
          </cell>
          <cell r="B766" t="str">
            <v>MS1ID</v>
          </cell>
          <cell r="C766" t="str">
            <v>MS1ID_NAE 18:3 _LMFA08040003_Anandamide (18:3, n-6), 'N-(6Z,9Z,12Z-octadecatrienoyl)-ethanolamine';_[M+H]+: 0.311</v>
          </cell>
        </row>
        <row r="767">
          <cell r="A767">
            <v>24586</v>
          </cell>
          <cell r="B767" t="str">
            <v>MS1ID</v>
          </cell>
          <cell r="C767" t="str">
            <v>MS1ID_LMSP01080047_2S-(hydroxymethyl)-4S-(12-methyloctadecyl)azetidin-3R-ol, 'Penazetidine A';_[M+NH4]+: 0.737</v>
          </cell>
        </row>
        <row r="768">
          <cell r="A768">
            <v>1806</v>
          </cell>
          <cell r="B768" t="e">
            <v>#VALUE!</v>
          </cell>
          <cell r="C768">
            <v>0</v>
          </cell>
        </row>
        <row r="769">
          <cell r="A769">
            <v>24597</v>
          </cell>
          <cell r="B769" t="e">
            <v>#VALUE!</v>
          </cell>
          <cell r="C769">
            <v>0</v>
          </cell>
        </row>
        <row r="770">
          <cell r="A770">
            <v>24598</v>
          </cell>
          <cell r="B770" t="e">
            <v>#VALUE!</v>
          </cell>
          <cell r="C770">
            <v>0</v>
          </cell>
        </row>
        <row r="771">
          <cell r="A771">
            <v>24599</v>
          </cell>
          <cell r="B771" t="e">
            <v>#VALUE!</v>
          </cell>
          <cell r="C771">
            <v>0</v>
          </cell>
        </row>
        <row r="772">
          <cell r="A772">
            <v>24600</v>
          </cell>
          <cell r="B772" t="e">
            <v>#VALUE!</v>
          </cell>
          <cell r="C772">
            <v>0</v>
          </cell>
        </row>
        <row r="773">
          <cell r="A773">
            <v>24601</v>
          </cell>
          <cell r="B773" t="e">
            <v>#VALUE!</v>
          </cell>
          <cell r="C773">
            <v>0</v>
          </cell>
        </row>
        <row r="774">
          <cell r="A774">
            <v>24602</v>
          </cell>
          <cell r="B774" t="e">
            <v>#VALUE!</v>
          </cell>
          <cell r="C774">
            <v>0</v>
          </cell>
        </row>
        <row r="775">
          <cell r="A775">
            <v>24608</v>
          </cell>
          <cell r="B775" t="e">
            <v>#VALUE!</v>
          </cell>
          <cell r="C775">
            <v>0</v>
          </cell>
        </row>
        <row r="776">
          <cell r="A776">
            <v>24609</v>
          </cell>
          <cell r="B776" t="e">
            <v>#VALUE!</v>
          </cell>
          <cell r="C776">
            <v>0</v>
          </cell>
        </row>
        <row r="777">
          <cell r="A777">
            <v>15655</v>
          </cell>
          <cell r="B777" t="str">
            <v>MycoMass</v>
          </cell>
          <cell r="C777" t="str">
            <v>MycoMass_LPG 28:1; [M+2NH4]2+: 0.645</v>
          </cell>
        </row>
        <row r="778">
          <cell r="A778">
            <v>15656</v>
          </cell>
          <cell r="B778" t="str">
            <v>MS1ID</v>
          </cell>
          <cell r="C778" t="str">
            <v>MS1ID_WE 22:2;O2 _LMFA07010979_(2Z)-4-(octadecyloxy)-4-oxobut-2-enoic acid, 'Octadecyl fumarate';_[M+NH4]+: 0.713</v>
          </cell>
        </row>
        <row r="779">
          <cell r="A779">
            <v>24614</v>
          </cell>
          <cell r="B779" t="e">
            <v>#VALUE!</v>
          </cell>
          <cell r="C779">
            <v>0</v>
          </cell>
        </row>
        <row r="780">
          <cell r="A780">
            <v>24615</v>
          </cell>
          <cell r="B780" t="e">
            <v>#VALUE!</v>
          </cell>
          <cell r="C780">
            <v>0</v>
          </cell>
        </row>
        <row r="781">
          <cell r="A781">
            <v>24613</v>
          </cell>
          <cell r="B781" t="str">
            <v>MS1ID</v>
          </cell>
          <cell r="C781" t="str">
            <v>MS1ID_LMPR02020077_(2S,6R)-5-[(2R)-6-Hydroxy-2,5,7,8-tetramethyl-3,4-dihydrochromen-2-yl]-5,9-dimethylnonanoic acid,_[M+NH4]+: 0.347</v>
          </cell>
        </row>
        <row r="782">
          <cell r="A782">
            <v>24617</v>
          </cell>
          <cell r="B782" t="e">
            <v>#VALUE!</v>
          </cell>
          <cell r="C782">
            <v>0</v>
          </cell>
        </row>
        <row r="783">
          <cell r="A783">
            <v>24622</v>
          </cell>
          <cell r="B783" t="str">
            <v>MS1ID</v>
          </cell>
          <cell r="C783" t="str">
            <v>MS1ID_FA 19:3;O _LMFA01070012_methyl 9,10-epoxy-12,15-octadecadienoate;_[M+H]+: 0.753</v>
          </cell>
        </row>
        <row r="784">
          <cell r="A784">
            <v>24630</v>
          </cell>
          <cell r="B784" t="str">
            <v>MS1ID</v>
          </cell>
          <cell r="C784" t="str">
            <v>MS1ID_FA 22:0;O _LMFA01050077_2-hydroxy behenic, '2-hydroxy-docosanoic acid';_[M+NH4]+: 0.738</v>
          </cell>
        </row>
        <row r="785">
          <cell r="A785">
            <v>24636</v>
          </cell>
          <cell r="B785" t="str">
            <v>MycoMass</v>
          </cell>
          <cell r="C785" t="str">
            <v>MycoMass_MDMB 18:0; [M+2H]2+: 0.724</v>
          </cell>
        </row>
        <row r="786">
          <cell r="A786">
            <v>24623</v>
          </cell>
          <cell r="B786" t="str">
            <v>MS1ID</v>
          </cell>
          <cell r="C786" t="str">
            <v>MS1ID_NA 22:1;O2 _LMFA08020106_N-octadecanoyl-gamma-aminobutyric acid, 'N-stearoyl GABA';_[M+H]+: 0.741</v>
          </cell>
        </row>
        <row r="787">
          <cell r="A787">
            <v>24627</v>
          </cell>
          <cell r="B787" t="str">
            <v>MS1ID</v>
          </cell>
          <cell r="C787" t="str">
            <v>MS1ID_FA 18:0;O _LMFA01050434_(S)-3-hydroxystearic acid, '3S-hydroxyoctadecanoic acid';_[M+H]+: 0.749</v>
          </cell>
        </row>
        <row r="788">
          <cell r="A788">
            <v>24639</v>
          </cell>
          <cell r="B788" t="e">
            <v>#VALUE!</v>
          </cell>
          <cell r="C788">
            <v>0</v>
          </cell>
        </row>
        <row r="789">
          <cell r="A789">
            <v>24640</v>
          </cell>
          <cell r="B789" t="e">
            <v>#VALUE!</v>
          </cell>
          <cell r="C789">
            <v>0</v>
          </cell>
        </row>
        <row r="790">
          <cell r="A790">
            <v>15684</v>
          </cell>
          <cell r="B790" t="str">
            <v>MS1ID</v>
          </cell>
          <cell r="C790" t="str">
            <v>MS1ID_NAE 20:2 _LMFA08040002_Anandamide (20:2, n-6), 'N-(11Z,14Z-eicosadienoyl)-ethanolamine';_[M+H]+: 0.723</v>
          </cell>
        </row>
        <row r="791">
          <cell r="A791">
            <v>24644</v>
          </cell>
          <cell r="B791" t="e">
            <v>#VALUE!</v>
          </cell>
          <cell r="C791">
            <v>0</v>
          </cell>
        </row>
        <row r="792">
          <cell r="A792">
            <v>24645</v>
          </cell>
          <cell r="B792" t="e">
            <v>#VALUE!</v>
          </cell>
          <cell r="C792">
            <v>0</v>
          </cell>
        </row>
        <row r="793">
          <cell r="A793">
            <v>24646</v>
          </cell>
          <cell r="B793" t="e">
            <v>#VALUE!</v>
          </cell>
          <cell r="C793">
            <v>0</v>
          </cell>
        </row>
        <row r="794">
          <cell r="A794">
            <v>24647</v>
          </cell>
          <cell r="B794" t="e">
            <v>#VALUE!</v>
          </cell>
          <cell r="C794">
            <v>0</v>
          </cell>
        </row>
        <row r="795">
          <cell r="A795">
            <v>24648</v>
          </cell>
          <cell r="B795" t="e">
            <v>#VALUE!</v>
          </cell>
          <cell r="C795">
            <v>0</v>
          </cell>
        </row>
        <row r="796">
          <cell r="A796">
            <v>15685</v>
          </cell>
          <cell r="B796" t="e">
            <v>#VALUE!</v>
          </cell>
          <cell r="C796">
            <v>0</v>
          </cell>
        </row>
        <row r="797">
          <cell r="A797">
            <v>24662</v>
          </cell>
          <cell r="B797" t="e">
            <v>#VALUE!</v>
          </cell>
          <cell r="C797">
            <v>0</v>
          </cell>
        </row>
        <row r="798">
          <cell r="A798">
            <v>24663</v>
          </cell>
          <cell r="B798" t="e">
            <v>#VALUE!</v>
          </cell>
          <cell r="C798">
            <v>0</v>
          </cell>
        </row>
        <row r="799">
          <cell r="A799">
            <v>15690</v>
          </cell>
          <cell r="B799" t="str">
            <v>MS1ID</v>
          </cell>
          <cell r="C799" t="str">
            <v>MS1ID_FA 12:0;O _LMFA01050036_2-hydroxy-dodecanoic acid, 'alpha-hydroxy lauric acid';_[M+H]+: 0.746</v>
          </cell>
        </row>
        <row r="800">
          <cell r="A800">
            <v>24666</v>
          </cell>
          <cell r="B800" t="e">
            <v>#VALUE!</v>
          </cell>
          <cell r="C800">
            <v>0</v>
          </cell>
        </row>
        <row r="801">
          <cell r="A801">
            <v>24684</v>
          </cell>
          <cell r="B801" t="e">
            <v>#VALUE!</v>
          </cell>
          <cell r="C801">
            <v>0</v>
          </cell>
        </row>
        <row r="802">
          <cell r="A802">
            <v>24685</v>
          </cell>
          <cell r="B802" t="e">
            <v>#VALUE!</v>
          </cell>
          <cell r="C802">
            <v>0</v>
          </cell>
        </row>
        <row r="803">
          <cell r="A803">
            <v>15695</v>
          </cell>
          <cell r="B803" t="e">
            <v>#VALUE!</v>
          </cell>
          <cell r="C803">
            <v>0</v>
          </cell>
        </row>
        <row r="804">
          <cell r="A804">
            <v>15700</v>
          </cell>
          <cell r="B804" t="str">
            <v>MycoMass</v>
          </cell>
          <cell r="C804" t="str">
            <v>MycoMass_PA 24:2; [M+NH4]+: 0.724</v>
          </cell>
        </row>
        <row r="805">
          <cell r="A805">
            <v>24691</v>
          </cell>
          <cell r="B805" t="e">
            <v>#VALUE!</v>
          </cell>
          <cell r="C805">
            <v>0</v>
          </cell>
        </row>
        <row r="806">
          <cell r="A806">
            <v>24692</v>
          </cell>
          <cell r="B806" t="e">
            <v>#VALUE!</v>
          </cell>
          <cell r="C806">
            <v>0</v>
          </cell>
        </row>
        <row r="807">
          <cell r="A807">
            <v>24696</v>
          </cell>
          <cell r="B807" t="str">
            <v>MS1ID</v>
          </cell>
          <cell r="C807" t="str">
            <v>MS1ID_LMFA11000069_10Z-Tricosene;_[M+NH4]+: 0.735</v>
          </cell>
        </row>
        <row r="808">
          <cell r="A808">
            <v>24701</v>
          </cell>
          <cell r="B808" t="e">
            <v>#VALUE!</v>
          </cell>
          <cell r="C808">
            <v>0</v>
          </cell>
        </row>
        <row r="809">
          <cell r="A809">
            <v>24702</v>
          </cell>
          <cell r="B809" t="e">
            <v>#VALUE!</v>
          </cell>
          <cell r="C809">
            <v>0</v>
          </cell>
        </row>
        <row r="810">
          <cell r="A810">
            <v>24700</v>
          </cell>
          <cell r="B810" t="str">
            <v>DPL</v>
          </cell>
          <cell r="C810" t="str">
            <v>DPL_LPC O-18:0\EtherLPC O-18:0\EtherLPC\[M+H]+: 0.824</v>
          </cell>
        </row>
        <row r="811">
          <cell r="A811">
            <v>24706</v>
          </cell>
          <cell r="B811" t="e">
            <v>#VALUE!</v>
          </cell>
          <cell r="C811">
            <v>0</v>
          </cell>
        </row>
        <row r="812">
          <cell r="A812">
            <v>15712</v>
          </cell>
          <cell r="B812" t="e">
            <v>#VALUE!</v>
          </cell>
          <cell r="C812">
            <v>0</v>
          </cell>
        </row>
        <row r="813">
          <cell r="A813">
            <v>15713</v>
          </cell>
          <cell r="B813" t="str">
            <v>MycoMass</v>
          </cell>
          <cell r="C813" t="str">
            <v>MycoMass_PI 42:2; [M+2NH4]2+: 0.521</v>
          </cell>
        </row>
        <row r="814">
          <cell r="A814">
            <v>24711</v>
          </cell>
          <cell r="B814" t="e">
            <v>#VALUE!</v>
          </cell>
          <cell r="C814">
            <v>0</v>
          </cell>
        </row>
        <row r="815">
          <cell r="A815">
            <v>24717</v>
          </cell>
          <cell r="B815" t="e">
            <v>#VALUE!</v>
          </cell>
          <cell r="C815">
            <v>0</v>
          </cell>
        </row>
        <row r="816">
          <cell r="A816">
            <v>15715</v>
          </cell>
          <cell r="B816" t="e">
            <v>#VALUE!</v>
          </cell>
          <cell r="C816">
            <v>0</v>
          </cell>
        </row>
        <row r="817">
          <cell r="A817">
            <v>1898</v>
          </cell>
          <cell r="B817" t="str">
            <v>MS1ID</v>
          </cell>
          <cell r="C817" t="str">
            <v>MS1ID_LMFA07030012_(1-cyano-2-methylprop-2-en-1-yl) 13Z-docosenoate, 'Type IV cyanolipid 22:1 ester';_[M+NH4]+: 0.749</v>
          </cell>
        </row>
        <row r="818">
          <cell r="A818">
            <v>1899</v>
          </cell>
          <cell r="B818" t="e">
            <v>#VALUE!</v>
          </cell>
          <cell r="C818">
            <v>0</v>
          </cell>
        </row>
        <row r="819">
          <cell r="A819">
            <v>15714</v>
          </cell>
          <cell r="B819" t="e">
            <v>#VALUE!</v>
          </cell>
          <cell r="C819">
            <v>0</v>
          </cell>
        </row>
        <row r="820">
          <cell r="A820">
            <v>15716</v>
          </cell>
          <cell r="B820" t="e">
            <v>#VALUE!</v>
          </cell>
          <cell r="C820">
            <v>0</v>
          </cell>
        </row>
        <row r="821">
          <cell r="A821">
            <v>15717</v>
          </cell>
          <cell r="B821" t="e">
            <v>#VALUE!</v>
          </cell>
          <cell r="C821">
            <v>0</v>
          </cell>
        </row>
        <row r="822">
          <cell r="A822">
            <v>15718</v>
          </cell>
          <cell r="B822" t="e">
            <v>#VALUE!</v>
          </cell>
          <cell r="C822">
            <v>0</v>
          </cell>
        </row>
        <row r="823">
          <cell r="A823">
            <v>15719</v>
          </cell>
          <cell r="B823" t="e">
            <v>#VALUE!</v>
          </cell>
          <cell r="C823">
            <v>0</v>
          </cell>
        </row>
        <row r="824">
          <cell r="A824">
            <v>24722</v>
          </cell>
          <cell r="B824" t="e">
            <v>#VALUE!</v>
          </cell>
          <cell r="C824">
            <v>0</v>
          </cell>
        </row>
        <row r="825">
          <cell r="A825">
            <v>24723</v>
          </cell>
          <cell r="B825" t="e">
            <v>#VALUE!</v>
          </cell>
          <cell r="C825">
            <v>0</v>
          </cell>
        </row>
        <row r="826">
          <cell r="A826">
            <v>24724</v>
          </cell>
          <cell r="B826" t="e">
            <v>#VALUE!</v>
          </cell>
          <cell r="C826">
            <v>0</v>
          </cell>
        </row>
        <row r="827">
          <cell r="A827">
            <v>24728</v>
          </cell>
          <cell r="B827" t="e">
            <v>#VALUE!</v>
          </cell>
          <cell r="C827">
            <v>0</v>
          </cell>
        </row>
        <row r="828">
          <cell r="A828">
            <v>15728</v>
          </cell>
          <cell r="B828" t="str">
            <v>MS1ID</v>
          </cell>
          <cell r="C828" t="str">
            <v>MS1ID_FA 19:1;O2 _LMFA01170135_Nonadecandioic acid, 'Nonadecane-1,19-dioic acid';_[M+H]+: 0.764</v>
          </cell>
        </row>
        <row r="829">
          <cell r="A829">
            <v>1903</v>
          </cell>
          <cell r="B829" t="str">
            <v>MycoMass</v>
          </cell>
          <cell r="C829" t="str">
            <v>MycoMass_MAG 16:1; [M+NH4]+: 0.760</v>
          </cell>
        </row>
        <row r="830">
          <cell r="A830">
            <v>24760</v>
          </cell>
          <cell r="B830" t="e">
            <v>#VALUE!</v>
          </cell>
          <cell r="C830">
            <v>0</v>
          </cell>
        </row>
        <row r="831">
          <cell r="A831">
            <v>24738</v>
          </cell>
          <cell r="B831" t="e">
            <v>#VALUE!</v>
          </cell>
          <cell r="C831">
            <v>0</v>
          </cell>
        </row>
        <row r="832">
          <cell r="A832">
            <v>24739</v>
          </cell>
          <cell r="B832" t="e">
            <v>#VALUE!</v>
          </cell>
          <cell r="C832">
            <v>0</v>
          </cell>
        </row>
        <row r="833">
          <cell r="A833">
            <v>24740</v>
          </cell>
          <cell r="B833" t="e">
            <v>#VALUE!</v>
          </cell>
          <cell r="C833">
            <v>0</v>
          </cell>
        </row>
        <row r="834">
          <cell r="A834">
            <v>24741</v>
          </cell>
          <cell r="B834" t="e">
            <v>#VALUE!</v>
          </cell>
          <cell r="C834">
            <v>0</v>
          </cell>
        </row>
        <row r="835">
          <cell r="A835">
            <v>24732</v>
          </cell>
          <cell r="B835" t="str">
            <v>MS1ID</v>
          </cell>
          <cell r="C835" t="str">
            <v>MS1ID_FA 20:2 _LMFA01030130_11,14-eicosadienoic acid;_[M+NH4]+: 0.761</v>
          </cell>
        </row>
        <row r="836">
          <cell r="A836">
            <v>15729</v>
          </cell>
          <cell r="B836" t="str">
            <v>MycoMass</v>
          </cell>
          <cell r="C836" t="str">
            <v>MycoMass_LPE 32:0; [M+H+NH4]2+: 0.552</v>
          </cell>
        </row>
        <row r="837">
          <cell r="A837">
            <v>24736</v>
          </cell>
          <cell r="B837" t="str">
            <v>MycoMass</v>
          </cell>
          <cell r="C837" t="str">
            <v>MycoMass_MAG 16:1; [M+Na]+: 0.749</v>
          </cell>
        </row>
        <row r="838">
          <cell r="A838">
            <v>15731</v>
          </cell>
          <cell r="B838" t="e">
            <v>#VALUE!</v>
          </cell>
          <cell r="C838">
            <v>0</v>
          </cell>
        </row>
        <row r="839">
          <cell r="A839">
            <v>24742</v>
          </cell>
          <cell r="B839" t="str">
            <v>MS1ID</v>
          </cell>
          <cell r="C839" t="str">
            <v>MS1ID_CDP-DG 36:1;_CDP-DG 18:0_18:1_LMGP13010014_CDP-DG(18:0/18:1(11Z)), '[({[(2R,3R,5R)-5-(4-amino-2-oxo-1,2-dihydropyrimidin-1-yl)-3,4-dihydroxyoxolan-2-yl]methoxy}(hydroxy)phosphoryl)oxy][(2R)-2-[(11Z)-octadec-11-enoyloxy]-3-(octadecanoyloxy)propoxy]phosphinic acid';_[M+NH4]+: 0.735</v>
          </cell>
        </row>
        <row r="840">
          <cell r="A840">
            <v>24743</v>
          </cell>
          <cell r="B840" t="e">
            <v>#VALUE!</v>
          </cell>
          <cell r="C840">
            <v>0</v>
          </cell>
        </row>
        <row r="841">
          <cell r="A841">
            <v>24744</v>
          </cell>
          <cell r="B841" t="e">
            <v>#VALUE!</v>
          </cell>
          <cell r="C841">
            <v>0</v>
          </cell>
        </row>
        <row r="842">
          <cell r="A842">
            <v>24746</v>
          </cell>
          <cell r="B842" t="str">
            <v>MS1ID</v>
          </cell>
          <cell r="C842" t="str">
            <v>MS1ID_ST 19:2;O _LMST02020079_5alpha-androst-16-en-3-one;_[M+H]+: 0.767</v>
          </cell>
        </row>
        <row r="843">
          <cell r="A843">
            <v>24747</v>
          </cell>
          <cell r="B843" t="str">
            <v>MS1ID</v>
          </cell>
          <cell r="C843" t="str">
            <v>MS1ID_NA 19:0;O2 _LMFA08020197_N-(1,3-dihydroxypropan-2-yl)hexadecanamide, 'Palmitoyl Serinol';_[M+H]+: 0.751</v>
          </cell>
        </row>
        <row r="844">
          <cell r="A844">
            <v>24753</v>
          </cell>
          <cell r="B844" t="e">
            <v>#VALUE!</v>
          </cell>
          <cell r="C844">
            <v>0</v>
          </cell>
        </row>
        <row r="845">
          <cell r="A845">
            <v>24754</v>
          </cell>
          <cell r="B845" t="e">
            <v>#VALUE!</v>
          </cell>
          <cell r="C845">
            <v>0</v>
          </cell>
        </row>
        <row r="846">
          <cell r="A846">
            <v>24755</v>
          </cell>
          <cell r="B846" t="e">
            <v>#VALUE!</v>
          </cell>
          <cell r="C846">
            <v>0</v>
          </cell>
        </row>
        <row r="847">
          <cell r="A847">
            <v>24756</v>
          </cell>
          <cell r="B847" t="e">
            <v>#VALUE!</v>
          </cell>
          <cell r="C847">
            <v>0</v>
          </cell>
        </row>
        <row r="848">
          <cell r="A848">
            <v>24757</v>
          </cell>
          <cell r="B848" t="e">
            <v>#VALUE!</v>
          </cell>
          <cell r="C848">
            <v>0</v>
          </cell>
        </row>
        <row r="849">
          <cell r="A849">
            <v>15737</v>
          </cell>
          <cell r="B849" t="str">
            <v>MycoMass</v>
          </cell>
          <cell r="C849" t="str">
            <v>MycoMass_MAG 17:1; [M+Na]+: 0.750</v>
          </cell>
        </row>
        <row r="850">
          <cell r="A850">
            <v>24759</v>
          </cell>
          <cell r="B850" t="str">
            <v>MS1ID</v>
          </cell>
          <cell r="C850" t="str">
            <v>MS1ID_LPC O-15:0;_LPC O-15:0_LMGP01060009_1-pentadecyl-sn-glycero-3-phosphocholine, 'PC(O-15:0/0:0)';_[M+H]+: 0.768</v>
          </cell>
        </row>
        <row r="851">
          <cell r="A851">
            <v>24767</v>
          </cell>
          <cell r="B851" t="e">
            <v>#VALUE!</v>
          </cell>
          <cell r="C851">
            <v>0</v>
          </cell>
        </row>
        <row r="852">
          <cell r="A852">
            <v>24773</v>
          </cell>
          <cell r="B852" t="e">
            <v>#VALUE!</v>
          </cell>
          <cell r="C852">
            <v>0</v>
          </cell>
        </row>
        <row r="853">
          <cell r="A853">
            <v>15743</v>
          </cell>
          <cell r="B853" t="e">
            <v>#VALUE!</v>
          </cell>
          <cell r="C853">
            <v>0</v>
          </cell>
        </row>
        <row r="854">
          <cell r="A854">
            <v>24772</v>
          </cell>
          <cell r="B854" t="e">
            <v>#VALUE!</v>
          </cell>
          <cell r="C854">
            <v>0</v>
          </cell>
        </row>
        <row r="855">
          <cell r="A855">
            <v>24786</v>
          </cell>
          <cell r="B855" t="e">
            <v>#VALUE!</v>
          </cell>
          <cell r="C855">
            <v>0</v>
          </cell>
        </row>
        <row r="856">
          <cell r="A856">
            <v>24787</v>
          </cell>
          <cell r="B856" t="e">
            <v>#VALUE!</v>
          </cell>
          <cell r="C856">
            <v>0</v>
          </cell>
        </row>
        <row r="857">
          <cell r="A857">
            <v>24792</v>
          </cell>
          <cell r="B857" t="e">
            <v>#VALUE!</v>
          </cell>
          <cell r="C857">
            <v>0</v>
          </cell>
        </row>
        <row r="858">
          <cell r="A858">
            <v>24793</v>
          </cell>
          <cell r="B858" t="e">
            <v>#VALUE!</v>
          </cell>
          <cell r="C858">
            <v>0</v>
          </cell>
        </row>
        <row r="859">
          <cell r="A859">
            <v>24784</v>
          </cell>
          <cell r="B859" t="str">
            <v>MS1ID</v>
          </cell>
          <cell r="C859" t="str">
            <v>MS1ID_SPB 19:2;O2 _LMSP01080012_(4E,8E,9Me-d19:2)sphingosine, '9-methyl-sphinga-4E,8E-dienine';_[M+H]+: 0.761</v>
          </cell>
        </row>
        <row r="860">
          <cell r="A860">
            <v>24779</v>
          </cell>
          <cell r="B860" t="str">
            <v>MycoMass</v>
          </cell>
          <cell r="C860" t="str">
            <v>MycoMass_LPA 12:0; [M+2NH4]2+: 0.532</v>
          </cell>
        </row>
        <row r="861">
          <cell r="A861">
            <v>24840</v>
          </cell>
          <cell r="B861" t="e">
            <v>#VALUE!</v>
          </cell>
          <cell r="C861">
            <v>0</v>
          </cell>
        </row>
        <row r="862">
          <cell r="A862">
            <v>24842</v>
          </cell>
          <cell r="B862" t="str">
            <v>MS1ID</v>
          </cell>
          <cell r="C862" t="str">
            <v>MS1ID_FA 20:3;O _LMFA01060073_15-oxo-11Z,13E-eicosadienoic acid;_[M+H]+: 0.720</v>
          </cell>
        </row>
        <row r="863">
          <cell r="A863">
            <v>24843</v>
          </cell>
          <cell r="B863" t="str">
            <v>MS1ID</v>
          </cell>
          <cell r="C863" t="str">
            <v>MS1ID_NA 26:2;O2 _LMFA08020278_N-(2-methyl-2Z-eicosenoyl)-1S-methyl-2-acetoxyethylamine, 'Semiplenamide D';_[M+H]+: 0.700</v>
          </cell>
        </row>
        <row r="864">
          <cell r="A864">
            <v>24847</v>
          </cell>
          <cell r="B864" t="str">
            <v>MycoMass</v>
          </cell>
          <cell r="C864" t="str">
            <v>MycoMass_Ac4SGL 111:0; [M+2NH4]2+: 0.686</v>
          </cell>
        </row>
        <row r="865">
          <cell r="A865">
            <v>15776</v>
          </cell>
          <cell r="B865" t="e">
            <v>#VALUE!</v>
          </cell>
          <cell r="C865">
            <v>0</v>
          </cell>
        </row>
        <row r="866">
          <cell r="A866">
            <v>24873</v>
          </cell>
          <cell r="B866" t="e">
            <v>#VALUE!</v>
          </cell>
          <cell r="C866">
            <v>0</v>
          </cell>
        </row>
        <row r="867">
          <cell r="A867">
            <v>24891</v>
          </cell>
          <cell r="B867" t="e">
            <v>#VALUE!</v>
          </cell>
          <cell r="C867">
            <v>0</v>
          </cell>
        </row>
        <row r="868">
          <cell r="A868">
            <v>24892</v>
          </cell>
          <cell r="B868" t="e">
            <v>#VALUE!</v>
          </cell>
          <cell r="C868">
            <v>0</v>
          </cell>
        </row>
        <row r="869">
          <cell r="A869">
            <v>24893</v>
          </cell>
          <cell r="B869" t="e">
            <v>#VALUE!</v>
          </cell>
          <cell r="C869">
            <v>0</v>
          </cell>
        </row>
        <row r="870">
          <cell r="A870">
            <v>24894</v>
          </cell>
          <cell r="B870" t="str">
            <v>MycoMass</v>
          </cell>
          <cell r="C870" t="str">
            <v>MycoMass_Ac4SGL 111:0; [M+2NH4]2+: 0.494</v>
          </cell>
        </row>
        <row r="871">
          <cell r="A871">
            <v>24886</v>
          </cell>
          <cell r="B871" t="e">
            <v>#VALUE!</v>
          </cell>
          <cell r="C871">
            <v>0</v>
          </cell>
        </row>
        <row r="872">
          <cell r="A872">
            <v>15788</v>
          </cell>
          <cell r="B872" t="str">
            <v>MycoMass</v>
          </cell>
          <cell r="C872" t="str">
            <v>MycoMass_LPG 16:0; [M+NH4]+: 0.505</v>
          </cell>
        </row>
        <row r="873">
          <cell r="A873">
            <v>24898</v>
          </cell>
          <cell r="B873" t="e">
            <v>#VALUE!</v>
          </cell>
          <cell r="C873">
            <v>0</v>
          </cell>
        </row>
        <row r="874">
          <cell r="A874">
            <v>24899</v>
          </cell>
          <cell r="B874" t="e">
            <v>#VALUE!</v>
          </cell>
          <cell r="C874">
            <v>0</v>
          </cell>
        </row>
        <row r="875">
          <cell r="A875">
            <v>24900</v>
          </cell>
          <cell r="B875" t="e">
            <v>#VALUE!</v>
          </cell>
          <cell r="C875">
            <v>0</v>
          </cell>
        </row>
        <row r="876">
          <cell r="A876">
            <v>24901</v>
          </cell>
          <cell r="B876" t="e">
            <v>#VALUE!</v>
          </cell>
          <cell r="C876">
            <v>0</v>
          </cell>
        </row>
        <row r="877">
          <cell r="A877">
            <v>24881</v>
          </cell>
          <cell r="B877" t="str">
            <v>MS1ID</v>
          </cell>
          <cell r="C877" t="str">
            <v>MS1ID_LMFA08030019_N-(3-oxo-9Z-hexadecenoyl)-homoserine lactone;_[M+NH4]+: 0.581</v>
          </cell>
        </row>
        <row r="878">
          <cell r="A878">
            <v>24883</v>
          </cell>
          <cell r="B878" t="str">
            <v>MycoMass</v>
          </cell>
          <cell r="C878" t="str">
            <v>MycoMass_TAG 38:3; [M+2NH4]2+: 0.306</v>
          </cell>
        </row>
        <row r="879">
          <cell r="A879">
            <v>15799</v>
          </cell>
          <cell r="B879" t="str">
            <v>MS1ID</v>
          </cell>
          <cell r="C879" t="str">
            <v>MS1ID_LMFA07030003_(1-cyano-2-methylprop-2-en-1-yl) octadecanoate, 'Type IV cyanolipid 18:0 ester';_[M+H]+: 0.734</v>
          </cell>
        </row>
        <row r="880">
          <cell r="A880">
            <v>24903</v>
          </cell>
          <cell r="B880" t="str">
            <v>MS1ID</v>
          </cell>
          <cell r="C880" t="str">
            <v>MS1ID_CAR 16:0 _LMFA07070004_O-hexadecanoyl-R-carnitine, 'Palmitoylcarnitine';_[M+H]+: 0.732</v>
          </cell>
        </row>
        <row r="881">
          <cell r="A881">
            <v>24904</v>
          </cell>
          <cell r="B881" t="str">
            <v>MS1ID</v>
          </cell>
          <cell r="C881" t="str">
            <v>MS1ID_FA 26:2;O _LMFA01060149_17-oxo-20Z-hexacosenoic acid;_[M+NH4]+: 0.714</v>
          </cell>
        </row>
        <row r="882">
          <cell r="A882">
            <v>24905</v>
          </cell>
          <cell r="B882" t="e">
            <v>#VALUE!</v>
          </cell>
          <cell r="C882">
            <v>0</v>
          </cell>
        </row>
        <row r="883">
          <cell r="A883">
            <v>24906</v>
          </cell>
          <cell r="B883" t="e">
            <v>#VALUE!</v>
          </cell>
          <cell r="C883">
            <v>0</v>
          </cell>
        </row>
        <row r="884">
          <cell r="A884">
            <v>24907</v>
          </cell>
          <cell r="B884" t="e">
            <v>#VALUE!</v>
          </cell>
          <cell r="C884">
            <v>0</v>
          </cell>
        </row>
        <row r="885">
          <cell r="A885">
            <v>24908</v>
          </cell>
          <cell r="B885" t="e">
            <v>#VALUE!</v>
          </cell>
          <cell r="C885">
            <v>0</v>
          </cell>
        </row>
        <row r="886">
          <cell r="A886">
            <v>24909</v>
          </cell>
          <cell r="B886" t="e">
            <v>#VALUE!</v>
          </cell>
          <cell r="C886">
            <v>0</v>
          </cell>
        </row>
        <row r="887">
          <cell r="A887">
            <v>24910</v>
          </cell>
          <cell r="B887" t="e">
            <v>#VALUE!</v>
          </cell>
          <cell r="C887">
            <v>0</v>
          </cell>
        </row>
        <row r="888">
          <cell r="A888">
            <v>24911</v>
          </cell>
          <cell r="B888" t="e">
            <v>#VALUE!</v>
          </cell>
          <cell r="C888">
            <v>0</v>
          </cell>
        </row>
        <row r="889">
          <cell r="A889">
            <v>24919</v>
          </cell>
          <cell r="B889" t="str">
            <v>MS1ID</v>
          </cell>
          <cell r="C889" t="str">
            <v>MS1ID_LMFA01110001_(1-cyano-2-methylprop-2-en-1-yl) eicosanoate, 'Type IV cyanolipid 20:0 ester';_[M+H]+: 0.721</v>
          </cell>
        </row>
        <row r="890">
          <cell r="A890">
            <v>24925</v>
          </cell>
          <cell r="B890" t="e">
            <v>#VALUE!</v>
          </cell>
          <cell r="C890">
            <v>0</v>
          </cell>
        </row>
        <row r="891">
          <cell r="A891">
            <v>24914</v>
          </cell>
          <cell r="B891" t="e">
            <v>#VALUE!</v>
          </cell>
          <cell r="C891">
            <v>0</v>
          </cell>
        </row>
        <row r="892">
          <cell r="A892">
            <v>24916</v>
          </cell>
          <cell r="B892" t="str">
            <v>MS1ID</v>
          </cell>
          <cell r="C892" t="str">
            <v>MS1ID_LMFA01090052_20-fluoro-9Z-eicosenoic acid;_[M+H]+: 0.557</v>
          </cell>
        </row>
        <row r="893">
          <cell r="A893">
            <v>24917</v>
          </cell>
          <cell r="B893" t="str">
            <v>MS1ID</v>
          </cell>
          <cell r="C893" t="str">
            <v>MS1ID_FA 23:4 _LMFA01140069_17-phenyl heptadecanoic acid, '17-phenyl-heptadecanoic acid';_[M+H]+: 0.747</v>
          </cell>
        </row>
        <row r="894">
          <cell r="A894">
            <v>15801</v>
          </cell>
          <cell r="B894" t="str">
            <v>MS1ID</v>
          </cell>
          <cell r="C894" t="str">
            <v>MS1ID_NA 24:5;O _LMFA08020052_Arachidonoylmorpholine, 'N-morpholine-5Z,8Z,11Z,14Z-eicosatetraenoyl amine';_[M+NH4]+: 0.752</v>
          </cell>
        </row>
        <row r="895">
          <cell r="A895">
            <v>24920</v>
          </cell>
          <cell r="B895" t="str">
            <v>MS1ID</v>
          </cell>
          <cell r="C895" t="str">
            <v>MS1ID_FA 26:4 _LMFA01030824_11Z,14Z,17Z,20Z-hexacosatetraenoic acid, '26:4(11Z,14Z,17Z,20Z)';_[M+NH4]+: 0.750</v>
          </cell>
        </row>
        <row r="896">
          <cell r="A896">
            <v>24921</v>
          </cell>
          <cell r="B896" t="str">
            <v>MS1ID</v>
          </cell>
          <cell r="C896" t="str">
            <v>MS1ID_LMFA07030004_(1-cyano-2-methylprop-2-en-1-yl) docosanoate, 'Type IV cyanolipid 22:0 ester';_[M+H]+: 0.727</v>
          </cell>
        </row>
        <row r="897">
          <cell r="A897">
            <v>15802</v>
          </cell>
          <cell r="B897" t="str">
            <v>MS1ID</v>
          </cell>
          <cell r="C897" t="str">
            <v>MS1ID_FA 28:4 _LMFA01030825_13Z,16Z,19Z,22Z-octacosatetraenoic acid, '28:4(13Z,16Z,19Z,22Z)';_[M+NH4]+: 0.747</v>
          </cell>
        </row>
        <row r="898">
          <cell r="A898">
            <v>15803</v>
          </cell>
          <cell r="B898" t="str">
            <v>MS1ID</v>
          </cell>
          <cell r="C898" t="str">
            <v>MS1ID_FA 29:4 _LMFA01140072_23-phenyl tricosanoic acid, '23-phenyl-tricosanoic acid';_[M+NH4]+: 0.754</v>
          </cell>
        </row>
        <row r="899">
          <cell r="A899">
            <v>24931</v>
          </cell>
          <cell r="B899" t="e">
            <v>#VALUE!</v>
          </cell>
          <cell r="C899">
            <v>0</v>
          </cell>
        </row>
        <row r="900">
          <cell r="A900">
            <v>24926</v>
          </cell>
          <cell r="B900" t="str">
            <v>MS1ID</v>
          </cell>
          <cell r="C900" t="str">
            <v>MS1ID_FA 17:3 _LMFA01030482_10E-heptadecen-8-ynoic acid, 'Pyrulic acid';_[M+H]+: 0.771</v>
          </cell>
        </row>
        <row r="901">
          <cell r="A901">
            <v>24942</v>
          </cell>
          <cell r="B901" t="e">
            <v>#VALUE!</v>
          </cell>
          <cell r="C901">
            <v>0</v>
          </cell>
        </row>
        <row r="902">
          <cell r="A902">
            <v>15805</v>
          </cell>
          <cell r="B902" t="str">
            <v>MS1ID</v>
          </cell>
          <cell r="C902" t="str">
            <v>MS1ID_LMFA03010114_1-dimethylamino-9S,11R,15S-trihydroxy-5Z,13E-prostadiene, 'PGE2alpha dimethyl amine';_[M+H]+: 0.771</v>
          </cell>
        </row>
        <row r="903">
          <cell r="A903">
            <v>15810</v>
          </cell>
          <cell r="B903" t="str">
            <v>MS1ID</v>
          </cell>
          <cell r="C903" t="str">
            <v>MS1ID_ST 29:4;O5 _LMST01010502_3beta-acetoxy-22S,25-trihydroxy-cholest-5,22E-dien-24-one, 'Verrucorosterone';_[M+H]+: 0.781</v>
          </cell>
        </row>
        <row r="904">
          <cell r="A904">
            <v>15811</v>
          </cell>
          <cell r="B904" t="str">
            <v>MS1ID</v>
          </cell>
          <cell r="C904" t="str">
            <v>MS1ID_LMPR0105010014_3,7,11,15,19-pentamethylicosa-2E,6E,10E,14E,18-pentaen-1-yl trihydrogen diphosphate,_[M+H]+: 0.712</v>
          </cell>
        </row>
        <row r="905">
          <cell r="A905">
            <v>24951</v>
          </cell>
          <cell r="B905" t="e">
            <v>#VALUE!</v>
          </cell>
          <cell r="C905">
            <v>0</v>
          </cell>
        </row>
        <row r="906">
          <cell r="A906">
            <v>24952</v>
          </cell>
          <cell r="B906" t="str">
            <v>MS1ID</v>
          </cell>
          <cell r="C906" t="str">
            <v>MS1ID_LMPK12010224_Cyanidin 3-(6-malonylglucoside)-7-(6-caffeoylglucoside)-3'-glucoside;_[M+H]+: 0.304</v>
          </cell>
        </row>
        <row r="907">
          <cell r="A907">
            <v>24953</v>
          </cell>
          <cell r="B907" t="e">
            <v>#VALUE!</v>
          </cell>
          <cell r="C907">
            <v>0</v>
          </cell>
        </row>
        <row r="908">
          <cell r="A908">
            <v>15815</v>
          </cell>
          <cell r="B908" t="e">
            <v>#VALUE!</v>
          </cell>
          <cell r="C908">
            <v>0</v>
          </cell>
        </row>
        <row r="909">
          <cell r="A909">
            <v>24966</v>
          </cell>
          <cell r="B909" t="e">
            <v>#VALUE!</v>
          </cell>
          <cell r="C909">
            <v>0</v>
          </cell>
        </row>
        <row r="910">
          <cell r="A910">
            <v>15820</v>
          </cell>
          <cell r="B910" t="e">
            <v>#VALUE!</v>
          </cell>
          <cell r="C910">
            <v>0</v>
          </cell>
        </row>
        <row r="911">
          <cell r="A911">
            <v>15822</v>
          </cell>
          <cell r="B911" t="e">
            <v>#VALUE!</v>
          </cell>
          <cell r="C911">
            <v>0</v>
          </cell>
        </row>
        <row r="912">
          <cell r="A912">
            <v>15823</v>
          </cell>
          <cell r="B912" t="e">
            <v>#VALUE!</v>
          </cell>
          <cell r="C912">
            <v>0</v>
          </cell>
        </row>
        <row r="913">
          <cell r="A913">
            <v>15844</v>
          </cell>
          <cell r="B913" t="e">
            <v>#VALUE!</v>
          </cell>
          <cell r="C913">
            <v>0</v>
          </cell>
        </row>
        <row r="914">
          <cell r="A914">
            <v>15826</v>
          </cell>
          <cell r="B914" t="e">
            <v>#VALUE!</v>
          </cell>
          <cell r="C914">
            <v>0</v>
          </cell>
        </row>
        <row r="915">
          <cell r="A915">
            <v>15827</v>
          </cell>
          <cell r="B915" t="e">
            <v>#VALUE!</v>
          </cell>
          <cell r="C915">
            <v>0</v>
          </cell>
        </row>
        <row r="916">
          <cell r="A916">
            <v>15832</v>
          </cell>
          <cell r="B916" t="str">
            <v>MycoMass</v>
          </cell>
          <cell r="C916" t="str">
            <v>MycoMass_CM 9:1; [M+2H]2+: 0.310</v>
          </cell>
        </row>
        <row r="917">
          <cell r="A917">
            <v>2075</v>
          </cell>
          <cell r="B917" t="str">
            <v>MycoMass</v>
          </cell>
          <cell r="C917" t="str">
            <v>MycoMass_MAG 18:1; [M+Na]+: 0.764</v>
          </cell>
        </row>
        <row r="918">
          <cell r="A918">
            <v>15833</v>
          </cell>
          <cell r="B918" t="e">
            <v>#VALUE!</v>
          </cell>
          <cell r="C918">
            <v>0</v>
          </cell>
        </row>
        <row r="919">
          <cell r="A919">
            <v>15837</v>
          </cell>
          <cell r="B919" t="str">
            <v>MS1ID</v>
          </cell>
          <cell r="C919" t="str">
            <v>MS1ID_LPS O-20:0;_LPS O-20:0_LMGP03060001_1-eicosyl-glycero-3-phosphoserine, 'PS(O-20:0/0:0)';_[M+H]+: 0.400</v>
          </cell>
        </row>
        <row r="920">
          <cell r="A920">
            <v>15838</v>
          </cell>
          <cell r="B920" t="e">
            <v>#VALUE!</v>
          </cell>
          <cell r="C920">
            <v>0</v>
          </cell>
        </row>
        <row r="921">
          <cell r="A921">
            <v>15839</v>
          </cell>
          <cell r="B921" t="e">
            <v>#VALUE!</v>
          </cell>
          <cell r="C921">
            <v>0</v>
          </cell>
        </row>
        <row r="922">
          <cell r="A922">
            <v>15840</v>
          </cell>
          <cell r="B922" t="str">
            <v>DPL</v>
          </cell>
          <cell r="C922" t="str">
            <v>DPL_PE 8:0_15:1\PE 23:1\PE\[M+H]+: 0.948</v>
          </cell>
        </row>
        <row r="923">
          <cell r="A923">
            <v>15841</v>
          </cell>
          <cell r="B923" t="e">
            <v>#VALUE!</v>
          </cell>
          <cell r="C923">
            <v>0</v>
          </cell>
        </row>
        <row r="924">
          <cell r="A924">
            <v>15843</v>
          </cell>
          <cell r="B924" t="str">
            <v>MS1ID</v>
          </cell>
          <cell r="C924" t="str">
            <v>MS1ID_PA 28:2;O3 _LMGP20070003_1-hexadecanoyl-2-(9-hydroxy-11-carboxy-10E-undecenoyl)-sn-glycero-3-phosphate,_[M+H]+: 0.583</v>
          </cell>
        </row>
        <row r="925">
          <cell r="A925">
            <v>15848</v>
          </cell>
          <cell r="B925" t="e">
            <v>#VALUE!</v>
          </cell>
          <cell r="C925">
            <v>0</v>
          </cell>
        </row>
        <row r="926">
          <cell r="A926">
            <v>24974</v>
          </cell>
          <cell r="B926" t="str">
            <v>MycoMass</v>
          </cell>
          <cell r="C926" t="str">
            <v>MycoMass_CL 65:3; [M+2H]2+: 0.745</v>
          </cell>
        </row>
        <row r="927">
          <cell r="A927">
            <v>24977</v>
          </cell>
          <cell r="B927" t="e">
            <v>#VALUE!</v>
          </cell>
          <cell r="C927">
            <v>0</v>
          </cell>
        </row>
        <row r="928">
          <cell r="A928">
            <v>24978</v>
          </cell>
          <cell r="B928" t="e">
            <v>#VALUE!</v>
          </cell>
          <cell r="C928">
            <v>0</v>
          </cell>
        </row>
        <row r="929">
          <cell r="A929">
            <v>15855</v>
          </cell>
          <cell r="B929" t="e">
            <v>#VALUE!</v>
          </cell>
          <cell r="C929">
            <v>0</v>
          </cell>
        </row>
        <row r="930">
          <cell r="A930">
            <v>15861</v>
          </cell>
          <cell r="B930" t="str">
            <v>MycoMass</v>
          </cell>
          <cell r="C930" t="str">
            <v>MycoMass_CL 65:3; [M+2NH4]2+: 0.708</v>
          </cell>
        </row>
        <row r="931">
          <cell r="A931">
            <v>24980</v>
          </cell>
          <cell r="B931" t="str">
            <v>MS1ID</v>
          </cell>
          <cell r="C931" t="str">
            <v>MS1ID_CAR 16:2;O _LMFA07070026_(9Z,12Z)-3-hydroxyhexadecadienoylcarnitine, '3-{[(9Z,12Z)-3-hydroxyhexadeca-9,12-dienoyl]oxy}-4-(trimethylazaniumyl)butanoate';_[M+NH4]+: 0.565</v>
          </cell>
        </row>
        <row r="932">
          <cell r="A932">
            <v>24981</v>
          </cell>
          <cell r="B932" t="e">
            <v>#VALUE!</v>
          </cell>
          <cell r="C932">
            <v>0</v>
          </cell>
        </row>
        <row r="933">
          <cell r="A933">
            <v>15858</v>
          </cell>
          <cell r="B933" t="str">
            <v>MS1ID</v>
          </cell>
          <cell r="C933" t="str">
            <v>MS1ID_FA 20:1;O _LMFA01050117_14-hydroxy-11Z-eicosenoic acid, 'Lesquerolic acid';_[M+NH4]+: 0.763</v>
          </cell>
        </row>
        <row r="934">
          <cell r="A934">
            <v>15866</v>
          </cell>
          <cell r="B934" t="e">
            <v>#VALUE!</v>
          </cell>
          <cell r="C934">
            <v>0</v>
          </cell>
        </row>
        <row r="935">
          <cell r="A935">
            <v>15859</v>
          </cell>
          <cell r="B935" t="str">
            <v>MS1ID</v>
          </cell>
          <cell r="C935" t="str">
            <v>MS1ID_FA 22:4;O _LMFA01070048_ethyl 5R,6R-epoxy-9E-eicosen-7-ynoate;_[M+H]+: 0.371</v>
          </cell>
        </row>
        <row r="936">
          <cell r="A936">
            <v>25005</v>
          </cell>
          <cell r="B936" t="str">
            <v>MS1ID</v>
          </cell>
          <cell r="C936" t="str">
            <v>MS1ID_CPA 18:1;_CPA 18:1_LMGP00000056_1-(9Z-octadecenoyl)-sn-glycero-2,3-cyclic phosphate, 'CPA(18:1(9Z))';_[M+NH4]+: 0.457</v>
          </cell>
        </row>
        <row r="937">
          <cell r="A937">
            <v>15863</v>
          </cell>
          <cell r="B937" t="str">
            <v>MS1ID</v>
          </cell>
          <cell r="C937" t="str">
            <v>MS1ID_LMPK12060015_Amorphigenol;_[M+H]+: 0.578</v>
          </cell>
        </row>
        <row r="938">
          <cell r="A938">
            <v>15870</v>
          </cell>
          <cell r="B938" t="e">
            <v>#VALUE!</v>
          </cell>
          <cell r="C938">
            <v>0</v>
          </cell>
        </row>
        <row r="939">
          <cell r="A939">
            <v>15871</v>
          </cell>
          <cell r="B939" t="e">
            <v>#VALUE!</v>
          </cell>
          <cell r="C939">
            <v>0</v>
          </cell>
        </row>
        <row r="940">
          <cell r="A940">
            <v>15865</v>
          </cell>
          <cell r="B940" t="str">
            <v>MS1ID</v>
          </cell>
          <cell r="C940" t="str">
            <v>MS1ID_LPG O-18:1;_LPG P-18:0_LMGP04070002_1-(1Z-octadecenyl)-glycero-3-phospho-(1'-sn-glycerol), 'PG(P-18:0/0:0)';_[M+NH4]+: 0.421</v>
          </cell>
        </row>
        <row r="941">
          <cell r="A941">
            <v>15875</v>
          </cell>
          <cell r="B941" t="str">
            <v>MS1ID</v>
          </cell>
          <cell r="C941" t="str">
            <v>MS1ID_LMFA08030037_N-(3-hydroxy-decanoyl)-homoserine lactone;_[M+NH4]+: 0.339</v>
          </cell>
        </row>
        <row r="942">
          <cell r="A942">
            <v>25006</v>
          </cell>
          <cell r="B942" t="e">
            <v>#VALUE!</v>
          </cell>
          <cell r="C942">
            <v>0</v>
          </cell>
        </row>
        <row r="943">
          <cell r="A943">
            <v>25003</v>
          </cell>
          <cell r="B943" t="str">
            <v>MS1ID</v>
          </cell>
          <cell r="C943" t="str">
            <v>MS1ID_FA 22:1;O _LMFA01060139_10-oxo-docosanoic acid;_[M+NH4]+: 0.761</v>
          </cell>
        </row>
        <row r="944">
          <cell r="A944">
            <v>25012</v>
          </cell>
          <cell r="B944" t="e">
            <v>#VALUE!</v>
          </cell>
          <cell r="C944">
            <v>0</v>
          </cell>
        </row>
        <row r="945">
          <cell r="A945">
            <v>25013</v>
          </cell>
          <cell r="B945" t="e">
            <v>#VALUE!</v>
          </cell>
          <cell r="C945">
            <v>0</v>
          </cell>
        </row>
        <row r="946">
          <cell r="A946">
            <v>25014</v>
          </cell>
          <cell r="B946" t="e">
            <v>#VALUE!</v>
          </cell>
          <cell r="C946">
            <v>0</v>
          </cell>
        </row>
        <row r="947">
          <cell r="A947">
            <v>25015</v>
          </cell>
          <cell r="B947" t="e">
            <v>#VALUE!</v>
          </cell>
          <cell r="C947">
            <v>0</v>
          </cell>
        </row>
        <row r="948">
          <cell r="A948">
            <v>15884</v>
          </cell>
          <cell r="B948" t="str">
            <v>MS1ID</v>
          </cell>
          <cell r="C948" t="str">
            <v>MS1ID_LMPR0106010055_4'-Oxo-4,4'-diapo-psi,psi-caroten-4-oic acid, '4,4'-Diapocaroten-4'-al-4-oic acid';_[M+H]+: 0.773</v>
          </cell>
        </row>
        <row r="949">
          <cell r="A949">
            <v>25009</v>
          </cell>
          <cell r="B949" t="str">
            <v>MS1ID</v>
          </cell>
          <cell r="C949" t="str">
            <v>MS1ID_LMPR0106010055_4'-Oxo-4,4'-diapo-psi,psi-caroten-4-oic acid, '4,4'-Diapocaroten-4'-al-4-oic acid';_[M+NH4]+: 0.775</v>
          </cell>
        </row>
        <row r="950">
          <cell r="A950">
            <v>25010</v>
          </cell>
          <cell r="B950" t="e">
            <v>#VALUE!</v>
          </cell>
          <cell r="C950">
            <v>0</v>
          </cell>
        </row>
        <row r="951">
          <cell r="A951">
            <v>25011</v>
          </cell>
          <cell r="B951" t="e">
            <v>#VALUE!</v>
          </cell>
          <cell r="C951">
            <v>0</v>
          </cell>
        </row>
        <row r="952">
          <cell r="A952">
            <v>25019</v>
          </cell>
          <cell r="B952" t="e">
            <v>#VALUE!</v>
          </cell>
          <cell r="C952">
            <v>0</v>
          </cell>
        </row>
        <row r="953">
          <cell r="A953">
            <v>25020</v>
          </cell>
          <cell r="B953" t="str">
            <v>MycoMass</v>
          </cell>
          <cell r="C953" t="str">
            <v>MycoMass_Ac4SGL 111:0; [M+2NH4]2+: 0.465</v>
          </cell>
        </row>
        <row r="954">
          <cell r="A954">
            <v>25021</v>
          </cell>
          <cell r="B954" t="e">
            <v>#VALUE!</v>
          </cell>
          <cell r="C954">
            <v>0</v>
          </cell>
        </row>
        <row r="955">
          <cell r="A955">
            <v>25025</v>
          </cell>
          <cell r="B955" t="str">
            <v>MS1ID</v>
          </cell>
          <cell r="C955" t="str">
            <v>MS1ID_LPG 20:5;_LPG 20:5_LMGP04050030_1-(5Z,8Z,11Z,14Z,17Z-eicosapentaenoyl)-glycero-3-phospho-(1'-sn-glycerol),_[M+NH4]+: 0.441</v>
          </cell>
        </row>
        <row r="956">
          <cell r="A956">
            <v>25026</v>
          </cell>
          <cell r="B956" t="e">
            <v>#VALUE!</v>
          </cell>
          <cell r="C956">
            <v>0</v>
          </cell>
        </row>
        <row r="957">
          <cell r="A957">
            <v>25027</v>
          </cell>
          <cell r="B957" t="e">
            <v>#VALUE!</v>
          </cell>
          <cell r="C957">
            <v>0</v>
          </cell>
        </row>
        <row r="958">
          <cell r="A958">
            <v>25028</v>
          </cell>
          <cell r="B958" t="e">
            <v>#VALUE!</v>
          </cell>
          <cell r="C958">
            <v>0</v>
          </cell>
        </row>
        <row r="959">
          <cell r="A959">
            <v>25029</v>
          </cell>
          <cell r="B959" t="e">
            <v>#VALUE!</v>
          </cell>
          <cell r="C959">
            <v>0</v>
          </cell>
        </row>
        <row r="960">
          <cell r="A960">
            <v>25030</v>
          </cell>
          <cell r="B960" t="e">
            <v>#VALUE!</v>
          </cell>
          <cell r="C960">
            <v>0</v>
          </cell>
        </row>
        <row r="961">
          <cell r="A961">
            <v>25031</v>
          </cell>
          <cell r="B961" t="e">
            <v>#VALUE!</v>
          </cell>
          <cell r="C961">
            <v>0</v>
          </cell>
        </row>
        <row r="962">
          <cell r="A962">
            <v>25032</v>
          </cell>
          <cell r="B962" t="e">
            <v>#VALUE!</v>
          </cell>
          <cell r="C962">
            <v>0</v>
          </cell>
        </row>
        <row r="963">
          <cell r="A963">
            <v>25033</v>
          </cell>
          <cell r="B963" t="e">
            <v>#VALUE!</v>
          </cell>
          <cell r="C963">
            <v>0</v>
          </cell>
        </row>
        <row r="964">
          <cell r="A964">
            <v>25034</v>
          </cell>
          <cell r="B964" t="e">
            <v>#VALUE!</v>
          </cell>
          <cell r="C964">
            <v>0</v>
          </cell>
        </row>
        <row r="965">
          <cell r="A965">
            <v>25035</v>
          </cell>
          <cell r="B965" t="e">
            <v>#VALUE!</v>
          </cell>
          <cell r="C965">
            <v>0</v>
          </cell>
        </row>
        <row r="966">
          <cell r="A966">
            <v>25037</v>
          </cell>
          <cell r="B966" t="e">
            <v>#VALUE!</v>
          </cell>
          <cell r="C966">
            <v>0</v>
          </cell>
        </row>
        <row r="967">
          <cell r="A967">
            <v>25038</v>
          </cell>
          <cell r="B967" t="e">
            <v>#VALUE!</v>
          </cell>
          <cell r="C967">
            <v>0</v>
          </cell>
        </row>
        <row r="968">
          <cell r="A968">
            <v>25039</v>
          </cell>
          <cell r="B968" t="e">
            <v>#VALUE!</v>
          </cell>
          <cell r="C968">
            <v>0</v>
          </cell>
        </row>
        <row r="969">
          <cell r="A969">
            <v>25040</v>
          </cell>
          <cell r="B969" t="e">
            <v>#VALUE!</v>
          </cell>
          <cell r="C969">
            <v>0</v>
          </cell>
        </row>
        <row r="970">
          <cell r="A970">
            <v>15896</v>
          </cell>
          <cell r="B970" t="str">
            <v>MS1ID</v>
          </cell>
          <cell r="C970" t="str">
            <v>MS1ID_FA 21:2 _LMFA01020224_19-methyl-5E,9E-eicosadienoic acid;_[M+NH4]+: 0.767</v>
          </cell>
        </row>
        <row r="971">
          <cell r="A971">
            <v>25036</v>
          </cell>
          <cell r="B971" t="e">
            <v>#VALUE!</v>
          </cell>
          <cell r="C971">
            <v>0</v>
          </cell>
        </row>
        <row r="972">
          <cell r="A972">
            <v>25046</v>
          </cell>
          <cell r="B972" t="str">
            <v>MS1ID</v>
          </cell>
          <cell r="C972" t="str">
            <v>MS1ID_PC 19:1;_PC 16:0_3:1_LMGP01010668_1-hexadecanoyl-2-(2E-propionyl)-sn-glycero-3-phosphocholine, 'PC(16:0/3:1(2E))';_[M+NH4]+: 0.441</v>
          </cell>
        </row>
        <row r="973">
          <cell r="A973">
            <v>25048</v>
          </cell>
          <cell r="B973" t="e">
            <v>#VALUE!</v>
          </cell>
          <cell r="C973">
            <v>0</v>
          </cell>
        </row>
        <row r="974">
          <cell r="A974">
            <v>25049</v>
          </cell>
          <cell r="B974" t="e">
            <v>#VALUE!</v>
          </cell>
          <cell r="C974">
            <v>0</v>
          </cell>
        </row>
        <row r="975">
          <cell r="A975">
            <v>25050</v>
          </cell>
          <cell r="B975" t="e">
            <v>#VALUE!</v>
          </cell>
          <cell r="C975">
            <v>0</v>
          </cell>
        </row>
        <row r="976">
          <cell r="A976">
            <v>25052</v>
          </cell>
          <cell r="B976" t="e">
            <v>#VALUE!</v>
          </cell>
          <cell r="C976">
            <v>0</v>
          </cell>
        </row>
        <row r="977">
          <cell r="A977">
            <v>25053</v>
          </cell>
          <cell r="B977" t="str">
            <v>MycoMass</v>
          </cell>
          <cell r="C977" t="str">
            <v>MycoMass_GPL-serovar 9 36:1; [M+2NH4]2+: 0.350</v>
          </cell>
        </row>
        <row r="978">
          <cell r="A978">
            <v>25054</v>
          </cell>
          <cell r="B978" t="e">
            <v>#VALUE!</v>
          </cell>
          <cell r="C978">
            <v>0</v>
          </cell>
        </row>
        <row r="979">
          <cell r="A979">
            <v>25055</v>
          </cell>
          <cell r="B979" t="str">
            <v>MS1ID</v>
          </cell>
          <cell r="C979" t="str">
            <v>MS1ID_CoA 16:4 _LMFA07050428_2E,7Z,10Z,13Z-hexadecatetraenoyl-CoA;_[M+H]+: 0.784</v>
          </cell>
        </row>
        <row r="980">
          <cell r="A980">
            <v>15899</v>
          </cell>
          <cell r="B980" t="e">
            <v>#VALUE!</v>
          </cell>
          <cell r="C980">
            <v>0</v>
          </cell>
        </row>
        <row r="981">
          <cell r="A981">
            <v>15901</v>
          </cell>
          <cell r="B981" t="str">
            <v>MS1ID</v>
          </cell>
          <cell r="C981" t="str">
            <v>MS1ID_LPS O-20:0;_LPS O-20:0_LMGP03060001_1-eicosyl-glycero-3-phosphoserine, 'PS(O-20:0/0:0)';_[M+H]+: 0.460</v>
          </cell>
        </row>
        <row r="982">
          <cell r="A982">
            <v>25045</v>
          </cell>
          <cell r="B982" t="str">
            <v>MS1ID</v>
          </cell>
          <cell r="C982" t="str">
            <v>MS1ID_LMPK12120107_5,3'-Digeranyl-3,4,2',4'-tetrahydroxychalcone, 'Prorepensin';_[M+H]+: 0.350</v>
          </cell>
        </row>
        <row r="983">
          <cell r="A983">
            <v>15903</v>
          </cell>
          <cell r="B983" t="str">
            <v>MycoMass</v>
          </cell>
          <cell r="C983" t="str">
            <v>MycoMass_Ac2SGL 55:0; [M+2H]2+: 0.699</v>
          </cell>
        </row>
        <row r="984">
          <cell r="A984">
            <v>25058</v>
          </cell>
          <cell r="B984" t="e">
            <v>#VALUE!</v>
          </cell>
          <cell r="C984">
            <v>0</v>
          </cell>
        </row>
        <row r="985">
          <cell r="A985">
            <v>25059</v>
          </cell>
          <cell r="B985" t="e">
            <v>#VALUE!</v>
          </cell>
          <cell r="C985">
            <v>0</v>
          </cell>
        </row>
        <row r="986">
          <cell r="A986">
            <v>15907</v>
          </cell>
          <cell r="B986" t="str">
            <v>MS1ID</v>
          </cell>
          <cell r="C986" t="str">
            <v>MS1ID_LPG O-18:1;_LPG P-18:0_LMGP04070002_1-(1Z-octadecenyl)-glycero-3-phospho-(1'-sn-glycerol), 'PG(P-18:0/0:0)';_[M+NH4]+: 0.453</v>
          </cell>
        </row>
        <row r="987">
          <cell r="A987">
            <v>25066</v>
          </cell>
          <cell r="B987" t="str">
            <v>MycoMass</v>
          </cell>
          <cell r="C987" t="str">
            <v>MycoMass_Ac4SGL 111:0; [M+2NH4]2+: 0.532</v>
          </cell>
        </row>
        <row r="988">
          <cell r="A988">
            <v>25067</v>
          </cell>
          <cell r="B988" t="e">
            <v>#VALUE!</v>
          </cell>
          <cell r="C988">
            <v>0</v>
          </cell>
        </row>
        <row r="989">
          <cell r="A989">
            <v>15911</v>
          </cell>
          <cell r="B989" t="str">
            <v>MS1ID</v>
          </cell>
          <cell r="C989" t="str">
            <v>MS1ID_FA 27:2;O _LMFA01080023_(5Z,9Z)-2-methoxy-5,9-hexacosadienoic acid, '(5Z,9Z)-2-methoxy-hexacosadienoic acid';_[M+NH4]+: 0.747</v>
          </cell>
        </row>
        <row r="990">
          <cell r="A990">
            <v>25068</v>
          </cell>
          <cell r="B990" t="str">
            <v>MS1ID</v>
          </cell>
          <cell r="C990" t="str">
            <v>MS1ID_NAE 20:1 _LMFA08040010_Anandamide (20:1, n-9), 'N-(11Z-eicosaenoyl)-ethanolamine';_[M+H]+: 0.769</v>
          </cell>
        </row>
        <row r="991">
          <cell r="A991">
            <v>25069</v>
          </cell>
          <cell r="B991" t="str">
            <v>DPL</v>
          </cell>
          <cell r="C991" t="str">
            <v>DPL_PG 2:0_24:0\PG 2:0_24:0\PG\[M+NH4]+: 0.897</v>
          </cell>
        </row>
        <row r="992">
          <cell r="A992">
            <v>25071</v>
          </cell>
          <cell r="B992" t="e">
            <v>#VALUE!</v>
          </cell>
          <cell r="C992">
            <v>0</v>
          </cell>
        </row>
        <row r="993">
          <cell r="A993">
            <v>15910</v>
          </cell>
          <cell r="B993" t="str">
            <v>MS1ID</v>
          </cell>
          <cell r="C993" t="str">
            <v>MS1ID_LMFA07030004_(1-cyano-2-methylprop-2-en-1-yl) docosanoate, 'Type IV cyanolipid 22:0 ester';_[M+NH4]+: 0.762</v>
          </cell>
        </row>
        <row r="994">
          <cell r="A994">
            <v>25073</v>
          </cell>
          <cell r="B994" t="e">
            <v>#VALUE!</v>
          </cell>
          <cell r="C994">
            <v>0</v>
          </cell>
        </row>
        <row r="995">
          <cell r="A995">
            <v>25074</v>
          </cell>
          <cell r="B995" t="e">
            <v>#VALUE!</v>
          </cell>
          <cell r="C995">
            <v>0</v>
          </cell>
        </row>
        <row r="996">
          <cell r="A996">
            <v>15917</v>
          </cell>
          <cell r="B996" t="e">
            <v>#VALUE!</v>
          </cell>
          <cell r="C996">
            <v>0</v>
          </cell>
        </row>
        <row r="997">
          <cell r="A997">
            <v>25083</v>
          </cell>
          <cell r="B997" t="str">
            <v>MS1ID</v>
          </cell>
          <cell r="C997" t="str">
            <v>MS1ID_PI 44:8;_PI 22:2_22:6_LMGP06010755_1-(13Z,16Z-docosadienoyl)-2-(4Z,7Z,10Z,13Z,16Z,19Z-docosahexaenoyl)-glycero-3-phospho-(1'-myo-inositol),_[M+H]+: 0.715</v>
          </cell>
        </row>
        <row r="998">
          <cell r="A998">
            <v>25084</v>
          </cell>
          <cell r="B998" t="e">
            <v>#VALUE!</v>
          </cell>
          <cell r="C998">
            <v>0</v>
          </cell>
        </row>
        <row r="999">
          <cell r="A999">
            <v>25087</v>
          </cell>
          <cell r="B999" t="str">
            <v>MS1ID</v>
          </cell>
          <cell r="C999" t="str">
            <v>MS1ID_FOH 17:2 _LMFA05000170_2,6,8,12-Tetramethyl-2,4-tridecadien-1-ol;_[M+NH4]+: 0.799</v>
          </cell>
        </row>
        <row r="1000">
          <cell r="A1000">
            <v>25095</v>
          </cell>
          <cell r="B1000" t="e">
            <v>#VALUE!</v>
          </cell>
          <cell r="C1000">
            <v>0</v>
          </cell>
        </row>
        <row r="1001">
          <cell r="A1001">
            <v>25096</v>
          </cell>
          <cell r="B1001" t="e">
            <v>#VALUE!</v>
          </cell>
          <cell r="C1001">
            <v>0</v>
          </cell>
        </row>
        <row r="1002">
          <cell r="A1002">
            <v>25097</v>
          </cell>
          <cell r="B1002" t="e">
            <v>#VALUE!</v>
          </cell>
          <cell r="C1002">
            <v>0</v>
          </cell>
        </row>
        <row r="1003">
          <cell r="A1003">
            <v>25098</v>
          </cell>
          <cell r="B1003" t="e">
            <v>#VALUE!</v>
          </cell>
          <cell r="C1003">
            <v>0</v>
          </cell>
        </row>
        <row r="1004">
          <cell r="A1004">
            <v>25099</v>
          </cell>
          <cell r="B1004" t="e">
            <v>#VALUE!</v>
          </cell>
          <cell r="C1004">
            <v>0</v>
          </cell>
        </row>
        <row r="1005">
          <cell r="A1005">
            <v>15909</v>
          </cell>
          <cell r="B1005" t="e">
            <v>#VALUE!</v>
          </cell>
          <cell r="C1005">
            <v>0</v>
          </cell>
        </row>
        <row r="1006">
          <cell r="A1006">
            <v>15923</v>
          </cell>
          <cell r="B1006" t="str">
            <v>MycoMass</v>
          </cell>
          <cell r="C1006" t="str">
            <v>MycoMass_PE 24:1; [M+H]+: 0.723</v>
          </cell>
        </row>
        <row r="1007">
          <cell r="A1007">
            <v>25089</v>
          </cell>
          <cell r="B1007" t="e">
            <v>#VALUE!</v>
          </cell>
          <cell r="C1007">
            <v>0</v>
          </cell>
        </row>
        <row r="1008">
          <cell r="A1008">
            <v>25104</v>
          </cell>
          <cell r="B1008" t="str">
            <v>MS1ID</v>
          </cell>
          <cell r="C1008" t="str">
            <v>MS1ID_FA 21:3;O _LMFA01070041_methyl 5R,6R-epoxy-7-eicosynoate, 'methyl 5R,6R-epoxy-eicos-7-ynoate';_[M+H]+: 0.774</v>
          </cell>
        </row>
        <row r="1009">
          <cell r="A1009">
            <v>25107</v>
          </cell>
          <cell r="B1009" t="str">
            <v>MS1ID</v>
          </cell>
          <cell r="C1009" t="str">
            <v>MS1ID_NA 26:2;O2 _LMFA08020278_N-(2-methyl-2Z-eicosenoyl)-1S-methyl-2-acetoxyethylamine, 'Semiplenamide D';_[M+H]+: 0.765</v>
          </cell>
        </row>
        <row r="1010">
          <cell r="A1010">
            <v>25108</v>
          </cell>
          <cell r="B1010" t="str">
            <v>MS1ID</v>
          </cell>
          <cell r="C1010" t="str">
            <v>MS1ID_ST 27:0;O3 _LMST01010052_5alpha,6beta-dihydroxycholestanol, 'cholestane-3beta,5alpha,6beta-triol';_[M+NH4]+: 0.769</v>
          </cell>
        </row>
        <row r="1011">
          <cell r="A1011">
            <v>25113</v>
          </cell>
          <cell r="B1011" t="str">
            <v>MycoMass</v>
          </cell>
          <cell r="C1011" t="str">
            <v>MycoMass_CL 65:3; [M+H+NH4]2+: 0.501</v>
          </cell>
        </row>
        <row r="1012">
          <cell r="A1012">
            <v>25118</v>
          </cell>
          <cell r="B1012" t="e">
            <v>#VALUE!</v>
          </cell>
          <cell r="C1012">
            <v>0</v>
          </cell>
        </row>
        <row r="1013">
          <cell r="A1013">
            <v>25121</v>
          </cell>
          <cell r="B1013" t="e">
            <v>#VALUE!</v>
          </cell>
          <cell r="C1013">
            <v>0</v>
          </cell>
        </row>
        <row r="1014">
          <cell r="A1014">
            <v>25122</v>
          </cell>
          <cell r="B1014" t="e">
            <v>#VALUE!</v>
          </cell>
          <cell r="C1014">
            <v>0</v>
          </cell>
        </row>
        <row r="1015">
          <cell r="A1015">
            <v>25123</v>
          </cell>
          <cell r="B1015" t="e">
            <v>#VALUE!</v>
          </cell>
          <cell r="C1015">
            <v>0</v>
          </cell>
        </row>
        <row r="1016">
          <cell r="A1016">
            <v>15930</v>
          </cell>
          <cell r="B1016" t="str">
            <v>MS1ID</v>
          </cell>
          <cell r="C1016" t="str">
            <v>MS1ID_LMSP01080056_2S-dimethylaminooctadecane-1,3R-diol, 'N,N-dimethyl-Safingol';_[M+H]+: 0.797</v>
          </cell>
        </row>
        <row r="1017">
          <cell r="A1017">
            <v>25128</v>
          </cell>
          <cell r="B1017" t="str">
            <v>MS1ID</v>
          </cell>
          <cell r="C1017" t="str">
            <v>MS1ID_NAE 20:1 _LMFA08040010_Anandamide (20:1, n-9), 'N-(11Z-eicosaenoyl)-ethanolamine';_[M+H]+: 0.766</v>
          </cell>
        </row>
        <row r="1018">
          <cell r="A1018">
            <v>25130</v>
          </cell>
          <cell r="B1018" t="e">
            <v>#VALUE!</v>
          </cell>
          <cell r="C1018">
            <v>0</v>
          </cell>
        </row>
        <row r="1019">
          <cell r="A1019">
            <v>25131</v>
          </cell>
          <cell r="B1019" t="e">
            <v>#VALUE!</v>
          </cell>
          <cell r="C1019">
            <v>0</v>
          </cell>
        </row>
        <row r="1020">
          <cell r="A1020">
            <v>25132</v>
          </cell>
          <cell r="B1020" t="e">
            <v>#VALUE!</v>
          </cell>
          <cell r="C1020">
            <v>0</v>
          </cell>
        </row>
        <row r="1021">
          <cell r="A1021">
            <v>25133</v>
          </cell>
          <cell r="B1021" t="e">
            <v>#VALUE!</v>
          </cell>
          <cell r="C1021">
            <v>0</v>
          </cell>
        </row>
        <row r="1022">
          <cell r="A1022">
            <v>25134</v>
          </cell>
          <cell r="B1022" t="e">
            <v>#VALUE!</v>
          </cell>
          <cell r="C1022">
            <v>0</v>
          </cell>
        </row>
        <row r="1023">
          <cell r="A1023">
            <v>25135</v>
          </cell>
          <cell r="B1023" t="e">
            <v>#VALUE!</v>
          </cell>
          <cell r="C1023">
            <v>0</v>
          </cell>
        </row>
        <row r="1024">
          <cell r="A1024">
            <v>25136</v>
          </cell>
          <cell r="B1024" t="str">
            <v>MycoMass</v>
          </cell>
          <cell r="C1024" t="str">
            <v>MycoMass_DAG 60:2; [M+H]+: 0.533</v>
          </cell>
        </row>
        <row r="1025">
          <cell r="A1025">
            <v>25137</v>
          </cell>
          <cell r="B1025" t="e">
            <v>#VALUE!</v>
          </cell>
          <cell r="C1025">
            <v>0</v>
          </cell>
        </row>
        <row r="1026">
          <cell r="A1026">
            <v>15941</v>
          </cell>
          <cell r="B1026" t="e">
            <v>#VALUE!</v>
          </cell>
          <cell r="C1026">
            <v>0</v>
          </cell>
        </row>
        <row r="1027">
          <cell r="A1027">
            <v>25149</v>
          </cell>
          <cell r="B1027" t="e">
            <v>#VALUE!</v>
          </cell>
          <cell r="C1027">
            <v>0</v>
          </cell>
        </row>
        <row r="1028">
          <cell r="A1028">
            <v>25156</v>
          </cell>
          <cell r="B1028" t="e">
            <v>#VALUE!</v>
          </cell>
          <cell r="C1028">
            <v>0</v>
          </cell>
        </row>
        <row r="1029">
          <cell r="A1029">
            <v>25162</v>
          </cell>
          <cell r="B1029" t="e">
            <v>#VALUE!</v>
          </cell>
          <cell r="C1029">
            <v>0</v>
          </cell>
        </row>
        <row r="1030">
          <cell r="A1030">
            <v>25163</v>
          </cell>
          <cell r="B1030" t="e">
            <v>#VALUE!</v>
          </cell>
          <cell r="C1030">
            <v>0</v>
          </cell>
        </row>
        <row r="1031">
          <cell r="A1031">
            <v>25166</v>
          </cell>
          <cell r="B1031" t="e">
            <v>#VALUE!</v>
          </cell>
          <cell r="C1031">
            <v>0</v>
          </cell>
        </row>
        <row r="1032">
          <cell r="A1032">
            <v>25167</v>
          </cell>
          <cell r="B1032" t="e">
            <v>#VALUE!</v>
          </cell>
          <cell r="C1032">
            <v>0</v>
          </cell>
        </row>
        <row r="1033">
          <cell r="A1033">
            <v>25152</v>
          </cell>
          <cell r="B1033" t="str">
            <v>MycoMass</v>
          </cell>
          <cell r="C1033" t="str">
            <v>MycoMass_ 20:1; [M+NH4]+: 0.810</v>
          </cell>
        </row>
        <row r="1034">
          <cell r="A1034">
            <v>15952</v>
          </cell>
          <cell r="B1034" t="str">
            <v>MS1ID</v>
          </cell>
          <cell r="C1034" t="str">
            <v>MS1ID_NAE 20:3 _LMFA08040005_Anandamide (20:3, n-3), 'N-(11Z,14Z,17Z-eicosatrienoyl)-ethanolamine';_[M+H]+: 0.383</v>
          </cell>
        </row>
        <row r="1035">
          <cell r="A1035">
            <v>25157</v>
          </cell>
          <cell r="B1035" t="str">
            <v>MS1ID</v>
          </cell>
          <cell r="C1035" t="str">
            <v>MS1ID_NAE 23:0 _LMFA08040053_N-(Tricosanoyl)-ethanolamine, 'Tricosanoyl-EA';_[M+NH4]+: 0.775</v>
          </cell>
        </row>
        <row r="1036">
          <cell r="A1036">
            <v>25158</v>
          </cell>
          <cell r="B1036" t="str">
            <v>MS1ID</v>
          </cell>
          <cell r="C1036" t="str">
            <v>MS1ID_NAE 24:0 _LMFA08040054_Lignoceroyl-EA, 'N-(Tetracosanoyl)-ethanolamine';_[M+NH4]+: 0.782</v>
          </cell>
        </row>
        <row r="1037">
          <cell r="A1037">
            <v>15954</v>
          </cell>
          <cell r="B1037" t="e">
            <v>#VALUE!</v>
          </cell>
          <cell r="C1037">
            <v>0</v>
          </cell>
        </row>
        <row r="1038">
          <cell r="A1038">
            <v>25176</v>
          </cell>
          <cell r="B1038" t="str">
            <v>MS1ID</v>
          </cell>
          <cell r="C1038" t="str">
            <v>MS1ID_LMPR01070622_1'-Methoxy-1',2'-dihydro-chi,psi-caroten-4'-one, 'Okenone';_[M+H]+: 0.441</v>
          </cell>
        </row>
        <row r="1039">
          <cell r="A1039">
            <v>25177</v>
          </cell>
          <cell r="B1039" t="e">
            <v>#VALUE!</v>
          </cell>
          <cell r="C1039">
            <v>0</v>
          </cell>
        </row>
        <row r="1040">
          <cell r="A1040">
            <v>25178</v>
          </cell>
          <cell r="B1040" t="str">
            <v>MS1ID</v>
          </cell>
          <cell r="C1040" t="str">
            <v>MS1ID_LMST01070008_3-O-(Rhaa1-2Glcb)-26-O-(Glcb)-(25R)-furosta-5,20(22)-dien-3beta,26-diol;_[M+H]+: 0.439</v>
          </cell>
        </row>
        <row r="1041">
          <cell r="A1041">
            <v>25179</v>
          </cell>
          <cell r="B1041" t="e">
            <v>#VALUE!</v>
          </cell>
          <cell r="C1041">
            <v>0</v>
          </cell>
        </row>
        <row r="1042">
          <cell r="A1042">
            <v>25169</v>
          </cell>
          <cell r="B1042" t="str">
            <v>MS1ID</v>
          </cell>
          <cell r="C1042" t="str">
            <v>MS1ID_LMPR0104020002_Axerophthene;_[M+H]+: 0.791</v>
          </cell>
        </row>
        <row r="1043">
          <cell r="A1043">
            <v>25183</v>
          </cell>
          <cell r="B1043" t="e">
            <v>#VALUE!</v>
          </cell>
          <cell r="C1043">
            <v>0</v>
          </cell>
        </row>
        <row r="1044">
          <cell r="A1044">
            <v>25184</v>
          </cell>
          <cell r="B1044" t="e">
            <v>#VALUE!</v>
          </cell>
          <cell r="C1044">
            <v>0</v>
          </cell>
        </row>
        <row r="1045">
          <cell r="A1045">
            <v>25185</v>
          </cell>
          <cell r="B1045" t="e">
            <v>#VALUE!</v>
          </cell>
          <cell r="C1045">
            <v>0</v>
          </cell>
        </row>
        <row r="1046">
          <cell r="A1046">
            <v>25186</v>
          </cell>
          <cell r="B1046" t="e">
            <v>#VALUE!</v>
          </cell>
          <cell r="C1046">
            <v>0</v>
          </cell>
        </row>
        <row r="1047">
          <cell r="A1047">
            <v>25180</v>
          </cell>
          <cell r="B1047" t="str">
            <v>MS1ID</v>
          </cell>
          <cell r="C1047" t="str">
            <v>MS1ID_LMFA01140086_8-[1]-ladderane octanol;_[M+H]+: 0.781</v>
          </cell>
        </row>
        <row r="1048">
          <cell r="A1048">
            <v>25189</v>
          </cell>
          <cell r="B1048" t="e">
            <v>#VALUE!</v>
          </cell>
          <cell r="C1048">
            <v>0</v>
          </cell>
        </row>
        <row r="1049">
          <cell r="A1049">
            <v>15961</v>
          </cell>
          <cell r="B1049" t="str">
            <v>MS1ID</v>
          </cell>
          <cell r="C1049" t="str">
            <v>MS1ID_LMST03020142_(5E,7E)-(1S,3S)-4,4-difluoro-9,10-seco-5,7,10(19)-cholestatriene-1,3,25-triol,_[M+H]+: 0.639</v>
          </cell>
        </row>
        <row r="1050">
          <cell r="A1050">
            <v>25193</v>
          </cell>
          <cell r="B1050" t="str">
            <v>MS1ID</v>
          </cell>
          <cell r="C1050" t="str">
            <v>MS1ID_FA 21:3;O _LMFA01070041_methyl 5R,6R-epoxy-7-eicosynoate, 'methyl 5R,6R-epoxy-eicos-7-ynoate';_[M+H]+: 0.795</v>
          </cell>
        </row>
        <row r="1051">
          <cell r="A1051">
            <v>25198</v>
          </cell>
          <cell r="B1051" t="str">
            <v>MS1ID</v>
          </cell>
          <cell r="C1051" t="str">
            <v>MS1ID_NA 26:2;O2 _LMFA08020278_N-(2-methyl-2Z-eicosenoyl)-1S-methyl-2-acetoxyethylamine, 'Semiplenamide D';_[M+H]+: 0.773</v>
          </cell>
        </row>
        <row r="1052">
          <cell r="A1052">
            <v>15969</v>
          </cell>
          <cell r="B1052" t="e">
            <v>#VALUE!</v>
          </cell>
          <cell r="C1052">
            <v>0</v>
          </cell>
        </row>
        <row r="1053">
          <cell r="A1053">
            <v>25213</v>
          </cell>
          <cell r="B1053" t="str">
            <v>MS1ID</v>
          </cell>
          <cell r="C1053" t="str">
            <v>MS1ID_LMPK11000023_8-desoxy-19,20-epoxycytochalasin C;_[M+NH4]+: 0.611</v>
          </cell>
        </row>
        <row r="1054">
          <cell r="A1054">
            <v>25215</v>
          </cell>
          <cell r="B1054" t="str">
            <v>MS1ID</v>
          </cell>
          <cell r="C1054" t="str">
            <v>MS1ID_LMPR01070622_1'-Methoxy-1',2'-dihydro-chi,psi-caroten-4'-one, 'Okenone';_[M+H]+: 0.410</v>
          </cell>
        </row>
        <row r="1055">
          <cell r="A1055">
            <v>25217</v>
          </cell>
          <cell r="B1055" t="e">
            <v>#VALUE!</v>
          </cell>
          <cell r="C1055">
            <v>0</v>
          </cell>
        </row>
        <row r="1056">
          <cell r="A1056">
            <v>25218</v>
          </cell>
          <cell r="B1056" t="str">
            <v>MS1ID</v>
          </cell>
          <cell r="C1056" t="str">
            <v>MS1ID_LMST01070008_3-O-(Rhaa1-2Glcb)-26-O-(Glcb)-(25R)-furosta-5,20(22)-dien-3beta,26-diol;_[M+H]+: 0.472</v>
          </cell>
        </row>
        <row r="1057">
          <cell r="A1057">
            <v>15970</v>
          </cell>
          <cell r="B1057" t="e">
            <v>#VALUE!</v>
          </cell>
          <cell r="C1057">
            <v>0</v>
          </cell>
        </row>
        <row r="1058">
          <cell r="A1058">
            <v>15973</v>
          </cell>
          <cell r="B1058" t="str">
            <v>MS1ID</v>
          </cell>
          <cell r="C1058" t="str">
            <v>MS1ID_LMFA01140087_8-[1]-ladderane octanol;_[M+NH4]+: 0.778</v>
          </cell>
        </row>
        <row r="1059">
          <cell r="A1059">
            <v>25221</v>
          </cell>
          <cell r="B1059" t="str">
            <v>MS1ID</v>
          </cell>
          <cell r="C1059" t="str">
            <v>MS1ID_LMPK11000015_Deacetyl-19,20-epoxycytochalasin D;_[M+NH4]+: 0.663</v>
          </cell>
        </row>
        <row r="1060">
          <cell r="A1060">
            <v>25222</v>
          </cell>
          <cell r="B1060" t="e">
            <v>#VALUE!</v>
          </cell>
          <cell r="C1060">
            <v>0</v>
          </cell>
        </row>
        <row r="1061">
          <cell r="A1061">
            <v>25223</v>
          </cell>
          <cell r="B1061" t="e">
            <v>#VALUE!</v>
          </cell>
          <cell r="C1061">
            <v>0</v>
          </cell>
        </row>
        <row r="1062">
          <cell r="A1062">
            <v>25224</v>
          </cell>
          <cell r="B1062" t="e">
            <v>#VALUE!</v>
          </cell>
          <cell r="C1062">
            <v>0</v>
          </cell>
        </row>
        <row r="1063">
          <cell r="A1063">
            <v>25225</v>
          </cell>
          <cell r="B1063" t="e">
            <v>#VALUE!</v>
          </cell>
          <cell r="C1063">
            <v>0</v>
          </cell>
        </row>
        <row r="1064">
          <cell r="A1064">
            <v>25236</v>
          </cell>
          <cell r="B1064" t="e">
            <v>#VALUE!</v>
          </cell>
          <cell r="C1064">
            <v>0</v>
          </cell>
        </row>
        <row r="1065">
          <cell r="A1065">
            <v>25237</v>
          </cell>
          <cell r="B1065" t="e">
            <v>#VALUE!</v>
          </cell>
          <cell r="C1065">
            <v>0</v>
          </cell>
        </row>
        <row r="1066">
          <cell r="A1066">
            <v>25238</v>
          </cell>
          <cell r="B1066" t="e">
            <v>#VALUE!</v>
          </cell>
          <cell r="C1066">
            <v>0</v>
          </cell>
        </row>
        <row r="1067">
          <cell r="A1067">
            <v>25244</v>
          </cell>
          <cell r="B1067" t="e">
            <v>#VALUE!</v>
          </cell>
          <cell r="C1067">
            <v>0</v>
          </cell>
        </row>
        <row r="1068">
          <cell r="A1068">
            <v>25246</v>
          </cell>
          <cell r="B1068" t="e">
            <v>#VALUE!</v>
          </cell>
          <cell r="C1068">
            <v>0</v>
          </cell>
        </row>
        <row r="1069">
          <cell r="A1069">
            <v>25247</v>
          </cell>
          <cell r="B1069" t="e">
            <v>#VALUE!</v>
          </cell>
          <cell r="C1069">
            <v>0</v>
          </cell>
        </row>
        <row r="1070">
          <cell r="A1070">
            <v>25248</v>
          </cell>
          <cell r="B1070" t="e">
            <v>#VALUE!</v>
          </cell>
          <cell r="C1070">
            <v>0</v>
          </cell>
        </row>
        <row r="1071">
          <cell r="A1071">
            <v>15984</v>
          </cell>
          <cell r="B1071" t="e">
            <v>#VALUE!</v>
          </cell>
          <cell r="C1071">
            <v>0</v>
          </cell>
        </row>
        <row r="1072">
          <cell r="A1072">
            <v>15985</v>
          </cell>
          <cell r="B1072" t="str">
            <v>MycoMass</v>
          </cell>
          <cell r="C1072" t="str">
            <v>MycoMass_GPL-IIa/IV 28:4; [M+2H]2+: 0.451</v>
          </cell>
        </row>
        <row r="1073">
          <cell r="A1073">
            <v>25245</v>
          </cell>
          <cell r="B1073" t="str">
            <v>MS1ID</v>
          </cell>
          <cell r="C1073" t="str">
            <v>MS1ID_LMPR03080014_alpha-(3-methylbut-2-en-1-yl)-omega-{4-[(beta-D-glucopyranosyloxy)(hydroxy)phosphoryloxy]-2-methylbutyl}poly[(2E)-2-methylbut-2-ene-1,4-diyl],_[M+H]+: 0.746</v>
          </cell>
        </row>
        <row r="1074">
          <cell r="A1074">
            <v>25261</v>
          </cell>
          <cell r="B1074" t="e">
            <v>#VALUE!</v>
          </cell>
          <cell r="C1074">
            <v>0</v>
          </cell>
        </row>
        <row r="1075">
          <cell r="A1075">
            <v>25264</v>
          </cell>
          <cell r="B1075" t="e">
            <v>#VALUE!</v>
          </cell>
          <cell r="C1075">
            <v>0</v>
          </cell>
        </row>
        <row r="1076">
          <cell r="A1076">
            <v>25272</v>
          </cell>
          <cell r="B1076" t="e">
            <v>#VALUE!</v>
          </cell>
          <cell r="C1076">
            <v>0</v>
          </cell>
        </row>
        <row r="1077">
          <cell r="A1077">
            <v>25273</v>
          </cell>
          <cell r="B1077" t="e">
            <v>#VALUE!</v>
          </cell>
          <cell r="C1077">
            <v>0</v>
          </cell>
        </row>
        <row r="1078">
          <cell r="A1078">
            <v>15991</v>
          </cell>
          <cell r="B1078" t="e">
            <v>#VALUE!</v>
          </cell>
          <cell r="C1078">
            <v>0</v>
          </cell>
        </row>
        <row r="1079">
          <cell r="A1079">
            <v>25281</v>
          </cell>
          <cell r="B1079" t="str">
            <v>MS1ID</v>
          </cell>
          <cell r="C1079" t="str">
            <v>MS1ID_LMPK13070013_Oblatone G;_[M+H]+: 0.770</v>
          </cell>
        </row>
        <row r="1080">
          <cell r="A1080">
            <v>25282</v>
          </cell>
          <cell r="B1080" t="str">
            <v>MS1ID</v>
          </cell>
          <cell r="C1080" t="str">
            <v>MS1ID_CAR 18:2 _LMFA07070009_9,12-Octadecadienoyl carnitine, 'O-9Z,12Z-Octadecadienoyl-R-carnitine';_[M+H]+: 0.767</v>
          </cell>
        </row>
        <row r="1081">
          <cell r="A1081">
            <v>25283</v>
          </cell>
          <cell r="B1081" t="e">
            <v>#VALUE!</v>
          </cell>
          <cell r="C1081">
            <v>0</v>
          </cell>
        </row>
        <row r="1082">
          <cell r="A1082">
            <v>25285</v>
          </cell>
          <cell r="B1082" t="e">
            <v>#VALUE!</v>
          </cell>
          <cell r="C1082">
            <v>0</v>
          </cell>
        </row>
        <row r="1083">
          <cell r="A1083">
            <v>25287</v>
          </cell>
          <cell r="B1083" t="e">
            <v>#VALUE!</v>
          </cell>
          <cell r="C1083">
            <v>0</v>
          </cell>
        </row>
        <row r="1084">
          <cell r="A1084">
            <v>25288</v>
          </cell>
          <cell r="B1084" t="e">
            <v>#VALUE!</v>
          </cell>
          <cell r="C1084">
            <v>0</v>
          </cell>
        </row>
        <row r="1085">
          <cell r="A1085">
            <v>16000</v>
          </cell>
          <cell r="B1085" t="str">
            <v>MycoMass</v>
          </cell>
          <cell r="C1085" t="str">
            <v>MycoMass_CL 65:3; [M+2NH4]2+: 0.824</v>
          </cell>
        </row>
        <row r="1086">
          <cell r="A1086">
            <v>25307</v>
          </cell>
          <cell r="B1086" t="e">
            <v>#VALUE!</v>
          </cell>
          <cell r="C1086">
            <v>0</v>
          </cell>
        </row>
        <row r="1087">
          <cell r="A1087">
            <v>25309</v>
          </cell>
          <cell r="B1087" t="e">
            <v>#VALUE!</v>
          </cell>
          <cell r="C1087">
            <v>0</v>
          </cell>
        </row>
        <row r="1088">
          <cell r="A1088">
            <v>25311</v>
          </cell>
          <cell r="B1088" t="e">
            <v>#VALUE!</v>
          </cell>
          <cell r="C1088">
            <v>0</v>
          </cell>
        </row>
        <row r="1089">
          <cell r="A1089">
            <v>25313</v>
          </cell>
          <cell r="B1089" t="str">
            <v>MS1ID</v>
          </cell>
          <cell r="C1089" t="str">
            <v>MS1ID_LMPR01070622_1'-Methoxy-1',2'-dihydro-chi,psi-caroten-4'-one, 'Okenone';_[M+H]+: 0.441</v>
          </cell>
        </row>
        <row r="1090">
          <cell r="A1090">
            <v>25314</v>
          </cell>
          <cell r="B1090" t="e">
            <v>#VALUE!</v>
          </cell>
          <cell r="C1090">
            <v>0</v>
          </cell>
        </row>
        <row r="1091">
          <cell r="A1091">
            <v>25316</v>
          </cell>
          <cell r="B1091" t="str">
            <v>MS1ID</v>
          </cell>
          <cell r="C1091" t="str">
            <v>MS1ID_ACer 66:4;O3 _LMSP02040179_N-(30-(9Z,12Z-octadecadienoyloxy)-triacontanoyl)-4E,14Z-sphingadienine,_[M+H]+: 0.445</v>
          </cell>
        </row>
        <row r="1092">
          <cell r="A1092">
            <v>25317</v>
          </cell>
          <cell r="B1092" t="e">
            <v>#VALUE!</v>
          </cell>
          <cell r="C1092">
            <v>0</v>
          </cell>
        </row>
        <row r="1093">
          <cell r="A1093">
            <v>25318</v>
          </cell>
          <cell r="B1093" t="str">
            <v>MycoMass</v>
          </cell>
          <cell r="C1093" t="str">
            <v>MycoMass_GPL-serovar 9 39:3; [M+2NH4]2+: 0.620</v>
          </cell>
        </row>
        <row r="1094">
          <cell r="A1094">
            <v>25319</v>
          </cell>
          <cell r="B1094" t="e">
            <v>#VALUE!</v>
          </cell>
          <cell r="C1094">
            <v>0</v>
          </cell>
        </row>
        <row r="1095">
          <cell r="A1095">
            <v>25320</v>
          </cell>
          <cell r="B1095" t="e">
            <v>#VALUE!</v>
          </cell>
          <cell r="C1095">
            <v>0</v>
          </cell>
        </row>
        <row r="1096">
          <cell r="A1096">
            <v>25321</v>
          </cell>
          <cell r="B1096" t="e">
            <v>#VALUE!</v>
          </cell>
          <cell r="C1096">
            <v>0</v>
          </cell>
        </row>
        <row r="1097">
          <cell r="A1097">
            <v>25322</v>
          </cell>
          <cell r="B1097" t="e">
            <v>#VALUE!</v>
          </cell>
          <cell r="C1097">
            <v>0</v>
          </cell>
        </row>
        <row r="1098">
          <cell r="A1098">
            <v>15998</v>
          </cell>
          <cell r="B1098" t="str">
            <v>MS1ID</v>
          </cell>
          <cell r="C1098" t="str">
            <v>MS1ID_LMPK12050439_5,7-Dihydroxy-8,2',4',5'-tetramethoxy-6-prenylisoflavone, '6-Prenylisocaviunin';_[M+H]+: 0.620</v>
          </cell>
        </row>
        <row r="1099">
          <cell r="A1099">
            <v>25328</v>
          </cell>
          <cell r="B1099" t="str">
            <v>MS1ID</v>
          </cell>
          <cell r="C1099" t="str">
            <v>MS1ID_FA 21:1 _LMFA01020135_2-propyl-9Z-octadecenoic Acid;_[M+NH4]+: 0.797</v>
          </cell>
        </row>
        <row r="1100">
          <cell r="A1100">
            <v>25332</v>
          </cell>
          <cell r="B1100" t="str">
            <v>MycoMass</v>
          </cell>
          <cell r="C1100" t="str">
            <v>MycoMass_MDMB 18:0; [M+2H]2+: 0.817</v>
          </cell>
        </row>
        <row r="1101">
          <cell r="A1101">
            <v>25334</v>
          </cell>
          <cell r="B1101" t="e">
            <v>#VALUE!</v>
          </cell>
          <cell r="C1101">
            <v>0</v>
          </cell>
        </row>
        <row r="1102">
          <cell r="A1102">
            <v>25335</v>
          </cell>
          <cell r="B1102" t="e">
            <v>#VALUE!</v>
          </cell>
          <cell r="C1102">
            <v>0</v>
          </cell>
        </row>
        <row r="1103">
          <cell r="A1103">
            <v>25336</v>
          </cell>
          <cell r="B1103" t="e">
            <v>#VALUE!</v>
          </cell>
          <cell r="C1103">
            <v>0</v>
          </cell>
        </row>
        <row r="1104">
          <cell r="A1104">
            <v>16004</v>
          </cell>
          <cell r="B1104" t="str">
            <v>MS1ID</v>
          </cell>
          <cell r="C1104" t="str">
            <v>MS1ID_FA 22:0;O2 _LMFA01050211_13,14-dihydroxy-docosanoic acid;_[M+NH4]+: 0.794</v>
          </cell>
        </row>
        <row r="1105">
          <cell r="A1105">
            <v>25339</v>
          </cell>
          <cell r="B1105" t="str">
            <v>MS1ID</v>
          </cell>
          <cell r="C1105" t="str">
            <v>MS1ID_LMFA07030003_(1-cyano-2-methylprop-2-en-1-yl) octadecanoate, 'Type IV cyanolipid 18:0 ester';_[M+H]+: 0.387</v>
          </cell>
        </row>
        <row r="1106">
          <cell r="A1106">
            <v>25343</v>
          </cell>
          <cell r="B1106" t="e">
            <v>#VALUE!</v>
          </cell>
          <cell r="C1106">
            <v>0</v>
          </cell>
        </row>
        <row r="1107">
          <cell r="A1107">
            <v>25344</v>
          </cell>
          <cell r="B1107" t="e">
            <v>#VALUE!</v>
          </cell>
          <cell r="C1107">
            <v>0</v>
          </cell>
        </row>
        <row r="1108">
          <cell r="A1108">
            <v>25352</v>
          </cell>
          <cell r="B1108" t="str">
            <v>MS1ID</v>
          </cell>
          <cell r="C1108" t="str">
            <v>MS1ID_DG 32:5;_DG 12:0_20:5_LMGL02010345_1-dodecanoyl-2-(5Z,8Z,11Z,14Z,17Z-eicosapentaenoyl)-sn-glycerol, 'DG(12:0/20:5(5Z,8Z,11Z,14Z,17Z)/0:0)[iso2]';_[M+NH4]+: 0.755</v>
          </cell>
        </row>
        <row r="1109">
          <cell r="A1109">
            <v>25355</v>
          </cell>
          <cell r="B1109" t="e">
            <v>#VALUE!</v>
          </cell>
          <cell r="C1109">
            <v>0</v>
          </cell>
        </row>
        <row r="1110">
          <cell r="A1110">
            <v>25358</v>
          </cell>
          <cell r="B1110" t="e">
            <v>#VALUE!</v>
          </cell>
          <cell r="C1110">
            <v>0</v>
          </cell>
        </row>
        <row r="1111">
          <cell r="A1111">
            <v>25359</v>
          </cell>
          <cell r="B1111" t="str">
            <v>MycoMass</v>
          </cell>
          <cell r="C1111" t="str">
            <v>MycoMass_TAG 62:2; [M+NH4]+: 0.491</v>
          </cell>
        </row>
        <row r="1112">
          <cell r="A1112">
            <v>16010</v>
          </cell>
          <cell r="B1112" t="str">
            <v>MS1ID</v>
          </cell>
          <cell r="C1112" t="str">
            <v>MS1ID_NAE 20:1 _LMFA08040010_Anandamide (20:1, n-9), 'N-(11Z-eicosaenoyl)-ethanolamine';_[M+H]+: 0.771</v>
          </cell>
        </row>
        <row r="1113">
          <cell r="A1113">
            <v>16014</v>
          </cell>
          <cell r="B1113" t="str">
            <v>MS1ID</v>
          </cell>
          <cell r="C1113" t="str">
            <v>MS1ID_LMST03020142_(5E,7E)-(1S,3S)-4,4-difluoro-9,10-seco-5,7,10(19)-cholestatriene-1,3,25-triol,_[M+H]+: 0.599</v>
          </cell>
        </row>
        <row r="1114">
          <cell r="A1114">
            <v>16016</v>
          </cell>
          <cell r="B1114" t="e">
            <v>#VALUE!</v>
          </cell>
          <cell r="C1114">
            <v>0</v>
          </cell>
        </row>
        <row r="1115">
          <cell r="A1115">
            <v>16033</v>
          </cell>
          <cell r="B1115" t="str">
            <v>MycoMass</v>
          </cell>
          <cell r="C1115" t="str">
            <v>MycoMass_GPL-IIa/IV 30:3; [M+2NH4]2+: 0.724</v>
          </cell>
        </row>
        <row r="1116">
          <cell r="A1116">
            <v>16036</v>
          </cell>
          <cell r="B1116" t="e">
            <v>#VALUE!</v>
          </cell>
          <cell r="C1116">
            <v>0</v>
          </cell>
        </row>
        <row r="1117">
          <cell r="A1117">
            <v>25356</v>
          </cell>
          <cell r="B1117" t="str">
            <v>MycoMass</v>
          </cell>
          <cell r="C1117" t="str">
            <v>MycoMass_PI 39:2; [M+H]+: 0.800</v>
          </cell>
        </row>
        <row r="1118">
          <cell r="A1118">
            <v>16007</v>
          </cell>
          <cell r="B1118" t="e">
            <v>#VALUE!</v>
          </cell>
          <cell r="C1118">
            <v>0</v>
          </cell>
        </row>
        <row r="1119">
          <cell r="A1119">
            <v>16020</v>
          </cell>
          <cell r="B1119" t="str">
            <v>MS1ID</v>
          </cell>
          <cell r="C1119" t="str">
            <v>MS1ID_NA 24:4;O _LMFA08020019_N-(1,1-dimethy-2-hydroxy-ethyl)-5Z,8Z,11Z,14Z-eicosatetraenoyl amine,_[M+H]+: 0.389</v>
          </cell>
        </row>
        <row r="1120">
          <cell r="A1120">
            <v>16023</v>
          </cell>
          <cell r="B1120" t="e">
            <v>#VALUE!</v>
          </cell>
          <cell r="C1120">
            <v>0</v>
          </cell>
        </row>
        <row r="1121">
          <cell r="A1121">
            <v>16025</v>
          </cell>
          <cell r="B1121" t="e">
            <v>#VALUE!</v>
          </cell>
          <cell r="C1121">
            <v>0</v>
          </cell>
        </row>
        <row r="1122">
          <cell r="A1122">
            <v>16027</v>
          </cell>
          <cell r="B1122" t="str">
            <v>MS1ID</v>
          </cell>
          <cell r="C1122" t="str">
            <v>MS1ID_MGTS 14:0 _LMGL06010003_1-tetradecanoyl-sn-glycero-3-O-(N,N,N-trimethyl)-homoserine, 'MGTS(14:0/0:0)';_[M+H]+: 0.790</v>
          </cell>
        </row>
        <row r="1123">
          <cell r="A1123">
            <v>16029</v>
          </cell>
          <cell r="B1123" t="str">
            <v>MS1ID</v>
          </cell>
          <cell r="C1123" t="str">
            <v>MS1ID_ST 30:2;O7 _LMST01031167_16beta-acetoxy-ergosta-22E-en-3beta,,5alpha,6beta,7beta,11beta-pentaol,_[M+H]+: 0.356</v>
          </cell>
        </row>
        <row r="1124">
          <cell r="A1124">
            <v>16034</v>
          </cell>
          <cell r="B1124" t="e">
            <v>#VALUE!</v>
          </cell>
          <cell r="C1124">
            <v>0</v>
          </cell>
        </row>
        <row r="1125">
          <cell r="A1125">
            <v>25366</v>
          </cell>
          <cell r="B1125" t="str">
            <v>MS1ID</v>
          </cell>
          <cell r="C1125" t="str">
            <v>MS1ID_ST 24:3;O5 _LMST04010192_3alpha-Hydroxy-7,12-dioxo-5beta-cholan-24-oic Acid;_[M+H]+: 0.479</v>
          </cell>
        </row>
        <row r="1126">
          <cell r="A1126">
            <v>25369</v>
          </cell>
          <cell r="B1126" t="e">
            <v>#VALUE!</v>
          </cell>
          <cell r="C1126">
            <v>0</v>
          </cell>
        </row>
        <row r="1127">
          <cell r="A1127">
            <v>25310</v>
          </cell>
          <cell r="B1127" t="e">
            <v>#VALUE!</v>
          </cell>
          <cell r="C1127">
            <v>0</v>
          </cell>
        </row>
        <row r="1128">
          <cell r="A1128">
            <v>25375</v>
          </cell>
          <cell r="B1128" t="str">
            <v>MycoMass</v>
          </cell>
          <cell r="C1128" t="str">
            <v>MycoMass_PG 27:0; [M+NH4]+: 0.805</v>
          </cell>
        </row>
        <row r="1129">
          <cell r="A1129">
            <v>25378</v>
          </cell>
          <cell r="B1129" t="e">
            <v>#VALUE!</v>
          </cell>
          <cell r="C1129">
            <v>0</v>
          </cell>
        </row>
        <row r="1130">
          <cell r="A1130">
            <v>25379</v>
          </cell>
          <cell r="B1130" t="e">
            <v>#VALUE!</v>
          </cell>
          <cell r="C1130">
            <v>0</v>
          </cell>
        </row>
        <row r="1131">
          <cell r="A1131">
            <v>25380</v>
          </cell>
          <cell r="B1131" t="e">
            <v>#VALUE!</v>
          </cell>
          <cell r="C1131">
            <v>0</v>
          </cell>
        </row>
        <row r="1132">
          <cell r="A1132">
            <v>25381</v>
          </cell>
          <cell r="B1132" t="e">
            <v>#VALUE!</v>
          </cell>
          <cell r="C1132">
            <v>0</v>
          </cell>
        </row>
        <row r="1133">
          <cell r="A1133">
            <v>16039</v>
          </cell>
          <cell r="B1133" t="str">
            <v>MycoMass</v>
          </cell>
          <cell r="C1133" t="str">
            <v>MycoMass_LPA 20:1; [M+2NH4]2+: 0.598</v>
          </cell>
        </row>
        <row r="1134">
          <cell r="A1134">
            <v>16040</v>
          </cell>
          <cell r="B1134" t="str">
            <v>MycoMass</v>
          </cell>
          <cell r="C1134" t="str">
            <v>MycoMass_LPG 17:1; [M+2NH4]2+: 0.588</v>
          </cell>
        </row>
        <row r="1135">
          <cell r="A1135">
            <v>16041</v>
          </cell>
          <cell r="B1135" t="str">
            <v>MS1ID</v>
          </cell>
          <cell r="C1135" t="str">
            <v>MS1ID_NAE 15:0 _LMFA08040045_N-(Pentadecanoyl)-ethanolamine, 'Pentadecanoyl-EA';_[M+H]+: 0.790</v>
          </cell>
        </row>
        <row r="1136">
          <cell r="A1136">
            <v>25360</v>
          </cell>
          <cell r="B1136" t="e">
            <v>#VALUE!</v>
          </cell>
          <cell r="C1136">
            <v>0</v>
          </cell>
        </row>
        <row r="1137">
          <cell r="A1137">
            <v>16057</v>
          </cell>
          <cell r="B1137" t="e">
            <v>#VALUE!</v>
          </cell>
          <cell r="C1137">
            <v>0</v>
          </cell>
        </row>
        <row r="1138">
          <cell r="A1138">
            <v>16045</v>
          </cell>
          <cell r="B1138" t="str">
            <v>MycoMass</v>
          </cell>
          <cell r="C1138" t="str">
            <v>MycoMass_PI 29:1; [M+2NH4]2+: 0.510</v>
          </cell>
        </row>
        <row r="1139">
          <cell r="A1139">
            <v>16046</v>
          </cell>
          <cell r="B1139" t="str">
            <v>MS1ID</v>
          </cell>
          <cell r="C1139" t="str">
            <v>MS1ID_ST 24:4;O7 _LMST01130013_11alpha,19-dihydroxytelocinobufagin, '3beta,5beta,11alpha,14beta,19-pentahydroxy-bufa-20,22-dienolide';_[M+H]+: 0.599</v>
          </cell>
        </row>
        <row r="1140">
          <cell r="A1140">
            <v>16047</v>
          </cell>
          <cell r="B1140" t="e">
            <v>#VALUE!</v>
          </cell>
          <cell r="C1140">
            <v>0</v>
          </cell>
        </row>
        <row r="1141">
          <cell r="A1141">
            <v>16018</v>
          </cell>
          <cell r="B1141" t="str">
            <v>MycoMass</v>
          </cell>
          <cell r="C1141" t="str">
            <v>MycoMass_ 17:1; [M+Na]+: 0.808</v>
          </cell>
        </row>
        <row r="1142">
          <cell r="A1142">
            <v>16048</v>
          </cell>
          <cell r="B1142" t="e">
            <v>#VALUE!</v>
          </cell>
          <cell r="C1142">
            <v>0</v>
          </cell>
        </row>
        <row r="1143">
          <cell r="A1143">
            <v>16019</v>
          </cell>
          <cell r="B1143" t="str">
            <v>MycoMass</v>
          </cell>
          <cell r="C1143" t="str">
            <v>MycoMass_LPI 25:0; [M+2NH4]2+: 0.722</v>
          </cell>
        </row>
        <row r="1144">
          <cell r="A1144">
            <v>16024</v>
          </cell>
          <cell r="B1144" t="str">
            <v>MycoMass</v>
          </cell>
          <cell r="C1144" t="str">
            <v>MycoMass_MDCM 12:0; [M+2NH4]2+: 0.459</v>
          </cell>
        </row>
        <row r="1145">
          <cell r="A1145">
            <v>25368</v>
          </cell>
          <cell r="B1145" t="str">
            <v>MS1ID</v>
          </cell>
          <cell r="C1145" t="str">
            <v>MS1ID_ST 27:5;O5 _LMST01080097_(25R)-3,12-dioxo-spirost-5-en-17alpha-ol, 'Asparacemosone C';_[M+H]+: 0.450</v>
          </cell>
        </row>
        <row r="1146">
          <cell r="A1146">
            <v>16030</v>
          </cell>
          <cell r="B1146" t="str">
            <v>MS1ID</v>
          </cell>
          <cell r="C1146" t="str">
            <v>MS1ID_FAHFA 36:4;O;_FAHFA 18:2/15-O-18:2_LMFA07090098_9Z,12Z,15S-(9Z,12Z-octadecadienoyloxy)-octadecadienoic acid, 'FAHFA 18:2(9Z,12Z)/15O(FA 18:2(9Z,12Z)[S])';_[M+H]+: 0.365</v>
          </cell>
        </row>
        <row r="1147">
          <cell r="A1147">
            <v>16031</v>
          </cell>
          <cell r="B1147" t="e">
            <v>#VALUE!</v>
          </cell>
          <cell r="C1147">
            <v>0</v>
          </cell>
        </row>
        <row r="1148">
          <cell r="A1148">
            <v>16032</v>
          </cell>
          <cell r="B1148" t="e">
            <v>#VALUE!</v>
          </cell>
          <cell r="C1148">
            <v>0</v>
          </cell>
        </row>
        <row r="1149">
          <cell r="A1149">
            <v>16035</v>
          </cell>
          <cell r="B1149" t="e">
            <v>#VALUE!</v>
          </cell>
          <cell r="C1149">
            <v>0</v>
          </cell>
        </row>
        <row r="1150">
          <cell r="A1150">
            <v>16037</v>
          </cell>
          <cell r="B1150" t="e">
            <v>#VALUE!</v>
          </cell>
          <cell r="C1150">
            <v>0</v>
          </cell>
        </row>
        <row r="1151">
          <cell r="A1151">
            <v>16021</v>
          </cell>
          <cell r="B1151" t="str">
            <v>MycoMass</v>
          </cell>
          <cell r="C1151" t="str">
            <v>MycoMass_MAG 19:1; [M+Na]+: 0.764</v>
          </cell>
        </row>
        <row r="1152">
          <cell r="A1152">
            <v>16022</v>
          </cell>
          <cell r="B1152" t="str">
            <v>MS1ID</v>
          </cell>
          <cell r="C1152" t="str">
            <v>MS1ID_LMGP22020016_1-heptadecyl glycerone-3-phosphate, '1-heptadecylglycerone 3-phosphate';_[M+H]+: 0.813</v>
          </cell>
        </row>
        <row r="1153">
          <cell r="A1153">
            <v>16042</v>
          </cell>
          <cell r="B1153" t="str">
            <v>MS1ID</v>
          </cell>
          <cell r="C1153" t="str">
            <v>MS1ID_LMFA08030049_N-(3-oxo-5Z-dodecenoyl)-homoserine lactone;_[M+NH4]+: 0.692</v>
          </cell>
        </row>
        <row r="1154">
          <cell r="A1154">
            <v>16043</v>
          </cell>
          <cell r="B1154" t="str">
            <v>MycoMass</v>
          </cell>
          <cell r="C1154" t="str">
            <v>MycoMass_MAG 17:0; [M+Na]+: 0.782</v>
          </cell>
        </row>
        <row r="1155">
          <cell r="A1155">
            <v>16044</v>
          </cell>
          <cell r="B1155" t="str">
            <v>MycoMass</v>
          </cell>
          <cell r="C1155" t="str">
            <v>MycoMass_MAG 18:1; [M+Na]+: 0.790</v>
          </cell>
        </row>
        <row r="1156">
          <cell r="A1156">
            <v>16028</v>
          </cell>
          <cell r="B1156" t="str">
            <v>MS1ID</v>
          </cell>
          <cell r="C1156" t="str">
            <v>MS1ID_ST 27:3;O8 _LMST01010423_22-Oxo-turkesterone, '22-oxo-2beta,3beta,11alpha,14alpha,20,25-hexahydroxy-5beta-cholest-7-en-6-one';_[M+H]+: 0.562</v>
          </cell>
        </row>
        <row r="1157">
          <cell r="A1157">
            <v>25387</v>
          </cell>
          <cell r="B1157" t="e">
            <v>#VALUE!</v>
          </cell>
          <cell r="C1157">
            <v>0</v>
          </cell>
        </row>
        <row r="1158">
          <cell r="A1158">
            <v>16058</v>
          </cell>
          <cell r="B1158" t="str">
            <v>MS1ID</v>
          </cell>
          <cell r="C1158" t="str">
            <v>MS1ID_LMGP00000062_2,3-di-O-phytanyl-sn-glycero-1-phospho-(3'-sn-glycerol-1'-sulfate), 'PGS';_[M+H]+: 0.424</v>
          </cell>
        </row>
        <row r="1159">
          <cell r="A1159">
            <v>25357</v>
          </cell>
          <cell r="B1159" t="e">
            <v>#VALUE!</v>
          </cell>
          <cell r="C1159">
            <v>0</v>
          </cell>
        </row>
        <row r="1160">
          <cell r="A1160">
            <v>16050</v>
          </cell>
          <cell r="B1160" t="str">
            <v>MS1ID</v>
          </cell>
          <cell r="C1160" t="str">
            <v>MS1ID_LMST01020122_19-hydroxybufalin-3-(16-hydroxy-palmitate), '3beta,14beta,19-trihydroxy-5beta-bufa-20,22-dienolide-3beta-yl-(16-hydroxy-hexadecanoate)';_[M+H]+: 0.610</v>
          </cell>
        </row>
        <row r="1161">
          <cell r="A1161">
            <v>25376</v>
          </cell>
          <cell r="B1161" t="e">
            <v>#VALUE!</v>
          </cell>
          <cell r="C1161">
            <v>0</v>
          </cell>
        </row>
        <row r="1162">
          <cell r="A1162">
            <v>25385</v>
          </cell>
          <cell r="B1162" t="str">
            <v>MS1ID</v>
          </cell>
          <cell r="C1162" t="str">
            <v>MS1ID_ST 28:1;O3 _LMST01030125_3-Dehydro-6-deoxoteasterone, '3-oxo-5alpha-campestan-22R,23R-diol';_[M+NH4]+: 0.801</v>
          </cell>
        </row>
        <row r="1163">
          <cell r="A1163">
            <v>25386</v>
          </cell>
          <cell r="B1163" t="e">
            <v>#VALUE!</v>
          </cell>
          <cell r="C1163">
            <v>0</v>
          </cell>
        </row>
        <row r="1164">
          <cell r="A1164">
            <v>25389</v>
          </cell>
          <cell r="B1164" t="e">
            <v>#VALUE!</v>
          </cell>
          <cell r="C1164">
            <v>0</v>
          </cell>
        </row>
        <row r="1165">
          <cell r="A1165">
            <v>25382</v>
          </cell>
          <cell r="B1165" t="str">
            <v>MS1ID</v>
          </cell>
          <cell r="C1165" t="str">
            <v>MS1ID_SFE 11:5 _LMFA07010713_2-Decene-4,6-diynoic acid, methyl ester, (E)-, 'methyl (E)-dec-2-en-4,6-diynoate';_[M+NH4]+: 0.822</v>
          </cell>
        </row>
        <row r="1166">
          <cell r="A1166">
            <v>16049</v>
          </cell>
          <cell r="B1166" t="e">
            <v>#VALUE!</v>
          </cell>
          <cell r="C1166">
            <v>0</v>
          </cell>
        </row>
        <row r="1167">
          <cell r="A1167">
            <v>16053</v>
          </cell>
          <cell r="B1167" t="e">
            <v>#VALUE!</v>
          </cell>
          <cell r="C1167">
            <v>0</v>
          </cell>
        </row>
        <row r="1168">
          <cell r="A1168">
            <v>16051</v>
          </cell>
          <cell r="B1168" t="e">
            <v>#VALUE!</v>
          </cell>
          <cell r="C1168">
            <v>0</v>
          </cell>
        </row>
        <row r="1169">
          <cell r="A1169">
            <v>16052</v>
          </cell>
          <cell r="B1169" t="str">
            <v>MycoMass</v>
          </cell>
          <cell r="C1169" t="str">
            <v>MycoMass_GPL-V/VI 30:4; [M+H+NH4]2+: 0.397</v>
          </cell>
        </row>
        <row r="1170">
          <cell r="A1170">
            <v>25384</v>
          </cell>
          <cell r="B1170" t="str">
            <v>MycoMass</v>
          </cell>
          <cell r="C1170" t="str">
            <v>MycoMass_CM 11:1; [M+2H]2+: 0.369</v>
          </cell>
        </row>
        <row r="1171">
          <cell r="A1171">
            <v>25393</v>
          </cell>
          <cell r="B1171" t="str">
            <v>MS1ID</v>
          </cell>
          <cell r="C1171" t="str">
            <v>MS1ID_LPA O-20:1;_PA P-20:0_0:0_LMGP10070001_1-(1Z-eicosenyl)-glycero-3-phosphate, 'PA(P-20:0/0:0)';_[M+H]+: 0.807</v>
          </cell>
        </row>
        <row r="1172">
          <cell r="A1172">
            <v>25394</v>
          </cell>
          <cell r="B1172" t="str">
            <v>MS1ID</v>
          </cell>
          <cell r="C1172" t="str">
            <v>MS1ID_LPC O-15:0;_LPC O-15:0_LMGP01060009_1-pentadecyl-sn-glycero-3-phosphocholine, 'PC(O-15:0/0:0)';_[M+H]+: 0.811</v>
          </cell>
        </row>
        <row r="1173">
          <cell r="A1173">
            <v>25395</v>
          </cell>
          <cell r="B1173" t="e">
            <v>#VALUE!</v>
          </cell>
          <cell r="C1173">
            <v>0</v>
          </cell>
        </row>
        <row r="1174">
          <cell r="A1174">
            <v>25398</v>
          </cell>
          <cell r="B1174" t="str">
            <v>MS1ID</v>
          </cell>
          <cell r="C1174" t="str">
            <v>MS1ID_LPE O-19:2;_LPE P-19:1_LMGP02070003_1-(1Z,12Z-nonadecadienyl)-sn-glycero-3-phosphoethanolamine, 'PE(P-19:1(12Z)/0:0)';_[M+NH4]+: 0.803</v>
          </cell>
        </row>
        <row r="1175">
          <cell r="A1175">
            <v>25401</v>
          </cell>
          <cell r="B1175" t="e">
            <v>#VALUE!</v>
          </cell>
          <cell r="C1175">
            <v>0</v>
          </cell>
        </row>
        <row r="1176">
          <cell r="A1176">
            <v>25402</v>
          </cell>
          <cell r="B1176" t="e">
            <v>#VALUE!</v>
          </cell>
          <cell r="C1176">
            <v>0</v>
          </cell>
        </row>
        <row r="1177">
          <cell r="A1177">
            <v>25396</v>
          </cell>
          <cell r="B1177" t="e">
            <v>#VALUE!</v>
          </cell>
          <cell r="C1177">
            <v>0</v>
          </cell>
        </row>
        <row r="1178">
          <cell r="A1178">
            <v>16054</v>
          </cell>
          <cell r="B1178" t="e">
            <v>#VALUE!</v>
          </cell>
          <cell r="C1178">
            <v>0</v>
          </cell>
        </row>
        <row r="1179">
          <cell r="A1179">
            <v>25406</v>
          </cell>
          <cell r="B1179" t="e">
            <v>#VALUE!</v>
          </cell>
          <cell r="C1179">
            <v>0</v>
          </cell>
        </row>
        <row r="1180">
          <cell r="A1180">
            <v>25408</v>
          </cell>
          <cell r="B1180" t="str">
            <v>MycoMass</v>
          </cell>
          <cell r="C1180" t="str">
            <v>MycoMass_PA 50:0; [M+NH4]+: 0.716</v>
          </cell>
        </row>
        <row r="1181">
          <cell r="A1181">
            <v>25409</v>
          </cell>
          <cell r="B1181" t="e">
            <v>#VALUE!</v>
          </cell>
          <cell r="C1181">
            <v>0</v>
          </cell>
        </row>
        <row r="1182">
          <cell r="A1182">
            <v>16064</v>
          </cell>
          <cell r="B1182" t="str">
            <v>DPL</v>
          </cell>
          <cell r="C1182" t="str">
            <v>DPL_PE 8:0_17:1\PE 25:1\PE\[M+H]+: 0.908</v>
          </cell>
        </row>
        <row r="1183">
          <cell r="A1183">
            <v>25400</v>
          </cell>
          <cell r="B1183" t="str">
            <v>MycoMass</v>
          </cell>
          <cell r="C1183" t="str">
            <v>MycoMass_GPL-serovar 2 36:2; [M+2H]2+: 0.534</v>
          </cell>
        </row>
        <row r="1184">
          <cell r="A1184">
            <v>16065</v>
          </cell>
          <cell r="B1184" t="str">
            <v>MycoMass</v>
          </cell>
          <cell r="C1184" t="str">
            <v>MycoMass_PE 25:1; [M+Na]+: 0.774</v>
          </cell>
        </row>
        <row r="1185">
          <cell r="A1185">
            <v>25412</v>
          </cell>
          <cell r="B1185" t="e">
            <v>#VALUE!</v>
          </cell>
          <cell r="C1185">
            <v>0</v>
          </cell>
        </row>
        <row r="1186">
          <cell r="A1186">
            <v>25413</v>
          </cell>
          <cell r="B1186" t="str">
            <v>MycoMass</v>
          </cell>
          <cell r="C1186" t="str">
            <v>MycoMass_TAT 70:0; [M+H]+: 0.806</v>
          </cell>
        </row>
        <row r="1187">
          <cell r="A1187">
            <v>16073</v>
          </cell>
          <cell r="B1187" t="e">
            <v>#VALUE!</v>
          </cell>
          <cell r="C1187">
            <v>0</v>
          </cell>
        </row>
        <row r="1188">
          <cell r="A1188">
            <v>25416</v>
          </cell>
          <cell r="B1188" t="e">
            <v>#VALUE!</v>
          </cell>
          <cell r="C1188">
            <v>0</v>
          </cell>
        </row>
        <row r="1189">
          <cell r="A1189">
            <v>25418</v>
          </cell>
          <cell r="B1189" t="str">
            <v>DPL</v>
          </cell>
          <cell r="C1189" t="str">
            <v>DPL_PG 5:0_26:4\PG 5:0_26:4\PG\[M+NH4]+: 0.851</v>
          </cell>
        </row>
        <row r="1190">
          <cell r="A1190">
            <v>25419</v>
          </cell>
          <cell r="B1190" t="e">
            <v>#VALUE!</v>
          </cell>
          <cell r="C1190">
            <v>0</v>
          </cell>
        </row>
        <row r="1191">
          <cell r="A1191">
            <v>25420</v>
          </cell>
          <cell r="B1191" t="e">
            <v>#VALUE!</v>
          </cell>
          <cell r="C1191">
            <v>0</v>
          </cell>
        </row>
        <row r="1192">
          <cell r="A1192">
            <v>25421</v>
          </cell>
          <cell r="B1192" t="e">
            <v>#VALUE!</v>
          </cell>
          <cell r="C1192">
            <v>0</v>
          </cell>
        </row>
        <row r="1193">
          <cell r="A1193">
            <v>25423</v>
          </cell>
          <cell r="B1193" t="e">
            <v>#VALUE!</v>
          </cell>
          <cell r="C1193">
            <v>0</v>
          </cell>
        </row>
        <row r="1194">
          <cell r="A1194">
            <v>25424</v>
          </cell>
          <cell r="B1194" t="e">
            <v>#VALUE!</v>
          </cell>
          <cell r="C1194">
            <v>0</v>
          </cell>
        </row>
        <row r="1195">
          <cell r="A1195">
            <v>25430</v>
          </cell>
          <cell r="B1195" t="e">
            <v>#VALUE!</v>
          </cell>
          <cell r="C1195">
            <v>0</v>
          </cell>
        </row>
        <row r="1196">
          <cell r="A1196">
            <v>25431</v>
          </cell>
          <cell r="B1196" t="e">
            <v>#VALUE!</v>
          </cell>
          <cell r="C1196">
            <v>0</v>
          </cell>
        </row>
        <row r="1197">
          <cell r="A1197">
            <v>25432</v>
          </cell>
          <cell r="B1197" t="e">
            <v>#VALUE!</v>
          </cell>
          <cell r="C1197">
            <v>0</v>
          </cell>
        </row>
        <row r="1198">
          <cell r="A1198">
            <v>16080</v>
          </cell>
          <cell r="B1198" t="str">
            <v>MS1ID</v>
          </cell>
          <cell r="C1198" t="str">
            <v>MS1ID_LPS O-27:2;O _LMGP03060030_1-(2-methoxy-5Z,9Z-hexacosadienyl)-sn-glycero-3-phosphoserine;_[M+H]+: 0.815</v>
          </cell>
        </row>
        <row r="1199">
          <cell r="A1199">
            <v>25434</v>
          </cell>
          <cell r="B1199" t="e">
            <v>#VALUE!</v>
          </cell>
          <cell r="C1199">
            <v>0</v>
          </cell>
        </row>
        <row r="1200">
          <cell r="A1200">
            <v>25435</v>
          </cell>
          <cell r="B1200" t="str">
            <v>MS1ID</v>
          </cell>
          <cell r="C1200" t="str">
            <v>MS1ID_ST 27:0;O3 _LMST01010052_5alpha,6beta-dihydroxycholestanol, 'cholestane-3beta,5alpha,6beta-triol';_[M+NH4]+: 0.813</v>
          </cell>
        </row>
        <row r="1201">
          <cell r="A1201">
            <v>25436</v>
          </cell>
          <cell r="B1201" t="str">
            <v>MS1ID</v>
          </cell>
          <cell r="C1201" t="str">
            <v>MS1ID_ST 28:0;O3 _LMST01030120_5alpha-campestan-3beta,22R,23R-triol, '6-deoxoteasterone';_[M+NH4]+: 0.811</v>
          </cell>
        </row>
        <row r="1202">
          <cell r="A1202">
            <v>25437</v>
          </cell>
          <cell r="B1202" t="e">
            <v>#VALUE!</v>
          </cell>
          <cell r="C1202">
            <v>0</v>
          </cell>
        </row>
        <row r="1203">
          <cell r="A1203">
            <v>16084</v>
          </cell>
          <cell r="B1203" t="e">
            <v>#VALUE!</v>
          </cell>
          <cell r="C1203">
            <v>0</v>
          </cell>
        </row>
        <row r="1204">
          <cell r="A1204">
            <v>25441</v>
          </cell>
          <cell r="B1204" t="e">
            <v>#VALUE!</v>
          </cell>
          <cell r="C1204">
            <v>0</v>
          </cell>
        </row>
        <row r="1205">
          <cell r="A1205">
            <v>16098</v>
          </cell>
          <cell r="B1205" t="str">
            <v>MS1ID</v>
          </cell>
          <cell r="C1205" t="str">
            <v>MS1ID_LMPR0106010055_4'-Oxo-4,4'-diapo-psi,psi-caroten-4-oic acid, '4,4'-Diapocaroten-4'-al-4-oic acid';_[M+H]+: 0.809</v>
          </cell>
        </row>
        <row r="1206">
          <cell r="A1206">
            <v>25450</v>
          </cell>
          <cell r="B1206" t="e">
            <v>#VALUE!</v>
          </cell>
          <cell r="C1206">
            <v>0</v>
          </cell>
        </row>
        <row r="1207">
          <cell r="A1207">
            <v>25452</v>
          </cell>
          <cell r="B1207" t="e">
            <v>#VALUE!</v>
          </cell>
          <cell r="C1207">
            <v>0</v>
          </cell>
        </row>
        <row r="1208">
          <cell r="A1208">
            <v>25453</v>
          </cell>
          <cell r="B1208" t="e">
            <v>#VALUE!</v>
          </cell>
          <cell r="C1208">
            <v>0</v>
          </cell>
        </row>
        <row r="1209">
          <cell r="A1209">
            <v>25454</v>
          </cell>
          <cell r="B1209" t="e">
            <v>#VALUE!</v>
          </cell>
          <cell r="C1209">
            <v>0</v>
          </cell>
        </row>
        <row r="1210">
          <cell r="A1210">
            <v>25455</v>
          </cell>
          <cell r="B1210" t="e">
            <v>#VALUE!</v>
          </cell>
          <cell r="C1210">
            <v>0</v>
          </cell>
        </row>
        <row r="1211">
          <cell r="A1211">
            <v>25456</v>
          </cell>
          <cell r="B1211" t="e">
            <v>#VALUE!</v>
          </cell>
          <cell r="C1211">
            <v>0</v>
          </cell>
        </row>
        <row r="1212">
          <cell r="A1212">
            <v>16096</v>
          </cell>
          <cell r="B1212" t="e">
            <v>#VALUE!</v>
          </cell>
          <cell r="C1212">
            <v>0</v>
          </cell>
        </row>
        <row r="1213">
          <cell r="A1213">
            <v>25468</v>
          </cell>
          <cell r="B1213" t="str">
            <v>MS1ID</v>
          </cell>
          <cell r="C1213" t="str">
            <v>MS1ID_ST 24:3;O5 _LMST04010192_3alpha-Hydroxy-7,12-dioxo-5beta-cholan-24-oic Acid;_[M+H]+: 0.492</v>
          </cell>
        </row>
        <row r="1214">
          <cell r="A1214">
            <v>25472</v>
          </cell>
          <cell r="B1214" t="str">
            <v>MS1ID</v>
          </cell>
          <cell r="C1214" t="str">
            <v>MS1ID_CAR 18:3;O _LMFA07070027_(9Z,12Z,15Z)-3-hydroxyoctadecatrienoylcarnitine, '3-{[(9Z,12Z,15Z)-3-hydroxyoctadeca-9,12,15-trienoyl]oxy}-4-(trimethylazaniumyl)butanoate';_[M+NH4]+: 0.609</v>
          </cell>
        </row>
        <row r="1215">
          <cell r="A1215">
            <v>25474</v>
          </cell>
          <cell r="B1215" t="e">
            <v>#VALUE!</v>
          </cell>
          <cell r="C1215">
            <v>0</v>
          </cell>
        </row>
        <row r="1216">
          <cell r="A1216">
            <v>25477</v>
          </cell>
          <cell r="B1216" t="e">
            <v>#VALUE!</v>
          </cell>
          <cell r="C1216">
            <v>0</v>
          </cell>
        </row>
        <row r="1217">
          <cell r="A1217">
            <v>25478</v>
          </cell>
          <cell r="B1217" t="e">
            <v>#VALUE!</v>
          </cell>
          <cell r="C1217">
            <v>0</v>
          </cell>
        </row>
        <row r="1218">
          <cell r="A1218">
            <v>25479</v>
          </cell>
          <cell r="B1218" t="e">
            <v>#VALUE!</v>
          </cell>
          <cell r="C1218">
            <v>0</v>
          </cell>
        </row>
        <row r="1219">
          <cell r="A1219">
            <v>16115</v>
          </cell>
          <cell r="B1219" t="str">
            <v>MycoMass</v>
          </cell>
          <cell r="C1219" t="str">
            <v>MycoMass_ 16:0; [M+Na]+: 0.822</v>
          </cell>
        </row>
        <row r="1220">
          <cell r="A1220">
            <v>25466</v>
          </cell>
          <cell r="B1220" t="e">
            <v>#VALUE!</v>
          </cell>
          <cell r="C1220">
            <v>0</v>
          </cell>
        </row>
        <row r="1221">
          <cell r="A1221">
            <v>16127</v>
          </cell>
          <cell r="B1221" t="str">
            <v>MycoMass</v>
          </cell>
          <cell r="C1221" t="str">
            <v>MycoMass_PE 47:1; [M+H+NH4]2+: 0.590</v>
          </cell>
        </row>
        <row r="1222">
          <cell r="A1222">
            <v>16131</v>
          </cell>
          <cell r="B1222" t="e">
            <v>#VALUE!</v>
          </cell>
          <cell r="C1222">
            <v>0</v>
          </cell>
        </row>
        <row r="1223">
          <cell r="A1223">
            <v>16132</v>
          </cell>
          <cell r="B1223" t="e">
            <v>#VALUE!</v>
          </cell>
          <cell r="C1223">
            <v>0</v>
          </cell>
        </row>
        <row r="1224">
          <cell r="A1224">
            <v>16135</v>
          </cell>
          <cell r="B1224" t="str">
            <v>MycoMass</v>
          </cell>
          <cell r="C1224" t="str">
            <v>MycoMass_PG 28:1; [M+NH4]+: 0.820</v>
          </cell>
        </row>
        <row r="1225">
          <cell r="A1225">
            <v>16136</v>
          </cell>
          <cell r="B1225" t="e">
            <v>#VALUE!</v>
          </cell>
          <cell r="C1225">
            <v>0</v>
          </cell>
        </row>
        <row r="1226">
          <cell r="A1226">
            <v>25489</v>
          </cell>
          <cell r="B1226" t="str">
            <v>MS1ID</v>
          </cell>
          <cell r="C1226" t="str">
            <v>MS1ID_FA 20:2;O4 _LMFA03010038_19R-hydroxy-PGF1alpha, '9S,11R,15S,19R-tetrahydroxy-13E-prostaenoic acid';_[M+H]+: 0.731</v>
          </cell>
        </row>
        <row r="1227">
          <cell r="A1227">
            <v>25490</v>
          </cell>
          <cell r="B1227" t="str">
            <v>MS1ID</v>
          </cell>
          <cell r="C1227" t="str">
            <v>MS1ID_LMST03020021_(5Z,7E)-(3S)-3-hydroxy-9,10-seco-5,7,10(19)-cholatrien-24-oic acid, 'Cholacalcioic acid';_[M+H]+: 0.411</v>
          </cell>
        </row>
        <row r="1228">
          <cell r="A1228">
            <v>25502</v>
          </cell>
          <cell r="B1228" t="e">
            <v>#VALUE!</v>
          </cell>
          <cell r="C1228">
            <v>0</v>
          </cell>
        </row>
        <row r="1229">
          <cell r="A1229">
            <v>25504</v>
          </cell>
          <cell r="B1229" t="e">
            <v>#VALUE!</v>
          </cell>
          <cell r="C1229">
            <v>0</v>
          </cell>
        </row>
        <row r="1230">
          <cell r="A1230">
            <v>25508</v>
          </cell>
          <cell r="B1230" t="str">
            <v>MS1ID</v>
          </cell>
          <cell r="C1230" t="str">
            <v>MS1ID_LMSP01080085_Sphingofungin H;_[M+NH4]+: 0.638</v>
          </cell>
        </row>
        <row r="1231">
          <cell r="A1231">
            <v>25512</v>
          </cell>
          <cell r="B1231" t="e">
            <v>#VALUE!</v>
          </cell>
          <cell r="C1231">
            <v>0</v>
          </cell>
        </row>
        <row r="1232">
          <cell r="A1232">
            <v>25514</v>
          </cell>
          <cell r="B1232" t="e">
            <v>#VALUE!</v>
          </cell>
          <cell r="C1232">
            <v>0</v>
          </cell>
        </row>
        <row r="1233">
          <cell r="A1233">
            <v>25522</v>
          </cell>
          <cell r="B1233" t="str">
            <v>MS1ID</v>
          </cell>
          <cell r="C1233" t="str">
            <v>MS1ID_HexCer 34:2;O3 _LMSP05010048_GlcCer(d18:2(4E,8Z)/16:0(2OH[R])), 'N-(2R-hydroxyhexadecanoyl)-1-beta-glucosyl-4E,8Z-octadecasphingadienine';_[M+NH4]+: 0.641</v>
          </cell>
        </row>
        <row r="1234">
          <cell r="A1234">
            <v>25525</v>
          </cell>
          <cell r="B1234" t="e">
            <v>#VALUE!</v>
          </cell>
          <cell r="C1234">
            <v>0</v>
          </cell>
        </row>
        <row r="1235">
          <cell r="A1235">
            <v>25526</v>
          </cell>
          <cell r="B1235" t="e">
            <v>#VALUE!</v>
          </cell>
          <cell r="C1235">
            <v>0</v>
          </cell>
        </row>
        <row r="1236">
          <cell r="A1236">
            <v>25527</v>
          </cell>
          <cell r="B1236" t="e">
            <v>#VALUE!</v>
          </cell>
          <cell r="C1236">
            <v>0</v>
          </cell>
        </row>
        <row r="1237">
          <cell r="A1237">
            <v>25528</v>
          </cell>
          <cell r="B1237" t="str">
            <v>MycoMass</v>
          </cell>
          <cell r="C1237" t="str">
            <v>MycoMass_PA 50:0; [M+NH4]+: 0.810</v>
          </cell>
        </row>
        <row r="1238">
          <cell r="A1238">
            <v>25529</v>
          </cell>
          <cell r="B1238" t="e">
            <v>#VALUE!</v>
          </cell>
          <cell r="C1238">
            <v>0</v>
          </cell>
        </row>
        <row r="1239">
          <cell r="A1239">
            <v>25530</v>
          </cell>
          <cell r="B1239" t="str">
            <v>MycoMass</v>
          </cell>
          <cell r="C1239" t="str">
            <v>MycoMass_GPL-serovar 12 38:3; [M+H+NH4]2+: 0.559</v>
          </cell>
        </row>
        <row r="1240">
          <cell r="A1240">
            <v>16109</v>
          </cell>
          <cell r="B1240" t="e">
            <v>#VALUE!</v>
          </cell>
          <cell r="C1240">
            <v>0</v>
          </cell>
        </row>
        <row r="1241">
          <cell r="A1241">
            <v>25518</v>
          </cell>
          <cell r="B1241" t="e">
            <v>#VALUE!</v>
          </cell>
          <cell r="C1241">
            <v>0</v>
          </cell>
        </row>
        <row r="1242">
          <cell r="A1242">
            <v>16118</v>
          </cell>
          <cell r="B1242" t="str">
            <v>MS1ID</v>
          </cell>
          <cell r="C1242" t="str">
            <v>MS1ID_NA 24:4;O _LMFA08020019_N-(1,1-dimethy-2-hydroxy-ethyl)-5Z,8Z,11Z,14Z-eicosatetraenoyl amine,_[M+H]+: 0.522</v>
          </cell>
        </row>
        <row r="1243">
          <cell r="A1243">
            <v>11715</v>
          </cell>
          <cell r="B1243" t="str">
            <v>MycoMass</v>
          </cell>
          <cell r="C1243" t="str">
            <v>MycoMass_MAG 18:1; [M+Na]+: 0.798</v>
          </cell>
        </row>
        <row r="1244">
          <cell r="A1244">
            <v>8411</v>
          </cell>
          <cell r="B1244" t="e">
            <v>#VALUE!</v>
          </cell>
          <cell r="C1244">
            <v>0</v>
          </cell>
        </row>
        <row r="1245">
          <cell r="A1245">
            <v>16126</v>
          </cell>
          <cell r="B1245" t="str">
            <v>MycoMass</v>
          </cell>
          <cell r="C1245" t="str">
            <v>MycoMass_MB 20:0; [M+2H]2+: 0.460</v>
          </cell>
        </row>
        <row r="1246">
          <cell r="A1246">
            <v>16134</v>
          </cell>
          <cell r="B1246" t="e">
            <v>#VALUE!</v>
          </cell>
          <cell r="C1246">
            <v>0</v>
          </cell>
        </row>
        <row r="1247">
          <cell r="A1247">
            <v>25507</v>
          </cell>
          <cell r="B1247" t="str">
            <v>MS1ID</v>
          </cell>
          <cell r="C1247" t="str">
            <v>MS1ID_FA 26:7;O3 _LMFA03010124_17-phenyl-trinor-PGF2alpha isopropyl ester, 'isopropyl 9S,11R,15S-trihydroxy-17-phenyl-18,19,20-trinor-5Z,13E-prostadienoate';_[M+H]+: 0.435</v>
          </cell>
        </row>
        <row r="1248">
          <cell r="A1248">
            <v>16143</v>
          </cell>
          <cell r="B1248" t="str">
            <v>MycoMass</v>
          </cell>
          <cell r="C1248" t="str">
            <v>MycoMass_PE 25:1; [M+H]+: 0.756</v>
          </cell>
        </row>
        <row r="1249">
          <cell r="A1249">
            <v>25536</v>
          </cell>
          <cell r="B1249" t="e">
            <v>#VALUE!</v>
          </cell>
          <cell r="C1249">
            <v>0</v>
          </cell>
        </row>
        <row r="1250">
          <cell r="A1250">
            <v>25537</v>
          </cell>
          <cell r="B1250" t="str">
            <v>MS1ID</v>
          </cell>
          <cell r="C1250" t="str">
            <v>MS1ID_FA 22:3;O _LMFA01070042_ethyl 5R,6R-epoxy-7-eicosynoate, 'ethyl 5R,6R-epoxy-eicos-7-ynoate';_[M+H]+: 0.806</v>
          </cell>
        </row>
        <row r="1251">
          <cell r="A1251">
            <v>25539</v>
          </cell>
          <cell r="B1251" t="str">
            <v>MS1ID</v>
          </cell>
          <cell r="C1251" t="str">
            <v>MS1ID_NA 23:4;O2 _LMFA08020072_N-(5Z,8Z,11Z,14Z-eicosatetraenoyl)-(1,3-dihydroxy-propyl-2-amine), 'N-arachidonoyl dihydroxypropylamine';_[M+NH4]+: 0.784</v>
          </cell>
        </row>
        <row r="1252">
          <cell r="A1252">
            <v>25542</v>
          </cell>
          <cell r="B1252" t="str">
            <v>MS1ID</v>
          </cell>
          <cell r="C1252" t="str">
            <v>MS1ID_ST 27:0;O3 _LMST01010052_5alpha,6beta-dihydroxycholestanol, 'cholestane-3beta,5alpha,6beta-triol';_[M+NH4]+: 0.792</v>
          </cell>
        </row>
        <row r="1253">
          <cell r="A1253">
            <v>25546</v>
          </cell>
          <cell r="B1253" t="str">
            <v>MS1ID</v>
          </cell>
          <cell r="C1253" t="str">
            <v>MS1ID_ST 28:0;O3 _LMST01030120_5alpha-campestan-3beta,22R,23R-triol, '6-deoxoteasterone';_[M+NH4]+: 0.790</v>
          </cell>
        </row>
        <row r="1254">
          <cell r="A1254">
            <v>25550</v>
          </cell>
          <cell r="B1254" t="str">
            <v>MS1ID</v>
          </cell>
          <cell r="C1254" t="str">
            <v>MS1ID_DG 32:5;_DG 12:0_20:5_LMGL02010345_1-dodecanoyl-2-(5Z,8Z,11Z,14Z,17Z-eicosapentaenoyl)-sn-glycerol, 'DG(12:0/20:5(5Z,8Z,11Z,14Z,17Z)/0:0)[iso2]';_[M+NH4]+: 0.775</v>
          </cell>
        </row>
        <row r="1255">
          <cell r="A1255">
            <v>25553</v>
          </cell>
          <cell r="B1255" t="e">
            <v>#VALUE!</v>
          </cell>
          <cell r="C1255">
            <v>0</v>
          </cell>
        </row>
        <row r="1256">
          <cell r="A1256">
            <v>16140</v>
          </cell>
          <cell r="B1256" t="str">
            <v>MycoMass</v>
          </cell>
          <cell r="C1256" t="str">
            <v>MycoMass_MAG 20:1; [M+H]+: 0.717</v>
          </cell>
        </row>
        <row r="1257">
          <cell r="A1257">
            <v>25564</v>
          </cell>
          <cell r="B1257" t="str">
            <v>MS1ID</v>
          </cell>
          <cell r="C1257" t="str">
            <v>MS1ID_ST 28:1;O3 _LMST01030125_3-Dehydro-6-deoxoteasterone, '3-oxo-5alpha-campestan-22R,23R-diol';_[M+NH4]+: 0.807</v>
          </cell>
        </row>
        <row r="1258">
          <cell r="A1258">
            <v>25567</v>
          </cell>
          <cell r="B1258" t="e">
            <v>#VALUE!</v>
          </cell>
          <cell r="C1258">
            <v>0</v>
          </cell>
        </row>
        <row r="1259">
          <cell r="A1259">
            <v>16151</v>
          </cell>
          <cell r="B1259" t="str">
            <v>MS1ID</v>
          </cell>
          <cell r="C1259" t="str">
            <v>MS1ID_DG 38:4;_DG 18:3_20:1_LMGL02010108_1-(9Z,12Z,15Z-octadecatrienoyl)-2-(11Z-eicosenoyl)-sn-glycerol, 'DG(18:3(9Z,12Z,15Z)/20:1(11Z)/0:0)[iso2]';_[M+NH4]+: 0.400</v>
          </cell>
        </row>
        <row r="1260">
          <cell r="A1260">
            <v>16155</v>
          </cell>
          <cell r="B1260" t="str">
            <v>MS1ID</v>
          </cell>
          <cell r="C1260" t="str">
            <v>MS1ID_LMFA00000014_2-aminoethyl-5Z,8Z,11Z,14Z-eicosatetraenoate, 'Virodhamine';_[M+H]+: 0.820</v>
          </cell>
        </row>
        <row r="1261">
          <cell r="A1261">
            <v>16159</v>
          </cell>
          <cell r="B1261" t="str">
            <v>MycoMass</v>
          </cell>
          <cell r="C1261" t="str">
            <v>MycoMass_GMM 73:0, 1 or 2; [M+2H]2+: 0.500</v>
          </cell>
        </row>
        <row r="1262">
          <cell r="A1262">
            <v>25568</v>
          </cell>
          <cell r="B1262" t="e">
            <v>#VALUE!</v>
          </cell>
          <cell r="C1262">
            <v>0</v>
          </cell>
        </row>
        <row r="1263">
          <cell r="A1263">
            <v>25574</v>
          </cell>
          <cell r="B1263" t="str">
            <v>MycoMass</v>
          </cell>
          <cell r="C1263" t="str">
            <v>MycoMass_LOS 22:0; [M+2NH4]2+: 0.837</v>
          </cell>
        </row>
        <row r="1264">
          <cell r="A1264">
            <v>16164</v>
          </cell>
          <cell r="B1264" t="str">
            <v>MycoMass</v>
          </cell>
          <cell r="C1264" t="str">
            <v>MycoMass_MPM 31:0; [M+2H]2+: 0.600</v>
          </cell>
        </row>
        <row r="1265">
          <cell r="A1265">
            <v>25577</v>
          </cell>
          <cell r="B1265" t="e">
            <v>#VALUE!</v>
          </cell>
          <cell r="C1265">
            <v>0</v>
          </cell>
        </row>
        <row r="1266">
          <cell r="A1266">
            <v>25578</v>
          </cell>
          <cell r="B1266" t="str">
            <v>MycoMass</v>
          </cell>
          <cell r="C1266" t="str">
            <v>MycoMass_PA 50:0; [M+NH4]+: 0.653</v>
          </cell>
        </row>
        <row r="1267">
          <cell r="A1267">
            <v>25610</v>
          </cell>
          <cell r="B1267" t="e">
            <v>#VALUE!</v>
          </cell>
          <cell r="C1267">
            <v>0</v>
          </cell>
        </row>
        <row r="1268">
          <cell r="A1268">
            <v>25612</v>
          </cell>
          <cell r="B1268" t="str">
            <v>MycoMass</v>
          </cell>
          <cell r="C1268" t="str">
            <v>MycoMass_DAG 30:2; [M+NH4]+: 0.838</v>
          </cell>
        </row>
        <row r="1269">
          <cell r="A1269">
            <v>25614</v>
          </cell>
          <cell r="B1269" t="str">
            <v>MycoMass</v>
          </cell>
          <cell r="C1269" t="str">
            <v>MycoMass_LOS 22:0; [M+2NH4]2+: 0.818</v>
          </cell>
        </row>
        <row r="1270">
          <cell r="A1270">
            <v>25615</v>
          </cell>
          <cell r="B1270" t="e">
            <v>#VALUE!</v>
          </cell>
          <cell r="C1270">
            <v>0</v>
          </cell>
        </row>
        <row r="1271">
          <cell r="A1271">
            <v>25616</v>
          </cell>
          <cell r="B1271" t="e">
            <v>#VALUE!</v>
          </cell>
          <cell r="C1271">
            <v>0</v>
          </cell>
        </row>
        <row r="1272">
          <cell r="A1272">
            <v>25622</v>
          </cell>
          <cell r="B1272" t="str">
            <v>MycoMass</v>
          </cell>
          <cell r="C1272" t="str">
            <v>MycoMass_TAG 41:2; [M+2H]2+: 0.829</v>
          </cell>
        </row>
        <row r="1273">
          <cell r="A1273">
            <v>25625</v>
          </cell>
          <cell r="B1273" t="e">
            <v>#VALUE!</v>
          </cell>
          <cell r="C1273">
            <v>0</v>
          </cell>
        </row>
        <row r="1274">
          <cell r="A1274">
            <v>25626</v>
          </cell>
          <cell r="B1274" t="e">
            <v>#VALUE!</v>
          </cell>
          <cell r="C1274">
            <v>0</v>
          </cell>
        </row>
        <row r="1275">
          <cell r="A1275">
            <v>25627</v>
          </cell>
          <cell r="B1275" t="e">
            <v>#VALUE!</v>
          </cell>
          <cell r="C1275">
            <v>0</v>
          </cell>
        </row>
        <row r="1276">
          <cell r="A1276">
            <v>16180</v>
          </cell>
          <cell r="B1276" t="str">
            <v>DPL</v>
          </cell>
          <cell r="C1276" t="str">
            <v>DPL_PG 2:0_26:1\PG 2:0_26:1\PG\[M+NH4]+: 0.954</v>
          </cell>
        </row>
        <row r="1277">
          <cell r="A1277">
            <v>25633</v>
          </cell>
          <cell r="B1277" t="e">
            <v>#VALUE!</v>
          </cell>
          <cell r="C1277">
            <v>0</v>
          </cell>
        </row>
        <row r="1278">
          <cell r="A1278">
            <v>25634</v>
          </cell>
          <cell r="B1278" t="e">
            <v>#VALUE!</v>
          </cell>
          <cell r="C1278">
            <v>0</v>
          </cell>
        </row>
        <row r="1279">
          <cell r="A1279">
            <v>25635</v>
          </cell>
          <cell r="B1279" t="e">
            <v>#VALUE!</v>
          </cell>
          <cell r="C1279">
            <v>0</v>
          </cell>
        </row>
        <row r="1280">
          <cell r="A1280">
            <v>25636</v>
          </cell>
          <cell r="B1280" t="str">
            <v>MycoMass</v>
          </cell>
          <cell r="C1280" t="str">
            <v>MycoMass_GPL-serovar 2 34:4; [M+H]+: 0.709</v>
          </cell>
        </row>
        <row r="1281">
          <cell r="A1281">
            <v>25639</v>
          </cell>
          <cell r="B1281" t="e">
            <v>#VALUE!</v>
          </cell>
          <cell r="C1281">
            <v>0</v>
          </cell>
        </row>
        <row r="1282">
          <cell r="A1282">
            <v>25642</v>
          </cell>
          <cell r="B1282" t="str">
            <v>MS1ID</v>
          </cell>
          <cell r="C1282" t="str">
            <v>MS1ID_NAT 20:1 _LMFA08020256_N-(11Z-eicosenoyl) taurine, 'N-gondoyl taurine';_[M+NH4]+: 0.438</v>
          </cell>
        </row>
        <row r="1283">
          <cell r="A1283">
            <v>25643</v>
          </cell>
          <cell r="B1283" t="str">
            <v>MS1ID</v>
          </cell>
          <cell r="C1283" t="str">
            <v>MS1ID_LMPR01070604_(3R,6R)-8'-Apo-epsilo,psi-carotene-3,8'-diol, 'alpha-Citraurinol';_[M+NH4]+: 0.435</v>
          </cell>
        </row>
        <row r="1284">
          <cell r="A1284">
            <v>25644</v>
          </cell>
          <cell r="B1284" t="e">
            <v>#VALUE!</v>
          </cell>
          <cell r="C1284">
            <v>0</v>
          </cell>
        </row>
        <row r="1285">
          <cell r="A1285">
            <v>25645</v>
          </cell>
          <cell r="B1285" t="e">
            <v>#VALUE!</v>
          </cell>
          <cell r="C1285">
            <v>0</v>
          </cell>
        </row>
        <row r="1286">
          <cell r="A1286">
            <v>25649</v>
          </cell>
          <cell r="B1286" t="str">
            <v>MycoMass</v>
          </cell>
          <cell r="C1286" t="str">
            <v>MycoMass_PG 33:2; [M+Na]+: 0.752</v>
          </cell>
        </row>
        <row r="1287">
          <cell r="A1287">
            <v>25650</v>
          </cell>
          <cell r="B1287" t="e">
            <v>#VALUE!</v>
          </cell>
          <cell r="C1287">
            <v>0</v>
          </cell>
        </row>
        <row r="1288">
          <cell r="A1288">
            <v>25651</v>
          </cell>
          <cell r="B1288" t="e">
            <v>#VALUE!</v>
          </cell>
          <cell r="C1288">
            <v>0</v>
          </cell>
        </row>
        <row r="1289">
          <cell r="A1289">
            <v>25652</v>
          </cell>
          <cell r="B1289" t="e">
            <v>#VALUE!</v>
          </cell>
          <cell r="C1289">
            <v>0</v>
          </cell>
        </row>
        <row r="1290">
          <cell r="A1290">
            <v>25654</v>
          </cell>
          <cell r="B1290" t="str">
            <v>DPL</v>
          </cell>
          <cell r="C1290" t="str">
            <v>DPL_PE 10:0_15:0\PE 25:0\PE\[M+H]+: 0.980</v>
          </cell>
        </row>
        <row r="1291">
          <cell r="A1291">
            <v>25655</v>
          </cell>
          <cell r="B1291" t="e">
            <v>#VALUE!</v>
          </cell>
          <cell r="C1291">
            <v>0</v>
          </cell>
        </row>
        <row r="1292">
          <cell r="A1292">
            <v>25658</v>
          </cell>
          <cell r="B1292" t="e">
            <v>#VALUE!</v>
          </cell>
          <cell r="C1292">
            <v>0</v>
          </cell>
        </row>
        <row r="1293">
          <cell r="A1293">
            <v>25659</v>
          </cell>
          <cell r="B1293" t="e">
            <v>#VALUE!</v>
          </cell>
          <cell r="C1293">
            <v>0</v>
          </cell>
        </row>
        <row r="1294">
          <cell r="A1294">
            <v>25661</v>
          </cell>
          <cell r="B1294" t="e">
            <v>#VALUE!</v>
          </cell>
          <cell r="C1294">
            <v>0</v>
          </cell>
        </row>
        <row r="1295">
          <cell r="A1295">
            <v>25662</v>
          </cell>
          <cell r="B1295" t="str">
            <v>MycoMass</v>
          </cell>
          <cell r="C1295" t="str">
            <v>MycoMass_PG 28:0; [M+H]+: 0.844</v>
          </cell>
        </row>
        <row r="1296">
          <cell r="A1296">
            <v>25663</v>
          </cell>
          <cell r="B1296" t="str">
            <v>DPL</v>
          </cell>
          <cell r="C1296" t="str">
            <v>DPL_BMP 13:0_15:0\BMP 13:0_15:0\BMP\[M+NH4]+: 0.924</v>
          </cell>
        </row>
        <row r="1297">
          <cell r="A1297">
            <v>25664</v>
          </cell>
          <cell r="B1297" t="str">
            <v>MycoMass</v>
          </cell>
          <cell r="C1297" t="str">
            <v>MycoMass_PG 28:0; [M+Na]+: 0.821</v>
          </cell>
        </row>
        <row r="1298">
          <cell r="A1298">
            <v>25665</v>
          </cell>
          <cell r="B1298" t="str">
            <v>DPL</v>
          </cell>
          <cell r="C1298" t="str">
            <v>DPL_DGDG 11:0_15:0\DGDG 11:0_15:0\DGDG\[M+NH4]+: 0.921</v>
          </cell>
        </row>
        <row r="1299">
          <cell r="A1299">
            <v>25666</v>
          </cell>
          <cell r="B1299" t="e">
            <v>#VALUE!</v>
          </cell>
          <cell r="C1299">
            <v>0</v>
          </cell>
        </row>
        <row r="1300">
          <cell r="A1300">
            <v>25667</v>
          </cell>
          <cell r="B1300" t="e">
            <v>#VALUE!</v>
          </cell>
          <cell r="C1300">
            <v>0</v>
          </cell>
        </row>
        <row r="1301">
          <cell r="A1301">
            <v>16189</v>
          </cell>
          <cell r="B1301" t="str">
            <v>MycoMass</v>
          </cell>
          <cell r="C1301" t="str">
            <v>MycoMass_Ac2SGL 55:0; [M+2H]2+: 0.709</v>
          </cell>
        </row>
        <row r="1302">
          <cell r="A1302">
            <v>16206</v>
          </cell>
          <cell r="B1302" t="e">
            <v>#VALUE!</v>
          </cell>
          <cell r="C1302">
            <v>0</v>
          </cell>
        </row>
        <row r="1303">
          <cell r="A1303">
            <v>25670</v>
          </cell>
          <cell r="B1303" t="e">
            <v>#VALUE!</v>
          </cell>
          <cell r="C1303">
            <v>0</v>
          </cell>
        </row>
        <row r="1304">
          <cell r="A1304">
            <v>25671</v>
          </cell>
          <cell r="B1304" t="e">
            <v>#VALUE!</v>
          </cell>
          <cell r="C1304">
            <v>0</v>
          </cell>
        </row>
        <row r="1305">
          <cell r="A1305">
            <v>25676</v>
          </cell>
          <cell r="B1305" t="str">
            <v>MS1ID</v>
          </cell>
          <cell r="C1305" t="str">
            <v>MS1ID_ST 28:1;O3 _LMST01030125_3-Dehydro-6-deoxoteasterone, '3-oxo-5alpha-campestan-22R,23R-diol';_[M+NH4]+: 0.829</v>
          </cell>
        </row>
        <row r="1306">
          <cell r="A1306">
            <v>25678</v>
          </cell>
          <cell r="B1306" t="str">
            <v>DPL</v>
          </cell>
          <cell r="C1306" t="str">
            <v>DPL_PG 16:2_16:2\PG 16:2_16:2\PG\[M+NH4]+: 0.470</v>
          </cell>
        </row>
        <row r="1307">
          <cell r="A1307">
            <v>16204</v>
          </cell>
          <cell r="B1307" t="str">
            <v>MycoMass</v>
          </cell>
          <cell r="C1307" t="str">
            <v>MycoMass_TAT 66:2; [M+2NH4]2+: 0.817</v>
          </cell>
        </row>
        <row r="1308">
          <cell r="A1308">
            <v>16212</v>
          </cell>
          <cell r="B1308" t="str">
            <v>MS1ID</v>
          </cell>
          <cell r="C1308" t="str">
            <v>MS1ID_MG 20:0;_MG 20:0_LMGL01010007_1-eicosanoyl-rac-glycerol, 'MG(20:0/0:0/0:0)[rac]';_[M+NH4]+: 0.811</v>
          </cell>
        </row>
        <row r="1309">
          <cell r="A1309">
            <v>16216</v>
          </cell>
          <cell r="B1309" t="str">
            <v>MS1ID</v>
          </cell>
          <cell r="C1309" t="str">
            <v>MS1ID_LMPR0106250001_Pfaffic acid;_[M+H]+: 0.386</v>
          </cell>
        </row>
        <row r="1310">
          <cell r="A1310">
            <v>16218</v>
          </cell>
          <cell r="B1310" t="str">
            <v>MS1ID</v>
          </cell>
          <cell r="C1310" t="str">
            <v>MS1ID_ST 28:6;O5 _LMST01160006_28-nor-3-oxo-18-acetoxy-witha-1,4-dienolide, 'Minabeolide-5';_[M+NH4]+: 0.795</v>
          </cell>
        </row>
        <row r="1311">
          <cell r="A1311">
            <v>25685</v>
          </cell>
          <cell r="B1311" t="str">
            <v>MycoMass</v>
          </cell>
          <cell r="C1311" t="str">
            <v>MycoMass_TAT 66:2; [M+2H]2+: 0.808</v>
          </cell>
        </row>
        <row r="1312">
          <cell r="A1312">
            <v>25684</v>
          </cell>
          <cell r="B1312" t="str">
            <v>DPL</v>
          </cell>
          <cell r="C1312" t="str">
            <v>DPL_PE 10:0_15:0\PE 25:0\PE\[M+H]+: 0.696</v>
          </cell>
        </row>
        <row r="1313">
          <cell r="A1313">
            <v>25686</v>
          </cell>
          <cell r="B1313" t="str">
            <v>MS1ID</v>
          </cell>
          <cell r="C1313" t="str">
            <v>MS1ID_PS 27:2;O2 _LMGP20040024_1-(9Z-octadecenoyl)-2-azeloyl-sn-glycero-3-phosphoserine, 'OA-PS';_[M+NH4]+: 0.724</v>
          </cell>
        </row>
        <row r="1314">
          <cell r="A1314">
            <v>25688</v>
          </cell>
          <cell r="B1314" t="str">
            <v>MycoMass</v>
          </cell>
          <cell r="C1314" t="str">
            <v>MycoMass_Ac3SGL 88:0; [M+H+NH4]2+: 0.422</v>
          </cell>
        </row>
        <row r="1315">
          <cell r="A1315">
            <v>25689</v>
          </cell>
          <cell r="B1315" t="e">
            <v>#VALUE!</v>
          </cell>
          <cell r="C1315">
            <v>0</v>
          </cell>
        </row>
        <row r="1316">
          <cell r="A1316">
            <v>25690</v>
          </cell>
          <cell r="B1316" t="e">
            <v>#VALUE!</v>
          </cell>
          <cell r="C1316">
            <v>0</v>
          </cell>
        </row>
        <row r="1317">
          <cell r="A1317">
            <v>25691</v>
          </cell>
          <cell r="B1317" t="e">
            <v>#VALUE!</v>
          </cell>
          <cell r="C1317">
            <v>0</v>
          </cell>
        </row>
        <row r="1318">
          <cell r="A1318">
            <v>16282</v>
          </cell>
          <cell r="B1318" t="e">
            <v>#VALUE!</v>
          </cell>
          <cell r="C1318">
            <v>0</v>
          </cell>
        </row>
        <row r="1319">
          <cell r="A1319">
            <v>16214</v>
          </cell>
          <cell r="B1319" t="str">
            <v>MycoMass</v>
          </cell>
          <cell r="C1319" t="str">
            <v>MycoMass_MAG 20:0; [M+Na]+: 0.812</v>
          </cell>
        </row>
        <row r="1320">
          <cell r="A1320">
            <v>16210</v>
          </cell>
          <cell r="B1320" t="str">
            <v>MS1ID</v>
          </cell>
          <cell r="C1320" t="str">
            <v>MS1ID_MG 20:0;_MG 20:0_LMGL01010007_1-eicosanoyl-rac-glycerol, 'MG(20:0/0:0/0:0)[rac]';_[M+H]+: 0.816</v>
          </cell>
        </row>
        <row r="1321">
          <cell r="A1321">
            <v>16213</v>
          </cell>
          <cell r="B1321" t="str">
            <v>MycoMass</v>
          </cell>
          <cell r="C1321" t="str">
            <v>MycoMass_MAG 20:1; [M+Na]+: 0.787</v>
          </cell>
        </row>
        <row r="1322">
          <cell r="A1322">
            <v>16215</v>
          </cell>
          <cell r="B1322" t="str">
            <v>MS1ID</v>
          </cell>
          <cell r="C1322" t="str">
            <v>MS1ID_LPA O-18:0;_PA O-18:0_0:0_LMGP10060004_1-octadecyl-glycero-3-phosphate, 'PA(O-18:0/0:0)';_[M+H]+: 0.835</v>
          </cell>
        </row>
        <row r="1323">
          <cell r="A1323">
            <v>16219</v>
          </cell>
          <cell r="B1323" t="str">
            <v>MS1ID</v>
          </cell>
          <cell r="C1323" t="str">
            <v>MS1ID_LPC O-17:1;_LPC P-17:0_LMGP01070007_1-(1Z-heptadecenyl)-sn-glycero-3-phosphocholine, 'PC(P-17:0/0:0)';_[M+H]+: 0.824</v>
          </cell>
        </row>
        <row r="1324">
          <cell r="A1324">
            <v>16220</v>
          </cell>
          <cell r="B1324" t="str">
            <v>MS1ID</v>
          </cell>
          <cell r="C1324" t="str">
            <v>MS1ID_ST 30:2;O7 _LMST01031167_16beta-acetoxy-ergosta-22E-en-3beta,,5alpha,6beta,7beta,11beta-pentaol,_[M+H]+: 0.420</v>
          </cell>
        </row>
        <row r="1325">
          <cell r="A1325">
            <v>16223</v>
          </cell>
          <cell r="B1325" t="str">
            <v>MycoMass</v>
          </cell>
          <cell r="C1325" t="str">
            <v>MycoMass_PG 30:2; [M+Na]+: 0.797</v>
          </cell>
        </row>
        <row r="1326">
          <cell r="A1326">
            <v>16319</v>
          </cell>
          <cell r="B1326" t="str">
            <v>MycoMass</v>
          </cell>
          <cell r="C1326" t="str">
            <v>MycoMass_CM 12:1; [M+2H]2+: 0.392</v>
          </cell>
        </row>
        <row r="1327">
          <cell r="A1327">
            <v>25711</v>
          </cell>
          <cell r="B1327" t="str">
            <v>MycoMass</v>
          </cell>
          <cell r="C1327" t="str">
            <v>MycoMass_PA 57:0; [M+2H]2+: 0.434</v>
          </cell>
        </row>
        <row r="1328">
          <cell r="A1328">
            <v>16313</v>
          </cell>
          <cell r="B1328" t="e">
            <v>#VALUE!</v>
          </cell>
          <cell r="C1328">
            <v>0</v>
          </cell>
        </row>
        <row r="1329">
          <cell r="A1329">
            <v>16222</v>
          </cell>
          <cell r="B1329" t="str">
            <v>MS1ID</v>
          </cell>
          <cell r="C1329" t="str">
            <v>MS1ID_LMST01020116_3beta,5beta,14beta-trihydroxy-19oxo-bufa-20,22-dienolide-3beta-yl-14-hydroxy-tetradecanoate,_[M+H]+: 0.790</v>
          </cell>
        </row>
        <row r="1330">
          <cell r="A1330">
            <v>25723</v>
          </cell>
          <cell r="B1330" t="str">
            <v>DPL</v>
          </cell>
          <cell r="C1330" t="str">
            <v>DPL_DGDG 11:0_15:0\DGDG 11:0_15:0\DGDG\[M+NH4]+: 0.758</v>
          </cell>
        </row>
        <row r="1331">
          <cell r="A1331">
            <v>25724</v>
          </cell>
          <cell r="B1331" t="e">
            <v>#VALUE!</v>
          </cell>
          <cell r="C1331">
            <v>0</v>
          </cell>
        </row>
        <row r="1332">
          <cell r="A1332">
            <v>25725</v>
          </cell>
          <cell r="B1332" t="e">
            <v>#VALUE!</v>
          </cell>
          <cell r="C1332">
            <v>0</v>
          </cell>
        </row>
        <row r="1333">
          <cell r="A1333">
            <v>25726</v>
          </cell>
          <cell r="B1333" t="e">
            <v>#VALUE!</v>
          </cell>
          <cell r="C1333">
            <v>0</v>
          </cell>
        </row>
        <row r="1334">
          <cell r="A1334">
            <v>25727</v>
          </cell>
          <cell r="B1334" t="e">
            <v>#VALUE!</v>
          </cell>
          <cell r="C1334">
            <v>0</v>
          </cell>
        </row>
        <row r="1335">
          <cell r="A1335">
            <v>25728</v>
          </cell>
          <cell r="B1335" t="e">
            <v>#VALUE!</v>
          </cell>
          <cell r="C1335">
            <v>0</v>
          </cell>
        </row>
        <row r="1336">
          <cell r="A1336">
            <v>2529</v>
          </cell>
          <cell r="B1336" t="str">
            <v>MS1ID</v>
          </cell>
          <cell r="C1336" t="str">
            <v>MS1ID_ST 27:0;O3 _LMST01010052_5alpha,6beta-dihydroxycholestanol, 'cholestane-3beta,5alpha,6beta-triol';_[M+NH4]+: 0.825</v>
          </cell>
        </row>
        <row r="1337">
          <cell r="A1337">
            <v>16268</v>
          </cell>
          <cell r="B1337" t="str">
            <v>MS1ID</v>
          </cell>
          <cell r="C1337" t="str">
            <v>MS1ID_MGTS 14:0 _LMGL06010003_1-tetradecanoyl-sn-glycero-3-O-(N,N,N-trimethyl)-homoserine, 'MGTS(14:0/0:0)';_[M+H]+: 0.825</v>
          </cell>
        </row>
        <row r="1338">
          <cell r="A1338">
            <v>16211</v>
          </cell>
          <cell r="B1338" t="str">
            <v>MycoMass</v>
          </cell>
          <cell r="C1338" t="str">
            <v>MycoMass_PI 29:1; [M+2NH4]2+: 0.553</v>
          </cell>
        </row>
        <row r="1339">
          <cell r="A1339">
            <v>16236</v>
          </cell>
          <cell r="B1339" t="str">
            <v>MS1ID</v>
          </cell>
          <cell r="C1339" t="str">
            <v>MS1ID_ST 24:1;O3;G _LMST05030009_Glycolithocholic Acid, 'N-[(3alpha,5beta)-3-hydroxy-24-oxocholan-24-yl]-glycine';_[M+H]+: 0.402</v>
          </cell>
        </row>
        <row r="1340">
          <cell r="A1340">
            <v>25746</v>
          </cell>
          <cell r="B1340" t="str">
            <v>MycoMass</v>
          </cell>
          <cell r="C1340" t="str">
            <v>MycoMass_GPL-IIa/IV 34:3; [M+2NH4]2+: 0.688</v>
          </cell>
        </row>
        <row r="1341">
          <cell r="A1341">
            <v>16244</v>
          </cell>
          <cell r="B1341" t="e">
            <v>#VALUE!</v>
          </cell>
          <cell r="C1341">
            <v>0</v>
          </cell>
        </row>
        <row r="1342">
          <cell r="A1342">
            <v>16224</v>
          </cell>
          <cell r="B1342" t="str">
            <v>MS1ID</v>
          </cell>
          <cell r="C1342" t="str">
            <v>MS1ID_PI 42:2;_PI 20:0_22:2_LMGP06010494_1-eicosanoyl-2-(13Z,16Z-docosadienoyl)-glycero-3-phospho-(1'-myo-inositol),_[M+H]+: 0.801</v>
          </cell>
        </row>
        <row r="1343">
          <cell r="A1343">
            <v>16228</v>
          </cell>
          <cell r="B1343" t="str">
            <v>MS1ID</v>
          </cell>
          <cell r="C1343" t="str">
            <v>MS1ID_LMFA01100008_12-amino-octadecanoic acid;_[M+H]+: 0.852</v>
          </cell>
        </row>
        <row r="1344">
          <cell r="A1344">
            <v>16229</v>
          </cell>
          <cell r="B1344" t="str">
            <v>MS1ID</v>
          </cell>
          <cell r="C1344" t="str">
            <v>MS1ID_LMPR0103010034_Crannenol A;_[M+H]+: 0.582</v>
          </cell>
        </row>
        <row r="1345">
          <cell r="A1345">
            <v>16230</v>
          </cell>
          <cell r="B1345" t="e">
            <v>#VALUE!</v>
          </cell>
          <cell r="C1345">
            <v>0</v>
          </cell>
        </row>
        <row r="1346">
          <cell r="A1346">
            <v>16232</v>
          </cell>
          <cell r="B1346" t="str">
            <v>MS1ID</v>
          </cell>
          <cell r="C1346" t="str">
            <v>MS1ID_CAR 12:0;O _LMFA07070032_2-Hydroxylauroylcarnitine, '3-[(2-hydroxydodecanoyl)oxy]-4-(trimethylazaniumyl)butanoate';_[M+NH4]+: 0.621</v>
          </cell>
        </row>
        <row r="1347">
          <cell r="A1347">
            <v>16233</v>
          </cell>
          <cell r="B1347" t="str">
            <v>MS1ID</v>
          </cell>
          <cell r="C1347" t="str">
            <v>MS1ID_ST 24:6;O4 _LMST04010325_3,12-Dioxochola-1,4,9(11)-trien-24-oic Acid;_[M+H]+: 0.768</v>
          </cell>
        </row>
        <row r="1348">
          <cell r="A1348">
            <v>16235</v>
          </cell>
          <cell r="B1348" t="str">
            <v>MycoMass</v>
          </cell>
          <cell r="C1348" t="str">
            <v>MycoMass_DDCM 12:1; [M+2NH4]2+: 0.810</v>
          </cell>
        </row>
        <row r="1349">
          <cell r="A1349">
            <v>16237</v>
          </cell>
          <cell r="B1349" t="str">
            <v>MycoMass</v>
          </cell>
          <cell r="C1349" t="str">
            <v>MycoMass_GPL-IIa/IV 33:3; [M+2NH4]2+: 0.687</v>
          </cell>
        </row>
        <row r="1350">
          <cell r="A1350">
            <v>16238</v>
          </cell>
          <cell r="B1350" t="str">
            <v>MycoMass</v>
          </cell>
          <cell r="C1350" t="str">
            <v>MycoMass_PE 26:1; [M+Na]+: 0.792</v>
          </cell>
        </row>
        <row r="1351">
          <cell r="A1351">
            <v>16239</v>
          </cell>
          <cell r="B1351" t="str">
            <v>MycoMass</v>
          </cell>
          <cell r="C1351" t="str">
            <v>MycoMass_PI 64:0; [M+2NH4]2+: 0.586</v>
          </cell>
        </row>
        <row r="1352">
          <cell r="A1352">
            <v>16240</v>
          </cell>
          <cell r="B1352" t="str">
            <v>MycoMass</v>
          </cell>
          <cell r="C1352" t="str">
            <v>MycoMass_PG 28:1; [M+NH4]+: 0.790</v>
          </cell>
        </row>
        <row r="1353">
          <cell r="A1353">
            <v>16241</v>
          </cell>
          <cell r="B1353" t="str">
            <v>MycoMass</v>
          </cell>
          <cell r="C1353" t="str">
            <v>MycoMass_PG 28:1; [M+Na]+: 0.459</v>
          </cell>
        </row>
        <row r="1354">
          <cell r="A1354">
            <v>16242</v>
          </cell>
          <cell r="B1354" t="str">
            <v>MycoMass</v>
          </cell>
          <cell r="C1354" t="str">
            <v>MycoMass_PG 30:2; [M+NH4]+: 0.836</v>
          </cell>
        </row>
        <row r="1355">
          <cell r="A1355">
            <v>16243</v>
          </cell>
          <cell r="B1355" t="e">
            <v>#VALUE!</v>
          </cell>
          <cell r="C1355">
            <v>0</v>
          </cell>
        </row>
        <row r="1356">
          <cell r="A1356">
            <v>16245</v>
          </cell>
          <cell r="B1356" t="str">
            <v>MS1ID</v>
          </cell>
          <cell r="C1356" t="str">
            <v>MS1ID_Am-Hex-PE O-40:5;_Am-Hex-PE P-20:0/20:4_LMGP21030003_Am-PE(P-20:0/20:4(5Z,8Z,11Z,14Z)), 'N-(1-deoxyfructosyl)-1-(1Z-eicosenyl)-2-(5Z,8Z,11Z,14Z-eicosatetraenoyl)-glycero-3-phosphoethanolamine';_[M+H]+: 0.426</v>
          </cell>
        </row>
        <row r="1357">
          <cell r="A1357">
            <v>16246</v>
          </cell>
          <cell r="B1357" t="str">
            <v>MycoMass</v>
          </cell>
          <cell r="C1357" t="str">
            <v>MycoMass_ 18:1; [M+Na]+: 0.826</v>
          </cell>
        </row>
        <row r="1358">
          <cell r="A1358">
            <v>16253</v>
          </cell>
          <cell r="B1358" t="str">
            <v>MycoMass</v>
          </cell>
          <cell r="C1358" t="str">
            <v>MycoMass_LPI 27:0; [M+2NH4]2+: 0.752</v>
          </cell>
        </row>
        <row r="1359">
          <cell r="A1359">
            <v>16257</v>
          </cell>
          <cell r="B1359" t="str">
            <v>MycoMass</v>
          </cell>
          <cell r="C1359" t="str">
            <v>MycoMass_DDCM 13:1; [M+2H]2+: 0.513</v>
          </cell>
        </row>
        <row r="1360">
          <cell r="A1360">
            <v>16260</v>
          </cell>
          <cell r="B1360" t="str">
            <v>MS1ID</v>
          </cell>
          <cell r="C1360" t="str">
            <v>MS1ID_ST 24:3;O5 _LMST04010192_3alpha-Hydroxy-7,12-dioxo-5beta-cholan-24-oic Acid;_[M+H]+: 0.797</v>
          </cell>
        </row>
        <row r="1361">
          <cell r="A1361">
            <v>16264</v>
          </cell>
          <cell r="B1361" t="e">
            <v>#VALUE!</v>
          </cell>
          <cell r="C1361">
            <v>0</v>
          </cell>
        </row>
        <row r="1362">
          <cell r="A1362">
            <v>16269</v>
          </cell>
          <cell r="B1362" t="e">
            <v>#VALUE!</v>
          </cell>
          <cell r="C1362">
            <v>0</v>
          </cell>
        </row>
        <row r="1363">
          <cell r="A1363">
            <v>25713</v>
          </cell>
          <cell r="B1363" t="str">
            <v>MycoMass</v>
          </cell>
          <cell r="C1363" t="str">
            <v>MycoMass_PG 57:1; [M+2H]2+: 0.533</v>
          </cell>
        </row>
        <row r="1364">
          <cell r="A1364">
            <v>16271</v>
          </cell>
          <cell r="B1364" t="e">
            <v>#VALUE!</v>
          </cell>
          <cell r="C1364">
            <v>0</v>
          </cell>
        </row>
        <row r="1365">
          <cell r="A1365">
            <v>16272</v>
          </cell>
          <cell r="B1365" t="str">
            <v>MycoMass</v>
          </cell>
          <cell r="C1365" t="str">
            <v>MycoMass_GPL-IIa/IV 30:4; [M+2H]2+: 0.437</v>
          </cell>
        </row>
        <row r="1366">
          <cell r="A1366">
            <v>16273</v>
          </cell>
          <cell r="B1366" t="e">
            <v>#VALUE!</v>
          </cell>
          <cell r="C1366">
            <v>0</v>
          </cell>
        </row>
        <row r="1367">
          <cell r="A1367">
            <v>16227</v>
          </cell>
          <cell r="B1367" t="str">
            <v>MycoMass</v>
          </cell>
          <cell r="C1367" t="str">
            <v>MycoMass_LPG 17:1; [M+2NH4]2+: 0.626</v>
          </cell>
        </row>
        <row r="1368">
          <cell r="A1368">
            <v>16274</v>
          </cell>
          <cell r="B1368" t="e">
            <v>#VALUE!</v>
          </cell>
          <cell r="C1368">
            <v>0</v>
          </cell>
        </row>
        <row r="1369">
          <cell r="A1369">
            <v>16275</v>
          </cell>
          <cell r="B1369" t="str">
            <v>MycoMass</v>
          </cell>
          <cell r="C1369" t="str">
            <v>MycoMass_PE 26:1; [M+H]+: 0.803</v>
          </cell>
        </row>
        <row r="1370">
          <cell r="A1370">
            <v>16276</v>
          </cell>
          <cell r="B1370" t="str">
            <v>MS1ID</v>
          </cell>
          <cell r="C1370" t="str">
            <v>MS1ID_LMPR0106140007_lup-20(29)-en-3beta-(1-(2S-hydroxypropionate)-benzoic acid, 'lup-20(29)-en-3beta-yl-(2S-hydroxypropionate)-benzoic acid';_[M+H]+: 0.555</v>
          </cell>
        </row>
        <row r="1371">
          <cell r="A1371">
            <v>16284</v>
          </cell>
          <cell r="B1371" t="e">
            <v>#VALUE!</v>
          </cell>
          <cell r="C1371">
            <v>0</v>
          </cell>
        </row>
        <row r="1372">
          <cell r="A1372">
            <v>25735</v>
          </cell>
          <cell r="B1372" t="e">
            <v>#VALUE!</v>
          </cell>
          <cell r="C1372">
            <v>0</v>
          </cell>
        </row>
        <row r="1373">
          <cell r="A1373">
            <v>25740</v>
          </cell>
          <cell r="B1373" t="e">
            <v>#VALUE!</v>
          </cell>
          <cell r="C1373">
            <v>0</v>
          </cell>
        </row>
        <row r="1374">
          <cell r="A1374">
            <v>25748</v>
          </cell>
          <cell r="B1374" t="str">
            <v>MS1ID</v>
          </cell>
          <cell r="C1374" t="str">
            <v>MS1ID_LMST03020541_(6R)-vitamin D3 6,19-[4-{2-(6,7-dimethoxy-4-methyl-3-oxo-3,4-dihydroquinoxalinyl)ethyl}-1,2,4-triazoline-3,5-dione] adduct,_[M+NH4]+: 0.479</v>
          </cell>
        </row>
        <row r="1375">
          <cell r="A1375">
            <v>25687</v>
          </cell>
          <cell r="B1375" t="e">
            <v>#VALUE!</v>
          </cell>
          <cell r="C1375">
            <v>0</v>
          </cell>
        </row>
        <row r="1376">
          <cell r="A1376">
            <v>25751</v>
          </cell>
          <cell r="B1376" t="e">
            <v>#VALUE!</v>
          </cell>
          <cell r="C1376">
            <v>0</v>
          </cell>
        </row>
        <row r="1377">
          <cell r="A1377">
            <v>25752</v>
          </cell>
          <cell r="B1377" t="e">
            <v>#VALUE!</v>
          </cell>
          <cell r="C1377">
            <v>0</v>
          </cell>
        </row>
        <row r="1378">
          <cell r="A1378">
            <v>25753</v>
          </cell>
          <cell r="B1378" t="e">
            <v>#VALUE!</v>
          </cell>
          <cell r="C1378">
            <v>0</v>
          </cell>
        </row>
        <row r="1379">
          <cell r="A1379">
            <v>16288</v>
          </cell>
          <cell r="B1379" t="e">
            <v>#VALUE!</v>
          </cell>
          <cell r="C1379">
            <v>0</v>
          </cell>
        </row>
        <row r="1380">
          <cell r="A1380">
            <v>16297</v>
          </cell>
          <cell r="B1380" t="str">
            <v>MycoMass</v>
          </cell>
          <cell r="C1380" t="str">
            <v>MycoMass_MAG 18:1; [M+Na]+: 0.817</v>
          </cell>
        </row>
        <row r="1381">
          <cell r="A1381">
            <v>16300</v>
          </cell>
          <cell r="B1381" t="str">
            <v>MycoMass</v>
          </cell>
          <cell r="C1381" t="str">
            <v>MycoMass_TAT 50:2; [M+2H]2+: 0.382</v>
          </cell>
        </row>
        <row r="1382">
          <cell r="A1382">
            <v>16255</v>
          </cell>
          <cell r="B1382" t="e">
            <v>#VALUE!</v>
          </cell>
          <cell r="C1382">
            <v>0</v>
          </cell>
        </row>
        <row r="1383">
          <cell r="A1383">
            <v>16256</v>
          </cell>
          <cell r="B1383" t="e">
            <v>#VALUE!</v>
          </cell>
          <cell r="C1383">
            <v>0</v>
          </cell>
        </row>
        <row r="1384">
          <cell r="A1384">
            <v>16266</v>
          </cell>
          <cell r="B1384" t="e">
            <v>#VALUE!</v>
          </cell>
          <cell r="C1384">
            <v>0</v>
          </cell>
        </row>
        <row r="1385">
          <cell r="A1385">
            <v>16301</v>
          </cell>
          <cell r="B1385" t="e">
            <v>#VALUE!</v>
          </cell>
          <cell r="C1385">
            <v>0</v>
          </cell>
        </row>
        <row r="1386">
          <cell r="A1386">
            <v>16303</v>
          </cell>
          <cell r="B1386" t="str">
            <v>MycoMass</v>
          </cell>
          <cell r="C1386" t="str">
            <v>MycoMass_GPL-serovar 1 28:1; [M+2H]2+: 0.825</v>
          </cell>
        </row>
        <row r="1387">
          <cell r="A1387">
            <v>16280</v>
          </cell>
          <cell r="B1387" t="e">
            <v>#VALUE!</v>
          </cell>
          <cell r="C1387">
            <v>0</v>
          </cell>
        </row>
        <row r="1388">
          <cell r="A1388">
            <v>16247</v>
          </cell>
          <cell r="B1388" t="str">
            <v>MS1ID</v>
          </cell>
          <cell r="C1388" t="str">
            <v>MS1ID_LMSP01080053_(9aS)-6S-(deca-1,3E-dienyl)-4S-methyloctahydro-1H-quinolizin-3R-ol, 'Clavepictine B';_[M+H]+: 0.473</v>
          </cell>
        </row>
        <row r="1389">
          <cell r="A1389">
            <v>16249</v>
          </cell>
          <cell r="B1389" t="str">
            <v>MS1ID</v>
          </cell>
          <cell r="C1389" t="str">
            <v>MS1ID_NA 22:4 _LMFA08020006_N-ethyl arachidonoyl amine, 'N-ethyl-5Z,8Z,11Z,14Z-eicosatetraenoyl amine';_[M+H]+: 0.420</v>
          </cell>
        </row>
        <row r="1390">
          <cell r="A1390">
            <v>16250</v>
          </cell>
          <cell r="B1390" t="str">
            <v>MS1ID</v>
          </cell>
          <cell r="C1390" t="str">
            <v>MS1ID_LMFA01020436_13-methyl-10-(sulfooxy)tetradecanoic acid, 'sufac</v>
          </cell>
        </row>
        <row r="1391">
          <cell r="A1391">
            <v>16252</v>
          </cell>
          <cell r="B1391" t="e">
            <v>#VALUE!</v>
          </cell>
          <cell r="C1391">
            <v>0</v>
          </cell>
        </row>
        <row r="1392">
          <cell r="A1392">
            <v>16254</v>
          </cell>
          <cell r="B1392" t="str">
            <v>MS1ID</v>
          </cell>
          <cell r="C1392" t="str">
            <v>MS1ID_FA 20:3;O5 _LMFA03020044_(5R,6Z,8E,12R,14Z)-5,12,20,20,20-pentahydroxyicosa-6,8,14-trienoic acid,_[M+H]+: 0.589</v>
          </cell>
        </row>
        <row r="1393">
          <cell r="A1393">
            <v>16258</v>
          </cell>
          <cell r="B1393" t="str">
            <v>MS1ID</v>
          </cell>
          <cell r="C1393" t="str">
            <v>MS1ID_FA 25:0 _LMFA01010025_Hyenic acid, 'Pentacosanoic acid';_[M+NH4]+: 0.818</v>
          </cell>
        </row>
        <row r="1394">
          <cell r="A1394">
            <v>16262</v>
          </cell>
          <cell r="B1394" t="str">
            <v>MS1ID</v>
          </cell>
          <cell r="C1394" t="str">
            <v>MS1ID_LMPR0104150003_19-(3-methyl-butanoyloxy)-villanovane-13alpha,17-diol;_[M+H]+: 0.399</v>
          </cell>
        </row>
        <row r="1395">
          <cell r="A1395">
            <v>16263</v>
          </cell>
          <cell r="B1395" t="e">
            <v>#VALUE!</v>
          </cell>
          <cell r="C1395">
            <v>0</v>
          </cell>
        </row>
        <row r="1396">
          <cell r="A1396">
            <v>2549</v>
          </cell>
          <cell r="B1396" t="str">
            <v>MS1ID</v>
          </cell>
          <cell r="C1396" t="str">
            <v>MS1ID_LMPR04000037_6alpha,16beta-diacetoxy-hopan-22-ol;_[M+NH4]+: 0.831</v>
          </cell>
        </row>
        <row r="1397">
          <cell r="A1397">
            <v>16277</v>
          </cell>
          <cell r="B1397" t="e">
            <v>#VALUE!</v>
          </cell>
          <cell r="C1397">
            <v>0</v>
          </cell>
        </row>
        <row r="1398">
          <cell r="A1398">
            <v>16278</v>
          </cell>
          <cell r="B1398" t="str">
            <v>MycoMass</v>
          </cell>
          <cell r="C1398" t="str">
            <v>MycoMass_GPL-IIa/IV 36:3; [M+2H]2+: 0.592</v>
          </cell>
        </row>
        <row r="1399">
          <cell r="A1399">
            <v>16279</v>
          </cell>
          <cell r="B1399" t="str">
            <v>MS1ID</v>
          </cell>
          <cell r="C1399" t="str">
            <v>MS1ID_PE 26:0;_PE 12:0_14:0_LMGP02010058_1-dodecanoyl-2-tetradecanoyl-sn-glycero-3-phosphoethanolamine, 'PE(12:0/14:0)';_[M+NH4]+: 0.517</v>
          </cell>
        </row>
        <row r="1400">
          <cell r="A1400">
            <v>16281</v>
          </cell>
          <cell r="B1400" t="e">
            <v>#VALUE!</v>
          </cell>
          <cell r="C1400">
            <v>0</v>
          </cell>
        </row>
        <row r="1401">
          <cell r="A1401">
            <v>16283</v>
          </cell>
          <cell r="B1401" t="e">
            <v>#VALUE!</v>
          </cell>
          <cell r="C1401">
            <v>0</v>
          </cell>
        </row>
        <row r="1402">
          <cell r="A1402">
            <v>16285</v>
          </cell>
          <cell r="B1402" t="str">
            <v>MycoMass</v>
          </cell>
          <cell r="C1402" t="str">
            <v>MycoMass_PG 45:2; [M+Na]+: 0.430</v>
          </cell>
        </row>
        <row r="1403">
          <cell r="A1403">
            <v>16286</v>
          </cell>
          <cell r="B1403" t="str">
            <v>MycoMass</v>
          </cell>
          <cell r="C1403" t="str">
            <v>MycoMass_PIM3Ac2 69:0; [M+2NH4]2+: 0.582</v>
          </cell>
        </row>
        <row r="1404">
          <cell r="A1404">
            <v>16287</v>
          </cell>
          <cell r="B1404" t="e">
            <v>#VALUE!</v>
          </cell>
          <cell r="C1404">
            <v>0</v>
          </cell>
        </row>
        <row r="1405">
          <cell r="A1405">
            <v>16308</v>
          </cell>
          <cell r="B1405" t="str">
            <v>MycoMass</v>
          </cell>
          <cell r="C1405" t="str">
            <v>MycoMass_PI 25:1; [M+2NH4]2+: 0.552</v>
          </cell>
        </row>
        <row r="1406">
          <cell r="A1406">
            <v>16217</v>
          </cell>
          <cell r="B1406" t="e">
            <v>#VALUE!</v>
          </cell>
          <cell r="C1406">
            <v>0</v>
          </cell>
        </row>
        <row r="1407">
          <cell r="A1407">
            <v>16294</v>
          </cell>
          <cell r="B1407" t="str">
            <v>MS1ID</v>
          </cell>
          <cell r="C1407" t="str">
            <v>MS1ID_CAR 10:3 _LMFA07070016_(2E,5Z,7E)-decatrienoylcarnitine, '3-[(2E,5Z,7E)-deca-2,5,7-trienoyloxy]-4-(trimethylazaniumyl)butanoate';_[M+NH4]+: 0.731</v>
          </cell>
        </row>
        <row r="1408">
          <cell r="A1408">
            <v>16299</v>
          </cell>
          <cell r="B1408" t="e">
            <v>#VALUE!</v>
          </cell>
          <cell r="C1408">
            <v>0</v>
          </cell>
        </row>
        <row r="1409">
          <cell r="A1409">
            <v>25755</v>
          </cell>
          <cell r="B1409" t="e">
            <v>#VALUE!</v>
          </cell>
          <cell r="C1409">
            <v>0</v>
          </cell>
        </row>
        <row r="1410">
          <cell r="A1410">
            <v>25756</v>
          </cell>
          <cell r="B1410" t="e">
            <v>#VALUE!</v>
          </cell>
          <cell r="C1410">
            <v>0</v>
          </cell>
        </row>
        <row r="1411">
          <cell r="A1411">
            <v>25758</v>
          </cell>
          <cell r="B1411" t="e">
            <v>#VALUE!</v>
          </cell>
          <cell r="C1411">
            <v>0</v>
          </cell>
        </row>
        <row r="1412">
          <cell r="A1412">
            <v>16309</v>
          </cell>
          <cell r="B1412" t="e">
            <v>#VALUE!</v>
          </cell>
          <cell r="C1412">
            <v>0</v>
          </cell>
        </row>
        <row r="1413">
          <cell r="A1413">
            <v>16311</v>
          </cell>
          <cell r="B1413" t="e">
            <v>#VALUE!</v>
          </cell>
          <cell r="C1413">
            <v>0</v>
          </cell>
        </row>
        <row r="1414">
          <cell r="A1414">
            <v>16298</v>
          </cell>
          <cell r="B1414" t="str">
            <v>MycoMass</v>
          </cell>
          <cell r="C1414" t="str">
            <v>MycoMass_MAG 19:0; [M+Na]+: 0.800</v>
          </cell>
        </row>
        <row r="1415">
          <cell r="A1415">
            <v>25757</v>
          </cell>
          <cell r="B1415" t="e">
            <v>#VALUE!</v>
          </cell>
          <cell r="C1415">
            <v>0</v>
          </cell>
        </row>
        <row r="1416">
          <cell r="A1416">
            <v>16291</v>
          </cell>
          <cell r="B1416" t="str">
            <v>MycoMass</v>
          </cell>
          <cell r="C1416" t="str">
            <v>MycoMass_LPA 20:1; [M+2NH4]2+: 0.628</v>
          </cell>
        </row>
        <row r="1417">
          <cell r="A1417">
            <v>16292</v>
          </cell>
          <cell r="B1417" t="e">
            <v>#VALUE!</v>
          </cell>
          <cell r="C1417">
            <v>0</v>
          </cell>
        </row>
        <row r="1418">
          <cell r="A1418">
            <v>16296</v>
          </cell>
          <cell r="B1418" t="str">
            <v>MS1ID</v>
          </cell>
          <cell r="C1418" t="str">
            <v>MS1ID_LMFA08020290_Bacillamidin D, 'N-[(3R)-1-(2-methylpropyl)-2,5-dioxopyrrolidin-3-yl]-9-methyldecanamide';_[M+NH4]+: 0.624</v>
          </cell>
        </row>
        <row r="1419">
          <cell r="A1419">
            <v>16302</v>
          </cell>
          <cell r="B1419" t="e">
            <v>#VALUE!</v>
          </cell>
          <cell r="C1419">
            <v>0</v>
          </cell>
        </row>
        <row r="1420">
          <cell r="A1420">
            <v>16318</v>
          </cell>
          <cell r="B1420" t="str">
            <v>MS1ID</v>
          </cell>
          <cell r="C1420" t="str">
            <v>MS1ID_LMPR0106110002_Quassin;_[M+H]+: 0.625</v>
          </cell>
        </row>
        <row r="1421">
          <cell r="A1421">
            <v>16312</v>
          </cell>
          <cell r="B1421" t="str">
            <v>MycoMass</v>
          </cell>
          <cell r="C1421" t="str">
            <v>MycoMass_PG 29:1; [M+NH4]+: 0.827</v>
          </cell>
        </row>
        <row r="1422">
          <cell r="A1422">
            <v>25747</v>
          </cell>
          <cell r="B1422" t="e">
            <v>#VALUE!</v>
          </cell>
          <cell r="C1422">
            <v>0</v>
          </cell>
        </row>
        <row r="1423">
          <cell r="A1423">
            <v>25761</v>
          </cell>
          <cell r="B1423" t="str">
            <v>MS1ID</v>
          </cell>
          <cell r="C1423" t="str">
            <v>MS1ID_LMSP00000027_Man-Cer(d16:0(15Me(3OH))/14:0(13Me)), 'N-(13-methyltetradecanoyl)-15-methylhexadecasphinganine-1-phospho-beta-D-mannoside';_[M+H]+: 0.847</v>
          </cell>
        </row>
        <row r="1424">
          <cell r="A1424">
            <v>25763</v>
          </cell>
          <cell r="B1424" t="e">
            <v>#VALUE!</v>
          </cell>
          <cell r="C1424">
            <v>0</v>
          </cell>
        </row>
        <row r="1425">
          <cell r="A1425">
            <v>16324</v>
          </cell>
          <cell r="B1425" t="str">
            <v>DPL</v>
          </cell>
          <cell r="C1425" t="str">
            <v>DPL_SM 8:0;2O/22:1\SM 30:1;2O\SM\[M+H]+: 0.915</v>
          </cell>
        </row>
        <row r="1426">
          <cell r="A1426">
            <v>25766</v>
          </cell>
          <cell r="B1426" t="str">
            <v>DPL</v>
          </cell>
          <cell r="C1426" t="str">
            <v>DPL_PG 16:2_16:2\PG 16:2_16:2\PG\[M+NH4]+: 0.914</v>
          </cell>
        </row>
        <row r="1427">
          <cell r="A1427">
            <v>25767</v>
          </cell>
          <cell r="B1427" t="e">
            <v>#VALUE!</v>
          </cell>
          <cell r="C1427">
            <v>0</v>
          </cell>
        </row>
        <row r="1428">
          <cell r="A1428">
            <v>25768</v>
          </cell>
          <cell r="B1428" t="str">
            <v>MS1ID</v>
          </cell>
          <cell r="C1428" t="str">
            <v>MS1ID_CL 36:4;_CL 0:0_0:0_18:2_18:2_LMGP12070001_1'-[1-(9Z,12Z-octadecadienoyl)-sn-glycero-3-phospho],3'-[1-(9Z,12Z-octadecadienoyl)-sn-glycero-3-phospho]-sn-glycerol,_[M+H]+: 0.528</v>
          </cell>
        </row>
        <row r="1429">
          <cell r="A1429">
            <v>25769</v>
          </cell>
          <cell r="B1429" t="e">
            <v>#VALUE!</v>
          </cell>
          <cell r="C1429">
            <v>0</v>
          </cell>
        </row>
        <row r="1430">
          <cell r="A1430">
            <v>25770</v>
          </cell>
          <cell r="B1430" t="e">
            <v>#VALUE!</v>
          </cell>
          <cell r="C1430">
            <v>0</v>
          </cell>
        </row>
        <row r="1431">
          <cell r="A1431">
            <v>25771</v>
          </cell>
          <cell r="B1431" t="e">
            <v>#VALUE!</v>
          </cell>
          <cell r="C1431">
            <v>0</v>
          </cell>
        </row>
        <row r="1432">
          <cell r="A1432">
            <v>16317</v>
          </cell>
          <cell r="B1432" t="e">
            <v>#VALUE!</v>
          </cell>
          <cell r="C1432">
            <v>0</v>
          </cell>
        </row>
        <row r="1433">
          <cell r="A1433">
            <v>16320</v>
          </cell>
          <cell r="B1433" t="e">
            <v>#VALUE!</v>
          </cell>
          <cell r="C1433">
            <v>0</v>
          </cell>
        </row>
        <row r="1434">
          <cell r="A1434">
            <v>16322</v>
          </cell>
          <cell r="B1434" t="str">
            <v>MS1ID</v>
          </cell>
          <cell r="C1434" t="str">
            <v>MS1ID_LMSP01080065_2S-amino-3R,4R,5S-trihydroxy-2-(hydroxymethyl)-14-oxo-eicos-6E-enoic acid,_[M+NH4]+: 0.626</v>
          </cell>
        </row>
        <row r="1435">
          <cell r="A1435">
            <v>25777</v>
          </cell>
          <cell r="B1435" t="str">
            <v>MycoMass</v>
          </cell>
          <cell r="C1435" t="str">
            <v>MycoMass_ 19:7; [M+NH4]+: 0.462</v>
          </cell>
        </row>
        <row r="1436">
          <cell r="A1436">
            <v>25780</v>
          </cell>
          <cell r="B1436" t="e">
            <v>#VALUE!</v>
          </cell>
          <cell r="C1436">
            <v>0</v>
          </cell>
        </row>
        <row r="1437">
          <cell r="A1437">
            <v>25781</v>
          </cell>
          <cell r="B1437" t="e">
            <v>#VALUE!</v>
          </cell>
          <cell r="C1437">
            <v>0</v>
          </cell>
        </row>
        <row r="1438">
          <cell r="A1438">
            <v>25782</v>
          </cell>
          <cell r="B1438" t="e">
            <v>#VALUE!</v>
          </cell>
          <cell r="C1438">
            <v>0</v>
          </cell>
        </row>
        <row r="1439">
          <cell r="A1439">
            <v>25783</v>
          </cell>
          <cell r="B1439" t="e">
            <v>#VALUE!</v>
          </cell>
          <cell r="C1439">
            <v>0</v>
          </cell>
        </row>
        <row r="1440">
          <cell r="A1440">
            <v>16328</v>
          </cell>
          <cell r="B1440" t="str">
            <v>MS1ID</v>
          </cell>
          <cell r="C1440" t="str">
            <v>MS1ID_FA 26:4 _LMFA01030824_11Z,14Z,17Z,20Z-hexacosatetraenoic acid, '26:4(11Z,14Z,17Z,20Z)';_[M+NH4]+: 0.832</v>
          </cell>
        </row>
        <row r="1441">
          <cell r="A1441">
            <v>16334</v>
          </cell>
          <cell r="B1441" t="e">
            <v>#VALUE!</v>
          </cell>
          <cell r="C1441">
            <v>0</v>
          </cell>
        </row>
        <row r="1442">
          <cell r="A1442">
            <v>16329</v>
          </cell>
          <cell r="B1442" t="str">
            <v>MS1ID</v>
          </cell>
          <cell r="C1442" t="str">
            <v>MS1ID_LMFA03010219_N-(9S,11R-epidioxy-15S-hydroxy-5Z,13E-prostadienoyl)-ethanolamine, 'PGH2-EA';_[M+NH4]+: 0.603</v>
          </cell>
        </row>
        <row r="1443">
          <cell r="A1443">
            <v>25773</v>
          </cell>
          <cell r="B1443" t="str">
            <v>MS1ID</v>
          </cell>
          <cell r="C1443" t="str">
            <v>MS1ID_FOH 20:2 _LMFA05000532_6Z,9Z-Eicosadien-11-ol;_[M+NH4]+: 0.836</v>
          </cell>
        </row>
        <row r="1444">
          <cell r="A1444">
            <v>16331</v>
          </cell>
          <cell r="B1444" t="str">
            <v>MS1ID</v>
          </cell>
          <cell r="C1444" t="str">
            <v>MS1ID_PA 24:0;_PA 12:0_12:0_LMGP10010030_1,2-didodecanoyl-sn-glycero-3-phosphate, 'PA(12:0/12:0)';_[M+NH4]+: 0.493</v>
          </cell>
        </row>
        <row r="1445">
          <cell r="A1445">
            <v>16330</v>
          </cell>
          <cell r="B1445" t="str">
            <v>MS1ID</v>
          </cell>
          <cell r="C1445" t="str">
            <v>MS1ID_LMPK12050183_Lupinisoflavone M;_[M+H]+: 0.704</v>
          </cell>
        </row>
        <row r="1446">
          <cell r="A1446">
            <v>25802</v>
          </cell>
          <cell r="B1446" t="e">
            <v>#VALUE!</v>
          </cell>
          <cell r="C1446">
            <v>0</v>
          </cell>
        </row>
        <row r="1447">
          <cell r="A1447">
            <v>25809</v>
          </cell>
          <cell r="B1447" t="e">
            <v>#VALUE!</v>
          </cell>
          <cell r="C1447">
            <v>0</v>
          </cell>
        </row>
        <row r="1448">
          <cell r="A1448">
            <v>25813</v>
          </cell>
          <cell r="B1448" t="e">
            <v>#VALUE!</v>
          </cell>
          <cell r="C1448">
            <v>0</v>
          </cell>
        </row>
        <row r="1449">
          <cell r="A1449">
            <v>25814</v>
          </cell>
          <cell r="B1449" t="e">
            <v>#VALUE!</v>
          </cell>
          <cell r="C1449">
            <v>0</v>
          </cell>
        </row>
        <row r="1450">
          <cell r="A1450">
            <v>25822</v>
          </cell>
          <cell r="B1450" t="e">
            <v>#VALUE!</v>
          </cell>
          <cell r="C1450">
            <v>0</v>
          </cell>
        </row>
        <row r="1451">
          <cell r="A1451">
            <v>25823</v>
          </cell>
          <cell r="B1451" t="e">
            <v>#VALUE!</v>
          </cell>
          <cell r="C1451">
            <v>0</v>
          </cell>
        </row>
        <row r="1452">
          <cell r="A1452">
            <v>25824</v>
          </cell>
          <cell r="B1452" t="e">
            <v>#VALUE!</v>
          </cell>
          <cell r="C1452">
            <v>0</v>
          </cell>
        </row>
        <row r="1453">
          <cell r="A1453">
            <v>25825</v>
          </cell>
          <cell r="B1453" t="e">
            <v>#VALUE!</v>
          </cell>
          <cell r="C1453">
            <v>0</v>
          </cell>
        </row>
        <row r="1454">
          <cell r="A1454">
            <v>25826</v>
          </cell>
          <cell r="B1454" t="e">
            <v>#VALUE!</v>
          </cell>
          <cell r="C1454">
            <v>0</v>
          </cell>
        </row>
        <row r="1455">
          <cell r="A1455">
            <v>25831</v>
          </cell>
          <cell r="B1455" t="e">
            <v>#VALUE!</v>
          </cell>
          <cell r="C1455">
            <v>0</v>
          </cell>
        </row>
        <row r="1456">
          <cell r="A1456">
            <v>25832</v>
          </cell>
          <cell r="B1456" t="e">
            <v>#VALUE!</v>
          </cell>
          <cell r="C1456">
            <v>0</v>
          </cell>
        </row>
        <row r="1457">
          <cell r="A1457">
            <v>25833</v>
          </cell>
          <cell r="B1457" t="e">
            <v>#VALUE!</v>
          </cell>
          <cell r="C1457">
            <v>0</v>
          </cell>
        </row>
        <row r="1458">
          <cell r="A1458">
            <v>25834</v>
          </cell>
          <cell r="B1458" t="e">
            <v>#VALUE!</v>
          </cell>
          <cell r="C1458">
            <v>0</v>
          </cell>
        </row>
        <row r="1459">
          <cell r="A1459">
            <v>25835</v>
          </cell>
          <cell r="B1459" t="e">
            <v>#VALUE!</v>
          </cell>
          <cell r="C1459">
            <v>0</v>
          </cell>
        </row>
        <row r="1460">
          <cell r="A1460">
            <v>25836</v>
          </cell>
          <cell r="B1460" t="e">
            <v>#VALUE!</v>
          </cell>
          <cell r="C1460">
            <v>0</v>
          </cell>
        </row>
        <row r="1461">
          <cell r="A1461">
            <v>16348</v>
          </cell>
          <cell r="B1461" t="e">
            <v>#VALUE!</v>
          </cell>
          <cell r="C1461">
            <v>0</v>
          </cell>
        </row>
        <row r="1462">
          <cell r="A1462">
            <v>16349</v>
          </cell>
          <cell r="B1462" t="str">
            <v>MS1ID</v>
          </cell>
          <cell r="C1462" t="str">
            <v>MS1ID_LMSP01080065_2S-amino-3R,4R,5S-trihydroxy-2-(hydroxymethyl)-14-oxo-eicos-6E-enoic acid,_[M+NH4]+: 0.618</v>
          </cell>
        </row>
        <row r="1463">
          <cell r="A1463">
            <v>25840</v>
          </cell>
          <cell r="B1463" t="e">
            <v>#VALUE!</v>
          </cell>
          <cell r="C1463">
            <v>0</v>
          </cell>
        </row>
        <row r="1464">
          <cell r="A1464">
            <v>25841</v>
          </cell>
          <cell r="B1464" t="e">
            <v>#VALUE!</v>
          </cell>
          <cell r="C1464">
            <v>0</v>
          </cell>
        </row>
        <row r="1465">
          <cell r="A1465">
            <v>25842</v>
          </cell>
          <cell r="B1465" t="str">
            <v>MS1ID</v>
          </cell>
          <cell r="C1465" t="str">
            <v>MS1ID_PIM2 35:2;_PIM2 16:2_19:0_LMGP15010083_2'-O-(alpha-D-Manp)-6'-O-(alpha-D-Manp)-(1-nonadecanoyl-2-(9Z,12Z-hexadecadienoyl)-sn-glycero-3-phospho-1'-myo-inositol),_[M+NH4]+: 0.379</v>
          </cell>
        </row>
        <row r="1466">
          <cell r="A1466">
            <v>25843</v>
          </cell>
          <cell r="B1466" t="e">
            <v>#VALUE!</v>
          </cell>
          <cell r="C1466">
            <v>0</v>
          </cell>
        </row>
        <row r="1467">
          <cell r="A1467">
            <v>25870</v>
          </cell>
          <cell r="B1467" t="e">
            <v>#VALUE!</v>
          </cell>
          <cell r="C1467">
            <v>0</v>
          </cell>
        </row>
        <row r="1468">
          <cell r="A1468">
            <v>25845</v>
          </cell>
          <cell r="B1468" t="str">
            <v>MycoMass</v>
          </cell>
          <cell r="C1468" t="str">
            <v>MycoMass_TMM 74:0, 1 or 2; [M+Na]+: 0.402</v>
          </cell>
        </row>
        <row r="1469">
          <cell r="A1469">
            <v>25846</v>
          </cell>
          <cell r="B1469" t="e">
            <v>#VALUE!</v>
          </cell>
          <cell r="C1469">
            <v>0</v>
          </cell>
        </row>
        <row r="1470">
          <cell r="A1470">
            <v>25847</v>
          </cell>
          <cell r="B1470" t="str">
            <v>MycoMass</v>
          </cell>
          <cell r="C1470" t="str">
            <v>MycoMass_GPL-serovar 4,20 30:4; [M+H]+: 0.583</v>
          </cell>
        </row>
        <row r="1471">
          <cell r="A1471">
            <v>16354</v>
          </cell>
          <cell r="B1471" t="str">
            <v>MS1ID</v>
          </cell>
          <cell r="C1471" t="str">
            <v>MS1ID_PC O-19:0;_PC O-16:0/3:0_LMGP01020068_1-hexadecyl-2-propionyl-sn-glycero-3-phosphocholine, 'PC(O-16:0/3:0)';_[M+H]+: 0.840</v>
          </cell>
        </row>
        <row r="1472">
          <cell r="A1472">
            <v>16355</v>
          </cell>
          <cell r="B1472" t="str">
            <v>MS1ID</v>
          </cell>
          <cell r="C1472" t="str">
            <v>MS1ID_LMSP00000027_Man-Cer(d16:0(15Me(3OH))/14:0(13Me)), 'N-(13-methyltetradecanoyl)-15-methylhexadecasphinganine-1-phospho-beta-D-mannoside';_[M+H]+: 0.846</v>
          </cell>
        </row>
        <row r="1473">
          <cell r="A1473">
            <v>25849</v>
          </cell>
          <cell r="B1473" t="e">
            <v>#VALUE!</v>
          </cell>
          <cell r="C1473">
            <v>0</v>
          </cell>
        </row>
        <row r="1474">
          <cell r="A1474">
            <v>25851</v>
          </cell>
          <cell r="B1474" t="e">
            <v>#VALUE!</v>
          </cell>
          <cell r="C1474">
            <v>0</v>
          </cell>
        </row>
        <row r="1475">
          <cell r="A1475">
            <v>16357</v>
          </cell>
          <cell r="B1475" t="str">
            <v>MS1ID</v>
          </cell>
          <cell r="C1475" t="str">
            <v>MS1ID_PS 27:2;O2 _LMGP20040024_1-(9Z-octadecenoyl)-2-azeloyl-sn-glycero-3-phosphoserine, 'OA-PS';_[M+NH4]+: 0.705</v>
          </cell>
        </row>
        <row r="1476">
          <cell r="A1476">
            <v>25854</v>
          </cell>
          <cell r="B1476" t="e">
            <v>#VALUE!</v>
          </cell>
          <cell r="C1476">
            <v>0</v>
          </cell>
        </row>
        <row r="1477">
          <cell r="A1477">
            <v>25855</v>
          </cell>
          <cell r="B1477" t="e">
            <v>#VALUE!</v>
          </cell>
          <cell r="C1477">
            <v>0</v>
          </cell>
        </row>
        <row r="1478">
          <cell r="A1478">
            <v>25856</v>
          </cell>
          <cell r="B1478" t="e">
            <v>#VALUE!</v>
          </cell>
          <cell r="C1478">
            <v>0</v>
          </cell>
        </row>
        <row r="1479">
          <cell r="A1479">
            <v>16373</v>
          </cell>
          <cell r="B1479" t="str">
            <v>MycoMass</v>
          </cell>
          <cell r="C1479" t="str">
            <v>MycoMass_PG 28:0; [M+NH4]+: 0.837</v>
          </cell>
        </row>
        <row r="1480">
          <cell r="A1480">
            <v>16361</v>
          </cell>
          <cell r="B1480" t="str">
            <v>MycoMass</v>
          </cell>
          <cell r="C1480" t="str">
            <v>MycoMass_PG 28:0; [M+Na]+: 0.831</v>
          </cell>
        </row>
        <row r="1481">
          <cell r="A1481">
            <v>16370</v>
          </cell>
          <cell r="B1481" t="str">
            <v>MS1ID</v>
          </cell>
          <cell r="C1481" t="str">
            <v>MS1ID_LMPK11000015_Deacetyl-19,20-epoxycytochalasin D;_[M+NH4]+: 0.630</v>
          </cell>
        </row>
        <row r="1482">
          <cell r="A1482">
            <v>16374</v>
          </cell>
          <cell r="B1482" t="e">
            <v>#VALUE!</v>
          </cell>
          <cell r="C1482">
            <v>0</v>
          </cell>
        </row>
        <row r="1483">
          <cell r="A1483">
            <v>25866</v>
          </cell>
          <cell r="B1483" t="e">
            <v>#VALUE!</v>
          </cell>
          <cell r="C1483">
            <v>0</v>
          </cell>
        </row>
        <row r="1484">
          <cell r="A1484">
            <v>25867</v>
          </cell>
          <cell r="B1484" t="e">
            <v>#VALUE!</v>
          </cell>
          <cell r="C1484">
            <v>0</v>
          </cell>
        </row>
        <row r="1485">
          <cell r="A1485">
            <v>25868</v>
          </cell>
          <cell r="B1485" t="e">
            <v>#VALUE!</v>
          </cell>
          <cell r="C1485">
            <v>0</v>
          </cell>
        </row>
        <row r="1486">
          <cell r="A1486">
            <v>25869</v>
          </cell>
          <cell r="B1486" t="e">
            <v>#VALUE!</v>
          </cell>
          <cell r="C1486">
            <v>0</v>
          </cell>
        </row>
        <row r="1487">
          <cell r="A1487">
            <v>25895</v>
          </cell>
          <cell r="B1487" t="e">
            <v>#VALUE!</v>
          </cell>
          <cell r="C1487">
            <v>0</v>
          </cell>
        </row>
        <row r="1488">
          <cell r="A1488">
            <v>16372</v>
          </cell>
          <cell r="B1488" t="str">
            <v>MycoMass</v>
          </cell>
          <cell r="C1488" t="str">
            <v>MycoMass_GPL-IIa/IV 28:2; [M+2H]2+: 0.521</v>
          </cell>
        </row>
        <row r="1489">
          <cell r="A1489">
            <v>16369</v>
          </cell>
          <cell r="B1489" t="e">
            <v>#VALUE!</v>
          </cell>
          <cell r="C1489">
            <v>0</v>
          </cell>
        </row>
        <row r="1490">
          <cell r="A1490">
            <v>16371</v>
          </cell>
          <cell r="B1490" t="str">
            <v>MycoMass</v>
          </cell>
          <cell r="C1490" t="str">
            <v>MycoMass_TAT 45:3; [M+2H]2+: 0.792</v>
          </cell>
        </row>
        <row r="1491">
          <cell r="A1491">
            <v>16376</v>
          </cell>
          <cell r="B1491" t="str">
            <v>MS1ID</v>
          </cell>
          <cell r="C1491" t="str">
            <v>MS1ID_FA 11:2;O _LMFA01031268_7-hydroxy-2,4,7-trimethyl-2E,4E-octadienoic acid;_[M+H]+: 0.862</v>
          </cell>
        </row>
        <row r="1492">
          <cell r="A1492">
            <v>25876</v>
          </cell>
          <cell r="B1492" t="str">
            <v>MycoMass</v>
          </cell>
          <cell r="C1492" t="str">
            <v>MycoMass_ 19:7; [M+NH4]+: 0.455</v>
          </cell>
        </row>
        <row r="1493">
          <cell r="A1493">
            <v>25877</v>
          </cell>
          <cell r="B1493" t="e">
            <v>#VALUE!</v>
          </cell>
          <cell r="C1493">
            <v>0</v>
          </cell>
        </row>
        <row r="1494">
          <cell r="A1494">
            <v>25886</v>
          </cell>
          <cell r="B1494" t="str">
            <v>MS1ID</v>
          </cell>
          <cell r="C1494" t="str">
            <v>MS1ID_LMPR01070604_(3R,6R)-8'-Apo-epsilo,psi-carotene-3,8'-diol, 'alpha-Citraurinol';_[M+NH4]+: 0.436</v>
          </cell>
        </row>
        <row r="1495">
          <cell r="A1495">
            <v>25887</v>
          </cell>
          <cell r="B1495" t="str">
            <v>MS1ID</v>
          </cell>
          <cell r="C1495" t="str">
            <v>MS1ID_LMFA08020129_N-(4Z,7Z,10Z,12E,16Z,19Z-docosahexaenoyl)-glutamine, 'N-docosahexaenoyl glutamine';_[M+H]+: 0.732</v>
          </cell>
        </row>
        <row r="1496">
          <cell r="A1496">
            <v>25888</v>
          </cell>
          <cell r="B1496" t="e">
            <v>#VALUE!</v>
          </cell>
          <cell r="C1496">
            <v>0</v>
          </cell>
        </row>
        <row r="1497">
          <cell r="A1497">
            <v>25889</v>
          </cell>
          <cell r="B1497" t="e">
            <v>#VALUE!</v>
          </cell>
          <cell r="C1497">
            <v>0</v>
          </cell>
        </row>
        <row r="1498">
          <cell r="A1498">
            <v>25892</v>
          </cell>
          <cell r="B1498" t="e">
            <v>#VALUE!</v>
          </cell>
          <cell r="C1498">
            <v>0</v>
          </cell>
        </row>
        <row r="1499">
          <cell r="A1499">
            <v>25893</v>
          </cell>
          <cell r="B1499" t="e">
            <v>#VALUE!</v>
          </cell>
          <cell r="C1499">
            <v>0</v>
          </cell>
        </row>
        <row r="1500">
          <cell r="A1500">
            <v>25894</v>
          </cell>
          <cell r="B1500" t="e">
            <v>#VALUE!</v>
          </cell>
          <cell r="C1500">
            <v>0</v>
          </cell>
        </row>
        <row r="1501">
          <cell r="A1501">
            <v>25896</v>
          </cell>
          <cell r="B1501" t="e">
            <v>#VALUE!</v>
          </cell>
          <cell r="C1501">
            <v>0</v>
          </cell>
        </row>
        <row r="1502">
          <cell r="A1502">
            <v>16386</v>
          </cell>
          <cell r="B1502" t="str">
            <v>MycoMass</v>
          </cell>
          <cell r="C1502" t="str">
            <v>MycoMass_PG 30:2; [M+NH4]+: 0.813</v>
          </cell>
        </row>
        <row r="1503">
          <cell r="A1503">
            <v>25904</v>
          </cell>
          <cell r="B1503" t="e">
            <v>#VALUE!</v>
          </cell>
          <cell r="C1503">
            <v>0</v>
          </cell>
        </row>
        <row r="1504">
          <cell r="A1504">
            <v>25905</v>
          </cell>
          <cell r="B1504" t="e">
            <v>#VALUE!</v>
          </cell>
          <cell r="C1504">
            <v>0</v>
          </cell>
        </row>
        <row r="1505">
          <cell r="A1505">
            <v>25906</v>
          </cell>
          <cell r="B1505" t="e">
            <v>#VALUE!</v>
          </cell>
          <cell r="C1505">
            <v>0</v>
          </cell>
        </row>
        <row r="1506">
          <cell r="A1506">
            <v>25916</v>
          </cell>
          <cell r="B1506" t="e">
            <v>#VALUE!</v>
          </cell>
          <cell r="C1506">
            <v>0</v>
          </cell>
        </row>
        <row r="1507">
          <cell r="A1507">
            <v>25917</v>
          </cell>
          <cell r="B1507" t="e">
            <v>#VALUE!</v>
          </cell>
          <cell r="C1507">
            <v>0</v>
          </cell>
        </row>
        <row r="1508">
          <cell r="A1508">
            <v>25918</v>
          </cell>
          <cell r="B1508" t="e">
            <v>#VALUE!</v>
          </cell>
          <cell r="C1508">
            <v>0</v>
          </cell>
        </row>
        <row r="1509">
          <cell r="A1509">
            <v>25922</v>
          </cell>
          <cell r="B1509" t="str">
            <v>MS1ID</v>
          </cell>
          <cell r="C1509" t="str">
            <v>MS1ID_MG O-20:0;O _LMGL01020066_1-O-(2R-hydroxy-eicosanyl)-sn-glycerol;_[M+NH4]+: 0.828</v>
          </cell>
        </row>
        <row r="1510">
          <cell r="A1510">
            <v>25923</v>
          </cell>
          <cell r="B1510" t="e">
            <v>#VALUE!</v>
          </cell>
          <cell r="C1510">
            <v>0</v>
          </cell>
        </row>
        <row r="1511">
          <cell r="A1511">
            <v>25926</v>
          </cell>
          <cell r="B1511" t="str">
            <v>MS1ID</v>
          </cell>
          <cell r="C1511" t="str">
            <v>MS1ID_PS 28:2;O2 _LMGP20040001_1-hexadecanoyl-2-(9-hydroxy-12-oxo-10E-dodecenoyl)-sn-glycero-3-phosphoserine,_[M+NH4]+: 0.665</v>
          </cell>
        </row>
        <row r="1512">
          <cell r="A1512">
            <v>25927</v>
          </cell>
          <cell r="B1512" t="str">
            <v>MS1ID</v>
          </cell>
          <cell r="C1512" t="str">
            <v>MS1ID_LMPK04000047_Actinospene;_[M+NH4]+: 0.637</v>
          </cell>
        </row>
        <row r="1513">
          <cell r="A1513">
            <v>25928</v>
          </cell>
          <cell r="B1513" t="e">
            <v>#VALUE!</v>
          </cell>
          <cell r="C1513">
            <v>0</v>
          </cell>
        </row>
        <row r="1514">
          <cell r="A1514">
            <v>25930</v>
          </cell>
          <cell r="B1514" t="e">
            <v>#VALUE!</v>
          </cell>
          <cell r="C1514">
            <v>0</v>
          </cell>
        </row>
        <row r="1515">
          <cell r="A1515">
            <v>25931</v>
          </cell>
          <cell r="B1515" t="e">
            <v>#VALUE!</v>
          </cell>
          <cell r="C1515">
            <v>0</v>
          </cell>
        </row>
        <row r="1516">
          <cell r="A1516">
            <v>16404</v>
          </cell>
          <cell r="B1516" t="e">
            <v>#VALUE!</v>
          </cell>
          <cell r="C1516">
            <v>0</v>
          </cell>
        </row>
        <row r="1517">
          <cell r="A1517">
            <v>25935</v>
          </cell>
          <cell r="B1517" t="e">
            <v>#VALUE!</v>
          </cell>
          <cell r="C1517">
            <v>0</v>
          </cell>
        </row>
        <row r="1518">
          <cell r="A1518">
            <v>25936</v>
          </cell>
          <cell r="B1518" t="str">
            <v>MS1ID</v>
          </cell>
          <cell r="C1518" t="str">
            <v>MS1ID_MG O-20:0;O _LMGL01020066_1-O-(2R-hydroxy-eicosanyl)-sn-glycerol;_[M+H]+: 0.842</v>
          </cell>
        </row>
        <row r="1519">
          <cell r="A1519">
            <v>25937</v>
          </cell>
          <cell r="B1519" t="str">
            <v>MS1ID</v>
          </cell>
          <cell r="C1519" t="str">
            <v>MS1ID_CE 9:1;O2 _LMST01020126_Cholest-5-en-3beta-yl nonanedioate, 'Cholesteryl hemiazelate';_[M+H]+: 0.809</v>
          </cell>
        </row>
        <row r="1520">
          <cell r="A1520">
            <v>25939</v>
          </cell>
          <cell r="B1520" t="e">
            <v>#VALUE!</v>
          </cell>
          <cell r="C1520">
            <v>0</v>
          </cell>
        </row>
        <row r="1521">
          <cell r="A1521">
            <v>25940</v>
          </cell>
          <cell r="B1521" t="e">
            <v>#VALUE!</v>
          </cell>
          <cell r="C1521">
            <v>0</v>
          </cell>
        </row>
        <row r="1522">
          <cell r="A1522">
            <v>25941</v>
          </cell>
          <cell r="B1522" t="e">
            <v>#VALUE!</v>
          </cell>
          <cell r="C1522">
            <v>0</v>
          </cell>
        </row>
        <row r="1523">
          <cell r="A1523">
            <v>25942</v>
          </cell>
          <cell r="B1523" t="e">
            <v>#VALUE!</v>
          </cell>
          <cell r="C1523">
            <v>0</v>
          </cell>
        </row>
        <row r="1524">
          <cell r="A1524">
            <v>25943</v>
          </cell>
          <cell r="B1524" t="e">
            <v>#VALUE!</v>
          </cell>
          <cell r="C1524">
            <v>0</v>
          </cell>
        </row>
        <row r="1525">
          <cell r="A1525">
            <v>25944</v>
          </cell>
          <cell r="B1525" t="e">
            <v>#VALUE!</v>
          </cell>
          <cell r="C1525">
            <v>0</v>
          </cell>
        </row>
        <row r="1526">
          <cell r="A1526">
            <v>25956</v>
          </cell>
          <cell r="B1526" t="str">
            <v>MycoMass</v>
          </cell>
          <cell r="C1526" t="str">
            <v>MycoMass_TAT 66:2; [M+2NH4]2+: 0.821</v>
          </cell>
        </row>
        <row r="1527">
          <cell r="A1527">
            <v>25950</v>
          </cell>
          <cell r="B1527" t="e">
            <v>#VALUE!</v>
          </cell>
          <cell r="C1527">
            <v>0</v>
          </cell>
        </row>
        <row r="1528">
          <cell r="A1528">
            <v>25951</v>
          </cell>
          <cell r="B1528" t="str">
            <v>MS1ID</v>
          </cell>
          <cell r="C1528" t="str">
            <v>MS1ID_FA 22:0 _LMFA01010022_Behenic acid, 'docosanoic acid';_[M+NH4]+: 0.837</v>
          </cell>
        </row>
        <row r="1529">
          <cell r="A1529">
            <v>25957</v>
          </cell>
          <cell r="B1529" t="e">
            <v>#VALUE!</v>
          </cell>
          <cell r="C1529">
            <v>0</v>
          </cell>
        </row>
        <row r="1530">
          <cell r="A1530">
            <v>25958</v>
          </cell>
          <cell r="B1530" t="str">
            <v>MycoMass</v>
          </cell>
          <cell r="C1530" t="str">
            <v>MycoMass_GPL-IIIa 32:3; [M+2NH4]2+: 0.788</v>
          </cell>
        </row>
        <row r="1531">
          <cell r="A1531">
            <v>25959</v>
          </cell>
          <cell r="B1531" t="e">
            <v>#VALUE!</v>
          </cell>
          <cell r="C1531">
            <v>0</v>
          </cell>
        </row>
        <row r="1532">
          <cell r="A1532">
            <v>25960</v>
          </cell>
          <cell r="B1532" t="str">
            <v>DPL</v>
          </cell>
          <cell r="C1532" t="str">
            <v>DPL_PG 7:0_26:4\PG 7:0_26:4\PG\[M+NH4]+: 0.901</v>
          </cell>
        </row>
        <row r="1533">
          <cell r="A1533">
            <v>25962</v>
          </cell>
          <cell r="B1533" t="str">
            <v>MycoMass</v>
          </cell>
          <cell r="C1533" t="str">
            <v>MycoMass_GPL-V/VI 35:1; [M+NH4]+: 0.656</v>
          </cell>
        </row>
        <row r="1534">
          <cell r="A1534">
            <v>16407</v>
          </cell>
          <cell r="B1534" t="str">
            <v>MS1ID</v>
          </cell>
          <cell r="C1534" t="str">
            <v>MS1ID_FAL 19:1 _LMFA06000245_10Z-Nonadecenal;_[M+NH4]+: 0.862</v>
          </cell>
        </row>
        <row r="1535">
          <cell r="A1535">
            <v>25964</v>
          </cell>
          <cell r="B1535" t="e">
            <v>#VALUE!</v>
          </cell>
          <cell r="C1535">
            <v>0</v>
          </cell>
        </row>
        <row r="1536">
          <cell r="A1536">
            <v>25965</v>
          </cell>
          <cell r="B1536" t="e">
            <v>#VALUE!</v>
          </cell>
          <cell r="C1536">
            <v>0</v>
          </cell>
        </row>
        <row r="1537">
          <cell r="A1537">
            <v>25968</v>
          </cell>
          <cell r="B1537" t="str">
            <v>MS1ID</v>
          </cell>
          <cell r="C1537" t="str">
            <v>MS1ID_FA 23:2;O2 _LMFA01040036_methyl 9-butylperoxy-10,12-octadecadienoate;_[M+H]+: 0.814</v>
          </cell>
        </row>
        <row r="1538">
          <cell r="A1538">
            <v>25969</v>
          </cell>
          <cell r="B1538" t="str">
            <v>MS1ID</v>
          </cell>
          <cell r="C1538" t="str">
            <v>MS1ID_ST 28:0;O3 _LMST01030120_5alpha-campestan-3beta,22R,23R-triol, '6-deoxoteasterone';_[M+NH4]+: 0.824</v>
          </cell>
        </row>
        <row r="1539">
          <cell r="A1539">
            <v>25972</v>
          </cell>
          <cell r="B1539" t="e">
            <v>#VALUE!</v>
          </cell>
          <cell r="C1539">
            <v>0</v>
          </cell>
        </row>
        <row r="1540">
          <cell r="A1540">
            <v>25974</v>
          </cell>
          <cell r="B1540" t="str">
            <v>MS1ID</v>
          </cell>
          <cell r="C1540" t="str">
            <v>MS1ID_FAHFA 32:1;O;_FAHFA 16:1/5-O-16:0_LMFA07090049_5-(9Z-hexadecenoyloxy)-hexadecanoic acid, 'FAHFA 16:1(9Z)/5O(FA 16:0)';_[M+H]+: 0.843</v>
          </cell>
        </row>
        <row r="1541">
          <cell r="A1541">
            <v>25975</v>
          </cell>
          <cell r="B1541" t="str">
            <v>MycoMass</v>
          </cell>
          <cell r="C1541" t="str">
            <v>MycoMass_PG 29:0; [M+H]+: 0.819</v>
          </cell>
        </row>
        <row r="1542">
          <cell r="A1542">
            <v>25976</v>
          </cell>
          <cell r="B1542" t="e">
            <v>#VALUE!</v>
          </cell>
          <cell r="C1542">
            <v>0</v>
          </cell>
        </row>
        <row r="1543">
          <cell r="A1543">
            <v>25977</v>
          </cell>
          <cell r="B1543" t="str">
            <v>MS1ID</v>
          </cell>
          <cell r="C1543" t="str">
            <v>MS1ID_LMPR0106010068_4-[(6-O-11-tetranoyl-b-D-glucopyranosyl)oxy]-7',8'-dihydro-4,4'-diapo-psi,psi-carotene-4-oic acid,_[M+NH4]+: 0.605</v>
          </cell>
        </row>
        <row r="1544">
          <cell r="A1544">
            <v>25978</v>
          </cell>
          <cell r="B1544" t="str">
            <v>DPL</v>
          </cell>
          <cell r="C1544" t="str">
            <v>DPL_PG 14:0_15:0\PG 14:0_15:0\PG\[M+NH4]+: 0.827</v>
          </cell>
        </row>
        <row r="1545">
          <cell r="A1545">
            <v>25979</v>
          </cell>
          <cell r="B1545" t="str">
            <v>MycoMass</v>
          </cell>
          <cell r="C1545" t="str">
            <v>MycoMass_PG 34:0; [M+NH4]+: 0.804</v>
          </cell>
        </row>
        <row r="1546">
          <cell r="A1546">
            <v>25980</v>
          </cell>
          <cell r="B1546" t="str">
            <v>MycoMass</v>
          </cell>
          <cell r="C1546" t="str">
            <v>MycoMass_PG 35:0; [M+NH4]+: 0.798</v>
          </cell>
        </row>
        <row r="1547">
          <cell r="A1547">
            <v>25981</v>
          </cell>
          <cell r="B1547" t="e">
            <v>#VALUE!</v>
          </cell>
          <cell r="C1547">
            <v>0</v>
          </cell>
        </row>
        <row r="1548">
          <cell r="A1548">
            <v>25982</v>
          </cell>
          <cell r="B1548" t="e">
            <v>#VALUE!</v>
          </cell>
          <cell r="C1548">
            <v>0</v>
          </cell>
        </row>
        <row r="1549">
          <cell r="A1549">
            <v>25983</v>
          </cell>
          <cell r="B1549" t="e">
            <v>#VALUE!</v>
          </cell>
          <cell r="C1549">
            <v>0</v>
          </cell>
        </row>
        <row r="1550">
          <cell r="A1550">
            <v>25984</v>
          </cell>
          <cell r="B1550" t="e">
            <v>#VALUE!</v>
          </cell>
          <cell r="C1550">
            <v>0</v>
          </cell>
        </row>
        <row r="1551">
          <cell r="A1551">
            <v>25985</v>
          </cell>
          <cell r="B1551" t="e">
            <v>#VALUE!</v>
          </cell>
          <cell r="C1551">
            <v>0</v>
          </cell>
        </row>
        <row r="1552">
          <cell r="A1552">
            <v>25986</v>
          </cell>
          <cell r="B1552" t="e">
            <v>#VALUE!</v>
          </cell>
          <cell r="C1552">
            <v>0</v>
          </cell>
        </row>
        <row r="1553">
          <cell r="A1553">
            <v>25987</v>
          </cell>
          <cell r="B1553" t="str">
            <v>MycoMass</v>
          </cell>
          <cell r="C1553" t="str">
            <v>MycoMass_TMM 74:0, 1 or 2; [M+Na]+: 0.552</v>
          </cell>
        </row>
        <row r="1554">
          <cell r="A1554">
            <v>25988</v>
          </cell>
          <cell r="B1554" t="e">
            <v>#VALUE!</v>
          </cell>
          <cell r="C1554">
            <v>0</v>
          </cell>
        </row>
        <row r="1555">
          <cell r="A1555">
            <v>25989</v>
          </cell>
          <cell r="B1555" t="str">
            <v>MS1ID</v>
          </cell>
          <cell r="C1555" t="str">
            <v>MS1ID_Hex(3)-HexNAc-NeuAc-Cer 44:1;O2 _LMSP0601AH06_NeuAcalpha2-3GalNAcbeta1-3Galalpha1-4Galbeta1-4Glcbeta-Cer(d18:1/26:0);_[M+NH4]+: 0.865</v>
          </cell>
        </row>
        <row r="1556">
          <cell r="A1556">
            <v>16413</v>
          </cell>
          <cell r="B1556" t="e">
            <v>#VALUE!</v>
          </cell>
          <cell r="C1556">
            <v>0</v>
          </cell>
        </row>
        <row r="1557">
          <cell r="A1557">
            <v>16409</v>
          </cell>
          <cell r="B1557" t="e">
            <v>#VALUE!</v>
          </cell>
          <cell r="C1557">
            <v>0</v>
          </cell>
        </row>
        <row r="1558">
          <cell r="A1558">
            <v>25992</v>
          </cell>
          <cell r="B1558" t="str">
            <v>MS1ID</v>
          </cell>
          <cell r="C1558" t="str">
            <v>MS1ID_FA 23:3;O _LMFA01150014_13-(3-methyl-5-pentylfuran-2-yl)-tridecanoic acid, '13-(5-pentyl-3-methylfuran-2-yl)-tridecanoic acid';_[M+H]+: 0.836</v>
          </cell>
        </row>
        <row r="1559">
          <cell r="A1559">
            <v>25994</v>
          </cell>
          <cell r="B1559" t="str">
            <v>MS1ID</v>
          </cell>
          <cell r="C1559" t="str">
            <v>MS1ID_ST 28:1;O3 _LMST01030125_3-Dehydro-6-deoxoteasterone, '3-oxo-5alpha-campestan-22R,23R-diol';_[M+NH4]+: 0.824</v>
          </cell>
        </row>
        <row r="1560">
          <cell r="A1560">
            <v>25995</v>
          </cell>
          <cell r="B1560" t="str">
            <v>MS1ID</v>
          </cell>
          <cell r="C1560" t="str">
            <v>MS1ID_LMPR04000021_(5-D-ribonyl)hopane;_[M+NH4]+: 0.775</v>
          </cell>
        </row>
        <row r="1561">
          <cell r="A1561">
            <v>25996</v>
          </cell>
          <cell r="B1561" t="e">
            <v>#VALUE!</v>
          </cell>
          <cell r="C1561">
            <v>0</v>
          </cell>
        </row>
        <row r="1562">
          <cell r="A1562">
            <v>25997</v>
          </cell>
          <cell r="B1562" t="e">
            <v>#VALUE!</v>
          </cell>
          <cell r="C1562">
            <v>0</v>
          </cell>
        </row>
        <row r="1563">
          <cell r="A1563">
            <v>25998</v>
          </cell>
          <cell r="B1563" t="str">
            <v>MycoMass</v>
          </cell>
          <cell r="C1563" t="str">
            <v>MycoMass_PAT 129:4; [M+H+NH4]2+: 0.501</v>
          </cell>
        </row>
        <row r="1564">
          <cell r="A1564">
            <v>25999</v>
          </cell>
          <cell r="B1564" t="e">
            <v>#VALUE!</v>
          </cell>
          <cell r="C1564">
            <v>0</v>
          </cell>
        </row>
        <row r="1565">
          <cell r="A1565">
            <v>26001</v>
          </cell>
          <cell r="B1565" t="str">
            <v>MS1ID</v>
          </cell>
          <cell r="C1565" t="str">
            <v>MS1ID_LMPK04000047_Actinospene;_[M+NH4]+: 0.710</v>
          </cell>
        </row>
        <row r="1566">
          <cell r="A1566">
            <v>26002</v>
          </cell>
          <cell r="B1566" t="str">
            <v>MycoMass</v>
          </cell>
          <cell r="C1566" t="str">
            <v>MycoMass_DDCM 13:1; [M+Na]+: 0.455</v>
          </cell>
        </row>
        <row r="1567">
          <cell r="A1567">
            <v>26003</v>
          </cell>
          <cell r="B1567" t="e">
            <v>#VALUE!</v>
          </cell>
          <cell r="C1567">
            <v>0</v>
          </cell>
        </row>
        <row r="1568">
          <cell r="A1568">
            <v>26004</v>
          </cell>
          <cell r="B1568" t="e">
            <v>#VALUE!</v>
          </cell>
          <cell r="C1568">
            <v>0</v>
          </cell>
        </row>
        <row r="1569">
          <cell r="A1569">
            <v>26005</v>
          </cell>
          <cell r="B1569" t="e">
            <v>#VALUE!</v>
          </cell>
          <cell r="C1569">
            <v>0</v>
          </cell>
        </row>
        <row r="1570">
          <cell r="A1570">
            <v>26006</v>
          </cell>
          <cell r="B1570" t="e">
            <v>#VALUE!</v>
          </cell>
          <cell r="C1570">
            <v>0</v>
          </cell>
        </row>
        <row r="1571">
          <cell r="A1571">
            <v>26007</v>
          </cell>
          <cell r="B1571" t="e">
            <v>#VALUE!</v>
          </cell>
          <cell r="C1571">
            <v>0</v>
          </cell>
        </row>
        <row r="1572">
          <cell r="A1572">
            <v>26013</v>
          </cell>
          <cell r="B1572" t="e">
            <v>#VALUE!</v>
          </cell>
          <cell r="C1572">
            <v>0</v>
          </cell>
        </row>
        <row r="1573">
          <cell r="A1573">
            <v>26015</v>
          </cell>
          <cell r="B1573" t="e">
            <v>#VALUE!</v>
          </cell>
          <cell r="C1573">
            <v>0</v>
          </cell>
        </row>
        <row r="1574">
          <cell r="A1574">
            <v>26018</v>
          </cell>
          <cell r="B1574" t="str">
            <v>MycoMass</v>
          </cell>
          <cell r="C1574" t="str">
            <v>MycoMass_GPL-IIa/IV 32:2; [M+2H]2+: 0.487</v>
          </cell>
        </row>
        <row r="1575">
          <cell r="A1575">
            <v>26019</v>
          </cell>
          <cell r="B1575" t="str">
            <v>DPL</v>
          </cell>
          <cell r="C1575" t="str">
            <v>DPL_SM 8:0;2O/22:0\SM 30:0;2O\SM\[M+H]+: 0.819</v>
          </cell>
        </row>
        <row r="1576">
          <cell r="A1576">
            <v>26021</v>
          </cell>
          <cell r="B1576" t="e">
            <v>#VALUE!</v>
          </cell>
          <cell r="C1576">
            <v>0</v>
          </cell>
        </row>
        <row r="1577">
          <cell r="A1577">
            <v>26051</v>
          </cell>
          <cell r="B1577" t="e">
            <v>#VALUE!</v>
          </cell>
          <cell r="C1577">
            <v>0</v>
          </cell>
        </row>
        <row r="1578">
          <cell r="A1578">
            <v>26023</v>
          </cell>
          <cell r="B1578" t="str">
            <v>MycoMass</v>
          </cell>
          <cell r="C1578" t="str">
            <v>MycoMass_GPL-V/VI 35:1; [M+NH4]+: 0.660</v>
          </cell>
        </row>
        <row r="1579">
          <cell r="A1579">
            <v>16421</v>
          </cell>
          <cell r="B1579" t="str">
            <v>MycoMass</v>
          </cell>
          <cell r="C1579" t="str">
            <v>MycoMass_PG 31:2; [M+NH4]+: 0.844</v>
          </cell>
        </row>
        <row r="1580">
          <cell r="A1580">
            <v>16422</v>
          </cell>
          <cell r="B1580" t="e">
            <v>#VALUE!</v>
          </cell>
          <cell r="C1580">
            <v>0</v>
          </cell>
        </row>
        <row r="1581">
          <cell r="A1581">
            <v>26028</v>
          </cell>
          <cell r="B1581" t="e">
            <v>#VALUE!</v>
          </cell>
          <cell r="C1581">
            <v>0</v>
          </cell>
        </row>
        <row r="1582">
          <cell r="A1582">
            <v>26029</v>
          </cell>
          <cell r="B1582" t="e">
            <v>#VALUE!</v>
          </cell>
          <cell r="C1582">
            <v>0</v>
          </cell>
        </row>
        <row r="1583">
          <cell r="A1583">
            <v>16423</v>
          </cell>
          <cell r="B1583" t="e">
            <v>#VALUE!</v>
          </cell>
          <cell r="C1583">
            <v>0</v>
          </cell>
        </row>
        <row r="1584">
          <cell r="A1584">
            <v>16425</v>
          </cell>
          <cell r="B1584" t="e">
            <v>#VALUE!</v>
          </cell>
          <cell r="C1584">
            <v>0</v>
          </cell>
        </row>
        <row r="1585">
          <cell r="A1585">
            <v>26026</v>
          </cell>
          <cell r="B1585" t="e">
            <v>#VALUE!</v>
          </cell>
          <cell r="C1585">
            <v>0</v>
          </cell>
        </row>
        <row r="1586">
          <cell r="A1586">
            <v>26033</v>
          </cell>
          <cell r="B1586" t="str">
            <v>MS1ID</v>
          </cell>
          <cell r="C1586" t="str">
            <v>MS1ID_LMFA00000046_Liamocin A2;_[M+H]+: 0.543</v>
          </cell>
        </row>
        <row r="1587">
          <cell r="A1587">
            <v>26034</v>
          </cell>
          <cell r="B1587" t="e">
            <v>#VALUE!</v>
          </cell>
          <cell r="C1587">
            <v>0</v>
          </cell>
        </row>
        <row r="1588">
          <cell r="A1588">
            <v>26035</v>
          </cell>
          <cell r="B1588" t="e">
            <v>#VALUE!</v>
          </cell>
          <cell r="C1588">
            <v>0</v>
          </cell>
        </row>
        <row r="1589">
          <cell r="A1589">
            <v>26036</v>
          </cell>
          <cell r="B1589" t="e">
            <v>#VALUE!</v>
          </cell>
          <cell r="C1589">
            <v>0</v>
          </cell>
        </row>
        <row r="1590">
          <cell r="A1590">
            <v>26037</v>
          </cell>
          <cell r="B1590" t="e">
            <v>#VALUE!</v>
          </cell>
          <cell r="C1590">
            <v>0</v>
          </cell>
        </row>
        <row r="1591">
          <cell r="A1591">
            <v>26038</v>
          </cell>
          <cell r="B1591" t="e">
            <v>#VALUE!</v>
          </cell>
          <cell r="C1591">
            <v>0</v>
          </cell>
        </row>
        <row r="1592">
          <cell r="A1592">
            <v>26039</v>
          </cell>
          <cell r="B1592" t="e">
            <v>#VALUE!</v>
          </cell>
          <cell r="C1592">
            <v>0</v>
          </cell>
        </row>
        <row r="1593">
          <cell r="A1593">
            <v>26020</v>
          </cell>
          <cell r="B1593" t="str">
            <v>MS1ID</v>
          </cell>
          <cell r="C1593" t="str">
            <v>MS1ID_IPC 34:1;O2 _LMSP03030151_N-(tetradecanoyl)-eicosasphing-4E-enine-1-phospho-(1'-myo-inositol),_[M+H]+: 0.854</v>
          </cell>
        </row>
        <row r="1594">
          <cell r="A1594">
            <v>16426</v>
          </cell>
          <cell r="B1594" t="str">
            <v>MycoMass</v>
          </cell>
          <cell r="C1594" t="str">
            <v>MycoMass_GPL-IIa/IV 32:4; [M+2H]2+: 0.507</v>
          </cell>
        </row>
        <row r="1595">
          <cell r="A1595">
            <v>26042</v>
          </cell>
          <cell r="B1595" t="str">
            <v>MycoMass</v>
          </cell>
          <cell r="C1595" t="str">
            <v>MycoMass_DAG 32:1; [M+H]+: 0.839</v>
          </cell>
        </row>
        <row r="1596">
          <cell r="A1596">
            <v>26043</v>
          </cell>
          <cell r="B1596" t="e">
            <v>#VALUE!</v>
          </cell>
          <cell r="C1596">
            <v>0</v>
          </cell>
        </row>
        <row r="1597">
          <cell r="A1597">
            <v>26045</v>
          </cell>
          <cell r="B1597" t="e">
            <v>#VALUE!</v>
          </cell>
          <cell r="C1597">
            <v>0</v>
          </cell>
        </row>
        <row r="1598">
          <cell r="A1598">
            <v>26046</v>
          </cell>
          <cell r="B1598" t="e">
            <v>#VALUE!</v>
          </cell>
          <cell r="C1598">
            <v>0</v>
          </cell>
        </row>
        <row r="1599">
          <cell r="A1599">
            <v>26047</v>
          </cell>
          <cell r="B1599" t="e">
            <v>#VALUE!</v>
          </cell>
          <cell r="C1599">
            <v>0</v>
          </cell>
        </row>
        <row r="1600">
          <cell r="A1600">
            <v>26048</v>
          </cell>
          <cell r="B1600" t="e">
            <v>#VALUE!</v>
          </cell>
          <cell r="C1600">
            <v>0</v>
          </cell>
        </row>
        <row r="1601">
          <cell r="A1601">
            <v>26049</v>
          </cell>
          <cell r="B1601" t="e">
            <v>#VALUE!</v>
          </cell>
          <cell r="C1601">
            <v>0</v>
          </cell>
        </row>
        <row r="1602">
          <cell r="A1602">
            <v>26050</v>
          </cell>
          <cell r="B1602" t="e">
            <v>#VALUE!</v>
          </cell>
          <cell r="C1602">
            <v>0</v>
          </cell>
        </row>
        <row r="1603">
          <cell r="A1603">
            <v>26052</v>
          </cell>
          <cell r="B1603" t="e">
            <v>#VALUE!</v>
          </cell>
          <cell r="C1603">
            <v>0</v>
          </cell>
        </row>
        <row r="1604">
          <cell r="A1604">
            <v>16434</v>
          </cell>
          <cell r="B1604" t="str">
            <v>DPL</v>
          </cell>
          <cell r="C1604" t="str">
            <v>DPL_PE 8:0_19:1\PE 27:1\PE\[M+H]+: 0.940</v>
          </cell>
        </row>
        <row r="1605">
          <cell r="A1605">
            <v>16446</v>
          </cell>
          <cell r="B1605" t="e">
            <v>#VALUE!</v>
          </cell>
          <cell r="C1605">
            <v>0</v>
          </cell>
        </row>
        <row r="1606">
          <cell r="A1606">
            <v>26055</v>
          </cell>
          <cell r="B1606" t="e">
            <v>#VALUE!</v>
          </cell>
          <cell r="C1606">
            <v>0</v>
          </cell>
        </row>
        <row r="1607">
          <cell r="A1607">
            <v>26056</v>
          </cell>
          <cell r="B1607" t="e">
            <v>#VALUE!</v>
          </cell>
          <cell r="C1607">
            <v>0</v>
          </cell>
        </row>
        <row r="1608">
          <cell r="A1608">
            <v>16436</v>
          </cell>
          <cell r="B1608" t="str">
            <v>MycoMass</v>
          </cell>
          <cell r="C1608" t="str">
            <v>MycoMass_MDMB 16:1; [M+H]+: 0.827</v>
          </cell>
        </row>
        <row r="1609">
          <cell r="A1609">
            <v>16453</v>
          </cell>
          <cell r="B1609" t="str">
            <v>MS1ID</v>
          </cell>
          <cell r="C1609" t="str">
            <v>MS1ID_LMSP00000027_Man-Cer(d16:0(15Me(3OH))/14:0(13Me)), 'N-(13-methyltetradecanoyl)-15-methylhexadecasphinganine-1-phospho-beta-D-mannoside';_[M+H]+: 0.847</v>
          </cell>
        </row>
        <row r="1610">
          <cell r="A1610">
            <v>26062</v>
          </cell>
          <cell r="B1610" t="str">
            <v>MS1ID</v>
          </cell>
          <cell r="C1610" t="str">
            <v>MS1ID_FA 23:0;O _LMFA01050212_2-hydroxy-tricosanoic acid;_[M+NH4]+: 0.847</v>
          </cell>
        </row>
        <row r="1611">
          <cell r="A1611">
            <v>26065</v>
          </cell>
          <cell r="B1611" t="e">
            <v>#VALUE!</v>
          </cell>
          <cell r="C1611">
            <v>0</v>
          </cell>
        </row>
        <row r="1612">
          <cell r="A1612">
            <v>26066</v>
          </cell>
          <cell r="B1612" t="e">
            <v>#VALUE!</v>
          </cell>
          <cell r="C1612">
            <v>0</v>
          </cell>
        </row>
        <row r="1613">
          <cell r="A1613">
            <v>26067</v>
          </cell>
          <cell r="B1613" t="e">
            <v>#VALUE!</v>
          </cell>
          <cell r="C1613">
            <v>0</v>
          </cell>
        </row>
        <row r="1614">
          <cell r="A1614">
            <v>26068</v>
          </cell>
          <cell r="B1614" t="str">
            <v>MycoMass</v>
          </cell>
          <cell r="C1614" t="str">
            <v>MycoMass_TMM 74:0, 1 or 2; [M+Na]+: 0.471</v>
          </cell>
        </row>
        <row r="1615">
          <cell r="A1615">
            <v>26069</v>
          </cell>
          <cell r="B1615" t="e">
            <v>#VALUE!</v>
          </cell>
          <cell r="C1615">
            <v>0</v>
          </cell>
        </row>
        <row r="1616">
          <cell r="A1616">
            <v>16441</v>
          </cell>
          <cell r="B1616" t="str">
            <v>MS1ID</v>
          </cell>
          <cell r="C1616" t="str">
            <v>MS1ID_PS O-29:1;_PS P-16:0/13:0_LMGP03030002_1-(1Z-hexadecenyl)-2-tridecanoyl-glycero-3-phosphoserine, 'PS(P-16:0/13:0)';_[M+H]+: 0.842</v>
          </cell>
        </row>
        <row r="1617">
          <cell r="A1617">
            <v>16442</v>
          </cell>
          <cell r="B1617" t="str">
            <v>MycoMass</v>
          </cell>
          <cell r="C1617" t="str">
            <v>MycoMass_PG 30:1; [M+H]+: 0.859</v>
          </cell>
        </row>
        <row r="1618">
          <cell r="A1618">
            <v>16444</v>
          </cell>
          <cell r="B1618" t="str">
            <v>MycoMass</v>
          </cell>
          <cell r="C1618" t="str">
            <v>MycoMass_PG 30:1; [M+Na]+: 0.826</v>
          </cell>
        </row>
        <row r="1619">
          <cell r="A1619">
            <v>16445</v>
          </cell>
          <cell r="B1619" t="e">
            <v>#VALUE!</v>
          </cell>
          <cell r="C1619">
            <v>0</v>
          </cell>
        </row>
        <row r="1620">
          <cell r="A1620">
            <v>26063</v>
          </cell>
          <cell r="B1620" t="str">
            <v>MS1ID</v>
          </cell>
          <cell r="C1620" t="str">
            <v>MS1ID_FA 24:0;O _LMFA01020332_2S,4S,6S-trimethyl-3S-hydroxy-heneicosanoic acid, 'Mycolipanolic acid (C24)';_[M+NH4]+: 0.862</v>
          </cell>
        </row>
        <row r="1621">
          <cell r="A1621">
            <v>26077</v>
          </cell>
          <cell r="B1621" t="e">
            <v>#VALUE!</v>
          </cell>
          <cell r="C1621">
            <v>0</v>
          </cell>
        </row>
        <row r="1622">
          <cell r="A1622">
            <v>26078</v>
          </cell>
          <cell r="B1622" t="e">
            <v>#VALUE!</v>
          </cell>
          <cell r="C1622">
            <v>0</v>
          </cell>
        </row>
        <row r="1623">
          <cell r="A1623">
            <v>26079</v>
          </cell>
          <cell r="B1623" t="e">
            <v>#VALUE!</v>
          </cell>
          <cell r="C1623">
            <v>0</v>
          </cell>
        </row>
        <row r="1624">
          <cell r="A1624">
            <v>16452</v>
          </cell>
          <cell r="B1624" t="str">
            <v>MycoMass</v>
          </cell>
          <cell r="C1624" t="str">
            <v>MycoMass_GPL-IIIa 39:1; [M+2H]2+: 0.698</v>
          </cell>
        </row>
        <row r="1625">
          <cell r="A1625">
            <v>26071</v>
          </cell>
          <cell r="B1625" t="str">
            <v>MS1ID</v>
          </cell>
          <cell r="C1625" t="str">
            <v>MS1ID_LMPR02020054_2R,5,7,8-tetramethyl-2-[(3E,7E)-4,8,12-trimethyltrideca-3,7,11-trien-1-yl]-3,4-dihydro-2H-chromen-6-ol,_[M+H]+: 0.447</v>
          </cell>
        </row>
        <row r="1626">
          <cell r="A1626">
            <v>26081</v>
          </cell>
          <cell r="B1626" t="e">
            <v>#VALUE!</v>
          </cell>
          <cell r="C1626">
            <v>0</v>
          </cell>
        </row>
        <row r="1627">
          <cell r="A1627">
            <v>26085</v>
          </cell>
          <cell r="B1627" t="e">
            <v>#VALUE!</v>
          </cell>
          <cell r="C1627">
            <v>0</v>
          </cell>
        </row>
        <row r="1628">
          <cell r="A1628">
            <v>26086</v>
          </cell>
          <cell r="B1628" t="e">
            <v>#VALUE!</v>
          </cell>
          <cell r="C1628">
            <v>0</v>
          </cell>
        </row>
        <row r="1629">
          <cell r="A1629">
            <v>26087</v>
          </cell>
          <cell r="B1629" t="str">
            <v>MycoMass</v>
          </cell>
          <cell r="C1629" t="str">
            <v>MycoMass_C16 Mono PGL 127:0; [M+2H]2+: 0.834</v>
          </cell>
        </row>
        <row r="1630">
          <cell r="A1630">
            <v>26088</v>
          </cell>
          <cell r="B1630" t="e">
            <v>#VALUE!</v>
          </cell>
          <cell r="C1630">
            <v>0</v>
          </cell>
        </row>
        <row r="1631">
          <cell r="A1631">
            <v>16440</v>
          </cell>
          <cell r="B1631" t="str">
            <v>MycoMass</v>
          </cell>
          <cell r="C1631" t="str">
            <v>MycoMass_MAG 28:0; [M+Na]+: 0.519</v>
          </cell>
        </row>
        <row r="1632">
          <cell r="A1632">
            <v>16443</v>
          </cell>
          <cell r="B1632" t="str">
            <v>DPL</v>
          </cell>
          <cell r="C1632" t="str">
            <v>DPL_PG 4:0_26:1\PG 4:0_26:1\PG\[M+NH4]+: 0.594</v>
          </cell>
        </row>
        <row r="1633">
          <cell r="A1633">
            <v>26091</v>
          </cell>
          <cell r="B1633" t="e">
            <v>#VALUE!</v>
          </cell>
          <cell r="C1633">
            <v>0</v>
          </cell>
        </row>
        <row r="1634">
          <cell r="A1634">
            <v>26098</v>
          </cell>
          <cell r="B1634" t="str">
            <v>MS1ID</v>
          </cell>
          <cell r="C1634" t="str">
            <v>MS1ID_PI 28:3;O3 _LMGP20050004_1-hexadecanoyl-2-(9-oxo-11-carboxy-10E-undecenoyl)-sn-glycero-3-phospho-(1'-myo-inositol),_[M+H]+: 0.788</v>
          </cell>
        </row>
        <row r="1635">
          <cell r="A1635">
            <v>26099</v>
          </cell>
          <cell r="B1635" t="str">
            <v>DPL</v>
          </cell>
          <cell r="C1635" t="str">
            <v>DPL_DGDG 15:0_16:4\DGDG 15:0_16:4\DGDG\[M+NH4]+: 0.821</v>
          </cell>
        </row>
        <row r="1636">
          <cell r="A1636">
            <v>26100</v>
          </cell>
          <cell r="B1636" t="e">
            <v>#VALUE!</v>
          </cell>
          <cell r="C1636">
            <v>0</v>
          </cell>
        </row>
        <row r="1637">
          <cell r="A1637">
            <v>26101</v>
          </cell>
          <cell r="B1637" t="e">
            <v>#VALUE!</v>
          </cell>
          <cell r="C1637">
            <v>0</v>
          </cell>
        </row>
        <row r="1638">
          <cell r="A1638">
            <v>26102</v>
          </cell>
          <cell r="B1638" t="e">
            <v>#VALUE!</v>
          </cell>
          <cell r="C1638">
            <v>0</v>
          </cell>
        </row>
        <row r="1639">
          <cell r="A1639">
            <v>26103</v>
          </cell>
          <cell r="B1639" t="e">
            <v>#VALUE!</v>
          </cell>
          <cell r="C1639">
            <v>0</v>
          </cell>
        </row>
        <row r="1640">
          <cell r="A1640">
            <v>26104</v>
          </cell>
          <cell r="B1640" t="e">
            <v>#VALUE!</v>
          </cell>
          <cell r="C1640">
            <v>0</v>
          </cell>
        </row>
        <row r="1641">
          <cell r="A1641">
            <v>16465</v>
          </cell>
          <cell r="B1641" t="str">
            <v>DPL</v>
          </cell>
          <cell r="C1641" t="str">
            <v>DPL_PE 8:0_18:0\PE 26:0\PE\[M+H]+: 0.932</v>
          </cell>
        </row>
        <row r="1642">
          <cell r="A1642">
            <v>26082</v>
          </cell>
          <cell r="B1642" t="e">
            <v>#VALUE!</v>
          </cell>
          <cell r="C1642">
            <v>0</v>
          </cell>
        </row>
        <row r="1643">
          <cell r="A1643">
            <v>26106</v>
          </cell>
          <cell r="B1643" t="e">
            <v>#VALUE!</v>
          </cell>
          <cell r="C1643">
            <v>0</v>
          </cell>
        </row>
        <row r="1644">
          <cell r="A1644">
            <v>26107</v>
          </cell>
          <cell r="B1644" t="e">
            <v>#VALUE!</v>
          </cell>
          <cell r="C1644">
            <v>0</v>
          </cell>
        </row>
        <row r="1645">
          <cell r="A1645">
            <v>16466</v>
          </cell>
          <cell r="B1645" t="str">
            <v>MS1ID</v>
          </cell>
          <cell r="C1645" t="str">
            <v>MS1ID_PS O-30:2;_PS P-16:0/14:1_LMGP03030004_1-(1Z-hexadecenyl)-2-(9Z-tetradecenoyl)-glycero-3-phosphoserine, 'PS(P-16:0/14:1(9Z))';_[M+H]+: 0.840</v>
          </cell>
        </row>
        <row r="1646">
          <cell r="A1646">
            <v>26115</v>
          </cell>
          <cell r="B1646" t="e">
            <v>#VALUE!</v>
          </cell>
          <cell r="C1646">
            <v>0</v>
          </cell>
        </row>
        <row r="1647">
          <cell r="A1647">
            <v>26116</v>
          </cell>
          <cell r="B1647" t="e">
            <v>#VALUE!</v>
          </cell>
          <cell r="C1647">
            <v>0</v>
          </cell>
        </row>
        <row r="1648">
          <cell r="A1648">
            <v>16475</v>
          </cell>
          <cell r="B1648" t="str">
            <v>MycoMass</v>
          </cell>
          <cell r="C1648" t="str">
            <v>MycoMass_MAG 28:0; [M+Na]+: 0.567</v>
          </cell>
        </row>
        <row r="1649">
          <cell r="A1649">
            <v>16477</v>
          </cell>
          <cell r="B1649" t="str">
            <v>DPL</v>
          </cell>
          <cell r="C1649" t="str">
            <v>DPL_PG 4:0_26:1\PG 4:0_26:1\PG\[M+NH4]+: 0.724</v>
          </cell>
        </row>
        <row r="1650">
          <cell r="A1650">
            <v>16469</v>
          </cell>
          <cell r="B1650" t="str">
            <v>DPL</v>
          </cell>
          <cell r="C1650" t="str">
            <v>DPL_PE 8:0_19:1\PE 27:1\PE\[M+H]+: 0.484</v>
          </cell>
        </row>
        <row r="1651">
          <cell r="A1651">
            <v>26117</v>
          </cell>
          <cell r="B1651" t="e">
            <v>#VALUE!</v>
          </cell>
          <cell r="C1651">
            <v>0</v>
          </cell>
        </row>
        <row r="1652">
          <cell r="A1652">
            <v>26118</v>
          </cell>
          <cell r="B1652" t="e">
            <v>#VALUE!</v>
          </cell>
          <cell r="C1652">
            <v>0</v>
          </cell>
        </row>
        <row r="1653">
          <cell r="A1653">
            <v>26119</v>
          </cell>
          <cell r="B1653" t="e">
            <v>#VALUE!</v>
          </cell>
          <cell r="C1653">
            <v>0</v>
          </cell>
        </row>
        <row r="1654">
          <cell r="A1654">
            <v>16489</v>
          </cell>
          <cell r="B1654" t="e">
            <v>#VALUE!</v>
          </cell>
          <cell r="C1654">
            <v>0</v>
          </cell>
        </row>
        <row r="1655">
          <cell r="A1655">
            <v>26126</v>
          </cell>
          <cell r="B1655" t="str">
            <v>MS1ID</v>
          </cell>
          <cell r="C1655" t="str">
            <v>MS1ID_CAR 18:4 _LMFA07070106_3-[(4Z,8Z,12Z,15Z)-octadeca-4,8,12,15-tetraenoyloxy]-4-(trimethylazaniumyl)butanoate,_[M+NH4]+: 0.699</v>
          </cell>
        </row>
        <row r="1656">
          <cell r="A1656">
            <v>26130</v>
          </cell>
          <cell r="B1656" t="e">
            <v>#VALUE!</v>
          </cell>
          <cell r="C1656">
            <v>0</v>
          </cell>
        </row>
        <row r="1657">
          <cell r="A1657">
            <v>26131</v>
          </cell>
          <cell r="B1657" t="e">
            <v>#VALUE!</v>
          </cell>
          <cell r="C1657">
            <v>0</v>
          </cell>
        </row>
        <row r="1658">
          <cell r="A1658">
            <v>26132</v>
          </cell>
          <cell r="B1658" t="e">
            <v>#VALUE!</v>
          </cell>
          <cell r="C1658">
            <v>0</v>
          </cell>
        </row>
        <row r="1659">
          <cell r="A1659">
            <v>26133</v>
          </cell>
          <cell r="B1659" t="e">
            <v>#VALUE!</v>
          </cell>
          <cell r="C1659">
            <v>0</v>
          </cell>
        </row>
        <row r="1660">
          <cell r="A1660">
            <v>16490</v>
          </cell>
          <cell r="B1660" t="e">
            <v>#VALUE!</v>
          </cell>
          <cell r="C1660">
            <v>0</v>
          </cell>
        </row>
        <row r="1661">
          <cell r="A1661">
            <v>16476</v>
          </cell>
          <cell r="B1661" t="str">
            <v>MycoMass</v>
          </cell>
          <cell r="C1661" t="str">
            <v>MycoMass_PG 30:1; [M+H]+: 0.829</v>
          </cell>
        </row>
        <row r="1662">
          <cell r="A1662">
            <v>16478</v>
          </cell>
          <cell r="B1662" t="str">
            <v>MycoMass</v>
          </cell>
          <cell r="C1662" t="str">
            <v>MycoMass_PG 30:1; [M+Na]+: 0.815</v>
          </cell>
        </row>
        <row r="1663">
          <cell r="A1663">
            <v>16479</v>
          </cell>
          <cell r="B1663" t="e">
            <v>#VALUE!</v>
          </cell>
          <cell r="C1663">
            <v>0</v>
          </cell>
        </row>
        <row r="1664">
          <cell r="A1664">
            <v>26136</v>
          </cell>
          <cell r="B1664" t="str">
            <v>MS1ID</v>
          </cell>
          <cell r="C1664" t="str">
            <v>MS1ID_FOH 21:2 _LMFA05000533_6Z,9Z-Heneicosadien-11R-ol;_[M+NH4]+: 0.850</v>
          </cell>
        </row>
        <row r="1665">
          <cell r="A1665">
            <v>26137</v>
          </cell>
          <cell r="B1665" t="str">
            <v>MycoMass</v>
          </cell>
          <cell r="C1665" t="str">
            <v>MycoMass_LPE 31:0; [M+H+NH4]2+: 0.416</v>
          </cell>
        </row>
        <row r="1666">
          <cell r="A1666">
            <v>26142</v>
          </cell>
          <cell r="B1666" t="str">
            <v>MS1ID</v>
          </cell>
          <cell r="C1666" t="str">
            <v>MS1ID_PS 33:5;_PS 13:0_20:5_LMGP03010087_1-tridecanoyl-2-(5Z,8Z,11Z,14Z,17Z-eicosapentaenoyl)-glycero-3-phosphoserine,_[M+H]+: 0.426</v>
          </cell>
        </row>
        <row r="1667">
          <cell r="A1667">
            <v>26143</v>
          </cell>
          <cell r="B1667" t="str">
            <v>MycoMass</v>
          </cell>
          <cell r="C1667" t="str">
            <v>MycoMass_DDCM 12:1; [M+Na]+: 0.436</v>
          </cell>
        </row>
        <row r="1668">
          <cell r="A1668">
            <v>16492</v>
          </cell>
          <cell r="B1668" t="e">
            <v>#VALUE!</v>
          </cell>
          <cell r="C1668">
            <v>0</v>
          </cell>
        </row>
        <row r="1669">
          <cell r="A1669">
            <v>26141</v>
          </cell>
          <cell r="B1669" t="str">
            <v>MS1ID</v>
          </cell>
          <cell r="C1669" t="str">
            <v>MS1ID_FA 29:2;O _LMFA01060224_11-oxo-14-nonacosenoic acid, 'Nuciferoic  Acid';_[M+NH4]+: 0.840</v>
          </cell>
        </row>
        <row r="1670">
          <cell r="A1670">
            <v>26148</v>
          </cell>
          <cell r="B1670" t="e">
            <v>#VALUE!</v>
          </cell>
          <cell r="C1670">
            <v>0</v>
          </cell>
        </row>
        <row r="1671">
          <cell r="A1671">
            <v>26169</v>
          </cell>
          <cell r="B1671" t="e">
            <v>#VALUE!</v>
          </cell>
          <cell r="C1671">
            <v>0</v>
          </cell>
        </row>
        <row r="1672">
          <cell r="A1672">
            <v>26149</v>
          </cell>
          <cell r="B1672" t="e">
            <v>#VALUE!</v>
          </cell>
          <cell r="C1672">
            <v>0</v>
          </cell>
        </row>
        <row r="1673">
          <cell r="A1673">
            <v>16503</v>
          </cell>
          <cell r="B1673" t="e">
            <v>#VALUE!</v>
          </cell>
          <cell r="C1673">
            <v>0</v>
          </cell>
        </row>
        <row r="1674">
          <cell r="A1674">
            <v>26150</v>
          </cell>
          <cell r="B1674" t="e">
            <v>#VALUE!</v>
          </cell>
          <cell r="C1674">
            <v>0</v>
          </cell>
        </row>
        <row r="1675">
          <cell r="A1675">
            <v>26151</v>
          </cell>
          <cell r="B1675" t="e">
            <v>#VALUE!</v>
          </cell>
          <cell r="C1675">
            <v>0</v>
          </cell>
        </row>
        <row r="1676">
          <cell r="A1676">
            <v>26152</v>
          </cell>
          <cell r="B1676" t="e">
            <v>#VALUE!</v>
          </cell>
          <cell r="C1676">
            <v>0</v>
          </cell>
        </row>
        <row r="1677">
          <cell r="A1677">
            <v>26153</v>
          </cell>
          <cell r="B1677" t="e">
            <v>#VALUE!</v>
          </cell>
          <cell r="C1677">
            <v>0</v>
          </cell>
        </row>
        <row r="1678">
          <cell r="A1678">
            <v>26155</v>
          </cell>
          <cell r="B1678" t="str">
            <v>MycoMass</v>
          </cell>
          <cell r="C1678" t="str">
            <v>MycoMass_PG 32:2; [M+NH4]+: 0.732</v>
          </cell>
        </row>
        <row r="1679">
          <cell r="A1679">
            <v>26156</v>
          </cell>
          <cell r="B1679" t="str">
            <v>MycoMass</v>
          </cell>
          <cell r="C1679" t="str">
            <v>MycoMass_PG 35:0; [M+NH4]+: 0.820</v>
          </cell>
        </row>
        <row r="1680">
          <cell r="A1680">
            <v>16487</v>
          </cell>
          <cell r="B1680" t="str">
            <v>MycoMass</v>
          </cell>
          <cell r="C1680" t="str">
            <v>MycoMass_PG 29:0; [M+NH4]+: 0.793</v>
          </cell>
        </row>
        <row r="1681">
          <cell r="A1681">
            <v>26157</v>
          </cell>
          <cell r="B1681" t="e">
            <v>#VALUE!</v>
          </cell>
          <cell r="C1681">
            <v>0</v>
          </cell>
        </row>
        <row r="1682">
          <cell r="A1682">
            <v>26158</v>
          </cell>
          <cell r="B1682" t="e">
            <v>#VALUE!</v>
          </cell>
          <cell r="C1682">
            <v>0</v>
          </cell>
        </row>
        <row r="1683">
          <cell r="A1683">
            <v>26159</v>
          </cell>
          <cell r="B1683" t="e">
            <v>#VALUE!</v>
          </cell>
          <cell r="C1683">
            <v>0</v>
          </cell>
        </row>
        <row r="1684">
          <cell r="A1684">
            <v>26160</v>
          </cell>
          <cell r="B1684" t="e">
            <v>#VALUE!</v>
          </cell>
          <cell r="C1684">
            <v>0</v>
          </cell>
        </row>
        <row r="1685">
          <cell r="A1685">
            <v>26161</v>
          </cell>
          <cell r="B1685" t="e">
            <v>#VALUE!</v>
          </cell>
          <cell r="C1685">
            <v>0</v>
          </cell>
        </row>
        <row r="1686">
          <cell r="A1686">
            <v>26162</v>
          </cell>
          <cell r="B1686" t="e">
            <v>#VALUE!</v>
          </cell>
          <cell r="C1686">
            <v>0</v>
          </cell>
        </row>
        <row r="1687">
          <cell r="A1687">
            <v>26163</v>
          </cell>
          <cell r="B1687" t="e">
            <v>#VALUE!</v>
          </cell>
          <cell r="C1687">
            <v>0</v>
          </cell>
        </row>
        <row r="1688">
          <cell r="A1688">
            <v>26164</v>
          </cell>
          <cell r="B1688" t="e">
            <v>#VALUE!</v>
          </cell>
          <cell r="C1688">
            <v>0</v>
          </cell>
        </row>
        <row r="1689">
          <cell r="A1689">
            <v>26165</v>
          </cell>
          <cell r="B1689" t="e">
            <v>#VALUE!</v>
          </cell>
          <cell r="C1689">
            <v>0</v>
          </cell>
        </row>
        <row r="1690">
          <cell r="A1690">
            <v>26166</v>
          </cell>
          <cell r="B1690" t="e">
            <v>#VALUE!</v>
          </cell>
          <cell r="C1690">
            <v>0</v>
          </cell>
        </row>
        <row r="1691">
          <cell r="A1691">
            <v>26167</v>
          </cell>
          <cell r="B1691" t="str">
            <v>MycoMass</v>
          </cell>
          <cell r="C1691" t="str">
            <v>MycoMass_PG 30:0; [M+H]+: 0.818</v>
          </cell>
        </row>
        <row r="1692">
          <cell r="A1692">
            <v>26168</v>
          </cell>
          <cell r="B1692" t="str">
            <v>MycoMass</v>
          </cell>
          <cell r="C1692" t="str">
            <v>MycoMass_GPL-I 39:2; [M+2NH4]2+: 0.424</v>
          </cell>
        </row>
        <row r="1693">
          <cell r="A1693">
            <v>26170</v>
          </cell>
          <cell r="B1693" t="str">
            <v>MycoMass</v>
          </cell>
          <cell r="C1693" t="str">
            <v>MycoMass_GPL-I 39:1; [M+2NH4]2+: 0.620</v>
          </cell>
        </row>
        <row r="1694">
          <cell r="A1694">
            <v>26171</v>
          </cell>
          <cell r="B1694" t="str">
            <v>DPL</v>
          </cell>
          <cell r="C1694" t="str">
            <v>DPL_BMP 15:0_15:0\BMP 15:0_15:0\BMP\[M+NH4]+: 0.768</v>
          </cell>
        </row>
        <row r="1695">
          <cell r="A1695">
            <v>26172</v>
          </cell>
          <cell r="B1695" t="e">
            <v>#VALUE!</v>
          </cell>
          <cell r="C1695">
            <v>0</v>
          </cell>
        </row>
        <row r="1696">
          <cell r="A1696">
            <v>26173</v>
          </cell>
          <cell r="B1696" t="e">
            <v>#VALUE!</v>
          </cell>
          <cell r="C1696">
            <v>0</v>
          </cell>
        </row>
        <row r="1697">
          <cell r="A1697">
            <v>26175</v>
          </cell>
          <cell r="B1697" t="str">
            <v>MS1ID</v>
          </cell>
          <cell r="C1697" t="str">
            <v>MS1ID_CoA 18:5 _LMFA07050448_3Z,6Z,9Z,12Z,15Z-octadecapentaenoyl-CoA;_[M+H]+: 0.510</v>
          </cell>
        </row>
        <row r="1698">
          <cell r="A1698">
            <v>26176</v>
          </cell>
          <cell r="B1698" t="e">
            <v>#VALUE!</v>
          </cell>
          <cell r="C1698">
            <v>0</v>
          </cell>
        </row>
        <row r="1699">
          <cell r="A1699">
            <v>26177</v>
          </cell>
          <cell r="B1699" t="e">
            <v>#VALUE!</v>
          </cell>
          <cell r="C1699">
            <v>0</v>
          </cell>
        </row>
        <row r="1700">
          <cell r="A1700">
            <v>26178</v>
          </cell>
          <cell r="B1700" t="e">
            <v>#VALUE!</v>
          </cell>
          <cell r="C1700">
            <v>0</v>
          </cell>
        </row>
        <row r="1701">
          <cell r="A1701">
            <v>26179</v>
          </cell>
          <cell r="B1701" t="e">
            <v>#VALUE!</v>
          </cell>
          <cell r="C1701">
            <v>0</v>
          </cell>
        </row>
        <row r="1702">
          <cell r="A1702">
            <v>26180</v>
          </cell>
          <cell r="B1702" t="e">
            <v>#VALUE!</v>
          </cell>
          <cell r="C1702">
            <v>0</v>
          </cell>
        </row>
        <row r="1703">
          <cell r="A1703">
            <v>26181</v>
          </cell>
          <cell r="B1703" t="e">
            <v>#VALUE!</v>
          </cell>
          <cell r="C1703">
            <v>0</v>
          </cell>
        </row>
        <row r="1704">
          <cell r="A1704">
            <v>26182</v>
          </cell>
          <cell r="B1704" t="e">
            <v>#VALUE!</v>
          </cell>
          <cell r="C1704">
            <v>0</v>
          </cell>
        </row>
        <row r="1705">
          <cell r="A1705">
            <v>26183</v>
          </cell>
          <cell r="B1705" t="e">
            <v>#VALUE!</v>
          </cell>
          <cell r="C1705">
            <v>0</v>
          </cell>
        </row>
        <row r="1706">
          <cell r="A1706">
            <v>26187</v>
          </cell>
          <cell r="B1706" t="e">
            <v>#VALUE!</v>
          </cell>
          <cell r="C1706">
            <v>0</v>
          </cell>
        </row>
        <row r="1707">
          <cell r="A1707">
            <v>26190</v>
          </cell>
          <cell r="B1707" t="e">
            <v>#VALUE!</v>
          </cell>
          <cell r="C1707">
            <v>0</v>
          </cell>
        </row>
        <row r="1708">
          <cell r="A1708">
            <v>26191</v>
          </cell>
          <cell r="B1708" t="str">
            <v>MycoMass</v>
          </cell>
          <cell r="C1708" t="str">
            <v>MycoMass_PG 36:0; [M+NH4]+: 0.831</v>
          </cell>
        </row>
        <row r="1709">
          <cell r="A1709">
            <v>26193</v>
          </cell>
          <cell r="B1709" t="e">
            <v>#VALUE!</v>
          </cell>
          <cell r="C1709">
            <v>0</v>
          </cell>
        </row>
        <row r="1710">
          <cell r="A1710">
            <v>26194</v>
          </cell>
          <cell r="B1710" t="e">
            <v>#VALUE!</v>
          </cell>
          <cell r="C1710">
            <v>0</v>
          </cell>
        </row>
        <row r="1711">
          <cell r="A1711">
            <v>26195</v>
          </cell>
          <cell r="B1711" t="e">
            <v>#VALUE!</v>
          </cell>
          <cell r="C1711">
            <v>0</v>
          </cell>
        </row>
        <row r="1712">
          <cell r="A1712">
            <v>16510</v>
          </cell>
          <cell r="B1712" t="e">
            <v>#VALUE!</v>
          </cell>
          <cell r="C1712">
            <v>0</v>
          </cell>
        </row>
        <row r="1713">
          <cell r="A1713">
            <v>16511</v>
          </cell>
          <cell r="B1713" t="e">
            <v>#VALUE!</v>
          </cell>
          <cell r="C1713">
            <v>0</v>
          </cell>
        </row>
        <row r="1714">
          <cell r="A1714">
            <v>16512</v>
          </cell>
          <cell r="B1714" t="str">
            <v>MS1ID</v>
          </cell>
          <cell r="C1714" t="str">
            <v>MS1ID_NAE 17:0 _LMFA08040049_Margaroyl-EA, 'N-(Heptadecanoyl)-ethanolamine';_[M+H]+: 0.872</v>
          </cell>
        </row>
        <row r="1715">
          <cell r="A1715">
            <v>16515</v>
          </cell>
          <cell r="B1715" t="str">
            <v>MycoMass</v>
          </cell>
          <cell r="C1715" t="str">
            <v>MycoMass_MAG 17:1; [M+NH4]+: 0.832</v>
          </cell>
        </row>
        <row r="1716">
          <cell r="A1716">
            <v>16516</v>
          </cell>
          <cell r="B1716" t="str">
            <v>MycoMass</v>
          </cell>
          <cell r="C1716" t="str">
            <v>MycoMass_LPI 29:0; [M+2NH4]2+: 0.743</v>
          </cell>
        </row>
        <row r="1717">
          <cell r="A1717">
            <v>16517</v>
          </cell>
          <cell r="B1717" t="e">
            <v>#VALUE!</v>
          </cell>
          <cell r="C1717">
            <v>0</v>
          </cell>
        </row>
        <row r="1718">
          <cell r="A1718">
            <v>16519</v>
          </cell>
          <cell r="B1718" t="str">
            <v>MS1ID</v>
          </cell>
          <cell r="C1718" t="str">
            <v>MS1ID_PC O-20:0;_PC O-16:0/4:0_LMGP01020072_1-hexadecyl-2-butyryl-sn-glycero-3-phosphocholine, 'PC(O-16:0/4:0)';_[M+H]+: 0.856</v>
          </cell>
        </row>
        <row r="1719">
          <cell r="A1719">
            <v>16520</v>
          </cell>
          <cell r="B1719" t="str">
            <v>MycoMass</v>
          </cell>
          <cell r="C1719" t="str">
            <v>MycoMass_DAT 59:0; [M+2NH4]2+: 0.561</v>
          </cell>
        </row>
        <row r="1720">
          <cell r="A1720">
            <v>26197</v>
          </cell>
          <cell r="B1720" t="e">
            <v>#VALUE!</v>
          </cell>
          <cell r="C1720">
            <v>0</v>
          </cell>
        </row>
        <row r="1721">
          <cell r="A1721">
            <v>26198</v>
          </cell>
          <cell r="B1721" t="e">
            <v>#VALUE!</v>
          </cell>
          <cell r="C1721">
            <v>0</v>
          </cell>
        </row>
        <row r="1722">
          <cell r="A1722">
            <v>26199</v>
          </cell>
          <cell r="B1722" t="e">
            <v>#VALUE!</v>
          </cell>
          <cell r="C1722">
            <v>0</v>
          </cell>
        </row>
        <row r="1723">
          <cell r="A1723">
            <v>26201</v>
          </cell>
          <cell r="B1723" t="str">
            <v>MycoMass</v>
          </cell>
          <cell r="C1723" t="str">
            <v>MycoMass_GPL-V/VI 39:3; [M+H+NH4]2+: 0.894</v>
          </cell>
        </row>
        <row r="1724">
          <cell r="A1724">
            <v>26202</v>
          </cell>
          <cell r="B1724" t="str">
            <v>MycoMass</v>
          </cell>
          <cell r="C1724" t="str">
            <v>MycoMass_PG 34:0; [M+NH4]+: 0.657</v>
          </cell>
        </row>
        <row r="1725">
          <cell r="A1725">
            <v>26203</v>
          </cell>
          <cell r="B1725" t="e">
            <v>#VALUE!</v>
          </cell>
          <cell r="C1725">
            <v>0</v>
          </cell>
        </row>
        <row r="1726">
          <cell r="A1726">
            <v>26205</v>
          </cell>
          <cell r="B1726" t="e">
            <v>#VALUE!</v>
          </cell>
          <cell r="C1726">
            <v>0</v>
          </cell>
        </row>
        <row r="1727">
          <cell r="A1727">
            <v>26206</v>
          </cell>
          <cell r="B1727" t="e">
            <v>#VALUE!</v>
          </cell>
          <cell r="C1727">
            <v>0</v>
          </cell>
        </row>
        <row r="1728">
          <cell r="A1728">
            <v>26207</v>
          </cell>
          <cell r="B1728" t="e">
            <v>#VALUE!</v>
          </cell>
          <cell r="C1728">
            <v>0</v>
          </cell>
        </row>
        <row r="1729">
          <cell r="A1729">
            <v>16527</v>
          </cell>
          <cell r="B1729" t="str">
            <v>MS1ID</v>
          </cell>
          <cell r="C1729" t="str">
            <v>MS1ID_CAR 9:0 _LMFA07070029_2,6 dimethylheptanoyl carnitine, '3-[(2,6-dimethylheptanoyl)oxy]-4-(trimethylazaniumyl)butanoate';_[M+NH4]+: 0.676</v>
          </cell>
        </row>
        <row r="1730">
          <cell r="A1730">
            <v>16528</v>
          </cell>
          <cell r="B1730" t="str">
            <v>MS1ID</v>
          </cell>
          <cell r="C1730" t="str">
            <v>MS1ID_LMFA02020209_N-({(1R,2R)-3-Oxo-2-[(2Z)-Pent-2-En-1-Yl]cyclopentyl}acetyl)-L-Isoleucine,_[M+NH4]+: 0.729</v>
          </cell>
        </row>
        <row r="1731">
          <cell r="A1731">
            <v>16529</v>
          </cell>
          <cell r="B1731" t="str">
            <v>MS1ID</v>
          </cell>
          <cell r="C1731" t="str">
            <v>MS1ID_NA 24:4 _LMFA08020011_N-butyl arachidonoyl amine, 'N-butyl-5Z,8Z,11Z,14Z-eicosatetraenoyl amine';_[M+H]+: 0.445</v>
          </cell>
        </row>
        <row r="1732">
          <cell r="A1732">
            <v>16531</v>
          </cell>
          <cell r="B1732" t="str">
            <v>MS1ID</v>
          </cell>
          <cell r="C1732" t="str">
            <v>MS1ID_LMSP01080048_Pramanicin;_[M+NH4]+: 0.745</v>
          </cell>
        </row>
        <row r="1733">
          <cell r="A1733">
            <v>16534</v>
          </cell>
          <cell r="B1733" t="str">
            <v>MycoMass</v>
          </cell>
          <cell r="C1733" t="str">
            <v>MycoMass_MAG 20:1; [M+Na]+: 0.819</v>
          </cell>
        </row>
        <row r="1734">
          <cell r="A1734">
            <v>16537</v>
          </cell>
          <cell r="B1734" t="e">
            <v>#VALUE!</v>
          </cell>
          <cell r="C1734">
            <v>0</v>
          </cell>
        </row>
        <row r="1735">
          <cell r="A1735">
            <v>16538</v>
          </cell>
          <cell r="B1735" t="e">
            <v>#VALUE!</v>
          </cell>
          <cell r="C1735">
            <v>0</v>
          </cell>
        </row>
        <row r="1736">
          <cell r="A1736">
            <v>16539</v>
          </cell>
          <cell r="B1736" t="str">
            <v>MycoMass</v>
          </cell>
          <cell r="C1736" t="str">
            <v>MycoMass_PI 56:0; [M+2H]2+: 0.785</v>
          </cell>
        </row>
        <row r="1737">
          <cell r="A1737">
            <v>16540</v>
          </cell>
          <cell r="B1737" t="e">
            <v>#VALUE!</v>
          </cell>
          <cell r="C1737">
            <v>0</v>
          </cell>
        </row>
        <row r="1738">
          <cell r="A1738">
            <v>16541</v>
          </cell>
          <cell r="B1738" t="e">
            <v>#VALUE!</v>
          </cell>
          <cell r="C1738">
            <v>0</v>
          </cell>
        </row>
        <row r="1739">
          <cell r="A1739">
            <v>16542</v>
          </cell>
          <cell r="B1739" t="str">
            <v>MycoMass</v>
          </cell>
          <cell r="C1739" t="str">
            <v>MycoMass_GPL-IIa/IV 38:3; [M+2NH4]2+: 0.679</v>
          </cell>
        </row>
        <row r="1740">
          <cell r="A1740">
            <v>16543</v>
          </cell>
          <cell r="B1740" t="str">
            <v>MS1ID</v>
          </cell>
          <cell r="C1740" t="str">
            <v>MS1ID_PS 32:1;_PS 12:0_20:1_LMGP03010059_1-dodecanoyl-2-(11Z-eicosenoyl)-glycero-3-phosphoserine, 'PS(12:0/20:1(11Z))';_[M+H]+: 0.802</v>
          </cell>
        </row>
        <row r="1741">
          <cell r="A1741">
            <v>16544</v>
          </cell>
          <cell r="B1741" t="e">
            <v>#VALUE!</v>
          </cell>
          <cell r="C1741">
            <v>0</v>
          </cell>
        </row>
        <row r="1742">
          <cell r="A1742">
            <v>16545</v>
          </cell>
          <cell r="B1742" t="str">
            <v>MycoMass</v>
          </cell>
          <cell r="C1742" t="str">
            <v>MycoMass_MDMB 16:1; [M+Na]+: 0.854</v>
          </cell>
        </row>
        <row r="1743">
          <cell r="A1743">
            <v>16546</v>
          </cell>
          <cell r="B1743" t="e">
            <v>#VALUE!</v>
          </cell>
          <cell r="C1743">
            <v>0</v>
          </cell>
        </row>
        <row r="1744">
          <cell r="A1744">
            <v>16547</v>
          </cell>
          <cell r="B1744" t="e">
            <v>#VALUE!</v>
          </cell>
          <cell r="C1744">
            <v>0</v>
          </cell>
        </row>
        <row r="1745">
          <cell r="A1745">
            <v>26208</v>
          </cell>
          <cell r="B1745" t="e">
            <v>#VALUE!</v>
          </cell>
          <cell r="C1745">
            <v>0</v>
          </cell>
        </row>
        <row r="1746">
          <cell r="A1746">
            <v>26209</v>
          </cell>
          <cell r="B1746" t="e">
            <v>#VALUE!</v>
          </cell>
          <cell r="C1746">
            <v>0</v>
          </cell>
        </row>
        <row r="1747">
          <cell r="A1747">
            <v>26210</v>
          </cell>
          <cell r="B1747" t="e">
            <v>#VALUE!</v>
          </cell>
          <cell r="C1747">
            <v>0</v>
          </cell>
        </row>
        <row r="1748">
          <cell r="A1748">
            <v>26211</v>
          </cell>
          <cell r="B1748" t="str">
            <v>MycoMass</v>
          </cell>
          <cell r="C1748" t="str">
            <v>MycoMass_GPL-IIIa 34:3; [M+2NH4]2+: 0.893</v>
          </cell>
        </row>
        <row r="1749">
          <cell r="A1749">
            <v>26212</v>
          </cell>
          <cell r="B1749" t="e">
            <v>#VALUE!</v>
          </cell>
          <cell r="C1749">
            <v>0</v>
          </cell>
        </row>
        <row r="1750">
          <cell r="A1750">
            <v>26213</v>
          </cell>
          <cell r="B1750" t="e">
            <v>#VALUE!</v>
          </cell>
          <cell r="C1750">
            <v>0</v>
          </cell>
        </row>
        <row r="1751">
          <cell r="A1751">
            <v>16548</v>
          </cell>
          <cell r="B1751" t="e">
            <v>#VALUE!</v>
          </cell>
          <cell r="C1751">
            <v>0</v>
          </cell>
        </row>
        <row r="1752">
          <cell r="A1752">
            <v>16552</v>
          </cell>
          <cell r="B1752" t="str">
            <v>MS1ID</v>
          </cell>
          <cell r="C1752" t="str">
            <v>MS1ID_FA 13:2;O _LMFA07040179_4-hydroxy-11-oxo-10-methyldodecan-4-olide, 'KH01-A';_[M+NH4]+: 0.868</v>
          </cell>
        </row>
        <row r="1753">
          <cell r="A1753">
            <v>16554</v>
          </cell>
          <cell r="B1753" t="e">
            <v>#VALUE!</v>
          </cell>
          <cell r="C1753">
            <v>0</v>
          </cell>
        </row>
        <row r="1754">
          <cell r="A1754">
            <v>16555</v>
          </cell>
          <cell r="B1754" t="e">
            <v>#VALUE!</v>
          </cell>
          <cell r="C1754">
            <v>0</v>
          </cell>
        </row>
        <row r="1755">
          <cell r="A1755">
            <v>16557</v>
          </cell>
          <cell r="B1755" t="str">
            <v>MycoMass</v>
          </cell>
          <cell r="C1755" t="str">
            <v>MycoMass_MAG 18:1; [M+Na]+: 0.852</v>
          </cell>
        </row>
        <row r="1756">
          <cell r="A1756">
            <v>16558</v>
          </cell>
          <cell r="B1756" t="e">
            <v>#VALUE!</v>
          </cell>
          <cell r="C1756">
            <v>0</v>
          </cell>
        </row>
        <row r="1757">
          <cell r="A1757">
            <v>16560</v>
          </cell>
          <cell r="B1757" t="str">
            <v>MS1ID</v>
          </cell>
          <cell r="C1757" t="str">
            <v>MS1ID_LMPR0103370012_Ustusoic acid B;_[M+H]+: 0.727</v>
          </cell>
        </row>
        <row r="1758">
          <cell r="A1758">
            <v>16561</v>
          </cell>
          <cell r="B1758" t="str">
            <v>MS1ID</v>
          </cell>
          <cell r="C1758" t="str">
            <v>MS1ID_CAR 18:4 _LMFA07070106_3-[(4Z,8Z,12Z,15Z)-octadeca-4,8,12,15-tetraenoyloxy]-4-(trimethylazaniumyl)butanoate,_[M+NH4]+: 0.704</v>
          </cell>
        </row>
        <row r="1759">
          <cell r="A1759">
            <v>16562</v>
          </cell>
          <cell r="B1759" t="e">
            <v>#VALUE!</v>
          </cell>
          <cell r="C1759">
            <v>0</v>
          </cell>
        </row>
        <row r="1760">
          <cell r="A1760">
            <v>16563</v>
          </cell>
          <cell r="B1760" t="e">
            <v>#VALUE!</v>
          </cell>
          <cell r="C1760">
            <v>0</v>
          </cell>
        </row>
        <row r="1761">
          <cell r="A1761">
            <v>16564</v>
          </cell>
          <cell r="B1761" t="str">
            <v>MS1ID</v>
          </cell>
          <cell r="C1761" t="str">
            <v>MS1ID_MGTS 16:0 _LMGL06010002_1-hexadecanoyl-sn-glycero-3-O-(N,N,N-trimethyl)-homoserine, 'MGTS(16:0/0:0)';_[M+H]+: 0.860</v>
          </cell>
        </row>
        <row r="1762">
          <cell r="A1762">
            <v>16565</v>
          </cell>
          <cell r="B1762" t="e">
            <v>#VALUE!</v>
          </cell>
          <cell r="C1762">
            <v>0</v>
          </cell>
        </row>
        <row r="1763">
          <cell r="A1763">
            <v>16566</v>
          </cell>
          <cell r="B1763" t="str">
            <v>MS1ID</v>
          </cell>
          <cell r="C1763" t="str">
            <v>MS1ID_IPC 34:1;O2 _LMSP03030151_N-(tetradecanoyl)-eicosasphing-4E-enine-1-phospho-(1'-myo-inositol),_[M+H]+: 0.782</v>
          </cell>
        </row>
        <row r="1764">
          <cell r="A1764">
            <v>16567</v>
          </cell>
          <cell r="B1764" t="str">
            <v>MycoMass</v>
          </cell>
          <cell r="C1764" t="str">
            <v>MycoMass_MDMB 16:1; [M+H]+: 0.883</v>
          </cell>
        </row>
        <row r="1765">
          <cell r="A1765">
            <v>16568</v>
          </cell>
          <cell r="B1765" t="e">
            <v>#VALUE!</v>
          </cell>
          <cell r="C1765">
            <v>0</v>
          </cell>
        </row>
        <row r="1766">
          <cell r="A1766">
            <v>16569</v>
          </cell>
          <cell r="B1766" t="e">
            <v>#VALUE!</v>
          </cell>
          <cell r="C1766">
            <v>0</v>
          </cell>
        </row>
        <row r="1767">
          <cell r="A1767">
            <v>16570</v>
          </cell>
          <cell r="B1767" t="e">
            <v>#VALUE!</v>
          </cell>
          <cell r="C1767">
            <v>0</v>
          </cell>
        </row>
        <row r="1768">
          <cell r="A1768">
            <v>16535</v>
          </cell>
          <cell r="B1768" t="e">
            <v>#VALUE!</v>
          </cell>
          <cell r="C1768">
            <v>0</v>
          </cell>
        </row>
        <row r="1769">
          <cell r="A1769">
            <v>26214</v>
          </cell>
          <cell r="B1769" t="e">
            <v>#VALUE!</v>
          </cell>
          <cell r="C1769">
            <v>0</v>
          </cell>
        </row>
        <row r="1770">
          <cell r="A1770">
            <v>26217</v>
          </cell>
          <cell r="B1770" t="e">
            <v>#VALUE!</v>
          </cell>
          <cell r="C1770">
            <v>0</v>
          </cell>
        </row>
        <row r="1771">
          <cell r="A1771">
            <v>16533</v>
          </cell>
          <cell r="B1771" t="str">
            <v>MS1ID</v>
          </cell>
          <cell r="C1771" t="str">
            <v>MS1ID_ST 28:3;O _LMST01010167_3-dehydro-4-methylzymosterol, '4-methyl-5alpha-cholesta-8,24-dien-3-one';_[M+H]+: 0.792</v>
          </cell>
        </row>
        <row r="1772">
          <cell r="A1772">
            <v>16572</v>
          </cell>
          <cell r="B1772" t="str">
            <v>MS1ID</v>
          </cell>
          <cell r="C1772" t="str">
            <v>MS1ID_NA 18:3;O _LMFA08020322_2'-hydroxy-N-(isobutyl)-tetradeca-2E,4E,8Z-trienamide;_[M+H]+: 0.891</v>
          </cell>
        </row>
        <row r="1773">
          <cell r="A1773">
            <v>16575</v>
          </cell>
          <cell r="B1773" t="str">
            <v>MS1ID</v>
          </cell>
          <cell r="C1773" t="str">
            <v>MS1ID_FA 26:0 _LMFA01010026_Cerotic acid, 'hexacosanoic acid';_[M+NH4]+: 0.820</v>
          </cell>
        </row>
        <row r="1774">
          <cell r="A1774">
            <v>16576</v>
          </cell>
          <cell r="B1774" t="str">
            <v>MS1ID</v>
          </cell>
          <cell r="C1774" t="str">
            <v>MS1ID_LMFA08020130_N-octadecanoyl-glutamine, 'N-stearoyl glutamine';_[M+NH4]+: 0.816</v>
          </cell>
        </row>
        <row r="1775">
          <cell r="A1775">
            <v>16577</v>
          </cell>
          <cell r="B1775" t="e">
            <v>#VALUE!</v>
          </cell>
          <cell r="C1775">
            <v>0</v>
          </cell>
        </row>
        <row r="1776">
          <cell r="A1776">
            <v>16578</v>
          </cell>
          <cell r="B1776" t="e">
            <v>#VALUE!</v>
          </cell>
          <cell r="C1776">
            <v>0</v>
          </cell>
        </row>
        <row r="1777">
          <cell r="A1777">
            <v>16580</v>
          </cell>
          <cell r="B1777" t="e">
            <v>#VALUE!</v>
          </cell>
          <cell r="C1777">
            <v>0</v>
          </cell>
        </row>
        <row r="1778">
          <cell r="A1778">
            <v>26218</v>
          </cell>
          <cell r="B1778" t="e">
            <v>#VALUE!</v>
          </cell>
          <cell r="C1778">
            <v>0</v>
          </cell>
        </row>
        <row r="1779">
          <cell r="A1779">
            <v>26222</v>
          </cell>
          <cell r="B1779" t="e">
            <v>#VALUE!</v>
          </cell>
          <cell r="C1779">
            <v>0</v>
          </cell>
        </row>
        <row r="1780">
          <cell r="A1780">
            <v>26224</v>
          </cell>
          <cell r="B1780" t="str">
            <v>MycoMass</v>
          </cell>
          <cell r="C1780" t="str">
            <v>MycoMass_PG 36:0; [M+NH4]+: 0.812</v>
          </cell>
        </row>
        <row r="1781">
          <cell r="A1781">
            <v>26225</v>
          </cell>
          <cell r="B1781" t="e">
            <v>#VALUE!</v>
          </cell>
          <cell r="C1781">
            <v>0</v>
          </cell>
        </row>
        <row r="1782">
          <cell r="A1782">
            <v>16551</v>
          </cell>
          <cell r="B1782" t="e">
            <v>#VALUE!</v>
          </cell>
          <cell r="C1782">
            <v>0</v>
          </cell>
        </row>
        <row r="1783">
          <cell r="A1783">
            <v>16581</v>
          </cell>
          <cell r="B1783" t="str">
            <v>MS1ID</v>
          </cell>
          <cell r="C1783" t="str">
            <v>MS1ID_FA 10:1 _LMFA01020104_3,7-dimethyl-6-octenoic acid, 'Citronellic acid';_[M+H]+: 0.868</v>
          </cell>
        </row>
        <row r="1784">
          <cell r="A1784">
            <v>16584</v>
          </cell>
          <cell r="B1784" t="str">
            <v>MycoMass</v>
          </cell>
          <cell r="C1784" t="str">
            <v>MycoMass_GPL-serovar 8 28:2; [M+2H]2+: 0.790</v>
          </cell>
        </row>
        <row r="1785">
          <cell r="A1785">
            <v>16587</v>
          </cell>
          <cell r="B1785" t="e">
            <v>#VALUE!</v>
          </cell>
          <cell r="C1785">
            <v>0</v>
          </cell>
        </row>
        <row r="1786">
          <cell r="A1786">
            <v>26223</v>
          </cell>
          <cell r="B1786" t="str">
            <v>MycoMass</v>
          </cell>
          <cell r="C1786" t="str">
            <v>MycoMass_PG 32:2; [M+NH4]+: 0.796</v>
          </cell>
        </row>
        <row r="1787">
          <cell r="A1787">
            <v>26233</v>
          </cell>
          <cell r="B1787" t="e">
            <v>#VALUE!</v>
          </cell>
          <cell r="C1787">
            <v>0</v>
          </cell>
        </row>
        <row r="1788">
          <cell r="A1788">
            <v>26234</v>
          </cell>
          <cell r="B1788" t="str">
            <v>MS1ID</v>
          </cell>
          <cell r="C1788" t="str">
            <v>MS1ID_Cer 32:1;O3;_Cer 18:1;O3/14:0_LMSP02010149_Cer(t18:1(6OH)/14:0), 'N-(tetradecanoyl)-6R-hydroxy-sphing-4E-enine';_[M+H]+: 0.514</v>
          </cell>
        </row>
        <row r="1789">
          <cell r="A1789">
            <v>26235</v>
          </cell>
          <cell r="B1789" t="e">
            <v>#VALUE!</v>
          </cell>
          <cell r="C1789">
            <v>0</v>
          </cell>
        </row>
        <row r="1790">
          <cell r="A1790">
            <v>26236</v>
          </cell>
          <cell r="B1790" t="e">
            <v>#VALUE!</v>
          </cell>
          <cell r="C1790">
            <v>0</v>
          </cell>
        </row>
        <row r="1791">
          <cell r="A1791">
            <v>26221</v>
          </cell>
          <cell r="B1791" t="str">
            <v>MS1ID</v>
          </cell>
          <cell r="C1791" t="str">
            <v>MS1ID_FA 28:5 _LMFA01030832_13Z,16Z,19Z,22Z,25Z-octacosapentaenoic acid, '28:5(13Z,16Z,19Z,22Z,25Z)';_[M+H]+: 0.832</v>
          </cell>
        </row>
        <row r="1792">
          <cell r="A1792">
            <v>16588</v>
          </cell>
          <cell r="B1792" t="str">
            <v>MS1ID</v>
          </cell>
          <cell r="C1792" t="str">
            <v>MS1ID_FA 15:1 _LMFA01020109_2,5-dimethyl-2E-tridecenoic acid;_[M+H]+: 0.876</v>
          </cell>
        </row>
        <row r="1793">
          <cell r="A1793">
            <v>16591</v>
          </cell>
          <cell r="B1793" t="str">
            <v>MycoMass</v>
          </cell>
          <cell r="C1793" t="str">
            <v>MycoMass_PG 32:2; [M+Na]+: 0.749</v>
          </cell>
        </row>
        <row r="1794">
          <cell r="A1794">
            <v>26188</v>
          </cell>
          <cell r="B1794" t="str">
            <v>MS1ID</v>
          </cell>
          <cell r="C1794" t="str">
            <v>MS1ID_FA 28:5 _LMFA01030832_13Z,16Z,19Z,22Z,25Z-octacosapentaenoic acid, '28:5(13Z,16Z,19Z,22Z,25Z)';_[M+NH4]+: 0.818</v>
          </cell>
        </row>
        <row r="1795">
          <cell r="A1795">
            <v>26231</v>
          </cell>
          <cell r="B1795" t="e">
            <v>#VALUE!</v>
          </cell>
          <cell r="C1795">
            <v>0</v>
          </cell>
        </row>
        <row r="1796">
          <cell r="A1796">
            <v>26232</v>
          </cell>
          <cell r="B1796" t="str">
            <v>MS1ID</v>
          </cell>
          <cell r="C1796" t="str">
            <v>MS1ID_FA 34:5 _LMFA01030835_19Z,22Z,25Z,28Z,31Z-tetratriacontapentaenoic acid, '34:5(19Z,22Z,25Z,28Z,31Z)';_[M+NH4]+: 0.846</v>
          </cell>
        </row>
        <row r="1797">
          <cell r="A1797">
            <v>26237</v>
          </cell>
          <cell r="B1797" t="str">
            <v>MS1ID</v>
          </cell>
          <cell r="C1797" t="str">
            <v>MS1ID_FA 22:1;O _LMFA01060139_10-oxo-docosanoic acid;_[M+H]+: 0.874</v>
          </cell>
        </row>
        <row r="1798">
          <cell r="A1798">
            <v>26238</v>
          </cell>
          <cell r="B1798" t="e">
            <v>#VALUE!</v>
          </cell>
          <cell r="C1798">
            <v>0</v>
          </cell>
        </row>
        <row r="1799">
          <cell r="A1799">
            <v>26240</v>
          </cell>
          <cell r="B1799" t="str">
            <v>MycoMass</v>
          </cell>
          <cell r="C1799" t="str">
            <v>MycoMass_PG 35:0; [M+NH4]+: 0.824</v>
          </cell>
        </row>
        <row r="1800">
          <cell r="A1800">
            <v>26242</v>
          </cell>
          <cell r="B1800" t="e">
            <v>#VALUE!</v>
          </cell>
          <cell r="C1800">
            <v>0</v>
          </cell>
        </row>
        <row r="1801">
          <cell r="A1801">
            <v>16604</v>
          </cell>
          <cell r="B1801" t="e">
            <v>#VALUE!</v>
          </cell>
          <cell r="C1801">
            <v>0</v>
          </cell>
        </row>
        <row r="1802">
          <cell r="A1802">
            <v>16596</v>
          </cell>
          <cell r="B1802" t="e">
            <v>#VALUE!</v>
          </cell>
          <cell r="C1802">
            <v>0</v>
          </cell>
        </row>
        <row r="1803">
          <cell r="A1803">
            <v>16601</v>
          </cell>
          <cell r="B1803" t="e">
            <v>#VALUE!</v>
          </cell>
          <cell r="C1803">
            <v>0</v>
          </cell>
        </row>
        <row r="1804">
          <cell r="A1804">
            <v>16605</v>
          </cell>
          <cell r="B1804" t="str">
            <v>MS1ID</v>
          </cell>
          <cell r="C1804" t="str">
            <v>MS1ID_FAHFA 35:3;O;_FAHFA 17:0/11-O-18:3_LMFA07090151_11R-(heptadecanoyloxy)octadeca-9Z,12Z,15Z-trienoic acid, 'FAHFA 17:0/11O(FA 18:3(9Z,12Z,15Z)[R])';_[M+H]+: 0.821</v>
          </cell>
        </row>
        <row r="1805">
          <cell r="A1805">
            <v>26248</v>
          </cell>
          <cell r="B1805" t="str">
            <v>MS1ID</v>
          </cell>
          <cell r="C1805" t="str">
            <v>MS1ID_PG O-30:2;_PG P-16:0/14:1_LMGP04030004_1-(1Z-hexadecenyl)-2-(9Z-tetradecenoyl)-glycero-3-phospho-(1'-sn-glycerol),_[M+H]+: 0.873</v>
          </cell>
        </row>
        <row r="1806">
          <cell r="A1806">
            <v>26249</v>
          </cell>
          <cell r="B1806" t="e">
            <v>#VALUE!</v>
          </cell>
          <cell r="C1806">
            <v>0</v>
          </cell>
        </row>
        <row r="1807">
          <cell r="A1807">
            <v>26250</v>
          </cell>
          <cell r="B1807" t="e">
            <v>#VALUE!</v>
          </cell>
          <cell r="C1807">
            <v>0</v>
          </cell>
        </row>
        <row r="1808">
          <cell r="A1808">
            <v>16621</v>
          </cell>
          <cell r="B1808" t="e">
            <v>#VALUE!</v>
          </cell>
          <cell r="C1808">
            <v>0</v>
          </cell>
        </row>
        <row r="1809">
          <cell r="A1809">
            <v>26264</v>
          </cell>
          <cell r="B1809" t="str">
            <v>MS1ID</v>
          </cell>
          <cell r="C1809" t="str">
            <v>MS1ID_PA 26:0;_PA 12:0_14:0_LMGP10010933_1-tetradecanoyl-2-dodecanoyl-glycero-3-phosphate, 'PA(14:0/12:0)';_[M+NH4]+: 0.550</v>
          </cell>
        </row>
        <row r="1810">
          <cell r="A1810">
            <v>26251</v>
          </cell>
          <cell r="B1810" t="e">
            <v>#VALUE!</v>
          </cell>
          <cell r="C1810">
            <v>0</v>
          </cell>
        </row>
        <row r="1811">
          <cell r="A1811">
            <v>26253</v>
          </cell>
          <cell r="B1811" t="e">
            <v>#VALUE!</v>
          </cell>
          <cell r="C1811">
            <v>0</v>
          </cell>
        </row>
        <row r="1812">
          <cell r="A1812">
            <v>26257</v>
          </cell>
          <cell r="B1812" t="e">
            <v>#VALUE!</v>
          </cell>
          <cell r="C1812">
            <v>0</v>
          </cell>
        </row>
        <row r="1813">
          <cell r="A1813">
            <v>26258</v>
          </cell>
          <cell r="B1813" t="e">
            <v>#VALUE!</v>
          </cell>
          <cell r="C1813">
            <v>0</v>
          </cell>
        </row>
        <row r="1814">
          <cell r="A1814">
            <v>16619</v>
          </cell>
          <cell r="B1814" t="str">
            <v>MycoMass</v>
          </cell>
          <cell r="C1814" t="str">
            <v>MycoMass_PG 31:2; [M+NH4]+: 0.773</v>
          </cell>
        </row>
        <row r="1815">
          <cell r="A1815">
            <v>26266</v>
          </cell>
          <cell r="B1815" t="e">
            <v>#VALUE!</v>
          </cell>
          <cell r="C1815">
            <v>0</v>
          </cell>
        </row>
        <row r="1816">
          <cell r="A1816">
            <v>26267</v>
          </cell>
          <cell r="B1816" t="e">
            <v>#VALUE!</v>
          </cell>
          <cell r="C1816">
            <v>0</v>
          </cell>
        </row>
        <row r="1817">
          <cell r="A1817">
            <v>16627</v>
          </cell>
          <cell r="B1817" t="str">
            <v>MS1ID</v>
          </cell>
          <cell r="C1817" t="str">
            <v>MS1ID_PS O-29:1;_PS P-16:0/13:0_LMGP03030002_1-(1Z-hexadecenyl)-2-tridecanoyl-glycero-3-phosphoserine, 'PS(P-16:0/13:0)';_[M+H]+: 0.806</v>
          </cell>
        </row>
        <row r="1818">
          <cell r="A1818">
            <v>16628</v>
          </cell>
          <cell r="B1818" t="str">
            <v>MycoMass</v>
          </cell>
          <cell r="C1818" t="str">
            <v>MycoMass_PG 32:2; [M+Na]+: 0.791</v>
          </cell>
        </row>
        <row r="1819">
          <cell r="A1819">
            <v>16629</v>
          </cell>
          <cell r="B1819" t="str">
            <v>MS1ID</v>
          </cell>
          <cell r="C1819" t="str">
            <v>MS1ID_IPC 34:1;O2 _LMSP03030151_N-(tetradecanoyl)-eicosasphing-4E-enine-1-phospho-(1'-myo-inositol),_[M+H]+: 0.774</v>
          </cell>
        </row>
        <row r="1820">
          <cell r="A1820">
            <v>26259</v>
          </cell>
          <cell r="B1820" t="str">
            <v>MS1ID</v>
          </cell>
          <cell r="C1820" t="str">
            <v>MS1ID_LMFA01090157_20-Fluoroeicosanoic acid;_[M+H]+: 0.677</v>
          </cell>
        </row>
        <row r="1821">
          <cell r="A1821">
            <v>16633</v>
          </cell>
          <cell r="B1821" t="str">
            <v>MS1ID</v>
          </cell>
          <cell r="C1821" t="str">
            <v>MS1ID_LMFA01090157_20-Fluoroeicosanoic acid;_[M+NH4]+: 0.659</v>
          </cell>
        </row>
        <row r="1822">
          <cell r="A1822">
            <v>26268</v>
          </cell>
          <cell r="B1822" t="e">
            <v>#VALUE!</v>
          </cell>
          <cell r="C1822">
            <v>0</v>
          </cell>
        </row>
        <row r="1823">
          <cell r="A1823">
            <v>26274</v>
          </cell>
          <cell r="B1823" t="str">
            <v>MycoMass</v>
          </cell>
          <cell r="C1823" t="str">
            <v>MycoMass_DAG 40:2; [M+NH4]+: 0.865</v>
          </cell>
        </row>
        <row r="1824">
          <cell r="A1824">
            <v>26275</v>
          </cell>
          <cell r="B1824" t="e">
            <v>#VALUE!</v>
          </cell>
          <cell r="C1824">
            <v>0</v>
          </cell>
        </row>
        <row r="1825">
          <cell r="A1825">
            <v>26276</v>
          </cell>
          <cell r="B1825" t="e">
            <v>#VALUE!</v>
          </cell>
          <cell r="C1825">
            <v>0</v>
          </cell>
        </row>
        <row r="1826">
          <cell r="A1826">
            <v>26286</v>
          </cell>
          <cell r="B1826" t="e">
            <v>#VALUE!</v>
          </cell>
          <cell r="C1826">
            <v>0</v>
          </cell>
        </row>
        <row r="1827">
          <cell r="A1827">
            <v>26287</v>
          </cell>
          <cell r="B1827" t="str">
            <v>MS1ID</v>
          </cell>
          <cell r="C1827" t="str">
            <v>MS1ID_PA 28:1;_PA 12:0_16:1_LMGP10010047_1-dodecanoyl-2-(9Z-hexadecenoyl)-glycero-3-phosphate, 'PA(12:0/16:1(9Z))';_[M+H]+: 0.556</v>
          </cell>
        </row>
        <row r="1828">
          <cell r="A1828">
            <v>26290</v>
          </cell>
          <cell r="B1828" t="e">
            <v>#VALUE!</v>
          </cell>
          <cell r="C1828">
            <v>0</v>
          </cell>
        </row>
        <row r="1829">
          <cell r="A1829">
            <v>26291</v>
          </cell>
          <cell r="B1829" t="str">
            <v>MycoMass</v>
          </cell>
          <cell r="C1829" t="str">
            <v>MycoMass_MA 79:0 or 1; [M+Na]+: 0.665</v>
          </cell>
        </row>
        <row r="1830">
          <cell r="A1830">
            <v>16630</v>
          </cell>
          <cell r="B1830" t="e">
            <v>#VALUE!</v>
          </cell>
          <cell r="C1830">
            <v>0</v>
          </cell>
        </row>
        <row r="1831">
          <cell r="A1831">
            <v>16652</v>
          </cell>
          <cell r="B1831" t="str">
            <v>MS1ID</v>
          </cell>
          <cell r="C1831" t="str">
            <v>MS1ID_PA 28:1;_PA 12:0_16:1_LMGP10010047_1-dodecanoyl-2-(9Z-hexadecenoyl)-glycero-3-phosphate, 'PA(12:0/16:1(9Z))';_[M+NH4]+: 0.576</v>
          </cell>
        </row>
        <row r="1832">
          <cell r="A1832">
            <v>16656</v>
          </cell>
          <cell r="B1832" t="e">
            <v>#VALUE!</v>
          </cell>
          <cell r="C1832">
            <v>0</v>
          </cell>
        </row>
        <row r="1833">
          <cell r="A1833">
            <v>26300</v>
          </cell>
          <cell r="B1833" t="str">
            <v>DPL</v>
          </cell>
          <cell r="C1833" t="str">
            <v>DPL_PE 12:0_15:0\PE 27:0\PE\[M+H]+: 0.809</v>
          </cell>
        </row>
        <row r="1834">
          <cell r="A1834">
            <v>16653</v>
          </cell>
          <cell r="B1834" t="e">
            <v>#VALUE!</v>
          </cell>
          <cell r="C1834">
            <v>0</v>
          </cell>
        </row>
        <row r="1835">
          <cell r="A1835">
            <v>26320</v>
          </cell>
          <cell r="B1835" t="e">
            <v>#VALUE!</v>
          </cell>
          <cell r="C1835">
            <v>0</v>
          </cell>
        </row>
        <row r="1836">
          <cell r="A1836">
            <v>26323</v>
          </cell>
          <cell r="B1836" t="str">
            <v>MycoMass</v>
          </cell>
          <cell r="C1836" t="str">
            <v>MycoMass_DDCM 12:1; [M+Na]+: 0.585</v>
          </cell>
        </row>
        <row r="1837">
          <cell r="A1837">
            <v>3102</v>
          </cell>
          <cell r="B1837" t="str">
            <v>MS1ID</v>
          </cell>
          <cell r="C1837" t="str">
            <v>MS1ID_LMFA08020225_(2S)-5-amino-2-(3-hydroxyoctadecanamido)pentanoic acid, 'alpha-N-(3-hydroxyoctadecanoyl)-L-ornithine';_[M+H]+: 0.865</v>
          </cell>
        </row>
        <row r="1838">
          <cell r="A1838">
            <v>26344</v>
          </cell>
          <cell r="B1838" t="str">
            <v>MS1ID</v>
          </cell>
          <cell r="C1838" t="str">
            <v>MS1ID_LMPR01070016_(3S,3'R)-3,3'-Dihydroxy-beta,beta-caroten-4-one, 'Adonixanthin';_[M+NH4]+: 0.908</v>
          </cell>
        </row>
        <row r="1839">
          <cell r="A1839">
            <v>26349</v>
          </cell>
          <cell r="B1839" t="str">
            <v>MS1ID</v>
          </cell>
          <cell r="C1839" t="str">
            <v>MS1ID_PI 28:3;O3 _LMGP20050004_1-hexadecanoyl-2-(9-oxo-11-carboxy-10E-undecenoyl)-sn-glycero-3-phospho-(1'-myo-inositol),_[M+H]+: 0.871</v>
          </cell>
        </row>
        <row r="1840">
          <cell r="A1840">
            <v>26350</v>
          </cell>
          <cell r="B1840" t="e">
            <v>#VALUE!</v>
          </cell>
          <cell r="C1840">
            <v>0</v>
          </cell>
        </row>
        <row r="1841">
          <cell r="A1841">
            <v>26351</v>
          </cell>
          <cell r="B1841" t="e">
            <v>#VALUE!</v>
          </cell>
          <cell r="C1841">
            <v>0</v>
          </cell>
        </row>
        <row r="1842">
          <cell r="A1842">
            <v>16661</v>
          </cell>
          <cell r="B1842" t="str">
            <v>MycoMass</v>
          </cell>
          <cell r="C1842" t="str">
            <v>MycoMass_PE 28:1; [M+Na]+: 0.843</v>
          </cell>
        </row>
        <row r="1843">
          <cell r="A1843">
            <v>26362</v>
          </cell>
          <cell r="B1843" t="e">
            <v>#VALUE!</v>
          </cell>
          <cell r="C1843">
            <v>0</v>
          </cell>
        </row>
        <row r="1844">
          <cell r="A1844">
            <v>26367</v>
          </cell>
          <cell r="B1844" t="e">
            <v>#VALUE!</v>
          </cell>
          <cell r="C1844">
            <v>0</v>
          </cell>
        </row>
        <row r="1845">
          <cell r="A1845">
            <v>26368</v>
          </cell>
          <cell r="B1845" t="e">
            <v>#VALUE!</v>
          </cell>
          <cell r="C1845">
            <v>0</v>
          </cell>
        </row>
        <row r="1846">
          <cell r="A1846">
            <v>26369</v>
          </cell>
          <cell r="B1846" t="e">
            <v>#VALUE!</v>
          </cell>
          <cell r="C1846">
            <v>0</v>
          </cell>
        </row>
        <row r="1847">
          <cell r="A1847">
            <v>16683</v>
          </cell>
          <cell r="B1847" t="e">
            <v>#VALUE!</v>
          </cell>
          <cell r="C1847">
            <v>0</v>
          </cell>
        </row>
        <row r="1848">
          <cell r="A1848">
            <v>16670</v>
          </cell>
          <cell r="B1848" t="str">
            <v>MycoMass</v>
          </cell>
          <cell r="C1848" t="str">
            <v>MycoMass_PE 28:1; [M+H]+: 0.839</v>
          </cell>
        </row>
        <row r="1849">
          <cell r="A1849">
            <v>26313</v>
          </cell>
          <cell r="B1849" t="str">
            <v>MS1ID</v>
          </cell>
          <cell r="C1849" t="str">
            <v>MS1ID_FA 22:1;O _LMFA01060139_10-oxo-docosanoic acid;_[M+H]+: 0.856</v>
          </cell>
        </row>
        <row r="1850">
          <cell r="A1850">
            <v>16689</v>
          </cell>
          <cell r="B1850" t="e">
            <v>#VALUE!</v>
          </cell>
          <cell r="C1850">
            <v>0</v>
          </cell>
        </row>
        <row r="1851">
          <cell r="A1851">
            <v>16668</v>
          </cell>
          <cell r="B1851" t="str">
            <v>MS1ID</v>
          </cell>
          <cell r="C1851" t="str">
            <v>MS1ID_PA 26:0;_PA 12:0_14:0_LMGP10010933_1-tetradecanoyl-2-dodecanoyl-glycero-3-phosphate, 'PA(14:0/12:0)';_[M+NH4]+: 0.568</v>
          </cell>
        </row>
        <row r="1852">
          <cell r="A1852">
            <v>16678</v>
          </cell>
          <cell r="B1852" t="str">
            <v>MS1ID</v>
          </cell>
          <cell r="C1852" t="str">
            <v>MS1ID_LPC O-20:4 _LMGP01060026_2-(8-[3]-ladderane-octanyl)-sn-glycero-3-phosphocholine;_[M+H]+: 0.597</v>
          </cell>
        </row>
        <row r="1853">
          <cell r="A1853">
            <v>26385</v>
          </cell>
          <cell r="B1853" t="e">
            <v>#VALUE!</v>
          </cell>
          <cell r="C1853">
            <v>0</v>
          </cell>
        </row>
        <row r="1854">
          <cell r="A1854">
            <v>26386</v>
          </cell>
          <cell r="B1854" t="str">
            <v>MycoMass</v>
          </cell>
          <cell r="C1854" t="str">
            <v>MycoMass_TMM 74:0, 1 or 2; [M+Na]+: 0.420</v>
          </cell>
        </row>
        <row r="1855">
          <cell r="A1855">
            <v>16681</v>
          </cell>
          <cell r="B1855" t="str">
            <v>MS1ID</v>
          </cell>
          <cell r="C1855" t="str">
            <v>MS1ID_LMGP00000050_1,2-dihexadecanoyl-sn-glycero-3-phosphosulfocholine;_[M+H]+: 0.890</v>
          </cell>
        </row>
        <row r="1856">
          <cell r="A1856">
            <v>16682</v>
          </cell>
          <cell r="B1856" t="e">
            <v>#VALUE!</v>
          </cell>
          <cell r="C1856">
            <v>0</v>
          </cell>
        </row>
        <row r="1857">
          <cell r="A1857">
            <v>16701</v>
          </cell>
          <cell r="B1857" t="str">
            <v>MycoMass</v>
          </cell>
          <cell r="C1857" t="str">
            <v>MycoMass_MAG 29:0; [M+Na]+: 0.557</v>
          </cell>
        </row>
        <row r="1858">
          <cell r="A1858">
            <v>26393</v>
          </cell>
          <cell r="B1858" t="e">
            <v>#VALUE!</v>
          </cell>
          <cell r="C1858">
            <v>0</v>
          </cell>
        </row>
        <row r="1859">
          <cell r="A1859">
            <v>26394</v>
          </cell>
          <cell r="B1859" t="e">
            <v>#VALUE!</v>
          </cell>
          <cell r="C1859">
            <v>0</v>
          </cell>
        </row>
        <row r="1860">
          <cell r="A1860">
            <v>26396</v>
          </cell>
          <cell r="B1860" t="str">
            <v>MS1ID</v>
          </cell>
          <cell r="C1860" t="str">
            <v>MS1ID_SM 32:1;O2;_SM 18:1;O2/14:0_LMSP03010028_N-(tetradecanoyl)-sphing-4-enine-1-phosphocholine, 'SM(d18:1/14:0)';_[M+H]+: 0.872</v>
          </cell>
        </row>
        <row r="1861">
          <cell r="A1861">
            <v>26397</v>
          </cell>
          <cell r="B1861" t="str">
            <v>MycoMass</v>
          </cell>
          <cell r="C1861" t="str">
            <v>MycoMass_PG 30:0; [M+Na]+: 0.856</v>
          </cell>
        </row>
        <row r="1862">
          <cell r="A1862">
            <v>16702</v>
          </cell>
          <cell r="B1862" t="str">
            <v>MycoMass</v>
          </cell>
          <cell r="C1862" t="str">
            <v>MycoMass_PG 31:1; [M+H]+: 0.833</v>
          </cell>
        </row>
        <row r="1863">
          <cell r="A1863">
            <v>16703</v>
          </cell>
          <cell r="B1863" t="str">
            <v>DPL</v>
          </cell>
          <cell r="C1863" t="str">
            <v>DPL_PG 14:0_17:1\PG 14:0_17:1\PG\[M+NH4]+: 0.873</v>
          </cell>
        </row>
        <row r="1864">
          <cell r="A1864">
            <v>16704</v>
          </cell>
          <cell r="B1864" t="str">
            <v>MycoMass</v>
          </cell>
          <cell r="C1864" t="str">
            <v>MycoMass_PG 31:1; [M+Na]+: 0.826</v>
          </cell>
        </row>
        <row r="1865">
          <cell r="A1865">
            <v>26384</v>
          </cell>
          <cell r="B1865" t="str">
            <v>MS1ID</v>
          </cell>
          <cell r="C1865" t="str">
            <v>MS1ID_PS 30:3;O2 _LMGP20040035_1-(9Z-octadecenoyl)-2-(9-hydroxy-12-oxo-10E-dodecenoyl)-sn-glycero-3-phosphoserine,_[M+NH4]+: 0.743</v>
          </cell>
        </row>
        <row r="1866">
          <cell r="A1866">
            <v>16684</v>
          </cell>
          <cell r="B1866" t="e">
            <v>#VALUE!</v>
          </cell>
          <cell r="C1866">
            <v>0</v>
          </cell>
        </row>
        <row r="1867">
          <cell r="A1867">
            <v>16690</v>
          </cell>
          <cell r="B1867" t="str">
            <v>MycoMass</v>
          </cell>
          <cell r="C1867" t="str">
            <v>MycoMass_MDMB 17:1; [M+H]+: 0.892</v>
          </cell>
        </row>
        <row r="1868">
          <cell r="A1868">
            <v>16691</v>
          </cell>
          <cell r="B1868" t="str">
            <v>MS1ID</v>
          </cell>
          <cell r="C1868" t="str">
            <v>MS1ID_PS 44:10;_PS 22:4_22:6_LMGP03010845_1-(4Z,7Z,10Z,13Z,16Z,19Z-docosahexaenoyl)-2-(7Z,10Z,13Z,16Z-docosatetraenoyl)-glycero-3-phosphoserine,_[M+H]+: 0.453</v>
          </cell>
        </row>
        <row r="1869">
          <cell r="A1869">
            <v>26401</v>
          </cell>
          <cell r="B1869" t="str">
            <v>MS1ID</v>
          </cell>
          <cell r="C1869" t="str">
            <v>MS1ID_ST 27:4;O _LMST01010402_Cholest-4,20,20-trien-3-one, 'Pentalinonsterol';_[M+H]+: 0.906</v>
          </cell>
        </row>
        <row r="1870">
          <cell r="A1870">
            <v>26403</v>
          </cell>
          <cell r="B1870" t="e">
            <v>#VALUE!</v>
          </cell>
          <cell r="C1870">
            <v>0</v>
          </cell>
        </row>
        <row r="1871">
          <cell r="A1871">
            <v>26404</v>
          </cell>
          <cell r="B1871" t="str">
            <v>DPL</v>
          </cell>
          <cell r="C1871" t="str">
            <v>DPL_DGDG 13:0_15:0\DGDG 13:0_15:0\DGDG\[M+NH4]+: 0.888</v>
          </cell>
        </row>
        <row r="1872">
          <cell r="A1872">
            <v>26405</v>
          </cell>
          <cell r="B1872" t="e">
            <v>#VALUE!</v>
          </cell>
          <cell r="C1872">
            <v>0</v>
          </cell>
        </row>
        <row r="1873">
          <cell r="A1873">
            <v>26406</v>
          </cell>
          <cell r="B1873" t="e">
            <v>#VALUE!</v>
          </cell>
          <cell r="C1873">
            <v>0</v>
          </cell>
        </row>
        <row r="1874">
          <cell r="A1874">
            <v>16692</v>
          </cell>
          <cell r="B1874" t="str">
            <v>MS1ID</v>
          </cell>
          <cell r="C1874" t="str">
            <v>MS1ID_FA 10:3 _LMFA01030215_2E,6E,8E-decatrienoic acid;_[M+H]+: 0.890</v>
          </cell>
        </row>
        <row r="1875">
          <cell r="A1875">
            <v>16694</v>
          </cell>
          <cell r="B1875" t="str">
            <v>MS1ID</v>
          </cell>
          <cell r="C1875" t="str">
            <v>MS1ID_LMFA11000696_6,10-Dimethyl-5(E),9-undecadien-2-one;_[M+H]+: 0.787</v>
          </cell>
        </row>
        <row r="1876">
          <cell r="A1876">
            <v>16695</v>
          </cell>
          <cell r="B1876" t="str">
            <v>MS1ID</v>
          </cell>
          <cell r="C1876" t="str">
            <v>MS1ID_FA 10:3;O2 _LMFA07040142_4R,7S,dihydroxy-2Z,5E-decadien-9R-olide, 'Modiolide A';_[M+H]+: 0.804</v>
          </cell>
        </row>
        <row r="1877">
          <cell r="A1877">
            <v>16697</v>
          </cell>
          <cell r="B1877" t="str">
            <v>MycoMass</v>
          </cell>
          <cell r="C1877" t="str">
            <v>MycoMass_LPG 27:1; [M+2H]2+: 0.838</v>
          </cell>
        </row>
        <row r="1878">
          <cell r="A1878">
            <v>26410</v>
          </cell>
          <cell r="B1878" t="str">
            <v>MS1ID</v>
          </cell>
          <cell r="C1878" t="str">
            <v>MS1ID_NAT 19:1 _LMFA08020255_N-(9Z-nonadecenoyl) taurine;_[M+NH4]+: 0.588</v>
          </cell>
        </row>
        <row r="1879">
          <cell r="A1879">
            <v>16712</v>
          </cell>
          <cell r="B1879" t="str">
            <v>MycoMass</v>
          </cell>
          <cell r="C1879" t="str">
            <v>MycoMass_PE 29:2; [M+H]+: 0.856</v>
          </cell>
        </row>
        <row r="1880">
          <cell r="A1880">
            <v>16714</v>
          </cell>
          <cell r="B1880" t="e">
            <v>#VALUE!</v>
          </cell>
          <cell r="C1880">
            <v>0</v>
          </cell>
        </row>
        <row r="1881">
          <cell r="A1881">
            <v>16715</v>
          </cell>
          <cell r="B1881" t="str">
            <v>MS1ID</v>
          </cell>
          <cell r="C1881" t="str">
            <v>MS1ID_PS 34:2;_PS 12:0_22:2_LMGP03010066_1-dodecanoyl-2-(13Z,16Z-docosadienoyl)-glycero-3-phosphoserine, 'PS(12:0/22:2(13Z,16Z))';_[M+H]+: 0.830</v>
          </cell>
        </row>
        <row r="1882">
          <cell r="A1882">
            <v>16716</v>
          </cell>
          <cell r="B1882" t="e">
            <v>#VALUE!</v>
          </cell>
          <cell r="C1882">
            <v>0</v>
          </cell>
        </row>
        <row r="1883">
          <cell r="A1883">
            <v>26412</v>
          </cell>
          <cell r="B1883" t="e">
            <v>#VALUE!</v>
          </cell>
          <cell r="C1883">
            <v>0</v>
          </cell>
        </row>
        <row r="1884">
          <cell r="A1884">
            <v>16722</v>
          </cell>
          <cell r="B1884" t="str">
            <v>MS1ID</v>
          </cell>
          <cell r="C1884" t="str">
            <v>MS1ID_DG 44:6;_DG 22:3_22:3_LMGL02010282_1,2-di-(10Z,13Z,16Z-docosatrienoyl)-sn-glycerol, 'DG(22:3(10Z,13Z,16Z)/22:3(10Z,13Z,16Z)/0:0)';_[M+NH4]+: 0.900</v>
          </cell>
        </row>
        <row r="1885">
          <cell r="A1885">
            <v>16723</v>
          </cell>
          <cell r="B1885" t="str">
            <v>MS1ID</v>
          </cell>
          <cell r="C1885" t="str">
            <v>MS1ID_PI 32:1;_PI 12:0_20:1_LMGP06010027_1-dodecanoyl-2-(11Z-eicosenoyl)-glycero-3-phospho-(1'-myo-inositol),_[M+NH4]+: 0.808</v>
          </cell>
        </row>
        <row r="1886">
          <cell r="A1886">
            <v>16724</v>
          </cell>
          <cell r="B1886" t="str">
            <v>MycoMass</v>
          </cell>
          <cell r="C1886" t="str">
            <v>MycoMass_DAT 45:0; [M+Na]+: 0.876</v>
          </cell>
        </row>
        <row r="1887">
          <cell r="A1887">
            <v>26421</v>
          </cell>
          <cell r="B1887" t="e">
            <v>#VALUE!</v>
          </cell>
          <cell r="C1887">
            <v>0</v>
          </cell>
        </row>
        <row r="1888">
          <cell r="A1888">
            <v>16728</v>
          </cell>
          <cell r="B1888" t="str">
            <v>MS1ID</v>
          </cell>
          <cell r="C1888" t="str">
            <v>MS1ID_PS O-31:2;_PS P-16:0/15:1_LMGP03030006_1-(1Z-hexadecenyl)-2-(9Z-pentadecenoyl)-glycero-3-phosphoserine, 'PS(P-16:0/15:1(9Z))';_[M+H]+: 0.835</v>
          </cell>
        </row>
        <row r="1889">
          <cell r="A1889">
            <v>16749</v>
          </cell>
          <cell r="B1889" t="str">
            <v>MycoMass</v>
          </cell>
          <cell r="C1889" t="str">
            <v>MycoMass_MDMB 16:0; [M+Na]+: 0.917</v>
          </cell>
        </row>
        <row r="1890">
          <cell r="A1890">
            <v>26427</v>
          </cell>
          <cell r="B1890" t="e">
            <v>#VALUE!</v>
          </cell>
          <cell r="C1890">
            <v>0</v>
          </cell>
        </row>
        <row r="1891">
          <cell r="A1891">
            <v>26433</v>
          </cell>
          <cell r="B1891" t="e">
            <v>#VALUE!</v>
          </cell>
          <cell r="C1891">
            <v>0</v>
          </cell>
        </row>
        <row r="1892">
          <cell r="A1892">
            <v>26435</v>
          </cell>
          <cell r="B1892" t="e">
            <v>#VALUE!</v>
          </cell>
          <cell r="C1892">
            <v>0</v>
          </cell>
        </row>
        <row r="1893">
          <cell r="A1893">
            <v>16756</v>
          </cell>
          <cell r="B1893" t="e">
            <v>#VALUE!</v>
          </cell>
          <cell r="C1893">
            <v>0</v>
          </cell>
        </row>
        <row r="1894">
          <cell r="A1894">
            <v>16746</v>
          </cell>
          <cell r="B1894" t="str">
            <v>MS1ID</v>
          </cell>
          <cell r="C1894" t="str">
            <v>MS1ID_PS O-30:1;_PS O-16:0/14:1_LMGP03020004_1-hexadecyl-2-(9Z-tetradecenoyl)-glycero-3-phosphoserine, 'PS(O-16:0/14:1(9Z))';_[M+H]+: 0.855</v>
          </cell>
        </row>
        <row r="1895">
          <cell r="A1895">
            <v>16748</v>
          </cell>
          <cell r="B1895" t="str">
            <v>MS1ID</v>
          </cell>
          <cell r="C1895" t="str">
            <v>MS1ID_IPC 34:0;O2;_IPC 18:0;O2/16:0_LMSP03030006_N-(hexadecanoyl)-sphinganine-1-phospho-(1'-myo-inositol), 'PI-Cer(d18:0/16:0)';_[M+H]+: 0.860</v>
          </cell>
        </row>
        <row r="1896">
          <cell r="A1896">
            <v>16734</v>
          </cell>
          <cell r="B1896" t="e">
            <v>#VALUE!</v>
          </cell>
          <cell r="C1896">
            <v>0</v>
          </cell>
        </row>
        <row r="1897">
          <cell r="A1897">
            <v>16735</v>
          </cell>
          <cell r="B1897" t="e">
            <v>#VALUE!</v>
          </cell>
          <cell r="C1897">
            <v>0</v>
          </cell>
        </row>
        <row r="1898">
          <cell r="A1898">
            <v>16739</v>
          </cell>
          <cell r="B1898" t="e">
            <v>#VALUE!</v>
          </cell>
          <cell r="C1898">
            <v>0</v>
          </cell>
        </row>
        <row r="1899">
          <cell r="A1899">
            <v>26443</v>
          </cell>
          <cell r="B1899" t="e">
            <v>#VALUE!</v>
          </cell>
          <cell r="C1899">
            <v>0</v>
          </cell>
        </row>
        <row r="1900">
          <cell r="A1900">
            <v>16757</v>
          </cell>
          <cell r="B1900" t="str">
            <v>MycoMass</v>
          </cell>
          <cell r="C1900" t="str">
            <v>MycoMass_MDMB 16:0; [M+H]+: 0.891</v>
          </cell>
        </row>
        <row r="1901">
          <cell r="A1901">
            <v>26448</v>
          </cell>
          <cell r="B1901" t="e">
            <v>#VALUE!</v>
          </cell>
          <cell r="C1901">
            <v>0</v>
          </cell>
        </row>
        <row r="1902">
          <cell r="A1902">
            <v>26449</v>
          </cell>
          <cell r="B1902" t="e">
            <v>#VALUE!</v>
          </cell>
          <cell r="C1902">
            <v>0</v>
          </cell>
        </row>
        <row r="1903">
          <cell r="A1903">
            <v>26434</v>
          </cell>
          <cell r="B1903" t="e">
            <v>#VALUE!</v>
          </cell>
          <cell r="C1903">
            <v>0</v>
          </cell>
        </row>
        <row r="1904">
          <cell r="A1904">
            <v>26446</v>
          </cell>
          <cell r="B1904" t="str">
            <v>MycoMass</v>
          </cell>
          <cell r="C1904" t="str">
            <v>MycoMass_Ac3SGL 78:0; [M+2H]2+: 0.615</v>
          </cell>
        </row>
        <row r="1905">
          <cell r="A1905">
            <v>26454</v>
          </cell>
          <cell r="B1905" t="str">
            <v>MS1ID</v>
          </cell>
          <cell r="C1905" t="str">
            <v>MS1ID_PIM2 35:2;_PIM2 16:2_19:0_LMGP15010083_2'-O-(alpha-D-Manp)-6'-O-(alpha-D-Manp)-(1-nonadecanoyl-2-(9Z,12Z-hexadecadienoyl)-sn-glycero-3-phospho-1'-myo-inositol),_[M+NH4]+: 0.510</v>
          </cell>
        </row>
        <row r="1906">
          <cell r="A1906">
            <v>16766</v>
          </cell>
          <cell r="B1906" t="str">
            <v>DPL</v>
          </cell>
          <cell r="C1906" t="str">
            <v>DPL_PG 11:0_22:3\PG 11:0_22:3\PG\[M+NH4]+: 0.792</v>
          </cell>
        </row>
        <row r="1907">
          <cell r="A1907">
            <v>26455</v>
          </cell>
          <cell r="B1907" t="e">
            <v>#VALUE!</v>
          </cell>
          <cell r="C1907">
            <v>0</v>
          </cell>
        </row>
        <row r="1908">
          <cell r="A1908">
            <v>26464</v>
          </cell>
          <cell r="B1908" t="e">
            <v>#VALUE!</v>
          </cell>
          <cell r="C1908">
            <v>0</v>
          </cell>
        </row>
        <row r="1909">
          <cell r="A1909">
            <v>26462</v>
          </cell>
          <cell r="B1909" t="str">
            <v>DPL</v>
          </cell>
          <cell r="C1909" t="str">
            <v>DPL_SM 8:0;2O/24:1\SM 32:1;2O\SM\[M+H]+: 0.852</v>
          </cell>
        </row>
        <row r="1910">
          <cell r="A1910">
            <v>16773</v>
          </cell>
          <cell r="B1910" t="e">
            <v>#VALUE!</v>
          </cell>
          <cell r="C1910">
            <v>0</v>
          </cell>
        </row>
        <row r="1911">
          <cell r="A1911">
            <v>26453</v>
          </cell>
          <cell r="B1911" t="e">
            <v>#VALUE!</v>
          </cell>
          <cell r="C1911">
            <v>0</v>
          </cell>
        </row>
        <row r="1912">
          <cell r="A1912">
            <v>16783</v>
          </cell>
          <cell r="B1912" t="str">
            <v>MycoMass</v>
          </cell>
          <cell r="C1912" t="str">
            <v>MycoMass_PG 30:0; [M+Na]+: 0.875</v>
          </cell>
        </row>
        <row r="1913">
          <cell r="A1913">
            <v>26473</v>
          </cell>
          <cell r="B1913" t="e">
            <v>#VALUE!</v>
          </cell>
          <cell r="C1913">
            <v>0</v>
          </cell>
        </row>
        <row r="1914">
          <cell r="A1914">
            <v>26475</v>
          </cell>
          <cell r="B1914" t="e">
            <v>#VALUE!</v>
          </cell>
          <cell r="C1914">
            <v>0</v>
          </cell>
        </row>
        <row r="1915">
          <cell r="A1915">
            <v>16796</v>
          </cell>
          <cell r="B1915" t="e">
            <v>#VALUE!</v>
          </cell>
          <cell r="C1915">
            <v>0</v>
          </cell>
        </row>
        <row r="1916">
          <cell r="A1916">
            <v>16781</v>
          </cell>
          <cell r="B1916" t="str">
            <v>MycoMass</v>
          </cell>
          <cell r="C1916" t="str">
            <v>MycoMass_PG 30:0; [M+H]+: 0.866</v>
          </cell>
        </row>
        <row r="1917">
          <cell r="A1917">
            <v>16782</v>
          </cell>
          <cell r="B1917" t="str">
            <v>MycoMass</v>
          </cell>
          <cell r="C1917" t="str">
            <v>MycoMass_PG 30:0; [M+NH4]+: 0.883</v>
          </cell>
        </row>
        <row r="1918">
          <cell r="A1918">
            <v>16784</v>
          </cell>
          <cell r="B1918" t="e">
            <v>#VALUE!</v>
          </cell>
          <cell r="C1918">
            <v>0</v>
          </cell>
        </row>
        <row r="1919">
          <cell r="A1919">
            <v>16785</v>
          </cell>
          <cell r="B1919" t="str">
            <v>MycoMass</v>
          </cell>
          <cell r="C1919" t="str">
            <v>MycoMass_DDCM 12:1; [M+Na]+: 0.609</v>
          </cell>
        </row>
        <row r="1920">
          <cell r="A1920">
            <v>16778</v>
          </cell>
          <cell r="B1920" t="str">
            <v>MycoMass</v>
          </cell>
          <cell r="C1920" t="str">
            <v>MycoMass_PE 27:0; [M+H]+: 0.884</v>
          </cell>
        </row>
        <row r="1921">
          <cell r="A1921">
            <v>16779</v>
          </cell>
          <cell r="B1921" t="e">
            <v>#VALUE!</v>
          </cell>
          <cell r="C1921">
            <v>0</v>
          </cell>
        </row>
        <row r="1922">
          <cell r="A1922">
            <v>26482</v>
          </cell>
          <cell r="B1922" t="str">
            <v>MycoMass</v>
          </cell>
          <cell r="C1922" t="str">
            <v>MycoMass_TMM 74:0, 1 or 2; [M+Na]+: 0.481</v>
          </cell>
        </row>
        <row r="1923">
          <cell r="A1923">
            <v>16805</v>
          </cell>
          <cell r="B1923" t="e">
            <v>#VALUE!</v>
          </cell>
          <cell r="C1923">
            <v>0</v>
          </cell>
        </row>
        <row r="1924">
          <cell r="A1924">
            <v>26495</v>
          </cell>
          <cell r="B1924" t="str">
            <v>MycoMass</v>
          </cell>
          <cell r="C1924" t="str">
            <v>MycoMass_GPL-serovar 8 28:0; [M+2H]2+: 0.626</v>
          </cell>
        </row>
        <row r="1925">
          <cell r="A1925">
            <v>26499</v>
          </cell>
          <cell r="B1925" t="e">
            <v>#VALUE!</v>
          </cell>
          <cell r="C1925">
            <v>0</v>
          </cell>
        </row>
        <row r="1926">
          <cell r="A1926">
            <v>26500</v>
          </cell>
          <cell r="B1926" t="e">
            <v>#VALUE!</v>
          </cell>
          <cell r="C1926">
            <v>0</v>
          </cell>
        </row>
        <row r="1927">
          <cell r="A1927">
            <v>16770</v>
          </cell>
          <cell r="B1927" t="str">
            <v>MS1ID</v>
          </cell>
          <cell r="C1927" t="str">
            <v>MS1ID_MGTS 16:0 _LMGL06010002_1-hexadecanoyl-sn-glycero-3-O-(N,N,N-trimethyl)-homoserine, 'MGTS(16:0/0:0)';_[M+H]+: 0.910</v>
          </cell>
        </row>
        <row r="1928">
          <cell r="A1928">
            <v>16795</v>
          </cell>
          <cell r="B1928" t="str">
            <v>MS1ID</v>
          </cell>
          <cell r="C1928" t="str">
            <v>MS1ID_FOH 32:10;O2 _LMFA05000731_Dotriaconta-16Z,28E-dien-2,4,6,31-tetrayne-1,8S,30R-triol, 'Triangulyne A';_[M+NH4]+: 0.893</v>
          </cell>
        </row>
        <row r="1929">
          <cell r="A1929">
            <v>16797</v>
          </cell>
          <cell r="B1929" t="e">
            <v>#VALUE!</v>
          </cell>
          <cell r="C1929">
            <v>0</v>
          </cell>
        </row>
        <row r="1930">
          <cell r="A1930">
            <v>16798</v>
          </cell>
          <cell r="B1930" t="str">
            <v>MS1ID</v>
          </cell>
          <cell r="C1930" t="str">
            <v>MS1ID_PGP 34:1;_PGP 16:0_18:1_LMGP05010001_1-hexadecanoyl-2-(9Z-octadecenoyl)-sn-glycero-3-phospho-(1'-sn-glycerol-3'-phosphate),_[M+NH4]+: 0.865</v>
          </cell>
        </row>
        <row r="1931">
          <cell r="A1931">
            <v>16814</v>
          </cell>
          <cell r="B1931" t="str">
            <v>MS1ID</v>
          </cell>
          <cell r="C1931" t="str">
            <v>MS1ID_PS 33:1;_PS 13:0_20:1_LMGP03010083_1-tridecanoyl-2-(11Z-eicosenoyl)-glycero-3-phosphoserine, 'PS(13:0/20:1(11Z))';_[M+H]+: 0.867</v>
          </cell>
        </row>
        <row r="1932">
          <cell r="A1932">
            <v>26505</v>
          </cell>
          <cell r="B1932" t="e">
            <v>#VALUE!</v>
          </cell>
          <cell r="C1932">
            <v>0</v>
          </cell>
        </row>
        <row r="1933">
          <cell r="A1933">
            <v>26506</v>
          </cell>
          <cell r="B1933" t="e">
            <v>#VALUE!</v>
          </cell>
          <cell r="C1933">
            <v>0</v>
          </cell>
        </row>
        <row r="1934">
          <cell r="A1934">
            <v>26507</v>
          </cell>
          <cell r="B1934" t="e">
            <v>#VALUE!</v>
          </cell>
          <cell r="C1934">
            <v>0</v>
          </cell>
        </row>
        <row r="1935">
          <cell r="A1935">
            <v>26492</v>
          </cell>
          <cell r="B1935" t="str">
            <v>MS1ID</v>
          </cell>
          <cell r="C1935" t="str">
            <v>MS1ID_PS O-28:0;_PS O-16:0/12:0_LMGP03020001_1-hexadecyl-2-dodecanoyl-glycero-3-phosphoserine, 'PS(O-16:0/12:0)';_[M+H]+: 0.573</v>
          </cell>
        </row>
        <row r="1936">
          <cell r="A1936">
            <v>16803</v>
          </cell>
          <cell r="B1936" t="str">
            <v>MS1ID</v>
          </cell>
          <cell r="C1936" t="str">
            <v>MS1ID_ST 24:1;O3;T _LMST05040003_N-(3alpha-hydroxy-5beta-cholan-24-oyl)-taurine, 'Taurolithocholic acid';_[M+NH4]+: 0.595</v>
          </cell>
        </row>
        <row r="1937">
          <cell r="A1937">
            <v>16824</v>
          </cell>
          <cell r="B1937" t="str">
            <v>DPL</v>
          </cell>
          <cell r="C1937" t="str">
            <v>DPL_PG 16:1_16:1\PG 16:1_16:1\PG\[M+NH4]+: 0.810</v>
          </cell>
        </row>
        <row r="1938">
          <cell r="A1938">
            <v>26494</v>
          </cell>
          <cell r="B1938" t="str">
            <v>MycoMass</v>
          </cell>
          <cell r="C1938" t="str">
            <v>MycoMass_PG 32:2; [M+Na]+: 0.906</v>
          </cell>
        </row>
        <row r="1939">
          <cell r="A1939">
            <v>26512</v>
          </cell>
          <cell r="B1939" t="str">
            <v>MycoMass</v>
          </cell>
          <cell r="C1939" t="str">
            <v>MycoMass_PG 32:1; [M+Na]+: 0.915</v>
          </cell>
        </row>
        <row r="1940">
          <cell r="A1940">
            <v>26513</v>
          </cell>
          <cell r="B1940" t="e">
            <v>#VALUE!</v>
          </cell>
          <cell r="C1940">
            <v>0</v>
          </cell>
        </row>
        <row r="1941">
          <cell r="A1941">
            <v>26514</v>
          </cell>
          <cell r="B1941" t="str">
            <v>MycoMass</v>
          </cell>
          <cell r="C1941" t="str">
            <v>MycoMass_GPL-serovar 8 37:0; [M+2NH4]2+: 0.651</v>
          </cell>
        </row>
        <row r="1942">
          <cell r="A1942">
            <v>26515</v>
          </cell>
          <cell r="B1942" t="e">
            <v>#VALUE!</v>
          </cell>
          <cell r="C1942">
            <v>0</v>
          </cell>
        </row>
        <row r="1943">
          <cell r="A1943">
            <v>26517</v>
          </cell>
          <cell r="B1943" t="e">
            <v>#VALUE!</v>
          </cell>
          <cell r="C1943">
            <v>0</v>
          </cell>
        </row>
        <row r="1944">
          <cell r="A1944">
            <v>26518</v>
          </cell>
          <cell r="B1944" t="e">
            <v>#VALUE!</v>
          </cell>
          <cell r="C1944">
            <v>0</v>
          </cell>
        </row>
        <row r="1945">
          <cell r="A1945">
            <v>16830</v>
          </cell>
          <cell r="B1945" t="str">
            <v>MS1ID</v>
          </cell>
          <cell r="C1945" t="str">
            <v>MS1ID_FAHFA 35:3;O;_FAHFA 17:0/11-O-18:3_LMFA07090151_11R-(heptadecanoyloxy)octadeca-9Z,12Z,15Z-trienoic acid, 'FAHFA 17:0/11O(FA 18:3(9Z,12Z,15Z)[R])';_[M+H]+: 0.871</v>
          </cell>
        </row>
        <row r="1946">
          <cell r="A1946">
            <v>16813</v>
          </cell>
          <cell r="B1946" t="str">
            <v>MS1ID</v>
          </cell>
          <cell r="C1946" t="str">
            <v>MS1ID_PS O-31:2;_PS P-16:0/15:1_LMGP03030006_1-(1Z-hexadecenyl)-2-(9Z-pentadecenoyl)-glycero-3-phosphoserine, 'PS(P-16:0/15:1(9Z))';_[M+H]+: 0.895</v>
          </cell>
        </row>
        <row r="1947">
          <cell r="A1947">
            <v>16832</v>
          </cell>
          <cell r="B1947" t="e">
            <v>#VALUE!</v>
          </cell>
          <cell r="C1947">
            <v>0</v>
          </cell>
        </row>
        <row r="1948">
          <cell r="A1948">
            <v>26529</v>
          </cell>
          <cell r="B1948" t="str">
            <v>MycoMass</v>
          </cell>
          <cell r="C1948" t="str">
            <v>MycoMass_MAG 30:0; [M+Na]+: 0.550</v>
          </cell>
        </row>
        <row r="1949">
          <cell r="A1949">
            <v>26530</v>
          </cell>
          <cell r="B1949" t="str">
            <v>MycoMass</v>
          </cell>
          <cell r="C1949" t="str">
            <v>MycoMass_PG 33:2; [M+Na]+: 0.883</v>
          </cell>
        </row>
        <row r="1950">
          <cell r="A1950">
            <v>16823</v>
          </cell>
          <cell r="B1950" t="e">
            <v>#VALUE!</v>
          </cell>
          <cell r="C1950">
            <v>0</v>
          </cell>
        </row>
        <row r="1951">
          <cell r="A1951">
            <v>26535</v>
          </cell>
          <cell r="B1951" t="str">
            <v>MS1ID</v>
          </cell>
          <cell r="C1951" t="str">
            <v>MS1ID_LMFA11000052_5-Ethyl-7-methyl-3E,5E,7E-undecatriene;_[M+H]+: 0.670</v>
          </cell>
        </row>
        <row r="1952">
          <cell r="A1952">
            <v>26538</v>
          </cell>
          <cell r="B1952" t="str">
            <v>MycoMass</v>
          </cell>
          <cell r="C1952" t="str">
            <v>MycoMass_PG 32:1; [M+H]+: 0.886</v>
          </cell>
        </row>
        <row r="1953">
          <cell r="A1953">
            <v>26539</v>
          </cell>
          <cell r="B1953" t="e">
            <v>#VALUE!</v>
          </cell>
          <cell r="C1953">
            <v>0</v>
          </cell>
        </row>
        <row r="1954">
          <cell r="A1954">
            <v>26540</v>
          </cell>
          <cell r="B1954" t="str">
            <v>MycoMass</v>
          </cell>
          <cell r="C1954" t="str">
            <v>MycoMass_PG 32:1; [M+NH4]+: 0.859</v>
          </cell>
        </row>
        <row r="1955">
          <cell r="A1955">
            <v>26542</v>
          </cell>
          <cell r="B1955" t="e">
            <v>#VALUE!</v>
          </cell>
          <cell r="C1955">
            <v>0</v>
          </cell>
        </row>
        <row r="1956">
          <cell r="A1956">
            <v>26543</v>
          </cell>
          <cell r="B1956" t="e">
            <v>#VALUE!</v>
          </cell>
          <cell r="C1956">
            <v>0</v>
          </cell>
        </row>
        <row r="1957">
          <cell r="A1957">
            <v>26544</v>
          </cell>
          <cell r="B1957" t="e">
            <v>#VALUE!</v>
          </cell>
          <cell r="C1957">
            <v>0</v>
          </cell>
        </row>
        <row r="1958">
          <cell r="A1958">
            <v>26545</v>
          </cell>
          <cell r="B1958" t="e">
            <v>#VALUE!</v>
          </cell>
          <cell r="C1958">
            <v>0</v>
          </cell>
        </row>
        <row r="1959">
          <cell r="A1959">
            <v>16831</v>
          </cell>
          <cell r="B1959" t="str">
            <v>MycoMass</v>
          </cell>
          <cell r="C1959" t="str">
            <v>MycoMass_GPL-serovar 8 28:2; [M+2H]2+: 0.775</v>
          </cell>
        </row>
        <row r="1960">
          <cell r="A1960">
            <v>26546</v>
          </cell>
          <cell r="B1960" t="e">
            <v>#VALUE!</v>
          </cell>
          <cell r="C1960">
            <v>0</v>
          </cell>
        </row>
        <row r="1961">
          <cell r="A1961">
            <v>26547</v>
          </cell>
          <cell r="B1961" t="e">
            <v>#VALUE!</v>
          </cell>
          <cell r="C1961">
            <v>0</v>
          </cell>
        </row>
        <row r="1962">
          <cell r="A1962">
            <v>26550</v>
          </cell>
          <cell r="B1962" t="e">
            <v>#VALUE!</v>
          </cell>
          <cell r="C1962">
            <v>0</v>
          </cell>
        </row>
        <row r="1963">
          <cell r="A1963">
            <v>26551</v>
          </cell>
          <cell r="B1963" t="e">
            <v>#VALUE!</v>
          </cell>
          <cell r="C1963">
            <v>0</v>
          </cell>
        </row>
        <row r="1964">
          <cell r="A1964">
            <v>26552</v>
          </cell>
          <cell r="B1964" t="e">
            <v>#VALUE!</v>
          </cell>
          <cell r="C1964">
            <v>0</v>
          </cell>
        </row>
        <row r="1965">
          <cell r="A1965">
            <v>26553</v>
          </cell>
          <cell r="B1965" t="e">
            <v>#VALUE!</v>
          </cell>
          <cell r="C1965">
            <v>0</v>
          </cell>
        </row>
        <row r="1966">
          <cell r="A1966">
            <v>26554</v>
          </cell>
          <cell r="B1966" t="e">
            <v>#VALUE!</v>
          </cell>
          <cell r="C1966">
            <v>0</v>
          </cell>
        </row>
        <row r="1967">
          <cell r="A1967">
            <v>26557</v>
          </cell>
          <cell r="B1967" t="e">
            <v>#VALUE!</v>
          </cell>
          <cell r="C1967">
            <v>0</v>
          </cell>
        </row>
        <row r="1968">
          <cell r="A1968">
            <v>26568</v>
          </cell>
          <cell r="B1968" t="str">
            <v>MS1ID</v>
          </cell>
          <cell r="C1968" t="str">
            <v>MS1ID_FAHFA 34:1;O;_FAHFA 16:1/5-O-18:0_LMFA07090017_5-(9Z-hexadecenoyloxy)-octadecanoic acid, 'FAHFA 16:1(9Z)/5O(FA 18:0)';_[M+H]+: 0.908</v>
          </cell>
        </row>
        <row r="1969">
          <cell r="A1969">
            <v>26570</v>
          </cell>
          <cell r="B1969" t="str">
            <v>MycoMass</v>
          </cell>
          <cell r="C1969" t="str">
            <v>MycoMass_PA 29:0; [M+NH4]+: 0.883</v>
          </cell>
        </row>
        <row r="1970">
          <cell r="A1970">
            <v>26571</v>
          </cell>
          <cell r="B1970" t="str">
            <v>MycoMass</v>
          </cell>
          <cell r="C1970" t="str">
            <v>MycoMass_PG 31:0; [M+H]+: 0.891</v>
          </cell>
        </row>
        <row r="1971">
          <cell r="A1971">
            <v>26573</v>
          </cell>
          <cell r="B1971" t="str">
            <v>DPL</v>
          </cell>
          <cell r="C1971" t="str">
            <v>DPL_PG 15:0_16:0\PG 15:0_16:0\PG\[M+NH4]+: 0.726</v>
          </cell>
        </row>
        <row r="1972">
          <cell r="A1972">
            <v>26574</v>
          </cell>
          <cell r="B1972" t="str">
            <v>MS1ID</v>
          </cell>
          <cell r="C1972" t="str">
            <v>MS1ID_PG O-32:0;_PG O-18:0/14:0_LMGP04020020_1-octadecyl-2-tetradecanoyl-glycero-3-phospho-(1'-sn-glycerol), 'PG(O-18:0/14:0)';_[M+NH4]+: 0.448</v>
          </cell>
        </row>
        <row r="1973">
          <cell r="A1973">
            <v>26576</v>
          </cell>
          <cell r="B1973" t="str">
            <v>MycoMass</v>
          </cell>
          <cell r="C1973" t="str">
            <v>MycoMass_PG 36:0; [M+NH4]+: 0.831</v>
          </cell>
        </row>
        <row r="1974">
          <cell r="A1974">
            <v>26577</v>
          </cell>
          <cell r="B1974" t="e">
            <v>#VALUE!</v>
          </cell>
          <cell r="C1974">
            <v>0</v>
          </cell>
        </row>
        <row r="1975">
          <cell r="A1975">
            <v>26578</v>
          </cell>
          <cell r="B1975" t="e">
            <v>#VALUE!</v>
          </cell>
          <cell r="C1975">
            <v>0</v>
          </cell>
        </row>
        <row r="1976">
          <cell r="A1976">
            <v>26579</v>
          </cell>
          <cell r="B1976" t="e">
            <v>#VALUE!</v>
          </cell>
          <cell r="C1976">
            <v>0</v>
          </cell>
        </row>
        <row r="1977">
          <cell r="A1977">
            <v>26580</v>
          </cell>
          <cell r="B1977" t="e">
            <v>#VALUE!</v>
          </cell>
          <cell r="C1977">
            <v>0</v>
          </cell>
        </row>
        <row r="1978">
          <cell r="A1978">
            <v>26581</v>
          </cell>
          <cell r="B1978" t="e">
            <v>#VALUE!</v>
          </cell>
          <cell r="C1978">
            <v>0</v>
          </cell>
        </row>
        <row r="1979">
          <cell r="A1979">
            <v>26561</v>
          </cell>
          <cell r="B1979" t="e">
            <v>#VALUE!</v>
          </cell>
          <cell r="C1979">
            <v>0</v>
          </cell>
        </row>
        <row r="1980">
          <cell r="A1980">
            <v>16837</v>
          </cell>
          <cell r="B1980" t="str">
            <v>MS1ID</v>
          </cell>
          <cell r="C1980" t="str">
            <v>MS1ID_LMFA08020302_N-[2-(5-hydroxy-1H-indol-3-yl)ethyl]-hexadecanamide, 'Palmitoyl Serotonin';_[M+H]+: 0.882</v>
          </cell>
        </row>
        <row r="1981">
          <cell r="A1981">
            <v>16838</v>
          </cell>
          <cell r="B1981" t="e">
            <v>#VALUE!</v>
          </cell>
          <cell r="C1981">
            <v>0</v>
          </cell>
        </row>
        <row r="1982">
          <cell r="A1982">
            <v>16841</v>
          </cell>
          <cell r="B1982" t="str">
            <v>MS1ID</v>
          </cell>
          <cell r="C1982" t="str">
            <v>MS1ID_DG 44:6;_DG 22:3_22:3_LMGL02010282_1,2-di-(10Z,13Z,16Z-docosatrienoyl)-sn-glycerol, 'DG(22:3(10Z,13Z,16Z)/22:3(10Z,13Z,16Z)/0:0)';_[M+NH4]+: 0.841</v>
          </cell>
        </row>
        <row r="1983">
          <cell r="A1983">
            <v>26572</v>
          </cell>
          <cell r="B1983" t="e">
            <v>#VALUE!</v>
          </cell>
          <cell r="C1983">
            <v>0</v>
          </cell>
        </row>
        <row r="1984">
          <cell r="A1984">
            <v>26582</v>
          </cell>
          <cell r="B1984" t="e">
            <v>#VALUE!</v>
          </cell>
          <cell r="C1984">
            <v>0</v>
          </cell>
        </row>
        <row r="1985">
          <cell r="A1985">
            <v>26548</v>
          </cell>
          <cell r="B1985" t="e">
            <v>#VALUE!</v>
          </cell>
          <cell r="C1985">
            <v>0</v>
          </cell>
        </row>
        <row r="1986">
          <cell r="A1986">
            <v>26549</v>
          </cell>
          <cell r="B1986" t="e">
            <v>#VALUE!</v>
          </cell>
          <cell r="C1986">
            <v>0</v>
          </cell>
        </row>
        <row r="1987">
          <cell r="A1987">
            <v>26586</v>
          </cell>
          <cell r="B1987" t="e">
            <v>#VALUE!</v>
          </cell>
          <cell r="C1987">
            <v>0</v>
          </cell>
        </row>
        <row r="1988">
          <cell r="A1988">
            <v>26587</v>
          </cell>
          <cell r="B1988" t="e">
            <v>#VALUE!</v>
          </cell>
          <cell r="C1988">
            <v>0</v>
          </cell>
        </row>
        <row r="1989">
          <cell r="A1989">
            <v>26589</v>
          </cell>
          <cell r="B1989" t="e">
            <v>#VALUE!</v>
          </cell>
          <cell r="C1989">
            <v>0</v>
          </cell>
        </row>
        <row r="1990">
          <cell r="A1990">
            <v>26591</v>
          </cell>
          <cell r="B1990" t="str">
            <v>MycoMass</v>
          </cell>
          <cell r="C1990" t="str">
            <v>MycoMass_PG 57:0; [M+2H]2+: 0.491</v>
          </cell>
        </row>
        <row r="1991">
          <cell r="A1991">
            <v>26592</v>
          </cell>
          <cell r="B1991" t="str">
            <v>MycoMass</v>
          </cell>
          <cell r="C1991" t="str">
            <v>MycoMass_GPL-IIa/IV 31:2; [M+2H]2+: 0.730</v>
          </cell>
        </row>
        <row r="1992">
          <cell r="A1992">
            <v>26594</v>
          </cell>
          <cell r="B1992" t="e">
            <v>#VALUE!</v>
          </cell>
          <cell r="C1992">
            <v>0</v>
          </cell>
        </row>
        <row r="1993">
          <cell r="A1993">
            <v>26595</v>
          </cell>
          <cell r="B1993" t="e">
            <v>#VALUE!</v>
          </cell>
          <cell r="C1993">
            <v>0</v>
          </cell>
        </row>
        <row r="1994">
          <cell r="A1994">
            <v>26596</v>
          </cell>
          <cell r="B1994" t="str">
            <v>MycoMass</v>
          </cell>
          <cell r="C1994" t="str">
            <v>MycoMass_GPL-IIIa 36:3; [M+2NH4]2+: 0.878</v>
          </cell>
        </row>
        <row r="1995">
          <cell r="A1995">
            <v>26597</v>
          </cell>
          <cell r="B1995" t="e">
            <v>#VALUE!</v>
          </cell>
          <cell r="C1995">
            <v>0</v>
          </cell>
        </row>
        <row r="1996">
          <cell r="A1996">
            <v>26598</v>
          </cell>
          <cell r="B1996" t="e">
            <v>#VALUE!</v>
          </cell>
          <cell r="C1996">
            <v>0</v>
          </cell>
        </row>
        <row r="1997">
          <cell r="A1997">
            <v>26599</v>
          </cell>
          <cell r="B1997" t="e">
            <v>#VALUE!</v>
          </cell>
          <cell r="C1997">
            <v>0</v>
          </cell>
        </row>
        <row r="1998">
          <cell r="A1998">
            <v>26600</v>
          </cell>
          <cell r="B1998" t="str">
            <v>MycoMass</v>
          </cell>
          <cell r="C1998" t="str">
            <v>MycoMass_GPL-serovar 2 37:0; [M+2NH4]2+: 0.574</v>
          </cell>
        </row>
        <row r="1999">
          <cell r="A1999">
            <v>26601</v>
          </cell>
          <cell r="B1999" t="e">
            <v>#VALUE!</v>
          </cell>
          <cell r="C1999">
            <v>0</v>
          </cell>
        </row>
        <row r="2000">
          <cell r="A2000">
            <v>26602</v>
          </cell>
          <cell r="B2000" t="e">
            <v>#VALUE!</v>
          </cell>
          <cell r="C2000">
            <v>0</v>
          </cell>
        </row>
        <row r="2001">
          <cell r="A2001">
            <v>26603</v>
          </cell>
          <cell r="B2001" t="e">
            <v>#VALUE!</v>
          </cell>
          <cell r="C2001">
            <v>0</v>
          </cell>
        </row>
        <row r="2002">
          <cell r="A2002">
            <v>26604</v>
          </cell>
          <cell r="B2002" t="e">
            <v>#VALUE!</v>
          </cell>
          <cell r="C2002">
            <v>0</v>
          </cell>
        </row>
        <row r="2003">
          <cell r="A2003">
            <v>16845</v>
          </cell>
          <cell r="B2003" t="e">
            <v>#VALUE!</v>
          </cell>
          <cell r="C2003">
            <v>0</v>
          </cell>
        </row>
        <row r="2004">
          <cell r="A2004">
            <v>16850</v>
          </cell>
          <cell r="B2004" t="e">
            <v>#VALUE!</v>
          </cell>
          <cell r="C2004">
            <v>0</v>
          </cell>
        </row>
        <row r="2005">
          <cell r="A2005">
            <v>16851</v>
          </cell>
          <cell r="B2005" t="e">
            <v>#VALUE!</v>
          </cell>
          <cell r="C2005">
            <v>0</v>
          </cell>
        </row>
        <row r="2006">
          <cell r="A2006">
            <v>16852</v>
          </cell>
          <cell r="B2006" t="e">
            <v>#VALUE!</v>
          </cell>
          <cell r="C2006">
            <v>0</v>
          </cell>
        </row>
        <row r="2007">
          <cell r="A2007">
            <v>16853</v>
          </cell>
          <cell r="B2007" t="e">
            <v>#VALUE!</v>
          </cell>
          <cell r="C2007">
            <v>0</v>
          </cell>
        </row>
        <row r="2008">
          <cell r="A2008">
            <v>16886</v>
          </cell>
          <cell r="B2008" t="str">
            <v>DPL</v>
          </cell>
          <cell r="C2008" t="str">
            <v>DPL_PG 7:0_26:2\PG 7:0_26:2\PG\[M+NH4]+: 0.670</v>
          </cell>
        </row>
        <row r="2009">
          <cell r="A2009">
            <v>26607</v>
          </cell>
          <cell r="B2009" t="str">
            <v>MS1ID</v>
          </cell>
          <cell r="C2009" t="str">
            <v>MS1ID_FOH 25:5 _LMFA05000218_3,7,11,15,19-Pentamethyleicosa-2E,6E,10E,14E,18-pentaen-1-ol;_[M+NH4]+: 0.900</v>
          </cell>
        </row>
        <row r="2010">
          <cell r="A2010">
            <v>26610</v>
          </cell>
          <cell r="B2010" t="str">
            <v>MycoMass</v>
          </cell>
          <cell r="C2010" t="str">
            <v>MycoMass_ :9; [M+H]+: 0.815</v>
          </cell>
        </row>
        <row r="2011">
          <cell r="A2011">
            <v>26611</v>
          </cell>
          <cell r="B2011" t="str">
            <v>MycoMass</v>
          </cell>
          <cell r="C2011" t="str">
            <v>MycoMass_PG 29:1; [M+NH4]+: 0.900</v>
          </cell>
        </row>
        <row r="2012">
          <cell r="A2012">
            <v>26612</v>
          </cell>
          <cell r="B2012" t="str">
            <v>MycoMass</v>
          </cell>
          <cell r="C2012" t="str">
            <v>MycoMass_PG 34:0; [M+NH4]+: 0.780</v>
          </cell>
        </row>
        <row r="2013">
          <cell r="A2013">
            <v>26613</v>
          </cell>
          <cell r="B2013" t="str">
            <v>MycoMass</v>
          </cell>
          <cell r="C2013" t="str">
            <v>MycoMass_PG 37:0; [M+NH4]+: 0.888</v>
          </cell>
        </row>
        <row r="2014">
          <cell r="A2014">
            <v>26614</v>
          </cell>
          <cell r="B2014" t="e">
            <v>#VALUE!</v>
          </cell>
          <cell r="C2014">
            <v>0</v>
          </cell>
        </row>
        <row r="2015">
          <cell r="A2015">
            <v>26593</v>
          </cell>
          <cell r="B2015" t="str">
            <v>MycoMass</v>
          </cell>
          <cell r="C2015" t="str">
            <v>MycoMass_PE 28:1; [M+H]+: 0.841</v>
          </cell>
        </row>
        <row r="2016">
          <cell r="A2016">
            <v>26569</v>
          </cell>
          <cell r="B2016" t="str">
            <v>MS1ID</v>
          </cell>
          <cell r="C2016" t="str">
            <v>MS1ID_FAHFA 36:3;O;_FAHFA 18:0/11-O-18:3_LMFA07090147_11R-octadecanoyloxyoctadeca-9Z,12Z,15Z-trienoic acid, 'FAHFA 18:0/11O(FA 18:3(9Z,12Z,15Z)[R])';_[M+H]+: 0.848</v>
          </cell>
        </row>
        <row r="2017">
          <cell r="A2017">
            <v>26575</v>
          </cell>
          <cell r="B2017" t="str">
            <v>MS1ID</v>
          </cell>
          <cell r="C2017" t="str">
            <v>MS1ID_PG 33:2;_PG 13:0_20:2_LMGP04010084_1-tridecanoyl-2-(11Z,14Z-eicosadienoyl)-glycero-3-phospho-(1'-sn-glycerol),_[M+H]+: 0.822</v>
          </cell>
        </row>
        <row r="2018">
          <cell r="A2018">
            <v>16855</v>
          </cell>
          <cell r="B2018" t="e">
            <v>#VALUE!</v>
          </cell>
          <cell r="C2018">
            <v>0</v>
          </cell>
        </row>
        <row r="2019">
          <cell r="A2019">
            <v>16861</v>
          </cell>
          <cell r="B2019" t="str">
            <v>MS1ID</v>
          </cell>
          <cell r="C2019" t="str">
            <v>MS1ID_LMFA08020130_N-octadecanoyl-glutamine, 'N-stearoyl glutamine';_[M+NH4]+: 0.889</v>
          </cell>
        </row>
        <row r="2020">
          <cell r="A2020">
            <v>26616</v>
          </cell>
          <cell r="B2020" t="e">
            <v>#VALUE!</v>
          </cell>
          <cell r="C2020">
            <v>0</v>
          </cell>
        </row>
        <row r="2021">
          <cell r="A2021">
            <v>26619</v>
          </cell>
          <cell r="B2021" t="e">
            <v>#VALUE!</v>
          </cell>
          <cell r="C2021">
            <v>0</v>
          </cell>
        </row>
        <row r="2022">
          <cell r="A2022">
            <v>16867</v>
          </cell>
          <cell r="B2022" t="e">
            <v>#VALUE!</v>
          </cell>
          <cell r="C2022">
            <v>0</v>
          </cell>
        </row>
        <row r="2023">
          <cell r="A2023">
            <v>16873</v>
          </cell>
          <cell r="B2023" t="str">
            <v>MycoMass</v>
          </cell>
          <cell r="C2023" t="str">
            <v>MycoMass_DAG 46:1; [M+2H]2+: 0.554</v>
          </cell>
        </row>
        <row r="2024">
          <cell r="A2024">
            <v>16878</v>
          </cell>
          <cell r="B2024" t="str">
            <v>MycoMass</v>
          </cell>
          <cell r="C2024" t="str">
            <v>MycoMass_GPL-serovar 8 30:2; [M+2H]2+: 0.758</v>
          </cell>
        </row>
        <row r="2025">
          <cell r="A2025">
            <v>26620</v>
          </cell>
          <cell r="B2025" t="e">
            <v>#VALUE!</v>
          </cell>
          <cell r="C2025">
            <v>0</v>
          </cell>
        </row>
        <row r="2026">
          <cell r="A2026">
            <v>26624</v>
          </cell>
          <cell r="B2026" t="str">
            <v>MS1ID</v>
          </cell>
          <cell r="C2026" t="str">
            <v>MS1ID_LMPK03000097_3S-hydroxy-4R-methyl-2S-(n-eicosanyl)butanolide;_[M+H]+: 0.899</v>
          </cell>
        </row>
        <row r="2027">
          <cell r="A2027">
            <v>26625</v>
          </cell>
          <cell r="B2027" t="e">
            <v>#VALUE!</v>
          </cell>
          <cell r="C2027">
            <v>0</v>
          </cell>
        </row>
        <row r="2028">
          <cell r="A2028">
            <v>26626</v>
          </cell>
          <cell r="B2028" t="e">
            <v>#VALUE!</v>
          </cell>
          <cell r="C2028">
            <v>0</v>
          </cell>
        </row>
        <row r="2029">
          <cell r="A2029">
            <v>16881</v>
          </cell>
          <cell r="B2029" t="str">
            <v>MycoMass</v>
          </cell>
          <cell r="C2029" t="str">
            <v>MycoMass_LPE 14:0; [M+2H]2+: 0.634</v>
          </cell>
        </row>
        <row r="2030">
          <cell r="A2030">
            <v>16887</v>
          </cell>
          <cell r="B2030" t="str">
            <v>MycoMass</v>
          </cell>
          <cell r="C2030" t="str">
            <v>MycoMass_PG 33:2; [M+Na]+: 0.867</v>
          </cell>
        </row>
        <row r="2031">
          <cell r="A2031">
            <v>16888</v>
          </cell>
          <cell r="B2031" t="e">
            <v>#VALUE!</v>
          </cell>
          <cell r="C2031">
            <v>0</v>
          </cell>
        </row>
        <row r="2032">
          <cell r="A2032">
            <v>16889</v>
          </cell>
          <cell r="B2032" t="e">
            <v>#VALUE!</v>
          </cell>
          <cell r="C2032">
            <v>0</v>
          </cell>
        </row>
        <row r="2033">
          <cell r="A2033">
            <v>26638</v>
          </cell>
          <cell r="B2033" t="str">
            <v>MS1ID</v>
          </cell>
          <cell r="C2033" t="str">
            <v>MS1ID_PS 32:0;_PS 16:0/16:0_LMGP03010029_1,2-dihexadecanoyl-sn-glycero-3-phosphoserine, 'PS(16:0/16:0)';_[M+NH4]+: 0.853</v>
          </cell>
        </row>
        <row r="2034">
          <cell r="A2034">
            <v>26636</v>
          </cell>
          <cell r="B2034" t="e">
            <v>#VALUE!</v>
          </cell>
          <cell r="C2034">
            <v>0</v>
          </cell>
        </row>
        <row r="2035">
          <cell r="A2035">
            <v>26637</v>
          </cell>
          <cell r="B2035" t="e">
            <v>#VALUE!</v>
          </cell>
          <cell r="C2035">
            <v>0</v>
          </cell>
        </row>
        <row r="2036">
          <cell r="A2036">
            <v>26639</v>
          </cell>
          <cell r="B2036" t="str">
            <v>MS1ID</v>
          </cell>
          <cell r="C2036" t="str">
            <v>MS1ID_PS 34:5;_PS 14:1_20:4_LMGP03010131_1-(9Z-tetradecenoyl)-2-(5Z,8Z,11Z,14Z-eicosatetraenoyl)-glycero-3-phosphoserine,_[M+H]+: 0.491</v>
          </cell>
        </row>
        <row r="2037">
          <cell r="A2037">
            <v>26642</v>
          </cell>
          <cell r="B2037" t="str">
            <v>MycoMass</v>
          </cell>
          <cell r="C2037" t="str">
            <v>MycoMass_GPL-serovar 2 37:0; [M+2NH4]2+: 0.729</v>
          </cell>
        </row>
        <row r="2038">
          <cell r="A2038">
            <v>26644</v>
          </cell>
          <cell r="B2038" t="e">
            <v>#VALUE!</v>
          </cell>
          <cell r="C2038">
            <v>0</v>
          </cell>
        </row>
        <row r="2039">
          <cell r="A2039">
            <v>26645</v>
          </cell>
          <cell r="B2039" t="e">
            <v>#VALUE!</v>
          </cell>
          <cell r="C2039">
            <v>0</v>
          </cell>
        </row>
        <row r="2040">
          <cell r="A2040">
            <v>26646</v>
          </cell>
          <cell r="B2040" t="e">
            <v>#VALUE!</v>
          </cell>
          <cell r="C2040">
            <v>0</v>
          </cell>
        </row>
        <row r="2041">
          <cell r="A2041">
            <v>26647</v>
          </cell>
          <cell r="B2041" t="e">
            <v>#VALUE!</v>
          </cell>
          <cell r="C2041">
            <v>0</v>
          </cell>
        </row>
        <row r="2042">
          <cell r="A2042">
            <v>26648</v>
          </cell>
          <cell r="B2042" t="e">
            <v>#VALUE!</v>
          </cell>
          <cell r="C2042">
            <v>0</v>
          </cell>
        </row>
        <row r="2043">
          <cell r="A2043">
            <v>16894</v>
          </cell>
          <cell r="B2043" t="e">
            <v>#VALUE!</v>
          </cell>
          <cell r="C2043">
            <v>0</v>
          </cell>
        </row>
        <row r="2044">
          <cell r="A2044">
            <v>16895</v>
          </cell>
          <cell r="B2044" t="e">
            <v>#VALUE!</v>
          </cell>
          <cell r="C2044">
            <v>0</v>
          </cell>
        </row>
        <row r="2045">
          <cell r="A2045">
            <v>26654</v>
          </cell>
          <cell r="B2045" t="e">
            <v>#VALUE!</v>
          </cell>
          <cell r="C2045">
            <v>0</v>
          </cell>
        </row>
        <row r="2046">
          <cell r="A2046">
            <v>26655</v>
          </cell>
          <cell r="B2046" t="e">
            <v>#VALUE!</v>
          </cell>
          <cell r="C2046">
            <v>0</v>
          </cell>
        </row>
        <row r="2047">
          <cell r="A2047">
            <v>26656</v>
          </cell>
          <cell r="B2047" t="e">
            <v>#VALUE!</v>
          </cell>
          <cell r="C2047">
            <v>0</v>
          </cell>
        </row>
        <row r="2048">
          <cell r="A2048">
            <v>26657</v>
          </cell>
          <cell r="B2048" t="e">
            <v>#VALUE!</v>
          </cell>
          <cell r="C2048">
            <v>0</v>
          </cell>
        </row>
        <row r="2049">
          <cell r="A2049">
            <v>26640</v>
          </cell>
          <cell r="B2049" t="e">
            <v>#VALUE!</v>
          </cell>
          <cell r="C2049">
            <v>0</v>
          </cell>
        </row>
        <row r="2050">
          <cell r="A2050">
            <v>26641</v>
          </cell>
          <cell r="B2050" t="str">
            <v>MS1ID</v>
          </cell>
          <cell r="C2050" t="str">
            <v>MS1ID_IPC 36:1;O2 _LMSP03030154_N-(hexadecanoyl)-eicosasphing-4E-enine-1-phospho-(1'-myo-inositol), 'PI-Cer(d20:1/16:0)';_[M+H]+: 0.859</v>
          </cell>
        </row>
        <row r="2051">
          <cell r="A2051">
            <v>26666</v>
          </cell>
          <cell r="B2051" t="str">
            <v>MycoMass</v>
          </cell>
          <cell r="C2051" t="str">
            <v>MycoMass_MAG 30:0; [M+Na]+: 0.590</v>
          </cell>
        </row>
        <row r="2052">
          <cell r="A2052">
            <v>26667</v>
          </cell>
          <cell r="B2052" t="e">
            <v>#VALUE!</v>
          </cell>
          <cell r="C2052">
            <v>0</v>
          </cell>
        </row>
        <row r="2053">
          <cell r="A2053">
            <v>26669</v>
          </cell>
          <cell r="B2053" t="e">
            <v>#VALUE!</v>
          </cell>
          <cell r="C2053">
            <v>0</v>
          </cell>
        </row>
        <row r="2054">
          <cell r="A2054">
            <v>26670</v>
          </cell>
          <cell r="B2054" t="e">
            <v>#VALUE!</v>
          </cell>
          <cell r="C2054">
            <v>0</v>
          </cell>
        </row>
        <row r="2055">
          <cell r="A2055">
            <v>16911</v>
          </cell>
          <cell r="B2055" t="str">
            <v>MS1ID</v>
          </cell>
          <cell r="C2055" t="str">
            <v>MS1ID_DG 36:3;_DG 18:1_18:2_LMGL02010056_1-(9Z-octadecenoyl)-2-(9Z,12Z-octadecadienoyl)-sn-glycerol, 'DG(18:1(9Z)/18:2(9Z,12Z)/0:0)[iso2]';_[M+H]+: 0.889</v>
          </cell>
        </row>
        <row r="2056">
          <cell r="A2056">
            <v>16915</v>
          </cell>
          <cell r="B2056" t="str">
            <v>MycoMass</v>
          </cell>
          <cell r="C2056" t="str">
            <v>MycoMass_MDMB 18:1; [M+H]+: 0.891</v>
          </cell>
        </row>
        <row r="2057">
          <cell r="A2057">
            <v>16922</v>
          </cell>
          <cell r="B2057" t="e">
            <v>#VALUE!</v>
          </cell>
          <cell r="C2057">
            <v>0</v>
          </cell>
        </row>
        <row r="2058">
          <cell r="A2058">
            <v>26676</v>
          </cell>
          <cell r="B2058" t="str">
            <v>MycoMass</v>
          </cell>
          <cell r="C2058" t="str">
            <v>MycoMass_GPL-IIb 33:1; [M+2H]2+: 0.657</v>
          </cell>
        </row>
        <row r="2059">
          <cell r="A2059">
            <v>26677</v>
          </cell>
          <cell r="B2059" t="e">
            <v>#VALUE!</v>
          </cell>
          <cell r="C2059">
            <v>0</v>
          </cell>
        </row>
        <row r="2060">
          <cell r="A2060">
            <v>16910</v>
          </cell>
          <cell r="B2060" t="e">
            <v>#VALUE!</v>
          </cell>
          <cell r="C2060">
            <v>0</v>
          </cell>
        </row>
        <row r="2061">
          <cell r="A2061">
            <v>16916</v>
          </cell>
          <cell r="B2061" t="str">
            <v>MycoMass</v>
          </cell>
          <cell r="C2061" t="str">
            <v>MycoMass_MDMB 18:1; [M+Na]+: 0.901</v>
          </cell>
        </row>
        <row r="2062">
          <cell r="A2062">
            <v>16917</v>
          </cell>
          <cell r="B2062" t="e">
            <v>#VALUE!</v>
          </cell>
          <cell r="C2062">
            <v>0</v>
          </cell>
        </row>
        <row r="2063">
          <cell r="A2063">
            <v>16920</v>
          </cell>
          <cell r="B2063" t="str">
            <v>MycoMass</v>
          </cell>
          <cell r="C2063" t="str">
            <v>MycoMass_PE 30:2; [M+H]+: 0.895</v>
          </cell>
        </row>
        <row r="2064">
          <cell r="A2064">
            <v>16933</v>
          </cell>
          <cell r="B2064" t="str">
            <v>MS1ID</v>
          </cell>
          <cell r="C2064" t="str">
            <v>MS1ID_IPC 34:0;O2;_IPC 18:0;O2/16:0_LMSP03030006_N-(hexadecanoyl)-sphinganine-1-phospho-(1'-myo-inositol), 'PI-Cer(d18:0/16:0)';_[M+H]+: 0.906</v>
          </cell>
        </row>
        <row r="2065">
          <cell r="A2065">
            <v>16939</v>
          </cell>
          <cell r="B2065" t="e">
            <v>#VALUE!</v>
          </cell>
          <cell r="C2065">
            <v>0</v>
          </cell>
        </row>
        <row r="2066">
          <cell r="A2066">
            <v>26678</v>
          </cell>
          <cell r="B2066" t="e">
            <v>#VALUE!</v>
          </cell>
          <cell r="C2066">
            <v>0</v>
          </cell>
        </row>
        <row r="2067">
          <cell r="A2067">
            <v>26681</v>
          </cell>
          <cell r="B2067" t="e">
            <v>#VALUE!</v>
          </cell>
          <cell r="C2067">
            <v>0</v>
          </cell>
        </row>
        <row r="2068">
          <cell r="A2068">
            <v>26682</v>
          </cell>
          <cell r="B2068" t="str">
            <v>MS1ID</v>
          </cell>
          <cell r="C2068" t="str">
            <v>MS1ID_LMPR01070017_Adonixanthin 3-glucoside;_[M+NH4]+: 0.815</v>
          </cell>
        </row>
        <row r="2069">
          <cell r="A2069">
            <v>26683</v>
          </cell>
          <cell r="B2069" t="str">
            <v>MycoMass</v>
          </cell>
          <cell r="C2069" t="str">
            <v>MycoMass_GPL-serovar 9 35:4; [M+2NH4]2+: 0.748</v>
          </cell>
        </row>
        <row r="2070">
          <cell r="A2070">
            <v>26684</v>
          </cell>
          <cell r="B2070" t="e">
            <v>#VALUE!</v>
          </cell>
          <cell r="C2070">
            <v>0</v>
          </cell>
        </row>
        <row r="2071">
          <cell r="A2071">
            <v>26685</v>
          </cell>
          <cell r="B2071" t="e">
            <v>#VALUE!</v>
          </cell>
          <cell r="C2071">
            <v>0</v>
          </cell>
        </row>
        <row r="2072">
          <cell r="A2072">
            <v>26686</v>
          </cell>
          <cell r="B2072" t="e">
            <v>#VALUE!</v>
          </cell>
          <cell r="C2072">
            <v>0</v>
          </cell>
        </row>
        <row r="2073">
          <cell r="A2073">
            <v>26687</v>
          </cell>
          <cell r="B2073" t="e">
            <v>#VALUE!</v>
          </cell>
          <cell r="C2073">
            <v>0</v>
          </cell>
        </row>
        <row r="2074">
          <cell r="A2074">
            <v>16921</v>
          </cell>
          <cell r="B2074" t="str">
            <v>MycoMass</v>
          </cell>
          <cell r="C2074" t="str">
            <v>MycoMass_PE 30:2; [M+Na]+: 0.894</v>
          </cell>
        </row>
        <row r="2075">
          <cell r="A2075">
            <v>16923</v>
          </cell>
          <cell r="B2075" t="str">
            <v>MycoMass</v>
          </cell>
          <cell r="C2075" t="str">
            <v>MycoMass_MDMB 16:0; [M+H]+: 0.907</v>
          </cell>
        </row>
        <row r="2076">
          <cell r="A2076">
            <v>26691</v>
          </cell>
          <cell r="B2076" t="str">
            <v>MS1ID</v>
          </cell>
          <cell r="C2076" t="str">
            <v>MS1ID_CAR 26:0 _LMFA07070069_3-(hexacosanoyloxy)-4-(trimethylazaniumyl)butanoate, 'Hexacosanoyl carnitine';_[M+H]+: 0.671</v>
          </cell>
        </row>
        <row r="2077">
          <cell r="A2077">
            <v>26692</v>
          </cell>
          <cell r="B2077" t="str">
            <v>MycoMass</v>
          </cell>
          <cell r="C2077" t="str">
            <v>MycoMass_PA 29:0; [M+NH4]+: 0.880</v>
          </cell>
        </row>
        <row r="2078">
          <cell r="A2078">
            <v>26694</v>
          </cell>
          <cell r="B2078" t="e">
            <v>#VALUE!</v>
          </cell>
          <cell r="C2078">
            <v>0</v>
          </cell>
        </row>
        <row r="2079">
          <cell r="A2079">
            <v>26695</v>
          </cell>
          <cell r="B2079" t="str">
            <v>MycoMass</v>
          </cell>
          <cell r="C2079" t="str">
            <v>MycoMass_GPL-serovar 12 37:0; [M+H+NH4]2+: 0.616</v>
          </cell>
        </row>
        <row r="2080">
          <cell r="A2080">
            <v>16932</v>
          </cell>
          <cell r="B2080" t="str">
            <v>MycoMass</v>
          </cell>
          <cell r="C2080" t="str">
            <v>MycoMass_PE 28:1; [M+H]+: 0.885</v>
          </cell>
        </row>
        <row r="2081">
          <cell r="A2081">
            <v>26697</v>
          </cell>
          <cell r="B2081" t="e">
            <v>#VALUE!</v>
          </cell>
          <cell r="C2081">
            <v>0</v>
          </cell>
        </row>
        <row r="2082">
          <cell r="A2082">
            <v>26699</v>
          </cell>
          <cell r="B2082" t="str">
            <v>MS1ID</v>
          </cell>
          <cell r="C2082" t="str">
            <v>MS1ID_LMPR0105020005_(4S)-1-methyl-4-[(5E,9E)-6,10,14-trimethylpentadeca-1,5,9,13-tetraen-2-yl]cyclohexene,_[M+NH4]+: 0.884</v>
          </cell>
        </row>
        <row r="2083">
          <cell r="A2083">
            <v>26702</v>
          </cell>
          <cell r="B2083" t="str">
            <v>MS1ID</v>
          </cell>
          <cell r="C2083" t="str">
            <v>MS1ID_ST 30:2;O5 _LMST01031217_11alpha-acetoxy-23R,24R-dimethylcholesta-17(20)E-en-3beta,5alpha,6beta-triol,_[M+NH4]+: 0.899</v>
          </cell>
        </row>
        <row r="2084">
          <cell r="A2084">
            <v>26703</v>
          </cell>
          <cell r="B2084" t="str">
            <v>MycoMass</v>
          </cell>
          <cell r="C2084" t="str">
            <v>MycoMass_GPL-IIb 30:1; [M+2NH4]2+: 0.695</v>
          </cell>
        </row>
        <row r="2085">
          <cell r="A2085">
            <v>26704</v>
          </cell>
          <cell r="B2085" t="str">
            <v>MS1ID</v>
          </cell>
          <cell r="C2085" t="str">
            <v>MS1ID_PG 34:3;_PG 14:0_20:3_LMGP04010104_1-tetradecanoyl-2-(8Z,11Z,14Z-eicosatrienoyl)-glycero-3-phospho-(1'-sn-glycerol),_[M+H]+: 0.845</v>
          </cell>
        </row>
        <row r="2086">
          <cell r="A2086">
            <v>26706</v>
          </cell>
          <cell r="B2086" t="e">
            <v>#VALUE!</v>
          </cell>
          <cell r="C2086">
            <v>0</v>
          </cell>
        </row>
        <row r="2087">
          <cell r="A2087">
            <v>26707</v>
          </cell>
          <cell r="B2087" t="e">
            <v>#VALUE!</v>
          </cell>
          <cell r="C2087">
            <v>0</v>
          </cell>
        </row>
        <row r="2088">
          <cell r="A2088">
            <v>16955</v>
          </cell>
          <cell r="B2088" t="str">
            <v>MS1ID</v>
          </cell>
          <cell r="C2088" t="str">
            <v>MS1ID_PS 34:2;_PS 12:0_22:2_LMGP03010066_1-dodecanoyl-2-(13Z,16Z-docosadienoyl)-glycero-3-phosphoserine, 'PS(12:0/22:2(13Z,16Z))';_[M+H]+: 0.858</v>
          </cell>
        </row>
        <row r="2089">
          <cell r="A2089">
            <v>16935</v>
          </cell>
          <cell r="B2089" t="e">
            <v>#VALUE!</v>
          </cell>
          <cell r="C2089">
            <v>0</v>
          </cell>
        </row>
        <row r="2090">
          <cell r="A2090">
            <v>16936</v>
          </cell>
          <cell r="B2090" t="str">
            <v>MS1ID</v>
          </cell>
          <cell r="C2090" t="str">
            <v>MS1ID_FA 28:0 _LMFA01010028_Montanic acid, 'octacosanoic acid';_[M+H]+: 0.855</v>
          </cell>
        </row>
        <row r="2091">
          <cell r="A2091">
            <v>16937</v>
          </cell>
          <cell r="B2091" t="str">
            <v>MycoMass</v>
          </cell>
          <cell r="C2091" t="str">
            <v>MycoMass_GPL-IIIa 36:0; [M+2NH4]2+: 0.838</v>
          </cell>
        </row>
        <row r="2092">
          <cell r="A2092">
            <v>16941</v>
          </cell>
          <cell r="B2092" t="e">
            <v>#VALUE!</v>
          </cell>
          <cell r="C2092">
            <v>0</v>
          </cell>
        </row>
        <row r="2093">
          <cell r="A2093">
            <v>16942</v>
          </cell>
          <cell r="B2093" t="e">
            <v>#VALUE!</v>
          </cell>
          <cell r="C2093">
            <v>0</v>
          </cell>
        </row>
        <row r="2094">
          <cell r="A2094">
            <v>26714</v>
          </cell>
          <cell r="B2094" t="str">
            <v>MS1ID</v>
          </cell>
          <cell r="C2094" t="str">
            <v>MS1ID_LMSP01080037_(2S,3S,26R,27S)-2,27-diamino-3,26,28-trihydroxyoctacosan-11-one, 'Calyxinin';_[M+H]+: 0.925</v>
          </cell>
        </row>
        <row r="2095">
          <cell r="A2095">
            <v>26716</v>
          </cell>
          <cell r="B2095" t="e">
            <v>#VALUE!</v>
          </cell>
          <cell r="C2095">
            <v>0</v>
          </cell>
        </row>
        <row r="2096">
          <cell r="A2096">
            <v>26717</v>
          </cell>
          <cell r="B2096" t="e">
            <v>#VALUE!</v>
          </cell>
          <cell r="C2096">
            <v>0</v>
          </cell>
        </row>
        <row r="2097">
          <cell r="A2097">
            <v>26719</v>
          </cell>
          <cell r="B2097" t="e">
            <v>#VALUE!</v>
          </cell>
          <cell r="C2097">
            <v>0</v>
          </cell>
        </row>
        <row r="2098">
          <cell r="A2098">
            <v>26720</v>
          </cell>
          <cell r="B2098" t="str">
            <v>MS1ID</v>
          </cell>
          <cell r="C2098" t="str">
            <v>MS1ID_DGDG 30:1;_DGDG 16:1_14:0_LMGL05010081_1-(9Z-hexadecenoy)-2-tetradecanoyl-3-O-(alpha-D-galactosyl-1-6-beta-D-galactosyl)-sn-glycerol,_[M+NH4]+: 0.841</v>
          </cell>
        </row>
        <row r="2099">
          <cell r="A2099">
            <v>26722</v>
          </cell>
          <cell r="B2099" t="e">
            <v>#VALUE!</v>
          </cell>
          <cell r="C2099">
            <v>0</v>
          </cell>
        </row>
        <row r="2100">
          <cell r="A2100">
            <v>26723</v>
          </cell>
          <cell r="B2100" t="e">
            <v>#VALUE!</v>
          </cell>
          <cell r="C2100">
            <v>0</v>
          </cell>
        </row>
        <row r="2101">
          <cell r="A2101">
            <v>16945</v>
          </cell>
          <cell r="B2101" t="str">
            <v>MS1ID</v>
          </cell>
          <cell r="C2101" t="str">
            <v>MS1ID_FOH 25:5 _LMFA05000218_3,7,11,15,19-Pentamethyleicosa-2E,6E,10E,14E,18-pentaen-1-ol;_[M+NH4]+: 0.933</v>
          </cell>
        </row>
        <row r="2102">
          <cell r="A2102">
            <v>26693</v>
          </cell>
          <cell r="B2102" t="str">
            <v>DPL</v>
          </cell>
          <cell r="C2102" t="str">
            <v>DPL_PE 8:0_20:0\PE 28:0\PE\[M+H]+: 0.852</v>
          </cell>
        </row>
        <row r="2103">
          <cell r="A2103">
            <v>26696</v>
          </cell>
          <cell r="B2103" t="e">
            <v>#VALUE!</v>
          </cell>
          <cell r="C2103">
            <v>0</v>
          </cell>
        </row>
        <row r="2104">
          <cell r="A2104">
            <v>26728</v>
          </cell>
          <cell r="B2104" t="str">
            <v>MS1ID</v>
          </cell>
          <cell r="C2104" t="str">
            <v>MS1ID_LMPR0105020005_(4S)-1-methyl-4-[(5E,9E)-6,10,14-trimethylpentadeca-1,5,9,13-tetraen-2-yl]cyclohexene,_[M+H]+: 0.880</v>
          </cell>
        </row>
        <row r="2105">
          <cell r="A2105">
            <v>26732</v>
          </cell>
          <cell r="B2105" t="e">
            <v>#VALUE!</v>
          </cell>
          <cell r="C2105">
            <v>0</v>
          </cell>
        </row>
        <row r="2106">
          <cell r="A2106">
            <v>26735</v>
          </cell>
          <cell r="B2106" t="str">
            <v>MycoMass</v>
          </cell>
          <cell r="C2106" t="str">
            <v>MycoMass_GPL-serovar 9 35:4; [M+2NH4]2+: 0.640</v>
          </cell>
        </row>
        <row r="2107">
          <cell r="A2107">
            <v>26736</v>
          </cell>
          <cell r="B2107" t="e">
            <v>#VALUE!</v>
          </cell>
          <cell r="C2107">
            <v>0</v>
          </cell>
        </row>
        <row r="2108">
          <cell r="A2108">
            <v>16982</v>
          </cell>
          <cell r="B2108" t="e">
            <v>#VALUE!</v>
          </cell>
          <cell r="C2108">
            <v>0</v>
          </cell>
        </row>
        <row r="2109">
          <cell r="A2109">
            <v>16950</v>
          </cell>
          <cell r="B2109" t="str">
            <v>MS1ID</v>
          </cell>
          <cell r="C2109" t="str">
            <v>MS1ID_FA 16:1;O _LMFA01050106_16-hydroxy-7-hexadecenoic acid, 'Ambrettolic acid';_[M+H]+: 0.926</v>
          </cell>
        </row>
        <row r="2110">
          <cell r="A2110">
            <v>16954</v>
          </cell>
          <cell r="B2110" t="str">
            <v>MS1ID</v>
          </cell>
          <cell r="C2110" t="str">
            <v>MS1ID_PE O-34:5;_PE P-16:0/18:4_LMGP02030021_1-(1Z-hexadecenyl)-2-(6Z,9Z,12Z,15Z-octadecatetraenoyl)-glycero-3-phosphoethanolamine,_[M+H]+: 0.892</v>
          </cell>
        </row>
        <row r="2111">
          <cell r="A2111">
            <v>16957</v>
          </cell>
          <cell r="B2111" t="str">
            <v>MycoMass</v>
          </cell>
          <cell r="C2111" t="str">
            <v>MycoMass_GPL-serovar 2 35:3; [M+2H]2+: 0.654</v>
          </cell>
        </row>
        <row r="2112">
          <cell r="A2112">
            <v>16938</v>
          </cell>
          <cell r="B2112" t="e">
            <v>#VALUE!</v>
          </cell>
          <cell r="C2112">
            <v>0</v>
          </cell>
        </row>
        <row r="2113">
          <cell r="A2113">
            <v>26708</v>
          </cell>
          <cell r="B2113" t="str">
            <v>MS1ID</v>
          </cell>
          <cell r="C2113" t="str">
            <v>MS1ID_FA 22:1;O _LMFA01060139_10-oxo-docosanoic acid;_[M+H]+: 0.896</v>
          </cell>
        </row>
        <row r="2114">
          <cell r="A2114">
            <v>26739</v>
          </cell>
          <cell r="B2114" t="e">
            <v>#VALUE!</v>
          </cell>
          <cell r="C2114">
            <v>0</v>
          </cell>
        </row>
        <row r="2115">
          <cell r="A2115">
            <v>26746</v>
          </cell>
          <cell r="B2115" t="str">
            <v>MycoMass</v>
          </cell>
          <cell r="C2115" t="str">
            <v>MycoMass_GPL-IIb 33:1; [M+2H]2+: 0.628</v>
          </cell>
        </row>
        <row r="2116">
          <cell r="A2116">
            <v>26749</v>
          </cell>
          <cell r="B2116" t="e">
            <v>#VALUE!</v>
          </cell>
          <cell r="C2116">
            <v>0</v>
          </cell>
        </row>
        <row r="2117">
          <cell r="A2117">
            <v>26750</v>
          </cell>
          <cell r="B2117" t="str">
            <v>MS1ID</v>
          </cell>
          <cell r="C2117" t="str">
            <v>MS1ID_PS 32:0;_PS 16:0/16:0_LMGP03010029_1,2-dihexadecanoyl-sn-glycero-3-phosphoserine, 'PS(16:0/16:0)';_[M+NH4]+: 0.865</v>
          </cell>
        </row>
        <row r="2118">
          <cell r="A2118">
            <v>26761</v>
          </cell>
          <cell r="B2118" t="e">
            <v>#VALUE!</v>
          </cell>
          <cell r="C2118">
            <v>0</v>
          </cell>
        </row>
        <row r="2119">
          <cell r="A2119">
            <v>26762</v>
          </cell>
          <cell r="B2119" t="e">
            <v>#VALUE!</v>
          </cell>
          <cell r="C2119">
            <v>0</v>
          </cell>
        </row>
        <row r="2120">
          <cell r="A2120">
            <v>16961</v>
          </cell>
          <cell r="B2120" t="str">
            <v>MS1ID</v>
          </cell>
          <cell r="C2120" t="str">
            <v>MS1ID_NA 25:4 _LMFA08020013_N-amyl arachidohoyl amine, 'N-pentyl-5Z,8Z,11Z,14Z-eicosatetraenoyl amine';_[M+H]+: 0.910</v>
          </cell>
        </row>
        <row r="2121">
          <cell r="A2121">
            <v>16966</v>
          </cell>
          <cell r="B2121" t="str">
            <v>MycoMass</v>
          </cell>
          <cell r="C2121" t="str">
            <v>MycoMass_GPL-serovar 8 28:0; [M+2H]2+: 0.777</v>
          </cell>
        </row>
        <row r="2122">
          <cell r="A2122">
            <v>26718</v>
          </cell>
          <cell r="B2122" t="str">
            <v>MS1ID</v>
          </cell>
          <cell r="C2122" t="str">
            <v>MS1ID_PS 33:1;_PS 13:0_20:1_LMGP03010083_1-tridecanoyl-2-(11Z-eicosenoyl)-glycero-3-phosphoserine, 'PS(13:0/20:1(11Z))';_[M+NH4]+: 0.702</v>
          </cell>
        </row>
        <row r="2123">
          <cell r="A2123">
            <v>17013</v>
          </cell>
          <cell r="B2123" t="str">
            <v>MS1ID</v>
          </cell>
          <cell r="C2123" t="str">
            <v>MS1ID_PS 44:10;_PS 22:4_22:6_LMGP03010845_1-(4Z,7Z,10Z,13Z,16Z,19Z-docosahexaenoyl)-2-(7Z,10Z,13Z,16Z-docosatetraenoyl)-glycero-3-phosphoserine,_[M+H]+: 0.493</v>
          </cell>
        </row>
        <row r="2124">
          <cell r="A2124">
            <v>16970</v>
          </cell>
          <cell r="B2124" t="e">
            <v>#VALUE!</v>
          </cell>
          <cell r="C2124">
            <v>0</v>
          </cell>
        </row>
        <row r="2125">
          <cell r="A2125">
            <v>16958</v>
          </cell>
          <cell r="B2125" t="e">
            <v>#VALUE!</v>
          </cell>
          <cell r="C2125">
            <v>0</v>
          </cell>
        </row>
        <row r="2126">
          <cell r="A2126">
            <v>16959</v>
          </cell>
          <cell r="B2126" t="e">
            <v>#VALUE!</v>
          </cell>
          <cell r="C2126">
            <v>0</v>
          </cell>
        </row>
        <row r="2127">
          <cell r="A2127">
            <v>16967</v>
          </cell>
          <cell r="B2127" t="e">
            <v>#VALUE!</v>
          </cell>
          <cell r="C2127">
            <v>0</v>
          </cell>
        </row>
        <row r="2128">
          <cell r="A2128">
            <v>17027</v>
          </cell>
          <cell r="B2128" t="e">
            <v>#VALUE!</v>
          </cell>
          <cell r="C2128">
            <v>0</v>
          </cell>
        </row>
        <row r="2129">
          <cell r="A2129">
            <v>16969</v>
          </cell>
          <cell r="B2129" t="e">
            <v>#VALUE!</v>
          </cell>
          <cell r="C2129">
            <v>0</v>
          </cell>
        </row>
        <row r="2130">
          <cell r="A2130">
            <v>16971</v>
          </cell>
          <cell r="B2130" t="e">
            <v>#VALUE!</v>
          </cell>
          <cell r="C2130">
            <v>0</v>
          </cell>
        </row>
        <row r="2131">
          <cell r="A2131">
            <v>26748</v>
          </cell>
          <cell r="B2131" t="str">
            <v>MycoMass</v>
          </cell>
          <cell r="C2131" t="str">
            <v>MycoMass_PG 32:1; [M+Na]+: 0.801</v>
          </cell>
        </row>
        <row r="2132">
          <cell r="A2132">
            <v>17017</v>
          </cell>
          <cell r="B2132" t="e">
            <v>#VALUE!</v>
          </cell>
          <cell r="C2132">
            <v>0</v>
          </cell>
        </row>
        <row r="2133">
          <cell r="A2133">
            <v>26737</v>
          </cell>
          <cell r="B2133" t="e">
            <v>#VALUE!</v>
          </cell>
          <cell r="C2133">
            <v>0</v>
          </cell>
        </row>
        <row r="2134">
          <cell r="A2134">
            <v>17019</v>
          </cell>
          <cell r="B2134" t="e">
            <v>#VALUE!</v>
          </cell>
          <cell r="C2134">
            <v>0</v>
          </cell>
        </row>
        <row r="2135">
          <cell r="A2135">
            <v>26768</v>
          </cell>
          <cell r="B2135" t="e">
            <v>#VALUE!</v>
          </cell>
          <cell r="C2135">
            <v>0</v>
          </cell>
        </row>
        <row r="2136">
          <cell r="A2136">
            <v>26772</v>
          </cell>
          <cell r="B2136" t="e">
            <v>#VALUE!</v>
          </cell>
          <cell r="C2136">
            <v>0</v>
          </cell>
        </row>
        <row r="2137">
          <cell r="A2137">
            <v>17000</v>
          </cell>
          <cell r="B2137" t="str">
            <v>MycoMass</v>
          </cell>
          <cell r="C2137" t="str">
            <v>MycoMass_MAG 30:0; [M+Na]+: 0.587</v>
          </cell>
        </row>
        <row r="2138">
          <cell r="A2138">
            <v>17005</v>
          </cell>
          <cell r="B2138" t="str">
            <v>MycoMass</v>
          </cell>
          <cell r="C2138" t="str">
            <v>MycoMass_PG 32:1; [M+H]+: 0.884</v>
          </cell>
        </row>
        <row r="2139">
          <cell r="A2139">
            <v>26747</v>
          </cell>
          <cell r="B2139" t="str">
            <v>DPL</v>
          </cell>
          <cell r="C2139" t="str">
            <v>DPL_PG 15:0_17:1\PG 15:0_17:1\PG\[M+NH4]+: 0.772</v>
          </cell>
        </row>
        <row r="2140">
          <cell r="A2140">
            <v>17011</v>
          </cell>
          <cell r="B2140" t="str">
            <v>MycoMass</v>
          </cell>
          <cell r="C2140" t="str">
            <v>MycoMass_PG 38:1; [M+NH4]+: 0.883</v>
          </cell>
        </row>
        <row r="2141">
          <cell r="A2141">
            <v>17014</v>
          </cell>
          <cell r="B2141" t="e">
            <v>#VALUE!</v>
          </cell>
          <cell r="C2141">
            <v>0</v>
          </cell>
        </row>
        <row r="2142">
          <cell r="A2142">
            <v>17015</v>
          </cell>
          <cell r="B2142" t="e">
            <v>#VALUE!</v>
          </cell>
          <cell r="C2142">
            <v>0</v>
          </cell>
        </row>
        <row r="2143">
          <cell r="A2143">
            <v>3272</v>
          </cell>
          <cell r="B2143" t="e">
            <v>#VALUE!</v>
          </cell>
          <cell r="C2143">
            <v>0</v>
          </cell>
        </row>
        <row r="2144">
          <cell r="A2144">
            <v>26760</v>
          </cell>
          <cell r="B2144" t="e">
            <v>#VALUE!</v>
          </cell>
          <cell r="C2144">
            <v>0</v>
          </cell>
        </row>
        <row r="2145">
          <cell r="A2145">
            <v>16974</v>
          </cell>
          <cell r="B2145" t="e">
            <v>#VALUE!</v>
          </cell>
          <cell r="C2145">
            <v>0</v>
          </cell>
        </row>
        <row r="2146">
          <cell r="A2146">
            <v>16975</v>
          </cell>
          <cell r="B2146" t="e">
            <v>#VALUE!</v>
          </cell>
          <cell r="C2146">
            <v>0</v>
          </cell>
        </row>
        <row r="2147">
          <cell r="A2147">
            <v>16980</v>
          </cell>
          <cell r="B2147" t="e">
            <v>#VALUE!</v>
          </cell>
          <cell r="C2147">
            <v>0</v>
          </cell>
        </row>
        <row r="2148">
          <cell r="A2148">
            <v>26769</v>
          </cell>
          <cell r="B2148" t="str">
            <v>DPL</v>
          </cell>
          <cell r="C2148" t="str">
            <v>DPL_PG 12:0_22:3\PG 12:0_22:3\PG\[M+NH4]+: 0.794</v>
          </cell>
        </row>
        <row r="2149">
          <cell r="A2149">
            <v>26775</v>
          </cell>
          <cell r="B2149" t="e">
            <v>#VALUE!</v>
          </cell>
          <cell r="C2149">
            <v>0</v>
          </cell>
        </row>
        <row r="2150">
          <cell r="A2150">
            <v>26776</v>
          </cell>
          <cell r="B2150" t="str">
            <v>DPL</v>
          </cell>
          <cell r="C2150" t="str">
            <v>DPL_DGDG 15:0_18:4\DGDG 15:0_18:4\DGDG\[M+NH4]+: 0.888</v>
          </cell>
        </row>
        <row r="2151">
          <cell r="A2151">
            <v>17004</v>
          </cell>
          <cell r="B2151" t="str">
            <v>MS1ID</v>
          </cell>
          <cell r="C2151" t="str">
            <v>MS1ID_PS O-32:2;_PS P-16:0/16:1_LMGP03030008_1-(1Z-hexadecenyl)-2-(9Z-hexadecenoyl)-glycero-3-phosphoserine, 'PS(P-16:0/16:1(9Z))';_[M+H]+: 0.869</v>
          </cell>
        </row>
        <row r="2152">
          <cell r="A2152">
            <v>17024</v>
          </cell>
          <cell r="B2152" t="e">
            <v>#VALUE!</v>
          </cell>
          <cell r="C2152">
            <v>0</v>
          </cell>
        </row>
        <row r="2153">
          <cell r="A2153">
            <v>16985</v>
          </cell>
          <cell r="B2153" t="e">
            <v>#VALUE!</v>
          </cell>
          <cell r="C2153">
            <v>0</v>
          </cell>
        </row>
        <row r="2154">
          <cell r="A2154">
            <v>17002</v>
          </cell>
          <cell r="B2154" t="str">
            <v>MycoMass</v>
          </cell>
          <cell r="C2154" t="str">
            <v>MycoMass_PE 30:2; [M+H]+: 0.883</v>
          </cell>
        </row>
        <row r="2155">
          <cell r="A2155">
            <v>17007</v>
          </cell>
          <cell r="B2155" t="e">
            <v>#VALUE!</v>
          </cell>
          <cell r="C2155">
            <v>0</v>
          </cell>
        </row>
        <row r="2156">
          <cell r="A2156">
            <v>17009</v>
          </cell>
          <cell r="B2156" t="str">
            <v>MS1ID</v>
          </cell>
          <cell r="C2156" t="str">
            <v>MS1ID_LMPR01070015_Astaxanthin glucoside;_[M+H]+: 0.866</v>
          </cell>
        </row>
        <row r="2157">
          <cell r="A2157">
            <v>17012</v>
          </cell>
          <cell r="B2157" t="e">
            <v>#VALUE!</v>
          </cell>
          <cell r="C2157">
            <v>0</v>
          </cell>
        </row>
        <row r="2158">
          <cell r="A2158">
            <v>17016</v>
          </cell>
          <cell r="B2158" t="e">
            <v>#VALUE!</v>
          </cell>
          <cell r="C2158">
            <v>0</v>
          </cell>
        </row>
        <row r="2159">
          <cell r="A2159">
            <v>17020</v>
          </cell>
          <cell r="B2159" t="e">
            <v>#VALUE!</v>
          </cell>
          <cell r="C2159">
            <v>0</v>
          </cell>
        </row>
        <row r="2160">
          <cell r="A2160">
            <v>26766</v>
          </cell>
          <cell r="B2160" t="str">
            <v>MS1ID</v>
          </cell>
          <cell r="C2160" t="str">
            <v>MS1ID_LMPK03000040_Annopurpuricin E;_[M+H]+: 0.860</v>
          </cell>
        </row>
        <row r="2161">
          <cell r="A2161">
            <v>26770</v>
          </cell>
          <cell r="B2161" t="str">
            <v>MS1ID</v>
          </cell>
          <cell r="C2161" t="str">
            <v>MS1ID_PS 35:2;_PS 13:0_22:2_LMGP03010090_1-tridecanoyl-2-(13Z,16Z-docosadienoyl)-glycero-3-phosphoserine, 'PS(13:0/22:2(13Z,16Z))';_[M+H]+: 0.897</v>
          </cell>
        </row>
        <row r="2162">
          <cell r="A2162">
            <v>17003</v>
          </cell>
          <cell r="B2162" t="str">
            <v>DPL</v>
          </cell>
          <cell r="C2162" t="str">
            <v>DPL_SM 8:0;2O/26:2\SM 34:2;2O\SM\[M+H]+: 0.881</v>
          </cell>
        </row>
        <row r="2163">
          <cell r="A2163">
            <v>26785</v>
          </cell>
          <cell r="B2163" t="e">
            <v>#VALUE!</v>
          </cell>
          <cell r="C2163">
            <v>0</v>
          </cell>
        </row>
        <row r="2164">
          <cell r="A2164">
            <v>26787</v>
          </cell>
          <cell r="B2164" t="e">
            <v>#VALUE!</v>
          </cell>
          <cell r="C2164">
            <v>0</v>
          </cell>
        </row>
        <row r="2165">
          <cell r="A2165">
            <v>26788</v>
          </cell>
          <cell r="B2165" t="e">
            <v>#VALUE!</v>
          </cell>
          <cell r="C2165">
            <v>0</v>
          </cell>
        </row>
        <row r="2166">
          <cell r="A2166">
            <v>26789</v>
          </cell>
          <cell r="B2166" t="e">
            <v>#VALUE!</v>
          </cell>
          <cell r="C2166">
            <v>0</v>
          </cell>
        </row>
        <row r="2167">
          <cell r="A2167">
            <v>17006</v>
          </cell>
          <cell r="B2167" t="e">
            <v>#VALUE!</v>
          </cell>
          <cell r="C2167">
            <v>0</v>
          </cell>
        </row>
        <row r="2168">
          <cell r="A2168">
            <v>17023</v>
          </cell>
          <cell r="B2168" t="e">
            <v>#VALUE!</v>
          </cell>
          <cell r="C2168">
            <v>0</v>
          </cell>
        </row>
        <row r="2169">
          <cell r="A2169">
            <v>17026</v>
          </cell>
          <cell r="B2169" t="e">
            <v>#VALUE!</v>
          </cell>
          <cell r="C2169">
            <v>0</v>
          </cell>
        </row>
        <row r="2170">
          <cell r="A2170">
            <v>17028</v>
          </cell>
          <cell r="B2170" t="e">
            <v>#VALUE!</v>
          </cell>
          <cell r="C2170">
            <v>0</v>
          </cell>
        </row>
        <row r="2171">
          <cell r="A2171">
            <v>17029</v>
          </cell>
          <cell r="B2171" t="e">
            <v>#VALUE!</v>
          </cell>
          <cell r="C2171">
            <v>0</v>
          </cell>
        </row>
        <row r="2172">
          <cell r="A2172">
            <v>17030</v>
          </cell>
          <cell r="B2172" t="e">
            <v>#VALUE!</v>
          </cell>
          <cell r="C2172">
            <v>0</v>
          </cell>
        </row>
        <row r="2173">
          <cell r="A2173">
            <v>17031</v>
          </cell>
          <cell r="B2173" t="e">
            <v>#VALUE!</v>
          </cell>
          <cell r="C2173">
            <v>0</v>
          </cell>
        </row>
        <row r="2174">
          <cell r="A2174">
            <v>26786</v>
          </cell>
          <cell r="B2174" t="e">
            <v>#VALUE!</v>
          </cell>
          <cell r="C2174">
            <v>0</v>
          </cell>
        </row>
        <row r="2175">
          <cell r="A2175">
            <v>26813</v>
          </cell>
          <cell r="B2175" t="str">
            <v>MycoMass</v>
          </cell>
          <cell r="C2175" t="str">
            <v>MycoMass_GPL-IIb 35:3; [M+2H]2+: 0.610</v>
          </cell>
        </row>
        <row r="2176">
          <cell r="A2176">
            <v>26791</v>
          </cell>
          <cell r="B2176" t="e">
            <v>#VALUE!</v>
          </cell>
          <cell r="C2176">
            <v>0</v>
          </cell>
        </row>
        <row r="2177">
          <cell r="A2177">
            <v>26795</v>
          </cell>
          <cell r="B2177" t="str">
            <v>DPL</v>
          </cell>
          <cell r="C2177" t="str">
            <v>DPL_DGDG 14:0_15:0\DGDG 14:0_15:0\DGDG\[M+NH4]+: 0.826</v>
          </cell>
        </row>
        <row r="2178">
          <cell r="A2178">
            <v>26796</v>
          </cell>
          <cell r="B2178" t="str">
            <v>MS1ID</v>
          </cell>
          <cell r="C2178" t="str">
            <v>MS1ID_TG 53:18;O3 _LMGL03016882_1,2,3-(8R,9R-epoxy-17E-octadecen-4,6-diynoyl)-sn-glycerol;_[M+H]+: 0.463</v>
          </cell>
        </row>
        <row r="2179">
          <cell r="A2179">
            <v>26797</v>
          </cell>
          <cell r="B2179" t="str">
            <v>MycoMass</v>
          </cell>
          <cell r="C2179" t="str">
            <v>MycoMass_DAT 36:1; [M+Na]+: 0.548</v>
          </cell>
        </row>
        <row r="2180">
          <cell r="A2180">
            <v>17039</v>
          </cell>
          <cell r="B2180" t="str">
            <v>MS1ID</v>
          </cell>
          <cell r="C2180" t="str">
            <v>MS1ID_SM 33:1;O2;_SM 16:1;O2/17:0_LMSP03010037_N-(heptadecanoyl)-hexadecasphing-4-enine-1-phosphocholine, 'SM(d16:1/17:0)';_[M+H]+: 0.845</v>
          </cell>
        </row>
        <row r="2181">
          <cell r="A2181">
            <v>17042</v>
          </cell>
          <cell r="B2181" t="e">
            <v>#VALUE!</v>
          </cell>
          <cell r="C2181">
            <v>0</v>
          </cell>
        </row>
        <row r="2182">
          <cell r="A2182">
            <v>26794</v>
          </cell>
          <cell r="B2182" t="str">
            <v>MS1ID</v>
          </cell>
          <cell r="C2182" t="str">
            <v>MS1ID_PS O-31:1;_PS O-16:0/15:1_LMGP03020006_1-hexadecyl-2-(9Z-pentadecenoyl)-glycero-3-phosphoserine, 'PS(O-16:0/15:1(9Z))';_[M+H]+: 0.884</v>
          </cell>
        </row>
        <row r="2183">
          <cell r="A2183">
            <v>26805</v>
          </cell>
          <cell r="B2183" t="e">
            <v>#VALUE!</v>
          </cell>
          <cell r="C2183">
            <v>0</v>
          </cell>
        </row>
        <row r="2184">
          <cell r="A2184">
            <v>26806</v>
          </cell>
          <cell r="B2184" t="e">
            <v>#VALUE!</v>
          </cell>
          <cell r="C2184">
            <v>0</v>
          </cell>
        </row>
        <row r="2185">
          <cell r="A2185">
            <v>17065</v>
          </cell>
          <cell r="B2185" t="str">
            <v>MS1ID</v>
          </cell>
          <cell r="C2185" t="str">
            <v>MS1ID_FA 22:1;O _LMFA01060139_10-oxo-docosanoic acid;_[M+NH4]+: 0.917</v>
          </cell>
        </row>
        <row r="2186">
          <cell r="A2186">
            <v>17025</v>
          </cell>
          <cell r="B2186" t="str">
            <v>MycoMass</v>
          </cell>
          <cell r="C2186" t="str">
            <v>MycoMass_GPL-serovar 8 28:0; [M+2H]2+: 0.775</v>
          </cell>
        </row>
        <row r="2187">
          <cell r="A2187">
            <v>17049</v>
          </cell>
          <cell r="B2187" t="str">
            <v>MS1ID</v>
          </cell>
          <cell r="C2187" t="str">
            <v>MS1ID_PS O-29:0;_PS O-16:0/13:0_LMGP03020002_1-hexadecyl-2-tridecanoyl-glycero-3-phosphoserine, 'PS(O-16:0/13:0)';_[M+H]+: 0.890</v>
          </cell>
        </row>
        <row r="2188">
          <cell r="A2188">
            <v>17052</v>
          </cell>
          <cell r="B2188" t="str">
            <v>MycoMass</v>
          </cell>
          <cell r="C2188" t="str">
            <v>MycoMass_GPL-serovar 8 32:4; [M+2H]2+: 0.783</v>
          </cell>
        </row>
        <row r="2189">
          <cell r="A2189">
            <v>17055</v>
          </cell>
          <cell r="B2189" t="e">
            <v>#VALUE!</v>
          </cell>
          <cell r="C2189">
            <v>0</v>
          </cell>
        </row>
        <row r="2190">
          <cell r="A2190">
            <v>26812</v>
          </cell>
          <cell r="B2190" t="str">
            <v>DPL</v>
          </cell>
          <cell r="C2190" t="str">
            <v>DPL_SM 8:0;2O/24:0\SM 32:0;2O\SM\[M+H]+: 0.877</v>
          </cell>
        </row>
        <row r="2191">
          <cell r="A2191">
            <v>26807</v>
          </cell>
          <cell r="B2191" t="e">
            <v>#VALUE!</v>
          </cell>
          <cell r="C2191">
            <v>0</v>
          </cell>
        </row>
        <row r="2192">
          <cell r="A2192">
            <v>26811</v>
          </cell>
          <cell r="B2192" t="str">
            <v>MycoMass</v>
          </cell>
          <cell r="C2192" t="str">
            <v>MycoMass_PA 30:0; [M+NH4]+: 0.887</v>
          </cell>
        </row>
        <row r="2193">
          <cell r="A2193">
            <v>26817</v>
          </cell>
          <cell r="B2193" t="e">
            <v>#VALUE!</v>
          </cell>
          <cell r="C2193">
            <v>0</v>
          </cell>
        </row>
        <row r="2194">
          <cell r="A2194">
            <v>26818</v>
          </cell>
          <cell r="B2194" t="str">
            <v>MycoMass</v>
          </cell>
          <cell r="C2194" t="str">
            <v>MycoMass_GPL-serovar 9 30:4; [M+2H]2+: 0.465</v>
          </cell>
        </row>
        <row r="2195">
          <cell r="A2195">
            <v>17061</v>
          </cell>
          <cell r="B2195" t="str">
            <v>MycoMass</v>
          </cell>
          <cell r="C2195" t="str">
            <v>MycoMass_PE 29:1; [M+Na]+: 0.895</v>
          </cell>
        </row>
        <row r="2196">
          <cell r="A2196">
            <v>17062</v>
          </cell>
          <cell r="B2196" t="str">
            <v>MycoMass</v>
          </cell>
          <cell r="C2196" t="str">
            <v>MycoMass_GPL-serovar 2 35:3; [M+2H]2+: 0.700</v>
          </cell>
        </row>
        <row r="2197">
          <cell r="A2197">
            <v>17051</v>
          </cell>
          <cell r="B2197" t="str">
            <v>MS1ID</v>
          </cell>
          <cell r="C2197" t="str">
            <v>MS1ID_PG 36:6;_PG 16:1_20:5_LMGP04010220_1-(9Z-hexadecenoyl)-2-(5Z,8Z,11Z,14Z,17Z-eicosapentaenoyl)-glycero-3-phospho-(1'-sn-glycerol),_[M+H]+: 0.623</v>
          </cell>
        </row>
        <row r="2198">
          <cell r="A2198">
            <v>26793</v>
          </cell>
          <cell r="B2198" t="str">
            <v>MycoMass</v>
          </cell>
          <cell r="C2198" t="str">
            <v>MycoMass_PA 30:0; [M+H]+: 0.908</v>
          </cell>
        </row>
        <row r="2199">
          <cell r="A2199">
            <v>26824</v>
          </cell>
          <cell r="B2199" t="e">
            <v>#VALUE!</v>
          </cell>
          <cell r="C2199">
            <v>0</v>
          </cell>
        </row>
        <row r="2200">
          <cell r="A2200">
            <v>26825</v>
          </cell>
          <cell r="B2200" t="str">
            <v>MycoMass</v>
          </cell>
          <cell r="C2200" t="str">
            <v>MycoMass_GPL-IIb 30:1; [M+2NH4]2+: 0.923</v>
          </cell>
        </row>
        <row r="2201">
          <cell r="A2201">
            <v>26826</v>
          </cell>
          <cell r="B2201" t="e">
            <v>#VALUE!</v>
          </cell>
          <cell r="C2201">
            <v>0</v>
          </cell>
        </row>
        <row r="2202">
          <cell r="A2202">
            <v>26827</v>
          </cell>
          <cell r="B2202" t="e">
            <v>#VALUE!</v>
          </cell>
          <cell r="C2202">
            <v>0</v>
          </cell>
        </row>
        <row r="2203">
          <cell r="A2203">
            <v>26828</v>
          </cell>
          <cell r="B2203" t="e">
            <v>#VALUE!</v>
          </cell>
          <cell r="C2203">
            <v>0</v>
          </cell>
        </row>
        <row r="2204">
          <cell r="A2204">
            <v>17068</v>
          </cell>
          <cell r="B2204" t="str">
            <v>MycoMass</v>
          </cell>
          <cell r="C2204" t="str">
            <v>MycoMass_GPL-IIIa 33:4; [M+2H]2+: 0.805</v>
          </cell>
        </row>
        <row r="2205">
          <cell r="A2205">
            <v>26816</v>
          </cell>
          <cell r="B2205" t="e">
            <v>#VALUE!</v>
          </cell>
          <cell r="C2205">
            <v>0</v>
          </cell>
        </row>
        <row r="2206">
          <cell r="A2206">
            <v>26832</v>
          </cell>
          <cell r="B2206" t="str">
            <v>MS1ID</v>
          </cell>
          <cell r="C2206" t="str">
            <v>MS1ID_ST 29:3;O2 _LMST01010170_1-(3beta-hydroxy-5alpha-cholesta-8,24-dien-4-yl)ethanone, 'zymosterol intermediate 1c';_[M+NH4]+: 0.927</v>
          </cell>
        </row>
        <row r="2207">
          <cell r="A2207">
            <v>26838</v>
          </cell>
          <cell r="B2207" t="e">
            <v>#VALUE!</v>
          </cell>
          <cell r="C2207">
            <v>0</v>
          </cell>
        </row>
        <row r="2208">
          <cell r="A2208">
            <v>17089</v>
          </cell>
          <cell r="B2208" t="e">
            <v>#VALUE!</v>
          </cell>
          <cell r="C2208">
            <v>0</v>
          </cell>
        </row>
        <row r="2209">
          <cell r="A2209">
            <v>17090</v>
          </cell>
          <cell r="B2209" t="str">
            <v>MycoMass</v>
          </cell>
          <cell r="C2209" t="str">
            <v>MycoMass_MDMB 17:0; [M+H]+: 0.902</v>
          </cell>
        </row>
        <row r="2210">
          <cell r="A2210">
            <v>17073</v>
          </cell>
          <cell r="B2210" t="e">
            <v>#VALUE!</v>
          </cell>
          <cell r="C2210">
            <v>0</v>
          </cell>
        </row>
        <row r="2211">
          <cell r="A2211">
            <v>17087</v>
          </cell>
          <cell r="B2211" t="str">
            <v>MS1ID</v>
          </cell>
          <cell r="C2211" t="str">
            <v>MS1ID_LMPK03000040_Annopurpuricin E;_[M+H]+: 0.931</v>
          </cell>
        </row>
        <row r="2212">
          <cell r="A2212">
            <v>26840</v>
          </cell>
          <cell r="B2212" t="str">
            <v>MycoMass</v>
          </cell>
          <cell r="C2212" t="str">
            <v>MycoMass_PA 30:0; [M+Na]+: 0.892</v>
          </cell>
        </row>
        <row r="2213">
          <cell r="A2213">
            <v>26847</v>
          </cell>
          <cell r="B2213" t="e">
            <v>#VALUE!</v>
          </cell>
          <cell r="C2213">
            <v>0</v>
          </cell>
        </row>
        <row r="2214">
          <cell r="A2214">
            <v>17088</v>
          </cell>
          <cell r="B2214" t="e">
            <v>#VALUE!</v>
          </cell>
          <cell r="C2214">
            <v>0</v>
          </cell>
        </row>
        <row r="2215">
          <cell r="A2215">
            <v>17082</v>
          </cell>
          <cell r="B2215" t="str">
            <v>MycoMass</v>
          </cell>
          <cell r="C2215" t="str">
            <v>MycoMass_TAT 91:1; [M+H+NH4]2+: 0.827</v>
          </cell>
        </row>
        <row r="2216">
          <cell r="A2216">
            <v>26842</v>
          </cell>
          <cell r="B2216" t="e">
            <v>#VALUE!</v>
          </cell>
          <cell r="C2216">
            <v>0</v>
          </cell>
        </row>
        <row r="2217">
          <cell r="A2217">
            <v>17081</v>
          </cell>
          <cell r="B2217" t="e">
            <v>#VALUE!</v>
          </cell>
          <cell r="C2217">
            <v>0</v>
          </cell>
        </row>
        <row r="2218">
          <cell r="A2218">
            <v>17083</v>
          </cell>
          <cell r="B2218" t="e">
            <v>#VALUE!</v>
          </cell>
          <cell r="C2218">
            <v>0</v>
          </cell>
        </row>
        <row r="2219">
          <cell r="A2219">
            <v>17080</v>
          </cell>
          <cell r="B2219" t="e">
            <v>#VALUE!</v>
          </cell>
          <cell r="C2219">
            <v>0</v>
          </cell>
        </row>
        <row r="2220">
          <cell r="A2220">
            <v>17092</v>
          </cell>
          <cell r="B2220" t="e">
            <v>#VALUE!</v>
          </cell>
          <cell r="C2220">
            <v>0</v>
          </cell>
        </row>
        <row r="2221">
          <cell r="A2221">
            <v>26852</v>
          </cell>
          <cell r="B2221" t="str">
            <v>MS1ID</v>
          </cell>
          <cell r="C2221" t="str">
            <v>MS1ID_PC 24:3;O2 _LMGP20010015_1-hexadecanoyl-2-(5,8-dioxo-6E-octenoyl)-sn-glycero-3-phosphocholine,_[M+NH4]+: 0.807</v>
          </cell>
        </row>
        <row r="2222">
          <cell r="A2222">
            <v>26861</v>
          </cell>
          <cell r="B2222" t="e">
            <v>#VALUE!</v>
          </cell>
          <cell r="C2222">
            <v>0</v>
          </cell>
        </row>
        <row r="2223">
          <cell r="A2223">
            <v>17091</v>
          </cell>
          <cell r="B2223" t="str">
            <v>MycoMass</v>
          </cell>
          <cell r="C2223" t="str">
            <v>MycoMass_MDMB 17:0; [M+Na]+: 0.896</v>
          </cell>
        </row>
        <row r="2224">
          <cell r="A2224">
            <v>26864</v>
          </cell>
          <cell r="B2224" t="e">
            <v>#VALUE!</v>
          </cell>
          <cell r="C2224">
            <v>0</v>
          </cell>
        </row>
        <row r="2225">
          <cell r="A2225">
            <v>26866</v>
          </cell>
          <cell r="B2225" t="e">
            <v>#VALUE!</v>
          </cell>
          <cell r="C2225">
            <v>0</v>
          </cell>
        </row>
        <row r="2226">
          <cell r="A2226">
            <v>17101</v>
          </cell>
          <cell r="B2226" t="e">
            <v>#VALUE!</v>
          </cell>
          <cell r="C2226">
            <v>0</v>
          </cell>
        </row>
        <row r="2227">
          <cell r="A2227">
            <v>17103</v>
          </cell>
          <cell r="B2227" t="str">
            <v>MycoMass</v>
          </cell>
          <cell r="C2227" t="str">
            <v>MycoMass_MDMB 18:1; [M+H]+: 0.907</v>
          </cell>
        </row>
        <row r="2228">
          <cell r="A2228">
            <v>17095</v>
          </cell>
          <cell r="B2228" t="e">
            <v>#VALUE!</v>
          </cell>
          <cell r="C2228">
            <v>0</v>
          </cell>
        </row>
        <row r="2229">
          <cell r="A2229">
            <v>17108</v>
          </cell>
          <cell r="B2229" t="str">
            <v>MycoMass</v>
          </cell>
          <cell r="C2229" t="str">
            <v>MycoMass_PG 31:0; [M+NH4]+: 0.914</v>
          </cell>
        </row>
        <row r="2230">
          <cell r="A2230">
            <v>17109</v>
          </cell>
          <cell r="B2230" t="str">
            <v>MS1ID</v>
          </cell>
          <cell r="C2230" t="str">
            <v>MS1ID_IPC 36:1;O2 _LMSP03030154_N-(hexadecanoyl)-eicosasphing-4E-enine-1-phospho-(1'-myo-inositol), 'PI-Cer(d20:1/16:0)';_[M+H]+: 0.903</v>
          </cell>
        </row>
        <row r="2231">
          <cell r="A2231">
            <v>26874</v>
          </cell>
          <cell r="B2231" t="str">
            <v>MycoMass</v>
          </cell>
          <cell r="C2231" t="str">
            <v>MycoMass_PA 29:0; [M+NH4]+: 0.934</v>
          </cell>
        </row>
        <row r="2232">
          <cell r="A2232">
            <v>26896</v>
          </cell>
          <cell r="B2232" t="e">
            <v>#VALUE!</v>
          </cell>
          <cell r="C2232">
            <v>0</v>
          </cell>
        </row>
        <row r="2233">
          <cell r="A2233">
            <v>17110</v>
          </cell>
          <cell r="B2233" t="e">
            <v>#VALUE!</v>
          </cell>
          <cell r="C2233">
            <v>0</v>
          </cell>
        </row>
        <row r="2234">
          <cell r="A2234">
            <v>26865</v>
          </cell>
          <cell r="B2234" t="e">
            <v>#VALUE!</v>
          </cell>
          <cell r="C2234">
            <v>0</v>
          </cell>
        </row>
        <row r="2235">
          <cell r="A2235">
            <v>26884</v>
          </cell>
          <cell r="B2235" t="str">
            <v>MS1ID</v>
          </cell>
          <cell r="C2235" t="str">
            <v>MS1ID_FA 30:4 _LMFA01030826_15Z,18Z,21Z,24Z-triacontatetraenoic acid, '30:4(15Z,18Z,21Z,24Z)';_[M+H]+: 0.877</v>
          </cell>
        </row>
        <row r="2236">
          <cell r="A2236">
            <v>26885</v>
          </cell>
          <cell r="B2236" t="str">
            <v>MS1ID</v>
          </cell>
          <cell r="C2236" t="str">
            <v>MS1ID_FA 30:4 _LMFA01030826_15Z,18Z,21Z,24Z-triacontatetraenoic acid, '30:4(15Z,18Z,21Z,24Z)';_[M+NH4]+: 0.932</v>
          </cell>
        </row>
        <row r="2237">
          <cell r="A2237">
            <v>26899</v>
          </cell>
          <cell r="B2237" t="str">
            <v>MycoMass</v>
          </cell>
          <cell r="C2237" t="str">
            <v>MycoMass_GPL-serovar 9 32:1; [M+2NH4]2+: 0.494</v>
          </cell>
        </row>
        <row r="2238">
          <cell r="A2238">
            <v>26835</v>
          </cell>
          <cell r="B2238" t="e">
            <v>#VALUE!</v>
          </cell>
          <cell r="C2238">
            <v>0</v>
          </cell>
        </row>
        <row r="2239">
          <cell r="A2239">
            <v>17135</v>
          </cell>
          <cell r="B2239" t="str">
            <v>MycoMass</v>
          </cell>
          <cell r="C2239" t="str">
            <v>MycoMass_GPL-serovar 2 33:1; [M+2H]2+: 0.715</v>
          </cell>
        </row>
        <row r="2240">
          <cell r="A2240">
            <v>17111</v>
          </cell>
          <cell r="B2240" t="e">
            <v>#VALUE!</v>
          </cell>
          <cell r="C2240">
            <v>0</v>
          </cell>
        </row>
        <row r="2241">
          <cell r="A2241">
            <v>17113</v>
          </cell>
          <cell r="B2241" t="str">
            <v>MycoMass</v>
          </cell>
          <cell r="C2241" t="str">
            <v>MycoMass_MDMB 18:1; [M+Na]+: 0.956</v>
          </cell>
        </row>
        <row r="2242">
          <cell r="A2242">
            <v>17117</v>
          </cell>
          <cell r="B2242" t="str">
            <v>MycoMass</v>
          </cell>
          <cell r="C2242" t="str">
            <v>MycoMass_DAT 45:0; [M+Na]+: 0.880</v>
          </cell>
        </row>
        <row r="2243">
          <cell r="A2243">
            <v>17136</v>
          </cell>
          <cell r="B2243" t="str">
            <v>MycoMass</v>
          </cell>
          <cell r="C2243" t="str">
            <v>MycoMass_DDMB 16:1; [M+Na]+: 0.952</v>
          </cell>
        </row>
        <row r="2244">
          <cell r="A2244">
            <v>26904</v>
          </cell>
          <cell r="B2244" t="e">
            <v>#VALUE!</v>
          </cell>
          <cell r="C2244">
            <v>0</v>
          </cell>
        </row>
        <row r="2245">
          <cell r="A2245">
            <v>26905</v>
          </cell>
          <cell r="B2245" t="e">
            <v>#VALUE!</v>
          </cell>
          <cell r="C2245">
            <v>0</v>
          </cell>
        </row>
        <row r="2246">
          <cell r="A2246">
            <v>26907</v>
          </cell>
          <cell r="B2246" t="e">
            <v>#VALUE!</v>
          </cell>
          <cell r="C2246">
            <v>0</v>
          </cell>
        </row>
        <row r="2247">
          <cell r="A2247">
            <v>26909</v>
          </cell>
          <cell r="B2247" t="str">
            <v>MS1ID</v>
          </cell>
          <cell r="C2247" t="str">
            <v>MS1ID_LMPR04000023_32,35-anhydrobacteriohopan-11-ene-tetrol;_[M+NH4]+: 0.896</v>
          </cell>
        </row>
        <row r="2248">
          <cell r="A2248">
            <v>26910</v>
          </cell>
          <cell r="B2248" t="e">
            <v>#VALUE!</v>
          </cell>
          <cell r="C2248">
            <v>0</v>
          </cell>
        </row>
        <row r="2249">
          <cell r="A2249">
            <v>26911</v>
          </cell>
          <cell r="B2249" t="e">
            <v>#VALUE!</v>
          </cell>
          <cell r="C2249">
            <v>0</v>
          </cell>
        </row>
        <row r="2250">
          <cell r="A2250">
            <v>26912</v>
          </cell>
          <cell r="B2250" t="e">
            <v>#VALUE!</v>
          </cell>
          <cell r="C2250">
            <v>0</v>
          </cell>
        </row>
        <row r="2251">
          <cell r="A2251">
            <v>26913</v>
          </cell>
          <cell r="B2251" t="str">
            <v>MS1ID</v>
          </cell>
          <cell r="C2251" t="str">
            <v>MS1ID_PE 37:7;_PE 15:1_22:6_LMGP02010504_1-(9Z-pentadecenoyl)-2-(4Z,7Z,10Z,13Z,16Z,19Z-docosahexaenoyl)-glycero-3-phosphoethanolamine,_[M+NH4]+: 0.938</v>
          </cell>
        </row>
        <row r="2252">
          <cell r="A2252">
            <v>26915</v>
          </cell>
          <cell r="B2252" t="e">
            <v>#VALUE!</v>
          </cell>
          <cell r="C2252">
            <v>0</v>
          </cell>
        </row>
        <row r="2253">
          <cell r="A2253">
            <v>26916</v>
          </cell>
          <cell r="B2253" t="e">
            <v>#VALUE!</v>
          </cell>
          <cell r="C2253">
            <v>0</v>
          </cell>
        </row>
        <row r="2254">
          <cell r="A2254">
            <v>26917</v>
          </cell>
          <cell r="B2254" t="e">
            <v>#VALUE!</v>
          </cell>
          <cell r="C2254">
            <v>0</v>
          </cell>
        </row>
        <row r="2255">
          <cell r="A2255">
            <v>17122</v>
          </cell>
          <cell r="B2255" t="str">
            <v>MycoMass</v>
          </cell>
          <cell r="C2255" t="str">
            <v>MycoMass_PE 28:0; [M+Na]+: 0.883</v>
          </cell>
        </row>
        <row r="2256">
          <cell r="A2256">
            <v>17123</v>
          </cell>
          <cell r="B2256" t="str">
            <v>MS1ID</v>
          </cell>
          <cell r="C2256" t="str">
            <v>MS1ID_PS O-32:2;_PS P-16:0/16:1_LMGP03030008_1-(1Z-hexadecenyl)-2-(9Z-hexadecenoyl)-glycero-3-phosphoserine, 'PS(P-16:0/16:1(9Z))';_[M+H]+: 0.879</v>
          </cell>
        </row>
        <row r="2257">
          <cell r="A2257">
            <v>17166</v>
          </cell>
          <cell r="B2257" t="str">
            <v>MycoMass</v>
          </cell>
          <cell r="C2257" t="str">
            <v>MycoMass_DDMB 16:1; [M+H]+: 0.912</v>
          </cell>
        </row>
        <row r="2258">
          <cell r="A2258">
            <v>26894</v>
          </cell>
          <cell r="B2258" t="str">
            <v>MS1ID</v>
          </cell>
          <cell r="C2258" t="str">
            <v>MS1ID_PS 34:1;_PS 16:0_18:1_LMGP03010007_1-hexadecanoyl-2-(11Z-octadecenoyl)-sn-glycero-3-phosphoserine, 'PS(16:0/18:1(11Z))';_[M+H]+: 0.898</v>
          </cell>
        </row>
        <row r="2259">
          <cell r="A2259">
            <v>26920</v>
          </cell>
          <cell r="B2259" t="e">
            <v>#VALUE!</v>
          </cell>
          <cell r="C2259">
            <v>0</v>
          </cell>
        </row>
        <row r="2260">
          <cell r="A2260">
            <v>26923</v>
          </cell>
          <cell r="B2260" t="e">
            <v>#VALUE!</v>
          </cell>
          <cell r="C2260">
            <v>0</v>
          </cell>
        </row>
        <row r="2261">
          <cell r="A2261">
            <v>26924</v>
          </cell>
          <cell r="B2261" t="str">
            <v>MS1ID</v>
          </cell>
          <cell r="C2261" t="str">
            <v>MS1ID_LMST03020531_(5Z,7E)-(1S,3R)-26,27-dipropyl-9,10-seco-5,7,10(19)-cholestatriene-1,3,25-triol,_[M+NH4]+: 0.901</v>
          </cell>
        </row>
        <row r="2262">
          <cell r="A2262">
            <v>26925</v>
          </cell>
          <cell r="B2262" t="str">
            <v>MS1ID</v>
          </cell>
          <cell r="C2262" t="str">
            <v>MS1ID_FAHFA 36:3;O;_FAHFA 18:0/11-O-18:3_LMFA07090147_11R-octadecanoyloxyoctadeca-9Z,12Z,15Z-trienoic acid, 'FAHFA 18:0/11O(FA 18:3(9Z,12Z,15Z)[R])';_[M+H]+: 0.909</v>
          </cell>
        </row>
        <row r="2263">
          <cell r="A2263">
            <v>26927</v>
          </cell>
          <cell r="B2263" t="str">
            <v>MycoMass</v>
          </cell>
          <cell r="C2263" t="str">
            <v>MycoMass_GMM 85:1 or 2; [M+2NH4]2+: 0.697</v>
          </cell>
        </row>
        <row r="2264">
          <cell r="A2264">
            <v>26929</v>
          </cell>
          <cell r="B2264" t="str">
            <v>MycoMass</v>
          </cell>
          <cell r="C2264" t="str">
            <v>MycoMass_GPL-IIIa 38:3; [M+2NH4]2+: 0.893</v>
          </cell>
        </row>
        <row r="2265">
          <cell r="A2265">
            <v>26931</v>
          </cell>
          <cell r="B2265" t="str">
            <v>MycoMass</v>
          </cell>
          <cell r="C2265" t="str">
            <v>MycoMass_GPL-serovar 2 39:0; [M+2NH4]2+: 0.880</v>
          </cell>
        </row>
        <row r="2266">
          <cell r="A2266">
            <v>26932</v>
          </cell>
          <cell r="B2266" t="e">
            <v>#VALUE!</v>
          </cell>
          <cell r="C2266">
            <v>0</v>
          </cell>
        </row>
        <row r="2267">
          <cell r="A2267">
            <v>26933</v>
          </cell>
          <cell r="B2267" t="str">
            <v>MycoMass</v>
          </cell>
          <cell r="C2267" t="str">
            <v>MycoMass_TMM 91:1; [M+H]+: 0.885</v>
          </cell>
        </row>
        <row r="2268">
          <cell r="A2268">
            <v>26957</v>
          </cell>
          <cell r="B2268" t="str">
            <v>MS1ID</v>
          </cell>
          <cell r="C2268" t="str">
            <v>MS1ID_FAHFA 37:3;O;_FAHFA 19:0/11-O-18:3_LMFA07090152_11R-(nonadecanoyloxy)octadeca-9Z,12Z,15Z-trienoic acid, 'FAHFA 14:0/11O(FA 18:3(9Z,12Z,15Z)[R])';_[M+H]+: 0.893</v>
          </cell>
        </row>
        <row r="2269">
          <cell r="A2269">
            <v>26897</v>
          </cell>
          <cell r="B2269" t="str">
            <v>MS1ID</v>
          </cell>
          <cell r="C2269" t="str">
            <v>MS1ID_PS 35:1;_PS 13:0_22:1_LMGP03010089_1-tridecanoyl-2-(11Z-docosenoyl)-glycero-3-phosphoserine, 'PS(13:0/22:1(11Z))';_[M+H]+: 0.899</v>
          </cell>
        </row>
        <row r="2270">
          <cell r="A2270">
            <v>26898</v>
          </cell>
          <cell r="B2270" t="str">
            <v>MycoMass</v>
          </cell>
          <cell r="C2270" t="str">
            <v>MycoMass_PG 39:2; [M+NH4]+: 0.865</v>
          </cell>
        </row>
        <row r="2271">
          <cell r="A2271">
            <v>26902</v>
          </cell>
          <cell r="B2271" t="e">
            <v>#VALUE!</v>
          </cell>
          <cell r="C2271">
            <v>0</v>
          </cell>
        </row>
        <row r="2272">
          <cell r="A2272">
            <v>17134</v>
          </cell>
          <cell r="B2272" t="str">
            <v>MycoMass</v>
          </cell>
          <cell r="C2272" t="str">
            <v>MycoMass_PE 30:2; [M+H]+: 0.898</v>
          </cell>
        </row>
        <row r="2273">
          <cell r="A2273">
            <v>17137</v>
          </cell>
          <cell r="B2273" t="e">
            <v>#VALUE!</v>
          </cell>
          <cell r="C2273">
            <v>0</v>
          </cell>
        </row>
        <row r="2274">
          <cell r="A2274">
            <v>17138</v>
          </cell>
          <cell r="B2274" t="e">
            <v>#VALUE!</v>
          </cell>
          <cell r="C2274">
            <v>0</v>
          </cell>
        </row>
        <row r="2275">
          <cell r="A2275">
            <v>26926</v>
          </cell>
          <cell r="B2275" t="str">
            <v>DPL</v>
          </cell>
          <cell r="C2275" t="str">
            <v>DPL_SM 8:1;2O/25:0\SM 33:1;2O\SM\[M+H]+: 0.841</v>
          </cell>
        </row>
        <row r="2276">
          <cell r="A2276">
            <v>26940</v>
          </cell>
          <cell r="B2276" t="str">
            <v>MS1ID</v>
          </cell>
          <cell r="C2276" t="str">
            <v>MS1ID_SM 34:2;O2;_SM 16:1;O2/18:1_LMSP03010040_N-(9Z-octadecenoyl)-hexadecasphing-4-enine-1-phosphocholine, 'SM(d16:1/18:1)';_[M+H]+: 0.896</v>
          </cell>
        </row>
        <row r="2277">
          <cell r="A2277">
            <v>26963</v>
          </cell>
          <cell r="B2277" t="str">
            <v>DPL</v>
          </cell>
          <cell r="C2277" t="str">
            <v>DPL_PG 16:1_18:1\PG 16:1_18:1\PG\[M+NH4]+: 0.698</v>
          </cell>
        </row>
        <row r="2278">
          <cell r="A2278">
            <v>17172</v>
          </cell>
          <cell r="B2278" t="e">
            <v>#VALUE!</v>
          </cell>
          <cell r="C2278">
            <v>0</v>
          </cell>
        </row>
        <row r="2279">
          <cell r="A2279">
            <v>26970</v>
          </cell>
          <cell r="B2279" t="e">
            <v>#VALUE!</v>
          </cell>
          <cell r="C2279">
            <v>0</v>
          </cell>
        </row>
        <row r="2280">
          <cell r="A2280">
            <v>17193</v>
          </cell>
          <cell r="B2280" t="str">
            <v>MycoMass</v>
          </cell>
          <cell r="C2280" t="str">
            <v>MycoMass_PG 40:2; [M+NH4]+: 0.832</v>
          </cell>
        </row>
        <row r="2281">
          <cell r="A2281">
            <v>17147</v>
          </cell>
          <cell r="B2281" t="e">
            <v>#VALUE!</v>
          </cell>
          <cell r="C2281">
            <v>0</v>
          </cell>
        </row>
        <row r="2282">
          <cell r="A2282">
            <v>17150</v>
          </cell>
          <cell r="B2282" t="e">
            <v>#VALUE!</v>
          </cell>
          <cell r="C2282">
            <v>0</v>
          </cell>
        </row>
        <row r="2283">
          <cell r="A2283">
            <v>26941</v>
          </cell>
          <cell r="B2283" t="str">
            <v>MS1ID</v>
          </cell>
          <cell r="C2283" t="str">
            <v>MS1ID_PG 36:0;_PG 18:0/18:0_LMGP04010038_1,2-dioctadecanoyl-sn-glycero-3-phospho-(1'-sn-glycerol), 'PG(18:0/18:0)';_[M+NH4]+: 0.944</v>
          </cell>
        </row>
        <row r="2284">
          <cell r="A2284">
            <v>26928</v>
          </cell>
          <cell r="B2284" t="str">
            <v>MS1ID</v>
          </cell>
          <cell r="C2284" t="str">
            <v>MS1ID_PG 33:2;_PG 13:0_20:2_LMGP04010084_1-tridecanoyl-2-(11Z,14Z-eicosadienoyl)-glycero-3-phospho-(1'-sn-glycerol),_[M+H]+: 0.948</v>
          </cell>
        </row>
        <row r="2285">
          <cell r="A2285">
            <v>17152</v>
          </cell>
          <cell r="B2285" t="e">
            <v>#VALUE!</v>
          </cell>
          <cell r="C2285">
            <v>0</v>
          </cell>
        </row>
        <row r="2286">
          <cell r="A2286">
            <v>17154</v>
          </cell>
          <cell r="B2286" t="e">
            <v>#VALUE!</v>
          </cell>
          <cell r="C2286">
            <v>0</v>
          </cell>
        </row>
        <row r="2287">
          <cell r="A2287">
            <v>17155</v>
          </cell>
          <cell r="B2287" t="e">
            <v>#VALUE!</v>
          </cell>
          <cell r="C2287">
            <v>0</v>
          </cell>
        </row>
        <row r="2288">
          <cell r="A2288">
            <v>17156</v>
          </cell>
          <cell r="B2288" t="e">
            <v>#VALUE!</v>
          </cell>
          <cell r="C2288">
            <v>0</v>
          </cell>
        </row>
        <row r="2289">
          <cell r="A2289">
            <v>17157</v>
          </cell>
          <cell r="B2289" t="e">
            <v>#VALUE!</v>
          </cell>
          <cell r="C2289">
            <v>0</v>
          </cell>
        </row>
        <row r="2290">
          <cell r="A2290">
            <v>17158</v>
          </cell>
          <cell r="B2290" t="str">
            <v>MS1ID</v>
          </cell>
          <cell r="C2290" t="str">
            <v>MS1ID_FA 22:1;O _LMFA01060139_10-oxo-docosanoic acid;_[M+NH4]+: 0.916</v>
          </cell>
        </row>
        <row r="2291">
          <cell r="A2291">
            <v>17160</v>
          </cell>
          <cell r="B2291" t="str">
            <v>MycoMass</v>
          </cell>
          <cell r="C2291" t="str">
            <v>MycoMass_MA 53:1; [M+H+NH4]2+: 0.651</v>
          </cell>
        </row>
        <row r="2292">
          <cell r="A2292">
            <v>17163</v>
          </cell>
          <cell r="B2292" t="e">
            <v>#VALUE!</v>
          </cell>
          <cell r="C2292">
            <v>0</v>
          </cell>
        </row>
        <row r="2293">
          <cell r="A2293">
            <v>17164</v>
          </cell>
          <cell r="B2293" t="e">
            <v>#VALUE!</v>
          </cell>
          <cell r="C2293">
            <v>0</v>
          </cell>
        </row>
        <row r="2294">
          <cell r="A2294">
            <v>17165</v>
          </cell>
          <cell r="B2294" t="str">
            <v>MS1ID</v>
          </cell>
          <cell r="C2294" t="str">
            <v>MS1ID_LMPR01070184_Myxol glycoside/ (Myxoxanthophyll);_[M+NH4]+: 0.856</v>
          </cell>
        </row>
        <row r="2295">
          <cell r="A2295">
            <v>17171</v>
          </cell>
          <cell r="B2295" t="e">
            <v>#VALUE!</v>
          </cell>
          <cell r="C2295">
            <v>0</v>
          </cell>
        </row>
        <row r="2296">
          <cell r="A2296">
            <v>17202</v>
          </cell>
          <cell r="B2296" t="str">
            <v>MS1ID</v>
          </cell>
          <cell r="C2296" t="str">
            <v>MS1ID_FA 23:1;O _LMFA01060144_2-oxo-tricosanoic acid;_[M+H]+: 0.915</v>
          </cell>
        </row>
        <row r="2297">
          <cell r="A2297">
            <v>26943</v>
          </cell>
          <cell r="B2297" t="e">
            <v>#VALUE!</v>
          </cell>
          <cell r="C2297">
            <v>0</v>
          </cell>
        </row>
        <row r="2298">
          <cell r="A2298">
            <v>26944</v>
          </cell>
          <cell r="B2298" t="e">
            <v>#VALUE!</v>
          </cell>
          <cell r="C2298">
            <v>0</v>
          </cell>
        </row>
        <row r="2299">
          <cell r="A2299">
            <v>26945</v>
          </cell>
          <cell r="B2299" t="e">
            <v>#VALUE!</v>
          </cell>
          <cell r="C2299">
            <v>0</v>
          </cell>
        </row>
        <row r="2300">
          <cell r="A2300">
            <v>26946</v>
          </cell>
          <cell r="B2300" t="e">
            <v>#VALUE!</v>
          </cell>
          <cell r="C2300">
            <v>0</v>
          </cell>
        </row>
        <row r="2301">
          <cell r="A2301">
            <v>26947</v>
          </cell>
          <cell r="B2301" t="e">
            <v>#VALUE!</v>
          </cell>
          <cell r="C2301">
            <v>0</v>
          </cell>
        </row>
        <row r="2302">
          <cell r="A2302">
            <v>26948</v>
          </cell>
          <cell r="B2302" t="e">
            <v>#VALUE!</v>
          </cell>
          <cell r="C2302">
            <v>0</v>
          </cell>
        </row>
        <row r="2303">
          <cell r="A2303">
            <v>26949</v>
          </cell>
          <cell r="B2303" t="e">
            <v>#VALUE!</v>
          </cell>
          <cell r="C2303">
            <v>0</v>
          </cell>
        </row>
        <row r="2304">
          <cell r="A2304">
            <v>26950</v>
          </cell>
          <cell r="B2304" t="e">
            <v>#VALUE!</v>
          </cell>
          <cell r="C2304">
            <v>0</v>
          </cell>
        </row>
        <row r="2305">
          <cell r="A2305">
            <v>26951</v>
          </cell>
          <cell r="B2305" t="e">
            <v>#VALUE!</v>
          </cell>
          <cell r="C2305">
            <v>0</v>
          </cell>
        </row>
        <row r="2306">
          <cell r="A2306">
            <v>26952</v>
          </cell>
          <cell r="B2306" t="e">
            <v>#VALUE!</v>
          </cell>
          <cell r="C2306">
            <v>0</v>
          </cell>
        </row>
        <row r="2307">
          <cell r="A2307">
            <v>26956</v>
          </cell>
          <cell r="B2307" t="str">
            <v>MS1ID</v>
          </cell>
          <cell r="C2307" t="str">
            <v>MS1ID_DG O-32:2;_DG P-14:0/18:1_LMGL02040001_1-O-(1Z-tetradecenyl)-2-(9Z-octadecenoyl)-sn-glycerol, 'DG(P-14:0/18:1(9Z))';_[M+H]+: 0.933</v>
          </cell>
        </row>
        <row r="2308">
          <cell r="A2308">
            <v>26959</v>
          </cell>
          <cell r="B2308" t="e">
            <v>#VALUE!</v>
          </cell>
          <cell r="C2308">
            <v>0</v>
          </cell>
        </row>
        <row r="2309">
          <cell r="A2309">
            <v>26960</v>
          </cell>
          <cell r="B2309" t="str">
            <v>MS1ID</v>
          </cell>
          <cell r="C2309" t="str">
            <v>MS1ID_LMPR02030033_2-methyl-3-[(2E,6E,7R,11R)-3,7,11,15,19,23,27-heptamethyl-11,15,19,23,27-pentahydroxy-octacosa-2,6-dien-1-yl]naphthalene-1,4-dione,_[M+H]+: 0.928</v>
          </cell>
        </row>
        <row r="2310">
          <cell r="A2310">
            <v>26961</v>
          </cell>
          <cell r="B2310" t="str">
            <v>MS1ID</v>
          </cell>
          <cell r="C2310" t="str">
            <v>MS1ID_LMPR01080029_2-(3-Hydroxy-3-methylbutyl)-2'-(3-methylbut-2-enyl)-3,4,3',4'-tetradehydro-1,2,1',2'-tetrahydro-psi,psi-carotene-1,1'-diol,_[M+NH4]+: 0.944</v>
          </cell>
        </row>
        <row r="2311">
          <cell r="A2311">
            <v>26964</v>
          </cell>
          <cell r="B2311" t="str">
            <v>MycoMass</v>
          </cell>
          <cell r="C2311" t="str">
            <v>MycoMass_PG 34:0; [M+NH4]+: 0.815</v>
          </cell>
        </row>
        <row r="2312">
          <cell r="A2312">
            <v>26965</v>
          </cell>
          <cell r="B2312" t="str">
            <v>MS1ID</v>
          </cell>
          <cell r="C2312" t="str">
            <v>MS1ID_PG 35:0;_PG 13:0_22:0_LMGP04010088_1-tridecanoyl-2-docosanoyl-glycero-3-phospho-(1'-sn-glycerol), 'PG(13:0/22:0)';_[M+NH4]+: 0.923</v>
          </cell>
        </row>
        <row r="2313">
          <cell r="A2313">
            <v>26966</v>
          </cell>
          <cell r="B2313" t="str">
            <v>MS1ID</v>
          </cell>
          <cell r="C2313" t="str">
            <v>MS1ID_TG 66:16;_TG 22:4_22:6_22:6_LMGL03012608_1-(7Z,10Z,13Z,16Z-docosatetraenoyl)-2,3-di-(4Z,7Z,10Z,13Z,16Z,19Z-docosahexaenoyl)-sn-glycerol,_[M+NH4]+: 0.573</v>
          </cell>
        </row>
        <row r="2314">
          <cell r="A2314">
            <v>26967</v>
          </cell>
          <cell r="B2314" t="e">
            <v>#VALUE!</v>
          </cell>
          <cell r="C2314">
            <v>0</v>
          </cell>
        </row>
        <row r="2315">
          <cell r="A2315">
            <v>26968</v>
          </cell>
          <cell r="B2315" t="e">
            <v>#VALUE!</v>
          </cell>
          <cell r="C2315">
            <v>0</v>
          </cell>
        </row>
        <row r="2316">
          <cell r="A2316">
            <v>26969</v>
          </cell>
          <cell r="B2316" t="e">
            <v>#VALUE!</v>
          </cell>
          <cell r="C2316">
            <v>0</v>
          </cell>
        </row>
        <row r="2317">
          <cell r="A2317">
            <v>17185</v>
          </cell>
          <cell r="B2317" t="str">
            <v>DPL</v>
          </cell>
          <cell r="C2317" t="str">
            <v>DPL_PE 8:0_20:0\PE 28:0\PE\[M+H]+: 0.850</v>
          </cell>
        </row>
        <row r="2318">
          <cell r="A2318">
            <v>26962</v>
          </cell>
          <cell r="B2318" t="str">
            <v>MycoMass</v>
          </cell>
          <cell r="C2318" t="str">
            <v>MycoMass_PG 34:2; [M+H]+: 0.846</v>
          </cell>
        </row>
        <row r="2319">
          <cell r="A2319">
            <v>17176</v>
          </cell>
          <cell r="B2319" t="e">
            <v>#VALUE!</v>
          </cell>
          <cell r="C2319">
            <v>0</v>
          </cell>
        </row>
        <row r="2320">
          <cell r="A2320">
            <v>17178</v>
          </cell>
          <cell r="B2320" t="e">
            <v>#VALUE!</v>
          </cell>
          <cell r="C2320">
            <v>0</v>
          </cell>
        </row>
        <row r="2321">
          <cell r="A2321">
            <v>17181</v>
          </cell>
          <cell r="B2321" t="e">
            <v>#VALUE!</v>
          </cell>
          <cell r="C2321">
            <v>0</v>
          </cell>
        </row>
        <row r="2322">
          <cell r="A2322">
            <v>17182</v>
          </cell>
          <cell r="B2322" t="e">
            <v>#VALUE!</v>
          </cell>
          <cell r="C2322">
            <v>0</v>
          </cell>
        </row>
        <row r="2323">
          <cell r="A2323">
            <v>17183</v>
          </cell>
          <cell r="B2323" t="e">
            <v>#VALUE!</v>
          </cell>
          <cell r="C2323">
            <v>0</v>
          </cell>
        </row>
        <row r="2324">
          <cell r="A2324">
            <v>17189</v>
          </cell>
          <cell r="B2324" t="e">
            <v>#VALUE!</v>
          </cell>
          <cell r="C2324">
            <v>0</v>
          </cell>
        </row>
        <row r="2325">
          <cell r="A2325">
            <v>17190</v>
          </cell>
          <cell r="B2325" t="str">
            <v>MycoMass</v>
          </cell>
          <cell r="C2325" t="str">
            <v>MycoMass_GPL-IIIb 34:4; [M+2H]2+: 0.930</v>
          </cell>
        </row>
        <row r="2326">
          <cell r="A2326">
            <v>17191</v>
          </cell>
          <cell r="B2326" t="e">
            <v>#VALUE!</v>
          </cell>
          <cell r="C2326">
            <v>0</v>
          </cell>
        </row>
        <row r="2327">
          <cell r="A2327">
            <v>17195</v>
          </cell>
          <cell r="B2327" t="e">
            <v>#VALUE!</v>
          </cell>
          <cell r="C2327">
            <v>0</v>
          </cell>
        </row>
        <row r="2328">
          <cell r="A2328">
            <v>17197</v>
          </cell>
          <cell r="B2328" t="e">
            <v>#VALUE!</v>
          </cell>
          <cell r="C2328">
            <v>0</v>
          </cell>
        </row>
        <row r="2329">
          <cell r="A2329">
            <v>17198</v>
          </cell>
          <cell r="B2329" t="e">
            <v>#VALUE!</v>
          </cell>
          <cell r="C2329">
            <v>0</v>
          </cell>
        </row>
        <row r="2330">
          <cell r="A2330">
            <v>26971</v>
          </cell>
          <cell r="B2330" t="e">
            <v>#VALUE!</v>
          </cell>
          <cell r="C2330">
            <v>0</v>
          </cell>
        </row>
        <row r="2331">
          <cell r="A2331">
            <v>27014</v>
          </cell>
          <cell r="B2331" t="e">
            <v>#VALUE!</v>
          </cell>
          <cell r="C2331">
            <v>0</v>
          </cell>
        </row>
        <row r="2332">
          <cell r="A2332">
            <v>26975</v>
          </cell>
          <cell r="B2332" t="e">
            <v>#VALUE!</v>
          </cell>
          <cell r="C2332">
            <v>0</v>
          </cell>
        </row>
        <row r="2333">
          <cell r="A2333">
            <v>26976</v>
          </cell>
          <cell r="B2333" t="e">
            <v>#VALUE!</v>
          </cell>
          <cell r="C2333">
            <v>0</v>
          </cell>
        </row>
        <row r="2334">
          <cell r="A2334">
            <v>26977</v>
          </cell>
          <cell r="B2334" t="e">
            <v>#VALUE!</v>
          </cell>
          <cell r="C2334">
            <v>0</v>
          </cell>
        </row>
        <row r="2335">
          <cell r="A2335">
            <v>26978</v>
          </cell>
          <cell r="B2335" t="e">
            <v>#VALUE!</v>
          </cell>
          <cell r="C2335">
            <v>0</v>
          </cell>
        </row>
        <row r="2336">
          <cell r="A2336">
            <v>26979</v>
          </cell>
          <cell r="B2336" t="e">
            <v>#VALUE!</v>
          </cell>
          <cell r="C2336">
            <v>0</v>
          </cell>
        </row>
        <row r="2337">
          <cell r="A2337">
            <v>26980</v>
          </cell>
          <cell r="B2337" t="e">
            <v>#VALUE!</v>
          </cell>
          <cell r="C2337">
            <v>0</v>
          </cell>
        </row>
        <row r="2338">
          <cell r="A2338">
            <v>26982</v>
          </cell>
          <cell r="B2338" t="e">
            <v>#VALUE!</v>
          </cell>
          <cell r="C2338">
            <v>0</v>
          </cell>
        </row>
        <row r="2339">
          <cell r="A2339">
            <v>26984</v>
          </cell>
          <cell r="B2339" t="str">
            <v>MycoMass</v>
          </cell>
          <cell r="C2339" t="str">
            <v>MycoMass_PG 32:0; [M+H]+: 0.926</v>
          </cell>
        </row>
        <row r="2340">
          <cell r="A2340">
            <v>26985</v>
          </cell>
          <cell r="B2340" t="str">
            <v>DPL</v>
          </cell>
          <cell r="C2340" t="str">
            <v>DPL_PG 15:0_17:0\PG 15:0_17:0\PG\[M+NH4]+: 0.788</v>
          </cell>
        </row>
        <row r="2341">
          <cell r="A2341">
            <v>26986</v>
          </cell>
          <cell r="B2341" t="str">
            <v>MS1ID</v>
          </cell>
          <cell r="C2341" t="str">
            <v>MS1ID_PG O-33:0;_PG O-18:0/15:0_LMGP04020022_1-octadecyl-2-pentadecanoyl-glycero-3-phospho-(1'-sn-glycerol), 'PG(O-18:0/15:0)';_[M+NH4]+: 0.583</v>
          </cell>
        </row>
        <row r="2342">
          <cell r="A2342">
            <v>26989</v>
          </cell>
          <cell r="B2342" t="e">
            <v>#VALUE!</v>
          </cell>
          <cell r="C2342">
            <v>0</v>
          </cell>
        </row>
        <row r="2343">
          <cell r="A2343">
            <v>26990</v>
          </cell>
          <cell r="B2343" t="e">
            <v>#VALUE!</v>
          </cell>
          <cell r="C2343">
            <v>0</v>
          </cell>
        </row>
        <row r="2344">
          <cell r="A2344">
            <v>26991</v>
          </cell>
          <cell r="B2344" t="e">
            <v>#VALUE!</v>
          </cell>
          <cell r="C2344">
            <v>0</v>
          </cell>
        </row>
        <row r="2345">
          <cell r="A2345">
            <v>26992</v>
          </cell>
          <cell r="B2345" t="e">
            <v>#VALUE!</v>
          </cell>
          <cell r="C2345">
            <v>0</v>
          </cell>
        </row>
        <row r="2346">
          <cell r="A2346">
            <v>17199</v>
          </cell>
          <cell r="B2346" t="str">
            <v>MS1ID</v>
          </cell>
          <cell r="C2346" t="str">
            <v>MS1ID_FA 10:2 _LMFA01030101_2Z,4Z-decadienoic acid, 'cis, cis-stillingic acid';_[M+H]+: 0.932</v>
          </cell>
        </row>
        <row r="2347">
          <cell r="A2347">
            <v>17211</v>
          </cell>
          <cell r="B2347" t="e">
            <v>#VALUE!</v>
          </cell>
          <cell r="C2347">
            <v>0</v>
          </cell>
        </row>
        <row r="2348">
          <cell r="A2348">
            <v>17212</v>
          </cell>
          <cell r="B2348" t="e">
            <v>#VALUE!</v>
          </cell>
          <cell r="C2348">
            <v>0</v>
          </cell>
        </row>
        <row r="2349">
          <cell r="A2349">
            <v>17253</v>
          </cell>
          <cell r="B2349" t="e">
            <v>#VALUE!</v>
          </cell>
          <cell r="C2349">
            <v>0</v>
          </cell>
        </row>
        <row r="2350">
          <cell r="A2350">
            <v>17214</v>
          </cell>
          <cell r="B2350" t="str">
            <v>MycoMass</v>
          </cell>
          <cell r="C2350" t="str">
            <v>MycoMass_GPL-V/VI 35:3; [M+H]+: 0.562</v>
          </cell>
        </row>
        <row r="2351">
          <cell r="A2351">
            <v>17215</v>
          </cell>
          <cell r="B2351" t="e">
            <v>#VALUE!</v>
          </cell>
          <cell r="C2351">
            <v>0</v>
          </cell>
        </row>
        <row r="2352">
          <cell r="A2352">
            <v>17249</v>
          </cell>
          <cell r="B2352" t="str">
            <v>MS1ID</v>
          </cell>
          <cell r="C2352" t="str">
            <v>MS1ID_FAHFA 36:3;O;_FAHFA 18:0/11-O-18:3_LMFA07090147_11R-octadecanoyloxyoctadeca-9Z,12Z,15Z-trienoic acid, 'FAHFA 18:0/11O(FA 18:3(9Z,12Z,15Z)[R])';_[M+H]+: 0.933</v>
          </cell>
        </row>
        <row r="2353">
          <cell r="A2353">
            <v>26993</v>
          </cell>
          <cell r="B2353" t="e">
            <v>#VALUE!</v>
          </cell>
          <cell r="C2353">
            <v>0</v>
          </cell>
        </row>
        <row r="2354">
          <cell r="A2354">
            <v>26994</v>
          </cell>
          <cell r="B2354" t="e">
            <v>#VALUE!</v>
          </cell>
          <cell r="C2354">
            <v>0</v>
          </cell>
        </row>
        <row r="2355">
          <cell r="A2355">
            <v>26995</v>
          </cell>
          <cell r="B2355" t="e">
            <v>#VALUE!</v>
          </cell>
          <cell r="C2355">
            <v>0</v>
          </cell>
        </row>
        <row r="2356">
          <cell r="A2356">
            <v>26996</v>
          </cell>
          <cell r="B2356" t="e">
            <v>#VALUE!</v>
          </cell>
          <cell r="C2356">
            <v>0</v>
          </cell>
        </row>
        <row r="2357">
          <cell r="A2357">
            <v>26973</v>
          </cell>
          <cell r="B2357" t="e">
            <v>#VALUE!</v>
          </cell>
          <cell r="C2357">
            <v>0</v>
          </cell>
        </row>
        <row r="2358">
          <cell r="A2358">
            <v>26942</v>
          </cell>
          <cell r="B2358" t="e">
            <v>#VALUE!</v>
          </cell>
          <cell r="C2358">
            <v>0</v>
          </cell>
        </row>
        <row r="2359">
          <cell r="A2359">
            <v>26999</v>
          </cell>
          <cell r="B2359" t="e">
            <v>#VALUE!</v>
          </cell>
          <cell r="C2359">
            <v>0</v>
          </cell>
        </row>
        <row r="2360">
          <cell r="A2360">
            <v>27000</v>
          </cell>
          <cell r="B2360" t="e">
            <v>#VALUE!</v>
          </cell>
          <cell r="C2360">
            <v>0</v>
          </cell>
        </row>
        <row r="2361">
          <cell r="A2361">
            <v>27001</v>
          </cell>
          <cell r="B2361" t="str">
            <v>MycoMass</v>
          </cell>
          <cell r="C2361" t="str">
            <v>MycoMass_MK-10 (II-H2) 50:9; [M+2NH4]2+: 0.542</v>
          </cell>
        </row>
        <row r="2362">
          <cell r="A2362">
            <v>27002</v>
          </cell>
          <cell r="B2362" t="e">
            <v>#VALUE!</v>
          </cell>
          <cell r="C2362">
            <v>0</v>
          </cell>
        </row>
        <row r="2363">
          <cell r="A2363">
            <v>27003</v>
          </cell>
          <cell r="B2363" t="e">
            <v>#VALUE!</v>
          </cell>
          <cell r="C2363">
            <v>0</v>
          </cell>
        </row>
        <row r="2364">
          <cell r="A2364">
            <v>27004</v>
          </cell>
          <cell r="B2364" t="str">
            <v>MycoMass</v>
          </cell>
          <cell r="C2364" t="str">
            <v>MycoMass_ 19:7; [M+NH4]+: 0.767</v>
          </cell>
        </row>
        <row r="2365">
          <cell r="A2365">
            <v>27005</v>
          </cell>
          <cell r="B2365" t="e">
            <v>#VALUE!</v>
          </cell>
          <cell r="C2365">
            <v>0</v>
          </cell>
        </row>
        <row r="2366">
          <cell r="A2366">
            <v>27006</v>
          </cell>
          <cell r="B2366" t="e">
            <v>#VALUE!</v>
          </cell>
          <cell r="C2366">
            <v>0</v>
          </cell>
        </row>
        <row r="2367">
          <cell r="A2367">
            <v>27007</v>
          </cell>
          <cell r="B2367" t="str">
            <v>MycoMass</v>
          </cell>
          <cell r="C2367" t="str">
            <v>MycoMass_PG 37:0; [M+NH4]+: 0.803</v>
          </cell>
        </row>
        <row r="2368">
          <cell r="A2368">
            <v>27008</v>
          </cell>
          <cell r="B2368" t="str">
            <v>MycoMass</v>
          </cell>
          <cell r="C2368" t="str">
            <v>MycoMass_PG 38:0; [M+NH4]+: 0.823</v>
          </cell>
        </row>
        <row r="2369">
          <cell r="A2369">
            <v>27009</v>
          </cell>
          <cell r="B2369" t="e">
            <v>#VALUE!</v>
          </cell>
          <cell r="C2369">
            <v>0</v>
          </cell>
        </row>
        <row r="2370">
          <cell r="A2370">
            <v>17218</v>
          </cell>
          <cell r="B2370" t="str">
            <v>MS1ID</v>
          </cell>
          <cell r="C2370" t="str">
            <v>MS1ID_FA 16:1;O _LMFA01050106_16-hydroxy-7-hexadecenoic acid, 'Ambrettolic acid';_[M+H]+: 0.925</v>
          </cell>
        </row>
        <row r="2371">
          <cell r="A2371">
            <v>17220</v>
          </cell>
          <cell r="B2371" t="e">
            <v>#VALUE!</v>
          </cell>
          <cell r="C2371">
            <v>0</v>
          </cell>
        </row>
        <row r="2372">
          <cell r="A2372">
            <v>17222</v>
          </cell>
          <cell r="B2372" t="str">
            <v>MycoMass</v>
          </cell>
          <cell r="C2372" t="str">
            <v>MycoMass_PE 28:0; [M+Na]+: 0.872</v>
          </cell>
        </row>
        <row r="2373">
          <cell r="A2373">
            <v>27010</v>
          </cell>
          <cell r="B2373" t="e">
            <v>#VALUE!</v>
          </cell>
          <cell r="C2373">
            <v>0</v>
          </cell>
        </row>
        <row r="2374">
          <cell r="A2374">
            <v>27011</v>
          </cell>
          <cell r="B2374" t="e">
            <v>#VALUE!</v>
          </cell>
          <cell r="C2374">
            <v>0</v>
          </cell>
        </row>
        <row r="2375">
          <cell r="A2375">
            <v>27012</v>
          </cell>
          <cell r="B2375" t="e">
            <v>#VALUE!</v>
          </cell>
          <cell r="C2375">
            <v>0</v>
          </cell>
        </row>
        <row r="2376">
          <cell r="A2376">
            <v>17268</v>
          </cell>
          <cell r="B2376" t="str">
            <v>MycoMass</v>
          </cell>
          <cell r="C2376" t="str">
            <v>MycoMass_DDMB 16:1; [M+H]+: 0.927</v>
          </cell>
        </row>
        <row r="2377">
          <cell r="A2377">
            <v>17224</v>
          </cell>
          <cell r="B2377" t="str">
            <v>MS1ID</v>
          </cell>
          <cell r="C2377" t="str">
            <v>MS1ID_FA 10:1 _LMFA01020104_3,7-dimethyl-6-octenoic acid, 'Citronellic acid';_[M+H]+: 0.925</v>
          </cell>
        </row>
        <row r="2378">
          <cell r="A2378">
            <v>17231</v>
          </cell>
          <cell r="B2378" t="str">
            <v>MycoMass</v>
          </cell>
          <cell r="C2378" t="str">
            <v>MycoMass_PG 33:2; [M+Na]+: 0.845</v>
          </cell>
        </row>
        <row r="2379">
          <cell r="A2379">
            <v>17233</v>
          </cell>
          <cell r="B2379" t="str">
            <v>MycoMass</v>
          </cell>
          <cell r="C2379" t="str">
            <v>MycoMass_DDMB 16:1; [M+Na]+: 0.950</v>
          </cell>
        </row>
        <row r="2380">
          <cell r="A2380">
            <v>17234</v>
          </cell>
          <cell r="B2380" t="e">
            <v>#VALUE!</v>
          </cell>
          <cell r="C2380">
            <v>0</v>
          </cell>
        </row>
        <row r="2381">
          <cell r="A2381">
            <v>17235</v>
          </cell>
          <cell r="B2381" t="e">
            <v>#VALUE!</v>
          </cell>
          <cell r="C2381">
            <v>0</v>
          </cell>
        </row>
        <row r="2382">
          <cell r="A2382">
            <v>26987</v>
          </cell>
          <cell r="B2382" t="str">
            <v>MycoMass</v>
          </cell>
          <cell r="C2382" t="str">
            <v>MycoMass_DAT 27:1; [M+NH4]+: 0.761</v>
          </cell>
        </row>
        <row r="2383">
          <cell r="A2383">
            <v>17285</v>
          </cell>
          <cell r="B2383" t="str">
            <v>MycoMass</v>
          </cell>
          <cell r="C2383" t="str">
            <v>MycoMass_PG 39:2; [M+NH4]+: 0.952</v>
          </cell>
        </row>
        <row r="2384">
          <cell r="A2384">
            <v>17286</v>
          </cell>
          <cell r="B2384" t="str">
            <v>MycoMass</v>
          </cell>
          <cell r="C2384" t="str">
            <v>MycoMass_PG 40:2; [M+NH4]+: 0.850</v>
          </cell>
        </row>
        <row r="2385">
          <cell r="A2385">
            <v>27015</v>
          </cell>
          <cell r="B2385" t="e">
            <v>#VALUE!</v>
          </cell>
          <cell r="C2385">
            <v>0</v>
          </cell>
        </row>
        <row r="2386">
          <cell r="A2386">
            <v>27018</v>
          </cell>
          <cell r="B2386" t="e">
            <v>#VALUE!</v>
          </cell>
          <cell r="C2386">
            <v>0</v>
          </cell>
        </row>
        <row r="2387">
          <cell r="A2387">
            <v>27019</v>
          </cell>
          <cell r="B2387" t="e">
            <v>#VALUE!</v>
          </cell>
          <cell r="C2387">
            <v>0</v>
          </cell>
        </row>
        <row r="2388">
          <cell r="A2388">
            <v>27022</v>
          </cell>
          <cell r="B2388" t="e">
            <v>#VALUE!</v>
          </cell>
          <cell r="C2388">
            <v>0</v>
          </cell>
        </row>
        <row r="2389">
          <cell r="A2389">
            <v>27023</v>
          </cell>
          <cell r="B2389" t="e">
            <v>#VALUE!</v>
          </cell>
          <cell r="C2389">
            <v>0</v>
          </cell>
        </row>
        <row r="2390">
          <cell r="A2390">
            <v>17239</v>
          </cell>
          <cell r="B2390" t="e">
            <v>#VALUE!</v>
          </cell>
          <cell r="C2390">
            <v>0</v>
          </cell>
        </row>
        <row r="2391">
          <cell r="A2391">
            <v>17240</v>
          </cell>
          <cell r="B2391" t="e">
            <v>#VALUE!</v>
          </cell>
          <cell r="C2391">
            <v>0</v>
          </cell>
        </row>
        <row r="2392">
          <cell r="A2392">
            <v>17241</v>
          </cell>
          <cell r="B2392" t="e">
            <v>#VALUE!</v>
          </cell>
          <cell r="C2392">
            <v>0</v>
          </cell>
        </row>
        <row r="2393">
          <cell r="A2393">
            <v>17242</v>
          </cell>
          <cell r="B2393" t="e">
            <v>#VALUE!</v>
          </cell>
          <cell r="C2393">
            <v>0</v>
          </cell>
        </row>
        <row r="2394">
          <cell r="A2394">
            <v>17243</v>
          </cell>
          <cell r="B2394" t="e">
            <v>#VALUE!</v>
          </cell>
          <cell r="C2394">
            <v>0</v>
          </cell>
        </row>
        <row r="2395">
          <cell r="A2395">
            <v>17244</v>
          </cell>
          <cell r="B2395" t="e">
            <v>#VALUE!</v>
          </cell>
          <cell r="C2395">
            <v>0</v>
          </cell>
        </row>
        <row r="2396">
          <cell r="A2396">
            <v>17250</v>
          </cell>
          <cell r="B2396" t="e">
            <v>#VALUE!</v>
          </cell>
          <cell r="C2396">
            <v>0</v>
          </cell>
        </row>
        <row r="2397">
          <cell r="A2397">
            <v>17254</v>
          </cell>
          <cell r="B2397" t="e">
            <v>#VALUE!</v>
          </cell>
          <cell r="C2397">
            <v>0</v>
          </cell>
        </row>
        <row r="2398">
          <cell r="A2398">
            <v>17255</v>
          </cell>
          <cell r="B2398" t="e">
            <v>#VALUE!</v>
          </cell>
          <cell r="C2398">
            <v>0</v>
          </cell>
        </row>
        <row r="2399">
          <cell r="A2399">
            <v>27024</v>
          </cell>
          <cell r="B2399" t="str">
            <v>MS1ID</v>
          </cell>
          <cell r="C2399" t="str">
            <v>MS1ID_FAL 11:4 _LMFA06000070_4,10-undecadiynal;_[M+H]+: 0.957</v>
          </cell>
        </row>
        <row r="2400">
          <cell r="A2400">
            <v>27027</v>
          </cell>
          <cell r="B2400" t="str">
            <v>MycoMass</v>
          </cell>
          <cell r="C2400" t="str">
            <v>MycoMass_GPL-IIa/IV 38:0; [M+2H]2+: 0.493</v>
          </cell>
        </row>
        <row r="2401">
          <cell r="A2401">
            <v>27028</v>
          </cell>
          <cell r="B2401" t="str">
            <v>MycoMass</v>
          </cell>
          <cell r="C2401" t="str">
            <v>MycoMass_PG 34:0; [M+NH4]+: 0.873</v>
          </cell>
        </row>
        <row r="2402">
          <cell r="A2402">
            <v>27029</v>
          </cell>
          <cell r="B2402" t="str">
            <v>MycoMass</v>
          </cell>
          <cell r="C2402" t="str">
            <v>MycoMass_GPL-serovar 2 39:0; [M+2NH4]2+: 0.802</v>
          </cell>
        </row>
        <row r="2403">
          <cell r="A2403">
            <v>27031</v>
          </cell>
          <cell r="B2403" t="str">
            <v>MycoMass</v>
          </cell>
          <cell r="C2403" t="str">
            <v>MycoMass_GPL-serovar 12 37:4; [M+2H]2+: 0.824</v>
          </cell>
        </row>
        <row r="2404">
          <cell r="A2404">
            <v>27032</v>
          </cell>
          <cell r="B2404" t="e">
            <v>#VALUE!</v>
          </cell>
          <cell r="C2404">
            <v>0</v>
          </cell>
        </row>
        <row r="2405">
          <cell r="A2405">
            <v>27033</v>
          </cell>
          <cell r="B2405" t="e">
            <v>#VALUE!</v>
          </cell>
          <cell r="C2405">
            <v>0</v>
          </cell>
        </row>
        <row r="2406">
          <cell r="A2406">
            <v>17260</v>
          </cell>
          <cell r="B2406" t="str">
            <v>MycoMass</v>
          </cell>
          <cell r="C2406" t="str">
            <v>MycoMass_MA 53:1; [M+H+NH4]2+: 0.667</v>
          </cell>
        </row>
        <row r="2407">
          <cell r="A2407">
            <v>17261</v>
          </cell>
          <cell r="B2407" t="e">
            <v>#VALUE!</v>
          </cell>
          <cell r="C2407">
            <v>0</v>
          </cell>
        </row>
        <row r="2408">
          <cell r="A2408">
            <v>17262</v>
          </cell>
          <cell r="B2408" t="e">
            <v>#VALUE!</v>
          </cell>
          <cell r="C2408">
            <v>0</v>
          </cell>
        </row>
        <row r="2409">
          <cell r="A2409">
            <v>17264</v>
          </cell>
          <cell r="B2409" t="e">
            <v>#VALUE!</v>
          </cell>
          <cell r="C2409">
            <v>0</v>
          </cell>
        </row>
        <row r="2410">
          <cell r="A2410">
            <v>17265</v>
          </cell>
          <cell r="B2410" t="e">
            <v>#VALUE!</v>
          </cell>
          <cell r="C2410">
            <v>0</v>
          </cell>
        </row>
        <row r="2411">
          <cell r="A2411">
            <v>17266</v>
          </cell>
          <cell r="B2411" t="str">
            <v>MycoMass</v>
          </cell>
          <cell r="C2411" t="str">
            <v>MycoMass_PE 30:2; [M+H]+: 0.907</v>
          </cell>
        </row>
        <row r="2412">
          <cell r="A2412">
            <v>17267</v>
          </cell>
          <cell r="B2412" t="e">
            <v>#VALUE!</v>
          </cell>
          <cell r="C2412">
            <v>0</v>
          </cell>
        </row>
        <row r="2413">
          <cell r="A2413">
            <v>17269</v>
          </cell>
          <cell r="B2413" t="str">
            <v>MycoMass</v>
          </cell>
          <cell r="C2413" t="str">
            <v>MycoMass_GPL-IIIb 34:4; [M+2H]2+: 0.899</v>
          </cell>
        </row>
        <row r="2414">
          <cell r="A2414">
            <v>17270</v>
          </cell>
          <cell r="B2414" t="e">
            <v>#VALUE!</v>
          </cell>
          <cell r="C2414">
            <v>0</v>
          </cell>
        </row>
        <row r="2415">
          <cell r="A2415">
            <v>27041</v>
          </cell>
          <cell r="B2415" t="e">
            <v>#VALUE!</v>
          </cell>
          <cell r="C2415">
            <v>0</v>
          </cell>
        </row>
        <row r="2416">
          <cell r="A2416">
            <v>27042</v>
          </cell>
          <cell r="B2416" t="str">
            <v>MycoMass</v>
          </cell>
          <cell r="C2416" t="str">
            <v>MycoMass_GPL-serovar 9 32:1; [M+2NH4]2+: 0.681</v>
          </cell>
        </row>
        <row r="2417">
          <cell r="A2417">
            <v>27043</v>
          </cell>
          <cell r="B2417" t="e">
            <v>#VALUE!</v>
          </cell>
          <cell r="C2417">
            <v>0</v>
          </cell>
        </row>
        <row r="2418">
          <cell r="A2418">
            <v>17245</v>
          </cell>
          <cell r="B2418" t="str">
            <v>MS1ID</v>
          </cell>
          <cell r="C2418" t="str">
            <v>MS1ID_FA 24:1;O _LMFA01050215_24-hydroxy-10Z-tetracosenoic acid;_[M+NH4]+: 0.930</v>
          </cell>
        </row>
        <row r="2419">
          <cell r="A2419">
            <v>17271</v>
          </cell>
          <cell r="B2419" t="e">
            <v>#VALUE!</v>
          </cell>
          <cell r="C2419">
            <v>0</v>
          </cell>
        </row>
        <row r="2420">
          <cell r="A2420">
            <v>17272</v>
          </cell>
          <cell r="B2420" t="e">
            <v>#VALUE!</v>
          </cell>
          <cell r="C2420">
            <v>0</v>
          </cell>
        </row>
        <row r="2421">
          <cell r="A2421">
            <v>17273</v>
          </cell>
          <cell r="B2421" t="e">
            <v>#VALUE!</v>
          </cell>
          <cell r="C2421">
            <v>0</v>
          </cell>
        </row>
        <row r="2422">
          <cell r="A2422">
            <v>17274</v>
          </cell>
          <cell r="B2422" t="e">
            <v>#VALUE!</v>
          </cell>
          <cell r="C2422">
            <v>0</v>
          </cell>
        </row>
        <row r="2423">
          <cell r="A2423">
            <v>17276</v>
          </cell>
          <cell r="B2423" t="e">
            <v>#VALUE!</v>
          </cell>
          <cell r="C2423">
            <v>0</v>
          </cell>
        </row>
        <row r="2424">
          <cell r="A2424">
            <v>17277</v>
          </cell>
          <cell r="B2424" t="e">
            <v>#VALUE!</v>
          </cell>
          <cell r="C2424">
            <v>0</v>
          </cell>
        </row>
        <row r="2425">
          <cell r="A2425">
            <v>17278</v>
          </cell>
          <cell r="B2425" t="e">
            <v>#VALUE!</v>
          </cell>
          <cell r="C2425">
            <v>0</v>
          </cell>
        </row>
        <row r="2426">
          <cell r="A2426">
            <v>17279</v>
          </cell>
          <cell r="B2426" t="str">
            <v>MycoMass</v>
          </cell>
          <cell r="C2426" t="str">
            <v>MycoMass_PG 34:2; [M+H]+: 0.917</v>
          </cell>
        </row>
        <row r="2427">
          <cell r="A2427">
            <v>17280</v>
          </cell>
          <cell r="B2427" t="str">
            <v>MS1ID</v>
          </cell>
          <cell r="C2427" t="str">
            <v>MS1ID_LMPR01070184_Myxol glycoside/ (Myxoxanthophyll);_[M+NH4]+: 0.655</v>
          </cell>
        </row>
        <row r="2428">
          <cell r="A2428">
            <v>17282</v>
          </cell>
          <cell r="B2428" t="str">
            <v>MycoMass</v>
          </cell>
          <cell r="C2428" t="str">
            <v>MycoMass_PG 34:2; [M+NH4]+: 0.880</v>
          </cell>
        </row>
        <row r="2429">
          <cell r="A2429">
            <v>17283</v>
          </cell>
          <cell r="B2429" t="str">
            <v>MS1ID</v>
          </cell>
          <cell r="C2429" t="str">
            <v>MS1ID_PS 35:2;_PS 13:0_22:2_LMGP03010090_1-tridecanoyl-2-(13Z,16Z-docosadienoyl)-glycero-3-phosphoserine, 'PS(13:0/22:2(13Z,16Z))';_[M+NH4]+: 0.892</v>
          </cell>
        </row>
        <row r="2430">
          <cell r="A2430">
            <v>17284</v>
          </cell>
          <cell r="B2430" t="e">
            <v>#VALUE!</v>
          </cell>
          <cell r="C2430">
            <v>0</v>
          </cell>
        </row>
        <row r="2431">
          <cell r="A2431">
            <v>17287</v>
          </cell>
          <cell r="B2431" t="e">
            <v>#VALUE!</v>
          </cell>
          <cell r="C2431">
            <v>0</v>
          </cell>
        </row>
        <row r="2432">
          <cell r="A2432">
            <v>17288</v>
          </cell>
          <cell r="B2432" t="e">
            <v>#VALUE!</v>
          </cell>
          <cell r="C2432">
            <v>0</v>
          </cell>
        </row>
        <row r="2433">
          <cell r="A2433">
            <v>17289</v>
          </cell>
          <cell r="B2433" t="e">
            <v>#VALUE!</v>
          </cell>
          <cell r="C2433">
            <v>0</v>
          </cell>
        </row>
        <row r="2434">
          <cell r="A2434">
            <v>17290</v>
          </cell>
          <cell r="B2434" t="e">
            <v>#VALUE!</v>
          </cell>
          <cell r="C2434">
            <v>0</v>
          </cell>
        </row>
        <row r="2435">
          <cell r="A2435">
            <v>17291</v>
          </cell>
          <cell r="B2435" t="e">
            <v>#VALUE!</v>
          </cell>
          <cell r="C2435">
            <v>0</v>
          </cell>
        </row>
        <row r="2436">
          <cell r="A2436">
            <v>17300</v>
          </cell>
          <cell r="B2436" t="str">
            <v>MS1ID</v>
          </cell>
          <cell r="C2436" t="str">
            <v>MS1ID_PS O-32:2;_PS P-16:0/16:1_LMGP03030008_1-(1Z-hexadecenyl)-2-(9Z-hexadecenoyl)-glycero-3-phosphoserine, 'PS(P-16:0/16:1(9Z))';_[M+H]+: 0.874</v>
          </cell>
        </row>
        <row r="2437">
          <cell r="A2437">
            <v>27045</v>
          </cell>
          <cell r="B2437" t="e">
            <v>#VALUE!</v>
          </cell>
          <cell r="C2437">
            <v>0</v>
          </cell>
        </row>
        <row r="2438">
          <cell r="A2438">
            <v>27050</v>
          </cell>
          <cell r="B2438" t="str">
            <v>MS1ID</v>
          </cell>
          <cell r="C2438" t="str">
            <v>MS1ID_LMST03020531_(5Z,7E)-(1S,3R)-26,27-dipropyl-9,10-seco-5,7,10(19)-cholestatriene-1,3,25-triol,_[M+NH4]+: 0.910</v>
          </cell>
        </row>
        <row r="2439">
          <cell r="A2439">
            <v>27051</v>
          </cell>
          <cell r="B2439" t="str">
            <v>MycoMass</v>
          </cell>
          <cell r="C2439" t="str">
            <v>MycoMass_PG 30:1; [M+NH4]+: 0.911</v>
          </cell>
        </row>
        <row r="2440">
          <cell r="A2440">
            <v>27052</v>
          </cell>
          <cell r="B2440" t="e">
            <v>#VALUE!</v>
          </cell>
          <cell r="C2440">
            <v>0</v>
          </cell>
        </row>
        <row r="2441">
          <cell r="A2441">
            <v>27053</v>
          </cell>
          <cell r="B2441" t="str">
            <v>MS1ID</v>
          </cell>
          <cell r="C2441" t="str">
            <v>MS1ID_PG 36:3;_PG 14:1_22:2_LMGP04010136_1-(9Z-tetradecenoyl)-2-(13Z,16Z-docosadienoyl)-glycero-3-phospho-(1'-sn-glycerol),_[M+H]+: 0.716</v>
          </cell>
        </row>
        <row r="2442">
          <cell r="A2442">
            <v>27055</v>
          </cell>
          <cell r="B2442" t="e">
            <v>#VALUE!</v>
          </cell>
          <cell r="C2442">
            <v>0</v>
          </cell>
        </row>
        <row r="2443">
          <cell r="A2443">
            <v>27056</v>
          </cell>
          <cell r="B2443" t="e">
            <v>#VALUE!</v>
          </cell>
          <cell r="C2443">
            <v>0</v>
          </cell>
        </row>
        <row r="2444">
          <cell r="A2444">
            <v>27057</v>
          </cell>
          <cell r="B2444" t="e">
            <v>#VALUE!</v>
          </cell>
          <cell r="C2444">
            <v>0</v>
          </cell>
        </row>
        <row r="2445">
          <cell r="A2445">
            <v>27058</v>
          </cell>
          <cell r="B2445" t="e">
            <v>#VALUE!</v>
          </cell>
          <cell r="C2445">
            <v>0</v>
          </cell>
        </row>
        <row r="2446">
          <cell r="A2446">
            <v>17292</v>
          </cell>
          <cell r="B2446" t="e">
            <v>#VALUE!</v>
          </cell>
          <cell r="C2446">
            <v>0</v>
          </cell>
        </row>
        <row r="2447">
          <cell r="A2447">
            <v>17293</v>
          </cell>
          <cell r="B2447" t="e">
            <v>#VALUE!</v>
          </cell>
          <cell r="C2447">
            <v>0</v>
          </cell>
        </row>
        <row r="2448">
          <cell r="A2448">
            <v>17294</v>
          </cell>
          <cell r="B2448" t="e">
            <v>#VALUE!</v>
          </cell>
          <cell r="C2448">
            <v>0</v>
          </cell>
        </row>
        <row r="2449">
          <cell r="A2449">
            <v>17295</v>
          </cell>
          <cell r="B2449" t="e">
            <v>#VALUE!</v>
          </cell>
          <cell r="C2449">
            <v>0</v>
          </cell>
        </row>
        <row r="2450">
          <cell r="A2450">
            <v>17296</v>
          </cell>
          <cell r="B2450" t="str">
            <v>MS1ID</v>
          </cell>
          <cell r="C2450" t="str">
            <v>MS1ID_FA 16:1;O _LMFA01050106_16-hydroxy-7-hexadecenoic acid, 'Ambrettolic acid';_[M+H]+: 0.939</v>
          </cell>
        </row>
        <row r="2451">
          <cell r="A2451">
            <v>17301</v>
          </cell>
          <cell r="B2451" t="str">
            <v>MS1ID</v>
          </cell>
          <cell r="C2451" t="str">
            <v>MS1ID_MGDG 36:8;_MGDG 16:3_20:5_LMGL05010017_1-(5Z,8Z,11Z,14Z,17Z-eicosapentaenoyl)-2-(7Z,10Z,13Z-hexadecatrienoyl)-3-O-beta-D-galactosyl-sn-glycerol,_[M+H]+: 0.841</v>
          </cell>
        </row>
        <row r="2452">
          <cell r="A2452">
            <v>17302</v>
          </cell>
          <cell r="B2452" t="e">
            <v>#VALUE!</v>
          </cell>
          <cell r="C2452">
            <v>0</v>
          </cell>
        </row>
        <row r="2453">
          <cell r="A2453">
            <v>17303</v>
          </cell>
          <cell r="B2453" t="str">
            <v>MycoMass</v>
          </cell>
          <cell r="C2453" t="str">
            <v>MycoMass_DAT 29:0; [M+NH4]+: 0.793</v>
          </cell>
        </row>
        <row r="2454">
          <cell r="A2454">
            <v>17304</v>
          </cell>
          <cell r="B2454" t="e">
            <v>#VALUE!</v>
          </cell>
          <cell r="C2454">
            <v>0</v>
          </cell>
        </row>
        <row r="2455">
          <cell r="A2455">
            <v>17305</v>
          </cell>
          <cell r="B2455" t="e">
            <v>#VALUE!</v>
          </cell>
          <cell r="C2455">
            <v>0</v>
          </cell>
        </row>
        <row r="2456">
          <cell r="A2456">
            <v>17306</v>
          </cell>
          <cell r="B2456" t="e">
            <v>#VALUE!</v>
          </cell>
          <cell r="C2456">
            <v>0</v>
          </cell>
        </row>
        <row r="2457">
          <cell r="A2457">
            <v>17307</v>
          </cell>
          <cell r="B2457" t="e">
            <v>#VALUE!</v>
          </cell>
          <cell r="C2457">
            <v>0</v>
          </cell>
        </row>
        <row r="2458">
          <cell r="A2458">
            <v>27059</v>
          </cell>
          <cell r="B2458" t="e">
            <v>#VALUE!</v>
          </cell>
          <cell r="C2458">
            <v>0</v>
          </cell>
        </row>
        <row r="2459">
          <cell r="A2459">
            <v>27061</v>
          </cell>
          <cell r="B2459" t="str">
            <v>MS1ID</v>
          </cell>
          <cell r="C2459" t="str">
            <v>MS1ID_PG 35:0;_PG 13:0_22:0_LMGP04010088_1-tridecanoyl-2-docosanoyl-glycero-3-phospho-(1'-sn-glycerol), 'PG(13:0/22:0)';_[M+NH4]+: 0.922</v>
          </cell>
        </row>
        <row r="2460">
          <cell r="A2460">
            <v>17309</v>
          </cell>
          <cell r="B2460" t="e">
            <v>#VALUE!</v>
          </cell>
          <cell r="C2460">
            <v>0</v>
          </cell>
        </row>
        <row r="2461">
          <cell r="A2461">
            <v>17312</v>
          </cell>
          <cell r="B2461" t="e">
            <v>#VALUE!</v>
          </cell>
          <cell r="C2461">
            <v>0</v>
          </cell>
        </row>
        <row r="2462">
          <cell r="A2462">
            <v>17314</v>
          </cell>
          <cell r="B2462" t="e">
            <v>#VALUE!</v>
          </cell>
          <cell r="C2462">
            <v>0</v>
          </cell>
        </row>
        <row r="2463">
          <cell r="A2463">
            <v>17315</v>
          </cell>
          <cell r="B2463" t="e">
            <v>#VALUE!</v>
          </cell>
          <cell r="C2463">
            <v>0</v>
          </cell>
        </row>
        <row r="2464">
          <cell r="A2464">
            <v>17316</v>
          </cell>
          <cell r="B2464" t="e">
            <v>#VALUE!</v>
          </cell>
          <cell r="C2464">
            <v>0</v>
          </cell>
        </row>
        <row r="2465">
          <cell r="A2465">
            <v>17299</v>
          </cell>
          <cell r="B2465" t="str">
            <v>MS1ID</v>
          </cell>
          <cell r="C2465" t="str">
            <v>MS1ID_FAHFA 37:3;O;_FAHFA 19:0/11-O-18:3_LMFA07090152_11R-(nonadecanoyloxy)octadeca-9Z,12Z,15Z-trienoic acid, 'FAHFA 14:0/11O(FA 18:3(9Z,12Z,15Z)[R])';_[M+H]+: 0.923</v>
          </cell>
        </row>
        <row r="2466">
          <cell r="A2466">
            <v>17325</v>
          </cell>
          <cell r="B2466" t="e">
            <v>#VALUE!</v>
          </cell>
          <cell r="C2466">
            <v>0</v>
          </cell>
        </row>
        <row r="2467">
          <cell r="A2467">
            <v>27066</v>
          </cell>
          <cell r="B2467" t="e">
            <v>#VALUE!</v>
          </cell>
          <cell r="C2467">
            <v>0</v>
          </cell>
        </row>
        <row r="2468">
          <cell r="A2468">
            <v>27072</v>
          </cell>
          <cell r="B2468" t="e">
            <v>#VALUE!</v>
          </cell>
          <cell r="C2468">
            <v>0</v>
          </cell>
        </row>
        <row r="2469">
          <cell r="A2469">
            <v>27073</v>
          </cell>
          <cell r="B2469" t="str">
            <v>MycoMass</v>
          </cell>
          <cell r="C2469" t="str">
            <v>MycoMass_GPL-IIIa 38:3; [M+2NH4]2+: 0.916</v>
          </cell>
        </row>
        <row r="2470">
          <cell r="A2470">
            <v>17318</v>
          </cell>
          <cell r="B2470" t="e">
            <v>#VALUE!</v>
          </cell>
          <cell r="C2470">
            <v>0</v>
          </cell>
        </row>
        <row r="2471">
          <cell r="A2471">
            <v>17324</v>
          </cell>
          <cell r="B2471" t="str">
            <v>MycoMass</v>
          </cell>
          <cell r="C2471" t="str">
            <v>MycoMass_DDMB 16:1; [M+Na]+: 0.968</v>
          </cell>
        </row>
        <row r="2472">
          <cell r="A2472">
            <v>27079</v>
          </cell>
          <cell r="B2472" t="str">
            <v>MS1ID</v>
          </cell>
          <cell r="C2472" t="str">
            <v>MS1ID_DGCC 40:10;_DGCC 20:5/20:5_LMGL07010013_1,2-(5Z,8Z,11Z,14Z,17Z-eicosapentaenoyl)-sn-glycero-3-O-carboxy- (hydroxymethyl)-choline,_[M+NH4]+: 0.491</v>
          </cell>
        </row>
        <row r="2473">
          <cell r="A2473">
            <v>27080</v>
          </cell>
          <cell r="B2473" t="e">
            <v>#VALUE!</v>
          </cell>
          <cell r="C2473">
            <v>0</v>
          </cell>
        </row>
        <row r="2474">
          <cell r="A2474">
            <v>27081</v>
          </cell>
          <cell r="B2474" t="str">
            <v>MycoMass</v>
          </cell>
          <cell r="C2474" t="str">
            <v>MycoMass_TMM 91:1; [M+H]+: 0.904</v>
          </cell>
        </row>
        <row r="2475">
          <cell r="A2475">
            <v>17331</v>
          </cell>
          <cell r="B2475" t="e">
            <v>#VALUE!</v>
          </cell>
          <cell r="C2475">
            <v>0</v>
          </cell>
        </row>
        <row r="2476">
          <cell r="A2476">
            <v>17332</v>
          </cell>
          <cell r="B2476" t="e">
            <v>#VALUE!</v>
          </cell>
          <cell r="C2476">
            <v>0</v>
          </cell>
        </row>
        <row r="2477">
          <cell r="A2477">
            <v>27088</v>
          </cell>
          <cell r="B2477" t="e">
            <v>#VALUE!</v>
          </cell>
          <cell r="C2477">
            <v>0</v>
          </cell>
        </row>
        <row r="2478">
          <cell r="A2478">
            <v>27092</v>
          </cell>
          <cell r="B2478" t="str">
            <v>MS1ID</v>
          </cell>
          <cell r="C2478" t="str">
            <v>MS1ID_LMGL03012617_1,2,3-tricaprinoyl-glycerol, '1,2,3-tridecanoyl-sn-sn-glycerol';_[M+NH4]+: 0.915</v>
          </cell>
        </row>
        <row r="2479">
          <cell r="A2479">
            <v>27093</v>
          </cell>
          <cell r="B2479" t="str">
            <v>MycoMass</v>
          </cell>
          <cell r="C2479" t="str">
            <v>MycoMass_GPL-IIa/IV 38:0; [M+2H]2+: 0.549</v>
          </cell>
        </row>
        <row r="2480">
          <cell r="A2480">
            <v>27097</v>
          </cell>
          <cell r="B2480" t="e">
            <v>#VALUE!</v>
          </cell>
          <cell r="C2480">
            <v>0</v>
          </cell>
        </row>
        <row r="2481">
          <cell r="A2481">
            <v>27098</v>
          </cell>
          <cell r="B2481" t="e">
            <v>#VALUE!</v>
          </cell>
          <cell r="C2481">
            <v>0</v>
          </cell>
        </row>
        <row r="2482">
          <cell r="A2482">
            <v>17341</v>
          </cell>
          <cell r="B2482" t="str">
            <v>MS1ID</v>
          </cell>
          <cell r="C2482" t="str">
            <v>MS1ID_MGTS 18:0 _LMGL06010004_1-octadecanoyl-sn-glycero-3-O-(N,N,N-trimethyl)-homoserine, 'MGTS(18:0/0:0)';_[M+H]+: 0.960</v>
          </cell>
        </row>
        <row r="2483">
          <cell r="A2483">
            <v>17327</v>
          </cell>
          <cell r="B2483" t="e">
            <v>#VALUE!</v>
          </cell>
          <cell r="C2483">
            <v>0</v>
          </cell>
        </row>
        <row r="2484">
          <cell r="A2484">
            <v>27108</v>
          </cell>
          <cell r="B2484" t="e">
            <v>#VALUE!</v>
          </cell>
          <cell r="C2484">
            <v>0</v>
          </cell>
        </row>
        <row r="2485">
          <cell r="A2485">
            <v>17350</v>
          </cell>
          <cell r="B2485" t="str">
            <v>MycoMass</v>
          </cell>
          <cell r="C2485" t="str">
            <v>MycoMass_PE 30:2; [M+H]+: 0.903</v>
          </cell>
        </row>
        <row r="2486">
          <cell r="A2486">
            <v>17353</v>
          </cell>
          <cell r="B2486" t="e">
            <v>#VALUE!</v>
          </cell>
          <cell r="C2486">
            <v>0</v>
          </cell>
        </row>
        <row r="2487">
          <cell r="A2487">
            <v>27096</v>
          </cell>
          <cell r="B2487" t="e">
            <v>#VALUE!</v>
          </cell>
          <cell r="C2487">
            <v>0</v>
          </cell>
        </row>
        <row r="2488">
          <cell r="A2488">
            <v>27102</v>
          </cell>
          <cell r="B2488" t="str">
            <v>MS1ID</v>
          </cell>
          <cell r="C2488" t="str">
            <v>MS1ID_FA 24:1;O _LMFA01050215_24-hydroxy-10Z-tetracosenoic acid;_[M+H]+: 0.945</v>
          </cell>
        </row>
        <row r="2489">
          <cell r="A2489">
            <v>27103</v>
          </cell>
          <cell r="B2489" t="e">
            <v>#VALUE!</v>
          </cell>
          <cell r="C2489">
            <v>0</v>
          </cell>
        </row>
        <row r="2490">
          <cell r="A2490">
            <v>27104</v>
          </cell>
          <cell r="B2490" t="e">
            <v>#VALUE!</v>
          </cell>
          <cell r="C2490">
            <v>0</v>
          </cell>
        </row>
        <row r="2491">
          <cell r="A2491">
            <v>27105</v>
          </cell>
          <cell r="B2491" t="e">
            <v>#VALUE!</v>
          </cell>
          <cell r="C2491">
            <v>0</v>
          </cell>
        </row>
        <row r="2492">
          <cell r="A2492">
            <v>27110</v>
          </cell>
          <cell r="B2492" t="e">
            <v>#VALUE!</v>
          </cell>
          <cell r="C2492">
            <v>0</v>
          </cell>
        </row>
        <row r="2493">
          <cell r="A2493">
            <v>27111</v>
          </cell>
          <cell r="B2493" t="e">
            <v>#VALUE!</v>
          </cell>
          <cell r="C2493">
            <v>0</v>
          </cell>
        </row>
        <row r="2494">
          <cell r="A2494">
            <v>27109</v>
          </cell>
          <cell r="B2494" t="e">
            <v>#VALUE!</v>
          </cell>
          <cell r="C2494">
            <v>0</v>
          </cell>
        </row>
        <row r="2495">
          <cell r="A2495">
            <v>17352</v>
          </cell>
          <cell r="B2495" t="e">
            <v>#VALUE!</v>
          </cell>
          <cell r="C2495">
            <v>0</v>
          </cell>
        </row>
        <row r="2496">
          <cell r="A2496">
            <v>27117</v>
          </cell>
          <cell r="B2496" t="str">
            <v>MS1ID</v>
          </cell>
          <cell r="C2496" t="str">
            <v>MS1ID_LMST03020531_(5Z,7E)-(1S,3R)-26,27-dipropyl-9,10-seco-5,7,10(19)-cholestatriene-1,3,25-triol,_[M+NH4]+: 0.943</v>
          </cell>
        </row>
        <row r="2497">
          <cell r="A2497">
            <v>27121</v>
          </cell>
          <cell r="B2497" t="e">
            <v>#VALUE!</v>
          </cell>
          <cell r="C2497">
            <v>0</v>
          </cell>
        </row>
        <row r="2498">
          <cell r="A2498">
            <v>17367</v>
          </cell>
          <cell r="B2498" t="e">
            <v>#VALUE!</v>
          </cell>
          <cell r="C2498">
            <v>0</v>
          </cell>
        </row>
        <row r="2499">
          <cell r="A2499">
            <v>17368</v>
          </cell>
          <cell r="B2499" t="e">
            <v>#VALUE!</v>
          </cell>
          <cell r="C2499">
            <v>0</v>
          </cell>
        </row>
        <row r="2500">
          <cell r="A2500">
            <v>17361</v>
          </cell>
          <cell r="B2500" t="e">
            <v>#VALUE!</v>
          </cell>
          <cell r="C2500">
            <v>0</v>
          </cell>
        </row>
        <row r="2501">
          <cell r="A2501">
            <v>17365</v>
          </cell>
          <cell r="B2501" t="str">
            <v>MycoMass</v>
          </cell>
          <cell r="C2501" t="str">
            <v>MycoMass_GPL-serovar 8 30:0; [M+2H]2+: 0.818</v>
          </cell>
        </row>
        <row r="2502">
          <cell r="A2502">
            <v>27124</v>
          </cell>
          <cell r="B2502" t="str">
            <v>MS1ID</v>
          </cell>
          <cell r="C2502" t="str">
            <v>MS1ID_PS 36:2;_PS 18:1/18:1_LMGP03010030_1,2-di-(9Z-octadecenoyl)-sn-glycero-3-phosphoserine, 'PS(18:1(9Z)/18:1(9Z))';_[M+H]+: 0.919</v>
          </cell>
        </row>
        <row r="2503">
          <cell r="A2503">
            <v>27125</v>
          </cell>
          <cell r="B2503" t="e">
            <v>#VALUE!</v>
          </cell>
          <cell r="C2503">
            <v>0</v>
          </cell>
        </row>
        <row r="2504">
          <cell r="A2504">
            <v>17399</v>
          </cell>
          <cell r="B2504" t="e">
            <v>#VALUE!</v>
          </cell>
          <cell r="C2504">
            <v>0</v>
          </cell>
        </row>
        <row r="2505">
          <cell r="A2505">
            <v>27129</v>
          </cell>
          <cell r="B2505" t="e">
            <v>#VALUE!</v>
          </cell>
          <cell r="C2505">
            <v>0</v>
          </cell>
        </row>
        <row r="2506">
          <cell r="A2506">
            <v>27130</v>
          </cell>
          <cell r="B2506" t="e">
            <v>#VALUE!</v>
          </cell>
          <cell r="C2506">
            <v>0</v>
          </cell>
        </row>
        <row r="2507">
          <cell r="A2507">
            <v>27131</v>
          </cell>
          <cell r="B2507" t="e">
            <v>#VALUE!</v>
          </cell>
          <cell r="C2507">
            <v>0</v>
          </cell>
        </row>
        <row r="2508">
          <cell r="A2508">
            <v>27132</v>
          </cell>
          <cell r="B2508" t="e">
            <v>#VALUE!</v>
          </cell>
          <cell r="C2508">
            <v>0</v>
          </cell>
        </row>
        <row r="2509">
          <cell r="A2509">
            <v>27133</v>
          </cell>
          <cell r="B2509" t="e">
            <v>#VALUE!</v>
          </cell>
          <cell r="C2509">
            <v>0</v>
          </cell>
        </row>
        <row r="2510">
          <cell r="A2510">
            <v>17363</v>
          </cell>
          <cell r="B2510" t="str">
            <v>MycoMass</v>
          </cell>
          <cell r="C2510" t="str">
            <v>MycoMass_TAG 58:3; [M+2NH4]2+: 0.768</v>
          </cell>
        </row>
        <row r="2511">
          <cell r="A2511">
            <v>27128</v>
          </cell>
          <cell r="B2511" t="e">
            <v>#VALUE!</v>
          </cell>
          <cell r="C2511">
            <v>0</v>
          </cell>
        </row>
        <row r="2512">
          <cell r="A2512">
            <v>17370</v>
          </cell>
          <cell r="B2512" t="str">
            <v>MS1ID</v>
          </cell>
          <cell r="C2512" t="str">
            <v>MS1ID_FOH 22:3 _LMFA05000769_(3R)-13-methylheneicos-(4E)-en-1-yn-3-ol;_[M+H]+: 0.930</v>
          </cell>
        </row>
        <row r="2513">
          <cell r="A2513">
            <v>17374</v>
          </cell>
          <cell r="B2513" t="str">
            <v>MycoMass</v>
          </cell>
          <cell r="C2513" t="str">
            <v>MycoMass_TAT 83:1; [M+2H]2+: 0.964</v>
          </cell>
        </row>
        <row r="2514">
          <cell r="A2514">
            <v>17375</v>
          </cell>
          <cell r="B2514" t="str">
            <v>MS1ID</v>
          </cell>
          <cell r="C2514" t="str">
            <v>MS1ID_PS 35:2;_PS 13:0_22:2_LMGP03010090_1-tridecanoyl-2-(13Z,16Z-docosadienoyl)-glycero-3-phosphoserine, 'PS(13:0/22:2(13Z,16Z))';_[M+H]+: 0.834</v>
          </cell>
        </row>
        <row r="2515">
          <cell r="A2515">
            <v>17376</v>
          </cell>
          <cell r="B2515" t="e">
            <v>#VALUE!</v>
          </cell>
          <cell r="C2515">
            <v>0</v>
          </cell>
        </row>
        <row r="2516">
          <cell r="A2516">
            <v>17379</v>
          </cell>
          <cell r="B2516" t="e">
            <v>#VALUE!</v>
          </cell>
          <cell r="C2516">
            <v>0</v>
          </cell>
        </row>
        <row r="2517">
          <cell r="A2517">
            <v>17380</v>
          </cell>
          <cell r="B2517" t="e">
            <v>#VALUE!</v>
          </cell>
          <cell r="C2517">
            <v>0</v>
          </cell>
        </row>
        <row r="2518">
          <cell r="A2518">
            <v>27137</v>
          </cell>
          <cell r="B2518" t="e">
            <v>#VALUE!</v>
          </cell>
          <cell r="C2518">
            <v>0</v>
          </cell>
        </row>
        <row r="2519">
          <cell r="A2519">
            <v>27149</v>
          </cell>
          <cell r="B2519" t="str">
            <v>MycoMass</v>
          </cell>
          <cell r="C2519" t="str">
            <v>MycoMass_PA 30:0; [M+NH4]+: 0.910</v>
          </cell>
        </row>
        <row r="2520">
          <cell r="A2520">
            <v>27150</v>
          </cell>
          <cell r="B2520" t="str">
            <v>DPL</v>
          </cell>
          <cell r="C2520" t="str">
            <v>DPL_PE 8:0_21:0\PE 29:0\PE\[M+H]+: 0.853</v>
          </cell>
        </row>
        <row r="2521">
          <cell r="A2521">
            <v>27151</v>
          </cell>
          <cell r="B2521" t="str">
            <v>MS1ID</v>
          </cell>
          <cell r="C2521" t="str">
            <v>MS1ID_DG 40:6;_DG 20:3_20:3_LMGL02010186_1,2-di-(8Z,11Z,14Z-eicosatrienoyl)-sn-glycerol, 'DG(20:3(8Z,11Z,14Z)/20:3(8Z,11Z,14Z)/0:0)';_[M+NH4]+: 0.927</v>
          </cell>
        </row>
        <row r="2522">
          <cell r="A2522">
            <v>27159</v>
          </cell>
          <cell r="B2522" t="e">
            <v>#VALUE!</v>
          </cell>
          <cell r="C2522">
            <v>0</v>
          </cell>
        </row>
        <row r="2523">
          <cell r="A2523">
            <v>27152</v>
          </cell>
          <cell r="B2523" t="str">
            <v>MS1ID</v>
          </cell>
          <cell r="C2523" t="str">
            <v>MS1ID_PS O-33:2;_PS O-16:0/17:2_LMGP03020009_1-hexadecyl-2-(9Z,12Z-heptadecadienoyl)-glycero-3-phosphoserine, 'PS(O-16:0/17:2(9Z,12Z))';_[M+H]+: 0.917</v>
          </cell>
        </row>
        <row r="2524">
          <cell r="A2524">
            <v>17373</v>
          </cell>
          <cell r="B2524" t="str">
            <v>MycoMass</v>
          </cell>
          <cell r="C2524" t="str">
            <v>MycoMass_PG 33:1; [M+Na]+: 0.798</v>
          </cell>
        </row>
        <row r="2525">
          <cell r="A2525">
            <v>27157</v>
          </cell>
          <cell r="B2525" t="e">
            <v>#VALUE!</v>
          </cell>
          <cell r="C2525">
            <v>0</v>
          </cell>
        </row>
        <row r="2526">
          <cell r="A2526">
            <v>17401</v>
          </cell>
          <cell r="B2526" t="e">
            <v>#VALUE!</v>
          </cell>
          <cell r="C2526">
            <v>0</v>
          </cell>
        </row>
        <row r="2527">
          <cell r="A2527">
            <v>17378</v>
          </cell>
          <cell r="B2527" t="e">
            <v>#VALUE!</v>
          </cell>
          <cell r="C2527">
            <v>0</v>
          </cell>
        </row>
        <row r="2528">
          <cell r="A2528">
            <v>17381</v>
          </cell>
          <cell r="B2528" t="e">
            <v>#VALUE!</v>
          </cell>
          <cell r="C2528">
            <v>0</v>
          </cell>
        </row>
        <row r="2529">
          <cell r="A2529">
            <v>17382</v>
          </cell>
          <cell r="B2529" t="e">
            <v>#VALUE!</v>
          </cell>
          <cell r="C2529">
            <v>0</v>
          </cell>
        </row>
        <row r="2530">
          <cell r="A2530">
            <v>17383</v>
          </cell>
          <cell r="B2530" t="e">
            <v>#VALUE!</v>
          </cell>
          <cell r="C2530">
            <v>0</v>
          </cell>
        </row>
        <row r="2531">
          <cell r="A2531">
            <v>17392</v>
          </cell>
          <cell r="B2531" t="str">
            <v>MycoMass</v>
          </cell>
          <cell r="C2531" t="str">
            <v>MycoMass_DAG 30:0; [M+Na]+: 0.845</v>
          </cell>
        </row>
        <row r="2532">
          <cell r="A2532">
            <v>17393</v>
          </cell>
          <cell r="B2532" t="e">
            <v>#VALUE!</v>
          </cell>
          <cell r="C2532">
            <v>0</v>
          </cell>
        </row>
        <row r="2533">
          <cell r="A2533">
            <v>17403</v>
          </cell>
          <cell r="B2533" t="e">
            <v>#VALUE!</v>
          </cell>
          <cell r="C2533">
            <v>0</v>
          </cell>
        </row>
        <row r="2534">
          <cell r="A2534">
            <v>27134</v>
          </cell>
          <cell r="B2534" t="str">
            <v>MS1ID</v>
          </cell>
          <cell r="C2534" t="str">
            <v>MS1ID_ST 26:1;O _LMST01010315_24-nor-cholest-5-en-3beta-ol, '24-norcholesterol';_[M+NH4]+: 0.953</v>
          </cell>
        </row>
        <row r="2535">
          <cell r="A2535">
            <v>27164</v>
          </cell>
          <cell r="B2535" t="e">
            <v>#VALUE!</v>
          </cell>
          <cell r="C2535">
            <v>0</v>
          </cell>
        </row>
        <row r="2536">
          <cell r="A2536">
            <v>17385</v>
          </cell>
          <cell r="B2536" t="e">
            <v>#VALUE!</v>
          </cell>
          <cell r="C2536">
            <v>0</v>
          </cell>
        </row>
        <row r="2537">
          <cell r="A2537">
            <v>17426</v>
          </cell>
          <cell r="B2537" t="e">
            <v>#VALUE!</v>
          </cell>
          <cell r="C2537">
            <v>0</v>
          </cell>
        </row>
        <row r="2538">
          <cell r="A2538">
            <v>27170</v>
          </cell>
          <cell r="B2538" t="str">
            <v>MS1ID</v>
          </cell>
          <cell r="C2538" t="str">
            <v>MS1ID_WE 23:3 _LMFA07010547_(E,E)-3,7,11-Trimethyl-2,6,10-dodecatrienyl octanoate;_[M+H]+: 0.951</v>
          </cell>
        </row>
        <row r="2539">
          <cell r="A2539">
            <v>27174</v>
          </cell>
          <cell r="B2539" t="str">
            <v>MS1ID</v>
          </cell>
          <cell r="C2539" t="str">
            <v>MS1ID_LMGL03012617_1,2,3-tricaprinoyl-glycerol, '1,2,3-tridecanoyl-sn-sn-glycerol';_[M+NH4]+: 0.971</v>
          </cell>
        </row>
        <row r="2540">
          <cell r="A2540">
            <v>27176</v>
          </cell>
          <cell r="B2540" t="str">
            <v>MS1ID</v>
          </cell>
          <cell r="C2540" t="str">
            <v>MS1ID_SM 33:0;O2;_SM 18:0;O2/15:0_LMSP03010091_N-(pentadecanoyl)-sphinganine-1-phosphocholine, 'SM(d18:0/15:0)';_[M+H]+: 0.966</v>
          </cell>
        </row>
        <row r="2541">
          <cell r="A2541">
            <v>27177</v>
          </cell>
          <cell r="B2541" t="str">
            <v>MS1ID</v>
          </cell>
          <cell r="C2541" t="str">
            <v>MS1ID_PG O-31:2;_PG P-16:0/15:1_LMGP04030006_1-(1Z-hexadecenyl)-2-(9Z-pentadecenoyl)-glycero-3-phospho-(1'-sn-glycerol),_[M+NH4]+: 0.950</v>
          </cell>
        </row>
        <row r="2542">
          <cell r="A2542">
            <v>27178</v>
          </cell>
          <cell r="B2542" t="str">
            <v>MycoMass</v>
          </cell>
          <cell r="C2542" t="str">
            <v>MycoMass_PG 30:1; [M+NH4]+: 0.917</v>
          </cell>
        </row>
        <row r="2543">
          <cell r="A2543">
            <v>27182</v>
          </cell>
          <cell r="B2543" t="e">
            <v>#VALUE!</v>
          </cell>
          <cell r="C2543">
            <v>0</v>
          </cell>
        </row>
        <row r="2544">
          <cell r="A2544">
            <v>27185</v>
          </cell>
          <cell r="B2544" t="str">
            <v>MS1ID</v>
          </cell>
          <cell r="C2544" t="str">
            <v>MS1ID_PI 34:0;_PI 12:0_22:0_LMGP06010819_1-docosanoyl-2-dodecanoyl-glycero-3-phospho-(1'-myo-inositol), 'PI(22:0/12:0)';_[M+NH4]+: 0.962</v>
          </cell>
        </row>
        <row r="2545">
          <cell r="A2545">
            <v>27187</v>
          </cell>
          <cell r="B2545" t="e">
            <v>#VALUE!</v>
          </cell>
          <cell r="C2545">
            <v>0</v>
          </cell>
        </row>
        <row r="2546">
          <cell r="A2546">
            <v>27188</v>
          </cell>
          <cell r="B2546" t="e">
            <v>#VALUE!</v>
          </cell>
          <cell r="C2546">
            <v>0</v>
          </cell>
        </row>
        <row r="2547">
          <cell r="A2547">
            <v>27189</v>
          </cell>
          <cell r="B2547" t="e">
            <v>#VALUE!</v>
          </cell>
          <cell r="C2547">
            <v>0</v>
          </cell>
        </row>
        <row r="2548">
          <cell r="A2548">
            <v>17431</v>
          </cell>
          <cell r="B2548" t="e">
            <v>#VALUE!</v>
          </cell>
          <cell r="C2548">
            <v>0</v>
          </cell>
        </row>
        <row r="2549">
          <cell r="A2549">
            <v>17404</v>
          </cell>
          <cell r="B2549" t="e">
            <v>#VALUE!</v>
          </cell>
          <cell r="C2549">
            <v>0</v>
          </cell>
        </row>
        <row r="2550">
          <cell r="A2550">
            <v>17406</v>
          </cell>
          <cell r="B2550" t="e">
            <v>#VALUE!</v>
          </cell>
          <cell r="C2550">
            <v>0</v>
          </cell>
        </row>
        <row r="2551">
          <cell r="A2551">
            <v>17407</v>
          </cell>
          <cell r="B2551" t="e">
            <v>#VALUE!</v>
          </cell>
          <cell r="C2551">
            <v>0</v>
          </cell>
        </row>
        <row r="2552">
          <cell r="A2552">
            <v>17408</v>
          </cell>
          <cell r="B2552" t="e">
            <v>#VALUE!</v>
          </cell>
          <cell r="C2552">
            <v>0</v>
          </cell>
        </row>
        <row r="2553">
          <cell r="A2553">
            <v>17411</v>
          </cell>
          <cell r="B2553" t="e">
            <v>#VALUE!</v>
          </cell>
          <cell r="C2553">
            <v>0</v>
          </cell>
        </row>
        <row r="2554">
          <cell r="A2554">
            <v>17412</v>
          </cell>
          <cell r="B2554" t="e">
            <v>#VALUE!</v>
          </cell>
          <cell r="C2554">
            <v>0</v>
          </cell>
        </row>
        <row r="2555">
          <cell r="A2555">
            <v>17413</v>
          </cell>
          <cell r="B2555" t="e">
            <v>#VALUE!</v>
          </cell>
          <cell r="C2555">
            <v>0</v>
          </cell>
        </row>
        <row r="2556">
          <cell r="A2556">
            <v>17414</v>
          </cell>
          <cell r="B2556" t="e">
            <v>#VALUE!</v>
          </cell>
          <cell r="C2556">
            <v>0</v>
          </cell>
        </row>
        <row r="2557">
          <cell r="A2557">
            <v>17417</v>
          </cell>
          <cell r="B2557" t="e">
            <v>#VALUE!</v>
          </cell>
          <cell r="C2557">
            <v>0</v>
          </cell>
        </row>
        <row r="2558">
          <cell r="A2558">
            <v>17418</v>
          </cell>
          <cell r="B2558" t="e">
            <v>#VALUE!</v>
          </cell>
          <cell r="C2558">
            <v>0</v>
          </cell>
        </row>
        <row r="2559">
          <cell r="A2559">
            <v>27173</v>
          </cell>
          <cell r="B2559" t="str">
            <v>MycoMass</v>
          </cell>
          <cell r="C2559" t="str">
            <v>MycoMass_MAG 31:0; [M+Na]+: 0.604</v>
          </cell>
        </row>
        <row r="2560">
          <cell r="A2560">
            <v>27179</v>
          </cell>
          <cell r="B2560" t="str">
            <v>MycoMass</v>
          </cell>
          <cell r="C2560" t="str">
            <v>MycoMass_PG 33:1; [M+H]+: 0.946</v>
          </cell>
        </row>
        <row r="2561">
          <cell r="A2561">
            <v>17424</v>
          </cell>
          <cell r="B2561" t="str">
            <v>MS1ID</v>
          </cell>
          <cell r="C2561" t="str">
            <v>MS1ID_PG 34:0;_PG 12:0_22:0_LMGP04010850_1-docosanoyl-2-dodecanoyl-glycero-3-phospho-(1'-sn-glycerol), 'PG(22:0/12:0)';_[M+H]+: 0.492</v>
          </cell>
        </row>
        <row r="2562">
          <cell r="A2562">
            <v>27180</v>
          </cell>
          <cell r="B2562" t="str">
            <v>DPL</v>
          </cell>
          <cell r="C2562" t="str">
            <v>DPL_PG 16:0_17:1\PG 16:0_17:1\PG\[M+NH4]+: 0.772</v>
          </cell>
        </row>
        <row r="2563">
          <cell r="A2563">
            <v>17395</v>
          </cell>
          <cell r="B2563" t="str">
            <v>MS1ID</v>
          </cell>
          <cell r="C2563" t="str">
            <v>MS1ID_IPC 32:1;O2 _LMSP03030150_N-(tetradecanoyl)-sphing-4E-enine-1-phospho-(1'-myo-inositol), 'PI-Cer(d18:1/14:0)';_[M+H]+: 0.904</v>
          </cell>
        </row>
        <row r="2564">
          <cell r="A2564">
            <v>17396</v>
          </cell>
          <cell r="B2564" t="e">
            <v>#VALUE!</v>
          </cell>
          <cell r="C2564">
            <v>0</v>
          </cell>
        </row>
        <row r="2565">
          <cell r="A2565">
            <v>27156</v>
          </cell>
          <cell r="B2565" t="e">
            <v>#VALUE!</v>
          </cell>
          <cell r="C2565">
            <v>0</v>
          </cell>
        </row>
        <row r="2566">
          <cell r="A2566">
            <v>27221</v>
          </cell>
          <cell r="B2566" t="str">
            <v>MS1ID</v>
          </cell>
          <cell r="C2566" t="str">
            <v>MS1ID_PS 34:1;_PS 16:0_18:1_LMGP03010007_1-hexadecanoyl-2-(11Z-octadecenoyl)-sn-glycero-3-phosphoserine, 'PS(16:0/18:1(11Z))';_[M+NH4]+: 0.878</v>
          </cell>
        </row>
        <row r="2567">
          <cell r="A2567">
            <v>27191</v>
          </cell>
          <cell r="B2567" t="e">
            <v>#VALUE!</v>
          </cell>
          <cell r="C2567">
            <v>0</v>
          </cell>
        </row>
        <row r="2568">
          <cell r="A2568">
            <v>17402</v>
          </cell>
          <cell r="B2568" t="e">
            <v>#VALUE!</v>
          </cell>
          <cell r="C2568">
            <v>0</v>
          </cell>
        </row>
        <row r="2569">
          <cell r="A2569">
            <v>17405</v>
          </cell>
          <cell r="B2569" t="e">
            <v>#VALUE!</v>
          </cell>
          <cell r="C2569">
            <v>0</v>
          </cell>
        </row>
        <row r="2570">
          <cell r="A2570">
            <v>17410</v>
          </cell>
          <cell r="B2570" t="e">
            <v>#VALUE!</v>
          </cell>
          <cell r="C2570">
            <v>0</v>
          </cell>
        </row>
        <row r="2571">
          <cell r="A2571">
            <v>17415</v>
          </cell>
          <cell r="B2571" t="e">
            <v>#VALUE!</v>
          </cell>
          <cell r="C2571">
            <v>0</v>
          </cell>
        </row>
        <row r="2572">
          <cell r="A2572">
            <v>17416</v>
          </cell>
          <cell r="B2572" t="e">
            <v>#VALUE!</v>
          </cell>
          <cell r="C2572">
            <v>0</v>
          </cell>
        </row>
        <row r="2573">
          <cell r="A2573">
            <v>17423</v>
          </cell>
          <cell r="B2573" t="str">
            <v>MS1ID</v>
          </cell>
          <cell r="C2573" t="str">
            <v>MS1ID_PE O-38:6;_PE O-16:0/22:6_LMGP02020020_1-hexadecyl-2-(4Z,7Z,10Z,13Z,16Z,19Z-docosahexaenoyl)-sn-glycero-3-phosphoethanolamine,_[M+H]+: 0.683</v>
          </cell>
        </row>
        <row r="2574">
          <cell r="A2574">
            <v>17427</v>
          </cell>
          <cell r="B2574" t="str">
            <v>MS1ID</v>
          </cell>
          <cell r="C2574" t="str">
            <v>MS1ID_PI 34:1;_PI 16:0_18:1_LMGP06010001_1-hexadecanoyl-2-(9Z-octadecenoyl)-sn-glycero-3-phospho-(1'-myo-inositol),_[M+NH4]+: 0.925</v>
          </cell>
        </row>
        <row r="2575">
          <cell r="A2575">
            <v>17428</v>
          </cell>
          <cell r="B2575" t="e">
            <v>#VALUE!</v>
          </cell>
          <cell r="C2575">
            <v>0</v>
          </cell>
        </row>
        <row r="2576">
          <cell r="A2576">
            <v>27190</v>
          </cell>
          <cell r="B2576" t="e">
            <v>#VALUE!</v>
          </cell>
          <cell r="C2576">
            <v>0</v>
          </cell>
        </row>
        <row r="2577">
          <cell r="A2577">
            <v>27199</v>
          </cell>
          <cell r="B2577" t="str">
            <v>MS1ID</v>
          </cell>
          <cell r="C2577" t="str">
            <v>MS1ID_LMST03020531_(5Z,7E)-(1S,3R)-26,27-dipropyl-9,10-seco-5,7,10(19)-cholestatriene-1,3,25-triol,_[M+NH4]+: 0.970</v>
          </cell>
        </row>
        <row r="2578">
          <cell r="A2578">
            <v>27200</v>
          </cell>
          <cell r="B2578" t="e">
            <v>#VALUE!</v>
          </cell>
          <cell r="C2578">
            <v>0</v>
          </cell>
        </row>
        <row r="2579">
          <cell r="A2579">
            <v>27204</v>
          </cell>
          <cell r="B2579" t="str">
            <v>MycoMass</v>
          </cell>
          <cell r="C2579" t="str">
            <v>MycoMass_GPL-serovar 4,20 32:1; [M+2NH4]2+: 0.792</v>
          </cell>
        </row>
        <row r="2580">
          <cell r="A2580">
            <v>27205</v>
          </cell>
          <cell r="B2580" t="e">
            <v>#VALUE!</v>
          </cell>
          <cell r="C2580">
            <v>0</v>
          </cell>
        </row>
        <row r="2581">
          <cell r="A2581">
            <v>17432</v>
          </cell>
          <cell r="B2581" t="e">
            <v>#VALUE!</v>
          </cell>
          <cell r="C2581">
            <v>0</v>
          </cell>
        </row>
        <row r="2582">
          <cell r="A2582">
            <v>17434</v>
          </cell>
          <cell r="B2582" t="e">
            <v>#VALUE!</v>
          </cell>
          <cell r="C2582">
            <v>0</v>
          </cell>
        </row>
        <row r="2583">
          <cell r="A2583">
            <v>27183</v>
          </cell>
          <cell r="B2583" t="str">
            <v>MycoMass</v>
          </cell>
          <cell r="C2583" t="str">
            <v>MycoMass_PG 38:1; [M+NH4]+: 0.932</v>
          </cell>
        </row>
        <row r="2584">
          <cell r="A2584">
            <v>27184</v>
          </cell>
          <cell r="B2584" t="str">
            <v>MycoMass</v>
          </cell>
          <cell r="C2584" t="str">
            <v>MycoMass_PG 39:1; [M+NH4]+: 0.946</v>
          </cell>
        </row>
        <row r="2585">
          <cell r="A2585">
            <v>17398</v>
          </cell>
          <cell r="B2585" t="e">
            <v>#VALUE!</v>
          </cell>
          <cell r="C2585">
            <v>0</v>
          </cell>
        </row>
        <row r="2586">
          <cell r="A2586">
            <v>17457</v>
          </cell>
          <cell r="B2586" t="e">
            <v>#VALUE!</v>
          </cell>
          <cell r="C2586">
            <v>0</v>
          </cell>
        </row>
        <row r="2587">
          <cell r="A2587">
            <v>17436</v>
          </cell>
          <cell r="B2587" t="str">
            <v>MycoMass</v>
          </cell>
          <cell r="C2587" t="str">
            <v>MycoMass_MAG 30:0; [M+H+NH4]2+: 0.589</v>
          </cell>
        </row>
        <row r="2588">
          <cell r="A2588">
            <v>17438</v>
          </cell>
          <cell r="B2588" t="str">
            <v>MS1ID</v>
          </cell>
          <cell r="C2588" t="str">
            <v>MS1ID_PG O-34:1;_PG O-20:0/14:1_LMGP04020044_1-eicosyl-2-(9Z-tetradecenoyl)-glycero-3-phospho-(1'-sn-glycerol), 'PG(O-20:0/14:1(9Z))';_[M+NH4]+: 0.773</v>
          </cell>
        </row>
        <row r="2589">
          <cell r="A2589">
            <v>17440</v>
          </cell>
          <cell r="B2589" t="e">
            <v>#VALUE!</v>
          </cell>
          <cell r="C2589">
            <v>0</v>
          </cell>
        </row>
        <row r="2590">
          <cell r="A2590">
            <v>27175</v>
          </cell>
          <cell r="B2590" t="e">
            <v>#VALUE!</v>
          </cell>
          <cell r="C2590">
            <v>0</v>
          </cell>
        </row>
        <row r="2591">
          <cell r="A2591">
            <v>17450</v>
          </cell>
          <cell r="B2591" t="str">
            <v>MycoMass</v>
          </cell>
          <cell r="C2591" t="str">
            <v>MycoMass_DAT 26:0; [M+NH4]+: 0.902</v>
          </cell>
        </row>
        <row r="2592">
          <cell r="A2592">
            <v>17451</v>
          </cell>
          <cell r="B2592" t="str">
            <v>MS1ID</v>
          </cell>
          <cell r="C2592" t="str">
            <v>MS1ID_LMPR02030038_(2E,10E,14E,18E,22E)-2-[3,7,11,15,19,23-hexamethyl-25-(2,6,6-trimethyl-cyclohex-2-enyl)pentacosa-2,10,14,18,22-pentaenyl]-3-methyl-2,3-dihydro-2,3-epoxy-1,4-naphthoquinone,_[M+NH4]+: 0.795</v>
          </cell>
        </row>
        <row r="2593">
          <cell r="A2593">
            <v>27207</v>
          </cell>
          <cell r="B2593" t="e">
            <v>#VALUE!</v>
          </cell>
          <cell r="C2593">
            <v>0</v>
          </cell>
        </row>
        <row r="2594">
          <cell r="A2594">
            <v>27158</v>
          </cell>
          <cell r="B2594" t="e">
            <v>#VALUE!</v>
          </cell>
          <cell r="C2594">
            <v>0</v>
          </cell>
        </row>
        <row r="2595">
          <cell r="A2595">
            <v>27209</v>
          </cell>
          <cell r="B2595" t="e">
            <v>#VALUE!</v>
          </cell>
          <cell r="C2595">
            <v>0</v>
          </cell>
        </row>
        <row r="2596">
          <cell r="A2596">
            <v>27210</v>
          </cell>
          <cell r="B2596" t="e">
            <v>#VALUE!</v>
          </cell>
          <cell r="C2596">
            <v>0</v>
          </cell>
        </row>
        <row r="2597">
          <cell r="A2597">
            <v>27213</v>
          </cell>
          <cell r="B2597" t="str">
            <v>MS1ID</v>
          </cell>
          <cell r="C2597" t="str">
            <v>MS1ID_LMFA12000326_7-methyl-cis-8,9-Epoxy-tricosane;_[M+H]+: 0.950</v>
          </cell>
        </row>
        <row r="2598">
          <cell r="A2598">
            <v>27218</v>
          </cell>
          <cell r="B2598" t="e">
            <v>#VALUE!</v>
          </cell>
          <cell r="C2598">
            <v>0</v>
          </cell>
        </row>
        <row r="2599">
          <cell r="A2599">
            <v>27224</v>
          </cell>
          <cell r="B2599" t="e">
            <v>#VALUE!</v>
          </cell>
          <cell r="C2599">
            <v>0</v>
          </cell>
        </row>
        <row r="2600">
          <cell r="A2600">
            <v>17449</v>
          </cell>
          <cell r="B2600" t="str">
            <v>MS1ID</v>
          </cell>
          <cell r="C2600" t="str">
            <v>MS1ID_PS O-31:1;_PS O-16:0/15:1_LMGP03020006_1-hexadecyl-2-(9Z-pentadecenoyl)-glycero-3-phosphoserine, 'PS(O-16:0/15:1(9Z))';_[M+H]+: 0.912</v>
          </cell>
        </row>
        <row r="2601">
          <cell r="A2601">
            <v>17468</v>
          </cell>
          <cell r="B2601" t="e">
            <v>#VALUE!</v>
          </cell>
          <cell r="C2601">
            <v>0</v>
          </cell>
        </row>
        <row r="2602">
          <cell r="A2602">
            <v>17455</v>
          </cell>
          <cell r="B2602" t="e">
            <v>#VALUE!</v>
          </cell>
          <cell r="C2602">
            <v>0</v>
          </cell>
        </row>
        <row r="2603">
          <cell r="A2603">
            <v>27193</v>
          </cell>
          <cell r="B2603" t="e">
            <v>#VALUE!</v>
          </cell>
          <cell r="C2603">
            <v>0</v>
          </cell>
        </row>
        <row r="2604">
          <cell r="A2604">
            <v>17444</v>
          </cell>
          <cell r="B2604" t="str">
            <v>MS1ID</v>
          </cell>
          <cell r="C2604" t="str">
            <v>MS1ID_FA 20:2;O _LMFA01050431_14-hydroxy-11Z,17Z-eicosadienoic acid, 'Auricolic acid';_[M+H]+: 0.935</v>
          </cell>
        </row>
        <row r="2605">
          <cell r="A2605">
            <v>17454</v>
          </cell>
          <cell r="B2605" t="e">
            <v>#VALUE!</v>
          </cell>
          <cell r="C2605">
            <v>0</v>
          </cell>
        </row>
        <row r="2606">
          <cell r="A2606">
            <v>17456</v>
          </cell>
          <cell r="B2606" t="e">
            <v>#VALUE!</v>
          </cell>
          <cell r="C2606">
            <v>0</v>
          </cell>
        </row>
        <row r="2607">
          <cell r="A2607">
            <v>17461</v>
          </cell>
          <cell r="B2607" t="str">
            <v>MS1ID</v>
          </cell>
          <cell r="C2607" t="str">
            <v>MS1ID_FOH 23:0;O _LMFA05000082_1,2-tricosanediol, 'tricosane-1,2-diol';_[M+NH4]+: 0.931</v>
          </cell>
        </row>
        <row r="2608">
          <cell r="A2608">
            <v>17480</v>
          </cell>
          <cell r="B2608" t="e">
            <v>#VALUE!</v>
          </cell>
          <cell r="C2608">
            <v>0</v>
          </cell>
        </row>
        <row r="2609">
          <cell r="A2609">
            <v>17467</v>
          </cell>
          <cell r="B2609" t="str">
            <v>MycoMass</v>
          </cell>
          <cell r="C2609" t="str">
            <v>MycoMass_PE 31:2; [M+H]+: 0.897</v>
          </cell>
        </row>
        <row r="2610">
          <cell r="A2610">
            <v>27194</v>
          </cell>
          <cell r="B2610" t="e">
            <v>#VALUE!</v>
          </cell>
          <cell r="C2610">
            <v>0</v>
          </cell>
        </row>
        <row r="2611">
          <cell r="A2611">
            <v>27225</v>
          </cell>
          <cell r="B2611" t="e">
            <v>#VALUE!</v>
          </cell>
          <cell r="C2611">
            <v>0</v>
          </cell>
        </row>
        <row r="2612">
          <cell r="A2612">
            <v>27226</v>
          </cell>
          <cell r="B2612" t="e">
            <v>#VALUE!</v>
          </cell>
          <cell r="C2612">
            <v>0</v>
          </cell>
        </row>
        <row r="2613">
          <cell r="A2613">
            <v>27227</v>
          </cell>
          <cell r="B2613" t="e">
            <v>#VALUE!</v>
          </cell>
          <cell r="C2613">
            <v>0</v>
          </cell>
        </row>
        <row r="2614">
          <cell r="A2614">
            <v>27228</v>
          </cell>
          <cell r="B2614" t="e">
            <v>#VALUE!</v>
          </cell>
          <cell r="C2614">
            <v>0</v>
          </cell>
        </row>
        <row r="2615">
          <cell r="A2615">
            <v>27229</v>
          </cell>
          <cell r="B2615" t="e">
            <v>#VALUE!</v>
          </cell>
          <cell r="C2615">
            <v>0</v>
          </cell>
        </row>
        <row r="2616">
          <cell r="A2616">
            <v>27230</v>
          </cell>
          <cell r="B2616" t="e">
            <v>#VALUE!</v>
          </cell>
          <cell r="C2616">
            <v>0</v>
          </cell>
        </row>
        <row r="2617">
          <cell r="A2617">
            <v>27234</v>
          </cell>
          <cell r="B2617" t="e">
            <v>#VALUE!</v>
          </cell>
          <cell r="C2617">
            <v>0</v>
          </cell>
        </row>
        <row r="2618">
          <cell r="A2618">
            <v>27235</v>
          </cell>
          <cell r="B2618" t="e">
            <v>#VALUE!</v>
          </cell>
          <cell r="C2618">
            <v>0</v>
          </cell>
        </row>
        <row r="2619">
          <cell r="A2619">
            <v>27238</v>
          </cell>
          <cell r="B2619" t="str">
            <v>MS1ID</v>
          </cell>
          <cell r="C2619" t="str">
            <v>MS1ID_FOH 26:0;O _LMFA05000581_1,26-Hexacosanediol, 'hexacosane-1,26-diol';_[M+H]+: 0.945</v>
          </cell>
        </row>
        <row r="2620">
          <cell r="A2620">
            <v>27245</v>
          </cell>
          <cell r="B2620" t="e">
            <v>#VALUE!</v>
          </cell>
          <cell r="C2620">
            <v>0</v>
          </cell>
        </row>
        <row r="2621">
          <cell r="A2621">
            <v>27247</v>
          </cell>
          <cell r="B2621" t="e">
            <v>#VALUE!</v>
          </cell>
          <cell r="C2621">
            <v>0</v>
          </cell>
        </row>
        <row r="2622">
          <cell r="A2622">
            <v>27248</v>
          </cell>
          <cell r="B2622" t="e">
            <v>#VALUE!</v>
          </cell>
          <cell r="C2622">
            <v>0</v>
          </cell>
        </row>
        <row r="2623">
          <cell r="A2623">
            <v>17459</v>
          </cell>
          <cell r="B2623" t="str">
            <v>MS1ID</v>
          </cell>
          <cell r="C2623" t="str">
            <v>MS1ID_FOH 23:0;O _LMFA05000082_1,2-tricosanediol, 'tricosane-1,2-diol';_[M+H]+: 0.975</v>
          </cell>
        </row>
        <row r="2624">
          <cell r="A2624">
            <v>17466</v>
          </cell>
          <cell r="B2624" t="str">
            <v>MS1ID</v>
          </cell>
          <cell r="C2624" t="str">
            <v>MS1ID_MGTS 18:0 _LMGL06010004_1-octadecanoyl-sn-glycero-3-O-(N,N,N-trimethyl)-homoserine, 'MGTS(18:0/0:0)';_[M+H]+: 0.916</v>
          </cell>
        </row>
        <row r="2625">
          <cell r="A2625">
            <v>27249</v>
          </cell>
          <cell r="B2625" t="e">
            <v>#VALUE!</v>
          </cell>
          <cell r="C2625">
            <v>0</v>
          </cell>
        </row>
        <row r="2626">
          <cell r="A2626">
            <v>27250</v>
          </cell>
          <cell r="B2626" t="e">
            <v>#VALUE!</v>
          </cell>
          <cell r="C2626">
            <v>0</v>
          </cell>
        </row>
        <row r="2627">
          <cell r="A2627">
            <v>27251</v>
          </cell>
          <cell r="B2627" t="e">
            <v>#VALUE!</v>
          </cell>
          <cell r="C2627">
            <v>0</v>
          </cell>
        </row>
        <row r="2628">
          <cell r="A2628">
            <v>27252</v>
          </cell>
          <cell r="B2628" t="e">
            <v>#VALUE!</v>
          </cell>
          <cell r="C2628">
            <v>0</v>
          </cell>
        </row>
        <row r="2629">
          <cell r="A2629">
            <v>27254</v>
          </cell>
          <cell r="B2629" t="str">
            <v>MycoMass</v>
          </cell>
          <cell r="C2629" t="str">
            <v>MycoMass_MK-8 40:8; [M+2NH4]2+: 0.530</v>
          </cell>
        </row>
        <row r="2630">
          <cell r="A2630">
            <v>27258</v>
          </cell>
          <cell r="B2630" t="e">
            <v>#VALUE!</v>
          </cell>
          <cell r="C2630">
            <v>0</v>
          </cell>
        </row>
        <row r="2631">
          <cell r="A2631">
            <v>27259</v>
          </cell>
          <cell r="B2631" t="e">
            <v>#VALUE!</v>
          </cell>
          <cell r="C2631">
            <v>0</v>
          </cell>
        </row>
        <row r="2632">
          <cell r="A2632">
            <v>27260</v>
          </cell>
          <cell r="B2632" t="e">
            <v>#VALUE!</v>
          </cell>
          <cell r="C2632">
            <v>0</v>
          </cell>
        </row>
        <row r="2633">
          <cell r="A2633">
            <v>27261</v>
          </cell>
          <cell r="B2633" t="e">
            <v>#VALUE!</v>
          </cell>
          <cell r="C2633">
            <v>0</v>
          </cell>
        </row>
        <row r="2634">
          <cell r="A2634">
            <v>27262</v>
          </cell>
          <cell r="B2634" t="e">
            <v>#VALUE!</v>
          </cell>
          <cell r="C2634">
            <v>0</v>
          </cell>
        </row>
        <row r="2635">
          <cell r="A2635">
            <v>27263</v>
          </cell>
          <cell r="B2635" t="e">
            <v>#VALUE!</v>
          </cell>
          <cell r="C2635">
            <v>0</v>
          </cell>
        </row>
        <row r="2636">
          <cell r="A2636">
            <v>27264</v>
          </cell>
          <cell r="B2636" t="e">
            <v>#VALUE!</v>
          </cell>
          <cell r="C2636">
            <v>0</v>
          </cell>
        </row>
        <row r="2637">
          <cell r="A2637">
            <v>27246</v>
          </cell>
          <cell r="B2637" t="e">
            <v>#VALUE!</v>
          </cell>
          <cell r="C2637">
            <v>0</v>
          </cell>
        </row>
        <row r="2638">
          <cell r="A2638">
            <v>17472</v>
          </cell>
          <cell r="B2638" t="e">
            <v>#VALUE!</v>
          </cell>
          <cell r="C2638">
            <v>0</v>
          </cell>
        </row>
        <row r="2639">
          <cell r="A2639">
            <v>17475</v>
          </cell>
          <cell r="B2639" t="e">
            <v>#VALUE!</v>
          </cell>
          <cell r="C2639">
            <v>0</v>
          </cell>
        </row>
        <row r="2640">
          <cell r="A2640">
            <v>27265</v>
          </cell>
          <cell r="B2640" t="e">
            <v>#VALUE!</v>
          </cell>
          <cell r="C2640">
            <v>0</v>
          </cell>
        </row>
        <row r="2641">
          <cell r="A2641">
            <v>27266</v>
          </cell>
          <cell r="B2641" t="e">
            <v>#VALUE!</v>
          </cell>
          <cell r="C2641">
            <v>0</v>
          </cell>
        </row>
        <row r="2642">
          <cell r="A2642">
            <v>27267</v>
          </cell>
          <cell r="B2642" t="e">
            <v>#VALUE!</v>
          </cell>
          <cell r="C2642">
            <v>0</v>
          </cell>
        </row>
        <row r="2643">
          <cell r="A2643">
            <v>27268</v>
          </cell>
          <cell r="B2643" t="str">
            <v>MS1ID</v>
          </cell>
          <cell r="C2643" t="str">
            <v>MS1ID_FA 14:4 _LMFA01031094_Tetradecan-7,9-diynoic acid;_[M+H]+: 0.893</v>
          </cell>
        </row>
        <row r="2644">
          <cell r="A2644">
            <v>27275</v>
          </cell>
          <cell r="B2644" t="str">
            <v>MS1ID</v>
          </cell>
          <cell r="C2644" t="str">
            <v>MS1ID_PS 36:2;_PS 18:1/18:1_LMGP03010030_1,2-di-(9Z-octadecenoyl)-sn-glycero-3-phosphoserine, 'PS(18:1(9Z)/18:1(9Z))';_[M+H]+: 0.891</v>
          </cell>
        </row>
        <row r="2645">
          <cell r="A2645">
            <v>27278</v>
          </cell>
          <cell r="B2645" t="e">
            <v>#VALUE!</v>
          </cell>
          <cell r="C2645">
            <v>0</v>
          </cell>
        </row>
        <row r="2646">
          <cell r="A2646">
            <v>27279</v>
          </cell>
          <cell r="B2646" t="str">
            <v>MS1ID</v>
          </cell>
          <cell r="C2646" t="str">
            <v>MS1ID_PS 42:6;_PS 20:2_22:4_LMGP03010587_1-(11Z,14Z-eicosadienoyl)-2-(7Z,10Z,13Z,16Z-docosatetraenoyl)-glycero-3-phosphoserine,_[M+NH4]+: 0.854</v>
          </cell>
        </row>
        <row r="2647">
          <cell r="A2647">
            <v>27280</v>
          </cell>
          <cell r="B2647" t="str">
            <v>MycoMass</v>
          </cell>
          <cell r="C2647" t="str">
            <v>MycoMass_PG 42:2; [M+Na]+: 0.949</v>
          </cell>
        </row>
        <row r="2648">
          <cell r="A2648">
            <v>27281</v>
          </cell>
          <cell r="B2648" t="str">
            <v>DPL</v>
          </cell>
          <cell r="C2648" t="str">
            <v>DPL_DGDG 15:0_15:0\DGDG 15:0_15:0\DGDG\[M+NH4]+: 0.858</v>
          </cell>
        </row>
        <row r="2649">
          <cell r="A2649">
            <v>27282</v>
          </cell>
          <cell r="B2649" t="e">
            <v>#VALUE!</v>
          </cell>
          <cell r="C2649">
            <v>0</v>
          </cell>
        </row>
        <row r="2650">
          <cell r="A2650">
            <v>27283</v>
          </cell>
          <cell r="B2650" t="str">
            <v>MycoMass</v>
          </cell>
          <cell r="C2650" t="str">
            <v>MycoMass_GPL-serovar 9 32:4; [M+2H]2+: 0.554</v>
          </cell>
        </row>
        <row r="2651">
          <cell r="A2651">
            <v>27284</v>
          </cell>
          <cell r="B2651" t="e">
            <v>#VALUE!</v>
          </cell>
          <cell r="C2651">
            <v>0</v>
          </cell>
        </row>
        <row r="2652">
          <cell r="A2652">
            <v>27317</v>
          </cell>
          <cell r="B2652" t="str">
            <v>MS1ID</v>
          </cell>
          <cell r="C2652" t="str">
            <v>MS1ID_LMSP05000002_1-O-melibiosoyl-(N-(2R-hydroxy-docosanoyl)-4R-hydroxy-heptadecasphinganine),_[M+H]+: 0.976</v>
          </cell>
        </row>
        <row r="2653">
          <cell r="A2653">
            <v>27286</v>
          </cell>
          <cell r="B2653" t="e">
            <v>#VALUE!</v>
          </cell>
          <cell r="C2653">
            <v>0</v>
          </cell>
        </row>
        <row r="2654">
          <cell r="A2654">
            <v>27287</v>
          </cell>
          <cell r="B2654" t="e">
            <v>#VALUE!</v>
          </cell>
          <cell r="C2654">
            <v>0</v>
          </cell>
        </row>
        <row r="2655">
          <cell r="A2655">
            <v>27288</v>
          </cell>
          <cell r="B2655" t="e">
            <v>#VALUE!</v>
          </cell>
          <cell r="C2655">
            <v>0</v>
          </cell>
        </row>
        <row r="2656">
          <cell r="A2656">
            <v>27289</v>
          </cell>
          <cell r="B2656" t="e">
            <v>#VALUE!</v>
          </cell>
          <cell r="C2656">
            <v>0</v>
          </cell>
        </row>
        <row r="2657">
          <cell r="A2657">
            <v>17473</v>
          </cell>
          <cell r="B2657" t="str">
            <v>MycoMass</v>
          </cell>
          <cell r="C2657" t="str">
            <v>MycoMass_PA 30:0; [M+NH4]+: 0.874</v>
          </cell>
        </row>
        <row r="2658">
          <cell r="A2658">
            <v>27257</v>
          </cell>
          <cell r="B2658" t="str">
            <v>MS1ID</v>
          </cell>
          <cell r="C2658" t="str">
            <v>MS1ID_LMST03020654_(5Z,7E)-(3S)-9,10-seco-5,7,10(19)-cholestatrien-3-butanoate, 'Vitamin D3 butyrate';_[M+NH4]+: 0.915</v>
          </cell>
        </row>
        <row r="2659">
          <cell r="A2659">
            <v>17485</v>
          </cell>
          <cell r="B2659" t="e">
            <v>#VALUE!</v>
          </cell>
          <cell r="C2659">
            <v>0</v>
          </cell>
        </row>
        <row r="2660">
          <cell r="A2660">
            <v>17492</v>
          </cell>
          <cell r="B2660" t="e">
            <v>#VALUE!</v>
          </cell>
          <cell r="C2660">
            <v>0</v>
          </cell>
        </row>
        <row r="2661">
          <cell r="A2661">
            <v>27293</v>
          </cell>
          <cell r="B2661" t="e">
            <v>#VALUE!</v>
          </cell>
          <cell r="C2661">
            <v>0</v>
          </cell>
        </row>
        <row r="2662">
          <cell r="A2662">
            <v>27294</v>
          </cell>
          <cell r="B2662" t="e">
            <v>#VALUE!</v>
          </cell>
          <cell r="C2662">
            <v>0</v>
          </cell>
        </row>
        <row r="2663">
          <cell r="A2663">
            <v>27295</v>
          </cell>
          <cell r="B2663" t="e">
            <v>#VALUE!</v>
          </cell>
          <cell r="C2663">
            <v>0</v>
          </cell>
        </row>
        <row r="2664">
          <cell r="A2664">
            <v>27302</v>
          </cell>
          <cell r="B2664" t="str">
            <v>MycoMass</v>
          </cell>
          <cell r="C2664" t="str">
            <v>MycoMass_GPL-serovar 8 38:1; [M+2H]2+: 0.953</v>
          </cell>
        </row>
        <row r="2665">
          <cell r="A2665">
            <v>27303</v>
          </cell>
          <cell r="B2665" t="e">
            <v>#VALUE!</v>
          </cell>
          <cell r="C2665">
            <v>0</v>
          </cell>
        </row>
        <row r="2666">
          <cell r="A2666">
            <v>27304</v>
          </cell>
          <cell r="B2666" t="str">
            <v>MS1ID</v>
          </cell>
          <cell r="C2666" t="str">
            <v>MS1ID_PI 37:1;_PI 15:0_22:1_LMGP06010125_1-pentadecanoyl-2-(11Z-docosenoyl)-glycero-3-phospho-(1'-myo-inositol),_[M+NH4]+: 0.482</v>
          </cell>
        </row>
        <row r="2667">
          <cell r="A2667">
            <v>27305</v>
          </cell>
          <cell r="B2667" t="str">
            <v>MycoMass</v>
          </cell>
          <cell r="C2667" t="str">
            <v>MycoMass_DAT 37:1; [M+Na]+: 0.603</v>
          </cell>
        </row>
        <row r="2668">
          <cell r="A2668">
            <v>27307</v>
          </cell>
          <cell r="B2668" t="e">
            <v>#VALUE!</v>
          </cell>
          <cell r="C2668">
            <v>0</v>
          </cell>
        </row>
        <row r="2669">
          <cell r="A2669">
            <v>27300</v>
          </cell>
          <cell r="B2669" t="str">
            <v>MycoMass</v>
          </cell>
          <cell r="C2669" t="str">
            <v>MycoMass_PE 30:1; [M+H]+: 0.919</v>
          </cell>
        </row>
        <row r="2670">
          <cell r="A2670">
            <v>17489</v>
          </cell>
          <cell r="B2670" t="e">
            <v>#VALUE!</v>
          </cell>
          <cell r="C2670">
            <v>0</v>
          </cell>
        </row>
        <row r="2671">
          <cell r="A2671">
            <v>17491</v>
          </cell>
          <cell r="B2671" t="e">
            <v>#VALUE!</v>
          </cell>
          <cell r="C2671">
            <v>0</v>
          </cell>
        </row>
        <row r="2672">
          <cell r="A2672">
            <v>17496</v>
          </cell>
          <cell r="B2672" t="e">
            <v>#VALUE!</v>
          </cell>
          <cell r="C2672">
            <v>0</v>
          </cell>
        </row>
        <row r="2673">
          <cell r="A2673">
            <v>17497</v>
          </cell>
          <cell r="B2673" t="e">
            <v>#VALUE!</v>
          </cell>
          <cell r="C2673">
            <v>0</v>
          </cell>
        </row>
        <row r="2674">
          <cell r="A2674">
            <v>17498</v>
          </cell>
          <cell r="B2674" t="str">
            <v>MycoMass</v>
          </cell>
          <cell r="C2674" t="str">
            <v>MycoMass_GPL-V/VI 36:3; [M+H]+: 0.549</v>
          </cell>
        </row>
        <row r="2675">
          <cell r="A2675">
            <v>17499</v>
          </cell>
          <cell r="B2675" t="str">
            <v>MycoMass</v>
          </cell>
          <cell r="C2675" t="str">
            <v>MycoMass_GPL-V/VI 36:2; [M+H]+: 0.981</v>
          </cell>
        </row>
        <row r="2676">
          <cell r="A2676">
            <v>27301</v>
          </cell>
          <cell r="B2676" t="e">
            <v>#VALUE!</v>
          </cell>
          <cell r="C2676">
            <v>0</v>
          </cell>
        </row>
        <row r="2677">
          <cell r="A2677">
            <v>17495</v>
          </cell>
          <cell r="B2677" t="str">
            <v>MS1ID</v>
          </cell>
          <cell r="C2677" t="str">
            <v>MS1ID_IPC 36:0;O2;_IPC 18:0;O2/18:0_LMSP03030007_N-(octadecanoyl)-sphinganine-1-phospho-(1'-myo-inositol), 'PI-Cer(d18:0/18:0)';_[M+H]+: 0.884</v>
          </cell>
        </row>
        <row r="2678">
          <cell r="A2678">
            <v>17507</v>
          </cell>
          <cell r="B2678" t="e">
            <v>#VALUE!</v>
          </cell>
          <cell r="C2678">
            <v>0</v>
          </cell>
        </row>
        <row r="2679">
          <cell r="A2679">
            <v>27308</v>
          </cell>
          <cell r="B2679" t="e">
            <v>#VALUE!</v>
          </cell>
          <cell r="C2679">
            <v>0</v>
          </cell>
        </row>
        <row r="2680">
          <cell r="A2680">
            <v>27313</v>
          </cell>
          <cell r="B2680" t="e">
            <v>#VALUE!</v>
          </cell>
          <cell r="C2680">
            <v>0</v>
          </cell>
        </row>
        <row r="2681">
          <cell r="A2681">
            <v>27319</v>
          </cell>
          <cell r="B2681" t="e">
            <v>#VALUE!</v>
          </cell>
          <cell r="C2681">
            <v>0</v>
          </cell>
        </row>
        <row r="2682">
          <cell r="A2682">
            <v>17494</v>
          </cell>
          <cell r="B2682" t="e">
            <v>#VALUE!</v>
          </cell>
          <cell r="C2682">
            <v>0</v>
          </cell>
        </row>
        <row r="2683">
          <cell r="A2683">
            <v>17504</v>
          </cell>
          <cell r="B2683" t="str">
            <v>MycoMass</v>
          </cell>
          <cell r="C2683" t="str">
            <v>MycoMass_GPL-serovar 8 30:0; [M+2H]2+: 0.768</v>
          </cell>
        </row>
        <row r="2684">
          <cell r="A2684">
            <v>17518</v>
          </cell>
          <cell r="B2684" t="str">
            <v>MS1ID</v>
          </cell>
          <cell r="C2684" t="str">
            <v>MS1ID_FA 30:5 _LMFA01030833_15Z,18Z,21Z,24Z,27Z-triacontapentaenoic acid, '30:5(15Z,18Z,21Z,24Z,27Z)';_[M+NH4]+: 0.943</v>
          </cell>
        </row>
        <row r="2685">
          <cell r="A2685">
            <v>17510</v>
          </cell>
          <cell r="B2685" t="str">
            <v>MS1ID</v>
          </cell>
          <cell r="C2685" t="str">
            <v>MS1ID_PG 37:6;_PG 15:0_22:6_LMGP04010160_1-pentadecanoyl-2-(4Z,7Z,10Z,13Z,16Z,19Z-docosahexaenoyl)-glycero-3-phospho-(1'-sn-glycerol),_[M+H]+: 0.606</v>
          </cell>
        </row>
        <row r="2686">
          <cell r="A2686">
            <v>27318</v>
          </cell>
          <cell r="B2686" t="e">
            <v>#VALUE!</v>
          </cell>
          <cell r="C2686">
            <v>0</v>
          </cell>
        </row>
        <row r="2687">
          <cell r="A2687">
            <v>27320</v>
          </cell>
          <cell r="B2687" t="e">
            <v>#VALUE!</v>
          </cell>
          <cell r="C2687">
            <v>0</v>
          </cell>
        </row>
        <row r="2688">
          <cell r="A2688">
            <v>27323</v>
          </cell>
          <cell r="B2688" t="e">
            <v>#VALUE!</v>
          </cell>
          <cell r="C2688">
            <v>0</v>
          </cell>
        </row>
        <row r="2689">
          <cell r="A2689">
            <v>27324</v>
          </cell>
          <cell r="B2689" t="e">
            <v>#VALUE!</v>
          </cell>
          <cell r="C2689">
            <v>0</v>
          </cell>
        </row>
        <row r="2690">
          <cell r="A2690">
            <v>27329</v>
          </cell>
          <cell r="B2690" t="e">
            <v>#VALUE!</v>
          </cell>
          <cell r="C2690">
            <v>0</v>
          </cell>
        </row>
        <row r="2691">
          <cell r="A2691">
            <v>27330</v>
          </cell>
          <cell r="B2691" t="str">
            <v>MS1ID</v>
          </cell>
          <cell r="C2691" t="str">
            <v>MS1ID_TG 53:9;_TG 17:1_18:4_18:4_LMGL03013010_1-(9Z-heptadecenoyl)-2,3-di-(6Z,9Z,12Z,15Z-octadecatetraenoyl)-sn-glycerol,_[M+NH4]+: 0.900</v>
          </cell>
        </row>
        <row r="2692">
          <cell r="A2692">
            <v>27331</v>
          </cell>
          <cell r="B2692" t="e">
            <v>#VALUE!</v>
          </cell>
          <cell r="C2692">
            <v>0</v>
          </cell>
        </row>
        <row r="2693">
          <cell r="A2693">
            <v>27333</v>
          </cell>
          <cell r="B2693" t="e">
            <v>#VALUE!</v>
          </cell>
          <cell r="C2693">
            <v>0</v>
          </cell>
        </row>
        <row r="2694">
          <cell r="A2694">
            <v>17503</v>
          </cell>
          <cell r="B2694" t="str">
            <v>MS1ID</v>
          </cell>
          <cell r="C2694" t="str">
            <v>MS1ID_PG 35:3;_PG 15:0_20:3_LMGP04010153_1-pentadecanoyl-2-(8Z,11Z,14Z-eicosatrienoyl)-glycero-3-phospho-(1'-sn-glycerol),_[M+H]+: 0.817</v>
          </cell>
        </row>
        <row r="2695">
          <cell r="A2695">
            <v>17508</v>
          </cell>
          <cell r="B2695" t="str">
            <v>MycoMass</v>
          </cell>
          <cell r="C2695" t="str">
            <v>MycoMass_PE 30:1; [M+Na]+: 0.970</v>
          </cell>
        </row>
        <row r="2696">
          <cell r="A2696">
            <v>17513</v>
          </cell>
          <cell r="B2696" t="e">
            <v>#VALUE!</v>
          </cell>
          <cell r="C2696">
            <v>0</v>
          </cell>
        </row>
        <row r="2697">
          <cell r="A2697">
            <v>17509</v>
          </cell>
          <cell r="B2697" t="e">
            <v>#VALUE!</v>
          </cell>
          <cell r="C2697">
            <v>0</v>
          </cell>
        </row>
        <row r="2698">
          <cell r="A2698">
            <v>27349</v>
          </cell>
          <cell r="B2698" t="e">
            <v>#VALUE!</v>
          </cell>
          <cell r="C2698">
            <v>0</v>
          </cell>
        </row>
        <row r="2699">
          <cell r="A2699">
            <v>27351</v>
          </cell>
          <cell r="B2699" t="e">
            <v>#VALUE!</v>
          </cell>
          <cell r="C2699">
            <v>0</v>
          </cell>
        </row>
        <row r="2700">
          <cell r="A2700">
            <v>27328</v>
          </cell>
          <cell r="B2700" t="str">
            <v>DPL</v>
          </cell>
          <cell r="C2700" t="str">
            <v>DPL_PG 18:1_17:2\PG 18:1_17:2\PG\[M+NH4]+: 0.750</v>
          </cell>
        </row>
        <row r="2701">
          <cell r="A2701">
            <v>17533</v>
          </cell>
          <cell r="B2701" t="str">
            <v>MS1ID</v>
          </cell>
          <cell r="C2701" t="str">
            <v>MS1ID_FA 23:1;O _LMFA01060144_2-oxo-tricosanoic acid;_[M+NH4]+: 0.963</v>
          </cell>
        </row>
        <row r="2702">
          <cell r="A2702">
            <v>17520</v>
          </cell>
          <cell r="B2702" t="str">
            <v>MycoMass</v>
          </cell>
          <cell r="C2702" t="str">
            <v>MycoMass_GPL-IIIa 35:4; [M+2H]2+: 0.853</v>
          </cell>
        </row>
        <row r="2703">
          <cell r="A2703">
            <v>17521</v>
          </cell>
          <cell r="B2703" t="e">
            <v>#VALUE!</v>
          </cell>
          <cell r="C2703">
            <v>0</v>
          </cell>
        </row>
        <row r="2704">
          <cell r="A2704">
            <v>17522</v>
          </cell>
          <cell r="B2704" t="str">
            <v>MycoMass</v>
          </cell>
          <cell r="C2704" t="str">
            <v>MycoMass_GPL-serovar 8 34:4; [M+2H]2+: 0.776</v>
          </cell>
        </row>
        <row r="2705">
          <cell r="A2705">
            <v>27352</v>
          </cell>
          <cell r="B2705" t="e">
            <v>#VALUE!</v>
          </cell>
          <cell r="C2705">
            <v>0</v>
          </cell>
        </row>
        <row r="2706">
          <cell r="A2706">
            <v>27356</v>
          </cell>
          <cell r="B2706" t="str">
            <v>MS1ID</v>
          </cell>
          <cell r="C2706" t="str">
            <v>MS1ID_LMPR01070543_(2'S)-2'-(2,4-di-O-methyl-alpha-L-fucosyl)-3',4'-Didehydro-1',2'-dihydro-beta,psi-carotene-1'-ol,_[M+H]+: 0.822</v>
          </cell>
        </row>
        <row r="2707">
          <cell r="A2707">
            <v>27360</v>
          </cell>
          <cell r="B2707" t="e">
            <v>#VALUE!</v>
          </cell>
          <cell r="C2707">
            <v>0</v>
          </cell>
        </row>
        <row r="2708">
          <cell r="A2708">
            <v>27361</v>
          </cell>
          <cell r="B2708" t="e">
            <v>#VALUE!</v>
          </cell>
          <cell r="C2708">
            <v>0</v>
          </cell>
        </row>
        <row r="2709">
          <cell r="A2709">
            <v>27363</v>
          </cell>
          <cell r="B2709" t="e">
            <v>#VALUE!</v>
          </cell>
          <cell r="C2709">
            <v>0</v>
          </cell>
        </row>
        <row r="2710">
          <cell r="A2710">
            <v>27364</v>
          </cell>
          <cell r="B2710" t="str">
            <v>MycoMass</v>
          </cell>
          <cell r="C2710" t="str">
            <v>MycoMass_PGL A 90:0; [M+H]+: 0.757</v>
          </cell>
        </row>
        <row r="2711">
          <cell r="A2711">
            <v>27365</v>
          </cell>
          <cell r="B2711" t="e">
            <v>#VALUE!</v>
          </cell>
          <cell r="C2711">
            <v>0</v>
          </cell>
        </row>
        <row r="2712">
          <cell r="A2712">
            <v>17511</v>
          </cell>
          <cell r="B2712" t="e">
            <v>#VALUE!</v>
          </cell>
          <cell r="C2712">
            <v>0</v>
          </cell>
        </row>
        <row r="2713">
          <cell r="A2713">
            <v>17537</v>
          </cell>
          <cell r="B2713" t="str">
            <v>MS1ID</v>
          </cell>
          <cell r="C2713" t="str">
            <v>MS1ID_SM 34:1;O2;_SM 18:1;O2/16:0_LMSP03010003_N-(hexadecanoyl)-sphing-4-enine-1-phosphocholine, 'SM(d18:1/16:0)';_[M+H]+: 0.964</v>
          </cell>
        </row>
        <row r="2714">
          <cell r="A2714">
            <v>17528</v>
          </cell>
          <cell r="B2714" t="str">
            <v>MycoMass</v>
          </cell>
          <cell r="C2714" t="str">
            <v>MycoMass_GPL-serovar 2 35:1; [M+2H]2+: 0.666</v>
          </cell>
        </row>
        <row r="2715">
          <cell r="A2715">
            <v>27409</v>
          </cell>
          <cell r="B2715" t="e">
            <v>#VALUE!</v>
          </cell>
          <cell r="C2715">
            <v>0</v>
          </cell>
        </row>
        <row r="2716">
          <cell r="A2716">
            <v>27366</v>
          </cell>
          <cell r="B2716" t="e">
            <v>#VALUE!</v>
          </cell>
          <cell r="C2716">
            <v>0</v>
          </cell>
        </row>
        <row r="2717">
          <cell r="A2717">
            <v>27370</v>
          </cell>
          <cell r="B2717" t="e">
            <v>#VALUE!</v>
          </cell>
          <cell r="C2717">
            <v>0</v>
          </cell>
        </row>
        <row r="2718">
          <cell r="A2718">
            <v>27371</v>
          </cell>
          <cell r="B2718" t="e">
            <v>#VALUE!</v>
          </cell>
          <cell r="C2718">
            <v>0</v>
          </cell>
        </row>
        <row r="2719">
          <cell r="A2719">
            <v>27374</v>
          </cell>
          <cell r="B2719" t="str">
            <v>MycoMass</v>
          </cell>
          <cell r="C2719" t="str">
            <v>MycoMass_DAT 30:1; [M+Na]+: 0.908</v>
          </cell>
        </row>
        <row r="2720">
          <cell r="A2720">
            <v>27375</v>
          </cell>
          <cell r="B2720" t="str">
            <v>MycoMass</v>
          </cell>
          <cell r="C2720" t="str">
            <v>MycoMass_GPL-serovar 9 33:1; [M+2NH4]2+: 0.642</v>
          </cell>
        </row>
        <row r="2721">
          <cell r="A2721">
            <v>27376</v>
          </cell>
          <cell r="B2721" t="e">
            <v>#VALUE!</v>
          </cell>
          <cell r="C2721">
            <v>0</v>
          </cell>
        </row>
        <row r="2722">
          <cell r="A2722">
            <v>27377</v>
          </cell>
          <cell r="B2722" t="e">
            <v>#VALUE!</v>
          </cell>
          <cell r="C2722">
            <v>0</v>
          </cell>
        </row>
        <row r="2723">
          <cell r="A2723">
            <v>27355</v>
          </cell>
          <cell r="B2723" t="e">
            <v>#VALUE!</v>
          </cell>
          <cell r="C2723">
            <v>0</v>
          </cell>
        </row>
        <row r="2724">
          <cell r="A2724">
            <v>27357</v>
          </cell>
          <cell r="B2724" t="str">
            <v>MS1ID</v>
          </cell>
          <cell r="C2724" t="str">
            <v>MS1ID_PS O-33:2;_PS O-16:0/17:2_LMGP03020009_1-hexadecyl-2-(9Z,12Z-heptadecadienoyl)-glycero-3-phosphoserine, 'PS(O-16:0/17:2(9Z,12Z))';_[M+NH4]+: 0.968</v>
          </cell>
        </row>
        <row r="2725">
          <cell r="A2725">
            <v>17540</v>
          </cell>
          <cell r="B2725" t="str">
            <v>MS1ID</v>
          </cell>
          <cell r="C2725" t="str">
            <v>MS1ID_PG 38:6;_PG 16:0_22:6_LMGP04010041_1-hexadecanoyl-2-(4Z,7Z,10Z,13Z,16Z,19Z-docosahexaenoyl)-glycero-3-phospho-(1'-sn-glycerol),_[M+H]+: 0.525</v>
          </cell>
        </row>
        <row r="2726">
          <cell r="A2726">
            <v>27368</v>
          </cell>
          <cell r="B2726" t="str">
            <v>MS1ID</v>
          </cell>
          <cell r="C2726" t="str">
            <v>MS1ID_FA 24:1;O _LMFA01050215_24-hydroxy-10Z-tetracosenoic acid;_[M+H]+: 0.952</v>
          </cell>
        </row>
        <row r="2727">
          <cell r="A2727">
            <v>17536</v>
          </cell>
          <cell r="B2727" t="str">
            <v>MS1ID</v>
          </cell>
          <cell r="C2727" t="str">
            <v>MS1ID_LMPK03000040_Annopurpuricin E;_[M+H]+: 0.974</v>
          </cell>
        </row>
        <row r="2728">
          <cell r="A2728">
            <v>17538</v>
          </cell>
          <cell r="B2728" t="str">
            <v>MS1ID</v>
          </cell>
          <cell r="C2728" t="str">
            <v>MS1ID_PS 34:1;_PS 16:0_18:1_LMGP03010007_1-hexadecanoyl-2-(11Z-octadecenoyl)-sn-glycero-3-phosphoserine, 'PS(16:0/18:1(11Z))';_[M+H]+: 0.945</v>
          </cell>
        </row>
        <row r="2729">
          <cell r="A2729">
            <v>27385</v>
          </cell>
          <cell r="B2729" t="str">
            <v>MycoMass</v>
          </cell>
          <cell r="C2729" t="str">
            <v>MycoMass_GPL-IIa/IV 38:0; [M+2H]2+: 0.538</v>
          </cell>
        </row>
        <row r="2730">
          <cell r="A2730">
            <v>27391</v>
          </cell>
          <cell r="B2730" t="e">
            <v>#VALUE!</v>
          </cell>
          <cell r="C2730">
            <v>0</v>
          </cell>
        </row>
        <row r="2731">
          <cell r="A2731">
            <v>27392</v>
          </cell>
          <cell r="B2731" t="e">
            <v>#VALUE!</v>
          </cell>
          <cell r="C2731">
            <v>0</v>
          </cell>
        </row>
        <row r="2732">
          <cell r="A2732">
            <v>27393</v>
          </cell>
          <cell r="B2732" t="str">
            <v>MycoMass</v>
          </cell>
          <cell r="C2732" t="str">
            <v>MycoMass_GPL-serovar 9 33:1; [M+H+NH4]2+: 0.649</v>
          </cell>
        </row>
        <row r="2733">
          <cell r="A2733">
            <v>27394</v>
          </cell>
          <cell r="B2733" t="str">
            <v>MycoMass</v>
          </cell>
          <cell r="C2733" t="str">
            <v>MycoMass_GPL-serovar 9 32:2; [M+2NH4]2+: 0.761</v>
          </cell>
        </row>
        <row r="2734">
          <cell r="A2734">
            <v>27395</v>
          </cell>
          <cell r="B2734" t="str">
            <v>MycoMass</v>
          </cell>
          <cell r="C2734" t="str">
            <v>MycoMass_GPL-serovar 12 38:4; [M+2H]2+: 0.973</v>
          </cell>
        </row>
        <row r="2735">
          <cell r="A2735">
            <v>27396</v>
          </cell>
          <cell r="B2735" t="e">
            <v>#VALUE!</v>
          </cell>
          <cell r="C2735">
            <v>0</v>
          </cell>
        </row>
        <row r="2736">
          <cell r="A2736">
            <v>17560</v>
          </cell>
          <cell r="B2736" t="str">
            <v>MS1ID</v>
          </cell>
          <cell r="C2736" t="str">
            <v>MS1ID_PA 29:1;_PA 12:0_17:1_LMGP10010049_1-dodecanoyl-2-(9Z-heptadecenoyl)-glycero-3-phosphate, 'PA(12:0/17:1(9Z))';_[M+NH4]+: 0.612</v>
          </cell>
        </row>
        <row r="2737">
          <cell r="A2737">
            <v>17539</v>
          </cell>
          <cell r="B2737" t="e">
            <v>#VALUE!</v>
          </cell>
          <cell r="C2737">
            <v>0</v>
          </cell>
        </row>
        <row r="2738">
          <cell r="A2738">
            <v>27373</v>
          </cell>
          <cell r="B2738" t="str">
            <v>DPL</v>
          </cell>
          <cell r="C2738" t="str">
            <v>DPL_SM 8:0;2O/25:0\SM 33:0;2O\SM\[M+H]+: 0.853</v>
          </cell>
        </row>
        <row r="2739">
          <cell r="A2739">
            <v>17552</v>
          </cell>
          <cell r="B2739" t="e">
            <v>#VALUE!</v>
          </cell>
          <cell r="C2739">
            <v>0</v>
          </cell>
        </row>
        <row r="2740">
          <cell r="A2740">
            <v>27404</v>
          </cell>
          <cell r="B2740" t="e">
            <v>#VALUE!</v>
          </cell>
          <cell r="C2740">
            <v>0</v>
          </cell>
        </row>
        <row r="2741">
          <cell r="A2741">
            <v>27411</v>
          </cell>
          <cell r="B2741" t="e">
            <v>#VALUE!</v>
          </cell>
          <cell r="C2741">
            <v>0</v>
          </cell>
        </row>
        <row r="2742">
          <cell r="A2742">
            <v>27412</v>
          </cell>
          <cell r="B2742" t="e">
            <v>#VALUE!</v>
          </cell>
          <cell r="C2742">
            <v>0</v>
          </cell>
        </row>
        <row r="2743">
          <cell r="A2743">
            <v>27413</v>
          </cell>
          <cell r="B2743" t="e">
            <v>#VALUE!</v>
          </cell>
          <cell r="C2743">
            <v>0</v>
          </cell>
        </row>
        <row r="2744">
          <cell r="A2744">
            <v>27400</v>
          </cell>
          <cell r="B2744" t="str">
            <v>MS1ID</v>
          </cell>
          <cell r="C2744" t="str">
            <v>MS1ID_FA 23:1;O _LMFA01060144_2-oxo-tricosanoic acid;_[M+H]+: 0.946</v>
          </cell>
        </row>
        <row r="2745">
          <cell r="A2745">
            <v>17559</v>
          </cell>
          <cell r="B2745" t="str">
            <v>MycoMass</v>
          </cell>
          <cell r="C2745" t="str">
            <v>MycoMass_DAG 33:2; [M+H]+: 0.966</v>
          </cell>
        </row>
        <row r="2746">
          <cell r="A2746">
            <v>17571</v>
          </cell>
          <cell r="B2746" t="str">
            <v>MycoMass</v>
          </cell>
          <cell r="C2746" t="str">
            <v>MycoMass_PE 30:2; [M+H]+: 0.952</v>
          </cell>
        </row>
        <row r="2747">
          <cell r="A2747">
            <v>27407</v>
          </cell>
          <cell r="B2747" t="str">
            <v>MycoMass</v>
          </cell>
          <cell r="C2747" t="str">
            <v>MycoMass_GPL-IIb 35:1; [M+2H]2+: 0.616</v>
          </cell>
        </row>
        <row r="2748">
          <cell r="A2748">
            <v>17547</v>
          </cell>
          <cell r="B2748" t="str">
            <v>MycoMass</v>
          </cell>
          <cell r="C2748" t="str">
            <v>MycoMass_PG 32:0; [M+Na]+: 0.954</v>
          </cell>
        </row>
        <row r="2749">
          <cell r="A2749">
            <v>17548</v>
          </cell>
          <cell r="B2749" t="str">
            <v>MycoMass</v>
          </cell>
          <cell r="C2749" t="str">
            <v>MycoMass_DDMB 16:1; [M+Na]+: 0.914</v>
          </cell>
        </row>
        <row r="2750">
          <cell r="A2750">
            <v>17553</v>
          </cell>
          <cell r="B2750" t="e">
            <v>#VALUE!</v>
          </cell>
          <cell r="C2750">
            <v>0</v>
          </cell>
        </row>
        <row r="2751">
          <cell r="A2751">
            <v>17554</v>
          </cell>
          <cell r="B2751" t="str">
            <v>MS1ID</v>
          </cell>
          <cell r="C2751" t="str">
            <v>MS1ID_FA 25:0 _LMFA01010025_Hyenic acid, 'Pentacosanoic acid';_[M+NH4]+: 0.977</v>
          </cell>
        </row>
        <row r="2752">
          <cell r="A2752">
            <v>17568</v>
          </cell>
          <cell r="B2752" t="e">
            <v>#VALUE!</v>
          </cell>
          <cell r="C2752">
            <v>0</v>
          </cell>
        </row>
        <row r="2753">
          <cell r="A2753">
            <v>17569</v>
          </cell>
          <cell r="B2753" t="str">
            <v>MS1ID</v>
          </cell>
          <cell r="C2753" t="str">
            <v>MS1ID_DG O-32:2;_DG P-14:0/18:1_LMGL02040001_1-O-(1Z-tetradecenyl)-2-(9Z-octadecenoyl)-sn-glycerol, 'DG(P-14:0/18:1(9Z))';_[M+H]+: 0.974</v>
          </cell>
        </row>
        <row r="2754">
          <cell r="A2754">
            <v>17573</v>
          </cell>
          <cell r="B2754" t="str">
            <v>MS1ID</v>
          </cell>
          <cell r="C2754" t="str">
            <v>MS1ID_PS O-32:1;_PS O-16:0/16:1_LMGP03020007_1-hexadecyl-2-(9Z-hexadecenoyl)-glycero-3-phosphoserine, 'PS(O-16:0/16:1(9Z))';_[M+H]+: 0.932</v>
          </cell>
        </row>
        <row r="2755">
          <cell r="A2755">
            <v>17561</v>
          </cell>
          <cell r="B2755" t="str">
            <v>MS1ID</v>
          </cell>
          <cell r="C2755" t="str">
            <v>MS1ID_PS O-34:4;_PS O-16:0/18:4_LMGP03020010_1-hexadecyl-2-(6Z,9Z,12Z,15Z-octadecatetraenoyl)-glycero-3-phosphoserine,_[M+H]+: 0.544</v>
          </cell>
        </row>
        <row r="2756">
          <cell r="A2756">
            <v>17579</v>
          </cell>
          <cell r="B2756" t="e">
            <v>#VALUE!</v>
          </cell>
          <cell r="C2756">
            <v>0</v>
          </cell>
        </row>
        <row r="2757">
          <cell r="A2757">
            <v>27422</v>
          </cell>
          <cell r="B2757" t="e">
            <v>#VALUE!</v>
          </cell>
          <cell r="C2757">
            <v>0</v>
          </cell>
        </row>
        <row r="2758">
          <cell r="A2758">
            <v>27426</v>
          </cell>
          <cell r="B2758" t="e">
            <v>#VALUE!</v>
          </cell>
          <cell r="C2758">
            <v>0</v>
          </cell>
        </row>
        <row r="2759">
          <cell r="A2759">
            <v>17583</v>
          </cell>
          <cell r="B2759" t="str">
            <v>MS1ID</v>
          </cell>
          <cell r="C2759" t="str">
            <v>MS1ID_PA 34:4;_PA 12:0_22:4_LMGP10010065_1-dodecanoyl-2-(7Z,10Z,13Z,16Z-docosatetraenoyl)-glycero-3-phosphate,_[M+NH4]+: 0.967</v>
          </cell>
        </row>
        <row r="2760">
          <cell r="A2760">
            <v>17574</v>
          </cell>
          <cell r="B2760" t="str">
            <v>DPL</v>
          </cell>
          <cell r="C2760" t="str">
            <v>DPL_PG 15:0_17:0\PG 15:0_17:0\PG\[M+NH4]+: 0.920</v>
          </cell>
        </row>
        <row r="2761">
          <cell r="A2761">
            <v>17562</v>
          </cell>
          <cell r="B2761" t="str">
            <v>MycoMass</v>
          </cell>
          <cell r="C2761" t="str">
            <v>MycoMass_PG 34:2; [M+Na]+: 0.974</v>
          </cell>
        </row>
        <row r="2762">
          <cell r="A2762">
            <v>17578</v>
          </cell>
          <cell r="B2762" t="e">
            <v>#VALUE!</v>
          </cell>
          <cell r="C2762">
            <v>0</v>
          </cell>
        </row>
        <row r="2763">
          <cell r="A2763">
            <v>27380</v>
          </cell>
          <cell r="B2763" t="str">
            <v>MS1ID</v>
          </cell>
          <cell r="C2763" t="str">
            <v>MS1ID_FA 24:1;O _LMFA01050215_24-hydroxy-10Z-tetracosenoic acid;_[M+NH4]+: 0.962</v>
          </cell>
        </row>
        <row r="2764">
          <cell r="A2764">
            <v>27420</v>
          </cell>
          <cell r="B2764" t="e">
            <v>#VALUE!</v>
          </cell>
          <cell r="C2764">
            <v>0</v>
          </cell>
        </row>
        <row r="2765">
          <cell r="A2765">
            <v>17588</v>
          </cell>
          <cell r="B2765" t="e">
            <v>#VALUE!</v>
          </cell>
          <cell r="C2765">
            <v>0</v>
          </cell>
        </row>
        <row r="2766">
          <cell r="A2766">
            <v>17575</v>
          </cell>
          <cell r="B2766" t="str">
            <v>DPL</v>
          </cell>
          <cell r="C2766" t="str">
            <v>DPL_PG 17:1_17:1\PG 17:1_17:1\PG\[M+NH4]+: 0.774</v>
          </cell>
        </row>
        <row r="2767">
          <cell r="A2767">
            <v>3948</v>
          </cell>
          <cell r="B2767" t="e">
            <v>#VALUE!</v>
          </cell>
          <cell r="C2767">
            <v>0</v>
          </cell>
        </row>
        <row r="2768">
          <cell r="A2768">
            <v>27434</v>
          </cell>
          <cell r="B2768" t="str">
            <v>MycoMass</v>
          </cell>
          <cell r="C2768" t="str">
            <v>MycoMass_PA 31:0; [M+Na]+: 0.932</v>
          </cell>
        </row>
        <row r="2769">
          <cell r="A2769">
            <v>27438</v>
          </cell>
          <cell r="B2769" t="str">
            <v>MycoMass</v>
          </cell>
          <cell r="C2769" t="str">
            <v>MycoMass_GPL-IIb 38:3; [M+2H]2+: 0.739</v>
          </cell>
        </row>
        <row r="2770">
          <cell r="A2770">
            <v>27440</v>
          </cell>
          <cell r="B2770" t="e">
            <v>#VALUE!</v>
          </cell>
          <cell r="C2770">
            <v>0</v>
          </cell>
        </row>
        <row r="2771">
          <cell r="A2771">
            <v>27441</v>
          </cell>
          <cell r="B2771" t="e">
            <v>#VALUE!</v>
          </cell>
          <cell r="C2771">
            <v>0</v>
          </cell>
        </row>
        <row r="2772">
          <cell r="A2772">
            <v>27443</v>
          </cell>
          <cell r="B2772" t="e">
            <v>#VALUE!</v>
          </cell>
          <cell r="C2772">
            <v>0</v>
          </cell>
        </row>
        <row r="2773">
          <cell r="A2773">
            <v>27444</v>
          </cell>
          <cell r="B2773" t="e">
            <v>#VALUE!</v>
          </cell>
          <cell r="C2773">
            <v>0</v>
          </cell>
        </row>
        <row r="2774">
          <cell r="A2774">
            <v>27445</v>
          </cell>
          <cell r="B2774" t="str">
            <v>MS1ID</v>
          </cell>
          <cell r="C2774" t="str">
            <v>MS1ID_PIM2 35:2;_PIM2 16:2_19:0_LMGP15010083_2'-O-(alpha-D-Manp)-6'-O-(alpha-D-Manp)-(1-nonadecanoyl-2-(9Z,12Z-hexadecadienoyl)-sn-glycero-3-phospho-1'-myo-inositol),_[M+NH4]+: 0.573</v>
          </cell>
        </row>
        <row r="2775">
          <cell r="A2775">
            <v>17570</v>
          </cell>
          <cell r="B2775" t="str">
            <v>MS1ID</v>
          </cell>
          <cell r="C2775" t="str">
            <v>MS1ID_FAHFA 37:3;O;_FAHFA 19:0/11-O-18:3_LMFA07090152_11R-(nonadecanoyloxy)octadeca-9Z,12Z,15Z-trienoic acid, 'FAHFA 14:0/11O(FA 18:3(9Z,12Z,15Z)[R])';_[M+H]+: 0.947</v>
          </cell>
        </row>
        <row r="2776">
          <cell r="A2776">
            <v>27436</v>
          </cell>
          <cell r="B2776" t="str">
            <v>MS1ID</v>
          </cell>
          <cell r="C2776" t="str">
            <v>MS1ID_PG 34:2;_PG 12:0_22:2_LMGP04010066_1-dodecanoyl-2-(13Z,16Z-docosadienoyl)-glycero-3-phospho-(1'-sn-glycerol),_[M+H]+: 0.971</v>
          </cell>
        </row>
        <row r="2777">
          <cell r="A2777">
            <v>17577</v>
          </cell>
          <cell r="B2777" t="str">
            <v>MycoMass</v>
          </cell>
          <cell r="C2777" t="str">
            <v>MycoMass_DDMB 17:1; [M+Na]+: 0.868</v>
          </cell>
        </row>
        <row r="2778">
          <cell r="A2778">
            <v>17589</v>
          </cell>
          <cell r="B2778" t="e">
            <v>#VALUE!</v>
          </cell>
          <cell r="C2778">
            <v>0</v>
          </cell>
        </row>
        <row r="2779">
          <cell r="A2779">
            <v>17584</v>
          </cell>
          <cell r="B2779" t="e">
            <v>#VALUE!</v>
          </cell>
          <cell r="C2779">
            <v>0</v>
          </cell>
        </row>
        <row r="2780">
          <cell r="A2780">
            <v>17593</v>
          </cell>
          <cell r="B2780" t="e">
            <v>#VALUE!</v>
          </cell>
          <cell r="C2780">
            <v>0</v>
          </cell>
        </row>
        <row r="2781">
          <cell r="A2781">
            <v>17558</v>
          </cell>
          <cell r="B2781" t="e">
            <v>#VALUE!</v>
          </cell>
          <cell r="C2781">
            <v>0</v>
          </cell>
        </row>
        <row r="2782">
          <cell r="A2782">
            <v>17592</v>
          </cell>
          <cell r="B2782" t="e">
            <v>#VALUE!</v>
          </cell>
          <cell r="C2782">
            <v>0</v>
          </cell>
        </row>
        <row r="2783">
          <cell r="A2783">
            <v>17594</v>
          </cell>
          <cell r="B2783" t="e">
            <v>#VALUE!</v>
          </cell>
          <cell r="C2783">
            <v>0</v>
          </cell>
        </row>
        <row r="2784">
          <cell r="A2784">
            <v>27454</v>
          </cell>
          <cell r="B2784" t="str">
            <v>MS1ID</v>
          </cell>
          <cell r="C2784" t="str">
            <v>MS1ID_LMPR01070543_(2'S)-2'-(2,4-di-O-methyl-alpha-L-fucosyl)-3',4'-Didehydro-1',2'-dihydro-beta,psi-carotene-1'-ol,_[M+H]+: 0.829</v>
          </cell>
        </row>
        <row r="2785">
          <cell r="A2785">
            <v>27456</v>
          </cell>
          <cell r="B2785" t="str">
            <v>DPL</v>
          </cell>
          <cell r="C2785" t="str">
            <v>DPL_DGDG 15:0_16:1\DGDG 15:0_16:1\DGDG\[M+NH4]+: 0.798</v>
          </cell>
        </row>
        <row r="2786">
          <cell r="A2786">
            <v>27457</v>
          </cell>
          <cell r="B2786" t="str">
            <v>MycoMass</v>
          </cell>
          <cell r="C2786" t="str">
            <v>MycoMass_GPL-IIb 28:4; [M+H]+: 0.626</v>
          </cell>
        </row>
        <row r="2787">
          <cell r="A2787">
            <v>27472</v>
          </cell>
          <cell r="B2787" t="e">
            <v>#VALUE!</v>
          </cell>
          <cell r="C2787">
            <v>0</v>
          </cell>
        </row>
        <row r="2788">
          <cell r="A2788">
            <v>27473</v>
          </cell>
          <cell r="B2788" t="str">
            <v>MS1ID</v>
          </cell>
          <cell r="C2788" t="str">
            <v>MS1ID_PG 38:5;_PG 16:1_22:4_LMGP04010225_1-(9Z-hexadecenoyl)-2-(7Z,10Z,13Z,16Z-docosatetraenoyl)-glycero-3-phospho-(1'-sn-glycerol),_[M+NH4]+: 0.631</v>
          </cell>
        </row>
        <row r="2789">
          <cell r="A2789">
            <v>27458</v>
          </cell>
          <cell r="B2789" t="str">
            <v>MS1ID</v>
          </cell>
          <cell r="C2789" t="str">
            <v>MS1ID_CL 74:6;_CL 16:0_18:2_20:0_20:4_LMGP12010144_1'-[1-hexadecanoyl-2-(9Z,12Z-octadecadienoyl)-sn-glycero-3-phospho],3'-[1-eicosanoyl-2-(5Z,8Z,11Z,14Z-eicosatetraenoyl)-sn-glycero-3-phospho]-sn-glycerol,_[M+H]+: 0.604</v>
          </cell>
        </row>
        <row r="2790">
          <cell r="A2790">
            <v>27476</v>
          </cell>
          <cell r="B2790" t="e">
            <v>#VALUE!</v>
          </cell>
          <cell r="C2790">
            <v>0</v>
          </cell>
        </row>
        <row r="2791">
          <cell r="A2791">
            <v>17591</v>
          </cell>
          <cell r="B2791" t="e">
            <v>#VALUE!</v>
          </cell>
          <cell r="C2791">
            <v>0</v>
          </cell>
        </row>
        <row r="2792">
          <cell r="A2792">
            <v>17605</v>
          </cell>
          <cell r="B2792" t="e">
            <v>#VALUE!</v>
          </cell>
          <cell r="C2792">
            <v>0</v>
          </cell>
        </row>
        <row r="2793">
          <cell r="A2793">
            <v>17606</v>
          </cell>
          <cell r="B2793" t="e">
            <v>#VALUE!</v>
          </cell>
          <cell r="C2793">
            <v>0</v>
          </cell>
        </row>
        <row r="2794">
          <cell r="A2794">
            <v>17603</v>
          </cell>
          <cell r="B2794" t="str">
            <v>MycoMass</v>
          </cell>
          <cell r="C2794" t="str">
            <v>MycoMass_TMM 53:1; [M+2NH4]2+: 0.671</v>
          </cell>
        </row>
        <row r="2795">
          <cell r="A2795">
            <v>17604</v>
          </cell>
          <cell r="B2795" t="e">
            <v>#VALUE!</v>
          </cell>
          <cell r="C2795">
            <v>0</v>
          </cell>
        </row>
        <row r="2796">
          <cell r="A2796">
            <v>17586</v>
          </cell>
          <cell r="B2796" t="str">
            <v>MycoMass</v>
          </cell>
          <cell r="C2796" t="str">
            <v>MycoMass_DDMB 17:1; [M+H]+: 0.909</v>
          </cell>
        </row>
        <row r="2797">
          <cell r="A2797">
            <v>17608</v>
          </cell>
          <cell r="B2797" t="e">
            <v>#VALUE!</v>
          </cell>
          <cell r="C2797">
            <v>0</v>
          </cell>
        </row>
        <row r="2798">
          <cell r="A2798">
            <v>27463</v>
          </cell>
          <cell r="B2798" t="str">
            <v>MS1ID</v>
          </cell>
          <cell r="C2798" t="str">
            <v>MS1ID_FA 24:1;O _LMFA01050215_24-hydroxy-10Z-tetracosenoic acid;_[M+H]+: 0.965</v>
          </cell>
        </row>
        <row r="2799">
          <cell r="A2799">
            <v>27464</v>
          </cell>
          <cell r="B2799" t="str">
            <v>MS1ID</v>
          </cell>
          <cell r="C2799" t="str">
            <v>MS1ID_LMPR0106230004_8(26),14(27)-onoceradiene-3beta,21alpha-diol, 'Onocerin';_[M+H]+: 0.986</v>
          </cell>
        </row>
        <row r="2800">
          <cell r="A2800">
            <v>27467</v>
          </cell>
          <cell r="B2800" t="e">
            <v>#VALUE!</v>
          </cell>
          <cell r="C2800">
            <v>0</v>
          </cell>
        </row>
        <row r="2801">
          <cell r="A2801">
            <v>27468</v>
          </cell>
          <cell r="B2801" t="str">
            <v>MycoMass</v>
          </cell>
          <cell r="C2801" t="str">
            <v>MycoMass_PA 30:0; [M+NH4]+: 0.965</v>
          </cell>
        </row>
        <row r="2802">
          <cell r="A2802">
            <v>27469</v>
          </cell>
          <cell r="B2802" t="str">
            <v>MycoMass</v>
          </cell>
          <cell r="C2802" t="str">
            <v>MycoMass_GPL-serovar 1 28:2; [M+2H]2+: 0.823</v>
          </cell>
        </row>
        <row r="2803">
          <cell r="A2803">
            <v>27470</v>
          </cell>
          <cell r="B2803" t="str">
            <v>MycoMass</v>
          </cell>
          <cell r="C2803" t="str">
            <v>MycoMass_PA 31:0; [M+NH4]+: 0.967</v>
          </cell>
        </row>
        <row r="2804">
          <cell r="A2804">
            <v>27474</v>
          </cell>
          <cell r="B2804" t="e">
            <v>#VALUE!</v>
          </cell>
          <cell r="C2804">
            <v>0</v>
          </cell>
        </row>
        <row r="2805">
          <cell r="A2805">
            <v>27475</v>
          </cell>
          <cell r="B2805" t="e">
            <v>#VALUE!</v>
          </cell>
          <cell r="C2805">
            <v>0</v>
          </cell>
        </row>
        <row r="2806">
          <cell r="A2806">
            <v>27477</v>
          </cell>
          <cell r="B2806" t="e">
            <v>#VALUE!</v>
          </cell>
          <cell r="C2806">
            <v>0</v>
          </cell>
        </row>
        <row r="2807">
          <cell r="A2807">
            <v>17675</v>
          </cell>
          <cell r="B2807" t="e">
            <v>#VALUE!</v>
          </cell>
          <cell r="C2807">
            <v>0</v>
          </cell>
        </row>
        <row r="2808">
          <cell r="A2808">
            <v>17632</v>
          </cell>
          <cell r="B2808" t="str">
            <v>MS1ID</v>
          </cell>
          <cell r="C2808" t="str">
            <v>MS1ID_LMPR0106230004_8(26),14(27)-onoceradiene-3beta,21alpha-diol, 'Onocerin';_[M+NH4]+: 0.937</v>
          </cell>
        </row>
        <row r="2809">
          <cell r="A2809">
            <v>17616</v>
          </cell>
          <cell r="B2809" t="str">
            <v>MS1ID</v>
          </cell>
          <cell r="C2809" t="str">
            <v>MS1ID_ST 30:1;O6 _LMST01031065_6beta-acetoxy-24-methylcholestan-3beta,5alpha,22R,24-tetrol;_[M+H]+: 0.964</v>
          </cell>
        </row>
        <row r="2810">
          <cell r="A2810">
            <v>17582</v>
          </cell>
          <cell r="B2810" t="str">
            <v>MycoMass</v>
          </cell>
          <cell r="C2810" t="str">
            <v>MycoMass_PG 53:0; [M+2H]2+: 0.501</v>
          </cell>
        </row>
        <row r="2811">
          <cell r="A2811">
            <v>17618</v>
          </cell>
          <cell r="B2811" t="e">
            <v>#VALUE!</v>
          </cell>
          <cell r="C2811">
            <v>0</v>
          </cell>
        </row>
        <row r="2812">
          <cell r="A2812">
            <v>17610</v>
          </cell>
          <cell r="B2812" t="e">
            <v>#VALUE!</v>
          </cell>
          <cell r="C2812">
            <v>0</v>
          </cell>
        </row>
        <row r="2813">
          <cell r="A2813">
            <v>27518</v>
          </cell>
          <cell r="B2813" t="e">
            <v>#VALUE!</v>
          </cell>
          <cell r="C2813">
            <v>0</v>
          </cell>
        </row>
        <row r="2814">
          <cell r="A2814">
            <v>27471</v>
          </cell>
          <cell r="B2814" t="str">
            <v>DPL</v>
          </cell>
          <cell r="C2814" t="str">
            <v>DPL_PE 8:0_22:1\PE 30:1\PE\[M+H]+: 0.790</v>
          </cell>
        </row>
        <row r="2815">
          <cell r="A2815">
            <v>17609</v>
          </cell>
          <cell r="B2815" t="str">
            <v>MycoMass</v>
          </cell>
          <cell r="C2815" t="str">
            <v>MycoMass_GPL-IIb 39:1; [M+H]+: 0.740</v>
          </cell>
        </row>
        <row r="2816">
          <cell r="A2816">
            <v>3981</v>
          </cell>
          <cell r="B2816" t="str">
            <v>MS1ID</v>
          </cell>
          <cell r="C2816" t="str">
            <v>MS1ID_FA 29:1;O2 _LMFA01020397_6-hydroxy-6-methyl-9-oxooctacosanoic acid, 'Argenonic acid';_[M+NH4]+: 0.957</v>
          </cell>
        </row>
        <row r="2817">
          <cell r="A2817">
            <v>27488</v>
          </cell>
          <cell r="B2817" t="e">
            <v>#VALUE!</v>
          </cell>
          <cell r="C2817">
            <v>0</v>
          </cell>
        </row>
        <row r="2818">
          <cell r="A2818">
            <v>27552</v>
          </cell>
          <cell r="B2818" t="e">
            <v>#VALUE!</v>
          </cell>
          <cell r="C2818">
            <v>0</v>
          </cell>
        </row>
        <row r="2819">
          <cell r="A2819">
            <v>27497</v>
          </cell>
          <cell r="B2819" t="e">
            <v>#VALUE!</v>
          </cell>
          <cell r="C2819">
            <v>0</v>
          </cell>
        </row>
        <row r="2820">
          <cell r="A2820">
            <v>17620</v>
          </cell>
          <cell r="B2820" t="e">
            <v>#VALUE!</v>
          </cell>
          <cell r="C2820">
            <v>0</v>
          </cell>
        </row>
        <row r="2821">
          <cell r="A2821">
            <v>17621</v>
          </cell>
          <cell r="B2821" t="e">
            <v>#VALUE!</v>
          </cell>
          <cell r="C2821">
            <v>0</v>
          </cell>
        </row>
        <row r="2822">
          <cell r="A2822">
            <v>17623</v>
          </cell>
          <cell r="B2822" t="e">
            <v>#VALUE!</v>
          </cell>
          <cell r="C2822">
            <v>0</v>
          </cell>
        </row>
        <row r="2823">
          <cell r="A2823">
            <v>27487</v>
          </cell>
          <cell r="B2823" t="str">
            <v>MS1ID</v>
          </cell>
          <cell r="C2823" t="str">
            <v>MS1ID_FAHFA 38:3;O;_FAHFA 20:0/11-O-18:3_LMFA07090153_11R-(eicosanoyloxy)octadeca-9Z,12Z,15Z-trienoic acid, 'FAHFA 20:0/11O(FA 18:3(9Z,12Z,15Z)[R])';_[M+H]+: 0.979</v>
          </cell>
        </row>
        <row r="2824">
          <cell r="A2824">
            <v>17617</v>
          </cell>
          <cell r="B2824" t="str">
            <v>MycoMass</v>
          </cell>
          <cell r="C2824" t="str">
            <v>MycoMass_PG 39:2; [M+NH4]+: 0.749</v>
          </cell>
        </row>
        <row r="2825">
          <cell r="A2825">
            <v>17641</v>
          </cell>
          <cell r="B2825" t="str">
            <v>MS1ID</v>
          </cell>
          <cell r="C2825" t="str">
            <v>MS1ID_PS 36:2;_PS 18:1/18:1_LMGP03010030_1,2-di-(9Z-octadecenoyl)-sn-glycero-3-phosphoserine, 'PS(18:1(9Z)/18:1(9Z))';_[M+NH4]+: 0.867</v>
          </cell>
        </row>
        <row r="2826">
          <cell r="A2826">
            <v>27495</v>
          </cell>
          <cell r="B2826" t="str">
            <v>MycoMass</v>
          </cell>
          <cell r="C2826" t="str">
            <v>MycoMass_PG 40:2; [M+NH4]+: 0.953</v>
          </cell>
        </row>
        <row r="2827">
          <cell r="A2827">
            <v>27499</v>
          </cell>
          <cell r="B2827" t="e">
            <v>#VALUE!</v>
          </cell>
          <cell r="C2827">
            <v>0</v>
          </cell>
        </row>
        <row r="2828">
          <cell r="A2828">
            <v>17647</v>
          </cell>
          <cell r="B2828" t="e">
            <v>#VALUE!</v>
          </cell>
          <cell r="C2828">
            <v>0</v>
          </cell>
        </row>
        <row r="2829">
          <cell r="A2829">
            <v>17619</v>
          </cell>
          <cell r="B2829" t="e">
            <v>#VALUE!</v>
          </cell>
          <cell r="C2829">
            <v>0</v>
          </cell>
        </row>
        <row r="2830">
          <cell r="A2830">
            <v>17622</v>
          </cell>
          <cell r="B2830" t="e">
            <v>#VALUE!</v>
          </cell>
          <cell r="C2830">
            <v>0</v>
          </cell>
        </row>
        <row r="2831">
          <cell r="A2831">
            <v>17624</v>
          </cell>
          <cell r="B2831" t="e">
            <v>#VALUE!</v>
          </cell>
          <cell r="C2831">
            <v>0</v>
          </cell>
        </row>
        <row r="2832">
          <cell r="A2832">
            <v>17625</v>
          </cell>
          <cell r="B2832" t="e">
            <v>#VALUE!</v>
          </cell>
          <cell r="C2832">
            <v>0</v>
          </cell>
        </row>
        <row r="2833">
          <cell r="A2833">
            <v>17626</v>
          </cell>
          <cell r="B2833" t="e">
            <v>#VALUE!</v>
          </cell>
          <cell r="C2833">
            <v>0</v>
          </cell>
        </row>
        <row r="2834">
          <cell r="A2834">
            <v>17627</v>
          </cell>
          <cell r="B2834" t="e">
            <v>#VALUE!</v>
          </cell>
          <cell r="C2834">
            <v>0</v>
          </cell>
        </row>
        <row r="2835">
          <cell r="A2835">
            <v>17628</v>
          </cell>
          <cell r="B2835" t="e">
            <v>#VALUE!</v>
          </cell>
          <cell r="C2835">
            <v>0</v>
          </cell>
        </row>
        <row r="2836">
          <cell r="A2836">
            <v>17630</v>
          </cell>
          <cell r="B2836" t="e">
            <v>#VALUE!</v>
          </cell>
          <cell r="C2836">
            <v>0</v>
          </cell>
        </row>
        <row r="2837">
          <cell r="A2837">
            <v>17657</v>
          </cell>
          <cell r="B2837" t="str">
            <v>MS1ID</v>
          </cell>
          <cell r="C2837" t="str">
            <v>MS1ID_PG O-36:2;_PG O-16:0/20:2_LMGP04020013_1-hexadecyl-2-(11Z,14Z-eicosadienoyl)-glycero-3-phospho-(1'-sn-glycerol),_[M+NH4]+: 0.882</v>
          </cell>
        </row>
        <row r="2838">
          <cell r="A2838">
            <v>27491</v>
          </cell>
          <cell r="B2838" t="str">
            <v>MycoMass</v>
          </cell>
          <cell r="C2838" t="str">
            <v>MycoMass_GlcADAG 32:0; [M+NH4]+: 0.493</v>
          </cell>
        </row>
        <row r="2839">
          <cell r="A2839">
            <v>27516</v>
          </cell>
          <cell r="B2839" t="str">
            <v>MS1ID</v>
          </cell>
          <cell r="C2839" t="str">
            <v>MS1ID_PG 35:2;_PG 13:0_22:2_LMGP04010090_1-tridecanoyl-2-(13Z,16Z-docosadienoyl)-glycero-3-phospho-(1'-sn-glycerol),_[M+H]+: 0.990</v>
          </cell>
        </row>
        <row r="2840">
          <cell r="A2840">
            <v>17637</v>
          </cell>
          <cell r="B2840" t="str">
            <v>MS1ID</v>
          </cell>
          <cell r="C2840" t="str">
            <v>MS1ID_PE O-40:7;_PE P-18:0/22:6_LMGP02030005_1-(1Z-octadecenyl)-2-(4Z,7Z,10Z,13Z,16Z,19Z-docosahexaenoyl)-sn-glycero-3-phosphoethanolamine,_[M+H]+: 0.838</v>
          </cell>
        </row>
        <row r="2841">
          <cell r="A2841">
            <v>27519</v>
          </cell>
          <cell r="B2841" t="str">
            <v>MycoMass</v>
          </cell>
          <cell r="C2841" t="str">
            <v>MycoMass_DAT 28:1; [M+NH4]+: 0.714</v>
          </cell>
        </row>
        <row r="2842">
          <cell r="A2842">
            <v>17640</v>
          </cell>
          <cell r="B2842" t="str">
            <v>DPL</v>
          </cell>
          <cell r="C2842" t="str">
            <v>DPL_PG 17:1_18:1\PG 17:1_18:1\PG\[M+NH4]+: 0.740</v>
          </cell>
        </row>
        <row r="2843">
          <cell r="A2843">
            <v>27498</v>
          </cell>
          <cell r="B2843" t="e">
            <v>#VALUE!</v>
          </cell>
          <cell r="C2843">
            <v>0</v>
          </cell>
        </row>
        <row r="2844">
          <cell r="A2844">
            <v>27509</v>
          </cell>
          <cell r="B2844" t="str">
            <v>MS1ID</v>
          </cell>
          <cell r="C2844" t="str">
            <v>MS1ID_LMPK03000097_3S-hydroxy-4R-methyl-2S-(n-eicosanyl)butanolide;_[M+NH4]+: 0.984</v>
          </cell>
        </row>
        <row r="2845">
          <cell r="A2845">
            <v>27513</v>
          </cell>
          <cell r="B2845" t="e">
            <v>#VALUE!</v>
          </cell>
          <cell r="C2845">
            <v>0</v>
          </cell>
        </row>
        <row r="2846">
          <cell r="A2846">
            <v>27515</v>
          </cell>
          <cell r="B2846" t="str">
            <v>MS1ID</v>
          </cell>
          <cell r="C2846" t="str">
            <v>MS1ID_PC 30:3;_PC 12:0_18:3_LMGP01011324_1-dodecanoyl-2-(6Z,9Z,12Z-octadecatrienoyl)-glycero-3-phosphocholine,_[M+H]+: 0.941</v>
          </cell>
        </row>
        <row r="2847">
          <cell r="A2847">
            <v>27521</v>
          </cell>
          <cell r="B2847" t="str">
            <v>MS1ID</v>
          </cell>
          <cell r="C2847" t="str">
            <v>MS1ID_LMPR01070205_(3R,3'R,6'S)-19-(trans-Dodec-2-enoyloxy)-3,3',6'-trihydroxy-7,8-dihydro-beta,epsilon-caroten-8-one,_[M+NH4]+: 0.807</v>
          </cell>
        </row>
        <row r="2848">
          <cell r="A2848">
            <v>27524</v>
          </cell>
          <cell r="B2848" t="e">
            <v>#VALUE!</v>
          </cell>
          <cell r="C2848">
            <v>0</v>
          </cell>
        </row>
        <row r="2849">
          <cell r="A2849">
            <v>27526</v>
          </cell>
          <cell r="B2849" t="e">
            <v>#VALUE!</v>
          </cell>
          <cell r="C2849">
            <v>0</v>
          </cell>
        </row>
        <row r="2850">
          <cell r="A2850">
            <v>27529</v>
          </cell>
          <cell r="B2850" t="e">
            <v>#VALUE!</v>
          </cell>
          <cell r="C2850">
            <v>0</v>
          </cell>
        </row>
        <row r="2851">
          <cell r="A2851">
            <v>17650</v>
          </cell>
          <cell r="B2851" t="e">
            <v>#VALUE!</v>
          </cell>
          <cell r="C2851">
            <v>0</v>
          </cell>
        </row>
        <row r="2852">
          <cell r="A2852">
            <v>17672</v>
          </cell>
          <cell r="B2852" t="e">
            <v>#VALUE!</v>
          </cell>
          <cell r="C2852">
            <v>0</v>
          </cell>
        </row>
        <row r="2853">
          <cell r="A2853">
            <v>27512</v>
          </cell>
          <cell r="B2853" t="e">
            <v>#VALUE!</v>
          </cell>
          <cell r="C2853">
            <v>0</v>
          </cell>
        </row>
        <row r="2854">
          <cell r="A2854">
            <v>27493</v>
          </cell>
          <cell r="B2854" t="e">
            <v>#VALUE!</v>
          </cell>
          <cell r="C2854">
            <v>0</v>
          </cell>
        </row>
        <row r="2855">
          <cell r="A2855">
            <v>27525</v>
          </cell>
          <cell r="B2855" t="str">
            <v>MycoMass</v>
          </cell>
          <cell r="C2855" t="str">
            <v>MycoMass_PG 41:2; [M+NH4]+: 0.980</v>
          </cell>
        </row>
        <row r="2856">
          <cell r="A2856">
            <v>17638</v>
          </cell>
          <cell r="B2856" t="e">
            <v>#VALUE!</v>
          </cell>
          <cell r="C2856">
            <v>0</v>
          </cell>
        </row>
        <row r="2857">
          <cell r="A2857">
            <v>17660</v>
          </cell>
          <cell r="B2857" t="e">
            <v>#VALUE!</v>
          </cell>
          <cell r="C2857">
            <v>0</v>
          </cell>
        </row>
        <row r="2858">
          <cell r="A2858">
            <v>17648</v>
          </cell>
          <cell r="B2858" t="e">
            <v>#VALUE!</v>
          </cell>
          <cell r="C2858">
            <v>0</v>
          </cell>
        </row>
        <row r="2859">
          <cell r="A2859">
            <v>17649</v>
          </cell>
          <cell r="B2859" t="str">
            <v>MS1ID</v>
          </cell>
          <cell r="C2859" t="str">
            <v>MS1ID_FA 10:3;O _LMFA01030579_5-oxo-7-decynoic acid;_[M+H]+: 0.963</v>
          </cell>
        </row>
        <row r="2860">
          <cell r="A2860">
            <v>17655</v>
          </cell>
          <cell r="B2860" t="str">
            <v>MycoMass</v>
          </cell>
          <cell r="C2860" t="str">
            <v>MycoMass_MAG 28:0; [M+Na]+: 0.952</v>
          </cell>
        </row>
        <row r="2861">
          <cell r="A2861">
            <v>17662</v>
          </cell>
          <cell r="B2861" t="e">
            <v>#VALUE!</v>
          </cell>
          <cell r="C2861">
            <v>0</v>
          </cell>
        </row>
        <row r="2862">
          <cell r="A2862">
            <v>17671</v>
          </cell>
          <cell r="B2862" t="e">
            <v>#VALUE!</v>
          </cell>
          <cell r="C2862">
            <v>0</v>
          </cell>
        </row>
        <row r="2863">
          <cell r="A2863">
            <v>27532</v>
          </cell>
          <cell r="B2863" t="e">
            <v>#VALUE!</v>
          </cell>
          <cell r="C2863">
            <v>0</v>
          </cell>
        </row>
        <row r="2864">
          <cell r="A2864">
            <v>27534</v>
          </cell>
          <cell r="B2864" t="e">
            <v>#VALUE!</v>
          </cell>
          <cell r="C2864">
            <v>0</v>
          </cell>
        </row>
        <row r="2865">
          <cell r="A2865">
            <v>3983</v>
          </cell>
          <cell r="B2865" t="str">
            <v>MS1ID</v>
          </cell>
          <cell r="C2865" t="str">
            <v>MS1ID_FA 30:1;O2 _LMFA01170042_Equisetolic acid, 'Triacontanedioic acid';_[M+NH4]+: 0.962</v>
          </cell>
        </row>
        <row r="2866">
          <cell r="A2866">
            <v>27537</v>
          </cell>
          <cell r="B2866" t="str">
            <v>MS1ID</v>
          </cell>
          <cell r="C2866" t="str">
            <v>MS1ID_LMPR01070058_19'-Hexanoyloxyisomytiloxanthin;_[M+NH4]+: 0.987</v>
          </cell>
        </row>
        <row r="2867">
          <cell r="A2867">
            <v>27542</v>
          </cell>
          <cell r="B2867" t="e">
            <v>#VALUE!</v>
          </cell>
          <cell r="C2867">
            <v>0</v>
          </cell>
        </row>
        <row r="2868">
          <cell r="A2868">
            <v>27543</v>
          </cell>
          <cell r="B2868" t="str">
            <v>MycoMass</v>
          </cell>
          <cell r="C2868" t="str">
            <v>MycoMass_PE dimer 35:1; [M+Na]+: 0.951</v>
          </cell>
        </row>
        <row r="2869">
          <cell r="A2869">
            <v>27544</v>
          </cell>
          <cell r="B2869" t="e">
            <v>#VALUE!</v>
          </cell>
          <cell r="C2869">
            <v>0</v>
          </cell>
        </row>
        <row r="2870">
          <cell r="A2870">
            <v>27565</v>
          </cell>
          <cell r="B2870" t="e">
            <v>#VALUE!</v>
          </cell>
          <cell r="C2870">
            <v>0</v>
          </cell>
        </row>
        <row r="2871">
          <cell r="A2871">
            <v>17666</v>
          </cell>
          <cell r="B2871" t="str">
            <v>MS1ID</v>
          </cell>
          <cell r="C2871" t="str">
            <v>MS1ID_NAE 24:6 _LMFA08040067_N-(6Z,9Z,12Z,15Z,18Z,21Z-tetracosahexaenoyl)-ethanolamine, 'Tetracosahexaenoylethanolamide';_[M+NH4]+: 0.989</v>
          </cell>
        </row>
        <row r="2872">
          <cell r="A2872">
            <v>17673</v>
          </cell>
          <cell r="B2872" t="str">
            <v>MycoMass</v>
          </cell>
          <cell r="C2872" t="str">
            <v>MycoMass_ 21:1; [M+H+NH4]2+: 0.845</v>
          </cell>
        </row>
        <row r="2873">
          <cell r="A2873">
            <v>17681</v>
          </cell>
          <cell r="B2873" t="str">
            <v>DPL</v>
          </cell>
          <cell r="C2873" t="str">
            <v>DPL_SM 8:0;2O/26:1\SM 34:1;2O\SM\[M+H]+: 0.881</v>
          </cell>
        </row>
        <row r="2874">
          <cell r="A2874">
            <v>27545</v>
          </cell>
          <cell r="B2874" t="e">
            <v>#VALUE!</v>
          </cell>
          <cell r="C2874">
            <v>0</v>
          </cell>
        </row>
        <row r="2875">
          <cell r="A2875">
            <v>27553</v>
          </cell>
          <cell r="B2875" t="e">
            <v>#VALUE!</v>
          </cell>
          <cell r="C2875">
            <v>0</v>
          </cell>
        </row>
        <row r="2876">
          <cell r="A2876">
            <v>27555</v>
          </cell>
          <cell r="B2876" t="e">
            <v>#VALUE!</v>
          </cell>
          <cell r="C2876">
            <v>0</v>
          </cell>
        </row>
        <row r="2877">
          <cell r="A2877">
            <v>17685</v>
          </cell>
          <cell r="B2877" t="str">
            <v>MS1ID</v>
          </cell>
          <cell r="C2877" t="str">
            <v>MS1ID_FA 25:0;O2 _LMFA01050530_Methyl 15,16-dihydroxy-tetracosanoate, 'Tetracosanoic acid, 15,16-dihydroxy-, methyl ester';_[M+NH4]+: 0.971</v>
          </cell>
        </row>
        <row r="2878">
          <cell r="A2878">
            <v>17697</v>
          </cell>
          <cell r="B2878" t="str">
            <v>MycoMass</v>
          </cell>
          <cell r="C2878" t="str">
            <v>MycoMass_DAG 24:0; [M+NH4]+: 0.977</v>
          </cell>
        </row>
        <row r="2879">
          <cell r="A2879">
            <v>27492</v>
          </cell>
          <cell r="B2879" t="str">
            <v>MycoMass</v>
          </cell>
          <cell r="C2879" t="str">
            <v>MycoMass_DDMB 17:1; [M+H]+: 0.943</v>
          </cell>
        </row>
        <row r="2880">
          <cell r="A2880">
            <v>17682</v>
          </cell>
          <cell r="B2880" t="e">
            <v>#VALUE!</v>
          </cell>
          <cell r="C2880">
            <v>0</v>
          </cell>
        </row>
        <row r="2881">
          <cell r="A2881">
            <v>17679</v>
          </cell>
          <cell r="B2881" t="str">
            <v>MS1ID</v>
          </cell>
          <cell r="C2881" t="str">
            <v>MS1ID_FA 26:2;O _LMFA01060149_17-oxo-20Z-hexacosenoic acid;_[M+NH4]+: 0.934</v>
          </cell>
        </row>
        <row r="2882">
          <cell r="A2882">
            <v>27551</v>
          </cell>
          <cell r="B2882" t="e">
            <v>#VALUE!</v>
          </cell>
          <cell r="C2882">
            <v>0</v>
          </cell>
        </row>
        <row r="2883">
          <cell r="A2883">
            <v>17680</v>
          </cell>
          <cell r="B2883" t="str">
            <v>MycoMass</v>
          </cell>
          <cell r="C2883" t="str">
            <v>MycoMass_PE 29:0; [M+H]+: 0.941</v>
          </cell>
        </row>
        <row r="2884">
          <cell r="A2884">
            <v>27541</v>
          </cell>
          <cell r="B2884" t="e">
            <v>#VALUE!</v>
          </cell>
          <cell r="C2884">
            <v>0</v>
          </cell>
        </row>
        <row r="2885">
          <cell r="A2885">
            <v>27558</v>
          </cell>
          <cell r="B2885" t="str">
            <v>MycoMass</v>
          </cell>
          <cell r="C2885" t="str">
            <v>MycoMass_GMM 54:0; [M+2H]2+: 0.571</v>
          </cell>
        </row>
        <row r="2886">
          <cell r="A2886">
            <v>27563</v>
          </cell>
          <cell r="B2886" t="e">
            <v>#VALUE!</v>
          </cell>
          <cell r="C2886">
            <v>0</v>
          </cell>
        </row>
        <row r="2887">
          <cell r="A2887">
            <v>27566</v>
          </cell>
          <cell r="B2887" t="e">
            <v>#VALUE!</v>
          </cell>
          <cell r="C2887">
            <v>0</v>
          </cell>
        </row>
        <row r="2888">
          <cell r="A2888">
            <v>27569</v>
          </cell>
          <cell r="B2888" t="e">
            <v>#VALUE!</v>
          </cell>
          <cell r="C2888">
            <v>0</v>
          </cell>
        </row>
        <row r="2889">
          <cell r="A2889">
            <v>27561</v>
          </cell>
          <cell r="B2889" t="str">
            <v>MS1ID</v>
          </cell>
          <cell r="C2889" t="str">
            <v>MS1ID_ST 27:0;O;Hex _LMST01010366_3-O-(beta-D-glucopyranosyl)-5alpha-cholestan-3beta-ol, 'Cholestanyl glucoside';_[M+NH4]+: 0.932</v>
          </cell>
        </row>
        <row r="2890">
          <cell r="A2890">
            <v>17705</v>
          </cell>
          <cell r="B2890" t="e">
            <v>#VALUE!</v>
          </cell>
          <cell r="C2890">
            <v>0</v>
          </cell>
        </row>
        <row r="2891">
          <cell r="A2891">
            <v>17691</v>
          </cell>
          <cell r="B2891" t="str">
            <v>MS1ID</v>
          </cell>
          <cell r="C2891" t="str">
            <v>MS1ID_Am-Hex-PE O-34:1;_Am-Hex-PE O-16:0/18:1_LMGP21020008_Am-PE(O-16:0/18:1(9Z)), 'N-(1-deoxyfructosyl)-1-hexadecyl-2-(9Z-octadecenoyl)-glycero-3-phosphoethanolamine';_[M+H]+: 0.891</v>
          </cell>
        </row>
        <row r="2892">
          <cell r="A2892">
            <v>17693</v>
          </cell>
          <cell r="B2892" t="str">
            <v>MS1ID</v>
          </cell>
          <cell r="C2892" t="str">
            <v>MS1ID_Am-Hex-PE 34:0;_Am-Hex-PE 16:0_18:0_LMGP21010013_Am-PE(16:0/18:0), 'N-(1-deoxyfructosyl)-1-hexadecanoyl-2-octadecanoyl-sn-glycero-3-phosphoethanolamine';_[M+H]+: 0.861</v>
          </cell>
        </row>
        <row r="2893">
          <cell r="A2893">
            <v>17701</v>
          </cell>
          <cell r="B2893" t="str">
            <v>MS1ID</v>
          </cell>
          <cell r="C2893" t="str">
            <v>MS1ID_PS O-33:2;_PS O-16:0/17:2_LMGP03020009_1-hexadecyl-2-(9Z,12Z-heptadecadienoyl)-glycero-3-phosphoserine, 'PS(O-16:0/17:2(9Z,12Z))';_[M+H]+: 0.938</v>
          </cell>
        </row>
        <row r="2894">
          <cell r="A2894">
            <v>17692</v>
          </cell>
          <cell r="B2894" t="str">
            <v>MycoMass</v>
          </cell>
          <cell r="C2894" t="str">
            <v>MycoMass_PI 36:2; [M+NH4]+: 0.941</v>
          </cell>
        </row>
        <row r="2895">
          <cell r="A2895">
            <v>27540</v>
          </cell>
          <cell r="B2895" t="e">
            <v>#VALUE!</v>
          </cell>
          <cell r="C2895">
            <v>0</v>
          </cell>
        </row>
        <row r="2896">
          <cell r="A2896">
            <v>27568</v>
          </cell>
          <cell r="B2896" t="e">
            <v>#VALUE!</v>
          </cell>
          <cell r="C2896">
            <v>0</v>
          </cell>
        </row>
        <row r="2897">
          <cell r="A2897">
            <v>17713</v>
          </cell>
          <cell r="B2897" t="e">
            <v>#VALUE!</v>
          </cell>
          <cell r="C2897">
            <v>0</v>
          </cell>
        </row>
        <row r="2898">
          <cell r="A2898">
            <v>27554</v>
          </cell>
          <cell r="B2898" t="e">
            <v>#VALUE!</v>
          </cell>
          <cell r="C2898">
            <v>0</v>
          </cell>
        </row>
        <row r="2899">
          <cell r="A2899">
            <v>27574</v>
          </cell>
          <cell r="B2899" t="e">
            <v>#VALUE!</v>
          </cell>
          <cell r="C2899">
            <v>0</v>
          </cell>
        </row>
        <row r="2900">
          <cell r="A2900">
            <v>27575</v>
          </cell>
          <cell r="B2900" t="e">
            <v>#VALUE!</v>
          </cell>
          <cell r="C2900">
            <v>0</v>
          </cell>
        </row>
        <row r="2901">
          <cell r="A2901">
            <v>17698</v>
          </cell>
          <cell r="B2901" t="e">
            <v>#VALUE!</v>
          </cell>
          <cell r="C2901">
            <v>0</v>
          </cell>
        </row>
        <row r="2902">
          <cell r="A2902">
            <v>17699</v>
          </cell>
          <cell r="B2902" t="e">
            <v>#VALUE!</v>
          </cell>
          <cell r="C2902">
            <v>0</v>
          </cell>
        </row>
        <row r="2903">
          <cell r="A2903">
            <v>17700</v>
          </cell>
          <cell r="B2903" t="e">
            <v>#VALUE!</v>
          </cell>
          <cell r="C2903">
            <v>0</v>
          </cell>
        </row>
        <row r="2904">
          <cell r="A2904">
            <v>17702</v>
          </cell>
          <cell r="B2904" t="e">
            <v>#VALUE!</v>
          </cell>
          <cell r="C2904">
            <v>0</v>
          </cell>
        </row>
        <row r="2905">
          <cell r="A2905">
            <v>17704</v>
          </cell>
          <cell r="B2905" t="e">
            <v>#VALUE!</v>
          </cell>
          <cell r="C2905">
            <v>0</v>
          </cell>
        </row>
        <row r="2906">
          <cell r="A2906">
            <v>17718</v>
          </cell>
          <cell r="B2906" t="str">
            <v>MS1ID</v>
          </cell>
          <cell r="C2906" t="str">
            <v>MS1ID_MGTS 18:0 _LMGL06010004_1-octadecanoyl-sn-glycero-3-O-(N,N,N-trimethyl)-homoserine, 'MGTS(18:0/0:0)';_[M+H]+: 0.963</v>
          </cell>
        </row>
        <row r="2907">
          <cell r="A2907">
            <v>27576</v>
          </cell>
          <cell r="B2907" t="e">
            <v>#VALUE!</v>
          </cell>
          <cell r="C2907">
            <v>0</v>
          </cell>
        </row>
        <row r="2908">
          <cell r="A2908">
            <v>27577</v>
          </cell>
          <cell r="B2908" t="e">
            <v>#VALUE!</v>
          </cell>
          <cell r="C2908">
            <v>0</v>
          </cell>
        </row>
        <row r="2909">
          <cell r="A2909">
            <v>27579</v>
          </cell>
          <cell r="B2909" t="e">
            <v>#VALUE!</v>
          </cell>
          <cell r="C2909">
            <v>0</v>
          </cell>
        </row>
        <row r="2910">
          <cell r="A2910">
            <v>27584</v>
          </cell>
          <cell r="B2910" t="e">
            <v>#VALUE!</v>
          </cell>
          <cell r="C2910">
            <v>0</v>
          </cell>
        </row>
        <row r="2911">
          <cell r="A2911">
            <v>27585</v>
          </cell>
          <cell r="B2911" t="e">
            <v>#VALUE!</v>
          </cell>
          <cell r="C2911">
            <v>0</v>
          </cell>
        </row>
        <row r="2912">
          <cell r="A2912">
            <v>27586</v>
          </cell>
          <cell r="B2912" t="e">
            <v>#VALUE!</v>
          </cell>
          <cell r="C2912">
            <v>0</v>
          </cell>
        </row>
        <row r="2913">
          <cell r="A2913">
            <v>27587</v>
          </cell>
          <cell r="B2913" t="e">
            <v>#VALUE!</v>
          </cell>
          <cell r="C2913">
            <v>0</v>
          </cell>
        </row>
        <row r="2914">
          <cell r="A2914">
            <v>17710</v>
          </cell>
          <cell r="B2914" t="str">
            <v>MS1ID</v>
          </cell>
          <cell r="C2914" t="str">
            <v>MS1ID_PS O-31:0;_PS O-16:0/15:0_LMGP03020005_1-hexadecyl-2-pentadecanoyl-glycero-3-phosphoserine, 'PS(O-16:0/15:0)';_[M+H]+: 0.951</v>
          </cell>
        </row>
        <row r="2915">
          <cell r="A2915">
            <v>17719</v>
          </cell>
          <cell r="B2915" t="str">
            <v>MycoMass</v>
          </cell>
          <cell r="C2915" t="str">
            <v>MycoMass_DDMB 17:1; [M+Na]+: 0.943</v>
          </cell>
        </row>
        <row r="2916">
          <cell r="A2916">
            <v>17712</v>
          </cell>
          <cell r="B2916" t="e">
            <v>#VALUE!</v>
          </cell>
          <cell r="C2916">
            <v>0</v>
          </cell>
        </row>
        <row r="2917">
          <cell r="A2917">
            <v>27593</v>
          </cell>
          <cell r="B2917" t="str">
            <v>MycoMass</v>
          </cell>
          <cell r="C2917" t="str">
            <v>MycoMass_MAG 25:0; [M+NH4]+: 0.936</v>
          </cell>
        </row>
        <row r="2918">
          <cell r="A2918">
            <v>27595</v>
          </cell>
          <cell r="B2918" t="e">
            <v>#VALUE!</v>
          </cell>
          <cell r="C2918">
            <v>0</v>
          </cell>
        </row>
        <row r="2919">
          <cell r="A2919">
            <v>27597</v>
          </cell>
          <cell r="B2919" t="str">
            <v>MycoMass</v>
          </cell>
          <cell r="C2919" t="str">
            <v>MycoMass_GPL-IIIa 37:0; [M+2H]2+: 0.856</v>
          </cell>
        </row>
        <row r="2920">
          <cell r="A2920">
            <v>27598</v>
          </cell>
          <cell r="B2920" t="e">
            <v>#VALUE!</v>
          </cell>
          <cell r="C2920">
            <v>0</v>
          </cell>
        </row>
        <row r="2921">
          <cell r="A2921">
            <v>27599</v>
          </cell>
          <cell r="B2921" t="e">
            <v>#VALUE!</v>
          </cell>
          <cell r="C2921">
            <v>0</v>
          </cell>
        </row>
        <row r="2922">
          <cell r="A2922">
            <v>27602</v>
          </cell>
          <cell r="B2922" t="e">
            <v>#VALUE!</v>
          </cell>
          <cell r="C2922">
            <v>0</v>
          </cell>
        </row>
        <row r="2923">
          <cell r="A2923">
            <v>27603</v>
          </cell>
          <cell r="B2923" t="e">
            <v>#VALUE!</v>
          </cell>
          <cell r="C2923">
            <v>0</v>
          </cell>
        </row>
        <row r="2924">
          <cell r="A2924">
            <v>27604</v>
          </cell>
          <cell r="B2924" t="e">
            <v>#VALUE!</v>
          </cell>
          <cell r="C2924">
            <v>0</v>
          </cell>
        </row>
        <row r="2925">
          <cell r="A2925">
            <v>27605</v>
          </cell>
          <cell r="B2925" t="e">
            <v>#VALUE!</v>
          </cell>
          <cell r="C2925">
            <v>0</v>
          </cell>
        </row>
        <row r="2926">
          <cell r="A2926">
            <v>27606</v>
          </cell>
          <cell r="B2926" t="e">
            <v>#VALUE!</v>
          </cell>
          <cell r="C2926">
            <v>0</v>
          </cell>
        </row>
        <row r="2927">
          <cell r="A2927">
            <v>27607</v>
          </cell>
          <cell r="B2927" t="e">
            <v>#VALUE!</v>
          </cell>
          <cell r="C2927">
            <v>0</v>
          </cell>
        </row>
        <row r="2928">
          <cell r="A2928">
            <v>27638</v>
          </cell>
          <cell r="B2928" t="str">
            <v>MycoMass</v>
          </cell>
          <cell r="C2928" t="str">
            <v>MycoMass_PE 30:0; [M+Na]+: 0.914</v>
          </cell>
        </row>
        <row r="2929">
          <cell r="A2929">
            <v>17722</v>
          </cell>
          <cell r="B2929" t="e">
            <v>#VALUE!</v>
          </cell>
          <cell r="C2929">
            <v>0</v>
          </cell>
        </row>
        <row r="2930">
          <cell r="A2930">
            <v>27615</v>
          </cell>
          <cell r="B2930" t="e">
            <v>#VALUE!</v>
          </cell>
          <cell r="C2930">
            <v>0</v>
          </cell>
        </row>
        <row r="2931">
          <cell r="A2931">
            <v>27616</v>
          </cell>
          <cell r="B2931" t="e">
            <v>#VALUE!</v>
          </cell>
          <cell r="C2931">
            <v>0</v>
          </cell>
        </row>
        <row r="2932">
          <cell r="A2932">
            <v>27617</v>
          </cell>
          <cell r="B2932" t="str">
            <v>MycoMass</v>
          </cell>
          <cell r="C2932" t="str">
            <v>MycoMass_PG 31:1; [M+NH4]+: 0.951</v>
          </cell>
        </row>
        <row r="2933">
          <cell r="A2933">
            <v>27618</v>
          </cell>
          <cell r="B2933" t="e">
            <v>#VALUE!</v>
          </cell>
          <cell r="C2933">
            <v>0</v>
          </cell>
        </row>
        <row r="2934">
          <cell r="A2934">
            <v>27619</v>
          </cell>
          <cell r="B2934" t="str">
            <v>MS1ID</v>
          </cell>
          <cell r="C2934" t="str">
            <v>MS1ID_PS 33:2;_PS 13:0_20:2_LMGP03010084_1-tridecanoyl-2-(11Z,14Z-eicosadienoyl)-glycero-3-phosphoserine, 'PS(13:0/20:2(11Z,14Z))';_[M+H]+: 0.572</v>
          </cell>
        </row>
        <row r="2935">
          <cell r="A2935">
            <v>27620</v>
          </cell>
          <cell r="B2935" t="str">
            <v>MycoMass</v>
          </cell>
          <cell r="C2935" t="str">
            <v>MycoMass_PA 42:0; [M+Na]+: 0.744</v>
          </cell>
        </row>
        <row r="2936">
          <cell r="A2936">
            <v>27621</v>
          </cell>
          <cell r="B2936" t="str">
            <v>MycoMass</v>
          </cell>
          <cell r="C2936" t="str">
            <v>MycoMass_PA 43:0; [M+Na]+: 0.726</v>
          </cell>
        </row>
        <row r="2937">
          <cell r="A2937">
            <v>27623</v>
          </cell>
          <cell r="B2937" t="e">
            <v>#VALUE!</v>
          </cell>
          <cell r="C2937">
            <v>0</v>
          </cell>
        </row>
        <row r="2938">
          <cell r="A2938">
            <v>27624</v>
          </cell>
          <cell r="B2938" t="e">
            <v>#VALUE!</v>
          </cell>
          <cell r="C2938">
            <v>0</v>
          </cell>
        </row>
        <row r="2939">
          <cell r="A2939">
            <v>27630</v>
          </cell>
          <cell r="B2939" t="str">
            <v>MS1ID</v>
          </cell>
          <cell r="C2939" t="str">
            <v>MS1ID_PA 24:0;_PA 12:0_12:0_LMGP10010030_1,2-didodecanoyl-sn-glycero-3-phosphate, 'PA(12:0/12:0)';_[M+NH4]+: 0.647</v>
          </cell>
        </row>
        <row r="2940">
          <cell r="A2940">
            <v>17743</v>
          </cell>
          <cell r="B2940" t="str">
            <v>MS1ID</v>
          </cell>
          <cell r="C2940" t="str">
            <v>MS1ID_PI 37:4;_PI 17:0_20:4_LMGP06010004_1-heptadecanoyl-2-(5Z,8Z,11Z,14Z-eicosatetraenoyl)-sn-glycero-3-phospho-(1'-myo-inositol),_[M+NH4]+: 0.693</v>
          </cell>
        </row>
        <row r="2941">
          <cell r="A2941">
            <v>27628</v>
          </cell>
          <cell r="B2941" t="str">
            <v>MycoMass</v>
          </cell>
          <cell r="C2941" t="str">
            <v>MycoMass_ 55:11; [M+2NH4]2+: 0.715</v>
          </cell>
        </row>
        <row r="2942">
          <cell r="A2942">
            <v>27632</v>
          </cell>
          <cell r="B2942" t="str">
            <v>MycoMass</v>
          </cell>
          <cell r="C2942" t="str">
            <v>MycoMass_GPL-serovar 2 31:3; [M+2H]2+: 0.903</v>
          </cell>
        </row>
        <row r="2943">
          <cell r="A2943">
            <v>27633</v>
          </cell>
          <cell r="B2943" t="str">
            <v>MycoMass</v>
          </cell>
          <cell r="C2943" t="str">
            <v>MycoMass_GPL-serovar 4,20 32:1; [M+2NH4]2+: 0.921</v>
          </cell>
        </row>
        <row r="2944">
          <cell r="A2944">
            <v>27634</v>
          </cell>
          <cell r="B2944" t="e">
            <v>#VALUE!</v>
          </cell>
          <cell r="C2944">
            <v>0</v>
          </cell>
        </row>
        <row r="2945">
          <cell r="A2945">
            <v>17739</v>
          </cell>
          <cell r="B2945" t="e">
            <v>#VALUE!</v>
          </cell>
          <cell r="C2945">
            <v>0</v>
          </cell>
        </row>
        <row r="2946">
          <cell r="A2946">
            <v>27631</v>
          </cell>
          <cell r="B2946" t="e">
            <v>#VALUE!</v>
          </cell>
          <cell r="C2946">
            <v>0</v>
          </cell>
        </row>
        <row r="2947">
          <cell r="A2947">
            <v>27639</v>
          </cell>
          <cell r="B2947" t="str">
            <v>MycoMass</v>
          </cell>
          <cell r="C2947" t="str">
            <v>MycoMass_PG 33:0; [M+Na]+: 0.965</v>
          </cell>
        </row>
        <row r="2948">
          <cell r="A2948">
            <v>27642</v>
          </cell>
          <cell r="B2948" t="str">
            <v>MS1ID</v>
          </cell>
          <cell r="C2948" t="str">
            <v>MS1ID_PG 39:6;_PG 17:2_22:4_LMGP04010306_1-(9Z,12Z-heptadecadienoyl)-2-(7Z,10Z,13Z,16Z-docosatetraenoyl)-glycero-3-phospho-(1'-sn-glycerol),_[M+H]+: 0.887</v>
          </cell>
        </row>
        <row r="2949">
          <cell r="A2949">
            <v>27643</v>
          </cell>
          <cell r="B2949" t="e">
            <v>#VALUE!</v>
          </cell>
          <cell r="C2949">
            <v>0</v>
          </cell>
        </row>
        <row r="2950">
          <cell r="A2950">
            <v>27651</v>
          </cell>
          <cell r="B2950" t="str">
            <v>MS1ID</v>
          </cell>
          <cell r="C2950" t="str">
            <v>MS1ID_PS O-35:3;_PS P-18:0/17:2_LMGP03030038_1-(1Z-octadecenyl)-2-(9Z,12Z-heptadecadienoyl)-glycero-3-phosphoserine,_[M+NH4]+: 0.935</v>
          </cell>
        </row>
        <row r="2951">
          <cell r="A2951">
            <v>17741</v>
          </cell>
          <cell r="B2951" t="str">
            <v>MycoMass</v>
          </cell>
          <cell r="C2951" t="str">
            <v>MycoMass_DDMB 16:0; [M+Na]+: 0.912</v>
          </cell>
        </row>
        <row r="2952">
          <cell r="A2952">
            <v>17742</v>
          </cell>
          <cell r="B2952" t="str">
            <v>MS1ID</v>
          </cell>
          <cell r="C2952" t="str">
            <v>MS1ID_PG 38:6;_PG 16:0_22:6_LMGP04010041_1-hexadecanoyl-2-(4Z,7Z,10Z,13Z,16Z,19Z-docosahexaenoyl)-glycero-3-phospho-(1'-sn-glycerol),_[M+H]+: 0.538</v>
          </cell>
        </row>
        <row r="2953">
          <cell r="A2953">
            <v>27640</v>
          </cell>
          <cell r="B2953" t="str">
            <v>DPL</v>
          </cell>
          <cell r="C2953" t="str">
            <v>DPL_PG 18:2_18:2\PG 18:2_18:2\PG\[M+NH4]+: 0.496</v>
          </cell>
        </row>
        <row r="2954">
          <cell r="A2954">
            <v>27641</v>
          </cell>
          <cell r="B2954" t="str">
            <v>MS1ID</v>
          </cell>
          <cell r="C2954" t="str">
            <v>MS1ID_PS 37:2;_PS 15:0_22:2_LMGP03010158_1-pentadecanoyl-2-(13Z,16Z-docosadienoyl)-glycero-3-phosphoserine, 'PS(15:0/22:2(13Z,16Z))';_[M+H]+: 0.952</v>
          </cell>
        </row>
        <row r="2955">
          <cell r="A2955">
            <v>17762</v>
          </cell>
          <cell r="B2955" t="e">
            <v>#VALUE!</v>
          </cell>
          <cell r="C2955">
            <v>0</v>
          </cell>
        </row>
        <row r="2956">
          <cell r="A2956">
            <v>17744</v>
          </cell>
          <cell r="B2956" t="e">
            <v>#VALUE!</v>
          </cell>
          <cell r="C2956">
            <v>0</v>
          </cell>
        </row>
        <row r="2957">
          <cell r="A2957">
            <v>17749</v>
          </cell>
          <cell r="B2957" t="str">
            <v>MS1ID</v>
          </cell>
          <cell r="C2957" t="str">
            <v>MS1ID_FA 26:2;O _LMFA01060149_17-oxo-20Z-hexacosenoic acid;_[M+NH4]+: 0.966</v>
          </cell>
        </row>
        <row r="2958">
          <cell r="A2958">
            <v>17755</v>
          </cell>
          <cell r="B2958" t="e">
            <v>#VALUE!</v>
          </cell>
          <cell r="C2958">
            <v>0</v>
          </cell>
        </row>
        <row r="2959">
          <cell r="A2959">
            <v>17756</v>
          </cell>
          <cell r="B2959" t="e">
            <v>#VALUE!</v>
          </cell>
          <cell r="C2959">
            <v>0</v>
          </cell>
        </row>
        <row r="2960">
          <cell r="A2960">
            <v>17764</v>
          </cell>
          <cell r="B2960" t="e">
            <v>#VALUE!</v>
          </cell>
          <cell r="C2960">
            <v>0</v>
          </cell>
        </row>
        <row r="2961">
          <cell r="A2961">
            <v>17753</v>
          </cell>
          <cell r="B2961" t="e">
            <v>#VALUE!</v>
          </cell>
          <cell r="C2961">
            <v>0</v>
          </cell>
        </row>
        <row r="2962">
          <cell r="A2962">
            <v>17759</v>
          </cell>
          <cell r="B2962" t="str">
            <v>MS1ID</v>
          </cell>
          <cell r="C2962" t="str">
            <v>MS1ID_PG 36:3;_PG 14:1_22:2_LMGP04010136_1-(9Z-tetradecenoyl)-2-(13Z,16Z-docosadienoyl)-glycero-3-phospho-(1'-sn-glycerol),_[M+H]+: 0.852</v>
          </cell>
        </row>
        <row r="2963">
          <cell r="A2963">
            <v>17761</v>
          </cell>
          <cell r="B2963" t="str">
            <v>DPL</v>
          </cell>
          <cell r="C2963" t="str">
            <v>DPL_PG 14:0_22:3\PG 14:0_22:3\PG\[M+NH4]+: 0.693</v>
          </cell>
        </row>
        <row r="2964">
          <cell r="A2964">
            <v>17766</v>
          </cell>
          <cell r="B2964" t="e">
            <v>#VALUE!</v>
          </cell>
          <cell r="C2964">
            <v>0</v>
          </cell>
        </row>
        <row r="2965">
          <cell r="A2965">
            <v>17849</v>
          </cell>
          <cell r="B2965" t="e">
            <v>#VALUE!</v>
          </cell>
          <cell r="C2965">
            <v>0</v>
          </cell>
        </row>
        <row r="2966">
          <cell r="A2966">
            <v>27647</v>
          </cell>
          <cell r="B2966" t="str">
            <v>MS1ID</v>
          </cell>
          <cell r="C2966" t="str">
            <v>MS1ID_FAHFA 36:1;O;_FAHFA 18:1/5-O-18:0_LMFA07090025_5-(9Z-octadecenoyloxy)-octadecanoic acid, 'FAHFA 18:1(9Z)/5O(FA 18:0)';_[M+H]+: 0.977</v>
          </cell>
        </row>
        <row r="2967">
          <cell r="A2967">
            <v>27649</v>
          </cell>
          <cell r="B2967" t="str">
            <v>MycoMass</v>
          </cell>
          <cell r="C2967" t="str">
            <v>MycoMass_PG 32:2; [M+NH4]+: 0.932</v>
          </cell>
        </row>
        <row r="2968">
          <cell r="A2968">
            <v>27652</v>
          </cell>
          <cell r="B2968" t="str">
            <v>MS1ID</v>
          </cell>
          <cell r="C2968" t="str">
            <v>MS1ID_PG 37:3;_PG 15:1_22:2_LMGP04010189_1-(9Z-pentadecenoyl)-2-(13Z,16Z-docosadienoyl)-glycero-3-phospho-(1'-sn-glycerol),_[M+H]+: 0.802</v>
          </cell>
        </row>
        <row r="2969">
          <cell r="A2969">
            <v>27657</v>
          </cell>
          <cell r="B2969" t="e">
            <v>#VALUE!</v>
          </cell>
          <cell r="C2969">
            <v>0</v>
          </cell>
        </row>
        <row r="2970">
          <cell r="A2970">
            <v>27659</v>
          </cell>
          <cell r="B2970" t="e">
            <v>#VALUE!</v>
          </cell>
          <cell r="C2970">
            <v>0</v>
          </cell>
        </row>
        <row r="2971">
          <cell r="A2971">
            <v>17754</v>
          </cell>
          <cell r="B2971" t="e">
            <v>#VALUE!</v>
          </cell>
          <cell r="C2971">
            <v>0</v>
          </cell>
        </row>
        <row r="2972">
          <cell r="A2972">
            <v>17758</v>
          </cell>
          <cell r="B2972" t="str">
            <v>MS1ID</v>
          </cell>
          <cell r="C2972" t="str">
            <v>MS1ID_MGDG 36:7;_MGDG 18:3_18:4_LMGL05010014_1-(9Z,12Z,15Z-octadecatrienoyl)-2-(6Z,9Z,12Z,15Z-octadecatetraenoyl)-3-O-beta-D-galactosyl-sn-glycerol,_[M+H]+: 0.778</v>
          </cell>
        </row>
        <row r="2973">
          <cell r="A2973">
            <v>27672</v>
          </cell>
          <cell r="B2973" t="str">
            <v>MycoMass</v>
          </cell>
          <cell r="C2973" t="str">
            <v>MycoMass_DAT 28:1; [M+NH4]+: 0.753</v>
          </cell>
        </row>
        <row r="2974">
          <cell r="A2974">
            <v>27678</v>
          </cell>
          <cell r="B2974" t="e">
            <v>#VALUE!</v>
          </cell>
          <cell r="C2974">
            <v>0</v>
          </cell>
        </row>
        <row r="2975">
          <cell r="A2975">
            <v>17768</v>
          </cell>
          <cell r="B2975" t="str">
            <v>MS1ID</v>
          </cell>
          <cell r="C2975" t="str">
            <v>MS1ID_FA 21:2 _LMFA01020224_19-methyl-5E,9E-eicosadienoic acid;_[M+H]+: 0.956</v>
          </cell>
        </row>
        <row r="2976">
          <cell r="A2976">
            <v>17769</v>
          </cell>
          <cell r="B2976" t="str">
            <v>MS1ID</v>
          </cell>
          <cell r="C2976" t="str">
            <v>MS1ID_FA 21:2 _LMFA01020224_19-methyl-5E,9E-eicosadienoic acid;_[M+NH4]+: 0.965</v>
          </cell>
        </row>
        <row r="2977">
          <cell r="A2977">
            <v>17772</v>
          </cell>
          <cell r="B2977" t="str">
            <v>MS1ID</v>
          </cell>
          <cell r="C2977" t="str">
            <v>MS1ID_PC 30:4;_PC 12:0_18:4_LMGP01011326_1-dodecanoyl-2-(6Z,9Z,12Z,15Z-octadecatetraenoyl)-glycero-3-phosphocholine,_[M+H]+: 0.914</v>
          </cell>
        </row>
        <row r="2978">
          <cell r="A2978">
            <v>17773</v>
          </cell>
          <cell r="B2978" t="e">
            <v>#VALUE!</v>
          </cell>
          <cell r="C2978">
            <v>0</v>
          </cell>
        </row>
        <row r="2979">
          <cell r="A2979">
            <v>27679</v>
          </cell>
          <cell r="B2979" t="e">
            <v>#VALUE!</v>
          </cell>
          <cell r="C2979">
            <v>0</v>
          </cell>
        </row>
        <row r="2980">
          <cell r="A2980">
            <v>27681</v>
          </cell>
          <cell r="B2980" t="e">
            <v>#VALUE!</v>
          </cell>
          <cell r="C2980">
            <v>0</v>
          </cell>
        </row>
        <row r="2981">
          <cell r="A2981">
            <v>27661</v>
          </cell>
          <cell r="B2981" t="e">
            <v>#VALUE!</v>
          </cell>
          <cell r="C2981">
            <v>0</v>
          </cell>
        </row>
        <row r="2982">
          <cell r="A2982">
            <v>27662</v>
          </cell>
          <cell r="B2982" t="e">
            <v>#VALUE!</v>
          </cell>
          <cell r="C2982">
            <v>0</v>
          </cell>
        </row>
        <row r="2983">
          <cell r="A2983">
            <v>27669</v>
          </cell>
          <cell r="B2983" t="str">
            <v>MycoMass</v>
          </cell>
          <cell r="C2983" t="str">
            <v>MycoMass_PG 33:0; [M+H]+: 0.949</v>
          </cell>
        </row>
        <row r="2984">
          <cell r="A2984">
            <v>27670</v>
          </cell>
          <cell r="B2984" t="str">
            <v>MS1ID</v>
          </cell>
          <cell r="C2984" t="str">
            <v>MS1ID_PG 33:0;_PG 12:0_21:0_LMGP04010064_1-dodecanoyl-2-heneicosanoyl-glycero-3-phospho-(1'-sn-glycerol), 'PG(12:0/21:0)';_[M+NH4]+: 0.994</v>
          </cell>
        </row>
        <row r="2985">
          <cell r="A2985">
            <v>27676</v>
          </cell>
          <cell r="B2985" t="e">
            <v>#VALUE!</v>
          </cell>
          <cell r="C2985">
            <v>0</v>
          </cell>
        </row>
        <row r="2986">
          <cell r="A2986">
            <v>27677</v>
          </cell>
          <cell r="B2986" t="e">
            <v>#VALUE!</v>
          </cell>
          <cell r="C2986">
            <v>0</v>
          </cell>
        </row>
        <row r="2987">
          <cell r="A2987">
            <v>27680</v>
          </cell>
          <cell r="B2987" t="e">
            <v>#VALUE!</v>
          </cell>
          <cell r="C2987">
            <v>0</v>
          </cell>
        </row>
        <row r="2988">
          <cell r="A2988">
            <v>17745</v>
          </cell>
          <cell r="B2988" t="e">
            <v>#VALUE!</v>
          </cell>
          <cell r="C2988">
            <v>0</v>
          </cell>
        </row>
        <row r="2989">
          <cell r="A2989">
            <v>27702</v>
          </cell>
          <cell r="B2989" t="e">
            <v>#VALUE!</v>
          </cell>
          <cell r="C2989">
            <v>0</v>
          </cell>
        </row>
        <row r="2990">
          <cell r="A2990">
            <v>27674</v>
          </cell>
          <cell r="B2990" t="str">
            <v>DPL</v>
          </cell>
          <cell r="C2990" t="str">
            <v>DPL_Hex2Cer 18:1;2O/16:0\Hex2Cer 34:1;2O\Hex2Cer\[M+H]+: 0.887</v>
          </cell>
        </row>
        <row r="2991">
          <cell r="A2991">
            <v>17783</v>
          </cell>
          <cell r="B2991" t="e">
            <v>#VALUE!</v>
          </cell>
          <cell r="C2991">
            <v>0</v>
          </cell>
        </row>
        <row r="2992">
          <cell r="A2992">
            <v>17784</v>
          </cell>
          <cell r="B2992" t="str">
            <v>MS1ID</v>
          </cell>
          <cell r="C2992" t="str">
            <v>MS1ID_FA 21:2;O _LMFA07040157_4-(2S-hydroxy-14methyltetradecyl)furan-2(5H)-one, 'Hippobutenolide A';_[M+H]+: 0.958</v>
          </cell>
        </row>
        <row r="2993">
          <cell r="A2993">
            <v>17790</v>
          </cell>
          <cell r="B2993" t="e">
            <v>#VALUE!</v>
          </cell>
          <cell r="C2993">
            <v>0</v>
          </cell>
        </row>
        <row r="2994">
          <cell r="A2994">
            <v>17794</v>
          </cell>
          <cell r="B2994" t="e">
            <v>#VALUE!</v>
          </cell>
          <cell r="C2994">
            <v>0</v>
          </cell>
        </row>
        <row r="2995">
          <cell r="A2995">
            <v>17796</v>
          </cell>
          <cell r="B2995" t="str">
            <v>MycoMass</v>
          </cell>
          <cell r="C2995" t="str">
            <v>MycoMass_Ac4SGL 93:0; [M+2NH4]2+: 0.555</v>
          </cell>
        </row>
        <row r="2996">
          <cell r="A2996">
            <v>17797</v>
          </cell>
          <cell r="B2996" t="e">
            <v>#VALUE!</v>
          </cell>
          <cell r="C2996">
            <v>0</v>
          </cell>
        </row>
        <row r="2997">
          <cell r="A2997">
            <v>17800</v>
          </cell>
          <cell r="B2997" t="e">
            <v>#VALUE!</v>
          </cell>
          <cell r="C2997">
            <v>0</v>
          </cell>
        </row>
        <row r="2998">
          <cell r="A2998">
            <v>17776</v>
          </cell>
          <cell r="B2998" t="e">
            <v>#VALUE!</v>
          </cell>
          <cell r="C2998">
            <v>0</v>
          </cell>
        </row>
        <row r="2999">
          <cell r="A2999">
            <v>27689</v>
          </cell>
          <cell r="B2999" t="str">
            <v>MycoMass</v>
          </cell>
          <cell r="C2999" t="str">
            <v>MycoMass_PG 40:1; [M+NH4]+: 0.964</v>
          </cell>
        </row>
        <row r="3000">
          <cell r="A3000">
            <v>27685</v>
          </cell>
          <cell r="B3000" t="e">
            <v>#VALUE!</v>
          </cell>
          <cell r="C3000">
            <v>0</v>
          </cell>
        </row>
        <row r="3001">
          <cell r="A3001">
            <v>27686</v>
          </cell>
          <cell r="B3001" t="e">
            <v>#VALUE!</v>
          </cell>
          <cell r="C3001">
            <v>0</v>
          </cell>
        </row>
        <row r="3002">
          <cell r="A3002">
            <v>27690</v>
          </cell>
          <cell r="B3002" t="e">
            <v>#VALUE!</v>
          </cell>
          <cell r="C3002">
            <v>0</v>
          </cell>
        </row>
        <row r="3003">
          <cell r="A3003">
            <v>27691</v>
          </cell>
          <cell r="B3003" t="e">
            <v>#VALUE!</v>
          </cell>
          <cell r="C3003">
            <v>0</v>
          </cell>
        </row>
        <row r="3004">
          <cell r="A3004">
            <v>27692</v>
          </cell>
          <cell r="B3004" t="e">
            <v>#VALUE!</v>
          </cell>
          <cell r="C3004">
            <v>0</v>
          </cell>
        </row>
        <row r="3005">
          <cell r="A3005">
            <v>17774</v>
          </cell>
          <cell r="B3005" t="e">
            <v>#VALUE!</v>
          </cell>
          <cell r="C3005">
            <v>0</v>
          </cell>
        </row>
        <row r="3006">
          <cell r="A3006">
            <v>17775</v>
          </cell>
          <cell r="B3006" t="e">
            <v>#VALUE!</v>
          </cell>
          <cell r="C3006">
            <v>0</v>
          </cell>
        </row>
        <row r="3007">
          <cell r="A3007">
            <v>17777</v>
          </cell>
          <cell r="B3007" t="e">
            <v>#VALUE!</v>
          </cell>
          <cell r="C3007">
            <v>0</v>
          </cell>
        </row>
        <row r="3008">
          <cell r="A3008">
            <v>17778</v>
          </cell>
          <cell r="B3008" t="e">
            <v>#VALUE!</v>
          </cell>
          <cell r="C3008">
            <v>0</v>
          </cell>
        </row>
        <row r="3009">
          <cell r="A3009">
            <v>17779</v>
          </cell>
          <cell r="B3009" t="e">
            <v>#VALUE!</v>
          </cell>
          <cell r="C3009">
            <v>0</v>
          </cell>
        </row>
        <row r="3010">
          <cell r="A3010">
            <v>17780</v>
          </cell>
          <cell r="B3010" t="e">
            <v>#VALUE!</v>
          </cell>
          <cell r="C3010">
            <v>0</v>
          </cell>
        </row>
        <row r="3011">
          <cell r="A3011">
            <v>17781</v>
          </cell>
          <cell r="B3011" t="e">
            <v>#VALUE!</v>
          </cell>
          <cell r="C3011">
            <v>0</v>
          </cell>
        </row>
        <row r="3012">
          <cell r="A3012">
            <v>17782</v>
          </cell>
          <cell r="B3012" t="e">
            <v>#VALUE!</v>
          </cell>
          <cell r="C3012">
            <v>0</v>
          </cell>
        </row>
        <row r="3013">
          <cell r="A3013">
            <v>17786</v>
          </cell>
          <cell r="B3013" t="str">
            <v>MS1ID</v>
          </cell>
          <cell r="C3013" t="str">
            <v>MS1ID_LMPK12050236_5-Hydroxypseudobaptigenin 7-O-glucoside;_[M+H]+: 0.815</v>
          </cell>
        </row>
        <row r="3014">
          <cell r="A3014">
            <v>17787</v>
          </cell>
          <cell r="B3014" t="e">
            <v>#VALUE!</v>
          </cell>
          <cell r="C3014">
            <v>0</v>
          </cell>
        </row>
        <row r="3015">
          <cell r="A3015">
            <v>17788</v>
          </cell>
          <cell r="B3015" t="str">
            <v>MS1ID</v>
          </cell>
          <cell r="C3015" t="str">
            <v>MS1ID_FOH 37:4;O3 _LMFA05000691_(3S,4R,9R,11S)-29-(4-hydroxyphenyl)-3-methoxy-4-methylnonacosane-9,11-diol,_[M+H]+: 0.967</v>
          </cell>
        </row>
        <row r="3016">
          <cell r="A3016">
            <v>27687</v>
          </cell>
          <cell r="B3016" t="e">
            <v>#VALUE!</v>
          </cell>
          <cell r="C3016">
            <v>0</v>
          </cell>
        </row>
        <row r="3017">
          <cell r="A3017">
            <v>27708</v>
          </cell>
          <cell r="B3017" t="str">
            <v>MycoMass</v>
          </cell>
          <cell r="C3017" t="str">
            <v>MycoMass_PG 34:1; [M+H]+: 0.987</v>
          </cell>
        </row>
        <row r="3018">
          <cell r="A3018">
            <v>27688</v>
          </cell>
          <cell r="B3018" t="str">
            <v>MycoMass</v>
          </cell>
          <cell r="C3018" t="str">
            <v>MycoMass_PG 39:1; [M+NH4]+: 0.961</v>
          </cell>
        </row>
        <row r="3019">
          <cell r="A3019">
            <v>27709</v>
          </cell>
          <cell r="B3019" t="e">
            <v>#VALUE!</v>
          </cell>
          <cell r="C3019">
            <v>0</v>
          </cell>
        </row>
        <row r="3020">
          <cell r="A3020">
            <v>17791</v>
          </cell>
          <cell r="B3020" t="str">
            <v>DPL</v>
          </cell>
          <cell r="C3020" t="str">
            <v>DPL_PG 16:0_18:1\PG 16:0_18:1\PG\[M+NH4]+: 0.720</v>
          </cell>
        </row>
        <row r="3021">
          <cell r="A3021">
            <v>17792</v>
          </cell>
          <cell r="B3021" t="str">
            <v>MS1ID</v>
          </cell>
          <cell r="C3021" t="str">
            <v>MS1ID_PG O-35:1;_PG O-16:0/19:1_LMGP04020011_1-hexadecyl-2-(9Z-nonadecenoyl)-glycero-3-phospho-(1'-sn-glycerol), 'PG(O-16:0/19:1(9Z))';_[M+NH4]+: 0.961</v>
          </cell>
        </row>
        <row r="3022">
          <cell r="A3022">
            <v>17793</v>
          </cell>
          <cell r="B3022" t="e">
            <v>#VALUE!</v>
          </cell>
          <cell r="C3022">
            <v>0</v>
          </cell>
        </row>
        <row r="3023">
          <cell r="A3023">
            <v>27658</v>
          </cell>
          <cell r="B3023" t="e">
            <v>#VALUE!</v>
          </cell>
          <cell r="C3023">
            <v>0</v>
          </cell>
        </row>
        <row r="3024">
          <cell r="A3024">
            <v>17798</v>
          </cell>
          <cell r="B3024" t="e">
            <v>#VALUE!</v>
          </cell>
          <cell r="C3024">
            <v>0</v>
          </cell>
        </row>
        <row r="3025">
          <cell r="A3025">
            <v>17799</v>
          </cell>
          <cell r="B3025" t="e">
            <v>#VALUE!</v>
          </cell>
          <cell r="C3025">
            <v>0</v>
          </cell>
        </row>
        <row r="3026">
          <cell r="A3026">
            <v>17801</v>
          </cell>
          <cell r="B3026" t="e">
            <v>#VALUE!</v>
          </cell>
          <cell r="C3026">
            <v>0</v>
          </cell>
        </row>
        <row r="3027">
          <cell r="A3027">
            <v>17804</v>
          </cell>
          <cell r="B3027" t="e">
            <v>#VALUE!</v>
          </cell>
          <cell r="C3027">
            <v>0</v>
          </cell>
        </row>
        <row r="3028">
          <cell r="A3028">
            <v>17805</v>
          </cell>
          <cell r="B3028" t="e">
            <v>#VALUE!</v>
          </cell>
          <cell r="C3028">
            <v>0</v>
          </cell>
        </row>
        <row r="3029">
          <cell r="A3029">
            <v>17811</v>
          </cell>
          <cell r="B3029" t="str">
            <v>MycoMass</v>
          </cell>
          <cell r="C3029" t="str">
            <v>MycoMass_Ac4SGL 95:0; [M+2NH4]2+: 0.715</v>
          </cell>
        </row>
        <row r="3030">
          <cell r="A3030">
            <v>17814</v>
          </cell>
          <cell r="B3030" t="e">
            <v>#VALUE!</v>
          </cell>
          <cell r="C3030">
            <v>0</v>
          </cell>
        </row>
        <row r="3031">
          <cell r="A3031">
            <v>17802</v>
          </cell>
          <cell r="B3031" t="e">
            <v>#VALUE!</v>
          </cell>
          <cell r="C3031">
            <v>0</v>
          </cell>
        </row>
        <row r="3032">
          <cell r="A3032">
            <v>17803</v>
          </cell>
          <cell r="B3032" t="e">
            <v>#VALUE!</v>
          </cell>
          <cell r="C3032">
            <v>0</v>
          </cell>
        </row>
        <row r="3033">
          <cell r="A3033">
            <v>17828</v>
          </cell>
          <cell r="B3033" t="e">
            <v>#VALUE!</v>
          </cell>
          <cell r="C3033">
            <v>0</v>
          </cell>
        </row>
        <row r="3034">
          <cell r="A3034">
            <v>27675</v>
          </cell>
          <cell r="B3034" t="e">
            <v>#VALUE!</v>
          </cell>
          <cell r="C3034">
            <v>0</v>
          </cell>
        </row>
        <row r="3035">
          <cell r="A3035">
            <v>17829</v>
          </cell>
          <cell r="B3035" t="e">
            <v>#VALUE!</v>
          </cell>
          <cell r="C3035">
            <v>0</v>
          </cell>
        </row>
        <row r="3036">
          <cell r="A3036">
            <v>27710</v>
          </cell>
          <cell r="B3036" t="e">
            <v>#VALUE!</v>
          </cell>
          <cell r="C3036">
            <v>0</v>
          </cell>
        </row>
        <row r="3037">
          <cell r="A3037">
            <v>27715</v>
          </cell>
          <cell r="B3037" t="e">
            <v>#VALUE!</v>
          </cell>
          <cell r="C3037">
            <v>0</v>
          </cell>
        </row>
        <row r="3038">
          <cell r="A3038">
            <v>17815</v>
          </cell>
          <cell r="B3038" t="e">
            <v>#VALUE!</v>
          </cell>
          <cell r="C3038">
            <v>0</v>
          </cell>
        </row>
        <row r="3039">
          <cell r="A3039">
            <v>27738</v>
          </cell>
          <cell r="B3039" t="str">
            <v>DPL</v>
          </cell>
          <cell r="C3039" t="str">
            <v>DPL_PE 8:0_22:0\PE 30:0\PE\[M+H]+: 0.792</v>
          </cell>
        </row>
        <row r="3040">
          <cell r="A3040">
            <v>27711</v>
          </cell>
          <cell r="B3040" t="str">
            <v>MycoMass</v>
          </cell>
          <cell r="C3040" t="str">
            <v>MycoMass_DAT 27:0; [M+NH4]+: 0.878</v>
          </cell>
        </row>
        <row r="3041">
          <cell r="A3041">
            <v>17827</v>
          </cell>
          <cell r="B3041" t="str">
            <v>MS1ID</v>
          </cell>
          <cell r="C3041" t="str">
            <v>MS1ID_PA 42:6;_PA 20:2_22:4_LMGP10010585_1-(11Z,14Z-eicosadienoyl)-2-(7Z,10Z,13Z,16Z-docosatetraenoyl)-glycero-3-phosphate,_[M+NH4]+: 0.499</v>
          </cell>
        </row>
        <row r="3042">
          <cell r="A3042">
            <v>17831</v>
          </cell>
          <cell r="B3042" t="e">
            <v>#VALUE!</v>
          </cell>
          <cell r="C3042">
            <v>0</v>
          </cell>
        </row>
        <row r="3043">
          <cell r="A3043">
            <v>17813</v>
          </cell>
          <cell r="B3043" t="e">
            <v>#VALUE!</v>
          </cell>
          <cell r="C3043">
            <v>0</v>
          </cell>
        </row>
        <row r="3044">
          <cell r="A3044">
            <v>17817</v>
          </cell>
          <cell r="B3044" t="e">
            <v>#VALUE!</v>
          </cell>
          <cell r="C3044">
            <v>0</v>
          </cell>
        </row>
        <row r="3045">
          <cell r="A3045">
            <v>17818</v>
          </cell>
          <cell r="B3045" t="e">
            <v>#VALUE!</v>
          </cell>
          <cell r="C3045">
            <v>0</v>
          </cell>
        </row>
        <row r="3046">
          <cell r="A3046">
            <v>17825</v>
          </cell>
          <cell r="B3046" t="e">
            <v>#VALUE!</v>
          </cell>
          <cell r="C3046">
            <v>0</v>
          </cell>
        </row>
        <row r="3047">
          <cell r="A3047">
            <v>17830</v>
          </cell>
          <cell r="B3047" t="e">
            <v>#VALUE!</v>
          </cell>
          <cell r="C3047">
            <v>0</v>
          </cell>
        </row>
        <row r="3048">
          <cell r="A3048">
            <v>17808</v>
          </cell>
          <cell r="B3048" t="e">
            <v>#VALUE!</v>
          </cell>
          <cell r="C3048">
            <v>0</v>
          </cell>
        </row>
        <row r="3049">
          <cell r="A3049">
            <v>17843</v>
          </cell>
          <cell r="B3049" t="str">
            <v>MycoMass</v>
          </cell>
          <cell r="C3049" t="str">
            <v>MycoMass_PG 38:1; [M+NH4]+: 0.823</v>
          </cell>
        </row>
        <row r="3050">
          <cell r="A3050">
            <v>17757</v>
          </cell>
          <cell r="B3050" t="str">
            <v>MycoMass</v>
          </cell>
          <cell r="C3050" t="str">
            <v>MycoMass_DDMB 16:0; [M+H]+: 0.925</v>
          </cell>
        </row>
        <row r="3051">
          <cell r="A3051">
            <v>17867</v>
          </cell>
          <cell r="B3051" t="str">
            <v>MS1ID</v>
          </cell>
          <cell r="C3051" t="str">
            <v>MS1ID_LMPR01070056_19'-Hexanoyloxyfucoxanthin;_[M+NH4]+: 0.546</v>
          </cell>
        </row>
        <row r="3052">
          <cell r="A3052">
            <v>27721</v>
          </cell>
          <cell r="B3052" t="e">
            <v>#VALUE!</v>
          </cell>
          <cell r="C3052">
            <v>0</v>
          </cell>
        </row>
        <row r="3053">
          <cell r="A3053">
            <v>27728</v>
          </cell>
          <cell r="B3053" t="e">
            <v>#VALUE!</v>
          </cell>
          <cell r="C3053">
            <v>0</v>
          </cell>
        </row>
        <row r="3054">
          <cell r="A3054">
            <v>27730</v>
          </cell>
          <cell r="B3054" t="e">
            <v>#VALUE!</v>
          </cell>
          <cell r="C3054">
            <v>0</v>
          </cell>
        </row>
        <row r="3055">
          <cell r="A3055">
            <v>27731</v>
          </cell>
          <cell r="B3055" t="e">
            <v>#VALUE!</v>
          </cell>
          <cell r="C3055">
            <v>0</v>
          </cell>
        </row>
        <row r="3056">
          <cell r="A3056">
            <v>17874</v>
          </cell>
          <cell r="B3056" t="e">
            <v>#VALUE!</v>
          </cell>
          <cell r="C3056">
            <v>0</v>
          </cell>
        </row>
        <row r="3057">
          <cell r="A3057">
            <v>17833</v>
          </cell>
          <cell r="B3057" t="e">
            <v>#VALUE!</v>
          </cell>
          <cell r="C3057">
            <v>0</v>
          </cell>
        </row>
        <row r="3058">
          <cell r="A3058">
            <v>17841</v>
          </cell>
          <cell r="B3058" t="str">
            <v>MycoMass</v>
          </cell>
          <cell r="C3058" t="str">
            <v>MycoMass_GPL-I 36:1; [M+2NH4]2+: 0.888</v>
          </cell>
        </row>
        <row r="3059">
          <cell r="A3059">
            <v>17846</v>
          </cell>
          <cell r="B3059" t="str">
            <v>MycoMass</v>
          </cell>
          <cell r="C3059" t="str">
            <v>MycoMass_PI 35:0; [M+NH4]+: 0.968</v>
          </cell>
        </row>
        <row r="3060">
          <cell r="A3060">
            <v>27716</v>
          </cell>
          <cell r="B3060" t="e">
            <v>#VALUE!</v>
          </cell>
          <cell r="C3060">
            <v>0</v>
          </cell>
        </row>
        <row r="3061">
          <cell r="A3061">
            <v>27732</v>
          </cell>
          <cell r="B3061" t="e">
            <v>#VALUE!</v>
          </cell>
          <cell r="C3061">
            <v>0</v>
          </cell>
        </row>
        <row r="3062">
          <cell r="A3062">
            <v>27733</v>
          </cell>
          <cell r="B3062" t="e">
            <v>#VALUE!</v>
          </cell>
          <cell r="C3062">
            <v>0</v>
          </cell>
        </row>
        <row r="3063">
          <cell r="A3063">
            <v>27734</v>
          </cell>
          <cell r="B3063" t="e">
            <v>#VALUE!</v>
          </cell>
          <cell r="C3063">
            <v>0</v>
          </cell>
        </row>
        <row r="3064">
          <cell r="A3064">
            <v>27735</v>
          </cell>
          <cell r="B3064" t="str">
            <v>MS1ID</v>
          </cell>
          <cell r="C3064" t="str">
            <v>MS1ID_FA 10:6 _LMFA01030751_2E,8E-decadiene-4,6-diynoic acid, 'Matricaric acid';_[M+NH4]+: 0.782</v>
          </cell>
        </row>
        <row r="3065">
          <cell r="A3065">
            <v>27739</v>
          </cell>
          <cell r="B3065" t="str">
            <v>MS1ID</v>
          </cell>
          <cell r="C3065" t="str">
            <v>MS1ID_DG 40:6;_DG 20:3_20:3_LMGL02010186_1,2-di-(8Z,11Z,14Z-eicosatrienoyl)-sn-glycerol, 'DG(20:3(8Z,11Z,14Z)/20:3(8Z,11Z,14Z)/0:0)';_[M+NH4]+: 0.888</v>
          </cell>
        </row>
        <row r="3066">
          <cell r="A3066">
            <v>27740</v>
          </cell>
          <cell r="B3066" t="str">
            <v>MS1ID</v>
          </cell>
          <cell r="C3066" t="str">
            <v>MS1ID_LMPR01070058_19'-Hexanoyloxyisomytiloxanthin;_[M+NH4]+: 0.921</v>
          </cell>
        </row>
        <row r="3067">
          <cell r="A3067">
            <v>27742</v>
          </cell>
          <cell r="B3067" t="e">
            <v>#VALUE!</v>
          </cell>
          <cell r="C3067">
            <v>0</v>
          </cell>
        </row>
        <row r="3068">
          <cell r="A3068">
            <v>27743</v>
          </cell>
          <cell r="B3068" t="e">
            <v>#VALUE!</v>
          </cell>
          <cell r="C3068">
            <v>0</v>
          </cell>
        </row>
        <row r="3069">
          <cell r="A3069">
            <v>27744</v>
          </cell>
          <cell r="B3069" t="e">
            <v>#VALUE!</v>
          </cell>
          <cell r="C3069">
            <v>0</v>
          </cell>
        </row>
        <row r="3070">
          <cell r="A3070">
            <v>27745</v>
          </cell>
          <cell r="B3070" t="e">
            <v>#VALUE!</v>
          </cell>
          <cell r="C3070">
            <v>0</v>
          </cell>
        </row>
        <row r="3071">
          <cell r="A3071">
            <v>17856</v>
          </cell>
          <cell r="B3071" t="str">
            <v>MS1ID</v>
          </cell>
          <cell r="C3071" t="str">
            <v>MS1ID_Am-Hex-PE 34:1;_Am-Hex-PE 16:0_18:1_LMGP21010009_Am-PE(16:0/18:1(9Z)), 'N-(1-deoxyfructosyl)-1-hexadecanoyl-2-(9Z-octadecenoyl)-sn-glycero-3-phosphoethanolamine';_[M+H]+: 0.868</v>
          </cell>
        </row>
        <row r="3072">
          <cell r="A3072">
            <v>17873</v>
          </cell>
          <cell r="B3072" t="e">
            <v>#VALUE!</v>
          </cell>
          <cell r="C3072">
            <v>0</v>
          </cell>
        </row>
        <row r="3073">
          <cell r="A3073">
            <v>17847</v>
          </cell>
          <cell r="B3073" t="e">
            <v>#VALUE!</v>
          </cell>
          <cell r="C3073">
            <v>0</v>
          </cell>
        </row>
        <row r="3074">
          <cell r="A3074">
            <v>27768</v>
          </cell>
          <cell r="B3074" t="str">
            <v>MycoMass</v>
          </cell>
          <cell r="C3074" t="str">
            <v>MycoMass_GPL-serovar 1 39:0; [M+H]+: 0.865</v>
          </cell>
        </row>
        <row r="3075">
          <cell r="A3075">
            <v>17852</v>
          </cell>
          <cell r="B3075" t="str">
            <v>MycoMass</v>
          </cell>
          <cell r="C3075" t="str">
            <v>MycoMass_DAG 24:0; [M+NH4]+: 0.988</v>
          </cell>
        </row>
        <row r="3076">
          <cell r="A3076">
            <v>17854</v>
          </cell>
          <cell r="B3076" t="str">
            <v>MS1ID</v>
          </cell>
          <cell r="C3076" t="str">
            <v>MS1ID_PE O-29:0;_PE O-16:0/13:0_LMGP02020022_1-hexadecyl-2-tridecanoyl-glycero-3-phosphoethanolamine, 'PE(O-16:0/13:0)';_[M+H]+: 0.971</v>
          </cell>
        </row>
        <row r="3077">
          <cell r="A3077">
            <v>17857</v>
          </cell>
          <cell r="B3077" t="e">
            <v>#VALUE!</v>
          </cell>
          <cell r="C3077">
            <v>0</v>
          </cell>
        </row>
        <row r="3078">
          <cell r="A3078">
            <v>17853</v>
          </cell>
          <cell r="B3078" t="e">
            <v>#VALUE!</v>
          </cell>
          <cell r="C3078">
            <v>0</v>
          </cell>
        </row>
        <row r="3079">
          <cell r="A3079">
            <v>27748</v>
          </cell>
          <cell r="B3079" t="e">
            <v>#VALUE!</v>
          </cell>
          <cell r="C3079">
            <v>0</v>
          </cell>
        </row>
        <row r="3080">
          <cell r="A3080">
            <v>27753</v>
          </cell>
          <cell r="B3080" t="e">
            <v>#VALUE!</v>
          </cell>
          <cell r="C3080">
            <v>0</v>
          </cell>
        </row>
        <row r="3081">
          <cell r="A3081">
            <v>27755</v>
          </cell>
          <cell r="B3081" t="str">
            <v>MS1ID</v>
          </cell>
          <cell r="C3081" t="str">
            <v>MS1ID_ST 31:2;O3 _LMST01040182_4-methylene-9alpha-methoxy-5alpha-poriferast-8(14)-en-3beta,15beta-diol,_[M+NH4]+: 0.988</v>
          </cell>
        </row>
        <row r="3082">
          <cell r="A3082">
            <v>27760</v>
          </cell>
          <cell r="B3082" t="str">
            <v>MycoMass</v>
          </cell>
          <cell r="C3082" t="str">
            <v>MycoMass_PE 35:0; [M+NH4]+: 0.842</v>
          </cell>
        </row>
        <row r="3083">
          <cell r="A3083">
            <v>27761</v>
          </cell>
          <cell r="B3083" t="str">
            <v>MycoMass</v>
          </cell>
          <cell r="C3083" t="str">
            <v>MycoMass_PE dimer 36:0; [M+2NH4]2+: 0.889</v>
          </cell>
        </row>
        <row r="3084">
          <cell r="A3084">
            <v>27762</v>
          </cell>
          <cell r="B3084" t="str">
            <v>MS1ID</v>
          </cell>
          <cell r="C3084" t="str">
            <v>MS1ID_PG 36:3;_PG 14:1_22:2_LMGP04010136_1-(9Z-tetradecenoyl)-2-(13Z,16Z-docosadienoyl)-glycero-3-phospho-(1'-sn-glycerol),_[M+H]+: 0.707</v>
          </cell>
        </row>
        <row r="3085">
          <cell r="A3085">
            <v>27764</v>
          </cell>
          <cell r="B3085" t="str">
            <v>MS1ID</v>
          </cell>
          <cell r="C3085" t="str">
            <v>MS1ID_PS 44:6;_PS 22:2_22:4_LMGP03010785_1-(13Z,16Z-docosadienoyl)-2-(7Z,10Z,13Z,16Z-docosatetraenoyl)-glycero-3-phosphoserine,_[M+NH4]+: 0.827</v>
          </cell>
        </row>
        <row r="3086">
          <cell r="A3086">
            <v>27765</v>
          </cell>
          <cell r="B3086" t="e">
            <v>#VALUE!</v>
          </cell>
          <cell r="C3086">
            <v>0</v>
          </cell>
        </row>
        <row r="3087">
          <cell r="A3087">
            <v>27766</v>
          </cell>
          <cell r="B3087" t="e">
            <v>#VALUE!</v>
          </cell>
          <cell r="C3087">
            <v>0</v>
          </cell>
        </row>
        <row r="3088">
          <cell r="A3088">
            <v>27767</v>
          </cell>
          <cell r="B3088" t="str">
            <v>MycoMass</v>
          </cell>
          <cell r="C3088" t="str">
            <v>MycoMass_GPL-serovar 1 39:1; [M+H]+: 0.882</v>
          </cell>
        </row>
        <row r="3089">
          <cell r="A3089">
            <v>17881</v>
          </cell>
          <cell r="B3089" t="e">
            <v>#VALUE!</v>
          </cell>
          <cell r="C3089">
            <v>0</v>
          </cell>
        </row>
        <row r="3090">
          <cell r="A3090">
            <v>17865</v>
          </cell>
          <cell r="B3090" t="e">
            <v>#VALUE!</v>
          </cell>
          <cell r="C3090">
            <v>0</v>
          </cell>
        </row>
        <row r="3091">
          <cell r="A3091">
            <v>17868</v>
          </cell>
          <cell r="B3091" t="str">
            <v>DPL</v>
          </cell>
          <cell r="C3091" t="str">
            <v>DPL_PG 14:0_22:3\PG 14:0_22:3\PG\[M+NH4]+: 0.601</v>
          </cell>
        </row>
        <row r="3092">
          <cell r="A3092">
            <v>17869</v>
          </cell>
          <cell r="B3092" t="e">
            <v>#VALUE!</v>
          </cell>
          <cell r="C3092">
            <v>0</v>
          </cell>
        </row>
        <row r="3093">
          <cell r="A3093">
            <v>17870</v>
          </cell>
          <cell r="B3093" t="e">
            <v>#VALUE!</v>
          </cell>
          <cell r="C3093">
            <v>0</v>
          </cell>
        </row>
        <row r="3094">
          <cell r="A3094">
            <v>17884</v>
          </cell>
          <cell r="B3094" t="str">
            <v>MS1ID</v>
          </cell>
          <cell r="C3094" t="str">
            <v>MS1ID_PI 38:3;_PI 16:1_22:2_LMGP06010192_1-(9Z-hexadecenoyl)-2-(13Z,16Z-docosadienoyl)-glycero-3-phospho-(1'-myo-inositol),_[M+NH4]+: 0.671</v>
          </cell>
        </row>
        <row r="3095">
          <cell r="A3095">
            <v>27796</v>
          </cell>
          <cell r="B3095" t="str">
            <v>DPL</v>
          </cell>
          <cell r="C3095" t="str">
            <v>DPL_PE 30:0\PE 30:0\PE\[M+Na]+: 0.857</v>
          </cell>
        </row>
        <row r="3096">
          <cell r="A3096">
            <v>27770</v>
          </cell>
          <cell r="B3096" t="e">
            <v>#VALUE!</v>
          </cell>
          <cell r="C3096">
            <v>0</v>
          </cell>
        </row>
        <row r="3097">
          <cell r="A3097">
            <v>27779</v>
          </cell>
          <cell r="B3097" t="e">
            <v>#VALUE!</v>
          </cell>
          <cell r="C3097">
            <v>0</v>
          </cell>
        </row>
        <row r="3098">
          <cell r="A3098">
            <v>27780</v>
          </cell>
          <cell r="B3098" t="str">
            <v>MycoMass</v>
          </cell>
          <cell r="C3098" t="str">
            <v>MycoMass_GPL-IIIa 35:2; [M+2H]2+: 0.942</v>
          </cell>
        </row>
        <row r="3099">
          <cell r="A3099">
            <v>27784</v>
          </cell>
          <cell r="B3099" t="e">
            <v>#VALUE!</v>
          </cell>
          <cell r="C3099">
            <v>0</v>
          </cell>
        </row>
        <row r="3100">
          <cell r="A3100">
            <v>27785</v>
          </cell>
          <cell r="B3100" t="e">
            <v>#VALUE!</v>
          </cell>
          <cell r="C3100">
            <v>0</v>
          </cell>
        </row>
        <row r="3101">
          <cell r="A3101">
            <v>27786</v>
          </cell>
          <cell r="B3101" t="str">
            <v>MycoMass</v>
          </cell>
          <cell r="C3101" t="str">
            <v>MycoMass_GPL-I 35:0; [M+NH4]+: 0.990</v>
          </cell>
        </row>
        <row r="3102">
          <cell r="A3102">
            <v>27787</v>
          </cell>
          <cell r="B3102" t="e">
            <v>#VALUE!</v>
          </cell>
          <cell r="C3102">
            <v>0</v>
          </cell>
        </row>
        <row r="3103">
          <cell r="A3103">
            <v>27769</v>
          </cell>
          <cell r="B3103" t="str">
            <v>MycoMass</v>
          </cell>
          <cell r="C3103" t="str">
            <v>MycoMass_GPL-serovar 1 39:0; [M+Na]+: 0.858</v>
          </cell>
        </row>
        <row r="3104">
          <cell r="A3104">
            <v>17885</v>
          </cell>
          <cell r="B3104" t="e">
            <v>#VALUE!</v>
          </cell>
          <cell r="C3104">
            <v>0</v>
          </cell>
        </row>
        <row r="3105">
          <cell r="A3105">
            <v>17886</v>
          </cell>
          <cell r="B3105" t="e">
            <v>#VALUE!</v>
          </cell>
          <cell r="C3105">
            <v>0</v>
          </cell>
        </row>
        <row r="3106">
          <cell r="A3106">
            <v>17887</v>
          </cell>
          <cell r="B3106" t="e">
            <v>#VALUE!</v>
          </cell>
          <cell r="C3106">
            <v>0</v>
          </cell>
        </row>
        <row r="3107">
          <cell r="A3107">
            <v>17890</v>
          </cell>
          <cell r="B3107" t="str">
            <v>MS1ID</v>
          </cell>
          <cell r="C3107" t="str">
            <v>MS1ID_PG 38:6;_PG 16:0_22:6_LMGP04010041_1-hexadecanoyl-2-(4Z,7Z,10Z,13Z,16Z,19Z-docosahexaenoyl)-glycero-3-phospho-(1'-sn-glycerol),_[M+H]+: 0.651</v>
          </cell>
        </row>
        <row r="3108">
          <cell r="A3108">
            <v>17891</v>
          </cell>
          <cell r="B3108" t="e">
            <v>#VALUE!</v>
          </cell>
          <cell r="C3108">
            <v>0</v>
          </cell>
        </row>
        <row r="3109">
          <cell r="A3109">
            <v>27789</v>
          </cell>
          <cell r="B3109" t="str">
            <v>MycoMass</v>
          </cell>
          <cell r="C3109" t="str">
            <v>MycoMass_HPA 49:0; [M+H+NH4]2+: 0.502</v>
          </cell>
        </row>
        <row r="3110">
          <cell r="A3110">
            <v>27794</v>
          </cell>
          <cell r="B3110" t="str">
            <v>MS1ID</v>
          </cell>
          <cell r="C3110" t="str">
            <v>MS1ID_LMST03020531_(5Z,7E)-(1S,3R)-26,27-dipropyl-9,10-seco-5,7,10(19)-cholestatriene-1,3,25-triol,_[M+NH4]+: 0.945</v>
          </cell>
        </row>
        <row r="3111">
          <cell r="A3111">
            <v>27800</v>
          </cell>
          <cell r="B3111" t="e">
            <v>#VALUE!</v>
          </cell>
          <cell r="C3111">
            <v>0</v>
          </cell>
        </row>
        <row r="3112">
          <cell r="A3112">
            <v>17882</v>
          </cell>
          <cell r="B3112" t="str">
            <v>MS1ID</v>
          </cell>
          <cell r="C3112" t="str">
            <v>MS1ID_PC 30:3;_PC 12:0_18:3_LMGP01011324_1-dodecanoyl-2-(6Z,9Z,12Z-octadecatrienoyl)-glycero-3-phosphocholine,_[M+H]+: 0.974</v>
          </cell>
        </row>
        <row r="3113">
          <cell r="A3113">
            <v>17892</v>
          </cell>
          <cell r="B3113" t="str">
            <v>MS1ID</v>
          </cell>
          <cell r="C3113" t="str">
            <v>MS1ID_PC 40:8;_PC 18:2_22:6_LMGP01010947_1-(9Z,12Z-octadecadienoyl)-2-(4Z,7Z,10Z,13Z,16Z,19Z-docosahexaenoyl)-sn-glycero-3-phosphocholine,_[M+NH4]+: 0.807</v>
          </cell>
        </row>
        <row r="3114">
          <cell r="A3114">
            <v>17894</v>
          </cell>
          <cell r="B3114" t="str">
            <v>MycoMass</v>
          </cell>
          <cell r="C3114" t="str">
            <v>MycoMass_GPL-V/VI 39:4; [M+H]+: 0.583</v>
          </cell>
        </row>
        <row r="3115">
          <cell r="A3115">
            <v>27797</v>
          </cell>
          <cell r="B3115" t="str">
            <v>DPL</v>
          </cell>
          <cell r="C3115" t="str">
            <v>DPL_PE 14:1_18:1\PE 32:2\PE\[M+H]+: 0.871</v>
          </cell>
        </row>
        <row r="3116">
          <cell r="A3116">
            <v>27803</v>
          </cell>
          <cell r="B3116" t="e">
            <v>#VALUE!</v>
          </cell>
          <cell r="C3116">
            <v>0</v>
          </cell>
        </row>
        <row r="3117">
          <cell r="A3117">
            <v>27805</v>
          </cell>
          <cell r="B3117" t="str">
            <v>MycoMass</v>
          </cell>
          <cell r="C3117" t="str">
            <v>MycoMass_GPL-serovar 9 39:4; [M+2NH4]2+: 0.801</v>
          </cell>
        </row>
        <row r="3118">
          <cell r="A3118">
            <v>27806</v>
          </cell>
          <cell r="B3118" t="e">
            <v>#VALUE!</v>
          </cell>
          <cell r="C3118">
            <v>0</v>
          </cell>
        </row>
        <row r="3119">
          <cell r="A3119">
            <v>27807</v>
          </cell>
          <cell r="B3119" t="e">
            <v>#VALUE!</v>
          </cell>
          <cell r="C3119">
            <v>0</v>
          </cell>
        </row>
        <row r="3120">
          <cell r="A3120">
            <v>27808</v>
          </cell>
          <cell r="B3120" t="e">
            <v>#VALUE!</v>
          </cell>
          <cell r="C3120">
            <v>0</v>
          </cell>
        </row>
        <row r="3121">
          <cell r="A3121">
            <v>27809</v>
          </cell>
          <cell r="B3121" t="e">
            <v>#VALUE!</v>
          </cell>
          <cell r="C3121">
            <v>0</v>
          </cell>
        </row>
        <row r="3122">
          <cell r="A3122">
            <v>27811</v>
          </cell>
          <cell r="B3122" t="e">
            <v>#VALUE!</v>
          </cell>
          <cell r="C3122">
            <v>0</v>
          </cell>
        </row>
        <row r="3123">
          <cell r="A3123">
            <v>17920</v>
          </cell>
          <cell r="B3123" t="str">
            <v>DPL</v>
          </cell>
          <cell r="C3123" t="str">
            <v>DPL_PE 14:0_16:1\PE 30:1\PE\[M+H]+: 0.895</v>
          </cell>
        </row>
        <row r="3124">
          <cell r="A3124">
            <v>27833</v>
          </cell>
          <cell r="B3124" t="str">
            <v>MS1ID</v>
          </cell>
          <cell r="C3124" t="str">
            <v>MS1ID_LMFA11000258_13-Methyl-1-tritriacontene;_[M+NH4]+: 0.944</v>
          </cell>
        </row>
        <row r="3125">
          <cell r="A3125">
            <v>27810</v>
          </cell>
          <cell r="B3125" t="e">
            <v>#VALUE!</v>
          </cell>
          <cell r="C3125">
            <v>0</v>
          </cell>
        </row>
        <row r="3126">
          <cell r="A3126">
            <v>17907</v>
          </cell>
          <cell r="B3126" t="e">
            <v>#VALUE!</v>
          </cell>
          <cell r="C3126">
            <v>0</v>
          </cell>
        </row>
        <row r="3127">
          <cell r="A3127">
            <v>27850</v>
          </cell>
          <cell r="B3127" t="str">
            <v>MS1ID</v>
          </cell>
          <cell r="C3127" t="str">
            <v>MS1ID_MGDG 36:7;_MGDG 18:3_18:4_LMGL05010014_1-(9Z,12Z,15Z-octadecatrienoyl)-2-(6Z,9Z,12Z,15Z-octadecatetraenoyl)-3-O-beta-D-galactosyl-sn-glycerol,_[M+H]+: 0.953</v>
          </cell>
        </row>
        <row r="3128">
          <cell r="A3128">
            <v>17898</v>
          </cell>
          <cell r="B3128" t="str">
            <v>MS1ID</v>
          </cell>
          <cell r="C3128" t="str">
            <v>MS1ID_FA 26:2;O _LMFA01060149_17-oxo-20Z-hexacosenoic acid;_[M+NH4]+: 0.975</v>
          </cell>
        </row>
        <row r="3129">
          <cell r="A3129">
            <v>17904</v>
          </cell>
          <cell r="B3129" t="e">
            <v>#VALUE!</v>
          </cell>
          <cell r="C3129">
            <v>0</v>
          </cell>
        </row>
        <row r="3130">
          <cell r="A3130">
            <v>17905</v>
          </cell>
          <cell r="B3130" t="str">
            <v>MycoMass</v>
          </cell>
          <cell r="C3130" t="str">
            <v>MycoMass_GPL-I 37:1; [M+NH4]+: 0.817</v>
          </cell>
        </row>
        <row r="3131">
          <cell r="A3131">
            <v>17906</v>
          </cell>
          <cell r="B3131" t="e">
            <v>#VALUE!</v>
          </cell>
          <cell r="C3131">
            <v>0</v>
          </cell>
        </row>
        <row r="3132">
          <cell r="A3132">
            <v>27820</v>
          </cell>
          <cell r="B3132" t="str">
            <v>MycoMass</v>
          </cell>
          <cell r="C3132" t="str">
            <v>MycoMass_PG 32:2; [M+NH4]+: 0.987</v>
          </cell>
        </row>
        <row r="3133">
          <cell r="A3133">
            <v>27824</v>
          </cell>
          <cell r="B3133" t="str">
            <v>MS1ID</v>
          </cell>
          <cell r="C3133" t="str">
            <v>MS1ID_PG 37:3;_PG 15:1_22:2_LMGP04010189_1-(9Z-pentadecenoyl)-2-(13Z,16Z-docosadienoyl)-glycero-3-phospho-(1'-sn-glycerol),_[M+H]+: 0.735</v>
          </cell>
        </row>
        <row r="3134">
          <cell r="A3134">
            <v>27826</v>
          </cell>
          <cell r="B3134" t="str">
            <v>MS1ID</v>
          </cell>
          <cell r="C3134" t="str">
            <v>MS1ID_PG 39:6;_PG 17:2_22:4_LMGP04010306_1-(9Z,12Z-heptadecadienoyl)-2-(7Z,10Z,13Z,16Z-docosatetraenoyl)-glycero-3-phospho-(1'-sn-glycerol),_[M+H]+: 0.845</v>
          </cell>
        </row>
        <row r="3135">
          <cell r="A3135">
            <v>27827</v>
          </cell>
          <cell r="B3135" t="e">
            <v>#VALUE!</v>
          </cell>
          <cell r="C3135">
            <v>0</v>
          </cell>
        </row>
        <row r="3136">
          <cell r="A3136">
            <v>27828</v>
          </cell>
          <cell r="B3136" t="e">
            <v>#VALUE!</v>
          </cell>
          <cell r="C3136">
            <v>0</v>
          </cell>
        </row>
        <row r="3137">
          <cell r="A3137">
            <v>27829</v>
          </cell>
          <cell r="B3137" t="e">
            <v>#VALUE!</v>
          </cell>
          <cell r="C3137">
            <v>0</v>
          </cell>
        </row>
        <row r="3138">
          <cell r="A3138">
            <v>27830</v>
          </cell>
          <cell r="B3138" t="e">
            <v>#VALUE!</v>
          </cell>
          <cell r="C3138">
            <v>0</v>
          </cell>
        </row>
        <row r="3139">
          <cell r="A3139">
            <v>27831</v>
          </cell>
          <cell r="B3139" t="e">
            <v>#VALUE!</v>
          </cell>
          <cell r="C3139">
            <v>0</v>
          </cell>
        </row>
        <row r="3140">
          <cell r="A3140">
            <v>17916</v>
          </cell>
          <cell r="B3140" t="str">
            <v>MS1ID</v>
          </cell>
          <cell r="C3140" t="str">
            <v>MS1ID_LMFA08020303_N-[2-(5-hydroxy-1H-indol-3-yl)ethyl]-octadecanamide, 'Stearoyl Serotonin';_[M+H]+: 0.946</v>
          </cell>
        </row>
        <row r="3141">
          <cell r="A3141">
            <v>17921</v>
          </cell>
          <cell r="B3141" t="e">
            <v>#VALUE!</v>
          </cell>
          <cell r="C3141">
            <v>0</v>
          </cell>
        </row>
        <row r="3142">
          <cell r="A3142">
            <v>17923</v>
          </cell>
          <cell r="B3142" t="str">
            <v>MycoMass</v>
          </cell>
          <cell r="C3142" t="str">
            <v>MycoMass_TAG 55:0; [M+2NH4]2+: 0.953</v>
          </cell>
        </row>
        <row r="3143">
          <cell r="A3143">
            <v>17928</v>
          </cell>
          <cell r="B3143" t="str">
            <v>MS1ID</v>
          </cell>
          <cell r="C3143" t="str">
            <v>MS1ID_PS O-34:2;_PS O-16:0/18:2_LMGP03020079_1-hexadecyl-2-(9Z,12Z-octadecadienoyl)-glycero-3-phosphoserine, 'PS(O-16:0/18:2(9Z,12Z))';_[M+H]+: 0.983</v>
          </cell>
        </row>
        <row r="3144">
          <cell r="A3144">
            <v>27822</v>
          </cell>
          <cell r="B3144" t="str">
            <v>MS1ID</v>
          </cell>
          <cell r="C3144" t="str">
            <v>MS1ID_PS O-36:5;_PS O-16:0/20:5_LMGP03020074_1-hexadecyl-2-(5Z,8Z,11Z,14Z,17Z-eicosapentaenoyl)-glycero-3-phosphoserine,_[M+H]+: 0.760</v>
          </cell>
        </row>
        <row r="3145">
          <cell r="A3145">
            <v>27834</v>
          </cell>
          <cell r="B3145" t="str">
            <v>MS1ID</v>
          </cell>
          <cell r="C3145" t="str">
            <v>MS1ID_FAHFA 36:1;O;_FAHFA 18:1/5-O-18:0_LMFA07090025_5-(9Z-octadecenoyloxy)-octadecanoic acid, 'FAHFA 18:1(9Z)/5O(FA 18:0)';_[M+H]+: 0.974</v>
          </cell>
        </row>
        <row r="3146">
          <cell r="A3146">
            <v>27835</v>
          </cell>
          <cell r="B3146" t="str">
            <v>MycoMass</v>
          </cell>
          <cell r="C3146" t="str">
            <v>MycoMass_PG 33:0; [M+H]+: 0.897</v>
          </cell>
        </row>
        <row r="3147">
          <cell r="A3147">
            <v>27836</v>
          </cell>
          <cell r="B3147" t="str">
            <v>DPL</v>
          </cell>
          <cell r="C3147" t="str">
            <v>DPL_PG 16:0_17:0\PG 16:0_17:0\PG\[M+NH4]+: 0.946</v>
          </cell>
        </row>
        <row r="3148">
          <cell r="A3148">
            <v>27838</v>
          </cell>
          <cell r="B3148" t="str">
            <v>MycoMass</v>
          </cell>
          <cell r="C3148" t="str">
            <v>MycoMass_PG 33:0; [M+Na]+: 0.924</v>
          </cell>
        </row>
        <row r="3149">
          <cell r="A3149">
            <v>27839</v>
          </cell>
          <cell r="B3149" t="e">
            <v>#VALUE!</v>
          </cell>
          <cell r="C3149">
            <v>0</v>
          </cell>
        </row>
        <row r="3150">
          <cell r="A3150">
            <v>27840</v>
          </cell>
          <cell r="B3150" t="e">
            <v>#VALUE!</v>
          </cell>
          <cell r="C3150">
            <v>0</v>
          </cell>
        </row>
        <row r="3151">
          <cell r="A3151">
            <v>17936</v>
          </cell>
          <cell r="B3151" t="str">
            <v>MycoMass</v>
          </cell>
          <cell r="C3151" t="str">
            <v>MycoMass_DDMB 16:0; [M+Na]+: 0.917</v>
          </cell>
        </row>
        <row r="3152">
          <cell r="A3152">
            <v>17933</v>
          </cell>
          <cell r="B3152" t="e">
            <v>#VALUE!</v>
          </cell>
          <cell r="C3152">
            <v>0</v>
          </cell>
        </row>
        <row r="3153">
          <cell r="A3153">
            <v>17927</v>
          </cell>
          <cell r="B3153" t="str">
            <v>MycoMass</v>
          </cell>
          <cell r="C3153" t="str">
            <v>MycoMass_PE 32:2; [M+Na]+: 0.969</v>
          </cell>
        </row>
        <row r="3154">
          <cell r="A3154">
            <v>17930</v>
          </cell>
          <cell r="B3154" t="str">
            <v>MycoMass</v>
          </cell>
          <cell r="C3154" t="str">
            <v>MycoMass_GPL-IIIb 32:3; [M+2NH4]2+: 0.752</v>
          </cell>
        </row>
        <row r="3155">
          <cell r="A3155">
            <v>17934</v>
          </cell>
          <cell r="B3155" t="e">
            <v>#VALUE!</v>
          </cell>
          <cell r="C3155">
            <v>0</v>
          </cell>
        </row>
        <row r="3156">
          <cell r="A3156">
            <v>17897</v>
          </cell>
          <cell r="B3156" t="str">
            <v>MS1ID</v>
          </cell>
          <cell r="C3156" t="str">
            <v>MS1ID_FA 16:1;O _LMFA01050106_16-hydroxy-7-hexadecenoic acid, 'Ambrettolic acid';_[M+H]+: 0.967</v>
          </cell>
        </row>
        <row r="3157">
          <cell r="A3157">
            <v>17931</v>
          </cell>
          <cell r="B3157" t="str">
            <v>MS1ID</v>
          </cell>
          <cell r="C3157" t="str">
            <v>MS1ID_PG 38:5;_PG 16:1_22:4_LMGP04010225_1-(9Z-hexadecenoyl)-2-(7Z,10Z,13Z,16Z-docosatetraenoyl)-glycero-3-phospho-(1'-sn-glycerol),_[M+NH4]+: 0.692</v>
          </cell>
        </row>
        <row r="3158">
          <cell r="A3158">
            <v>27852</v>
          </cell>
          <cell r="B3158" t="e">
            <v>#VALUE!</v>
          </cell>
          <cell r="C3158">
            <v>0</v>
          </cell>
        </row>
        <row r="3159">
          <cell r="A3159">
            <v>17937</v>
          </cell>
          <cell r="B3159" t="str">
            <v>MS1ID</v>
          </cell>
          <cell r="C3159" t="str">
            <v>MS1ID_PS 39:5;_PS 17:1_22:4_LMGP03010276_1-(9Z-heptadecenoyl)-2-(7Z,10Z,13Z,16Z-docosatetraenoyl)-glycero-3-phosphoserine,_[M+NH4]+: 0.618</v>
          </cell>
        </row>
        <row r="3160">
          <cell r="A3160">
            <v>17935</v>
          </cell>
          <cell r="B3160" t="str">
            <v>DPL</v>
          </cell>
          <cell r="C3160" t="str">
            <v>DPL_PC 15:0_15:0\PC 30:0\PC\[M+H]+: 0.860</v>
          </cell>
        </row>
        <row r="3161">
          <cell r="A3161">
            <v>27823</v>
          </cell>
          <cell r="B3161" t="str">
            <v>MycoMass</v>
          </cell>
          <cell r="C3161" t="str">
            <v>MycoMass_GPL-IIb 38:1; [M+2NH4]2+: 0.805</v>
          </cell>
        </row>
        <row r="3162">
          <cell r="A3162">
            <v>17945</v>
          </cell>
          <cell r="B3162" t="str">
            <v>MS1ID</v>
          </cell>
          <cell r="C3162" t="str">
            <v>MS1ID_PS 37:2;_PS 15:0_22:2_LMGP03010158_1-pentadecanoyl-2-(13Z,16Z-docosadienoyl)-glycero-3-phosphoserine, 'PS(15:0/22:2(13Z,16Z))';_[M+H]+: 0.938</v>
          </cell>
        </row>
        <row r="3163">
          <cell r="A3163">
            <v>17939</v>
          </cell>
          <cell r="B3163" t="e">
            <v>#VALUE!</v>
          </cell>
          <cell r="C3163">
            <v>0</v>
          </cell>
        </row>
        <row r="3164">
          <cell r="A3164">
            <v>27858</v>
          </cell>
          <cell r="B3164" t="e">
            <v>#VALUE!</v>
          </cell>
          <cell r="C3164">
            <v>0</v>
          </cell>
        </row>
        <row r="3165">
          <cell r="A3165">
            <v>27862</v>
          </cell>
          <cell r="B3165" t="e">
            <v>#VALUE!</v>
          </cell>
          <cell r="C3165">
            <v>0</v>
          </cell>
        </row>
        <row r="3166">
          <cell r="A3166">
            <v>27863</v>
          </cell>
          <cell r="B3166" t="e">
            <v>#VALUE!</v>
          </cell>
          <cell r="C3166">
            <v>0</v>
          </cell>
        </row>
        <row r="3167">
          <cell r="A3167">
            <v>27864</v>
          </cell>
          <cell r="B3167" t="e">
            <v>#VALUE!</v>
          </cell>
          <cell r="C3167">
            <v>0</v>
          </cell>
        </row>
        <row r="3168">
          <cell r="A3168">
            <v>17944</v>
          </cell>
          <cell r="B3168" t="str">
            <v>MycoMass</v>
          </cell>
          <cell r="C3168" t="str">
            <v>MycoMass_GPL-IIa/IV 28:2; [M+2NH4]2+: 0.836</v>
          </cell>
        </row>
        <row r="3169">
          <cell r="A3169">
            <v>17946</v>
          </cell>
          <cell r="B3169" t="e">
            <v>#VALUE!</v>
          </cell>
          <cell r="C3169">
            <v>0</v>
          </cell>
        </row>
        <row r="3170">
          <cell r="A3170">
            <v>27902</v>
          </cell>
          <cell r="B3170" t="e">
            <v>#VALUE!</v>
          </cell>
          <cell r="C3170">
            <v>0</v>
          </cell>
        </row>
        <row r="3171">
          <cell r="A3171">
            <v>27849</v>
          </cell>
          <cell r="B3171" t="str">
            <v>MS1ID</v>
          </cell>
          <cell r="C3171" t="str">
            <v>MS1ID_SM 34:0;O2;_SM 18:0;O2/16:0_LMSP03010004_N-(hexadecanoyl)-sphinganine-1-phosphocholine, 'SM(d18:0/16:0)';_[M+H]+: 0.983</v>
          </cell>
        </row>
        <row r="3172">
          <cell r="A3172">
            <v>27871</v>
          </cell>
          <cell r="B3172" t="str">
            <v>MycoMass</v>
          </cell>
          <cell r="C3172" t="str">
            <v>MycoMass_DAG 25:0; [M+NH4]+: 0.950</v>
          </cell>
        </row>
        <row r="3173">
          <cell r="A3173">
            <v>27872</v>
          </cell>
          <cell r="B3173" t="e">
            <v>#VALUE!</v>
          </cell>
          <cell r="C3173">
            <v>0</v>
          </cell>
        </row>
        <row r="3174">
          <cell r="A3174">
            <v>27873</v>
          </cell>
          <cell r="B3174" t="e">
            <v>#VALUE!</v>
          </cell>
          <cell r="C3174">
            <v>0</v>
          </cell>
        </row>
        <row r="3175">
          <cell r="A3175">
            <v>27874</v>
          </cell>
          <cell r="B3175" t="str">
            <v>MS1ID</v>
          </cell>
          <cell r="C3175" t="str">
            <v>MS1ID_IPC 34:1;O2 _LMSP03030151_N-(tetradecanoyl)-eicosasphing-4E-enine-1-phospho-(1'-myo-inositol),_[M+H]+: 0.949</v>
          </cell>
        </row>
        <row r="3176">
          <cell r="A3176">
            <v>27877</v>
          </cell>
          <cell r="B3176" t="e">
            <v>#VALUE!</v>
          </cell>
          <cell r="C3176">
            <v>0</v>
          </cell>
        </row>
        <row r="3177">
          <cell r="A3177">
            <v>27878</v>
          </cell>
          <cell r="B3177" t="e">
            <v>#VALUE!</v>
          </cell>
          <cell r="C3177">
            <v>0</v>
          </cell>
        </row>
        <row r="3178">
          <cell r="A3178">
            <v>27879</v>
          </cell>
          <cell r="B3178" t="e">
            <v>#VALUE!</v>
          </cell>
          <cell r="C3178">
            <v>0</v>
          </cell>
        </row>
        <row r="3179">
          <cell r="A3179">
            <v>27880</v>
          </cell>
          <cell r="B3179" t="e">
            <v>#VALUE!</v>
          </cell>
          <cell r="C3179">
            <v>0</v>
          </cell>
        </row>
        <row r="3180">
          <cell r="A3180">
            <v>17953</v>
          </cell>
          <cell r="B3180" t="e">
            <v>#VALUE!</v>
          </cell>
          <cell r="C3180">
            <v>0</v>
          </cell>
        </row>
        <row r="3181">
          <cell r="A3181">
            <v>17954</v>
          </cell>
          <cell r="B3181" t="e">
            <v>#VALUE!</v>
          </cell>
          <cell r="C3181">
            <v>0</v>
          </cell>
        </row>
        <row r="3182">
          <cell r="A3182">
            <v>17955</v>
          </cell>
          <cell r="B3182" t="str">
            <v>MS1ID</v>
          </cell>
          <cell r="C3182" t="str">
            <v>MS1ID_PG 38:6;_PG 16:0_22:6_LMGP04010041_1-hexadecanoyl-2-(4Z,7Z,10Z,13Z,16Z,19Z-docosahexaenoyl)-glycero-3-phospho-(1'-sn-glycerol),_[M+H]+: 0.662</v>
          </cell>
        </row>
        <row r="3183">
          <cell r="A3183">
            <v>17956</v>
          </cell>
          <cell r="B3183" t="e">
            <v>#VALUE!</v>
          </cell>
          <cell r="C3183">
            <v>0</v>
          </cell>
        </row>
        <row r="3184">
          <cell r="A3184">
            <v>27883</v>
          </cell>
          <cell r="B3184" t="e">
            <v>#VALUE!</v>
          </cell>
          <cell r="C3184">
            <v>0</v>
          </cell>
        </row>
        <row r="3185">
          <cell r="A3185">
            <v>27886</v>
          </cell>
          <cell r="B3185" t="str">
            <v>MS1ID</v>
          </cell>
          <cell r="C3185" t="str">
            <v>MS1ID_LMPR01070058_19'-Hexanoyloxyisomytiloxanthin;_[M+NH4]+: 0.955</v>
          </cell>
        </row>
        <row r="3186">
          <cell r="A3186">
            <v>27888</v>
          </cell>
          <cell r="B3186" t="str">
            <v>DPL</v>
          </cell>
          <cell r="C3186" t="str">
            <v>DPL_DGDG 15:0_16:0\DGDG 15:0_16:0\DGDG\[M+NH4]+: 0.730</v>
          </cell>
        </row>
        <row r="3187">
          <cell r="A3187">
            <v>27889</v>
          </cell>
          <cell r="B3187" t="e">
            <v>#VALUE!</v>
          </cell>
          <cell r="C3187">
            <v>0</v>
          </cell>
        </row>
        <row r="3188">
          <cell r="A3188">
            <v>27890</v>
          </cell>
          <cell r="B3188" t="e">
            <v>#VALUE!</v>
          </cell>
          <cell r="C3188">
            <v>0</v>
          </cell>
        </row>
        <row r="3189">
          <cell r="A3189">
            <v>27891</v>
          </cell>
          <cell r="B3189" t="str">
            <v>MycoMass</v>
          </cell>
          <cell r="C3189" t="str">
            <v>MycoMass_DAT 38:1; [M+Na]+: 0.614</v>
          </cell>
        </row>
        <row r="3190">
          <cell r="A3190">
            <v>27892</v>
          </cell>
          <cell r="B3190" t="e">
            <v>#VALUE!</v>
          </cell>
          <cell r="C3190">
            <v>0</v>
          </cell>
        </row>
        <row r="3191">
          <cell r="A3191">
            <v>27893</v>
          </cell>
          <cell r="B3191" t="e">
            <v>#VALUE!</v>
          </cell>
          <cell r="C3191">
            <v>0</v>
          </cell>
        </row>
        <row r="3192">
          <cell r="A3192">
            <v>17959</v>
          </cell>
          <cell r="B3192" t="e">
            <v>#VALUE!</v>
          </cell>
          <cell r="C3192">
            <v>0</v>
          </cell>
        </row>
        <row r="3193">
          <cell r="A3193">
            <v>27894</v>
          </cell>
          <cell r="B3193" t="e">
            <v>#VALUE!</v>
          </cell>
          <cell r="C3193">
            <v>0</v>
          </cell>
        </row>
        <row r="3194">
          <cell r="A3194">
            <v>27897</v>
          </cell>
          <cell r="B3194" t="e">
            <v>#VALUE!</v>
          </cell>
          <cell r="C3194">
            <v>0</v>
          </cell>
        </row>
        <row r="3195">
          <cell r="A3195">
            <v>27898</v>
          </cell>
          <cell r="B3195" t="e">
            <v>#VALUE!</v>
          </cell>
          <cell r="C3195">
            <v>0</v>
          </cell>
        </row>
        <row r="3196">
          <cell r="A3196">
            <v>27900</v>
          </cell>
          <cell r="B3196" t="str">
            <v>MycoMass</v>
          </cell>
          <cell r="C3196" t="str">
            <v>MycoMass_DAT 31:1; [M+Na]+: 0.939</v>
          </cell>
        </row>
        <row r="3197">
          <cell r="A3197">
            <v>27903</v>
          </cell>
          <cell r="B3197" t="str">
            <v>MS1ID</v>
          </cell>
          <cell r="C3197" t="str">
            <v>MS1ID_LMPR01070311_Fucoxanthinol 3-(9Z,12Z-octadecadienoate), 'Fucoxanthinol 3-linoleate';_[M+NH4]+: 0.942</v>
          </cell>
        </row>
        <row r="3198">
          <cell r="A3198">
            <v>27904</v>
          </cell>
          <cell r="B3198" t="str">
            <v>MycoMass</v>
          </cell>
          <cell r="C3198" t="str">
            <v>MycoMass_GPL-serovar 9 34:4; [M+2H]2+: 0.498</v>
          </cell>
        </row>
        <row r="3199">
          <cell r="A3199">
            <v>27905</v>
          </cell>
          <cell r="B3199" t="e">
            <v>#VALUE!</v>
          </cell>
          <cell r="C3199">
            <v>0</v>
          </cell>
        </row>
        <row r="3200">
          <cell r="A3200">
            <v>27875</v>
          </cell>
          <cell r="B3200" t="e">
            <v>#VALUE!</v>
          </cell>
          <cell r="C3200">
            <v>0</v>
          </cell>
        </row>
        <row r="3201">
          <cell r="A3201">
            <v>17965</v>
          </cell>
          <cell r="B3201" t="str">
            <v>MS1ID</v>
          </cell>
          <cell r="C3201" t="str">
            <v>MS1ID_PG 36:3;_PG 14:1_22:2_LMGP04010136_1-(9Z-tetradecenoyl)-2-(13Z,16Z-docosadienoyl)-glycero-3-phospho-(1'-sn-glycerol),_[M+H]+: 0.847</v>
          </cell>
        </row>
        <row r="3202">
          <cell r="A3202">
            <v>17977</v>
          </cell>
          <cell r="B3202" t="str">
            <v>MS1ID</v>
          </cell>
          <cell r="C3202" t="str">
            <v>MS1ID_LMPR03030002_ManNAcAbeta1-4GlcNAcalpha-undecaprenyl diphosphate, 'Undecaprenyl diphosphate-GlcNAc-ManNAcA';_[M+NH4]+: 0.910</v>
          </cell>
        </row>
        <row r="3203">
          <cell r="A3203">
            <v>17978</v>
          </cell>
          <cell r="B3203" t="str">
            <v>MycoMass</v>
          </cell>
          <cell r="C3203" t="str">
            <v>MycoMass_GPL-V/VI 39:1; [M+H]+: 0.982</v>
          </cell>
        </row>
        <row r="3204">
          <cell r="A3204">
            <v>17979</v>
          </cell>
          <cell r="B3204" t="e">
            <v>#VALUE!</v>
          </cell>
          <cell r="C3204">
            <v>0</v>
          </cell>
        </row>
        <row r="3205">
          <cell r="A3205">
            <v>17981</v>
          </cell>
          <cell r="B3205" t="e">
            <v>#VALUE!</v>
          </cell>
          <cell r="C3205">
            <v>0</v>
          </cell>
        </row>
        <row r="3206">
          <cell r="A3206">
            <v>27943</v>
          </cell>
          <cell r="B3206" t="str">
            <v>MS1ID</v>
          </cell>
          <cell r="C3206" t="str">
            <v>MS1ID_PG 38:5;_PG 16:1_22:4_LMGP04010225_1-(9Z-hexadecenoyl)-2-(7Z,10Z,13Z,16Z-docosatetraenoyl)-glycero-3-phospho-(1'-sn-glycerol),_[M+NH4]+: 0.627</v>
          </cell>
        </row>
        <row r="3207">
          <cell r="A3207">
            <v>17976</v>
          </cell>
          <cell r="B3207" t="str">
            <v>MS1ID</v>
          </cell>
          <cell r="C3207" t="str">
            <v>MS1ID_PS 36:1;_PS 18:0_18:1_LMGP03010025_1-octadecanoyl-2-(9Z-octadecenoyl)-sn-glycero-3-phosphoserine, 'PS(18:0/18:1(9Z))';_[M+H]+: 0.939</v>
          </cell>
        </row>
        <row r="3208">
          <cell r="A3208">
            <v>27921</v>
          </cell>
          <cell r="B3208" t="str">
            <v>MS1ID</v>
          </cell>
          <cell r="C3208" t="str">
            <v>MS1ID_PS 36:2;_PS 18:1/18:1_LMGP03010030_1,2-di-(9Z-octadecenoyl)-sn-glycero-3-phosphoserine, 'PS(18:1(9Z)/18:1(9Z))';_[M+NH4]+: 0.900</v>
          </cell>
        </row>
        <row r="3209">
          <cell r="A3209">
            <v>17980</v>
          </cell>
          <cell r="B3209" t="e">
            <v>#VALUE!</v>
          </cell>
          <cell r="C3209">
            <v>0</v>
          </cell>
        </row>
        <row r="3210">
          <cell r="A3210">
            <v>27927</v>
          </cell>
          <cell r="B3210" t="str">
            <v>MycoMass</v>
          </cell>
          <cell r="C3210" t="str">
            <v>MycoMass_PIM1Ac2 69:0; [M+Na]+: 0.767</v>
          </cell>
        </row>
        <row r="3211">
          <cell r="A3211">
            <v>27907</v>
          </cell>
          <cell r="B3211" t="e">
            <v>#VALUE!</v>
          </cell>
          <cell r="C3211">
            <v>0</v>
          </cell>
        </row>
        <row r="3212">
          <cell r="A3212">
            <v>27916</v>
          </cell>
          <cell r="B3212" t="str">
            <v>MS1ID</v>
          </cell>
          <cell r="C3212" t="str">
            <v>MS1ID_LMPR04000021_(5-D-ribonyl)hopane;_[M+NH4]+: 0.977</v>
          </cell>
        </row>
        <row r="3213">
          <cell r="A3213">
            <v>27919</v>
          </cell>
          <cell r="B3213" t="str">
            <v>MS1ID</v>
          </cell>
          <cell r="C3213" t="str">
            <v>MS1ID_PG O-38:7;_PG P-16:0/22:6_LMGP04030092_1-(1Z-hexadecenyl)-2-(4Z,7Z,10Z,13Z,16Z,19Z-docosahexaenoyl)-glycero-3-phospho-(1'-sn-glycerol),_[M+H]+: 0.903</v>
          </cell>
        </row>
        <row r="3214">
          <cell r="A3214">
            <v>27922</v>
          </cell>
          <cell r="B3214" t="str">
            <v>MycoMass</v>
          </cell>
          <cell r="C3214" t="str">
            <v>MycoMass_DAT 31:1; [M+NH4]+: 0.766</v>
          </cell>
        </row>
        <row r="3215">
          <cell r="A3215">
            <v>27923</v>
          </cell>
          <cell r="B3215" t="e">
            <v>#VALUE!</v>
          </cell>
          <cell r="C3215">
            <v>0</v>
          </cell>
        </row>
        <row r="3216">
          <cell r="A3216">
            <v>27924</v>
          </cell>
          <cell r="B3216" t="str">
            <v>DPL</v>
          </cell>
          <cell r="C3216" t="str">
            <v>DPL_DGDG 15:0_17:1\DGDG 15:0_17:1\DGDG\[M+NH4]+: 0.739</v>
          </cell>
        </row>
        <row r="3217">
          <cell r="A3217">
            <v>27925</v>
          </cell>
          <cell r="B3217" t="e">
            <v>#VALUE!</v>
          </cell>
          <cell r="C3217">
            <v>0</v>
          </cell>
        </row>
        <row r="3218">
          <cell r="A3218">
            <v>27926</v>
          </cell>
          <cell r="B3218" t="str">
            <v>MS1ID</v>
          </cell>
          <cell r="C3218" t="str">
            <v>MS1ID_LMSP05000004_1-O-melibiosoyl-(N-(2R-hydroxy-docosanoyl)-4R-hydroxy-sphinganine), 'Galalpha1-6Glcbeta-Cer(t18:0/22:0(2OH[R])';_[M+H]+: 0.962</v>
          </cell>
        </row>
        <row r="3219">
          <cell r="A3219">
            <v>27928</v>
          </cell>
          <cell r="B3219" t="str">
            <v>MycoMass</v>
          </cell>
          <cell r="C3219" t="str">
            <v>MycoMass_PIM2Ac2 67:0; [M+Na]+: 0.964</v>
          </cell>
        </row>
        <row r="3220">
          <cell r="A3220">
            <v>17975</v>
          </cell>
          <cell r="B3220" t="e">
            <v>#VALUE!</v>
          </cell>
          <cell r="C3220">
            <v>0</v>
          </cell>
        </row>
        <row r="3221">
          <cell r="A3221">
            <v>17984</v>
          </cell>
          <cell r="B3221" t="e">
            <v>#VALUE!</v>
          </cell>
          <cell r="C3221">
            <v>0</v>
          </cell>
        </row>
        <row r="3222">
          <cell r="A3222">
            <v>17987</v>
          </cell>
          <cell r="B3222" t="e">
            <v>#VALUE!</v>
          </cell>
          <cell r="C3222">
            <v>0</v>
          </cell>
        </row>
        <row r="3223">
          <cell r="A3223">
            <v>17989</v>
          </cell>
          <cell r="B3223" t="str">
            <v>MycoMass</v>
          </cell>
          <cell r="C3223" t="str">
            <v>MycoMass_PA 53:1; [M+Na]+: 0.645</v>
          </cell>
        </row>
        <row r="3224">
          <cell r="A3224">
            <v>27917</v>
          </cell>
          <cell r="B3224" t="str">
            <v>DPL</v>
          </cell>
          <cell r="C3224" t="str">
            <v>DPL_SM 8:1;2O/27:0\SM 35:1;2O\SM\[M+H]+: 0.793</v>
          </cell>
        </row>
        <row r="3225">
          <cell r="A3225">
            <v>27929</v>
          </cell>
          <cell r="B3225" t="e">
            <v>#VALUE!</v>
          </cell>
          <cell r="C3225">
            <v>0</v>
          </cell>
        </row>
        <row r="3226">
          <cell r="A3226">
            <v>27930</v>
          </cell>
          <cell r="B3226" t="e">
            <v>#VALUE!</v>
          </cell>
          <cell r="C3226">
            <v>0</v>
          </cell>
        </row>
        <row r="3227">
          <cell r="A3227">
            <v>27933</v>
          </cell>
          <cell r="B3227" t="str">
            <v>MycoMass</v>
          </cell>
          <cell r="C3227" t="str">
            <v>MycoMass_DAT 33:1; [M+2NH4]2+: 0.715</v>
          </cell>
        </row>
        <row r="3228">
          <cell r="A3228">
            <v>27934</v>
          </cell>
          <cell r="B3228" t="str">
            <v>MycoMass</v>
          </cell>
          <cell r="C3228" t="str">
            <v>MycoMass_DAG 25:0; [M+NH4]+: 0.925</v>
          </cell>
        </row>
        <row r="3229">
          <cell r="A3229">
            <v>27936</v>
          </cell>
          <cell r="B3229" t="str">
            <v>MS1ID</v>
          </cell>
          <cell r="C3229" t="str">
            <v>MS1ID_LMPK03000076_Muricin-H;_[M+NH4]+: 0.971</v>
          </cell>
        </row>
        <row r="3230">
          <cell r="A3230">
            <v>27937</v>
          </cell>
          <cell r="B3230" t="str">
            <v>MycoMass</v>
          </cell>
          <cell r="C3230" t="str">
            <v>MycoMass_PA 32:0; [M+H]+: 0.969</v>
          </cell>
        </row>
        <row r="3231">
          <cell r="A3231">
            <v>27938</v>
          </cell>
          <cell r="B3231" t="e">
            <v>#VALUE!</v>
          </cell>
          <cell r="C3231">
            <v>0</v>
          </cell>
        </row>
        <row r="3232">
          <cell r="A3232">
            <v>27939</v>
          </cell>
          <cell r="B3232" t="str">
            <v>MycoMass</v>
          </cell>
          <cell r="C3232" t="str">
            <v>MycoMass_PA 32:0; [M+NH4]+: 0.981</v>
          </cell>
        </row>
        <row r="3233">
          <cell r="A3233">
            <v>27940</v>
          </cell>
          <cell r="B3233" t="e">
            <v>#VALUE!</v>
          </cell>
          <cell r="C3233">
            <v>0</v>
          </cell>
        </row>
        <row r="3234">
          <cell r="A3234">
            <v>27941</v>
          </cell>
          <cell r="B3234" t="e">
            <v>#VALUE!</v>
          </cell>
          <cell r="C3234">
            <v>0</v>
          </cell>
        </row>
        <row r="3235">
          <cell r="A3235">
            <v>27945</v>
          </cell>
          <cell r="B3235" t="e">
            <v>#VALUE!</v>
          </cell>
          <cell r="C3235">
            <v>0</v>
          </cell>
        </row>
        <row r="3236">
          <cell r="A3236">
            <v>27946</v>
          </cell>
          <cell r="B3236" t="e">
            <v>#VALUE!</v>
          </cell>
          <cell r="C3236">
            <v>0</v>
          </cell>
        </row>
        <row r="3237">
          <cell r="A3237">
            <v>27918</v>
          </cell>
          <cell r="B3237" t="str">
            <v>MS1ID</v>
          </cell>
          <cell r="C3237" t="str">
            <v>MS1ID_PS O-33:1;_PS O-16:0/17:1_LMGP03020008_1-hexadecyl-2-(9Z-heptadecenoyl)-glycero-3-phosphoserine, 'PS(O-16:0/17:1(9Z))';_[M+H]+: 0.943</v>
          </cell>
        </row>
        <row r="3238">
          <cell r="A3238">
            <v>27944</v>
          </cell>
          <cell r="B3238" t="str">
            <v>MS1ID</v>
          </cell>
          <cell r="C3238" t="str">
            <v>MS1ID_PS 37:2;_PS 15:0_22:2_LMGP03010158_1-pentadecanoyl-2-(13Z,16Z-docosadienoyl)-glycero-3-phosphoserine, 'PS(15:0/22:2(13Z,16Z))';_[M+NH4]+: 0.871</v>
          </cell>
        </row>
        <row r="3239">
          <cell r="A3239">
            <v>27959</v>
          </cell>
          <cell r="B3239" t="e">
            <v>#VALUE!</v>
          </cell>
          <cell r="C3239">
            <v>0</v>
          </cell>
        </row>
        <row r="3240">
          <cell r="A3240">
            <v>17990</v>
          </cell>
          <cell r="B3240" t="e">
            <v>#VALUE!</v>
          </cell>
          <cell r="C3240">
            <v>0</v>
          </cell>
        </row>
        <row r="3241">
          <cell r="A3241">
            <v>17992</v>
          </cell>
          <cell r="B3241" t="e">
            <v>#VALUE!</v>
          </cell>
          <cell r="C3241">
            <v>0</v>
          </cell>
        </row>
        <row r="3242">
          <cell r="A3242">
            <v>18002</v>
          </cell>
          <cell r="B3242" t="e">
            <v>#VALUE!</v>
          </cell>
          <cell r="C3242">
            <v>0</v>
          </cell>
        </row>
        <row r="3243">
          <cell r="A3243">
            <v>18003</v>
          </cell>
          <cell r="B3243" t="str">
            <v>MS1ID</v>
          </cell>
          <cell r="C3243" t="str">
            <v>MS1ID_FA 21:2;O _LMFA07040157_4-(2S-hydroxy-14methyltetradecyl)furan-2(5H)-one, 'Hippobutenolide A';_[M+H]+: 0.928</v>
          </cell>
        </row>
        <row r="3244">
          <cell r="A3244">
            <v>18024</v>
          </cell>
          <cell r="B3244" t="str">
            <v>MS1ID</v>
          </cell>
          <cell r="C3244" t="str">
            <v>MS1ID_LMFA12000226_18Z,21Z,24Z-Heptacosatrien-10-one;_[M+NH4]+: 0.894</v>
          </cell>
        </row>
        <row r="3245">
          <cell r="A3245">
            <v>27968</v>
          </cell>
          <cell r="B3245" t="e">
            <v>#VALUE!</v>
          </cell>
          <cell r="C3245">
            <v>0</v>
          </cell>
        </row>
        <row r="3246">
          <cell r="A3246">
            <v>17982</v>
          </cell>
          <cell r="B3246" t="e">
            <v>#VALUE!</v>
          </cell>
          <cell r="C3246">
            <v>0</v>
          </cell>
        </row>
        <row r="3247">
          <cell r="A3247">
            <v>17967</v>
          </cell>
          <cell r="B3247" t="str">
            <v>MycoMass</v>
          </cell>
          <cell r="C3247" t="str">
            <v>MycoMass_DDMB 18:1; [M+H]+: 0.843</v>
          </cell>
        </row>
        <row r="3248">
          <cell r="A3248">
            <v>27963</v>
          </cell>
          <cell r="B3248" t="e">
            <v>#VALUE!</v>
          </cell>
          <cell r="C3248">
            <v>0</v>
          </cell>
        </row>
        <row r="3249">
          <cell r="A3249">
            <v>27948</v>
          </cell>
          <cell r="B3249" t="e">
            <v>#VALUE!</v>
          </cell>
          <cell r="C3249">
            <v>0</v>
          </cell>
        </row>
        <row r="3250">
          <cell r="A3250">
            <v>27949</v>
          </cell>
          <cell r="B3250" t="e">
            <v>#VALUE!</v>
          </cell>
          <cell r="C3250">
            <v>0</v>
          </cell>
        </row>
        <row r="3251">
          <cell r="A3251">
            <v>27950</v>
          </cell>
          <cell r="B3251" t="e">
            <v>#VALUE!</v>
          </cell>
          <cell r="C3251">
            <v>0</v>
          </cell>
        </row>
        <row r="3252">
          <cell r="A3252">
            <v>27951</v>
          </cell>
          <cell r="B3252" t="e">
            <v>#VALUE!</v>
          </cell>
          <cell r="C3252">
            <v>0</v>
          </cell>
        </row>
        <row r="3253">
          <cell r="A3253">
            <v>27955</v>
          </cell>
          <cell r="B3253" t="e">
            <v>#VALUE!</v>
          </cell>
          <cell r="C3253">
            <v>0</v>
          </cell>
        </row>
        <row r="3254">
          <cell r="A3254">
            <v>27956</v>
          </cell>
          <cell r="B3254" t="str">
            <v>MS1ID</v>
          </cell>
          <cell r="C3254" t="str">
            <v>MS1ID_PS O-33:2;_PS O-16:0/17:2_LMGP03020009_1-hexadecyl-2-(9Z,12Z-heptadecadienoyl)-glycero-3-phosphoserine, 'PS(O-16:0/17:2(9Z,12Z))';_[M+H]+: 0.909</v>
          </cell>
        </row>
        <row r="3255">
          <cell r="A3255">
            <v>27958</v>
          </cell>
          <cell r="B3255" t="str">
            <v>MS1ID</v>
          </cell>
          <cell r="C3255" t="str">
            <v>MS1ID_PG O-37:2;_PG O-20:0/17:2_LMGP04020050_1-eicosyl-2-(9Z,12Z-heptadecadienoyl)-glycero-3-phospho-(1'-sn-glycerol),_[M+NH4]+: 0.645</v>
          </cell>
        </row>
        <row r="3256">
          <cell r="A3256">
            <v>27960</v>
          </cell>
          <cell r="B3256" t="e">
            <v>#VALUE!</v>
          </cell>
          <cell r="C3256">
            <v>0</v>
          </cell>
        </row>
        <row r="3257">
          <cell r="A3257">
            <v>18017</v>
          </cell>
          <cell r="B3257" t="e">
            <v>#VALUE!</v>
          </cell>
          <cell r="C3257">
            <v>0</v>
          </cell>
        </row>
        <row r="3258">
          <cell r="A3258">
            <v>27970</v>
          </cell>
          <cell r="B3258" t="e">
            <v>#VALUE!</v>
          </cell>
          <cell r="C3258">
            <v>0</v>
          </cell>
        </row>
        <row r="3259">
          <cell r="A3259">
            <v>27971</v>
          </cell>
          <cell r="B3259" t="e">
            <v>#VALUE!</v>
          </cell>
          <cell r="C3259">
            <v>0</v>
          </cell>
        </row>
        <row r="3260">
          <cell r="A3260">
            <v>18001</v>
          </cell>
          <cell r="B3260" t="e">
            <v>#VALUE!</v>
          </cell>
          <cell r="C3260">
            <v>0</v>
          </cell>
        </row>
        <row r="3261">
          <cell r="A3261">
            <v>18006</v>
          </cell>
          <cell r="B3261" t="e">
            <v>#VALUE!</v>
          </cell>
          <cell r="C3261">
            <v>0</v>
          </cell>
        </row>
        <row r="3262">
          <cell r="A3262">
            <v>18039</v>
          </cell>
          <cell r="B3262" t="str">
            <v>MycoMass</v>
          </cell>
          <cell r="C3262" t="str">
            <v>MycoMass_GPL-IIb 38:1; [M+2NH4]2+: 0.805</v>
          </cell>
        </row>
        <row r="3263">
          <cell r="A3263">
            <v>27981</v>
          </cell>
          <cell r="B3263" t="str">
            <v>MS1ID</v>
          </cell>
          <cell r="C3263" t="str">
            <v>MS1ID_DG O-36:4 _LMGL02070004_1-(14-methyl-pentadecanoyl)-2-(8-[3]-ladderane-octanyl)-sn-glycerol;_[M+H]+: 0.960</v>
          </cell>
        </row>
        <row r="3264">
          <cell r="A3264">
            <v>27957</v>
          </cell>
          <cell r="B3264" t="str">
            <v>MS1ID</v>
          </cell>
          <cell r="C3264" t="str">
            <v>MS1ID_PG O-36:4;_PG O-18:0/18:4_LMGP04020031_1-octadecyl-2-(6Z,9Z,12Z,15Z-octadecatetraenoyl)-glycero-3-phospho-(1'-sn-glycerol),_[M+H]+: 0.761</v>
          </cell>
        </row>
        <row r="3265">
          <cell r="A3265">
            <v>18013</v>
          </cell>
          <cell r="B3265" t="str">
            <v>MycoMass</v>
          </cell>
          <cell r="C3265" t="str">
            <v>MycoMass_PG 42:2; [M+NH4]+: 0.895</v>
          </cell>
        </row>
        <row r="3266">
          <cell r="A3266">
            <v>18032</v>
          </cell>
          <cell r="B3266" t="e">
            <v>#VALUE!</v>
          </cell>
          <cell r="C3266">
            <v>0</v>
          </cell>
        </row>
        <row r="3267">
          <cell r="A3267">
            <v>18014</v>
          </cell>
          <cell r="B3267" t="e">
            <v>#VALUE!</v>
          </cell>
          <cell r="C3267">
            <v>0</v>
          </cell>
        </row>
        <row r="3268">
          <cell r="A3268">
            <v>27989</v>
          </cell>
          <cell r="B3268" t="e">
            <v>#VALUE!</v>
          </cell>
          <cell r="C3268">
            <v>0</v>
          </cell>
        </row>
        <row r="3269">
          <cell r="A3269">
            <v>28014</v>
          </cell>
          <cell r="B3269" t="e">
            <v>#VALUE!</v>
          </cell>
          <cell r="C3269">
            <v>0</v>
          </cell>
        </row>
        <row r="3270">
          <cell r="A3270">
            <v>17991</v>
          </cell>
          <cell r="B3270" t="e">
            <v>#VALUE!</v>
          </cell>
          <cell r="C3270">
            <v>0</v>
          </cell>
        </row>
        <row r="3271">
          <cell r="A3271">
            <v>18022</v>
          </cell>
          <cell r="B3271" t="e">
            <v>#VALUE!</v>
          </cell>
          <cell r="C3271">
            <v>0</v>
          </cell>
        </row>
        <row r="3272">
          <cell r="A3272">
            <v>17995</v>
          </cell>
          <cell r="B3272" t="e">
            <v>#VALUE!</v>
          </cell>
          <cell r="C3272">
            <v>0</v>
          </cell>
        </row>
        <row r="3273">
          <cell r="A3273">
            <v>17996</v>
          </cell>
          <cell r="B3273" t="e">
            <v>#VALUE!</v>
          </cell>
          <cell r="C3273">
            <v>0</v>
          </cell>
        </row>
        <row r="3274">
          <cell r="A3274">
            <v>17997</v>
          </cell>
          <cell r="B3274" t="e">
            <v>#VALUE!</v>
          </cell>
          <cell r="C3274">
            <v>0</v>
          </cell>
        </row>
        <row r="3275">
          <cell r="A3275">
            <v>17998</v>
          </cell>
          <cell r="B3275" t="e">
            <v>#VALUE!</v>
          </cell>
          <cell r="C3275">
            <v>0</v>
          </cell>
        </row>
        <row r="3276">
          <cell r="A3276">
            <v>18016</v>
          </cell>
          <cell r="B3276" t="e">
            <v>#VALUE!</v>
          </cell>
          <cell r="C3276">
            <v>0</v>
          </cell>
        </row>
        <row r="3277">
          <cell r="A3277">
            <v>27975</v>
          </cell>
          <cell r="B3277" t="e">
            <v>#VALUE!</v>
          </cell>
          <cell r="C3277">
            <v>0</v>
          </cell>
        </row>
        <row r="3278">
          <cell r="A3278">
            <v>27976</v>
          </cell>
          <cell r="B3278" t="e">
            <v>#VALUE!</v>
          </cell>
          <cell r="C3278">
            <v>0</v>
          </cell>
        </row>
        <row r="3279">
          <cell r="A3279">
            <v>18023</v>
          </cell>
          <cell r="B3279" t="e">
            <v>#VALUE!</v>
          </cell>
          <cell r="C3279">
            <v>0</v>
          </cell>
        </row>
        <row r="3280">
          <cell r="A3280">
            <v>18038</v>
          </cell>
          <cell r="B3280" t="str">
            <v>MycoMass</v>
          </cell>
          <cell r="C3280" t="str">
            <v>MycoMass_PE 36:1; [M+NH4]+: 0.903</v>
          </cell>
        </row>
        <row r="3281">
          <cell r="A3281">
            <v>28002</v>
          </cell>
          <cell r="B3281" t="str">
            <v>MS1ID</v>
          </cell>
          <cell r="C3281" t="str">
            <v>MS1ID_PG 36:2;_PG 18:1/18:1_LMGP04010033_1,2-di-(9E-octadecenoyl)-sn-glycero-3-phospho-(1'-sn-glycerol), 'PG(18:1(9E)/18:1(9E))';_[M+H]+: 0.970</v>
          </cell>
        </row>
        <row r="3282">
          <cell r="A3282">
            <v>28004</v>
          </cell>
          <cell r="B3282" t="str">
            <v>MycoMass</v>
          </cell>
          <cell r="C3282" t="str">
            <v>MycoMass_DAT 29:1; [M+NH4]+: 0.607</v>
          </cell>
        </row>
        <row r="3283">
          <cell r="A3283">
            <v>28006</v>
          </cell>
          <cell r="B3283" t="str">
            <v>MycoMass</v>
          </cell>
          <cell r="C3283" t="str">
            <v>MycoMass_PG 39:2; [M+NH4]+: 0.809</v>
          </cell>
        </row>
        <row r="3284">
          <cell r="A3284">
            <v>17988</v>
          </cell>
          <cell r="B3284" t="str">
            <v>DPL</v>
          </cell>
          <cell r="C3284" t="str">
            <v>DPL_PE 9:0_24:3\PE 33:3\PE\[M+H]+: 0.450</v>
          </cell>
        </row>
        <row r="3285">
          <cell r="A3285">
            <v>27973</v>
          </cell>
          <cell r="B3285" t="e">
            <v>#VALUE!</v>
          </cell>
          <cell r="C3285">
            <v>0</v>
          </cell>
        </row>
        <row r="3286">
          <cell r="A3286">
            <v>27974</v>
          </cell>
          <cell r="B3286" t="e">
            <v>#VALUE!</v>
          </cell>
          <cell r="C3286">
            <v>0</v>
          </cell>
        </row>
        <row r="3287">
          <cell r="A3287">
            <v>27978</v>
          </cell>
          <cell r="B3287" t="str">
            <v>MS1ID</v>
          </cell>
          <cell r="C3287" t="str">
            <v>MS1ID_FA 24:3 _LMFA01030902_15Z,18Z,21Z-Tetracosatrienoic acid, '24:3(15Z,18Z,21Z)';_[M+H]+: 0.921</v>
          </cell>
        </row>
        <row r="3288">
          <cell r="A3288">
            <v>27983</v>
          </cell>
          <cell r="B3288" t="e">
            <v>#VALUE!</v>
          </cell>
          <cell r="C3288">
            <v>0</v>
          </cell>
        </row>
        <row r="3289">
          <cell r="A3289">
            <v>27988</v>
          </cell>
          <cell r="B3289" t="e">
            <v>#VALUE!</v>
          </cell>
          <cell r="C3289">
            <v>0</v>
          </cell>
        </row>
        <row r="3290">
          <cell r="A3290">
            <v>27990</v>
          </cell>
          <cell r="B3290" t="str">
            <v>MycoMass</v>
          </cell>
          <cell r="C3290" t="str">
            <v>MycoMass_PIM2Ac2 67:0; [M+NH4]+: 0.968</v>
          </cell>
        </row>
        <row r="3291">
          <cell r="A3291">
            <v>18048</v>
          </cell>
          <cell r="B3291" t="e">
            <v>#VALUE!</v>
          </cell>
          <cell r="C3291">
            <v>0</v>
          </cell>
        </row>
        <row r="3292">
          <cell r="A3292">
            <v>27969</v>
          </cell>
          <cell r="B3292" t="e">
            <v>#VALUE!</v>
          </cell>
          <cell r="C3292">
            <v>0</v>
          </cell>
        </row>
        <row r="3293">
          <cell r="A3293">
            <v>18018</v>
          </cell>
          <cell r="B3293" t="e">
            <v>#VALUE!</v>
          </cell>
          <cell r="C3293">
            <v>0</v>
          </cell>
        </row>
        <row r="3294">
          <cell r="A3294">
            <v>27982</v>
          </cell>
          <cell r="B3294" t="e">
            <v>#VALUE!</v>
          </cell>
          <cell r="C3294">
            <v>0</v>
          </cell>
        </row>
        <row r="3295">
          <cell r="A3295">
            <v>18008</v>
          </cell>
          <cell r="B3295" t="e">
            <v>#VALUE!</v>
          </cell>
          <cell r="C3295">
            <v>0</v>
          </cell>
        </row>
        <row r="3296">
          <cell r="A3296">
            <v>18028</v>
          </cell>
          <cell r="B3296" t="e">
            <v>#VALUE!</v>
          </cell>
          <cell r="C3296">
            <v>0</v>
          </cell>
        </row>
        <row r="3297">
          <cell r="A3297">
            <v>28005</v>
          </cell>
          <cell r="B3297" t="str">
            <v>DPL</v>
          </cell>
          <cell r="C3297" t="str">
            <v>DPL_PG 18:1_18:1\PG 18:1_18:1\PG\[M+NH4]+: 0.851</v>
          </cell>
        </row>
        <row r="3298">
          <cell r="A3298">
            <v>28008</v>
          </cell>
          <cell r="B3298" t="str">
            <v>MycoMass</v>
          </cell>
          <cell r="C3298" t="str">
            <v>MycoMass_PG 41:2; [M+NH4]+: 0.873</v>
          </cell>
        </row>
        <row r="3299">
          <cell r="A3299">
            <v>27961</v>
          </cell>
          <cell r="B3299" t="e">
            <v>#VALUE!</v>
          </cell>
          <cell r="C3299">
            <v>0</v>
          </cell>
        </row>
        <row r="3300">
          <cell r="A3300">
            <v>18034</v>
          </cell>
          <cell r="B3300" t="e">
            <v>#VALUE!</v>
          </cell>
          <cell r="C3300">
            <v>0</v>
          </cell>
        </row>
        <row r="3301">
          <cell r="A3301">
            <v>18036</v>
          </cell>
          <cell r="B3301" t="e">
            <v>#VALUE!</v>
          </cell>
          <cell r="C3301">
            <v>0</v>
          </cell>
        </row>
        <row r="3302">
          <cell r="A3302">
            <v>18037</v>
          </cell>
          <cell r="B3302" t="str">
            <v>MycoMass</v>
          </cell>
          <cell r="C3302" t="str">
            <v>MycoMass_TMM 55:1; [M+2NH4]2+: 0.948</v>
          </cell>
        </row>
        <row r="3303">
          <cell r="A3303">
            <v>18041</v>
          </cell>
          <cell r="B3303" t="e">
            <v>#VALUE!</v>
          </cell>
          <cell r="C3303">
            <v>0</v>
          </cell>
        </row>
        <row r="3304">
          <cell r="A3304">
            <v>18042</v>
          </cell>
          <cell r="B3304" t="e">
            <v>#VALUE!</v>
          </cell>
          <cell r="C3304">
            <v>0</v>
          </cell>
        </row>
        <row r="3305">
          <cell r="A3305">
            <v>18043</v>
          </cell>
          <cell r="B3305" t="e">
            <v>#VALUE!</v>
          </cell>
          <cell r="C3305">
            <v>0</v>
          </cell>
        </row>
        <row r="3306">
          <cell r="A3306">
            <v>18033</v>
          </cell>
          <cell r="B3306" t="e">
            <v>#VALUE!</v>
          </cell>
          <cell r="C3306">
            <v>0</v>
          </cell>
        </row>
        <row r="3307">
          <cell r="A3307">
            <v>27965</v>
          </cell>
          <cell r="B3307" t="e">
            <v>#VALUE!</v>
          </cell>
          <cell r="C3307">
            <v>0</v>
          </cell>
        </row>
        <row r="3308">
          <cell r="A3308">
            <v>18045</v>
          </cell>
          <cell r="B3308" t="e">
            <v>#VALUE!</v>
          </cell>
          <cell r="C3308">
            <v>0</v>
          </cell>
        </row>
        <row r="3309">
          <cell r="A3309">
            <v>18046</v>
          </cell>
          <cell r="B3309" t="e">
            <v>#VALUE!</v>
          </cell>
          <cell r="C3309">
            <v>0</v>
          </cell>
        </row>
        <row r="3310">
          <cell r="A3310">
            <v>18062</v>
          </cell>
          <cell r="B3310" t="str">
            <v>MS1ID</v>
          </cell>
          <cell r="C3310" t="str">
            <v>MS1ID_FA 10:2 _LMFA01030101_2Z,4Z-decadienoic acid, 'cis, cis-stillingic acid';_[M+H]+: 0.924</v>
          </cell>
        </row>
        <row r="3311">
          <cell r="A3311">
            <v>18049</v>
          </cell>
          <cell r="B3311" t="e">
            <v>#VALUE!</v>
          </cell>
          <cell r="C3311">
            <v>0</v>
          </cell>
        </row>
        <row r="3312">
          <cell r="A3312">
            <v>18053</v>
          </cell>
          <cell r="B3312" t="e">
            <v>#VALUE!</v>
          </cell>
          <cell r="C3312">
            <v>0</v>
          </cell>
        </row>
        <row r="3313">
          <cell r="A3313">
            <v>18064</v>
          </cell>
          <cell r="B3313" t="str">
            <v>MS1ID</v>
          </cell>
          <cell r="C3313" t="str">
            <v>MS1ID_MGTS 18:0 _LMGL06010004_1-octadecanoyl-sn-glycero-3-O-(N,N,N-trimethyl)-homoserine, 'MGTS(18:0/0:0)';_[M+H]+: 0.939</v>
          </cell>
        </row>
        <row r="3314">
          <cell r="A3314">
            <v>18059</v>
          </cell>
          <cell r="B3314" t="e">
            <v>#VALUE!</v>
          </cell>
          <cell r="C3314">
            <v>0</v>
          </cell>
        </row>
        <row r="3315">
          <cell r="A3315">
            <v>27984</v>
          </cell>
          <cell r="B3315" t="str">
            <v>MycoMass</v>
          </cell>
          <cell r="C3315" t="str">
            <v>MycoMass_PG 40:2; [M+NH4]+: 0.963</v>
          </cell>
        </row>
        <row r="3316">
          <cell r="A3316">
            <v>27998</v>
          </cell>
          <cell r="B3316" t="e">
            <v>#VALUE!</v>
          </cell>
          <cell r="C3316">
            <v>0</v>
          </cell>
        </row>
        <row r="3317">
          <cell r="A3317">
            <v>28009</v>
          </cell>
          <cell r="B3317" t="str">
            <v>MS1ID</v>
          </cell>
          <cell r="C3317" t="str">
            <v>MS1ID_PS 44:6;_PS 22:2_22:4_LMGP03010785_1-(13Z,16Z-docosadienoyl)-2-(7Z,10Z,13Z,16Z-docosatetraenoyl)-glycero-3-phosphoserine,_[M+NH4]+: 0.813</v>
          </cell>
        </row>
        <row r="3318">
          <cell r="A3318">
            <v>28011</v>
          </cell>
          <cell r="B3318" t="e">
            <v>#VALUE!</v>
          </cell>
          <cell r="C3318">
            <v>0</v>
          </cell>
        </row>
        <row r="3319">
          <cell r="A3319">
            <v>27999</v>
          </cell>
          <cell r="B3319" t="str">
            <v>DPL</v>
          </cell>
          <cell r="C3319" t="str">
            <v>DPL_PE 14:0_17:1\PE 31:1\PE\[M+H]+: 0.927</v>
          </cell>
        </row>
        <row r="3320">
          <cell r="A3320">
            <v>27954</v>
          </cell>
          <cell r="B3320" t="str">
            <v>MycoMass</v>
          </cell>
          <cell r="C3320" t="str">
            <v>MycoMass_MAG 29:0; [M+Na]+: 0.658</v>
          </cell>
        </row>
        <row r="3321">
          <cell r="A3321">
            <v>28022</v>
          </cell>
          <cell r="B3321" t="e">
            <v>#VALUE!</v>
          </cell>
          <cell r="C3321">
            <v>0</v>
          </cell>
        </row>
        <row r="3322">
          <cell r="A3322">
            <v>4105</v>
          </cell>
          <cell r="B3322" t="e">
            <v>#VALUE!</v>
          </cell>
          <cell r="C3322">
            <v>0</v>
          </cell>
        </row>
        <row r="3323">
          <cell r="A3323">
            <v>28046</v>
          </cell>
          <cell r="B3323" t="e">
            <v>#VALUE!</v>
          </cell>
          <cell r="C3323">
            <v>0</v>
          </cell>
        </row>
        <row r="3324">
          <cell r="A3324">
            <v>28012</v>
          </cell>
          <cell r="B3324" t="e">
            <v>#VALUE!</v>
          </cell>
          <cell r="C3324">
            <v>0</v>
          </cell>
        </row>
        <row r="3325">
          <cell r="A3325">
            <v>28013</v>
          </cell>
          <cell r="B3325" t="e">
            <v>#VALUE!</v>
          </cell>
          <cell r="C3325">
            <v>0</v>
          </cell>
        </row>
        <row r="3326">
          <cell r="A3326">
            <v>18050</v>
          </cell>
          <cell r="B3326" t="e">
            <v>#VALUE!</v>
          </cell>
          <cell r="C3326">
            <v>0</v>
          </cell>
        </row>
        <row r="3327">
          <cell r="A3327">
            <v>18052</v>
          </cell>
          <cell r="B3327" t="e">
            <v>#VALUE!</v>
          </cell>
          <cell r="C3327">
            <v>0</v>
          </cell>
        </row>
        <row r="3328">
          <cell r="A3328">
            <v>18056</v>
          </cell>
          <cell r="B3328" t="str">
            <v>MycoMass</v>
          </cell>
          <cell r="C3328" t="str">
            <v>MycoMass_GPL-serovar 1 33:1; [M+2H]2+: 0.647</v>
          </cell>
        </row>
        <row r="3329">
          <cell r="A3329">
            <v>18058</v>
          </cell>
          <cell r="B3329" t="e">
            <v>#VALUE!</v>
          </cell>
          <cell r="C3329">
            <v>0</v>
          </cell>
        </row>
        <row r="3330">
          <cell r="A3330">
            <v>28020</v>
          </cell>
          <cell r="B3330" t="str">
            <v>MycoMass</v>
          </cell>
          <cell r="C3330" t="str">
            <v>MycoMass_PE dimer 37:1; [M+2NH4]2+: 0.822</v>
          </cell>
        </row>
        <row r="3331">
          <cell r="A3331">
            <v>28016</v>
          </cell>
          <cell r="B3331" t="e">
            <v>#VALUE!</v>
          </cell>
          <cell r="C3331">
            <v>0</v>
          </cell>
        </row>
        <row r="3332">
          <cell r="A3332">
            <v>28019</v>
          </cell>
          <cell r="B3332" t="str">
            <v>MS1ID</v>
          </cell>
          <cell r="C3332" t="str">
            <v>MS1ID_LMPR01070058_19'-Hexanoyloxyisomytiloxanthin;_[M+NH4]+: 0.974</v>
          </cell>
        </row>
        <row r="3333">
          <cell r="A3333">
            <v>28023</v>
          </cell>
          <cell r="B3333" t="e">
            <v>#VALUE!</v>
          </cell>
          <cell r="C3333">
            <v>0</v>
          </cell>
        </row>
        <row r="3334">
          <cell r="A3334">
            <v>28024</v>
          </cell>
          <cell r="B3334" t="e">
            <v>#VALUE!</v>
          </cell>
          <cell r="C3334">
            <v>0</v>
          </cell>
        </row>
        <row r="3335">
          <cell r="A3335">
            <v>27993</v>
          </cell>
          <cell r="B3335" t="e">
            <v>#VALUE!</v>
          </cell>
          <cell r="C3335">
            <v>0</v>
          </cell>
        </row>
        <row r="3336">
          <cell r="A3336">
            <v>28000</v>
          </cell>
          <cell r="B3336" t="str">
            <v>MycoMass</v>
          </cell>
          <cell r="C3336" t="str">
            <v>MycoMass_PE 31:1; [M+Na]+: 0.972</v>
          </cell>
        </row>
        <row r="3337">
          <cell r="A3337">
            <v>18076</v>
          </cell>
          <cell r="B3337" t="e">
            <v>#VALUE!</v>
          </cell>
          <cell r="C3337">
            <v>0</v>
          </cell>
        </row>
        <row r="3338">
          <cell r="A3338">
            <v>18065</v>
          </cell>
          <cell r="B3338" t="e">
            <v>#VALUE!</v>
          </cell>
          <cell r="C3338">
            <v>0</v>
          </cell>
        </row>
        <row r="3339">
          <cell r="A3339">
            <v>9040</v>
          </cell>
          <cell r="B3339" t="e">
            <v>#VALUE!</v>
          </cell>
          <cell r="C3339">
            <v>0</v>
          </cell>
        </row>
        <row r="3340">
          <cell r="A3340">
            <v>18067</v>
          </cell>
          <cell r="B3340" t="e">
            <v>#VALUE!</v>
          </cell>
          <cell r="C3340">
            <v>0</v>
          </cell>
        </row>
        <row r="3341">
          <cell r="A3341">
            <v>18091</v>
          </cell>
          <cell r="B3341" t="e">
            <v>#VALUE!</v>
          </cell>
          <cell r="C3341">
            <v>0</v>
          </cell>
        </row>
        <row r="3342">
          <cell r="A3342">
            <v>28028</v>
          </cell>
          <cell r="B3342" t="str">
            <v>MS1ID</v>
          </cell>
          <cell r="C3342" t="str">
            <v>MS1ID_PA 32:0;_PA 16:0_16:0_LMGP10010012_1,2-dihexadecanoyl-sn-glycero-3-phosphate, 'PA(16:0/16:0)[rac]';_[M+NH4]+: 0.966</v>
          </cell>
        </row>
        <row r="3343">
          <cell r="A3343">
            <v>28029</v>
          </cell>
          <cell r="B3343" t="e">
            <v>#VALUE!</v>
          </cell>
          <cell r="C3343">
            <v>0</v>
          </cell>
        </row>
        <row r="3344">
          <cell r="A3344">
            <v>28030</v>
          </cell>
          <cell r="B3344" t="e">
            <v>#VALUE!</v>
          </cell>
          <cell r="C3344">
            <v>0</v>
          </cell>
        </row>
        <row r="3345">
          <cell r="A3345">
            <v>28031</v>
          </cell>
          <cell r="B3345" t="e">
            <v>#VALUE!</v>
          </cell>
          <cell r="C3345">
            <v>0</v>
          </cell>
        </row>
        <row r="3346">
          <cell r="A3346">
            <v>28032</v>
          </cell>
          <cell r="B3346" t="e">
            <v>#VALUE!</v>
          </cell>
          <cell r="C3346">
            <v>0</v>
          </cell>
        </row>
        <row r="3347">
          <cell r="A3347">
            <v>28033</v>
          </cell>
          <cell r="B3347" t="e">
            <v>#VALUE!</v>
          </cell>
          <cell r="C3347">
            <v>0</v>
          </cell>
        </row>
        <row r="3348">
          <cell r="A3348">
            <v>28118</v>
          </cell>
          <cell r="B3348" t="str">
            <v>DPL</v>
          </cell>
          <cell r="C3348" t="str">
            <v>DPL_PE 9:0_24:3\PE 33:3\PE\[M+H]+: 0.685</v>
          </cell>
        </row>
        <row r="3349">
          <cell r="A3349">
            <v>18100</v>
          </cell>
          <cell r="B3349" t="str">
            <v>MS1ID</v>
          </cell>
          <cell r="C3349" t="str">
            <v>MS1ID_SM 36:2;O2;_SM 18:1;O2/18:1_LMSP03010029_N-(9Z-octadecenoyl)-sphing-4-enine-1-phosphocholine, 'SM(d18:1/18:1(9Z))';_[M+H]+: 0.954</v>
          </cell>
        </row>
        <row r="3350">
          <cell r="A3350">
            <v>18078</v>
          </cell>
          <cell r="B3350" t="e">
            <v>#VALUE!</v>
          </cell>
          <cell r="C3350">
            <v>0</v>
          </cell>
        </row>
        <row r="3351">
          <cell r="A3351">
            <v>18090</v>
          </cell>
          <cell r="B3351" t="e">
            <v>#VALUE!</v>
          </cell>
          <cell r="C3351">
            <v>0</v>
          </cell>
        </row>
        <row r="3352">
          <cell r="A3352">
            <v>18070</v>
          </cell>
          <cell r="B3352" t="str">
            <v>MS1ID</v>
          </cell>
          <cell r="C3352" t="str">
            <v>MS1ID_FA 21:2;O _LMFA07040157_4-(2S-hydroxy-14methyltetradecyl)furan-2(5H)-one, 'Hippobutenolide A';_[M+H]+: 0.919</v>
          </cell>
        </row>
        <row r="3353">
          <cell r="A3353">
            <v>18077</v>
          </cell>
          <cell r="B3353" t="e">
            <v>#VALUE!</v>
          </cell>
          <cell r="C3353">
            <v>0</v>
          </cell>
        </row>
        <row r="3354">
          <cell r="A3354">
            <v>18092</v>
          </cell>
          <cell r="B3354" t="e">
            <v>#VALUE!</v>
          </cell>
          <cell r="C3354">
            <v>0</v>
          </cell>
        </row>
        <row r="3355">
          <cell r="A3355">
            <v>28047</v>
          </cell>
          <cell r="B3355" t="e">
            <v>#VALUE!</v>
          </cell>
          <cell r="C3355">
            <v>0</v>
          </cell>
        </row>
        <row r="3356">
          <cell r="A3356">
            <v>28036</v>
          </cell>
          <cell r="B3356" t="e">
            <v>#VALUE!</v>
          </cell>
          <cell r="C3356">
            <v>0</v>
          </cell>
        </row>
        <row r="3357">
          <cell r="A3357">
            <v>28040</v>
          </cell>
          <cell r="B3357" t="str">
            <v>MycoMass</v>
          </cell>
          <cell r="C3357" t="str">
            <v>MycoMass_DAG 25:0; [M+NH4]+: 0.970</v>
          </cell>
        </row>
        <row r="3358">
          <cell r="A3358">
            <v>28042</v>
          </cell>
          <cell r="B3358" t="str">
            <v>MycoMass</v>
          </cell>
          <cell r="C3358" t="str">
            <v>MycoMass_DAG 26:1; [M+NH4]+: 0.940</v>
          </cell>
        </row>
        <row r="3359">
          <cell r="A3359">
            <v>28043</v>
          </cell>
          <cell r="B3359" t="e">
            <v>#VALUE!</v>
          </cell>
          <cell r="C3359">
            <v>0</v>
          </cell>
        </row>
        <row r="3360">
          <cell r="A3360">
            <v>28048</v>
          </cell>
          <cell r="B3360" t="e">
            <v>#VALUE!</v>
          </cell>
          <cell r="C3360">
            <v>0</v>
          </cell>
        </row>
        <row r="3361">
          <cell r="A3361">
            <v>28051</v>
          </cell>
          <cell r="B3361" t="e">
            <v>#VALUE!</v>
          </cell>
          <cell r="C3361">
            <v>0</v>
          </cell>
        </row>
        <row r="3362">
          <cell r="A3362">
            <v>28052</v>
          </cell>
          <cell r="B3362" t="e">
            <v>#VALUE!</v>
          </cell>
          <cell r="C3362">
            <v>0</v>
          </cell>
        </row>
        <row r="3363">
          <cell r="A3363">
            <v>28053</v>
          </cell>
          <cell r="B3363" t="e">
            <v>#VALUE!</v>
          </cell>
          <cell r="C3363">
            <v>0</v>
          </cell>
        </row>
        <row r="3364">
          <cell r="A3364">
            <v>28044</v>
          </cell>
          <cell r="B3364" t="str">
            <v>DPL</v>
          </cell>
          <cell r="C3364" t="str">
            <v>DPL_SM 8:0;2O/26:0\SM 34:0;2O\SM\[M+H]+: 0.821</v>
          </cell>
        </row>
        <row r="3365">
          <cell r="A3365">
            <v>28075</v>
          </cell>
          <cell r="B3365" t="e">
            <v>#VALUE!</v>
          </cell>
          <cell r="C3365">
            <v>0</v>
          </cell>
        </row>
        <row r="3366">
          <cell r="A3366">
            <v>18089</v>
          </cell>
          <cell r="B3366" t="str">
            <v>MycoMass</v>
          </cell>
          <cell r="C3366" t="str">
            <v>MycoMass_Ac3SGL 106:0; [M+2NH4]2+: 0.932</v>
          </cell>
        </row>
        <row r="3367">
          <cell r="A3367">
            <v>28055</v>
          </cell>
          <cell r="B3367" t="str">
            <v>MS1ID</v>
          </cell>
          <cell r="C3367" t="str">
            <v>MS1ID_LMFA12000365_3-(but-3-en-1-yn-1-yl)-6-methyl-1,2-dithiine;_[M+NH4]+: 0.645</v>
          </cell>
        </row>
        <row r="3368">
          <cell r="A3368">
            <v>28056</v>
          </cell>
          <cell r="B3368" t="e">
            <v>#VALUE!</v>
          </cell>
          <cell r="C3368">
            <v>0</v>
          </cell>
        </row>
        <row r="3369">
          <cell r="A3369">
            <v>28058</v>
          </cell>
          <cell r="B3369" t="e">
            <v>#VALUE!</v>
          </cell>
          <cell r="C3369">
            <v>0</v>
          </cell>
        </row>
        <row r="3370">
          <cell r="A3370">
            <v>28065</v>
          </cell>
          <cell r="B3370" t="str">
            <v>MycoMass</v>
          </cell>
          <cell r="C3370" t="str">
            <v>MycoMass_PA 31:0; [M+NH4]+: 0.960</v>
          </cell>
        </row>
        <row r="3371">
          <cell r="A3371">
            <v>28066</v>
          </cell>
          <cell r="B3371" t="e">
            <v>#VALUE!</v>
          </cell>
          <cell r="C3371">
            <v>0</v>
          </cell>
        </row>
        <row r="3372">
          <cell r="A3372">
            <v>28069</v>
          </cell>
          <cell r="B3372" t="e">
            <v>#VALUE!</v>
          </cell>
          <cell r="C3372">
            <v>0</v>
          </cell>
        </row>
        <row r="3373">
          <cell r="A3373">
            <v>18097</v>
          </cell>
          <cell r="B3373" t="str">
            <v>MycoMass</v>
          </cell>
          <cell r="C3373" t="str">
            <v>MycoMass_TAG 51:0; [M+2H]2+: 0.928</v>
          </cell>
        </row>
        <row r="3374">
          <cell r="A3374">
            <v>28045</v>
          </cell>
          <cell r="B3374" t="str">
            <v>MycoMass</v>
          </cell>
          <cell r="C3374" t="str">
            <v>MycoMass_DDMB 18:1; [M+H]+: 0.916</v>
          </cell>
        </row>
        <row r="3375">
          <cell r="A3375">
            <v>18109</v>
          </cell>
          <cell r="B3375" t="e">
            <v>#VALUE!</v>
          </cell>
          <cell r="C3375">
            <v>0</v>
          </cell>
        </row>
        <row r="3376">
          <cell r="A3376">
            <v>18101</v>
          </cell>
          <cell r="B3376" t="str">
            <v>MycoMass</v>
          </cell>
          <cell r="C3376" t="str">
            <v>MycoMass_GPL-IIIb 38:4; [M+2H]2+: 0.891</v>
          </cell>
        </row>
        <row r="3377">
          <cell r="A3377">
            <v>18102</v>
          </cell>
          <cell r="B3377" t="str">
            <v>MycoMass</v>
          </cell>
          <cell r="C3377" t="str">
            <v>MycoMass_PIM1Ac2 69:0; [M+Na]+: 0.780</v>
          </cell>
        </row>
        <row r="3378">
          <cell r="A3378">
            <v>28064</v>
          </cell>
          <cell r="B3378" t="e">
            <v>#VALUE!</v>
          </cell>
          <cell r="C3378">
            <v>0</v>
          </cell>
        </row>
        <row r="3379">
          <cell r="A3379">
            <v>28067</v>
          </cell>
          <cell r="B3379" t="str">
            <v>MS1ID</v>
          </cell>
          <cell r="C3379" t="str">
            <v>MS1ID_PS O-33:2;_PS O-16:0/17:2_LMGP03020009_1-hexadecyl-2-(9Z,12Z-heptadecadienoyl)-glycero-3-phosphoserine, 'PS(O-16:0/17:2(9Z,12Z))';_[M+H]+: 0.827</v>
          </cell>
        </row>
        <row r="3380">
          <cell r="A3380">
            <v>18086</v>
          </cell>
          <cell r="B3380" t="e">
            <v>#VALUE!</v>
          </cell>
          <cell r="C3380">
            <v>0</v>
          </cell>
        </row>
        <row r="3381">
          <cell r="A3381">
            <v>28073</v>
          </cell>
          <cell r="B3381" t="e">
            <v>#VALUE!</v>
          </cell>
          <cell r="C3381">
            <v>0</v>
          </cell>
        </row>
        <row r="3382">
          <cell r="A3382">
            <v>28076</v>
          </cell>
          <cell r="B3382" t="str">
            <v>MS1ID</v>
          </cell>
          <cell r="C3382" t="str">
            <v>MS1ID_LMPR01070151_OH-Spheroidenone;_[M+H]+: 0.810</v>
          </cell>
        </row>
        <row r="3383">
          <cell r="A3383">
            <v>28078</v>
          </cell>
          <cell r="B3383" t="e">
            <v>#VALUE!</v>
          </cell>
          <cell r="C3383">
            <v>0</v>
          </cell>
        </row>
        <row r="3384">
          <cell r="A3384">
            <v>28079</v>
          </cell>
          <cell r="B3384" t="e">
            <v>#VALUE!</v>
          </cell>
          <cell r="C3384">
            <v>0</v>
          </cell>
        </row>
        <row r="3385">
          <cell r="A3385">
            <v>28080</v>
          </cell>
          <cell r="B3385" t="e">
            <v>#VALUE!</v>
          </cell>
          <cell r="C3385">
            <v>0</v>
          </cell>
        </row>
        <row r="3386">
          <cell r="A3386">
            <v>28082</v>
          </cell>
          <cell r="B3386" t="e">
            <v>#VALUE!</v>
          </cell>
          <cell r="C3386">
            <v>0</v>
          </cell>
        </row>
        <row r="3387">
          <cell r="A3387">
            <v>28083</v>
          </cell>
          <cell r="B3387" t="e">
            <v>#VALUE!</v>
          </cell>
          <cell r="C3387">
            <v>0</v>
          </cell>
        </row>
        <row r="3388">
          <cell r="A3388">
            <v>28084</v>
          </cell>
          <cell r="B3388" t="e">
            <v>#VALUE!</v>
          </cell>
          <cell r="C3388">
            <v>0</v>
          </cell>
        </row>
        <row r="3389">
          <cell r="A3389">
            <v>28085</v>
          </cell>
          <cell r="B3389" t="e">
            <v>#VALUE!</v>
          </cell>
          <cell r="C3389">
            <v>0</v>
          </cell>
        </row>
        <row r="3390">
          <cell r="A3390">
            <v>28105</v>
          </cell>
          <cell r="B3390" t="e">
            <v>#VALUE!</v>
          </cell>
          <cell r="C3390">
            <v>0</v>
          </cell>
        </row>
        <row r="3391">
          <cell r="A3391">
            <v>18110</v>
          </cell>
          <cell r="B3391" t="e">
            <v>#VALUE!</v>
          </cell>
          <cell r="C3391">
            <v>0</v>
          </cell>
        </row>
        <row r="3392">
          <cell r="A3392">
            <v>18108</v>
          </cell>
          <cell r="B3392" t="str">
            <v>MycoMass</v>
          </cell>
          <cell r="C3392" t="str">
            <v>MycoMass_PI 37:1; [M+NH4]+: 0.921</v>
          </cell>
        </row>
        <row r="3393">
          <cell r="A3393">
            <v>18112</v>
          </cell>
          <cell r="B3393" t="str">
            <v>MS1ID</v>
          </cell>
          <cell r="C3393" t="str">
            <v>MS1ID_FAHFA 25:0;O;_FAHFA 3:0/2-O-22:0_LMFA07090114_2-propanoyloxy-docosanoic acid, 'FAHFA 3:0/2O(FA 22:0)';_[M+H]+: 0.965</v>
          </cell>
        </row>
        <row r="3394">
          <cell r="A3394">
            <v>28068</v>
          </cell>
          <cell r="B3394" t="str">
            <v>MycoMass</v>
          </cell>
          <cell r="C3394" t="str">
            <v>MycoMass_DDMB 18:1; [M+Na]+: 0.898</v>
          </cell>
        </row>
        <row r="3395">
          <cell r="A3395">
            <v>28087</v>
          </cell>
          <cell r="B3395" t="e">
            <v>#VALUE!</v>
          </cell>
          <cell r="C3395">
            <v>0</v>
          </cell>
        </row>
        <row r="3396">
          <cell r="A3396">
            <v>28091</v>
          </cell>
          <cell r="B3396" t="str">
            <v>MS1ID</v>
          </cell>
          <cell r="C3396" t="str">
            <v>MS1ID_FA 26:1;O _LMFA01060181_3-oxohexacosanoic acid;_[M+H]+: 0.928</v>
          </cell>
        </row>
        <row r="3397">
          <cell r="A3397">
            <v>28097</v>
          </cell>
          <cell r="B3397" t="e">
            <v>#VALUE!</v>
          </cell>
          <cell r="C3397">
            <v>0</v>
          </cell>
        </row>
        <row r="3398">
          <cell r="A3398">
            <v>28098</v>
          </cell>
          <cell r="B3398" t="str">
            <v>MS1ID</v>
          </cell>
          <cell r="C3398" t="str">
            <v>MS1ID_PS 44:7;_PS 22:1_22:6_LMGP03010755_1-(11Z-docosenoyl)-2-(4Z,7Z,10Z,13Z,16Z,19Z-docosahexaenoyl)-glycero-3-phosphoserine,_[M+NH4]+: 0.810</v>
          </cell>
        </row>
        <row r="3399">
          <cell r="A3399">
            <v>28099</v>
          </cell>
          <cell r="B3399" t="str">
            <v>MycoMass</v>
          </cell>
          <cell r="C3399" t="str">
            <v>MycoMass_DAT 38:1; [M+Na]+: 0.654</v>
          </cell>
        </row>
        <row r="3400">
          <cell r="A3400">
            <v>28100</v>
          </cell>
          <cell r="B3400" t="str">
            <v>MS1ID</v>
          </cell>
          <cell r="C3400" t="str">
            <v>MS1ID_LMSP05000004_1-O-melibiosoyl-(N-(2R-hydroxy-docosanoyl)-4R-hydroxy-sphinganine), 'Galalpha1-6Glcbeta-Cer(t18:0/22:0(2OH[R])';_[M+H]+: 0.967</v>
          </cell>
        </row>
        <row r="3401">
          <cell r="A3401">
            <v>28101</v>
          </cell>
          <cell r="B3401" t="e">
            <v>#VALUE!</v>
          </cell>
          <cell r="C3401">
            <v>0</v>
          </cell>
        </row>
        <row r="3402">
          <cell r="A3402">
            <v>28034</v>
          </cell>
          <cell r="B3402" t="e">
            <v>#VALUE!</v>
          </cell>
          <cell r="C3402">
            <v>0</v>
          </cell>
        </row>
        <row r="3403">
          <cell r="A3403">
            <v>18113</v>
          </cell>
          <cell r="B3403" t="e">
            <v>#VALUE!</v>
          </cell>
          <cell r="C3403">
            <v>0</v>
          </cell>
        </row>
        <row r="3404">
          <cell r="A3404">
            <v>18118</v>
          </cell>
          <cell r="B3404" t="e">
            <v>#VALUE!</v>
          </cell>
          <cell r="C3404">
            <v>0</v>
          </cell>
        </row>
        <row r="3405">
          <cell r="A3405">
            <v>18119</v>
          </cell>
          <cell r="B3405" t="e">
            <v>#VALUE!</v>
          </cell>
          <cell r="C3405">
            <v>0</v>
          </cell>
        </row>
        <row r="3406">
          <cell r="A3406">
            <v>18120</v>
          </cell>
          <cell r="B3406" t="str">
            <v>MS1ID</v>
          </cell>
          <cell r="C3406" t="str">
            <v>MS1ID_PC O-38:9 _LMGP01080001_1-(6-[5]-ladderane-hexanoyl)-2-(8-[3]-ladderane-octanyl)-sn-glycerophosphocholine;_[M+NH4]+: 0.874</v>
          </cell>
        </row>
        <row r="3407">
          <cell r="A3407">
            <v>18122</v>
          </cell>
          <cell r="B3407" t="str">
            <v>MS1ID</v>
          </cell>
          <cell r="C3407" t="str">
            <v>MS1ID_LMPR03030002_ManNAcAbeta1-4GlcNAcalpha-undecaprenyl diphosphate, 'Undecaprenyl diphosphate-GlcNAc-ManNAcA';_[M+NH4]+: 0.963</v>
          </cell>
        </row>
        <row r="3408">
          <cell r="A3408">
            <v>18105</v>
          </cell>
          <cell r="B3408" t="e">
            <v>#VALUE!</v>
          </cell>
          <cell r="C3408">
            <v>0</v>
          </cell>
        </row>
        <row r="3409">
          <cell r="A3409">
            <v>28103</v>
          </cell>
          <cell r="B3409" t="e">
            <v>#VALUE!</v>
          </cell>
          <cell r="C3409">
            <v>0</v>
          </cell>
        </row>
        <row r="3410">
          <cell r="A3410">
            <v>28106</v>
          </cell>
          <cell r="B3410" t="str">
            <v>MycoMass</v>
          </cell>
          <cell r="C3410" t="str">
            <v>MycoMass_DAG 26:1; [M+NH4]+: 0.950</v>
          </cell>
        </row>
        <row r="3411">
          <cell r="A3411">
            <v>28107</v>
          </cell>
          <cell r="B3411" t="e">
            <v>#VALUE!</v>
          </cell>
          <cell r="C3411">
            <v>0</v>
          </cell>
        </row>
        <row r="3412">
          <cell r="A3412">
            <v>28109</v>
          </cell>
          <cell r="B3412" t="e">
            <v>#VALUE!</v>
          </cell>
          <cell r="C3412">
            <v>0</v>
          </cell>
        </row>
        <row r="3413">
          <cell r="A3413">
            <v>28096</v>
          </cell>
          <cell r="B3413" t="e">
            <v>#VALUE!</v>
          </cell>
          <cell r="C3413">
            <v>0</v>
          </cell>
        </row>
        <row r="3414">
          <cell r="A3414">
            <v>28142</v>
          </cell>
          <cell r="B3414" t="e">
            <v>#VALUE!</v>
          </cell>
          <cell r="C3414">
            <v>0</v>
          </cell>
        </row>
        <row r="3415">
          <cell r="A3415">
            <v>18126</v>
          </cell>
          <cell r="B3415" t="e">
            <v>#VALUE!</v>
          </cell>
          <cell r="C3415">
            <v>0</v>
          </cell>
        </row>
        <row r="3416">
          <cell r="A3416">
            <v>18131</v>
          </cell>
          <cell r="B3416" t="str">
            <v>MS1ID</v>
          </cell>
          <cell r="C3416" t="str">
            <v>MS1ID_MGTS 18:0 _LMGL06010004_1-octadecanoyl-sn-glycero-3-O-(N,N,N-trimethyl)-homoserine, 'MGTS(18:0/0:0)';_[M+H]+: 0.963</v>
          </cell>
        </row>
        <row r="3417">
          <cell r="A3417">
            <v>18133</v>
          </cell>
          <cell r="B3417" t="str">
            <v>MycoMass</v>
          </cell>
          <cell r="C3417" t="str">
            <v>MycoMass_DAT 53:1; [M+2H]2+: 0.520</v>
          </cell>
        </row>
        <row r="3418">
          <cell r="A3418">
            <v>18134</v>
          </cell>
          <cell r="B3418" t="e">
            <v>#VALUE!</v>
          </cell>
          <cell r="C3418">
            <v>0</v>
          </cell>
        </row>
        <row r="3419">
          <cell r="A3419">
            <v>18135</v>
          </cell>
          <cell r="B3419" t="e">
            <v>#VALUE!</v>
          </cell>
          <cell r="C3419">
            <v>0</v>
          </cell>
        </row>
        <row r="3420">
          <cell r="A3420">
            <v>18139</v>
          </cell>
          <cell r="B3420" t="str">
            <v>MS1ID</v>
          </cell>
          <cell r="C3420" t="str">
            <v>MS1ID_LMST01080111_(25R)-5alpha-spirostan-3beta-yl-alpha-L-rhamnopyranosyl(1-&gt;3)-beta-D -glalactopyranosyll(1-&gt;2)-Beta-D-glucopyranoside,_[M+H]+: 0.944</v>
          </cell>
        </row>
        <row r="3421">
          <cell r="A3421">
            <v>28112</v>
          </cell>
          <cell r="B3421" t="e">
            <v>#VALUE!</v>
          </cell>
          <cell r="C3421">
            <v>0</v>
          </cell>
        </row>
        <row r="3422">
          <cell r="A3422">
            <v>28116</v>
          </cell>
          <cell r="B3422" t="str">
            <v>MycoMass</v>
          </cell>
          <cell r="C3422" t="str">
            <v>MycoMass_PA 32:0; [M+Na]+: 0.922</v>
          </cell>
        </row>
        <row r="3423">
          <cell r="A3423">
            <v>28119</v>
          </cell>
          <cell r="B3423" t="e">
            <v>#VALUE!</v>
          </cell>
          <cell r="C3423">
            <v>0</v>
          </cell>
        </row>
        <row r="3424">
          <cell r="A3424">
            <v>28120</v>
          </cell>
          <cell r="B3424" t="e">
            <v>#VALUE!</v>
          </cell>
          <cell r="C3424">
            <v>0</v>
          </cell>
        </row>
        <row r="3425">
          <cell r="A3425">
            <v>28121</v>
          </cell>
          <cell r="B3425" t="e">
            <v>#VALUE!</v>
          </cell>
          <cell r="C3425">
            <v>0</v>
          </cell>
        </row>
        <row r="3426">
          <cell r="A3426">
            <v>28122</v>
          </cell>
          <cell r="B3426" t="e">
            <v>#VALUE!</v>
          </cell>
          <cell r="C3426">
            <v>0</v>
          </cell>
        </row>
        <row r="3427">
          <cell r="A3427">
            <v>28123</v>
          </cell>
          <cell r="B3427" t="e">
            <v>#VALUE!</v>
          </cell>
          <cell r="C3427">
            <v>0</v>
          </cell>
        </row>
        <row r="3428">
          <cell r="A3428">
            <v>18154</v>
          </cell>
          <cell r="B3428" t="str">
            <v>MycoMass</v>
          </cell>
          <cell r="C3428" t="str">
            <v>MycoMass_GPL-IIb 38:1; [M+2NH4]2+: 0.781</v>
          </cell>
        </row>
        <row r="3429">
          <cell r="A3429">
            <v>18145</v>
          </cell>
          <cell r="B3429" t="str">
            <v>MycoMass</v>
          </cell>
          <cell r="C3429" t="str">
            <v>MycoMass_PG 35:2; [M+Na]+: 0.927</v>
          </cell>
        </row>
        <row r="3430">
          <cell r="A3430">
            <v>28140</v>
          </cell>
          <cell r="B3430" t="e">
            <v>#VALUE!</v>
          </cell>
          <cell r="C3430">
            <v>0</v>
          </cell>
        </row>
        <row r="3431">
          <cell r="A3431">
            <v>18143</v>
          </cell>
          <cell r="B3431" t="e">
            <v>#VALUE!</v>
          </cell>
          <cell r="C3431">
            <v>0</v>
          </cell>
        </row>
        <row r="3432">
          <cell r="A3432">
            <v>18146</v>
          </cell>
          <cell r="B3432" t="str">
            <v>MycoMass</v>
          </cell>
          <cell r="C3432" t="str">
            <v>MycoMass_DDMB 17:1; [M+Na]+: 0.899</v>
          </cell>
        </row>
        <row r="3433">
          <cell r="A3433">
            <v>18147</v>
          </cell>
          <cell r="B3433" t="e">
            <v>#VALUE!</v>
          </cell>
          <cell r="C3433">
            <v>0</v>
          </cell>
        </row>
        <row r="3434">
          <cell r="A3434">
            <v>28128</v>
          </cell>
          <cell r="B3434" t="e">
            <v>#VALUE!</v>
          </cell>
          <cell r="C3434">
            <v>0</v>
          </cell>
        </row>
        <row r="3435">
          <cell r="A3435">
            <v>28133</v>
          </cell>
          <cell r="B3435" t="e">
            <v>#VALUE!</v>
          </cell>
          <cell r="C3435">
            <v>0</v>
          </cell>
        </row>
        <row r="3436">
          <cell r="A3436">
            <v>28117</v>
          </cell>
          <cell r="B3436" t="str">
            <v>MycoMass</v>
          </cell>
          <cell r="C3436" t="str">
            <v>MycoMass_PE 32:2; [M+H]+: 0.933</v>
          </cell>
        </row>
        <row r="3437">
          <cell r="A3437">
            <v>28129</v>
          </cell>
          <cell r="B3437" t="str">
            <v>MS1ID</v>
          </cell>
          <cell r="C3437" t="str">
            <v>MS1ID_PS O-36:3;_PS O-18:0/18:3_LMGP03020029_1-octadecyl-2-(6Z,9Z,12Z-octadecatrienoyl)-glycero-3-phosphoserine, 'PS(O-18:0/18:3(6Z,9Z,12Z))';_[M+NH4]+: 0.813</v>
          </cell>
        </row>
        <row r="3438">
          <cell r="A3438">
            <v>28139</v>
          </cell>
          <cell r="B3438" t="e">
            <v>#VALUE!</v>
          </cell>
          <cell r="C3438">
            <v>0</v>
          </cell>
        </row>
        <row r="3439">
          <cell r="A3439">
            <v>18153</v>
          </cell>
          <cell r="B3439" t="e">
            <v>#VALUE!</v>
          </cell>
          <cell r="C3439">
            <v>0</v>
          </cell>
        </row>
        <row r="3440">
          <cell r="A3440">
            <v>18156</v>
          </cell>
          <cell r="B3440" t="e">
            <v>#VALUE!</v>
          </cell>
          <cell r="C3440">
            <v>0</v>
          </cell>
        </row>
        <row r="3441">
          <cell r="A3441">
            <v>28134</v>
          </cell>
          <cell r="B3441" t="e">
            <v>#VALUE!</v>
          </cell>
          <cell r="C3441">
            <v>0</v>
          </cell>
        </row>
        <row r="3442">
          <cell r="A3442">
            <v>28138</v>
          </cell>
          <cell r="B3442" t="str">
            <v>MS1ID</v>
          </cell>
          <cell r="C3442" t="str">
            <v>MS1ID_PG O-38:7;_PG P-16:0/22:6_LMGP04030092_1-(1Z-hexadecenyl)-2-(4Z,7Z,10Z,13Z,16Z,19Z-docosahexaenoyl)-glycero-3-phospho-(1'-sn-glycerol),_[M+H]+: 0.883</v>
          </cell>
        </row>
        <row r="3443">
          <cell r="A3443">
            <v>28141</v>
          </cell>
          <cell r="B3443" t="e">
            <v>#VALUE!</v>
          </cell>
          <cell r="C3443">
            <v>0</v>
          </cell>
        </row>
        <row r="3444">
          <cell r="A3444">
            <v>28143</v>
          </cell>
          <cell r="B3444" t="e">
            <v>#VALUE!</v>
          </cell>
          <cell r="C3444">
            <v>0</v>
          </cell>
        </row>
        <row r="3445">
          <cell r="A3445">
            <v>18107</v>
          </cell>
          <cell r="B3445" t="str">
            <v>MS1ID</v>
          </cell>
          <cell r="C3445" t="str">
            <v>MS1ID_PG 38:5;_PG 16:1_22:4_LMGP04010225_1-(9Z-hexadecenoyl)-2-(7Z,10Z,13Z,16Z-docosatetraenoyl)-glycero-3-phospho-(1'-sn-glycerol),_[M+NH4]+: 0.661</v>
          </cell>
        </row>
        <row r="3446">
          <cell r="A3446">
            <v>18166</v>
          </cell>
          <cell r="B3446" t="str">
            <v>MycoMass</v>
          </cell>
          <cell r="C3446" t="str">
            <v>MycoMass_CL 66:4; [M+2H]2+: 0.720</v>
          </cell>
        </row>
        <row r="3447">
          <cell r="A3447">
            <v>18183</v>
          </cell>
          <cell r="B3447" t="e">
            <v>#VALUE!</v>
          </cell>
          <cell r="C3447">
            <v>0</v>
          </cell>
        </row>
        <row r="3448">
          <cell r="A3448">
            <v>28147</v>
          </cell>
          <cell r="B3448" t="e">
            <v>#VALUE!</v>
          </cell>
          <cell r="C3448">
            <v>0</v>
          </cell>
        </row>
        <row r="3449">
          <cell r="A3449">
            <v>28149</v>
          </cell>
          <cell r="B3449" t="e">
            <v>#VALUE!</v>
          </cell>
          <cell r="C3449">
            <v>0</v>
          </cell>
        </row>
        <row r="3450">
          <cell r="A3450">
            <v>28151</v>
          </cell>
          <cell r="B3450" t="e">
            <v>#VALUE!</v>
          </cell>
          <cell r="C3450">
            <v>0</v>
          </cell>
        </row>
        <row r="3451">
          <cell r="A3451">
            <v>28152</v>
          </cell>
          <cell r="B3451" t="e">
            <v>#VALUE!</v>
          </cell>
          <cell r="C3451">
            <v>0</v>
          </cell>
        </row>
        <row r="3452">
          <cell r="A3452">
            <v>28153</v>
          </cell>
          <cell r="B3452" t="e">
            <v>#VALUE!</v>
          </cell>
          <cell r="C3452">
            <v>0</v>
          </cell>
        </row>
        <row r="3453">
          <cell r="A3453">
            <v>28155</v>
          </cell>
          <cell r="B3453" t="str">
            <v>MycoMass</v>
          </cell>
          <cell r="C3453" t="str">
            <v>MycoMass_PIM2Ac2 67:0; [M+NH4]+: 0.957</v>
          </cell>
        </row>
        <row r="3454">
          <cell r="A3454">
            <v>28156</v>
          </cell>
          <cell r="B3454" t="str">
            <v>MycoMass</v>
          </cell>
          <cell r="C3454" t="str">
            <v>MycoMass_PIM2Ac2 67:0; [M+Na]+: 0.953</v>
          </cell>
        </row>
        <row r="3455">
          <cell r="A3455">
            <v>18168</v>
          </cell>
          <cell r="B3455" t="e">
            <v>#VALUE!</v>
          </cell>
          <cell r="C3455">
            <v>0</v>
          </cell>
        </row>
        <row r="3456">
          <cell r="A3456">
            <v>18175</v>
          </cell>
          <cell r="B3456" t="e">
            <v>#VALUE!</v>
          </cell>
          <cell r="C3456">
            <v>0</v>
          </cell>
        </row>
        <row r="3457">
          <cell r="A3457">
            <v>18177</v>
          </cell>
          <cell r="B3457" t="e">
            <v>#VALUE!</v>
          </cell>
          <cell r="C3457">
            <v>0</v>
          </cell>
        </row>
        <row r="3458">
          <cell r="A3458">
            <v>18181</v>
          </cell>
          <cell r="B3458" t="str">
            <v>MycoMass</v>
          </cell>
          <cell r="C3458" t="str">
            <v>MycoMass_PI 37:1; [M+NH4]+: 0.944</v>
          </cell>
        </row>
        <row r="3459">
          <cell r="A3459">
            <v>18174</v>
          </cell>
          <cell r="B3459" t="str">
            <v>MycoMass</v>
          </cell>
          <cell r="C3459" t="str">
            <v>MycoMass_DAG 28:1; [M+Na]+: 0.617</v>
          </cell>
        </row>
        <row r="3460">
          <cell r="A3460">
            <v>18182</v>
          </cell>
          <cell r="B3460" t="e">
            <v>#VALUE!</v>
          </cell>
          <cell r="C3460">
            <v>0</v>
          </cell>
        </row>
        <row r="3461">
          <cell r="A3461">
            <v>28154</v>
          </cell>
          <cell r="B3461" t="e">
            <v>#VALUE!</v>
          </cell>
          <cell r="C3461">
            <v>0</v>
          </cell>
        </row>
        <row r="3462">
          <cell r="A3462">
            <v>28167</v>
          </cell>
          <cell r="B3462" t="e">
            <v>#VALUE!</v>
          </cell>
          <cell r="C3462">
            <v>0</v>
          </cell>
        </row>
        <row r="3463">
          <cell r="A3463">
            <v>28169</v>
          </cell>
          <cell r="B3463" t="e">
            <v>#VALUE!</v>
          </cell>
          <cell r="C3463">
            <v>0</v>
          </cell>
        </row>
        <row r="3464">
          <cell r="A3464">
            <v>28171</v>
          </cell>
          <cell r="B3464" t="e">
            <v>#VALUE!</v>
          </cell>
          <cell r="C3464">
            <v>0</v>
          </cell>
        </row>
        <row r="3465">
          <cell r="A3465">
            <v>28173</v>
          </cell>
          <cell r="B3465" t="str">
            <v>MS1ID</v>
          </cell>
          <cell r="C3465" t="str">
            <v>MS1ID_SM 36:2;O2;_SM 18:1;O2/18:1_LMSP03010029_N-(9Z-octadecenoyl)-sphing-4-enine-1-phosphocholine, 'SM(d18:1/18:1(9Z))';_[M+H]+: 0.960</v>
          </cell>
        </row>
        <row r="3466">
          <cell r="A3466">
            <v>28174</v>
          </cell>
          <cell r="B3466" t="str">
            <v>MS1ID</v>
          </cell>
          <cell r="C3466" t="str">
            <v>MS1ID_LMPR01070058_19'-Hexanoyloxyisomytiloxanthin;_[M+NH4]+: 0.955</v>
          </cell>
        </row>
        <row r="3467">
          <cell r="A3467">
            <v>28176</v>
          </cell>
          <cell r="B3467" t="e">
            <v>#VALUE!</v>
          </cell>
          <cell r="C3467">
            <v>0</v>
          </cell>
        </row>
        <row r="3468">
          <cell r="A3468">
            <v>28179</v>
          </cell>
          <cell r="B3468" t="e">
            <v>#VALUE!</v>
          </cell>
          <cell r="C3468">
            <v>0</v>
          </cell>
        </row>
        <row r="3469">
          <cell r="A3469">
            <v>28181</v>
          </cell>
          <cell r="B3469" t="e">
            <v>#VALUE!</v>
          </cell>
          <cell r="C3469">
            <v>0</v>
          </cell>
        </row>
        <row r="3470">
          <cell r="A3470">
            <v>28182</v>
          </cell>
          <cell r="B3470" t="e">
            <v>#VALUE!</v>
          </cell>
          <cell r="C3470">
            <v>0</v>
          </cell>
        </row>
        <row r="3471">
          <cell r="A3471">
            <v>28184</v>
          </cell>
          <cell r="B3471" t="e">
            <v>#VALUE!</v>
          </cell>
          <cell r="C3471">
            <v>0</v>
          </cell>
        </row>
        <row r="3472">
          <cell r="A3472">
            <v>18196</v>
          </cell>
          <cell r="B3472" t="str">
            <v>DPL</v>
          </cell>
          <cell r="C3472" t="str">
            <v>DPL_PE 14:0_16:0\PE 30:0\PE\[M+H]+: 0.865</v>
          </cell>
        </row>
        <row r="3473">
          <cell r="A3473">
            <v>18203</v>
          </cell>
          <cell r="B3473" t="str">
            <v>MycoMass</v>
          </cell>
          <cell r="C3473" t="str">
            <v>MycoMass_PG 41:2; [M+NH4]+: 0.944</v>
          </cell>
        </row>
        <row r="3474">
          <cell r="A3474">
            <v>18176</v>
          </cell>
          <cell r="B3474" t="str">
            <v>MycoMass</v>
          </cell>
          <cell r="C3474" t="str">
            <v>MycoMass_PE 36:0; [M+NH4]+: 0.944</v>
          </cell>
        </row>
        <row r="3475">
          <cell r="A3475">
            <v>28238</v>
          </cell>
          <cell r="B3475" t="str">
            <v>MS1ID</v>
          </cell>
          <cell r="C3475" t="str">
            <v>MS1ID_PC 30:3;_PC 12:0_18:3_LMGP01011324_1-dodecanoyl-2-(6Z,9Z,12Z-octadecatrienoyl)-glycero-3-phosphocholine,_[M+H]+: 0.951</v>
          </cell>
        </row>
        <row r="3476">
          <cell r="A3476">
            <v>18169</v>
          </cell>
          <cell r="B3476" t="e">
            <v>#VALUE!</v>
          </cell>
          <cell r="C3476">
            <v>0</v>
          </cell>
        </row>
        <row r="3477">
          <cell r="A3477">
            <v>18190</v>
          </cell>
          <cell r="B3477" t="e">
            <v>#VALUE!</v>
          </cell>
          <cell r="C3477">
            <v>0</v>
          </cell>
        </row>
        <row r="3478">
          <cell r="A3478">
            <v>18192</v>
          </cell>
          <cell r="B3478" t="str">
            <v>MS1ID</v>
          </cell>
          <cell r="C3478" t="str">
            <v>MS1ID_FA 22:2;O _LMFA01031177_6S-hydroxy-2E,4Z-docosadienoic acid, 'Pantheric Acid A';_[M+H]+: 0.915</v>
          </cell>
        </row>
        <row r="3479">
          <cell r="A3479">
            <v>18246</v>
          </cell>
          <cell r="B3479" t="e">
            <v>#VALUE!</v>
          </cell>
          <cell r="C3479">
            <v>0</v>
          </cell>
        </row>
        <row r="3480">
          <cell r="A3480">
            <v>18201</v>
          </cell>
          <cell r="B3480" t="e">
            <v>#VALUE!</v>
          </cell>
          <cell r="C3480">
            <v>0</v>
          </cell>
        </row>
        <row r="3481">
          <cell r="A3481">
            <v>18209</v>
          </cell>
          <cell r="B3481" t="e">
            <v>#VALUE!</v>
          </cell>
          <cell r="C3481">
            <v>0</v>
          </cell>
        </row>
        <row r="3482">
          <cell r="A3482">
            <v>18211</v>
          </cell>
          <cell r="B3482" t="e">
            <v>#VALUE!</v>
          </cell>
          <cell r="C3482">
            <v>0</v>
          </cell>
        </row>
        <row r="3483">
          <cell r="A3483">
            <v>18213</v>
          </cell>
          <cell r="B3483" t="e">
            <v>#VALUE!</v>
          </cell>
          <cell r="C3483">
            <v>0</v>
          </cell>
        </row>
        <row r="3484">
          <cell r="A3484">
            <v>18214</v>
          </cell>
          <cell r="B3484" t="e">
            <v>#VALUE!</v>
          </cell>
          <cell r="C3484">
            <v>0</v>
          </cell>
        </row>
        <row r="3485">
          <cell r="A3485">
            <v>18185</v>
          </cell>
          <cell r="B3485" t="e">
            <v>#VALUE!</v>
          </cell>
          <cell r="C3485">
            <v>0</v>
          </cell>
        </row>
        <row r="3486">
          <cell r="A3486">
            <v>18187</v>
          </cell>
          <cell r="B3486" t="e">
            <v>#VALUE!</v>
          </cell>
          <cell r="C3486">
            <v>0</v>
          </cell>
        </row>
        <row r="3487">
          <cell r="A3487">
            <v>18188</v>
          </cell>
          <cell r="B3487" t="e">
            <v>#VALUE!</v>
          </cell>
          <cell r="C3487">
            <v>0</v>
          </cell>
        </row>
        <row r="3488">
          <cell r="A3488">
            <v>18191</v>
          </cell>
          <cell r="B3488" t="e">
            <v>#VALUE!</v>
          </cell>
          <cell r="C3488">
            <v>0</v>
          </cell>
        </row>
        <row r="3489">
          <cell r="A3489">
            <v>28194</v>
          </cell>
          <cell r="B3489" t="str">
            <v>MS1ID</v>
          </cell>
          <cell r="C3489" t="str">
            <v>MS1ID_DG O-36:4 _LMGL02070004_1-(14-methyl-pentadecanoyl)-2-(8-[3]-ladderane-octanyl)-sn-glycerol;_[M+H]+: 0.961</v>
          </cell>
        </row>
        <row r="3490">
          <cell r="A3490">
            <v>18198</v>
          </cell>
          <cell r="B3490" t="str">
            <v>MycoMass</v>
          </cell>
          <cell r="C3490" t="str">
            <v>MycoMass_PG 36:2; [M+H]+: 0.965</v>
          </cell>
        </row>
        <row r="3491">
          <cell r="A3491">
            <v>28201</v>
          </cell>
          <cell r="B3491" t="str">
            <v>MycoMass</v>
          </cell>
          <cell r="C3491" t="str">
            <v>MycoMass_DAT 29:1; [M+NH4]+: 0.604</v>
          </cell>
        </row>
        <row r="3492">
          <cell r="A3492">
            <v>18200</v>
          </cell>
          <cell r="B3492" t="str">
            <v>MycoMass</v>
          </cell>
          <cell r="C3492" t="str">
            <v>MycoMass_PG 36:2; [M+NH4]+: 0.897</v>
          </cell>
        </row>
        <row r="3493">
          <cell r="A3493">
            <v>28203</v>
          </cell>
          <cell r="B3493" t="str">
            <v>MS1ID</v>
          </cell>
          <cell r="C3493" t="str">
            <v>MS1ID_PS 37:2;_PS 15:0_22:2_LMGP03010158_1-pentadecanoyl-2-(13Z,16Z-docosadienoyl)-glycero-3-phosphoserine, 'PS(15:0/22:2(13Z,16Z))';_[M+NH4]+: 0.820</v>
          </cell>
        </row>
        <row r="3494">
          <cell r="A3494">
            <v>18157</v>
          </cell>
          <cell r="B3494" t="e">
            <v>#VALUE!</v>
          </cell>
          <cell r="C3494">
            <v>0</v>
          </cell>
        </row>
        <row r="3495">
          <cell r="A3495">
            <v>18229</v>
          </cell>
          <cell r="B3495" t="e">
            <v>#VALUE!</v>
          </cell>
          <cell r="C3495">
            <v>0</v>
          </cell>
        </row>
        <row r="3496">
          <cell r="A3496">
            <v>18204</v>
          </cell>
          <cell r="B3496" t="e">
            <v>#VALUE!</v>
          </cell>
          <cell r="C3496">
            <v>0</v>
          </cell>
        </row>
        <row r="3497">
          <cell r="A3497">
            <v>18178</v>
          </cell>
          <cell r="B3497" t="str">
            <v>MS1ID</v>
          </cell>
          <cell r="C3497" t="str">
            <v>MS1ID_MGDG 38:8;_MGDG 18:3_20:5_LMGL05010013_1-(5Z,8Z,11Z,14Z,17Z-eicosapentaenoyl)-2-(9Z,12Z,15Z-octadecatrienoyl)-3-O-beta-D-galactosyl-sn-glycerol,_[M+H]+: 0.887</v>
          </cell>
        </row>
        <row r="3498">
          <cell r="A3498">
            <v>18205</v>
          </cell>
          <cell r="B3498" t="e">
            <v>#VALUE!</v>
          </cell>
          <cell r="C3498">
            <v>0</v>
          </cell>
        </row>
        <row r="3499">
          <cell r="A3499">
            <v>18206</v>
          </cell>
          <cell r="B3499" t="str">
            <v>MycoMass</v>
          </cell>
          <cell r="C3499" t="str">
            <v>MycoMass_GPL-V/VI 39:3; [M+H]+: 0.607</v>
          </cell>
        </row>
        <row r="3500">
          <cell r="A3500">
            <v>28212</v>
          </cell>
          <cell r="B3500" t="e">
            <v>#VALUE!</v>
          </cell>
          <cell r="C3500">
            <v>0</v>
          </cell>
        </row>
        <row r="3501">
          <cell r="A3501">
            <v>28228</v>
          </cell>
          <cell r="B3501" t="e">
            <v>#VALUE!</v>
          </cell>
          <cell r="C3501">
            <v>0</v>
          </cell>
        </row>
        <row r="3502">
          <cell r="A3502">
            <v>28230</v>
          </cell>
          <cell r="B3502" t="e">
            <v>#VALUE!</v>
          </cell>
          <cell r="C3502">
            <v>0</v>
          </cell>
        </row>
        <row r="3503">
          <cell r="A3503">
            <v>28195</v>
          </cell>
          <cell r="B3503" t="str">
            <v>MS1ID</v>
          </cell>
          <cell r="C3503" t="str">
            <v>MS1ID_PA 32:0;_PA 16:0_16:0_LMGP10010012_1,2-dihexadecanoyl-sn-glycero-3-phosphate, 'PA(16:0/16:0)[rac]';_[M+H]+: 0.959</v>
          </cell>
        </row>
        <row r="3504">
          <cell r="A3504">
            <v>28196</v>
          </cell>
          <cell r="B3504" t="e">
            <v>#VALUE!</v>
          </cell>
          <cell r="C3504">
            <v>0</v>
          </cell>
        </row>
        <row r="3505">
          <cell r="A3505">
            <v>28198</v>
          </cell>
          <cell r="B3505" t="str">
            <v>MS1ID</v>
          </cell>
          <cell r="C3505" t="str">
            <v>MS1ID_PG O-36:4;_PG O-18:0/18:4_LMGP04020031_1-octadecyl-2-(6Z,9Z,12Z,15Z-octadecatetraenoyl)-glycero-3-phospho-(1'-sn-glycerol),_[M+H]+: 0.723</v>
          </cell>
        </row>
        <row r="3506">
          <cell r="A3506">
            <v>28205</v>
          </cell>
          <cell r="B3506" t="e">
            <v>#VALUE!</v>
          </cell>
          <cell r="C3506">
            <v>0</v>
          </cell>
        </row>
        <row r="3507">
          <cell r="A3507">
            <v>28208</v>
          </cell>
          <cell r="B3507" t="e">
            <v>#VALUE!</v>
          </cell>
          <cell r="C3507">
            <v>0</v>
          </cell>
        </row>
        <row r="3508">
          <cell r="A3508">
            <v>28210</v>
          </cell>
          <cell r="B3508" t="e">
            <v>#VALUE!</v>
          </cell>
          <cell r="C3508">
            <v>0</v>
          </cell>
        </row>
        <row r="3509">
          <cell r="A3509">
            <v>18210</v>
          </cell>
          <cell r="B3509" t="e">
            <v>#VALUE!</v>
          </cell>
          <cell r="C3509">
            <v>0</v>
          </cell>
        </row>
        <row r="3510">
          <cell r="A3510">
            <v>18212</v>
          </cell>
          <cell r="B3510" t="e">
            <v>#VALUE!</v>
          </cell>
          <cell r="C3510">
            <v>0</v>
          </cell>
        </row>
        <row r="3511">
          <cell r="A3511">
            <v>18233</v>
          </cell>
          <cell r="B3511" t="str">
            <v>MycoMass</v>
          </cell>
          <cell r="C3511" t="str">
            <v>MycoMass_TAG 51:0; [M+2H]2+: 0.935</v>
          </cell>
        </row>
        <row r="3512">
          <cell r="A3512">
            <v>18250</v>
          </cell>
          <cell r="B3512" t="str">
            <v>DPL</v>
          </cell>
          <cell r="C3512" t="str">
            <v>DPL_PE 30:0\PE 30:0\PE\[M+Na]+: 0.728</v>
          </cell>
        </row>
        <row r="3513">
          <cell r="A3513">
            <v>18235</v>
          </cell>
          <cell r="B3513" t="e">
            <v>#VALUE!</v>
          </cell>
          <cell r="C3513">
            <v>0</v>
          </cell>
        </row>
        <row r="3514">
          <cell r="A3514">
            <v>28172</v>
          </cell>
          <cell r="B3514" t="e">
            <v>#VALUE!</v>
          </cell>
          <cell r="C3514">
            <v>0</v>
          </cell>
        </row>
        <row r="3515">
          <cell r="A3515">
            <v>18238</v>
          </cell>
          <cell r="B3515" t="str">
            <v>MycoMass</v>
          </cell>
          <cell r="C3515" t="str">
            <v>MycoMass_PE 35:0; [M+NH4]+: 0.940</v>
          </cell>
        </row>
        <row r="3516">
          <cell r="A3516">
            <v>18219</v>
          </cell>
          <cell r="B3516" t="e">
            <v>#VALUE!</v>
          </cell>
          <cell r="C3516">
            <v>0</v>
          </cell>
        </row>
        <row r="3517">
          <cell r="A3517">
            <v>18239</v>
          </cell>
          <cell r="B3517" t="str">
            <v>MycoMass</v>
          </cell>
          <cell r="C3517" t="str">
            <v>MycoMass_PG 39:2; [M+NH4]+: 0.839</v>
          </cell>
        </row>
        <row r="3518">
          <cell r="A3518">
            <v>18186</v>
          </cell>
          <cell r="B3518" t="e">
            <v>#VALUE!</v>
          </cell>
          <cell r="C3518">
            <v>0</v>
          </cell>
        </row>
        <row r="3519">
          <cell r="A3519">
            <v>18220</v>
          </cell>
          <cell r="B3519" t="str">
            <v>MycoMass</v>
          </cell>
          <cell r="C3519" t="str">
            <v>MycoMass_TMM 55:1; [M+2NH4]2+: 0.683</v>
          </cell>
        </row>
        <row r="3520">
          <cell r="A3520">
            <v>28193</v>
          </cell>
          <cell r="B3520" t="e">
            <v>#VALUE!</v>
          </cell>
          <cell r="C3520">
            <v>0</v>
          </cell>
        </row>
        <row r="3521">
          <cell r="A3521">
            <v>18189</v>
          </cell>
          <cell r="B3521" t="e">
            <v>#VALUE!</v>
          </cell>
          <cell r="C3521">
            <v>0</v>
          </cell>
        </row>
        <row r="3522">
          <cell r="A3522">
            <v>18226</v>
          </cell>
          <cell r="B3522" t="e">
            <v>#VALUE!</v>
          </cell>
          <cell r="C3522">
            <v>0</v>
          </cell>
        </row>
        <row r="3523">
          <cell r="A3523">
            <v>18227</v>
          </cell>
          <cell r="B3523" t="e">
            <v>#VALUE!</v>
          </cell>
          <cell r="C3523">
            <v>0</v>
          </cell>
        </row>
        <row r="3524">
          <cell r="A3524">
            <v>18228</v>
          </cell>
          <cell r="B3524" t="e">
            <v>#VALUE!</v>
          </cell>
          <cell r="C3524">
            <v>0</v>
          </cell>
        </row>
        <row r="3525">
          <cell r="A3525">
            <v>28227</v>
          </cell>
          <cell r="B3525" t="e">
            <v>#VALUE!</v>
          </cell>
          <cell r="C3525">
            <v>0</v>
          </cell>
        </row>
        <row r="3526">
          <cell r="A3526">
            <v>18217</v>
          </cell>
          <cell r="B3526" t="str">
            <v>MS1ID</v>
          </cell>
          <cell r="C3526" t="str">
            <v>MS1ID_LMFA12000374_4-(1,2-dithiin-3-yl)but-3-yne-1,2-diol;_[M+NH4]+: 0.934</v>
          </cell>
        </row>
        <row r="3527">
          <cell r="A3527">
            <v>9091</v>
          </cell>
          <cell r="B3527" t="e">
            <v>#VALUE!</v>
          </cell>
          <cell r="C3527">
            <v>0</v>
          </cell>
        </row>
        <row r="3528">
          <cell r="A3528">
            <v>18221</v>
          </cell>
          <cell r="B3528" t="e">
            <v>#VALUE!</v>
          </cell>
          <cell r="C3528">
            <v>0</v>
          </cell>
        </row>
        <row r="3529">
          <cell r="A3529">
            <v>18222</v>
          </cell>
          <cell r="B3529" t="e">
            <v>#VALUE!</v>
          </cell>
          <cell r="C3529">
            <v>0</v>
          </cell>
        </row>
        <row r="3530">
          <cell r="A3530">
            <v>18223</v>
          </cell>
          <cell r="B3530" t="e">
            <v>#VALUE!</v>
          </cell>
          <cell r="C3530">
            <v>0</v>
          </cell>
        </row>
        <row r="3531">
          <cell r="A3531">
            <v>18215</v>
          </cell>
          <cell r="B3531" t="e">
            <v>#VALUE!</v>
          </cell>
          <cell r="C3531">
            <v>0</v>
          </cell>
        </row>
        <row r="3532">
          <cell r="A3532">
            <v>28192</v>
          </cell>
          <cell r="B3532" t="e">
            <v>#VALUE!</v>
          </cell>
          <cell r="C3532">
            <v>0</v>
          </cell>
        </row>
        <row r="3533">
          <cell r="A3533">
            <v>28197</v>
          </cell>
          <cell r="B3533" t="e">
            <v>#VALUE!</v>
          </cell>
          <cell r="C3533">
            <v>0</v>
          </cell>
        </row>
        <row r="3534">
          <cell r="A3534">
            <v>18241</v>
          </cell>
          <cell r="B3534" t="str">
            <v>MycoMass</v>
          </cell>
          <cell r="C3534" t="str">
            <v>MycoMass_PG 42:2; [M+NH4]+: 0.964</v>
          </cell>
        </row>
        <row r="3535">
          <cell r="A3535">
            <v>18224</v>
          </cell>
          <cell r="B3535" t="e">
            <v>#VALUE!</v>
          </cell>
          <cell r="C3535">
            <v>0</v>
          </cell>
        </row>
        <row r="3536">
          <cell r="A3536">
            <v>28183</v>
          </cell>
          <cell r="B3536" t="e">
            <v>#VALUE!</v>
          </cell>
          <cell r="C3536">
            <v>0</v>
          </cell>
        </row>
        <row r="3537">
          <cell r="A3537">
            <v>28267</v>
          </cell>
          <cell r="B3537" t="str">
            <v>MS1ID</v>
          </cell>
          <cell r="C3537" t="str">
            <v>MS1ID_FA 24:1;O _LMFA01050215_24-hydroxy-10Z-tetracosenoic acid;_[M+H]+: 0.926</v>
          </cell>
        </row>
        <row r="3538">
          <cell r="A3538">
            <v>28168</v>
          </cell>
          <cell r="B3538" t="e">
            <v>#VALUE!</v>
          </cell>
          <cell r="C3538">
            <v>0</v>
          </cell>
        </row>
        <row r="3539">
          <cell r="A3539">
            <v>28221</v>
          </cell>
          <cell r="B3539" t="str">
            <v>MS1ID</v>
          </cell>
          <cell r="C3539" t="str">
            <v>MS1ID_PS 42:8;_PS 20:2_22:6_LMGP03010588_1-(11Z,14Z-eicosadienoyl)-2-(4Z,7Z,10Z,13Z,16Z,19Z-docosahexaenoyl)-glycero-3-phosphoserine,_[M+H]+: 0.918</v>
          </cell>
        </row>
        <row r="3540">
          <cell r="A3540">
            <v>28222</v>
          </cell>
          <cell r="B3540" t="str">
            <v>MS1ID</v>
          </cell>
          <cell r="C3540" t="str">
            <v>MS1ID_PS 42:8;_PS 20:2_22:6_LMGP03010588_1-(11Z,14Z-eicosadienoyl)-2-(4Z,7Z,10Z,13Z,16Z,19Z-docosahexaenoyl)-glycero-3-phosphoserine,_[M+NH4]+: 0.959</v>
          </cell>
        </row>
        <row r="3541">
          <cell r="A3541">
            <v>28224</v>
          </cell>
          <cell r="B3541" t="e">
            <v>#VALUE!</v>
          </cell>
          <cell r="C3541">
            <v>0</v>
          </cell>
        </row>
        <row r="3542">
          <cell r="A3542">
            <v>28226</v>
          </cell>
          <cell r="B3542" t="e">
            <v>#VALUE!</v>
          </cell>
          <cell r="C3542">
            <v>0</v>
          </cell>
        </row>
        <row r="3543">
          <cell r="A3543">
            <v>28229</v>
          </cell>
          <cell r="B3543" t="e">
            <v>#VALUE!</v>
          </cell>
          <cell r="C3543">
            <v>0</v>
          </cell>
        </row>
        <row r="3544">
          <cell r="A3544">
            <v>18265</v>
          </cell>
          <cell r="B3544" t="str">
            <v>MycoMass</v>
          </cell>
          <cell r="C3544" t="str">
            <v>MycoMass_GPL-IIb 38:1; [M+2NH4]2+: 0.783</v>
          </cell>
        </row>
        <row r="3545">
          <cell r="A3545">
            <v>18253</v>
          </cell>
          <cell r="B3545" t="str">
            <v>MycoMass</v>
          </cell>
          <cell r="C3545" t="str">
            <v>MycoMass_DDMB 17:1; [M+NH4]+: 0.708</v>
          </cell>
        </row>
        <row r="3546">
          <cell r="A3546">
            <v>18216</v>
          </cell>
          <cell r="B3546" t="e">
            <v>#VALUE!</v>
          </cell>
          <cell r="C3546">
            <v>0</v>
          </cell>
        </row>
        <row r="3547">
          <cell r="A3547">
            <v>18225</v>
          </cell>
          <cell r="B3547" t="e">
            <v>#VALUE!</v>
          </cell>
          <cell r="C3547">
            <v>0</v>
          </cell>
        </row>
        <row r="3548">
          <cell r="A3548">
            <v>18197</v>
          </cell>
          <cell r="B3548" t="e">
            <v>#VALUE!</v>
          </cell>
          <cell r="C3548">
            <v>0</v>
          </cell>
        </row>
        <row r="3549">
          <cell r="A3549">
            <v>18234</v>
          </cell>
          <cell r="B3549" t="e">
            <v>#VALUE!</v>
          </cell>
          <cell r="C3549">
            <v>0</v>
          </cell>
        </row>
        <row r="3550">
          <cell r="A3550">
            <v>18240</v>
          </cell>
          <cell r="B3550" t="str">
            <v>MS1ID</v>
          </cell>
          <cell r="C3550" t="str">
            <v>MS1ID_PG 40:2;_PG 18:0_22:2_LMGP04010321_1-octadecanoyl-2-(13Z,16Z-docosadienoyl)-glycero-3-phospho-(1'-sn-glycerol),_[M+NH4]+: 0.894</v>
          </cell>
        </row>
        <row r="3551">
          <cell r="A3551">
            <v>18242</v>
          </cell>
          <cell r="B3551" t="e">
            <v>#VALUE!</v>
          </cell>
          <cell r="C3551">
            <v>0</v>
          </cell>
        </row>
        <row r="3552">
          <cell r="A3552">
            <v>28225</v>
          </cell>
          <cell r="B3552" t="e">
            <v>#VALUE!</v>
          </cell>
          <cell r="C3552">
            <v>0</v>
          </cell>
        </row>
        <row r="3553">
          <cell r="A3553">
            <v>18254</v>
          </cell>
          <cell r="B3553" t="e">
            <v>#VALUE!</v>
          </cell>
          <cell r="C3553">
            <v>0</v>
          </cell>
        </row>
        <row r="3554">
          <cell r="A3554">
            <v>28239</v>
          </cell>
          <cell r="B3554" t="str">
            <v>DPL</v>
          </cell>
          <cell r="C3554" t="str">
            <v>DPL_PG 17:0_17:0\PG 17:0_17:0\PG\[M+NH4]+: 0.745</v>
          </cell>
        </row>
        <row r="3555">
          <cell r="A3555">
            <v>28296</v>
          </cell>
          <cell r="B3555" t="str">
            <v>MS1ID</v>
          </cell>
          <cell r="C3555" t="str">
            <v>MS1ID_PG O-40:5;_PG O-20:0/20:5_LMGP04020064_1-eicosyl-2-(5Z,8Z,11Z,14Z,17Z-eicosapentaenoyl)-glycero-3-phospho-(1'-sn-glycerol),_[M+NH4]+: 0.861</v>
          </cell>
        </row>
        <row r="3556">
          <cell r="A3556">
            <v>28245</v>
          </cell>
          <cell r="B3556" t="str">
            <v>MS1ID</v>
          </cell>
          <cell r="C3556" t="str">
            <v>MS1ID_DGDG 32:1;_DGDG 18:1_14:0_LMGL05010082_1-(9Z-octadecenoyl)-2-tetradecanoyl-3-O-(alpha-D-galactosyl-1-6-beta-D-galactosyl)-sn-glycerol,_[M+NH4]+: 0.860</v>
          </cell>
        </row>
        <row r="3557">
          <cell r="A3557">
            <v>28246</v>
          </cell>
          <cell r="B3557" t="e">
            <v>#VALUE!</v>
          </cell>
          <cell r="C3557">
            <v>0</v>
          </cell>
        </row>
        <row r="3558">
          <cell r="A3558">
            <v>28247</v>
          </cell>
          <cell r="B3558" t="e">
            <v>#VALUE!</v>
          </cell>
          <cell r="C3558">
            <v>0</v>
          </cell>
        </row>
        <row r="3559">
          <cell r="A3559">
            <v>28248</v>
          </cell>
          <cell r="B3559" t="e">
            <v>#VALUE!</v>
          </cell>
          <cell r="C3559">
            <v>0</v>
          </cell>
        </row>
        <row r="3560">
          <cell r="A3560">
            <v>28241</v>
          </cell>
          <cell r="B3560" t="str">
            <v>MycoMass</v>
          </cell>
          <cell r="C3560" t="str">
            <v>MycoMass_DDMB 18:1; [M+H]+: 0.962</v>
          </cell>
        </row>
        <row r="3561">
          <cell r="A3561">
            <v>18249</v>
          </cell>
          <cell r="B3561" t="e">
            <v>#VALUE!</v>
          </cell>
          <cell r="C3561">
            <v>0</v>
          </cell>
        </row>
        <row r="3562">
          <cell r="A3562">
            <v>28244</v>
          </cell>
          <cell r="B3562" t="e">
            <v>#VALUE!</v>
          </cell>
          <cell r="C3562">
            <v>0</v>
          </cell>
        </row>
        <row r="3563">
          <cell r="A3563">
            <v>18268</v>
          </cell>
          <cell r="B3563" t="e">
            <v>#VALUE!</v>
          </cell>
          <cell r="C3563">
            <v>0</v>
          </cell>
        </row>
        <row r="3564">
          <cell r="A3564">
            <v>28253</v>
          </cell>
          <cell r="B3564" t="str">
            <v>MS1ID</v>
          </cell>
          <cell r="C3564" t="str">
            <v>MS1ID_PA 31:0;_PA 12:0_19:0_LMGP10010055_1-dodecanoyl-2-nonadecanoyl-glycero-3-phosphate, 'PA(12:0/19:0)';_[M+NH4]+: 0.952</v>
          </cell>
        </row>
        <row r="3565">
          <cell r="A3565">
            <v>28254</v>
          </cell>
          <cell r="B3565" t="str">
            <v>MycoMass</v>
          </cell>
          <cell r="C3565" t="str">
            <v>MycoMass_GPL-I 31:2; [M+2NH4]2+: 0.748</v>
          </cell>
        </row>
        <row r="3566">
          <cell r="A3566">
            <v>28255</v>
          </cell>
          <cell r="B3566" t="str">
            <v>MS1ID</v>
          </cell>
          <cell r="C3566" t="str">
            <v>MS1ID_PA 32:0;_PA 16:0_16:0_LMGP10010012_1,2-dihexadecanoyl-sn-glycero-3-phosphate, 'PA(16:0/16:0)[rac]';_[M+NH4]+: 0.832</v>
          </cell>
        </row>
        <row r="3567">
          <cell r="A3567">
            <v>28257</v>
          </cell>
          <cell r="B3567" t="str">
            <v>MS1ID</v>
          </cell>
          <cell r="C3567" t="str">
            <v>MS1ID_PG 38:3;_PG 16:1_22:2_LMGP04010224_1-(9Z-hexadecenoyl)-2-(13Z,16Z-docosadienoyl)-glycero-3-phospho-(1'-sn-glycerol),_[M+H]+: 0.790</v>
          </cell>
        </row>
        <row r="3568">
          <cell r="A3568">
            <v>28258</v>
          </cell>
          <cell r="B3568" t="str">
            <v>MS1ID</v>
          </cell>
          <cell r="C3568" t="str">
            <v>MS1ID_PG 38:3;_PG 16:1_22:2_LMGP04010224_1-(9Z-hexadecenoyl)-2-(13Z,16Z-docosadienoyl)-glycero-3-phospho-(1'-sn-glycerol),_[M+NH4]+: 0.637</v>
          </cell>
        </row>
        <row r="3569">
          <cell r="A3569">
            <v>28260</v>
          </cell>
          <cell r="B3569" t="str">
            <v>MycoMass</v>
          </cell>
          <cell r="C3569" t="str">
            <v>MycoMass_PIM2Ac2 70:0; [M+2NH4]2+: 0.739</v>
          </cell>
        </row>
        <row r="3570">
          <cell r="A3570">
            <v>28263</v>
          </cell>
          <cell r="B3570" t="e">
            <v>#VALUE!</v>
          </cell>
          <cell r="C3570">
            <v>0</v>
          </cell>
        </row>
        <row r="3571">
          <cell r="A3571">
            <v>28264</v>
          </cell>
          <cell r="B3571" t="e">
            <v>#VALUE!</v>
          </cell>
          <cell r="C3571">
            <v>0</v>
          </cell>
        </row>
        <row r="3572">
          <cell r="A3572">
            <v>18167</v>
          </cell>
          <cell r="B3572" t="str">
            <v>DPL</v>
          </cell>
          <cell r="C3572" t="str">
            <v>DPL_PE 8:0_24:2\PE 32:2\PE\[M+H]+: 0.513</v>
          </cell>
        </row>
        <row r="3573">
          <cell r="A3573">
            <v>28223</v>
          </cell>
          <cell r="B3573" t="e">
            <v>#VALUE!</v>
          </cell>
          <cell r="C3573">
            <v>0</v>
          </cell>
        </row>
        <row r="3574">
          <cell r="A3574">
            <v>18237</v>
          </cell>
          <cell r="B3574" t="str">
            <v>MycoMass</v>
          </cell>
          <cell r="C3574" t="str">
            <v>MycoMass_DAG 36:1; [M+NH4]+: 0.930</v>
          </cell>
        </row>
        <row r="3575">
          <cell r="A3575">
            <v>18263</v>
          </cell>
          <cell r="B3575" t="str">
            <v>MS1ID</v>
          </cell>
          <cell r="C3575" t="str">
            <v>MS1ID_PC 30:3;_PC 12:0_18:3_LMGP01011324_1-dodecanoyl-2-(6Z,9Z,12Z-octadecatrienoyl)-glycero-3-phosphocholine,_[M+H]+: 0.944</v>
          </cell>
        </row>
        <row r="3576">
          <cell r="A3576">
            <v>18264</v>
          </cell>
          <cell r="B3576" t="e">
            <v>#VALUE!</v>
          </cell>
          <cell r="C3576">
            <v>0</v>
          </cell>
        </row>
        <row r="3577">
          <cell r="A3577">
            <v>18266</v>
          </cell>
          <cell r="B3577" t="e">
            <v>#VALUE!</v>
          </cell>
          <cell r="C3577">
            <v>0</v>
          </cell>
        </row>
        <row r="3578">
          <cell r="A3578">
            <v>18269</v>
          </cell>
          <cell r="B3578" t="e">
            <v>#VALUE!</v>
          </cell>
          <cell r="C3578">
            <v>0</v>
          </cell>
        </row>
        <row r="3579">
          <cell r="A3579">
            <v>28259</v>
          </cell>
          <cell r="B3579" t="str">
            <v>MycoMass</v>
          </cell>
          <cell r="C3579" t="str">
            <v>MycoMass_DDMB 18:1; [M+Na]+: 0.886</v>
          </cell>
        </row>
        <row r="3580">
          <cell r="A3580">
            <v>28266</v>
          </cell>
          <cell r="B3580" t="e">
            <v>#VALUE!</v>
          </cell>
          <cell r="C3580">
            <v>0</v>
          </cell>
        </row>
        <row r="3581">
          <cell r="A3581">
            <v>28275</v>
          </cell>
          <cell r="B3581" t="e">
            <v>#VALUE!</v>
          </cell>
          <cell r="C3581">
            <v>0</v>
          </cell>
        </row>
        <row r="3582">
          <cell r="A3582">
            <v>28276</v>
          </cell>
          <cell r="B3582" t="e">
            <v>#VALUE!</v>
          </cell>
          <cell r="C3582">
            <v>0</v>
          </cell>
        </row>
        <row r="3583">
          <cell r="A3583">
            <v>28277</v>
          </cell>
          <cell r="B3583" t="str">
            <v>MS1ID</v>
          </cell>
          <cell r="C3583" t="str">
            <v>MS1ID_PA 33:1;_PA 13:0_20:1_LMGP10010081_1-tridecanoyl-2-(11Z-eicosenoyl)-glycero-3-phosphate, 'PA(13:0/20:1(11Z))';_[M+H]+: 0.962</v>
          </cell>
        </row>
        <row r="3584">
          <cell r="A3584">
            <v>28278</v>
          </cell>
          <cell r="B3584" t="str">
            <v>MycoMass</v>
          </cell>
          <cell r="C3584" t="str">
            <v>MycoMass_GPL-serovar 1 36:1; [M+2H]2+: 0.813</v>
          </cell>
        </row>
        <row r="3585">
          <cell r="A3585">
            <v>28279</v>
          </cell>
          <cell r="B3585" t="str">
            <v>DPL</v>
          </cell>
          <cell r="C3585" t="str">
            <v>DPL_MGDG 14:0_15:0\MGDG 14:0_15:0\MGDG\[M+NH4]+: 0.927</v>
          </cell>
        </row>
        <row r="3586">
          <cell r="A3586">
            <v>28281</v>
          </cell>
          <cell r="B3586" t="str">
            <v>MycoMass</v>
          </cell>
          <cell r="C3586" t="str">
            <v>MycoMass_PG 32:1; [M+NH4]+: 0.940</v>
          </cell>
        </row>
        <row r="3587">
          <cell r="A3587">
            <v>28282</v>
          </cell>
          <cell r="B3587" t="str">
            <v>MS1ID</v>
          </cell>
          <cell r="C3587" t="str">
            <v>MS1ID_PG 34:0;_PG 12:0_22:0_LMGP04010850_1-docosanoyl-2-dodecanoyl-glycero-3-phospho-(1'-sn-glycerol), 'PG(22:0/12:0)';_[M+H]+: 0.929</v>
          </cell>
        </row>
        <row r="3588">
          <cell r="A3588">
            <v>28283</v>
          </cell>
          <cell r="B3588" t="str">
            <v>MycoMass</v>
          </cell>
          <cell r="C3588" t="str">
            <v>MycoMass_PG 34:0; [M+Na]+: 0.912</v>
          </cell>
        </row>
        <row r="3589">
          <cell r="A3589">
            <v>28284</v>
          </cell>
          <cell r="B3589" t="str">
            <v>MS1ID</v>
          </cell>
          <cell r="C3589" t="str">
            <v>MS1ID_PG 40:6;_PG 18:0_22:6_LMGP04010040_1-octadecanoyl-2-(4Z,7Z,10Z,13Z,16Z,19Z-docosahexaenoyl)-sn-glycero-3-phospho-(1'-sn-glycerol),_[M+H]+: 0.803</v>
          </cell>
        </row>
        <row r="3590">
          <cell r="A3590">
            <v>28285</v>
          </cell>
          <cell r="B3590" t="e">
            <v>#VALUE!</v>
          </cell>
          <cell r="C3590">
            <v>0</v>
          </cell>
        </row>
        <row r="3591">
          <cell r="A3591">
            <v>28286</v>
          </cell>
          <cell r="B3591" t="e">
            <v>#VALUE!</v>
          </cell>
          <cell r="C3591">
            <v>0</v>
          </cell>
        </row>
        <row r="3592">
          <cell r="A3592">
            <v>18273</v>
          </cell>
          <cell r="B3592" t="str">
            <v>MS1ID</v>
          </cell>
          <cell r="C3592" t="str">
            <v>MS1ID_LMPK03000097_3S-hydroxy-4R-methyl-2S-(n-eicosanyl)butanolide;_[M+H]+: 0.930</v>
          </cell>
        </row>
        <row r="3593">
          <cell r="A3593">
            <v>18278</v>
          </cell>
          <cell r="B3593" t="str">
            <v>MS1ID</v>
          </cell>
          <cell r="C3593" t="str">
            <v>MS1ID_Am-Hex-PE 36:2;_Am-Hex-PE 18:1_18:1_LMGP21010010_Am-PE(18:1(9Z)/18:1(9Z)), 'N-(1-deoxyfructosyl)- ,2-di-(9Z-octadecenoyl)-sn-glycero-3-phosphoethanolamine';_[M+H]+: 0.915</v>
          </cell>
        </row>
        <row r="3594">
          <cell r="A3594">
            <v>18279</v>
          </cell>
          <cell r="B3594" t="str">
            <v>MycoMass</v>
          </cell>
          <cell r="C3594" t="str">
            <v>MycoMass_DAT 39:0; [M+Na]+: 0.477</v>
          </cell>
        </row>
        <row r="3595">
          <cell r="A3595">
            <v>18280</v>
          </cell>
          <cell r="B3595" t="str">
            <v>MycoMass</v>
          </cell>
          <cell r="C3595" t="str">
            <v>MycoMass_GPL-I 37:1; [M+NH4]+: 0.794</v>
          </cell>
        </row>
        <row r="3596">
          <cell r="A3596">
            <v>18281</v>
          </cell>
          <cell r="B3596" t="e">
            <v>#VALUE!</v>
          </cell>
          <cell r="C3596">
            <v>0</v>
          </cell>
        </row>
        <row r="3597">
          <cell r="A3597">
            <v>18287</v>
          </cell>
          <cell r="B3597" t="str">
            <v>MycoMass</v>
          </cell>
          <cell r="C3597" t="str">
            <v>MycoMass_PE 32:2; [M+Na]+: 0.889</v>
          </cell>
        </row>
        <row r="3598">
          <cell r="A3598">
            <v>28293</v>
          </cell>
          <cell r="B3598" t="e">
            <v>#VALUE!</v>
          </cell>
          <cell r="C3598">
            <v>0</v>
          </cell>
        </row>
        <row r="3599">
          <cell r="A3599">
            <v>28294</v>
          </cell>
          <cell r="B3599" t="str">
            <v>MS1ID</v>
          </cell>
          <cell r="C3599" t="str">
            <v>MS1ID_PS 34:2;_PS 12:0_22:2_LMGP03010066_1-dodecanoyl-2-(13Z,16Z-docosadienoyl)-glycero-3-phosphoserine, 'PS(12:0/22:2(13Z,16Z))';_[M+H]+: 0.627</v>
          </cell>
        </row>
        <row r="3600">
          <cell r="A3600">
            <v>28295</v>
          </cell>
          <cell r="B3600" t="str">
            <v>MycoMass</v>
          </cell>
          <cell r="C3600" t="str">
            <v>MycoMass_GPL-serovar 2 33:3; [M+2H]2+: 0.860</v>
          </cell>
        </row>
        <row r="3601">
          <cell r="A3601">
            <v>28297</v>
          </cell>
          <cell r="B3601" t="e">
            <v>#VALUE!</v>
          </cell>
          <cell r="C3601">
            <v>0</v>
          </cell>
        </row>
        <row r="3602">
          <cell r="A3602">
            <v>18301</v>
          </cell>
          <cell r="B3602" t="str">
            <v>MycoMass</v>
          </cell>
          <cell r="C3602" t="str">
            <v>MycoMass_PE 31:0; [M+H]+: 0.943</v>
          </cell>
        </row>
        <row r="3603">
          <cell r="A3603">
            <v>18288</v>
          </cell>
          <cell r="B3603" t="str">
            <v>MS1ID</v>
          </cell>
          <cell r="C3603" t="str">
            <v>MS1ID_LMPK12010112_Cyanidin 3,5,3'-triglucoside;_[M+H]+: 0.775</v>
          </cell>
        </row>
        <row r="3604">
          <cell r="A3604">
            <v>18272</v>
          </cell>
          <cell r="B3604" t="str">
            <v>MS1ID</v>
          </cell>
          <cell r="C3604" t="str">
            <v>MS1ID_FA 24:1;O _LMFA01050215_24-hydroxy-10Z-tetracosenoic acid;_[M+H]+: 0.913</v>
          </cell>
        </row>
        <row r="3605">
          <cell r="A3605">
            <v>28307</v>
          </cell>
          <cell r="B3605" t="str">
            <v>MycoMass</v>
          </cell>
          <cell r="C3605" t="str">
            <v>MycoMass_PA 32:0; [M+Na]+: 0.914</v>
          </cell>
        </row>
        <row r="3606">
          <cell r="A3606">
            <v>28310</v>
          </cell>
          <cell r="B3606" t="e">
            <v>#VALUE!</v>
          </cell>
          <cell r="C3606">
            <v>0</v>
          </cell>
        </row>
        <row r="3607">
          <cell r="A3607">
            <v>28311</v>
          </cell>
          <cell r="B3607" t="e">
            <v>#VALUE!</v>
          </cell>
          <cell r="C3607">
            <v>0</v>
          </cell>
        </row>
        <row r="3608">
          <cell r="A3608">
            <v>28315</v>
          </cell>
          <cell r="B3608" t="e">
            <v>#VALUE!</v>
          </cell>
          <cell r="C3608">
            <v>0</v>
          </cell>
        </row>
        <row r="3609">
          <cell r="A3609">
            <v>28316</v>
          </cell>
          <cell r="B3609" t="e">
            <v>#VALUE!</v>
          </cell>
          <cell r="C3609">
            <v>0</v>
          </cell>
        </row>
        <row r="3610">
          <cell r="A3610">
            <v>28262</v>
          </cell>
          <cell r="B3610" t="e">
            <v>#VALUE!</v>
          </cell>
          <cell r="C3610">
            <v>0</v>
          </cell>
        </row>
        <row r="3611">
          <cell r="A3611">
            <v>28308</v>
          </cell>
          <cell r="B3611" t="str">
            <v>MycoMass</v>
          </cell>
          <cell r="C3611" t="str">
            <v>MycoMass_PA 33:1; [M+Na]+: 0.885</v>
          </cell>
        </row>
        <row r="3612">
          <cell r="A3612">
            <v>18293</v>
          </cell>
          <cell r="B3612" t="e">
            <v>#VALUE!</v>
          </cell>
          <cell r="C3612">
            <v>0</v>
          </cell>
        </row>
        <row r="3613">
          <cell r="A3613">
            <v>18292</v>
          </cell>
          <cell r="B3613" t="e">
            <v>#VALUE!</v>
          </cell>
          <cell r="C3613">
            <v>0</v>
          </cell>
        </row>
        <row r="3614">
          <cell r="A3614">
            <v>18299</v>
          </cell>
          <cell r="B3614" t="e">
            <v>#VALUE!</v>
          </cell>
          <cell r="C3614">
            <v>0</v>
          </cell>
        </row>
        <row r="3615">
          <cell r="A3615">
            <v>28309</v>
          </cell>
          <cell r="B3615" t="str">
            <v>MycoMass</v>
          </cell>
          <cell r="C3615" t="str">
            <v>MycoMass_GPL-V/VI 38:2; [M+H+NH4]2+: 0.901</v>
          </cell>
        </row>
        <row r="3616">
          <cell r="A3616">
            <v>28319</v>
          </cell>
          <cell r="B3616" t="e">
            <v>#VALUE!</v>
          </cell>
          <cell r="C3616">
            <v>0</v>
          </cell>
        </row>
        <row r="3617">
          <cell r="A3617">
            <v>28320</v>
          </cell>
          <cell r="B3617" t="str">
            <v>MS1ID</v>
          </cell>
          <cell r="C3617" t="str">
            <v>MS1ID_LMFA08020350_Lignocerylserotonin, 'N-[2-(5-hydroxy-1H-indol-3-yl)ethyl]-tetracosanamide';_[M+H]+: 0.902</v>
          </cell>
        </row>
        <row r="3618">
          <cell r="A3618">
            <v>18300</v>
          </cell>
          <cell r="B3618" t="str">
            <v>MS1ID</v>
          </cell>
          <cell r="C3618" t="str">
            <v>MS1ID_LMPK12010237_Peonidin 3-rutinoside;_[M+NH4]+: 0.874</v>
          </cell>
        </row>
        <row r="3619">
          <cell r="A3619">
            <v>18302</v>
          </cell>
          <cell r="B3619" t="str">
            <v>DPL</v>
          </cell>
          <cell r="C3619" t="str">
            <v>DPL_PE 33:2\PE 33:2\PE\[M+Na]+: 0.722</v>
          </cell>
        </row>
        <row r="3620">
          <cell r="A3620">
            <v>18305</v>
          </cell>
          <cell r="B3620" t="e">
            <v>#VALUE!</v>
          </cell>
          <cell r="C3620">
            <v>0</v>
          </cell>
        </row>
        <row r="3621">
          <cell r="A3621">
            <v>18306</v>
          </cell>
          <cell r="B3621" t="e">
            <v>#VALUE!</v>
          </cell>
          <cell r="C3621">
            <v>0</v>
          </cell>
        </row>
        <row r="3622">
          <cell r="A3622">
            <v>18304</v>
          </cell>
          <cell r="B3622" t="str">
            <v>MycoMass</v>
          </cell>
          <cell r="C3622" t="str">
            <v>MycoMass_DDMB 17:0; [M+Na]+: 0.914</v>
          </cell>
        </row>
        <row r="3623">
          <cell r="A3623">
            <v>28325</v>
          </cell>
          <cell r="B3623" t="str">
            <v>MS1ID</v>
          </cell>
          <cell r="C3623" t="str">
            <v>MS1ID_ST 29:4;O _LMST01031085_4-methylene-5alpha-campest-7,9(11),14-trien-3beta-ol, 'Conicasterol B';_[M+H]+: 0.919</v>
          </cell>
        </row>
        <row r="3624">
          <cell r="A3624">
            <v>28327</v>
          </cell>
          <cell r="B3624" t="str">
            <v>MS1ID</v>
          </cell>
          <cell r="C3624" t="str">
            <v>MS1ID_ST 29:4;O _LMST01031085_4-methylene-5alpha-campest-7,9(11),14-trien-3beta-ol, 'Conicasterol B';_[M+NH4]+: 0.912</v>
          </cell>
        </row>
        <row r="3625">
          <cell r="A3625">
            <v>28332</v>
          </cell>
          <cell r="B3625" t="e">
            <v>#VALUE!</v>
          </cell>
          <cell r="C3625">
            <v>0</v>
          </cell>
        </row>
        <row r="3626">
          <cell r="A3626">
            <v>28331</v>
          </cell>
          <cell r="B3626" t="str">
            <v>MS1ID</v>
          </cell>
          <cell r="C3626" t="str">
            <v>MS1ID_PG 38:4;_PG 18:0_20:4_LMGP04010039_1-octadecanoyl-2-(5Z,8Z,11Z,14Z-eicosatetraenoyl)-sn-glycero-3-phospho-(1'-sn-glycerol),_[M+NH4]+: 0.956</v>
          </cell>
        </row>
        <row r="3627">
          <cell r="A3627">
            <v>18310</v>
          </cell>
          <cell r="B3627" t="str">
            <v>MycoMass</v>
          </cell>
          <cell r="C3627" t="str">
            <v>MycoMass_PI 36:0; [M+NH4]+: 0.928</v>
          </cell>
        </row>
        <row r="3628">
          <cell r="A3628">
            <v>28342</v>
          </cell>
          <cell r="B3628" t="str">
            <v>MS1ID</v>
          </cell>
          <cell r="C3628" t="str">
            <v>MS1ID_PC 38:9;_PC 18:4_20:5_LMGP01011724_1-(6Z,9Z,12Z,15Z-octadecatetraenoyl)-2-(5Z,8Z,11Z,14Z,17Z-eicosapentaenoyl)-glycero-3-phosphocholine,_[M+NH4]+: 0.749</v>
          </cell>
        </row>
        <row r="3629">
          <cell r="A3629">
            <v>18303</v>
          </cell>
          <cell r="B3629" t="str">
            <v>MycoMass</v>
          </cell>
          <cell r="C3629" t="str">
            <v>MycoMass_DDMB 17:0; [M+H]+: 0.890</v>
          </cell>
        </row>
        <row r="3630">
          <cell r="A3630">
            <v>28366</v>
          </cell>
          <cell r="B3630" t="e">
            <v>#VALUE!</v>
          </cell>
          <cell r="C3630">
            <v>0</v>
          </cell>
        </row>
        <row r="3631">
          <cell r="A3631">
            <v>28339</v>
          </cell>
          <cell r="B3631" t="e">
            <v>#VALUE!</v>
          </cell>
          <cell r="C3631">
            <v>0</v>
          </cell>
        </row>
        <row r="3632">
          <cell r="A3632">
            <v>28340</v>
          </cell>
          <cell r="B3632" t="str">
            <v>MS1ID</v>
          </cell>
          <cell r="C3632" t="str">
            <v>MS1ID_LMPR01070058_19'-Hexanoyloxyisomytiloxanthin;_[M+NH4]+: 0.925</v>
          </cell>
        </row>
        <row r="3633">
          <cell r="A3633">
            <v>28343</v>
          </cell>
          <cell r="B3633" t="str">
            <v>MS1ID</v>
          </cell>
          <cell r="C3633" t="str">
            <v>MS1ID_PG 38:3;_PG 16:1_22:2_LMGP04010224_1-(9Z-hexadecenoyl)-2-(13Z,16Z-docosadienoyl)-glycero-3-phospho-(1'-sn-glycerol),_[M+NH4]+: 0.602</v>
          </cell>
        </row>
        <row r="3634">
          <cell r="A3634">
            <v>28345</v>
          </cell>
          <cell r="B3634" t="e">
            <v>#VALUE!</v>
          </cell>
          <cell r="C3634">
            <v>0</v>
          </cell>
        </row>
        <row r="3635">
          <cell r="A3635">
            <v>28346</v>
          </cell>
          <cell r="B3635" t="e">
            <v>#VALUE!</v>
          </cell>
          <cell r="C3635">
            <v>0</v>
          </cell>
        </row>
        <row r="3636">
          <cell r="A3636">
            <v>28347</v>
          </cell>
          <cell r="B3636" t="e">
            <v>#VALUE!</v>
          </cell>
          <cell r="C3636">
            <v>0</v>
          </cell>
        </row>
        <row r="3637">
          <cell r="A3637">
            <v>28323</v>
          </cell>
          <cell r="B3637" t="str">
            <v>MS1ID</v>
          </cell>
          <cell r="C3637" t="str">
            <v>MS1ID_PE 38:5;O _LMGP20020052_1-octadecanoyl-2-(15-oxo-5Z,8Z,11Z,13E-eicosatetraenoyl)-sn-glycero-3- phosphoethanolamine,_[M+H]+: 0.711</v>
          </cell>
        </row>
        <row r="3638">
          <cell r="A3638">
            <v>18357</v>
          </cell>
          <cell r="B3638" t="e">
            <v>#VALUE!</v>
          </cell>
          <cell r="C3638">
            <v>0</v>
          </cell>
        </row>
        <row r="3639">
          <cell r="A3639">
            <v>18323</v>
          </cell>
          <cell r="B3639" t="e">
            <v>#VALUE!</v>
          </cell>
          <cell r="C3639">
            <v>0</v>
          </cell>
        </row>
        <row r="3640">
          <cell r="A3640">
            <v>18345</v>
          </cell>
          <cell r="B3640" t="str">
            <v>MS1ID</v>
          </cell>
          <cell r="C3640" t="str">
            <v>MS1ID_ST 30:2;O5 _LMST01031217_11alpha-acetoxy-23R,24R-dimethylcholesta-17(20)E-en-3beta,5alpha,6beta-triol,_[M+H]+: 0.900</v>
          </cell>
        </row>
        <row r="3641">
          <cell r="A3641">
            <v>28341</v>
          </cell>
          <cell r="B3641" t="str">
            <v>MS1ID</v>
          </cell>
          <cell r="C3641" t="str">
            <v>MS1ID_PS O-35:2;_PS O-18:0/17:2_LMGP03020026_1-octadecyl-2-(9Z,12Z-heptadecadienoyl)-glycero-3-phosphoserine, 'PS(O-18:0/17:2(9Z,12Z))';_[M+H]+: 0.954</v>
          </cell>
        </row>
        <row r="3642">
          <cell r="A3642">
            <v>18397</v>
          </cell>
          <cell r="B3642" t="e">
            <v>#VALUE!</v>
          </cell>
          <cell r="C3642">
            <v>0</v>
          </cell>
        </row>
        <row r="3643">
          <cell r="A3643">
            <v>28360</v>
          </cell>
          <cell r="B3643" t="e">
            <v>#VALUE!</v>
          </cell>
          <cell r="C3643">
            <v>0</v>
          </cell>
        </row>
        <row r="3644">
          <cell r="A3644">
            <v>28363</v>
          </cell>
          <cell r="B3644" t="e">
            <v>#VALUE!</v>
          </cell>
          <cell r="C3644">
            <v>0</v>
          </cell>
        </row>
        <row r="3645">
          <cell r="A3645">
            <v>28367</v>
          </cell>
          <cell r="B3645" t="e">
            <v>#VALUE!</v>
          </cell>
          <cell r="C3645">
            <v>0</v>
          </cell>
        </row>
        <row r="3646">
          <cell r="A3646">
            <v>18341</v>
          </cell>
          <cell r="B3646" t="e">
            <v>#VALUE!</v>
          </cell>
          <cell r="C3646">
            <v>0</v>
          </cell>
        </row>
        <row r="3647">
          <cell r="A3647">
            <v>18325</v>
          </cell>
          <cell r="B3647" t="e">
            <v>#VALUE!</v>
          </cell>
          <cell r="C3647">
            <v>0</v>
          </cell>
        </row>
        <row r="3648">
          <cell r="A3648">
            <v>18329</v>
          </cell>
          <cell r="B3648" t="e">
            <v>#VALUE!</v>
          </cell>
          <cell r="C3648">
            <v>0</v>
          </cell>
        </row>
        <row r="3649">
          <cell r="A3649">
            <v>18358</v>
          </cell>
          <cell r="B3649" t="e">
            <v>#VALUE!</v>
          </cell>
          <cell r="C3649">
            <v>0</v>
          </cell>
        </row>
        <row r="3650">
          <cell r="A3650">
            <v>18333</v>
          </cell>
          <cell r="B3650" t="e">
            <v>#VALUE!</v>
          </cell>
          <cell r="C3650">
            <v>0</v>
          </cell>
        </row>
        <row r="3651">
          <cell r="A3651">
            <v>28418</v>
          </cell>
          <cell r="B3651" t="e">
            <v>#VALUE!</v>
          </cell>
          <cell r="C3651">
            <v>0</v>
          </cell>
        </row>
        <row r="3652">
          <cell r="A3652">
            <v>18335</v>
          </cell>
          <cell r="B3652" t="e">
            <v>#VALUE!</v>
          </cell>
          <cell r="C3652">
            <v>0</v>
          </cell>
        </row>
        <row r="3653">
          <cell r="A3653">
            <v>18344</v>
          </cell>
          <cell r="B3653" t="e">
            <v>#VALUE!</v>
          </cell>
          <cell r="C3653">
            <v>0</v>
          </cell>
        </row>
        <row r="3654">
          <cell r="A3654">
            <v>18346</v>
          </cell>
          <cell r="B3654" t="str">
            <v>MycoMass</v>
          </cell>
          <cell r="C3654" t="str">
            <v>MycoMass_DAT 58:1; [M+2H]2+: 0.891</v>
          </cell>
        </row>
        <row r="3655">
          <cell r="A3655">
            <v>18348</v>
          </cell>
          <cell r="B3655" t="str">
            <v>MycoMass</v>
          </cell>
          <cell r="C3655" t="str">
            <v>MycoMass_LPG 31:1; [M+NH4]+: 0.819</v>
          </cell>
        </row>
        <row r="3656">
          <cell r="A3656">
            <v>18350</v>
          </cell>
          <cell r="B3656" t="e">
            <v>#VALUE!</v>
          </cell>
          <cell r="C3656">
            <v>0</v>
          </cell>
        </row>
        <row r="3657">
          <cell r="A3657">
            <v>18353</v>
          </cell>
          <cell r="B3657" t="str">
            <v>MycoMass</v>
          </cell>
          <cell r="C3657" t="str">
            <v>MycoMass_GPL-IIb 38:1; [M+2NH4]2+: 0.850</v>
          </cell>
        </row>
        <row r="3658">
          <cell r="A3658">
            <v>18354</v>
          </cell>
          <cell r="B3658" t="str">
            <v>MS1ID</v>
          </cell>
          <cell r="C3658" t="str">
            <v>MS1ID_PC 36:2;_PC 18:0_18:2_LMGP01010764_1-octadecanoyl-2-(10Z,12Z-octadecadienoyl)-sn-glycero-3-phosphocholine,_[M+NH4]+: 0.930</v>
          </cell>
        </row>
        <row r="3659">
          <cell r="A3659">
            <v>18390</v>
          </cell>
          <cell r="B3659" t="str">
            <v>MS1ID</v>
          </cell>
          <cell r="C3659" t="str">
            <v>MS1ID_PA 31:1;_PA 14:1_17:0_LMGP10010006_1-heptadecanoyl-2-(9Z-tetradecenoyl)-sn-glycero-3-phosphate, 'PA(17:0/14:1(9Z))';_[M+NH4]+: 0.606</v>
          </cell>
        </row>
        <row r="3660">
          <cell r="A3660">
            <v>28369</v>
          </cell>
          <cell r="B3660" t="e">
            <v>#VALUE!</v>
          </cell>
          <cell r="C3660">
            <v>0</v>
          </cell>
        </row>
        <row r="3661">
          <cell r="A3661">
            <v>18313</v>
          </cell>
          <cell r="B3661" t="e">
            <v>#VALUE!</v>
          </cell>
          <cell r="C3661">
            <v>0</v>
          </cell>
        </row>
        <row r="3662">
          <cell r="A3662">
            <v>18315</v>
          </cell>
          <cell r="B3662" t="e">
            <v>#VALUE!</v>
          </cell>
          <cell r="C3662">
            <v>0</v>
          </cell>
        </row>
        <row r="3663">
          <cell r="A3663">
            <v>18338</v>
          </cell>
          <cell r="B3663" t="e">
            <v>#VALUE!</v>
          </cell>
          <cell r="C3663">
            <v>0</v>
          </cell>
        </row>
        <row r="3664">
          <cell r="A3664">
            <v>18317</v>
          </cell>
          <cell r="B3664" t="e">
            <v>#VALUE!</v>
          </cell>
          <cell r="C3664">
            <v>0</v>
          </cell>
        </row>
        <row r="3665">
          <cell r="A3665">
            <v>18339</v>
          </cell>
          <cell r="B3665" t="e">
            <v>#VALUE!</v>
          </cell>
          <cell r="C3665">
            <v>0</v>
          </cell>
        </row>
        <row r="3666">
          <cell r="A3666">
            <v>28354</v>
          </cell>
          <cell r="B3666" t="str">
            <v>MS1ID</v>
          </cell>
          <cell r="C3666" t="str">
            <v>MS1ID_FAHFA 36:3;O;_FAHFA 18:0/11-O-18:3_LMFA07090147_11R-octadecanoyloxyoctadeca-9Z,12Z,15Z-trienoic acid, 'FAHFA 18:0/11O(FA 18:3(9Z,12Z,15Z)[R])';_[M+H]+: 0.955</v>
          </cell>
        </row>
        <row r="3667">
          <cell r="A3667">
            <v>18342</v>
          </cell>
          <cell r="B3667" t="str">
            <v>MS1ID</v>
          </cell>
          <cell r="C3667" t="str">
            <v>MS1ID_FA 22:2;O _LMFA01031177_6S-hydroxy-2E,4Z-docosadienoic acid, 'Pantheric Acid A';_[M+H]+: 0.838</v>
          </cell>
        </row>
        <row r="3668">
          <cell r="A3668">
            <v>18321</v>
          </cell>
          <cell r="B3668" t="e">
            <v>#VALUE!</v>
          </cell>
          <cell r="C3668">
            <v>0</v>
          </cell>
        </row>
        <row r="3669">
          <cell r="A3669">
            <v>28404</v>
          </cell>
          <cell r="B3669" t="str">
            <v>MS1ID</v>
          </cell>
          <cell r="C3669" t="str">
            <v>MS1ID_FA 37:6 _LMFA01020341_34S-methyl-5Z,9Z,12Z,15Z,18Z,21Z-hexatriacontahexaenoic acid, '36:6(5Z,9Z,12Z,15Z,18Z,21Z)(34Me[S])';_[M+NH4]+: 0.952</v>
          </cell>
        </row>
        <row r="3670">
          <cell r="A3670">
            <v>28377</v>
          </cell>
          <cell r="B3670" t="str">
            <v>MycoMass</v>
          </cell>
          <cell r="C3670" t="str">
            <v>MycoMass_MAG 33:0; [M+Na]+: 0.564</v>
          </cell>
        </row>
        <row r="3671">
          <cell r="A3671">
            <v>28408</v>
          </cell>
          <cell r="B3671" t="str">
            <v>MS1ID</v>
          </cell>
          <cell r="C3671" t="str">
            <v>MS1ID_PE O-40:6;_PE O-18:0/22:6_LMGP02020104_1-octadecyl-2-(4Z,7Z,10Z,13Z,16Z,19Z-docosahexaenoyl)-sn-glycero-3-phosphoethanolamine,_[M+H]+: 0.695</v>
          </cell>
        </row>
        <row r="3672">
          <cell r="A3672">
            <v>18438</v>
          </cell>
          <cell r="B3672" t="e">
            <v>#VALUE!</v>
          </cell>
          <cell r="C3672">
            <v>0</v>
          </cell>
        </row>
        <row r="3673">
          <cell r="A3673">
            <v>28380</v>
          </cell>
          <cell r="B3673" t="str">
            <v>MS1ID</v>
          </cell>
          <cell r="C3673" t="str">
            <v>MS1ID_MGDG 34:6;O;_MGDG 18:4;O/16:2_LMGL05010045_1(12-(1'Z,3'Z-hexadienyloxy)-9Z,11E-dodecadienoyl)-2-(7Z-10Z)-hexadecadienoyl-3-O-beta-D-galactosyl-sn-glycerol,_[M+NH4]+: 0.880</v>
          </cell>
        </row>
        <row r="3674">
          <cell r="A3674">
            <v>18351</v>
          </cell>
          <cell r="B3674" t="str">
            <v>MycoMass</v>
          </cell>
          <cell r="C3674" t="str">
            <v>MycoMass_DAT 28:0; [M+NH4]+: 0.630</v>
          </cell>
        </row>
        <row r="3675">
          <cell r="A3675">
            <v>18327</v>
          </cell>
          <cell r="B3675" t="str">
            <v>MS1ID</v>
          </cell>
          <cell r="C3675" t="str">
            <v>MS1ID_PS 37:2;_PS 15:0_22:2_LMGP03010158_1-pentadecanoyl-2-(13Z,16Z-docosadienoyl)-glycero-3-phosphoserine, 'PS(15:0/22:2(13Z,16Z))';_[M+H]+: 0.883</v>
          </cell>
        </row>
        <row r="3676">
          <cell r="A3676">
            <v>28413</v>
          </cell>
          <cell r="B3676" t="str">
            <v>MycoMass</v>
          </cell>
          <cell r="C3676" t="str">
            <v>MycoMass_PG 41:1; [M+NH4]+: 0.944</v>
          </cell>
        </row>
        <row r="3677">
          <cell r="A3677">
            <v>28388</v>
          </cell>
          <cell r="B3677" t="e">
            <v>#VALUE!</v>
          </cell>
          <cell r="C3677">
            <v>0</v>
          </cell>
        </row>
        <row r="3678">
          <cell r="A3678">
            <v>18332</v>
          </cell>
          <cell r="B3678" t="e">
            <v>#VALUE!</v>
          </cell>
          <cell r="C3678">
            <v>0</v>
          </cell>
        </row>
        <row r="3679">
          <cell r="A3679">
            <v>28383</v>
          </cell>
          <cell r="B3679" t="str">
            <v>MycoMass</v>
          </cell>
          <cell r="C3679" t="str">
            <v>MycoMass_PE 38:2; [M+NH4]+: 0.773</v>
          </cell>
        </row>
        <row r="3680">
          <cell r="A3680">
            <v>28386</v>
          </cell>
          <cell r="B3680" t="e">
            <v>#VALUE!</v>
          </cell>
          <cell r="C3680">
            <v>0</v>
          </cell>
        </row>
        <row r="3681">
          <cell r="A3681">
            <v>28334</v>
          </cell>
          <cell r="B3681" t="e">
            <v>#VALUE!</v>
          </cell>
          <cell r="C3681">
            <v>0</v>
          </cell>
        </row>
        <row r="3682">
          <cell r="A3682">
            <v>18366</v>
          </cell>
          <cell r="B3682" t="str">
            <v>MS1ID</v>
          </cell>
          <cell r="C3682" t="str">
            <v>MS1ID_LMPR0103410002_Chamazulene;_[M+H]+: 0.498</v>
          </cell>
        </row>
        <row r="3683">
          <cell r="A3683">
            <v>18404</v>
          </cell>
          <cell r="B3683" t="e">
            <v>#VALUE!</v>
          </cell>
          <cell r="C3683">
            <v>0</v>
          </cell>
        </row>
        <row r="3684">
          <cell r="A3684">
            <v>18337</v>
          </cell>
          <cell r="B3684" t="e">
            <v>#VALUE!</v>
          </cell>
          <cell r="C3684">
            <v>0</v>
          </cell>
        </row>
        <row r="3685">
          <cell r="A3685">
            <v>28442</v>
          </cell>
          <cell r="B3685" t="str">
            <v>MycoMass</v>
          </cell>
          <cell r="C3685" t="str">
            <v>MycoMass_TAG 51:0; [M+2H]2+: 0.913</v>
          </cell>
        </row>
        <row r="3686">
          <cell r="A3686">
            <v>28381</v>
          </cell>
          <cell r="B3686" t="str">
            <v>MS1ID</v>
          </cell>
          <cell r="C3686" t="str">
            <v>MS1ID_IPC 34:1;O2 _LMSP03030151_N-(tetradecanoyl)-eicosasphing-4E-enine-1-phospho-(1'-myo-inositol),_[M+H]+: 0.876</v>
          </cell>
        </row>
        <row r="3687">
          <cell r="A3687">
            <v>28385</v>
          </cell>
          <cell r="B3687" t="str">
            <v>MycoMass</v>
          </cell>
          <cell r="C3687" t="str">
            <v>MycoMass_PG 38:1; [M+NH4]+: 0.846</v>
          </cell>
        </row>
        <row r="3688">
          <cell r="A3688">
            <v>28410</v>
          </cell>
          <cell r="B3688" t="str">
            <v>DPL</v>
          </cell>
          <cell r="C3688" t="str">
            <v>DPL_PG 17:0_18:1\PG 17:0_18:1\PG\[M+NH4]+: 0.874</v>
          </cell>
        </row>
        <row r="3689">
          <cell r="A3689">
            <v>18355</v>
          </cell>
          <cell r="B3689" t="str">
            <v>MycoMass</v>
          </cell>
          <cell r="C3689" t="str">
            <v>MycoMass_PG 39:1; [M+NH4]+: 0.733</v>
          </cell>
        </row>
        <row r="3690">
          <cell r="A3690">
            <v>18356</v>
          </cell>
          <cell r="B3690" t="str">
            <v>MycoMass</v>
          </cell>
          <cell r="C3690" t="str">
            <v>MycoMass_PG 40:1; [M+NH4]+: 0.802</v>
          </cell>
        </row>
        <row r="3691">
          <cell r="A3691">
            <v>18398</v>
          </cell>
          <cell r="B3691" t="e">
            <v>#VALUE!</v>
          </cell>
          <cell r="C3691">
            <v>0</v>
          </cell>
        </row>
        <row r="3692">
          <cell r="A3692">
            <v>18311</v>
          </cell>
          <cell r="B3692" t="e">
            <v>#VALUE!</v>
          </cell>
          <cell r="C3692">
            <v>0</v>
          </cell>
        </row>
        <row r="3693">
          <cell r="A3693">
            <v>18399</v>
          </cell>
          <cell r="B3693" t="e">
            <v>#VALUE!</v>
          </cell>
          <cell r="C3693">
            <v>0</v>
          </cell>
        </row>
        <row r="3694">
          <cell r="A3694">
            <v>18360</v>
          </cell>
          <cell r="B3694" t="e">
            <v>#VALUE!</v>
          </cell>
          <cell r="C3694">
            <v>0</v>
          </cell>
        </row>
        <row r="3695">
          <cell r="A3695">
            <v>18363</v>
          </cell>
          <cell r="B3695" t="str">
            <v>MS1ID</v>
          </cell>
          <cell r="C3695" t="str">
            <v>MS1ID_FA 10:2 _LMFA01030101_2Z,4Z-decadienoic acid, 'cis, cis-stillingic acid';_[M+H]+: 0.921</v>
          </cell>
        </row>
        <row r="3696">
          <cell r="A3696">
            <v>18367</v>
          </cell>
          <cell r="B3696" t="e">
            <v>#VALUE!</v>
          </cell>
          <cell r="C3696">
            <v>0</v>
          </cell>
        </row>
        <row r="3697">
          <cell r="A3697">
            <v>18368</v>
          </cell>
          <cell r="B3697" t="e">
            <v>#VALUE!</v>
          </cell>
          <cell r="C3697">
            <v>0</v>
          </cell>
        </row>
        <row r="3698">
          <cell r="A3698">
            <v>18371</v>
          </cell>
          <cell r="B3698" t="str">
            <v>MS1ID</v>
          </cell>
          <cell r="C3698" t="str">
            <v>MS1ID_Cer 36:2;O3;_Cer 14:1;O2/22:1;O_LMSP02010071_Cer(d14:1(4E)/22:1(13Z)(2OH)), 'N-(2-hydroxy-13Z-docosenoyl)-tetradecasphing-4-enine';_[M+NH4]+: 0.941</v>
          </cell>
        </row>
        <row r="3699">
          <cell r="A3699">
            <v>18374</v>
          </cell>
          <cell r="B3699" t="str">
            <v>MS1ID</v>
          </cell>
          <cell r="C3699" t="str">
            <v>MS1ID_LMPR01070386_Mactraxanthin 3-myristate 3'-palmitoleate, 'Mactraxanthin 3-tetradecanoate 3'-(9Z-hexadecenoate)';_[M+NH4]+: 0.594</v>
          </cell>
        </row>
        <row r="3700">
          <cell r="A3700">
            <v>18410</v>
          </cell>
          <cell r="B3700" t="e">
            <v>#VALUE!</v>
          </cell>
          <cell r="C3700">
            <v>0</v>
          </cell>
        </row>
        <row r="3701">
          <cell r="A3701">
            <v>28368</v>
          </cell>
          <cell r="B3701" t="e">
            <v>#VALUE!</v>
          </cell>
          <cell r="C3701">
            <v>0</v>
          </cell>
        </row>
        <row r="3702">
          <cell r="A3702">
            <v>18362</v>
          </cell>
          <cell r="B3702" t="e">
            <v>#VALUE!</v>
          </cell>
          <cell r="C3702">
            <v>0</v>
          </cell>
        </row>
        <row r="3703">
          <cell r="A3703">
            <v>18364</v>
          </cell>
          <cell r="B3703" t="e">
            <v>#VALUE!</v>
          </cell>
          <cell r="C3703">
            <v>0</v>
          </cell>
        </row>
        <row r="3704">
          <cell r="A3704">
            <v>18365</v>
          </cell>
          <cell r="B3704" t="e">
            <v>#VALUE!</v>
          </cell>
          <cell r="C3704">
            <v>0</v>
          </cell>
        </row>
        <row r="3705">
          <cell r="A3705">
            <v>18377</v>
          </cell>
          <cell r="B3705" t="e">
            <v>#VALUE!</v>
          </cell>
          <cell r="C3705">
            <v>0</v>
          </cell>
        </row>
        <row r="3706">
          <cell r="A3706">
            <v>18381</v>
          </cell>
          <cell r="B3706" t="e">
            <v>#VALUE!</v>
          </cell>
          <cell r="C3706">
            <v>0</v>
          </cell>
        </row>
        <row r="3707">
          <cell r="A3707">
            <v>18386</v>
          </cell>
          <cell r="B3707" t="str">
            <v>MS1ID</v>
          </cell>
          <cell r="C3707" t="str">
            <v>MS1ID_FA 38:6 _LMFA01030844_20Z,23Z,26Z,29Z,32Z,35Z-octatriacontahexaenoic acid, '38:6(20Z,23Z,26Z,29Z,32Z,35Z)';_[M+NH4]+: 0.888</v>
          </cell>
        </row>
        <row r="3708">
          <cell r="A3708">
            <v>18389</v>
          </cell>
          <cell r="B3708" t="e">
            <v>#VALUE!</v>
          </cell>
          <cell r="C3708">
            <v>0</v>
          </cell>
        </row>
        <row r="3709">
          <cell r="A3709">
            <v>28358</v>
          </cell>
          <cell r="B3709" t="e">
            <v>#VALUE!</v>
          </cell>
          <cell r="C3709">
            <v>0</v>
          </cell>
        </row>
        <row r="3710">
          <cell r="A3710">
            <v>28359</v>
          </cell>
          <cell r="B3710" t="e">
            <v>#VALUE!</v>
          </cell>
          <cell r="C3710">
            <v>0</v>
          </cell>
        </row>
        <row r="3711">
          <cell r="A3711">
            <v>18392</v>
          </cell>
          <cell r="B3711" t="str">
            <v>DPL</v>
          </cell>
          <cell r="C3711" t="str">
            <v>DPL_PE 9:0_24:2\PE 33:2\PE\[M+H]+: 0.908</v>
          </cell>
        </row>
        <row r="3712">
          <cell r="A3712">
            <v>28379</v>
          </cell>
          <cell r="B3712" t="str">
            <v>MS1ID</v>
          </cell>
          <cell r="C3712" t="str">
            <v>MS1ID_PS O-33:1;_PS O-16:0/17:1_LMGP03020008_1-hexadecyl-2-(9Z-heptadecenoyl)-glycero-3-phosphoserine, 'PS(O-16:0/17:1(9Z))';_[M+H]+: 0.951</v>
          </cell>
        </row>
        <row r="3713">
          <cell r="A3713">
            <v>18328</v>
          </cell>
          <cell r="B3713" t="e">
            <v>#VALUE!</v>
          </cell>
          <cell r="C3713">
            <v>0</v>
          </cell>
        </row>
        <row r="3714">
          <cell r="A3714">
            <v>18418</v>
          </cell>
          <cell r="B3714" t="e">
            <v>#VALUE!</v>
          </cell>
          <cell r="C3714">
            <v>0</v>
          </cell>
        </row>
        <row r="3715">
          <cell r="A3715">
            <v>28387</v>
          </cell>
          <cell r="B3715" t="e">
            <v>#VALUE!</v>
          </cell>
          <cell r="C3715">
            <v>0</v>
          </cell>
        </row>
        <row r="3716">
          <cell r="A3716">
            <v>18361</v>
          </cell>
          <cell r="B3716" t="e">
            <v>#VALUE!</v>
          </cell>
          <cell r="C3716">
            <v>0</v>
          </cell>
        </row>
        <row r="3717">
          <cell r="A3717">
            <v>28396</v>
          </cell>
          <cell r="B3717" t="str">
            <v>MS1ID</v>
          </cell>
          <cell r="C3717" t="str">
            <v>MS1ID_ST 28:1;O _LMST01010094_4alpha-methyl-cholest-7-en-3beta-ol, 'Lophenol';_[M+NH4]+: 0.936</v>
          </cell>
        </row>
        <row r="3718">
          <cell r="A3718">
            <v>28400</v>
          </cell>
          <cell r="B3718" t="str">
            <v>MycoMass</v>
          </cell>
          <cell r="C3718" t="str">
            <v>MycoMass_DAG 25:0; [M+NH4]+: 0.883</v>
          </cell>
        </row>
        <row r="3719">
          <cell r="A3719">
            <v>28415</v>
          </cell>
          <cell r="B3719" t="e">
            <v>#VALUE!</v>
          </cell>
          <cell r="C3719">
            <v>0</v>
          </cell>
        </row>
        <row r="3720">
          <cell r="A3720">
            <v>28419</v>
          </cell>
          <cell r="B3720" t="e">
            <v>#VALUE!</v>
          </cell>
          <cell r="C3720">
            <v>0</v>
          </cell>
        </row>
        <row r="3721">
          <cell r="A3721">
            <v>28370</v>
          </cell>
          <cell r="B3721" t="e">
            <v>#VALUE!</v>
          </cell>
          <cell r="C3721">
            <v>0</v>
          </cell>
        </row>
        <row r="3722">
          <cell r="A3722">
            <v>18376</v>
          </cell>
          <cell r="B3722" t="e">
            <v>#VALUE!</v>
          </cell>
          <cell r="C3722">
            <v>0</v>
          </cell>
        </row>
        <row r="3723">
          <cell r="A3723">
            <v>28374</v>
          </cell>
          <cell r="B3723" t="e">
            <v>#VALUE!</v>
          </cell>
          <cell r="C3723">
            <v>0</v>
          </cell>
        </row>
        <row r="3724">
          <cell r="A3724">
            <v>18384</v>
          </cell>
          <cell r="B3724" t="e">
            <v>#VALUE!</v>
          </cell>
          <cell r="C3724">
            <v>0</v>
          </cell>
        </row>
        <row r="3725">
          <cell r="A3725">
            <v>28401</v>
          </cell>
          <cell r="B3725" t="e">
            <v>#VALUE!</v>
          </cell>
          <cell r="C3725">
            <v>0</v>
          </cell>
        </row>
        <row r="3726">
          <cell r="A3726">
            <v>18387</v>
          </cell>
          <cell r="B3726" t="str">
            <v>MS1ID</v>
          </cell>
          <cell r="C3726" t="str">
            <v>MS1ID_Cer 36:2;O3;_Cer 14:1;O2/22:1;O_LMSP02010071_Cer(d14:1(4E)/22:1(13Z)(2OH)), 'N-(2-hydroxy-13Z-docosenoyl)-tetradecasphing-4-enine';_[M+H]+: 0.905</v>
          </cell>
        </row>
        <row r="3727">
          <cell r="A3727">
            <v>18388</v>
          </cell>
          <cell r="B3727" t="e">
            <v>#VALUE!</v>
          </cell>
          <cell r="C3727">
            <v>0</v>
          </cell>
        </row>
        <row r="3728">
          <cell r="A3728">
            <v>18395</v>
          </cell>
          <cell r="B3728" t="str">
            <v>MycoMass</v>
          </cell>
          <cell r="C3728" t="str">
            <v>MycoMass_PG 35:1; [M+H]+: 0.917</v>
          </cell>
        </row>
        <row r="3729">
          <cell r="A3729">
            <v>28444</v>
          </cell>
          <cell r="B3729" t="str">
            <v>MycoMass</v>
          </cell>
          <cell r="C3729" t="str">
            <v>MycoMass_PE 31:0; [M+H]+: 0.929</v>
          </cell>
        </row>
        <row r="3730">
          <cell r="A3730">
            <v>28445</v>
          </cell>
          <cell r="B3730" t="str">
            <v>MycoMass</v>
          </cell>
          <cell r="C3730" t="str">
            <v>MycoMass_PE 31:0; [M+Na]+: 0.882</v>
          </cell>
        </row>
        <row r="3731">
          <cell r="A3731">
            <v>18432</v>
          </cell>
          <cell r="B3731" t="e">
            <v>#VALUE!</v>
          </cell>
          <cell r="C3731">
            <v>0</v>
          </cell>
        </row>
        <row r="3732">
          <cell r="A3732">
            <v>18402</v>
          </cell>
          <cell r="B3732" t="e">
            <v>#VALUE!</v>
          </cell>
          <cell r="C3732">
            <v>0</v>
          </cell>
        </row>
        <row r="3733">
          <cell r="A3733">
            <v>18379</v>
          </cell>
          <cell r="B3733" t="e">
            <v>#VALUE!</v>
          </cell>
          <cell r="C3733">
            <v>0</v>
          </cell>
        </row>
        <row r="3734">
          <cell r="A3734">
            <v>18380</v>
          </cell>
          <cell r="B3734" t="e">
            <v>#VALUE!</v>
          </cell>
          <cell r="C3734">
            <v>0</v>
          </cell>
        </row>
        <row r="3735">
          <cell r="A3735">
            <v>18393</v>
          </cell>
          <cell r="B3735" t="str">
            <v>MycoMass</v>
          </cell>
          <cell r="C3735" t="str">
            <v>MycoMass_CL 66:2; [M+2NH4]2+: 0.592</v>
          </cell>
        </row>
        <row r="3736">
          <cell r="A3736">
            <v>18396</v>
          </cell>
          <cell r="B3736" t="str">
            <v>MycoMass</v>
          </cell>
          <cell r="C3736" t="str">
            <v>MycoMass_Ac3SGL 77:0; [M+2H]2+: 0.857</v>
          </cell>
        </row>
        <row r="3737">
          <cell r="A3737">
            <v>18401</v>
          </cell>
          <cell r="B3737" t="e">
            <v>#VALUE!</v>
          </cell>
          <cell r="C3737">
            <v>0</v>
          </cell>
        </row>
        <row r="3738">
          <cell r="A3738">
            <v>18419</v>
          </cell>
          <cell r="B3738" t="e">
            <v>#VALUE!</v>
          </cell>
          <cell r="C3738">
            <v>0</v>
          </cell>
        </row>
        <row r="3739">
          <cell r="A3739">
            <v>28362</v>
          </cell>
          <cell r="B3739" t="e">
            <v>#VALUE!</v>
          </cell>
          <cell r="C3739">
            <v>0</v>
          </cell>
        </row>
        <row r="3740">
          <cell r="A3740">
            <v>28420</v>
          </cell>
          <cell r="B3740" t="e">
            <v>#VALUE!</v>
          </cell>
          <cell r="C3740">
            <v>0</v>
          </cell>
        </row>
        <row r="3741">
          <cell r="A3741">
            <v>28421</v>
          </cell>
          <cell r="B3741" t="e">
            <v>#VALUE!</v>
          </cell>
          <cell r="C3741">
            <v>0</v>
          </cell>
        </row>
        <row r="3742">
          <cell r="A3742">
            <v>28430</v>
          </cell>
          <cell r="B3742" t="str">
            <v>MycoMass</v>
          </cell>
          <cell r="C3742" t="str">
            <v>MycoMass_GMM 54:0; [M+2H]2+: 0.531</v>
          </cell>
        </row>
        <row r="3743">
          <cell r="A3743">
            <v>28435</v>
          </cell>
          <cell r="B3743" t="e">
            <v>#VALUE!</v>
          </cell>
          <cell r="C3743">
            <v>0</v>
          </cell>
        </row>
        <row r="3744">
          <cell r="A3744">
            <v>28436</v>
          </cell>
          <cell r="B3744" t="e">
            <v>#VALUE!</v>
          </cell>
          <cell r="C3744">
            <v>0</v>
          </cell>
        </row>
        <row r="3745">
          <cell r="A3745">
            <v>28437</v>
          </cell>
          <cell r="B3745" t="str">
            <v>MycoMass</v>
          </cell>
          <cell r="C3745" t="str">
            <v>MycoMass_PE dimer 34:1; [M+H]+: 0.894</v>
          </cell>
        </row>
        <row r="3746">
          <cell r="A3746">
            <v>18448</v>
          </cell>
          <cell r="B3746" t="str">
            <v>MycoMass</v>
          </cell>
          <cell r="C3746" t="str">
            <v>MycoMass_DDMB 17:0; [M+H]+: 0.872</v>
          </cell>
        </row>
        <row r="3747">
          <cell r="A3747">
            <v>28411</v>
          </cell>
          <cell r="B3747" t="str">
            <v>MS1ID</v>
          </cell>
          <cell r="C3747" t="str">
            <v>MS1ID_LMPR02010036_2-hydroxy-3-methoxy-6-methyl-5-[(2E,6E,10E,14E,18E,22E,26E,30E)-3,7,11,15,19,23,27,31,35-nonamethylhexatriaconta-2,6,10,14,18,22,26,30,34-nonaen-1-yl]cyclohexa-2,5-diene-1,4-dione,_[M+H]+: 0.491</v>
          </cell>
        </row>
        <row r="3748">
          <cell r="A3748">
            <v>18391</v>
          </cell>
          <cell r="B3748" t="e">
            <v>#VALUE!</v>
          </cell>
          <cell r="C3748">
            <v>0</v>
          </cell>
        </row>
        <row r="3749">
          <cell r="A3749">
            <v>18430</v>
          </cell>
          <cell r="B3749" t="e">
            <v>#VALUE!</v>
          </cell>
          <cell r="C3749">
            <v>0</v>
          </cell>
        </row>
        <row r="3750">
          <cell r="A3750">
            <v>18431</v>
          </cell>
          <cell r="B3750" t="e">
            <v>#VALUE!</v>
          </cell>
          <cell r="C3750">
            <v>0</v>
          </cell>
        </row>
        <row r="3751">
          <cell r="A3751">
            <v>18417</v>
          </cell>
          <cell r="B3751" t="e">
            <v>#VALUE!</v>
          </cell>
          <cell r="C3751">
            <v>0</v>
          </cell>
        </row>
        <row r="3752">
          <cell r="A3752">
            <v>18409</v>
          </cell>
          <cell r="B3752" t="e">
            <v>#VALUE!</v>
          </cell>
          <cell r="C3752">
            <v>0</v>
          </cell>
        </row>
        <row r="3753">
          <cell r="A3753">
            <v>28440</v>
          </cell>
          <cell r="B3753" t="e">
            <v>#VALUE!</v>
          </cell>
          <cell r="C3753">
            <v>0</v>
          </cell>
        </row>
        <row r="3754">
          <cell r="A3754">
            <v>28446</v>
          </cell>
          <cell r="B3754" t="str">
            <v>MS1ID</v>
          </cell>
          <cell r="C3754" t="str">
            <v>MS1ID_LMPR01070448_1-beta-D-Glucopyranosyloxy-3,4-didehydro-1,2-dihydro-psi,psi-carotene,_[M+H]+: 0.922</v>
          </cell>
        </row>
        <row r="3755">
          <cell r="A3755">
            <v>28451</v>
          </cell>
          <cell r="B3755" t="e">
            <v>#VALUE!</v>
          </cell>
          <cell r="C3755">
            <v>0</v>
          </cell>
        </row>
        <row r="3756">
          <cell r="A3756">
            <v>28452</v>
          </cell>
          <cell r="B3756" t="e">
            <v>#VALUE!</v>
          </cell>
          <cell r="C3756">
            <v>0</v>
          </cell>
        </row>
        <row r="3757">
          <cell r="A3757">
            <v>28453</v>
          </cell>
          <cell r="B3757" t="e">
            <v>#VALUE!</v>
          </cell>
          <cell r="C3757">
            <v>0</v>
          </cell>
        </row>
        <row r="3758">
          <cell r="A3758">
            <v>18435</v>
          </cell>
          <cell r="B3758" t="str">
            <v>MS1ID</v>
          </cell>
          <cell r="C3758" t="str">
            <v>MS1ID_ST 28:2;O _LMST01010202_4alpha-methyl-5alpha-cholesta-8,24-dien-3beta-ol, '4alpha-methylzymosterol';_[M+NH4]+: 0.894</v>
          </cell>
        </row>
        <row r="3759">
          <cell r="A3759">
            <v>18414</v>
          </cell>
          <cell r="B3759" t="e">
            <v>#VALUE!</v>
          </cell>
          <cell r="C3759">
            <v>0</v>
          </cell>
        </row>
        <row r="3760">
          <cell r="A3760">
            <v>18428</v>
          </cell>
          <cell r="B3760" t="str">
            <v>MycoMass</v>
          </cell>
          <cell r="C3760" t="str">
            <v>MycoMass_PI 36:0; [M+NH4]+: 0.938</v>
          </cell>
        </row>
        <row r="3761">
          <cell r="A3761">
            <v>18429</v>
          </cell>
          <cell r="B3761" t="e">
            <v>#VALUE!</v>
          </cell>
          <cell r="C3761">
            <v>0</v>
          </cell>
        </row>
        <row r="3762">
          <cell r="A3762">
            <v>18439</v>
          </cell>
          <cell r="B3762" t="e">
            <v>#VALUE!</v>
          </cell>
          <cell r="C3762">
            <v>0</v>
          </cell>
        </row>
        <row r="3763">
          <cell r="A3763">
            <v>18453</v>
          </cell>
          <cell r="B3763" t="e">
            <v>#VALUE!</v>
          </cell>
          <cell r="C3763">
            <v>0</v>
          </cell>
        </row>
        <row r="3764">
          <cell r="A3764">
            <v>28457</v>
          </cell>
          <cell r="B3764" t="e">
            <v>#VALUE!</v>
          </cell>
          <cell r="C3764">
            <v>0</v>
          </cell>
        </row>
        <row r="3765">
          <cell r="A3765">
            <v>28458</v>
          </cell>
          <cell r="B3765" t="e">
            <v>#VALUE!</v>
          </cell>
          <cell r="C3765">
            <v>0</v>
          </cell>
        </row>
        <row r="3766">
          <cell r="A3766">
            <v>28459</v>
          </cell>
          <cell r="B3766" t="e">
            <v>#VALUE!</v>
          </cell>
          <cell r="C3766">
            <v>0</v>
          </cell>
        </row>
        <row r="3767">
          <cell r="A3767">
            <v>18452</v>
          </cell>
          <cell r="B3767" t="str">
            <v>MycoMass</v>
          </cell>
          <cell r="C3767" t="str">
            <v>MycoMass_DDMB 17:0; [M+Na]+: 0.915</v>
          </cell>
        </row>
        <row r="3768">
          <cell r="A3768">
            <v>18455</v>
          </cell>
          <cell r="B3768" t="e">
            <v>#VALUE!</v>
          </cell>
          <cell r="C3768">
            <v>0</v>
          </cell>
        </row>
        <row r="3769">
          <cell r="A3769">
            <v>28463</v>
          </cell>
          <cell r="B3769" t="e">
            <v>#VALUE!</v>
          </cell>
          <cell r="C3769">
            <v>0</v>
          </cell>
        </row>
        <row r="3770">
          <cell r="A3770">
            <v>28464</v>
          </cell>
          <cell r="B3770" t="e">
            <v>#VALUE!</v>
          </cell>
          <cell r="C3770">
            <v>0</v>
          </cell>
        </row>
        <row r="3771">
          <cell r="A3771">
            <v>28465</v>
          </cell>
          <cell r="B3771" t="e">
            <v>#VALUE!</v>
          </cell>
          <cell r="C3771">
            <v>0</v>
          </cell>
        </row>
        <row r="3772">
          <cell r="A3772">
            <v>28472</v>
          </cell>
          <cell r="B3772" t="str">
            <v>MS1ID</v>
          </cell>
          <cell r="C3772" t="str">
            <v>MS1ID_LMPR01070058_19'-Hexanoyloxyisomytiloxanthin;_[M+NH4]+: 0.930</v>
          </cell>
        </row>
        <row r="3773">
          <cell r="A3773">
            <v>28473</v>
          </cell>
          <cell r="B3773" t="str">
            <v>MycoMass</v>
          </cell>
          <cell r="C3773" t="str">
            <v>MycoMass_PG 32:1; [M+NH4]+: 0.899</v>
          </cell>
        </row>
        <row r="3774">
          <cell r="A3774">
            <v>28475</v>
          </cell>
          <cell r="B3774" t="e">
            <v>#VALUE!</v>
          </cell>
          <cell r="C3774">
            <v>0</v>
          </cell>
        </row>
        <row r="3775">
          <cell r="A3775">
            <v>28479</v>
          </cell>
          <cell r="B3775" t="str">
            <v>MycoMass</v>
          </cell>
          <cell r="C3775" t="str">
            <v>MycoMass_PIM2Ac2 70:0; [M+2NH4]2+: 0.866</v>
          </cell>
        </row>
        <row r="3776">
          <cell r="A3776">
            <v>28481</v>
          </cell>
          <cell r="B3776" t="e">
            <v>#VALUE!</v>
          </cell>
          <cell r="C3776">
            <v>0</v>
          </cell>
        </row>
        <row r="3777">
          <cell r="A3777">
            <v>28482</v>
          </cell>
          <cell r="B3777" t="e">
            <v>#VALUE!</v>
          </cell>
          <cell r="C3777">
            <v>0</v>
          </cell>
        </row>
        <row r="3778">
          <cell r="A3778">
            <v>28485</v>
          </cell>
          <cell r="B3778" t="e">
            <v>#VALUE!</v>
          </cell>
          <cell r="C3778">
            <v>0</v>
          </cell>
        </row>
        <row r="3779">
          <cell r="A3779">
            <v>28486</v>
          </cell>
          <cell r="B3779" t="e">
            <v>#VALUE!</v>
          </cell>
          <cell r="C3779">
            <v>0</v>
          </cell>
        </row>
        <row r="3780">
          <cell r="A3780">
            <v>28487</v>
          </cell>
          <cell r="B3780" t="e">
            <v>#VALUE!</v>
          </cell>
          <cell r="C3780">
            <v>0</v>
          </cell>
        </row>
        <row r="3781">
          <cell r="A3781">
            <v>28488</v>
          </cell>
          <cell r="B3781" t="e">
            <v>#VALUE!</v>
          </cell>
          <cell r="C3781">
            <v>0</v>
          </cell>
        </row>
        <row r="3782">
          <cell r="A3782">
            <v>18449</v>
          </cell>
          <cell r="B3782" t="str">
            <v>MS1ID</v>
          </cell>
          <cell r="C3782" t="str">
            <v>MS1ID_PG 37:3;_PG 15:1_22:2_LMGP04010189_1-(9Z-pentadecenoyl)-2-(13Z,16Z-docosadienoyl)-glycero-3-phospho-(1'-sn-glycerol),_[M+H]+: 0.777</v>
          </cell>
        </row>
        <row r="3783">
          <cell r="A3783">
            <v>18451</v>
          </cell>
          <cell r="B3783" t="str">
            <v>DPL</v>
          </cell>
          <cell r="C3783" t="str">
            <v>DPL_PG 18:1_19:2\PG 18:1_19:2\PG\[M+NH4]+: 0.810</v>
          </cell>
        </row>
        <row r="3784">
          <cell r="A3784">
            <v>18450</v>
          </cell>
          <cell r="B3784" t="e">
            <v>#VALUE!</v>
          </cell>
          <cell r="C3784">
            <v>0</v>
          </cell>
        </row>
        <row r="3785">
          <cell r="A3785">
            <v>18473</v>
          </cell>
          <cell r="B3785" t="str">
            <v>MycoMass</v>
          </cell>
          <cell r="C3785" t="str">
            <v>MycoMass_TAG 51:0; [M+2H]2+: 0.895</v>
          </cell>
        </row>
        <row r="3786">
          <cell r="A3786">
            <v>18459</v>
          </cell>
          <cell r="B3786" t="str">
            <v>MS1ID</v>
          </cell>
          <cell r="C3786" t="str">
            <v>MS1ID_FOH 37:10;O2 _LMFA05000738_Heptatriaconta-20Z,34Z-diene-2,4,6,36-tetrayne-1,8S,33R-triol, 'Triangulyne H';_[M+H]+: 0.915</v>
          </cell>
        </row>
        <row r="3787">
          <cell r="A3787">
            <v>18447</v>
          </cell>
          <cell r="B3787" t="e">
            <v>#VALUE!</v>
          </cell>
          <cell r="C3787">
            <v>0</v>
          </cell>
        </row>
        <row r="3788">
          <cell r="A3788">
            <v>28480</v>
          </cell>
          <cell r="B3788" t="str">
            <v>MycoMass</v>
          </cell>
          <cell r="C3788" t="str">
            <v>MycoMass_PI 36:1; [M+NH4]+: 0.830</v>
          </cell>
        </row>
        <row r="3789">
          <cell r="A3789">
            <v>18427</v>
          </cell>
          <cell r="B3789" t="e">
            <v>#VALUE!</v>
          </cell>
          <cell r="C3789">
            <v>0</v>
          </cell>
        </row>
        <row r="3790">
          <cell r="A3790">
            <v>28462</v>
          </cell>
          <cell r="B3790" t="e">
            <v>#VALUE!</v>
          </cell>
          <cell r="C3790">
            <v>0</v>
          </cell>
        </row>
        <row r="3791">
          <cell r="A3791">
            <v>28492</v>
          </cell>
          <cell r="B3791" t="e">
            <v>#VALUE!</v>
          </cell>
          <cell r="C3791">
            <v>0</v>
          </cell>
        </row>
        <row r="3792">
          <cell r="A3792">
            <v>28493</v>
          </cell>
          <cell r="B3792" t="e">
            <v>#VALUE!</v>
          </cell>
          <cell r="C3792">
            <v>0</v>
          </cell>
        </row>
        <row r="3793">
          <cell r="A3793">
            <v>28495</v>
          </cell>
          <cell r="B3793" t="str">
            <v>MycoMass</v>
          </cell>
          <cell r="C3793" t="str">
            <v>MycoMass_GPL-serovar 1 36:1; [M+2H]2+: 0.771</v>
          </cell>
        </row>
        <row r="3794">
          <cell r="A3794">
            <v>28497</v>
          </cell>
          <cell r="B3794" t="e">
            <v>#VALUE!</v>
          </cell>
          <cell r="C3794">
            <v>0</v>
          </cell>
        </row>
        <row r="3795">
          <cell r="A3795">
            <v>28499</v>
          </cell>
          <cell r="B3795" t="e">
            <v>#VALUE!</v>
          </cell>
          <cell r="C3795">
            <v>0</v>
          </cell>
        </row>
        <row r="3796">
          <cell r="A3796">
            <v>28500</v>
          </cell>
          <cell r="B3796" t="e">
            <v>#VALUE!</v>
          </cell>
          <cell r="C3796">
            <v>0</v>
          </cell>
        </row>
        <row r="3797">
          <cell r="A3797">
            <v>28501</v>
          </cell>
          <cell r="B3797" t="e">
            <v>#VALUE!</v>
          </cell>
          <cell r="C3797">
            <v>0</v>
          </cell>
        </row>
        <row r="3798">
          <cell r="A3798">
            <v>18467</v>
          </cell>
          <cell r="B3798" t="e">
            <v>#VALUE!</v>
          </cell>
          <cell r="C3798">
            <v>0</v>
          </cell>
        </row>
        <row r="3799">
          <cell r="A3799">
            <v>18460</v>
          </cell>
          <cell r="B3799" t="str">
            <v>MS1ID</v>
          </cell>
          <cell r="C3799" t="str">
            <v>MS1ID_PS 37:2;_PS 15:0_22:2_LMGP03010158_1-pentadecanoyl-2-(13Z,16Z-docosadienoyl)-glycero-3-phosphoserine, 'PS(15:0/22:2(13Z,16Z))';_[M+NH4]+: 0.775</v>
          </cell>
        </row>
        <row r="3800">
          <cell r="A3800">
            <v>18457</v>
          </cell>
          <cell r="B3800" t="str">
            <v>MS1ID</v>
          </cell>
          <cell r="C3800" t="str">
            <v>MS1ID_FA 16:1;O _LMFA01050106_16-hydroxy-7-hexadecenoic acid, 'Ambrettolic acid';_[M+H]+: 0.906</v>
          </cell>
        </row>
        <row r="3801">
          <cell r="A3801">
            <v>28502</v>
          </cell>
          <cell r="B3801" t="e">
            <v>#VALUE!</v>
          </cell>
          <cell r="C3801">
            <v>0</v>
          </cell>
        </row>
        <row r="3802">
          <cell r="A3802">
            <v>28510</v>
          </cell>
          <cell r="B3802" t="e">
            <v>#VALUE!</v>
          </cell>
          <cell r="C3802">
            <v>0</v>
          </cell>
        </row>
        <row r="3803">
          <cell r="A3803">
            <v>28513</v>
          </cell>
          <cell r="B3803" t="str">
            <v>DPL</v>
          </cell>
          <cell r="C3803" t="str">
            <v>DPL_DGDG 15:0_18:1\DGDG 15:0_18:1\DGDG\[M+NH4]+: 0.903</v>
          </cell>
        </row>
        <row r="3804">
          <cell r="A3804">
            <v>28514</v>
          </cell>
          <cell r="B3804" t="e">
            <v>#VALUE!</v>
          </cell>
          <cell r="C3804">
            <v>0</v>
          </cell>
        </row>
        <row r="3805">
          <cell r="A3805">
            <v>28515</v>
          </cell>
          <cell r="B3805" t="e">
            <v>#VALUE!</v>
          </cell>
          <cell r="C3805">
            <v>0</v>
          </cell>
        </row>
        <row r="3806">
          <cell r="A3806">
            <v>28516</v>
          </cell>
          <cell r="B3806" t="e">
            <v>#VALUE!</v>
          </cell>
          <cell r="C3806">
            <v>0</v>
          </cell>
        </row>
        <row r="3807">
          <cell r="A3807">
            <v>28517</v>
          </cell>
          <cell r="B3807" t="e">
            <v>#VALUE!</v>
          </cell>
          <cell r="C3807">
            <v>0</v>
          </cell>
        </row>
        <row r="3808">
          <cell r="A3808">
            <v>18441</v>
          </cell>
          <cell r="B3808" t="str">
            <v>MS1ID</v>
          </cell>
          <cell r="C3808" t="str">
            <v>MS1ID_LMPK03000097_3S-hydroxy-4R-methyl-2S-(n-eicosanyl)butanolide;_[M+H]+: 0.878</v>
          </cell>
        </row>
        <row r="3809">
          <cell r="A3809">
            <v>28469</v>
          </cell>
          <cell r="B3809" t="str">
            <v>MS1ID</v>
          </cell>
          <cell r="C3809" t="str">
            <v>MS1ID_LMPR01030046_Chinensiol;_[M+NH4]+: 0.919</v>
          </cell>
        </row>
        <row r="3810">
          <cell r="A3810">
            <v>18465</v>
          </cell>
          <cell r="B3810" t="str">
            <v>MS1ID</v>
          </cell>
          <cell r="C3810" t="str">
            <v>MS1ID_LMSP06030002_GlcAbeta-Cer(d18:0/14:0), 'N-(tetradecanoyl)-1-beta-glucuronosyl-sphinganine';_[M+NH4]+: 0.591</v>
          </cell>
        </row>
        <row r="3811">
          <cell r="A3811">
            <v>18466</v>
          </cell>
          <cell r="B3811" t="e">
            <v>#VALUE!</v>
          </cell>
          <cell r="C3811">
            <v>0</v>
          </cell>
        </row>
        <row r="3812">
          <cell r="A3812">
            <v>28507</v>
          </cell>
          <cell r="B3812" t="e">
            <v>#VALUE!</v>
          </cell>
          <cell r="C3812">
            <v>0</v>
          </cell>
        </row>
        <row r="3813">
          <cell r="A3813">
            <v>28509</v>
          </cell>
          <cell r="B3813" t="str">
            <v>MS1ID</v>
          </cell>
          <cell r="C3813" t="str">
            <v>MS1ID_LMPR01070068_Pectenolone;_[M+NH4]+: 0.879</v>
          </cell>
        </row>
        <row r="3814">
          <cell r="A3814">
            <v>18477</v>
          </cell>
          <cell r="B3814" t="str">
            <v>MycoMass</v>
          </cell>
          <cell r="C3814" t="str">
            <v>MycoMass_PE 33:2; [M+Na]+: 0.822</v>
          </cell>
        </row>
        <row r="3815">
          <cell r="A3815">
            <v>28496</v>
          </cell>
          <cell r="B3815" t="str">
            <v>MS1ID</v>
          </cell>
          <cell r="C3815" t="str">
            <v>MS1ID_HexCer 34:1;O2;_GlcCer 18:1;O2/16:0_LMSP0501AA03_GlcCer(d18:1/16:0), 'N-(hexadecanoyl)-1-beta-glucosyl-sphing-4-enine';_[M+H]+: 0.908</v>
          </cell>
        </row>
        <row r="3816">
          <cell r="A3816">
            <v>28519</v>
          </cell>
          <cell r="B3816" t="e">
            <v>#VALUE!</v>
          </cell>
          <cell r="C3816">
            <v>0</v>
          </cell>
        </row>
        <row r="3817">
          <cell r="A3817">
            <v>28520</v>
          </cell>
          <cell r="B3817" t="str">
            <v>MycoMass</v>
          </cell>
          <cell r="C3817" t="str">
            <v>MycoMass_LPA 15:0; [M+2H]2+: 0.676</v>
          </cell>
        </row>
        <row r="3818">
          <cell r="A3818">
            <v>28522</v>
          </cell>
          <cell r="B3818" t="str">
            <v>DPL</v>
          </cell>
          <cell r="C3818" t="str">
            <v>DPL_DG 11:0_15:0\DG 26:0\DG\[M+NH4]+: 0.720</v>
          </cell>
        </row>
        <row r="3819">
          <cell r="A3819">
            <v>28524</v>
          </cell>
          <cell r="B3819" t="e">
            <v>#VALUE!</v>
          </cell>
          <cell r="C3819">
            <v>0</v>
          </cell>
        </row>
        <row r="3820">
          <cell r="A3820">
            <v>28526</v>
          </cell>
          <cell r="B3820" t="e">
            <v>#VALUE!</v>
          </cell>
          <cell r="C3820">
            <v>0</v>
          </cell>
        </row>
        <row r="3821">
          <cell r="A3821">
            <v>28529</v>
          </cell>
          <cell r="B3821" t="e">
            <v>#VALUE!</v>
          </cell>
          <cell r="C3821">
            <v>0</v>
          </cell>
        </row>
        <row r="3822">
          <cell r="A3822">
            <v>18488</v>
          </cell>
          <cell r="B3822" t="e">
            <v>#VALUE!</v>
          </cell>
          <cell r="C3822">
            <v>0</v>
          </cell>
        </row>
        <row r="3823">
          <cell r="A3823">
            <v>18470</v>
          </cell>
          <cell r="B3823" t="e">
            <v>#VALUE!</v>
          </cell>
          <cell r="C3823">
            <v>0</v>
          </cell>
        </row>
        <row r="3824">
          <cell r="A3824">
            <v>18474</v>
          </cell>
          <cell r="B3824" t="str">
            <v>MS1ID</v>
          </cell>
          <cell r="C3824" t="str">
            <v>MS1ID_LMPR0106250001_Pfaffic acid;_[M+H]+: 0.916</v>
          </cell>
        </row>
        <row r="3825">
          <cell r="A3825">
            <v>18476</v>
          </cell>
          <cell r="B3825" t="str">
            <v>MycoMass</v>
          </cell>
          <cell r="C3825" t="str">
            <v>MycoMass_CL 67:3; [M+2NH4]2+: 0.945</v>
          </cell>
        </row>
        <row r="3826">
          <cell r="A3826">
            <v>18478</v>
          </cell>
          <cell r="B3826" t="str">
            <v>MycoMass</v>
          </cell>
          <cell r="C3826" t="str">
            <v>MycoMass_PE 39:2; [M+NH4]+: 0.877</v>
          </cell>
        </row>
        <row r="3827">
          <cell r="A3827">
            <v>18479</v>
          </cell>
          <cell r="B3827" t="e">
            <v>#VALUE!</v>
          </cell>
          <cell r="C3827">
            <v>0</v>
          </cell>
        </row>
        <row r="3828">
          <cell r="A3828">
            <v>18487</v>
          </cell>
          <cell r="B3828" t="str">
            <v>MS1ID</v>
          </cell>
          <cell r="C3828" t="str">
            <v>MS1ID_FAHFA 36:3;O;_FAHFA 18:0/11-O-18:3_LMFA07090147_11R-octadecanoyloxyoctadeca-9Z,12Z,15Z-trienoic acid, 'FAHFA 18:0/11O(FA 18:3(9Z,12Z,15Z)[R])';_[M+H]+: 0.875</v>
          </cell>
        </row>
        <row r="3829">
          <cell r="A3829">
            <v>18491</v>
          </cell>
          <cell r="B3829" t="str">
            <v>MycoMass</v>
          </cell>
          <cell r="C3829" t="str">
            <v>MycoMass_PE 33:2; [M+H]+: 0.849</v>
          </cell>
        </row>
        <row r="3830">
          <cell r="A3830">
            <v>28527</v>
          </cell>
          <cell r="B3830" t="e">
            <v>#VALUE!</v>
          </cell>
          <cell r="C3830">
            <v>0</v>
          </cell>
        </row>
        <row r="3831">
          <cell r="A3831">
            <v>28528</v>
          </cell>
          <cell r="B3831" t="e">
            <v>#VALUE!</v>
          </cell>
          <cell r="C3831">
            <v>0</v>
          </cell>
        </row>
        <row r="3832">
          <cell r="A3832">
            <v>28531</v>
          </cell>
          <cell r="B3832" t="e">
            <v>#VALUE!</v>
          </cell>
          <cell r="C3832">
            <v>0</v>
          </cell>
        </row>
        <row r="3833">
          <cell r="A3833">
            <v>28533</v>
          </cell>
          <cell r="B3833" t="e">
            <v>#VALUE!</v>
          </cell>
          <cell r="C3833">
            <v>0</v>
          </cell>
        </row>
        <row r="3834">
          <cell r="A3834">
            <v>28534</v>
          </cell>
          <cell r="B3834" t="e">
            <v>#VALUE!</v>
          </cell>
          <cell r="C3834">
            <v>0</v>
          </cell>
        </row>
        <row r="3835">
          <cell r="A3835">
            <v>28539</v>
          </cell>
          <cell r="B3835" t="str">
            <v>MycoMass</v>
          </cell>
          <cell r="C3835" t="str">
            <v>MycoMass_DAG 26:0; [M+Na]+: 0.908</v>
          </cell>
        </row>
        <row r="3836">
          <cell r="A3836">
            <v>28540</v>
          </cell>
          <cell r="B3836" t="e">
            <v>#VALUE!</v>
          </cell>
          <cell r="C3836">
            <v>0</v>
          </cell>
        </row>
        <row r="3837">
          <cell r="A3837">
            <v>28542</v>
          </cell>
          <cell r="B3837" t="str">
            <v>MycoMass</v>
          </cell>
          <cell r="C3837" t="str">
            <v>MycoMass_PG 44:2; [M+Na]+: 0.837</v>
          </cell>
        </row>
        <row r="3838">
          <cell r="A3838">
            <v>28543</v>
          </cell>
          <cell r="B3838" t="e">
            <v>#VALUE!</v>
          </cell>
          <cell r="C3838">
            <v>0</v>
          </cell>
        </row>
        <row r="3839">
          <cell r="A3839">
            <v>28546</v>
          </cell>
          <cell r="B3839" t="e">
            <v>#VALUE!</v>
          </cell>
          <cell r="C3839">
            <v>0</v>
          </cell>
        </row>
        <row r="3840">
          <cell r="A3840">
            <v>18508</v>
          </cell>
          <cell r="B3840" t="str">
            <v>MS1ID</v>
          </cell>
          <cell r="C3840" t="str">
            <v>MS1ID_PE O-40:8;_PE P-18:1/22:6_LMGP02030006_1-(1Z,9Z-octadecadienyl)-2-(4Z,7Z,10Z,13Z,16Z,19Z-docosahexaenoyl)-sn-glycero-3-phosphoethanolamine,_[M+H]+: 0.880</v>
          </cell>
        </row>
        <row r="3841">
          <cell r="A3841">
            <v>18481</v>
          </cell>
          <cell r="B3841" t="e">
            <v>#VALUE!</v>
          </cell>
          <cell r="C3841">
            <v>0</v>
          </cell>
        </row>
        <row r="3842">
          <cell r="A3842">
            <v>18489</v>
          </cell>
          <cell r="B3842" t="e">
            <v>#VALUE!</v>
          </cell>
          <cell r="C3842">
            <v>0</v>
          </cell>
        </row>
        <row r="3843">
          <cell r="A3843">
            <v>18492</v>
          </cell>
          <cell r="B3843" t="e">
            <v>#VALUE!</v>
          </cell>
          <cell r="C3843">
            <v>0</v>
          </cell>
        </row>
        <row r="3844">
          <cell r="A3844">
            <v>18493</v>
          </cell>
          <cell r="B3844" t="e">
            <v>#VALUE!</v>
          </cell>
          <cell r="C3844">
            <v>0</v>
          </cell>
        </row>
        <row r="3845">
          <cell r="A3845">
            <v>18504</v>
          </cell>
          <cell r="B3845" t="str">
            <v>MycoMass</v>
          </cell>
          <cell r="C3845" t="str">
            <v>MycoMass_MAG 30:0; [M+Na]+: 0.583</v>
          </cell>
        </row>
        <row r="3846">
          <cell r="A3846">
            <v>28541</v>
          </cell>
          <cell r="B3846" t="str">
            <v>MycoMass</v>
          </cell>
          <cell r="C3846" t="str">
            <v>MycoMass_PE 32:1; [M+H]+: 0.903</v>
          </cell>
        </row>
        <row r="3847">
          <cell r="A3847">
            <v>18521</v>
          </cell>
          <cell r="B3847" t="e">
            <v>#VALUE!</v>
          </cell>
          <cell r="C3847">
            <v>0</v>
          </cell>
        </row>
        <row r="3848">
          <cell r="A3848">
            <v>28544</v>
          </cell>
          <cell r="B3848" t="str">
            <v>MycoMass</v>
          </cell>
          <cell r="C3848" t="str">
            <v>MycoMass_PE dimer 34:1; [M+H]+: 0.939</v>
          </cell>
        </row>
        <row r="3849">
          <cell r="A3849">
            <v>18511</v>
          </cell>
          <cell r="B3849" t="e">
            <v>#VALUE!</v>
          </cell>
          <cell r="C3849">
            <v>0</v>
          </cell>
        </row>
        <row r="3850">
          <cell r="A3850">
            <v>28548</v>
          </cell>
          <cell r="B3850" t="e">
            <v>#VALUE!</v>
          </cell>
          <cell r="C3850">
            <v>0</v>
          </cell>
        </row>
        <row r="3851">
          <cell r="A3851">
            <v>28553</v>
          </cell>
          <cell r="B3851" t="e">
            <v>#VALUE!</v>
          </cell>
          <cell r="C3851">
            <v>0</v>
          </cell>
        </row>
        <row r="3852">
          <cell r="A3852">
            <v>28554</v>
          </cell>
          <cell r="B3852" t="e">
            <v>#VALUE!</v>
          </cell>
          <cell r="C3852">
            <v>0</v>
          </cell>
        </row>
        <row r="3853">
          <cell r="A3853">
            <v>28556</v>
          </cell>
          <cell r="B3853" t="e">
            <v>#VALUE!</v>
          </cell>
          <cell r="C3853">
            <v>0</v>
          </cell>
        </row>
        <row r="3854">
          <cell r="A3854">
            <v>18464</v>
          </cell>
          <cell r="B3854" t="e">
            <v>#VALUE!</v>
          </cell>
          <cell r="C3854">
            <v>0</v>
          </cell>
        </row>
        <row r="3855">
          <cell r="A3855">
            <v>18496</v>
          </cell>
          <cell r="B3855" t="e">
            <v>#VALUE!</v>
          </cell>
          <cell r="C3855">
            <v>0</v>
          </cell>
        </row>
        <row r="3856">
          <cell r="A3856">
            <v>18497</v>
          </cell>
          <cell r="B3856" t="e">
            <v>#VALUE!</v>
          </cell>
          <cell r="C3856">
            <v>0</v>
          </cell>
        </row>
        <row r="3857">
          <cell r="A3857">
            <v>18498</v>
          </cell>
          <cell r="B3857" t="e">
            <v>#VALUE!</v>
          </cell>
          <cell r="C3857">
            <v>0</v>
          </cell>
        </row>
        <row r="3858">
          <cell r="A3858">
            <v>18505</v>
          </cell>
          <cell r="B3858" t="e">
            <v>#VALUE!</v>
          </cell>
          <cell r="C3858">
            <v>0</v>
          </cell>
        </row>
        <row r="3859">
          <cell r="A3859">
            <v>18512</v>
          </cell>
          <cell r="B3859" t="e">
            <v>#VALUE!</v>
          </cell>
          <cell r="C3859">
            <v>0</v>
          </cell>
        </row>
        <row r="3860">
          <cell r="A3860">
            <v>28536</v>
          </cell>
          <cell r="B3860" t="e">
            <v>#VALUE!</v>
          </cell>
          <cell r="C3860">
            <v>0</v>
          </cell>
        </row>
        <row r="3861">
          <cell r="A3861">
            <v>28552</v>
          </cell>
          <cell r="B3861" t="str">
            <v>MS1ID</v>
          </cell>
          <cell r="C3861" t="str">
            <v>MS1ID_LMPR01070130_Rhodopin beta-D-glucoside;_[M+NH4]+: 0.819</v>
          </cell>
        </row>
        <row r="3862">
          <cell r="A3862">
            <v>28555</v>
          </cell>
          <cell r="B3862" t="e">
            <v>#VALUE!</v>
          </cell>
          <cell r="C3862">
            <v>0</v>
          </cell>
        </row>
        <row r="3863">
          <cell r="A3863">
            <v>28557</v>
          </cell>
          <cell r="B3863" t="e">
            <v>#VALUE!</v>
          </cell>
          <cell r="C3863">
            <v>0</v>
          </cell>
        </row>
        <row r="3864">
          <cell r="A3864">
            <v>28558</v>
          </cell>
          <cell r="B3864" t="e">
            <v>#VALUE!</v>
          </cell>
          <cell r="C3864">
            <v>0</v>
          </cell>
        </row>
        <row r="3865">
          <cell r="A3865">
            <v>28559</v>
          </cell>
          <cell r="B3865" t="e">
            <v>#VALUE!</v>
          </cell>
          <cell r="C3865">
            <v>0</v>
          </cell>
        </row>
        <row r="3866">
          <cell r="A3866">
            <v>28560</v>
          </cell>
          <cell r="B3866" t="e">
            <v>#VALUE!</v>
          </cell>
          <cell r="C3866">
            <v>0</v>
          </cell>
        </row>
        <row r="3867">
          <cell r="A3867">
            <v>28561</v>
          </cell>
          <cell r="B3867" t="e">
            <v>#VALUE!</v>
          </cell>
          <cell r="C3867">
            <v>0</v>
          </cell>
        </row>
        <row r="3868">
          <cell r="A3868">
            <v>28562</v>
          </cell>
          <cell r="B3868" t="str">
            <v>MS1ID</v>
          </cell>
          <cell r="C3868" t="str">
            <v>MS1ID_FA 12:3;O _LMFA01050596_6S-hydroxy-2E,4E,8E-dodecatrienoic acid, 'Lycocasuarinen acid C';_[M+NH4]+: 0.510</v>
          </cell>
        </row>
        <row r="3869">
          <cell r="A3869">
            <v>28568</v>
          </cell>
          <cell r="B3869" t="str">
            <v>MS1ID</v>
          </cell>
          <cell r="C3869" t="str">
            <v>MS1ID_PG 39:3;_PG 17:1_22:2_LMGP04010275_1-(9Z-heptadecenoyl)-2-(13Z,16Z-docosadienoyl)-glycero-3-phospho-(1'-sn-glycerol),_[M+H]+: 0.785</v>
          </cell>
        </row>
        <row r="3870">
          <cell r="A3870">
            <v>28570</v>
          </cell>
          <cell r="B3870" t="e">
            <v>#VALUE!</v>
          </cell>
          <cell r="C3870">
            <v>0</v>
          </cell>
        </row>
        <row r="3871">
          <cell r="A3871">
            <v>28571</v>
          </cell>
          <cell r="B3871" t="str">
            <v>MS1ID</v>
          </cell>
          <cell r="C3871" t="str">
            <v>MS1ID_PC 43:1;_PC 21:0_22:1_LMGP01011977_1-heneicosanoyl-2-(11Z-docosenoyl)-glycero-3-phosphocholine, 'PC(21:0/22:1(11Z))';_[M+NH4]+: 0.730</v>
          </cell>
        </row>
        <row r="3872">
          <cell r="A3872">
            <v>28572</v>
          </cell>
          <cell r="B3872" t="str">
            <v>MycoMass</v>
          </cell>
          <cell r="C3872" t="str">
            <v>MycoMass_Ac3SGL 95:0; [M+2H]2+: 0.567</v>
          </cell>
        </row>
        <row r="3873">
          <cell r="A3873">
            <v>28573</v>
          </cell>
          <cell r="B3873" t="e">
            <v>#VALUE!</v>
          </cell>
          <cell r="C3873">
            <v>0</v>
          </cell>
        </row>
        <row r="3874">
          <cell r="A3874">
            <v>28574</v>
          </cell>
          <cell r="B3874" t="e">
            <v>#VALUE!</v>
          </cell>
          <cell r="C3874">
            <v>0</v>
          </cell>
        </row>
        <row r="3875">
          <cell r="A3875">
            <v>28575</v>
          </cell>
          <cell r="B3875" t="e">
            <v>#VALUE!</v>
          </cell>
          <cell r="C3875">
            <v>0</v>
          </cell>
        </row>
        <row r="3876">
          <cell r="A3876">
            <v>28576</v>
          </cell>
          <cell r="B3876" t="str">
            <v>MycoMass</v>
          </cell>
          <cell r="C3876" t="str">
            <v>MycoMass_GPL-serovar 12 30:0; [M+H+NH4]2+: 0.663</v>
          </cell>
        </row>
        <row r="3877">
          <cell r="A3877">
            <v>28577</v>
          </cell>
          <cell r="B3877" t="str">
            <v>MycoMass</v>
          </cell>
          <cell r="C3877" t="str">
            <v>MycoMass_DAT 39:1; [M+Na]+: 0.669</v>
          </cell>
        </row>
        <row r="3878">
          <cell r="A3878">
            <v>28578</v>
          </cell>
          <cell r="B3878" t="e">
            <v>#VALUE!</v>
          </cell>
          <cell r="C3878">
            <v>0</v>
          </cell>
        </row>
        <row r="3879">
          <cell r="A3879">
            <v>28579</v>
          </cell>
          <cell r="B3879" t="e">
            <v>#VALUE!</v>
          </cell>
          <cell r="C3879">
            <v>0</v>
          </cell>
        </row>
        <row r="3880">
          <cell r="A3880">
            <v>28580</v>
          </cell>
          <cell r="B3880" t="e">
            <v>#VALUE!</v>
          </cell>
          <cell r="C3880">
            <v>0</v>
          </cell>
        </row>
        <row r="3881">
          <cell r="A3881">
            <v>28581</v>
          </cell>
          <cell r="B3881" t="e">
            <v>#VALUE!</v>
          </cell>
          <cell r="C3881">
            <v>0</v>
          </cell>
        </row>
        <row r="3882">
          <cell r="A3882">
            <v>18519</v>
          </cell>
          <cell r="B3882" t="e">
            <v>#VALUE!</v>
          </cell>
          <cell r="C3882">
            <v>0</v>
          </cell>
        </row>
        <row r="3883">
          <cell r="A3883">
            <v>18520</v>
          </cell>
          <cell r="B3883" t="str">
            <v>MycoMass</v>
          </cell>
          <cell r="C3883" t="str">
            <v>MycoMass_PE 37:1; [M+NH4]+: 0.885</v>
          </cell>
        </row>
        <row r="3884">
          <cell r="A3884">
            <v>18524</v>
          </cell>
          <cell r="B3884" t="e">
            <v>#VALUE!</v>
          </cell>
          <cell r="C3884">
            <v>0</v>
          </cell>
        </row>
        <row r="3885">
          <cell r="A3885">
            <v>18526</v>
          </cell>
          <cell r="B3885" t="e">
            <v>#VALUE!</v>
          </cell>
          <cell r="C3885">
            <v>0</v>
          </cell>
        </row>
        <row r="3886">
          <cell r="A3886">
            <v>18528</v>
          </cell>
          <cell r="B3886" t="str">
            <v>DPL</v>
          </cell>
          <cell r="C3886" t="str">
            <v>DPL_PE 16:1_18:2\PE 34:3\PE\[M+H]+: 0.881</v>
          </cell>
        </row>
        <row r="3887">
          <cell r="A3887">
            <v>18533</v>
          </cell>
          <cell r="B3887" t="e">
            <v>#VALUE!</v>
          </cell>
          <cell r="C3887">
            <v>0</v>
          </cell>
        </row>
        <row r="3888">
          <cell r="A3888">
            <v>28599</v>
          </cell>
          <cell r="B3888" t="e">
            <v>#VALUE!</v>
          </cell>
          <cell r="C3888">
            <v>0</v>
          </cell>
        </row>
        <row r="3889">
          <cell r="A3889">
            <v>28582</v>
          </cell>
          <cell r="B3889" t="e">
            <v>#VALUE!</v>
          </cell>
          <cell r="C3889">
            <v>0</v>
          </cell>
        </row>
        <row r="3890">
          <cell r="A3890">
            <v>28584</v>
          </cell>
          <cell r="B3890" t="e">
            <v>#VALUE!</v>
          </cell>
          <cell r="C3890">
            <v>0</v>
          </cell>
        </row>
        <row r="3891">
          <cell r="A3891">
            <v>28585</v>
          </cell>
          <cell r="B3891" t="e">
            <v>#VALUE!</v>
          </cell>
          <cell r="C3891">
            <v>0</v>
          </cell>
        </row>
        <row r="3892">
          <cell r="A3892">
            <v>28595</v>
          </cell>
          <cell r="B3892" t="str">
            <v>DPL</v>
          </cell>
          <cell r="C3892" t="str">
            <v>DPL_DGDG 15:0_17:0\DGDG 15:0_17:0\DGDG\[M+NH4]+: 0.907</v>
          </cell>
        </row>
        <row r="3893">
          <cell r="A3893">
            <v>28596</v>
          </cell>
          <cell r="B3893" t="str">
            <v>MS1ID</v>
          </cell>
          <cell r="C3893" t="str">
            <v>MS1ID_TG 56:13;_TG 18:4_18:4_20:5_LMGL03013094_1,2-di-(6Z,9Z,12Z,15Z-octadecatetraenoyl)-3-(5Z,8Z,11Z,14Z,17Z-eicosapentaenoyl)-sn-glycerol,_[M+NH4]+: 0.678</v>
          </cell>
        </row>
        <row r="3894">
          <cell r="A3894">
            <v>28597</v>
          </cell>
          <cell r="B3894" t="e">
            <v>#VALUE!</v>
          </cell>
          <cell r="C3894">
            <v>0</v>
          </cell>
        </row>
        <row r="3895">
          <cell r="A3895">
            <v>28598</v>
          </cell>
          <cell r="B3895" t="e">
            <v>#VALUE!</v>
          </cell>
          <cell r="C3895">
            <v>0</v>
          </cell>
        </row>
        <row r="3896">
          <cell r="A3896">
            <v>28600</v>
          </cell>
          <cell r="B3896" t="e">
            <v>#VALUE!</v>
          </cell>
          <cell r="C3896">
            <v>0</v>
          </cell>
        </row>
        <row r="3897">
          <cell r="A3897">
            <v>28601</v>
          </cell>
          <cell r="B3897" t="e">
            <v>#VALUE!</v>
          </cell>
          <cell r="C3897">
            <v>0</v>
          </cell>
        </row>
        <row r="3898">
          <cell r="A3898">
            <v>28563</v>
          </cell>
          <cell r="B3898" t="str">
            <v>MycoMass</v>
          </cell>
          <cell r="C3898" t="str">
            <v>MycoMass_HPA 25:0; [M+H]+: 0.927</v>
          </cell>
        </row>
        <row r="3899">
          <cell r="A3899">
            <v>18538</v>
          </cell>
          <cell r="B3899" t="str">
            <v>MS1ID</v>
          </cell>
          <cell r="C3899" t="str">
            <v>MS1ID_LMPR01030046_Chinensiol;_[M+NH4]+: 0.897</v>
          </cell>
        </row>
        <row r="3900">
          <cell r="A3900">
            <v>18529</v>
          </cell>
          <cell r="B3900" t="str">
            <v>MycoMass</v>
          </cell>
          <cell r="C3900" t="str">
            <v>MycoMass_GPL-IIIa 39:2; [M+2H]2+: 0.640</v>
          </cell>
        </row>
        <row r="3901">
          <cell r="A3901">
            <v>18530</v>
          </cell>
          <cell r="B3901" t="e">
            <v>#VALUE!</v>
          </cell>
          <cell r="C3901">
            <v>0</v>
          </cell>
        </row>
        <row r="3902">
          <cell r="A3902">
            <v>28566</v>
          </cell>
          <cell r="B3902" t="str">
            <v>MycoMass</v>
          </cell>
          <cell r="C3902" t="str">
            <v>MycoMass_PA 35:2; [M+H]+: 0.882</v>
          </cell>
        </row>
        <row r="3903">
          <cell r="A3903">
            <v>28602</v>
          </cell>
          <cell r="B3903" t="e">
            <v>#VALUE!</v>
          </cell>
          <cell r="C3903">
            <v>0</v>
          </cell>
        </row>
        <row r="3904">
          <cell r="A3904">
            <v>28604</v>
          </cell>
          <cell r="B3904" t="e">
            <v>#VALUE!</v>
          </cell>
          <cell r="C3904">
            <v>0</v>
          </cell>
        </row>
        <row r="3905">
          <cell r="A3905">
            <v>28605</v>
          </cell>
          <cell r="B3905" t="e">
            <v>#VALUE!</v>
          </cell>
          <cell r="C3905">
            <v>0</v>
          </cell>
        </row>
        <row r="3906">
          <cell r="A3906">
            <v>28606</v>
          </cell>
          <cell r="B3906" t="e">
            <v>#VALUE!</v>
          </cell>
          <cell r="C3906">
            <v>0</v>
          </cell>
        </row>
        <row r="3907">
          <cell r="A3907">
            <v>28615</v>
          </cell>
          <cell r="B3907" t="str">
            <v>MS1ID</v>
          </cell>
          <cell r="C3907" t="str">
            <v>MS1ID_PC 39:7;_PC 17:1_22:6_LMGP01011550_1-(9Z-heptadecenoyl)-2-(4Z,7Z,10Z,13Z,16Z,19Z-docosahexaenoyl)-glycero-3-phosphocholine,_[M+NH4]+: 0.836</v>
          </cell>
        </row>
        <row r="3908">
          <cell r="A3908">
            <v>28616</v>
          </cell>
          <cell r="B3908" t="str">
            <v>MycoMass</v>
          </cell>
          <cell r="C3908" t="str">
            <v>MycoMass_DAT 32:1; [M+Na]+: 0.935</v>
          </cell>
        </row>
        <row r="3909">
          <cell r="A3909">
            <v>28618</v>
          </cell>
          <cell r="B3909" t="e">
            <v>#VALUE!</v>
          </cell>
          <cell r="C3909">
            <v>0</v>
          </cell>
        </row>
        <row r="3910">
          <cell r="A3910">
            <v>28619</v>
          </cell>
          <cell r="B3910" t="str">
            <v>MS1ID</v>
          </cell>
          <cell r="C3910" t="str">
            <v>MS1ID_LMSP05000004_1-O-melibiosoyl-(N-(2R-hydroxy-docosanoyl)-4R-hydroxy-sphinganine), 'Galalpha1-6Glcbeta-Cer(t18:0/22:0(2OH[R])';_[M+H]+: 0.765</v>
          </cell>
        </row>
        <row r="3911">
          <cell r="A3911">
            <v>28620</v>
          </cell>
          <cell r="B3911" t="str">
            <v>MS1ID</v>
          </cell>
          <cell r="C3911" t="str">
            <v>MS1ID_LMSP05000006_1-O-melibiosoyl-(N-(2R-hydroxy-tricosanoyl)-4R-hydroxy-sphinganine),_[M+H]+: 0.820</v>
          </cell>
        </row>
        <row r="3912">
          <cell r="A3912">
            <v>28621</v>
          </cell>
          <cell r="B3912" t="e">
            <v>#VALUE!</v>
          </cell>
          <cell r="C3912">
            <v>0</v>
          </cell>
        </row>
        <row r="3913">
          <cell r="A3913">
            <v>18506</v>
          </cell>
          <cell r="B3913" t="str">
            <v>MycoMass</v>
          </cell>
          <cell r="C3913" t="str">
            <v>MycoMass_CL 66:0; [M+2H]2+: 0.813</v>
          </cell>
        </row>
        <row r="3914">
          <cell r="A3914">
            <v>18507</v>
          </cell>
          <cell r="B3914" t="str">
            <v>MycoMass</v>
          </cell>
          <cell r="C3914" t="str">
            <v>MycoMass_PE 31:1; [M+NH4]+: 0.596</v>
          </cell>
        </row>
        <row r="3915">
          <cell r="A3915">
            <v>18545</v>
          </cell>
          <cell r="B3915" t="str">
            <v>MS1ID</v>
          </cell>
          <cell r="C3915" t="str">
            <v>MS1ID_LMPR01070092_Parasiloxanthin/ 7,8-Dihydrozeaxanthin;_[M+NH4]+: 0.897</v>
          </cell>
        </row>
        <row r="3916">
          <cell r="A3916">
            <v>18523</v>
          </cell>
          <cell r="B3916" t="e">
            <v>#VALUE!</v>
          </cell>
          <cell r="C3916">
            <v>0</v>
          </cell>
        </row>
        <row r="3917">
          <cell r="A3917">
            <v>18540</v>
          </cell>
          <cell r="B3917" t="e">
            <v>#VALUE!</v>
          </cell>
          <cell r="C3917">
            <v>0</v>
          </cell>
        </row>
        <row r="3918">
          <cell r="A3918">
            <v>18543</v>
          </cell>
          <cell r="B3918" t="e">
            <v>#VALUE!</v>
          </cell>
          <cell r="C3918">
            <v>0</v>
          </cell>
        </row>
        <row r="3919">
          <cell r="A3919">
            <v>18544</v>
          </cell>
          <cell r="B3919" t="e">
            <v>#VALUE!</v>
          </cell>
          <cell r="C3919">
            <v>0</v>
          </cell>
        </row>
        <row r="3920">
          <cell r="A3920">
            <v>18534</v>
          </cell>
          <cell r="B3920" t="str">
            <v>MS1ID</v>
          </cell>
          <cell r="C3920" t="str">
            <v>MS1ID_ST 27:3;O _LMST01010058_3,5-cholestadien-7-one, 'cholesta-3,5-dien-7-one';_[M+H]+: 0.888</v>
          </cell>
        </row>
        <row r="3921">
          <cell r="A3921">
            <v>28622</v>
          </cell>
          <cell r="B3921" t="e">
            <v>#VALUE!</v>
          </cell>
          <cell r="C3921">
            <v>0</v>
          </cell>
        </row>
        <row r="3922">
          <cell r="A3922">
            <v>28623</v>
          </cell>
          <cell r="B3922" t="e">
            <v>#VALUE!</v>
          </cell>
          <cell r="C3922">
            <v>0</v>
          </cell>
        </row>
        <row r="3923">
          <cell r="A3923">
            <v>28628</v>
          </cell>
          <cell r="B3923" t="str">
            <v>MS1ID</v>
          </cell>
          <cell r="C3923" t="str">
            <v>MS1ID_LMPR04000021_(5-D-ribonyl)hopane;_[M+NH4]+: 0.903</v>
          </cell>
        </row>
        <row r="3924">
          <cell r="A3924">
            <v>28630</v>
          </cell>
          <cell r="B3924" t="e">
            <v>#VALUE!</v>
          </cell>
          <cell r="C3924">
            <v>0</v>
          </cell>
        </row>
        <row r="3925">
          <cell r="A3925">
            <v>28632</v>
          </cell>
          <cell r="B3925" t="e">
            <v>#VALUE!</v>
          </cell>
          <cell r="C3925">
            <v>0</v>
          </cell>
        </row>
        <row r="3926">
          <cell r="A3926">
            <v>18551</v>
          </cell>
          <cell r="B3926" t="str">
            <v>MS1ID</v>
          </cell>
          <cell r="C3926" t="str">
            <v>MS1ID_ST 28:2;O _LMST01010202_4alpha-methyl-5alpha-cholesta-8,24-dien-3beta-ol, '4alpha-methylzymosterol';_[M+H]+: 0.867</v>
          </cell>
        </row>
        <row r="3927">
          <cell r="A3927">
            <v>18552</v>
          </cell>
          <cell r="B3927" t="str">
            <v>MS1ID</v>
          </cell>
          <cell r="C3927" t="str">
            <v>MS1ID_ST 28:2;O _LMST01010202_4alpha-methyl-5alpha-cholesta-8,24-dien-3beta-ol, '4alpha-methylzymosterol';_[M+NH4]+: 0.898</v>
          </cell>
        </row>
        <row r="3928">
          <cell r="A3928">
            <v>18580</v>
          </cell>
          <cell r="B3928" t="str">
            <v>MS1ID</v>
          </cell>
          <cell r="C3928" t="str">
            <v>MS1ID_PI O-33:2;_PI O-16:0/17:2_LMGP06020010_1-hexadecyl-2-(9Z,12Z-heptadecadienoyl)-glycero-3-phospho-(1'-myo-inositol),_[M+NH4]+: 0.659</v>
          </cell>
        </row>
        <row r="3929">
          <cell r="A3929">
            <v>18548</v>
          </cell>
          <cell r="B3929" t="str">
            <v>MycoMass</v>
          </cell>
          <cell r="C3929" t="str">
            <v>MycoMass_GPL-IIIa 39:4; [M+2H]2+: 0.765</v>
          </cell>
        </row>
        <row r="3930">
          <cell r="A3930">
            <v>18549</v>
          </cell>
          <cell r="B3930" t="e">
            <v>#VALUE!</v>
          </cell>
          <cell r="C3930">
            <v>0</v>
          </cell>
        </row>
        <row r="3931">
          <cell r="A3931">
            <v>18550</v>
          </cell>
          <cell r="B3931" t="e">
            <v>#VALUE!</v>
          </cell>
          <cell r="C3931">
            <v>0</v>
          </cell>
        </row>
        <row r="3932">
          <cell r="A3932">
            <v>28626</v>
          </cell>
          <cell r="B3932" t="str">
            <v>MS1ID</v>
          </cell>
          <cell r="C3932" t="str">
            <v>MS1ID_NA 31:4 _LMFA08020306_N-benzyltetracosanamide, 'N-tetracosanoyl benzylamine';_[M+H]+: 0.909</v>
          </cell>
        </row>
        <row r="3933">
          <cell r="A3933">
            <v>18555</v>
          </cell>
          <cell r="B3933" t="str">
            <v>DPL</v>
          </cell>
          <cell r="C3933" t="str">
            <v>DPL_PE 15:0_16:0\PE 31:0\PE\[M+H]+: 0.982</v>
          </cell>
        </row>
        <row r="3934">
          <cell r="A3934">
            <v>18557</v>
          </cell>
          <cell r="B3934" t="e">
            <v>#VALUE!</v>
          </cell>
          <cell r="C3934">
            <v>0</v>
          </cell>
        </row>
        <row r="3935">
          <cell r="A3935">
            <v>28633</v>
          </cell>
          <cell r="B3935" t="e">
            <v>#VALUE!</v>
          </cell>
          <cell r="C3935">
            <v>0</v>
          </cell>
        </row>
        <row r="3936">
          <cell r="A3936">
            <v>28641</v>
          </cell>
          <cell r="B3936" t="str">
            <v>MycoMass</v>
          </cell>
          <cell r="C3936" t="str">
            <v>MycoMass_DAG 26:0; [M+Na]+: 0.890</v>
          </cell>
        </row>
        <row r="3937">
          <cell r="A3937">
            <v>28643</v>
          </cell>
          <cell r="B3937" t="e">
            <v>#VALUE!</v>
          </cell>
          <cell r="C3937">
            <v>0</v>
          </cell>
        </row>
        <row r="3938">
          <cell r="A3938">
            <v>28644</v>
          </cell>
          <cell r="B3938" t="str">
            <v>MycoMass</v>
          </cell>
          <cell r="C3938" t="str">
            <v>MycoMass_PA 32:0; [M+NH4]+: 0.940</v>
          </cell>
        </row>
        <row r="3939">
          <cell r="A3939">
            <v>28646</v>
          </cell>
          <cell r="B3939" t="str">
            <v>MycoMass</v>
          </cell>
          <cell r="C3939" t="str">
            <v>MycoMass_GPL-serovar 4,20 29:0; [M+2H]2+: 0.531</v>
          </cell>
        </row>
        <row r="3940">
          <cell r="A3940">
            <v>28650</v>
          </cell>
          <cell r="B3940" t="e">
            <v>#VALUE!</v>
          </cell>
          <cell r="C3940">
            <v>0</v>
          </cell>
        </row>
        <row r="3941">
          <cell r="A3941">
            <v>28663</v>
          </cell>
          <cell r="B3941" t="str">
            <v>DPL</v>
          </cell>
          <cell r="C3941" t="str">
            <v>DPL_PE 32:1\PE 32:1\PE\[M+Na]+: 0.827</v>
          </cell>
        </row>
        <row r="3942">
          <cell r="A3942">
            <v>18582</v>
          </cell>
          <cell r="B3942" t="e">
            <v>#VALUE!</v>
          </cell>
          <cell r="C3942">
            <v>0</v>
          </cell>
        </row>
        <row r="3943">
          <cell r="A3943">
            <v>18583</v>
          </cell>
          <cell r="B3943" t="e">
            <v>#VALUE!</v>
          </cell>
          <cell r="C3943">
            <v>0</v>
          </cell>
        </row>
        <row r="3944">
          <cell r="A3944">
            <v>28648</v>
          </cell>
          <cell r="B3944" t="str">
            <v>MycoMass</v>
          </cell>
          <cell r="C3944" t="str">
            <v>MycoMass_Ac2SGL 64:0; [M+Na]+: 0.879</v>
          </cell>
        </row>
        <row r="3945">
          <cell r="A3945">
            <v>18554</v>
          </cell>
          <cell r="B3945" t="str">
            <v>MS1ID</v>
          </cell>
          <cell r="C3945" t="str">
            <v>MS1ID_MGTS 20:0 _LMGL06010005_1-eicosanoyl-sn-glycero-3-O-(N,N,N-trimethyl)-homoserine, 'MGTS(20:0/0:0)';_[M+H]+: 0.878</v>
          </cell>
        </row>
        <row r="3946">
          <cell r="A3946">
            <v>18558</v>
          </cell>
          <cell r="B3946" t="str">
            <v>MycoMass</v>
          </cell>
          <cell r="C3946" t="str">
            <v>MycoMass_PE dimer 34:1; [M+Na]+: 0.919</v>
          </cell>
        </row>
        <row r="3947">
          <cell r="A3947">
            <v>18559</v>
          </cell>
          <cell r="B3947" t="e">
            <v>#VALUE!</v>
          </cell>
          <cell r="C3947">
            <v>0</v>
          </cell>
        </row>
        <row r="3948">
          <cell r="A3948">
            <v>18560</v>
          </cell>
          <cell r="B3948" t="e">
            <v>#VALUE!</v>
          </cell>
          <cell r="C3948">
            <v>0</v>
          </cell>
        </row>
        <row r="3949">
          <cell r="A3949">
            <v>18561</v>
          </cell>
          <cell r="B3949" t="e">
            <v>#VALUE!</v>
          </cell>
          <cell r="C3949">
            <v>0</v>
          </cell>
        </row>
        <row r="3950">
          <cell r="A3950">
            <v>18585</v>
          </cell>
          <cell r="B3950" t="str">
            <v>MycoMass</v>
          </cell>
          <cell r="C3950" t="str">
            <v>MycoMass_PE dimer 34:1; [M+H]+: 0.885</v>
          </cell>
        </row>
        <row r="3951">
          <cell r="A3951">
            <v>28651</v>
          </cell>
          <cell r="B3951" t="e">
            <v>#VALUE!</v>
          </cell>
          <cell r="C3951">
            <v>0</v>
          </cell>
        </row>
        <row r="3952">
          <cell r="A3952">
            <v>28652</v>
          </cell>
          <cell r="B3952" t="e">
            <v>#VALUE!</v>
          </cell>
          <cell r="C3952">
            <v>0</v>
          </cell>
        </row>
        <row r="3953">
          <cell r="A3953">
            <v>28653</v>
          </cell>
          <cell r="B3953" t="e">
            <v>#VALUE!</v>
          </cell>
          <cell r="C3953">
            <v>0</v>
          </cell>
        </row>
        <row r="3954">
          <cell r="A3954">
            <v>28654</v>
          </cell>
          <cell r="B3954" t="e">
            <v>#VALUE!</v>
          </cell>
          <cell r="C3954">
            <v>0</v>
          </cell>
        </row>
        <row r="3955">
          <cell r="A3955">
            <v>28656</v>
          </cell>
          <cell r="B3955" t="e">
            <v>#VALUE!</v>
          </cell>
          <cell r="C3955">
            <v>0</v>
          </cell>
        </row>
        <row r="3956">
          <cell r="A3956">
            <v>28658</v>
          </cell>
          <cell r="B3956" t="e">
            <v>#VALUE!</v>
          </cell>
          <cell r="C3956">
            <v>0</v>
          </cell>
        </row>
        <row r="3957">
          <cell r="A3957">
            <v>28659</v>
          </cell>
          <cell r="B3957" t="e">
            <v>#VALUE!</v>
          </cell>
          <cell r="C3957">
            <v>0</v>
          </cell>
        </row>
        <row r="3958">
          <cell r="A3958">
            <v>28660</v>
          </cell>
          <cell r="B3958" t="e">
            <v>#VALUE!</v>
          </cell>
          <cell r="C3958">
            <v>0</v>
          </cell>
        </row>
        <row r="3959">
          <cell r="A3959">
            <v>28665</v>
          </cell>
          <cell r="B3959" t="e">
            <v>#VALUE!</v>
          </cell>
          <cell r="C3959">
            <v>0</v>
          </cell>
        </row>
        <row r="3960">
          <cell r="A3960">
            <v>28667</v>
          </cell>
          <cell r="B3960" t="e">
            <v>#VALUE!</v>
          </cell>
          <cell r="C3960">
            <v>0</v>
          </cell>
        </row>
        <row r="3961">
          <cell r="A3961">
            <v>28668</v>
          </cell>
          <cell r="B3961" t="e">
            <v>#VALUE!</v>
          </cell>
          <cell r="C3961">
            <v>0</v>
          </cell>
        </row>
        <row r="3962">
          <cell r="A3962">
            <v>28669</v>
          </cell>
          <cell r="B3962" t="str">
            <v>MycoMass</v>
          </cell>
          <cell r="C3962" t="str">
            <v>MycoMass_PIM3Ac2 67:0; [M+2H]2+: 0.699</v>
          </cell>
        </row>
        <row r="3963">
          <cell r="A3963">
            <v>28670</v>
          </cell>
          <cell r="B3963" t="str">
            <v>MycoMass</v>
          </cell>
          <cell r="C3963" t="str">
            <v>MycoMass_GPL-serovar 12 30:0; [M+H+NH4]2+: 0.755</v>
          </cell>
        </row>
        <row r="3964">
          <cell r="A3964">
            <v>28671</v>
          </cell>
          <cell r="B3964" t="str">
            <v>MS1ID</v>
          </cell>
          <cell r="C3964" t="str">
            <v>MS1ID_FMC-5 18:1;O2/18:0_LMSP05010032_FMC-5(d18:1/18:0), 'N-(octadecanoyl)-1-beta-(2',3',4',6'-tetra-O-acetyl-galactosyl)-3-O-acetyl-sphing-4-enine';_[M+H]+: 0.616</v>
          </cell>
        </row>
        <row r="3965">
          <cell r="A3965">
            <v>28672</v>
          </cell>
          <cell r="B3965" t="e">
            <v>#VALUE!</v>
          </cell>
          <cell r="C3965">
            <v>0</v>
          </cell>
        </row>
        <row r="3966">
          <cell r="A3966">
            <v>28674</v>
          </cell>
          <cell r="B3966" t="e">
            <v>#VALUE!</v>
          </cell>
          <cell r="C3966">
            <v>0</v>
          </cell>
        </row>
        <row r="3967">
          <cell r="A3967">
            <v>28661</v>
          </cell>
          <cell r="B3967" t="str">
            <v>DPL</v>
          </cell>
          <cell r="C3967" t="str">
            <v>DPL_PE 8:0_24:1\PE 32:1\PE\[M+H]+: 0.827</v>
          </cell>
        </row>
        <row r="3968">
          <cell r="A3968">
            <v>28673</v>
          </cell>
          <cell r="B3968" t="e">
            <v>#VALUE!</v>
          </cell>
          <cell r="C3968">
            <v>0</v>
          </cell>
        </row>
        <row r="3969">
          <cell r="A3969">
            <v>18562</v>
          </cell>
          <cell r="B3969" t="e">
            <v>#VALUE!</v>
          </cell>
          <cell r="C3969">
            <v>0</v>
          </cell>
        </row>
        <row r="3970">
          <cell r="A3970">
            <v>18563</v>
          </cell>
          <cell r="B3970" t="e">
            <v>#VALUE!</v>
          </cell>
          <cell r="C3970">
            <v>0</v>
          </cell>
        </row>
        <row r="3971">
          <cell r="A3971">
            <v>18564</v>
          </cell>
          <cell r="B3971" t="e">
            <v>#VALUE!</v>
          </cell>
          <cell r="C3971">
            <v>0</v>
          </cell>
        </row>
        <row r="3972">
          <cell r="A3972">
            <v>18567</v>
          </cell>
          <cell r="B3972" t="e">
            <v>#VALUE!</v>
          </cell>
          <cell r="C3972">
            <v>0</v>
          </cell>
        </row>
        <row r="3973">
          <cell r="A3973">
            <v>18568</v>
          </cell>
          <cell r="B3973" t="e">
            <v>#VALUE!</v>
          </cell>
          <cell r="C3973">
            <v>0</v>
          </cell>
        </row>
        <row r="3974">
          <cell r="A3974">
            <v>18576</v>
          </cell>
          <cell r="B3974" t="str">
            <v>MycoMass</v>
          </cell>
          <cell r="C3974" t="str">
            <v>MycoMass_DAG 29:0; [M+Na]+: 0.814</v>
          </cell>
        </row>
        <row r="3975">
          <cell r="A3975">
            <v>18581</v>
          </cell>
          <cell r="B3975" t="str">
            <v>MS1ID</v>
          </cell>
          <cell r="C3975" t="str">
            <v>MS1ID_PI O-37:2;_PI O-20:0/17:2_LMGP06020051_1-eicosyl-2-(9Z,12Z-heptadecadienoyl)-glycero-3-phospho-(1'-myo-inositol),_[M+NH4]+: 0.932</v>
          </cell>
        </row>
        <row r="3976">
          <cell r="A3976">
            <v>18584</v>
          </cell>
          <cell r="B3976" t="e">
            <v>#VALUE!</v>
          </cell>
          <cell r="C3976">
            <v>0</v>
          </cell>
        </row>
        <row r="3977">
          <cell r="A3977">
            <v>18586</v>
          </cell>
          <cell r="B3977" t="e">
            <v>#VALUE!</v>
          </cell>
          <cell r="C3977">
            <v>0</v>
          </cell>
        </row>
        <row r="3978">
          <cell r="A3978">
            <v>28662</v>
          </cell>
          <cell r="B3978" t="e">
            <v>#VALUE!</v>
          </cell>
          <cell r="C3978">
            <v>0</v>
          </cell>
        </row>
        <row r="3979">
          <cell r="A3979">
            <v>28664</v>
          </cell>
          <cell r="B3979" t="str">
            <v>MycoMass</v>
          </cell>
          <cell r="C3979" t="str">
            <v>MycoMass_PE 38:1; [M+NH4]+: 0.803</v>
          </cell>
        </row>
        <row r="3980">
          <cell r="A3980">
            <v>28677</v>
          </cell>
          <cell r="B3980" t="str">
            <v>MycoMass</v>
          </cell>
          <cell r="C3980" t="str">
            <v>MycoMass_MAG 30:0; [M+Na]+: 0.598</v>
          </cell>
        </row>
        <row r="3981">
          <cell r="A3981">
            <v>28675</v>
          </cell>
          <cell r="B3981" t="e">
            <v>#VALUE!</v>
          </cell>
          <cell r="C3981">
            <v>0</v>
          </cell>
        </row>
        <row r="3982">
          <cell r="A3982">
            <v>28676</v>
          </cell>
          <cell r="B3982" t="e">
            <v>#VALUE!</v>
          </cell>
          <cell r="C3982">
            <v>0</v>
          </cell>
        </row>
        <row r="3983">
          <cell r="A3983">
            <v>28681</v>
          </cell>
          <cell r="B3983" t="e">
            <v>#VALUE!</v>
          </cell>
          <cell r="C3983">
            <v>0</v>
          </cell>
        </row>
        <row r="3984">
          <cell r="A3984">
            <v>28682</v>
          </cell>
          <cell r="B3984" t="str">
            <v>MS1ID</v>
          </cell>
          <cell r="C3984" t="str">
            <v>MS1ID_PC 39:7;_PC 17:1_22:6_LMGP01011550_1-(9Z-heptadecenoyl)-2-(4Z,7Z,10Z,13Z,16Z,19Z-docosahexaenoyl)-glycero-3-phosphocholine,_[M+NH4]+: 0.868</v>
          </cell>
        </row>
        <row r="3985">
          <cell r="A3985">
            <v>28683</v>
          </cell>
          <cell r="B3985" t="e">
            <v>#VALUE!</v>
          </cell>
          <cell r="C3985">
            <v>0</v>
          </cell>
        </row>
        <row r="3986">
          <cell r="A3986">
            <v>28684</v>
          </cell>
          <cell r="B3986" t="e">
            <v>#VALUE!</v>
          </cell>
          <cell r="C3986">
            <v>0</v>
          </cell>
        </row>
        <row r="3987">
          <cell r="A3987">
            <v>18579</v>
          </cell>
          <cell r="B3987" t="str">
            <v>MycoMass</v>
          </cell>
          <cell r="C3987" t="str">
            <v>MycoMass_PE 37:1; [M+NH4]+: 0.796</v>
          </cell>
        </row>
        <row r="3988">
          <cell r="A3988">
            <v>18590</v>
          </cell>
          <cell r="B3988" t="str">
            <v>MycoMass</v>
          </cell>
          <cell r="C3988" t="str">
            <v>MycoMass_ 23:0; [M+H]+: 0.859</v>
          </cell>
        </row>
        <row r="3989">
          <cell r="A3989">
            <v>18598</v>
          </cell>
          <cell r="B3989" t="str">
            <v>MS1ID</v>
          </cell>
          <cell r="C3989" t="str">
            <v>MS1ID_Hex2Cer 30:1;O2;_LacCer 18:1;O2/12:0_LMSP0501AB02_LacCer(d18:1/12:0), 'N-(dodecanoyl)-1-beta-lactosyl-sphing-4-enine';_[M+NH4]+: 0.689</v>
          </cell>
        </row>
        <row r="3990">
          <cell r="A3990">
            <v>18599</v>
          </cell>
          <cell r="B3990" t="e">
            <v>#VALUE!</v>
          </cell>
          <cell r="C3990">
            <v>0</v>
          </cell>
        </row>
        <row r="3991">
          <cell r="A3991">
            <v>18588</v>
          </cell>
          <cell r="B3991" t="e">
            <v>#VALUE!</v>
          </cell>
          <cell r="C3991">
            <v>0</v>
          </cell>
        </row>
        <row r="3992">
          <cell r="A3992">
            <v>18613</v>
          </cell>
          <cell r="B3992" t="str">
            <v>DPL</v>
          </cell>
          <cell r="C3992" t="str">
            <v>DPL_Cer 18:2;2O/18:1\Cer_NS 36:3;2O\Cer_NS\[M+H]+: 0.827</v>
          </cell>
        </row>
        <row r="3993">
          <cell r="A3993">
            <v>18593</v>
          </cell>
          <cell r="B3993" t="str">
            <v>MS1ID</v>
          </cell>
          <cell r="C3993" t="str">
            <v>MS1ID_Cer 36:2;O3;_Cer 14:1;O2/22:1;O_LMSP02010071_Cer(d14:1(4E)/22:1(13Z)(2OH)), 'N-(2-hydroxy-13Z-docosenoyl)-tetradecasphing-4-enine';_[M+NH4]+: 0.824</v>
          </cell>
        </row>
        <row r="3994">
          <cell r="A3994">
            <v>18596</v>
          </cell>
          <cell r="B3994" t="str">
            <v>DPL</v>
          </cell>
          <cell r="C3994" t="str">
            <v>DPL_PG 17:0_17:0\PG 17:0_17:0\PG\[M+NH4]+: 0.863</v>
          </cell>
        </row>
        <row r="3995">
          <cell r="A3995">
            <v>28701</v>
          </cell>
          <cell r="B3995" t="e">
            <v>#VALUE!</v>
          </cell>
          <cell r="C3995">
            <v>0</v>
          </cell>
        </row>
        <row r="3996">
          <cell r="A3996">
            <v>28689</v>
          </cell>
          <cell r="B3996" t="e">
            <v>#VALUE!</v>
          </cell>
          <cell r="C3996">
            <v>0</v>
          </cell>
        </row>
        <row r="3997">
          <cell r="A3997">
            <v>28690</v>
          </cell>
          <cell r="B3997" t="e">
            <v>#VALUE!</v>
          </cell>
          <cell r="C3997">
            <v>0</v>
          </cell>
        </row>
        <row r="3998">
          <cell r="A3998">
            <v>4573</v>
          </cell>
          <cell r="B3998" t="e">
            <v>#VALUE!</v>
          </cell>
          <cell r="C3998">
            <v>0</v>
          </cell>
        </row>
        <row r="3999">
          <cell r="A3999">
            <v>28696</v>
          </cell>
          <cell r="B3999" t="str">
            <v>MS1ID</v>
          </cell>
          <cell r="C3999" t="str">
            <v>MS1ID_PS O-37:2;_PS O-20:0/17:2_LMGP03020050_1-eicosyl-2-(9Z,12Z-heptadecadienoyl)-glycero-3-phosphoserine, 'PS(O-20:0/17:2(9Z,12Z))';_[M+H]+: 0.640</v>
          </cell>
        </row>
        <row r="4000">
          <cell r="A4000">
            <v>28698</v>
          </cell>
          <cell r="B4000" t="e">
            <v>#VALUE!</v>
          </cell>
          <cell r="C4000">
            <v>0</v>
          </cell>
        </row>
        <row r="4001">
          <cell r="A4001">
            <v>28699</v>
          </cell>
          <cell r="B4001" t="e">
            <v>#VALUE!</v>
          </cell>
          <cell r="C4001">
            <v>0</v>
          </cell>
        </row>
        <row r="4002">
          <cell r="A4002">
            <v>28703</v>
          </cell>
          <cell r="B4002" t="e">
            <v>#VALUE!</v>
          </cell>
          <cell r="C4002">
            <v>0</v>
          </cell>
        </row>
        <row r="4003">
          <cell r="A4003">
            <v>28704</v>
          </cell>
          <cell r="B4003" t="e">
            <v>#VALUE!</v>
          </cell>
          <cell r="C4003">
            <v>0</v>
          </cell>
        </row>
        <row r="4004">
          <cell r="A4004">
            <v>18603</v>
          </cell>
          <cell r="B4004" t="e">
            <v>#VALUE!</v>
          </cell>
          <cell r="C4004">
            <v>0</v>
          </cell>
        </row>
        <row r="4005">
          <cell r="A4005">
            <v>28687</v>
          </cell>
          <cell r="B4005" t="e">
            <v>#VALUE!</v>
          </cell>
          <cell r="C4005">
            <v>0</v>
          </cell>
        </row>
        <row r="4006">
          <cell r="A4006">
            <v>18566</v>
          </cell>
          <cell r="B4006" t="str">
            <v>MS1ID</v>
          </cell>
          <cell r="C4006" t="str">
            <v>MS1ID_FA 10:1 _LMFA01020104_3,7-dimethyl-6-octenoic acid, 'Citronellic acid';_[M+H]+: 0.904</v>
          </cell>
        </row>
        <row r="4007">
          <cell r="A4007">
            <v>28700</v>
          </cell>
          <cell r="B4007" t="e">
            <v>#VALUE!</v>
          </cell>
          <cell r="C4007">
            <v>0</v>
          </cell>
        </row>
        <row r="4008">
          <cell r="A4008">
            <v>18605</v>
          </cell>
          <cell r="B4008" t="e">
            <v>#VALUE!</v>
          </cell>
          <cell r="C4008">
            <v>0</v>
          </cell>
        </row>
        <row r="4009">
          <cell r="A4009">
            <v>18607</v>
          </cell>
          <cell r="B4009" t="e">
            <v>#VALUE!</v>
          </cell>
          <cell r="C4009">
            <v>0</v>
          </cell>
        </row>
        <row r="4010">
          <cell r="A4010">
            <v>18608</v>
          </cell>
          <cell r="B4010" t="e">
            <v>#VALUE!</v>
          </cell>
          <cell r="C4010">
            <v>0</v>
          </cell>
        </row>
        <row r="4011">
          <cell r="A4011">
            <v>18609</v>
          </cell>
          <cell r="B4011" t="e">
            <v>#VALUE!</v>
          </cell>
          <cell r="C4011">
            <v>0</v>
          </cell>
        </row>
        <row r="4012">
          <cell r="A4012">
            <v>18611</v>
          </cell>
          <cell r="B4012" t="str">
            <v>MS1ID</v>
          </cell>
          <cell r="C4012" t="str">
            <v>MS1ID_FA 15:1 _LMFA01020109_2,5-dimethyl-2E-tridecenoic acid;_[M+H]+: 0.875</v>
          </cell>
        </row>
        <row r="4013">
          <cell r="A4013">
            <v>18615</v>
          </cell>
          <cell r="B4013" t="e">
            <v>#VALUE!</v>
          </cell>
          <cell r="C4013">
            <v>0</v>
          </cell>
        </row>
        <row r="4014">
          <cell r="A4014">
            <v>18618</v>
          </cell>
          <cell r="B4014" t="e">
            <v>#VALUE!</v>
          </cell>
          <cell r="C4014">
            <v>0</v>
          </cell>
        </row>
        <row r="4015">
          <cell r="A4015">
            <v>18610</v>
          </cell>
          <cell r="B4015" t="str">
            <v>MS1ID</v>
          </cell>
          <cell r="C4015" t="str">
            <v>MS1ID_FA 10:1;O3 _LMFA01170076_2-hydroxy-decanedioic acid;_[M+H]+: 0.881</v>
          </cell>
        </row>
        <row r="4016">
          <cell r="A4016">
            <v>28679</v>
          </cell>
          <cell r="B4016" t="str">
            <v>MS1ID</v>
          </cell>
          <cell r="C4016" t="str">
            <v>MS1ID_Cer 36:2;O3;_Cer 14:1;O2/22:1;O_LMSP02010071_Cer(d14:1(4E)/22:1(13Z)(2OH)), 'N-(2-hydroxy-13Z-docosenoyl)-tetradecasphing-4-enine';_[M+H]+: 0.799</v>
          </cell>
        </row>
        <row r="4017">
          <cell r="A4017">
            <v>18640</v>
          </cell>
          <cell r="B4017" t="str">
            <v>MS1ID</v>
          </cell>
          <cell r="C4017" t="str">
            <v>MS1ID_PS O-34:1;_PS O-20:0/14:1_LMGP03020044_1-eicosyl-2-(9Z-tetradecenoyl)-glycero-3-phosphoserine, 'PS(O-20:0/14:1(9Z))';_[M+H]+: 0.830</v>
          </cell>
        </row>
        <row r="4018">
          <cell r="A4018">
            <v>18617</v>
          </cell>
          <cell r="B4018" t="e">
            <v>#VALUE!</v>
          </cell>
          <cell r="C4018">
            <v>0</v>
          </cell>
        </row>
        <row r="4019">
          <cell r="A4019">
            <v>28715</v>
          </cell>
          <cell r="B4019" t="e">
            <v>#VALUE!</v>
          </cell>
          <cell r="C4019">
            <v>0</v>
          </cell>
        </row>
        <row r="4020">
          <cell r="A4020">
            <v>18626</v>
          </cell>
          <cell r="B4020" t="e">
            <v>#VALUE!</v>
          </cell>
          <cell r="C4020">
            <v>0</v>
          </cell>
        </row>
        <row r="4021">
          <cell r="A4021">
            <v>28708</v>
          </cell>
          <cell r="B4021" t="e">
            <v>#VALUE!</v>
          </cell>
          <cell r="C4021">
            <v>0</v>
          </cell>
        </row>
        <row r="4022">
          <cell r="A4022">
            <v>28711</v>
          </cell>
          <cell r="B4022" t="str">
            <v>MS1ID</v>
          </cell>
          <cell r="C4022" t="str">
            <v>MS1ID_LMST01010441_22-O-(9Z-hexadecenoyl)-2beta,3beta,14alpha,22R,25-pentahydroxy-5beta-cholest-7-en-6-one,_[M+NH4]+: 0.493</v>
          </cell>
        </row>
        <row r="4023">
          <cell r="A4023">
            <v>28714</v>
          </cell>
          <cell r="B4023" t="e">
            <v>#VALUE!</v>
          </cell>
          <cell r="C4023">
            <v>0</v>
          </cell>
        </row>
        <row r="4024">
          <cell r="A4024">
            <v>28706</v>
          </cell>
          <cell r="B4024" t="e">
            <v>#VALUE!</v>
          </cell>
          <cell r="C4024">
            <v>0</v>
          </cell>
        </row>
        <row r="4025">
          <cell r="A4025">
            <v>28755</v>
          </cell>
          <cell r="B4025" t="e">
            <v>#VALUE!</v>
          </cell>
          <cell r="C4025">
            <v>0</v>
          </cell>
        </row>
        <row r="4026">
          <cell r="A4026">
            <v>28694</v>
          </cell>
          <cell r="B4026" t="str">
            <v>DPL</v>
          </cell>
          <cell r="C4026" t="str">
            <v>DPL_SM 8:0;2O/28:1\SM 36:1;2O\SM\[M+H]+: 0.693</v>
          </cell>
        </row>
        <row r="4027">
          <cell r="A4027">
            <v>28712</v>
          </cell>
          <cell r="B4027" t="e">
            <v>#VALUE!</v>
          </cell>
          <cell r="C4027">
            <v>0</v>
          </cell>
        </row>
        <row r="4028">
          <cell r="A4028">
            <v>18620</v>
          </cell>
          <cell r="B4028" t="e">
            <v>#VALUE!</v>
          </cell>
          <cell r="C4028">
            <v>0</v>
          </cell>
        </row>
        <row r="4029">
          <cell r="A4029">
            <v>18621</v>
          </cell>
          <cell r="B4029" t="str">
            <v>MS1ID</v>
          </cell>
          <cell r="C4029" t="str">
            <v>MS1ID_FA 21:1 _LMFA01020135_2-propyl-9Z-octadecenoic Acid;_[M+NH4]+: 0.886</v>
          </cell>
        </row>
        <row r="4030">
          <cell r="A4030">
            <v>28707</v>
          </cell>
          <cell r="B4030" t="e">
            <v>#VALUE!</v>
          </cell>
          <cell r="C4030">
            <v>0</v>
          </cell>
        </row>
        <row r="4031">
          <cell r="A4031">
            <v>18601</v>
          </cell>
          <cell r="B4031" t="e">
            <v>#VALUE!</v>
          </cell>
          <cell r="C4031">
            <v>0</v>
          </cell>
        </row>
        <row r="4032">
          <cell r="A4032">
            <v>18625</v>
          </cell>
          <cell r="B4032" t="e">
            <v>#VALUE!</v>
          </cell>
          <cell r="C4032">
            <v>0</v>
          </cell>
        </row>
        <row r="4033">
          <cell r="A4033">
            <v>28725</v>
          </cell>
          <cell r="B4033" t="str">
            <v>MS1ID</v>
          </cell>
          <cell r="C4033" t="str">
            <v>MS1ID_LMPK03000097_3S-hydroxy-4R-methyl-2S-(n-eicosanyl)butanolide;_[M+H]+: 0.920</v>
          </cell>
        </row>
        <row r="4034">
          <cell r="A4034">
            <v>28729</v>
          </cell>
          <cell r="B4034" t="e">
            <v>#VALUE!</v>
          </cell>
          <cell r="C4034">
            <v>0</v>
          </cell>
        </row>
        <row r="4035">
          <cell r="A4035">
            <v>28737</v>
          </cell>
          <cell r="B4035" t="e">
            <v>#VALUE!</v>
          </cell>
          <cell r="C4035">
            <v>0</v>
          </cell>
        </row>
        <row r="4036">
          <cell r="A4036">
            <v>28738</v>
          </cell>
          <cell r="B4036" t="e">
            <v>#VALUE!</v>
          </cell>
          <cell r="C4036">
            <v>0</v>
          </cell>
        </row>
        <row r="4037">
          <cell r="A4037">
            <v>18627</v>
          </cell>
          <cell r="B4037" t="e">
            <v>#VALUE!</v>
          </cell>
          <cell r="C4037">
            <v>0</v>
          </cell>
        </row>
        <row r="4038">
          <cell r="A4038">
            <v>18629</v>
          </cell>
          <cell r="B4038" t="e">
            <v>#VALUE!</v>
          </cell>
          <cell r="C4038">
            <v>0</v>
          </cell>
        </row>
        <row r="4039">
          <cell r="A4039">
            <v>18630</v>
          </cell>
          <cell r="B4039" t="e">
            <v>#VALUE!</v>
          </cell>
          <cell r="C4039">
            <v>0</v>
          </cell>
        </row>
        <row r="4040">
          <cell r="A4040">
            <v>28730</v>
          </cell>
          <cell r="B4040" t="str">
            <v>MS1ID</v>
          </cell>
          <cell r="C4040" t="str">
            <v>MS1ID_DG O-37:4 _LMGL02070005_1-(10-methyl-hexadecanoyl-2-(8-[3]-ladderane-octanyl)-sn-glycerol;_[M+H]+: 0.931</v>
          </cell>
        </row>
        <row r="4041">
          <cell r="A4041">
            <v>28731</v>
          </cell>
          <cell r="B4041" t="e">
            <v>#VALUE!</v>
          </cell>
          <cell r="C4041">
            <v>0</v>
          </cell>
        </row>
        <row r="4042">
          <cell r="A4042">
            <v>28732</v>
          </cell>
          <cell r="B4042" t="str">
            <v>DPL</v>
          </cell>
          <cell r="C4042" t="str">
            <v>DPL_PG 18:1_19:1\PG 18:1_19:1\PG\[M+NH4]+: 0.828</v>
          </cell>
        </row>
        <row r="4043">
          <cell r="A4043">
            <v>28736</v>
          </cell>
          <cell r="B4043" t="str">
            <v>MS1ID</v>
          </cell>
          <cell r="C4043" t="str">
            <v>MS1ID_PG 43:2;_PG 21:0_22:2_LMGP04010700_1-heneicosanoyl-2-(13Z,16Z-docosadienoyl)-glycero-3-phospho-(1'-sn-glycerol),_[M+NH4]+: 0.875</v>
          </cell>
        </row>
        <row r="4044">
          <cell r="A4044">
            <v>28705</v>
          </cell>
          <cell r="B4044" t="e">
            <v>#VALUE!</v>
          </cell>
          <cell r="C4044">
            <v>0</v>
          </cell>
        </row>
        <row r="4045">
          <cell r="A4045">
            <v>28739</v>
          </cell>
          <cell r="B4045" t="e">
            <v>#VALUE!</v>
          </cell>
          <cell r="C4045">
            <v>0</v>
          </cell>
        </row>
        <row r="4046">
          <cell r="A4046">
            <v>28713</v>
          </cell>
          <cell r="B4046" t="e">
            <v>#VALUE!</v>
          </cell>
          <cell r="C4046">
            <v>0</v>
          </cell>
        </row>
        <row r="4047">
          <cell r="A4047">
            <v>18634</v>
          </cell>
          <cell r="B4047" t="str">
            <v>MS1ID</v>
          </cell>
          <cell r="C4047" t="str">
            <v>MS1ID_FA 26:1;O _LMFA01060181_3-oxohexacosanoic acid;_[M+H]+: 0.886</v>
          </cell>
        </row>
        <row r="4048">
          <cell r="A4048">
            <v>18637</v>
          </cell>
          <cell r="B4048" t="str">
            <v>MS1ID</v>
          </cell>
          <cell r="C4048" t="str">
            <v>MS1ID_LMPR01030046_Chinensiol;_[M+NH4]+: 0.892</v>
          </cell>
        </row>
        <row r="4049">
          <cell r="A4049">
            <v>18628</v>
          </cell>
          <cell r="B4049" t="e">
            <v>#VALUE!</v>
          </cell>
          <cell r="C4049">
            <v>0</v>
          </cell>
        </row>
        <row r="4050">
          <cell r="A4050">
            <v>18631</v>
          </cell>
          <cell r="B4050" t="e">
            <v>#VALUE!</v>
          </cell>
          <cell r="C4050">
            <v>0</v>
          </cell>
        </row>
        <row r="4051">
          <cell r="A4051">
            <v>18633</v>
          </cell>
          <cell r="B4051" t="e">
            <v>#VALUE!</v>
          </cell>
          <cell r="C4051">
            <v>0</v>
          </cell>
        </row>
        <row r="4052">
          <cell r="A4052">
            <v>18638</v>
          </cell>
          <cell r="B4052" t="str">
            <v>MycoMass</v>
          </cell>
          <cell r="C4052" t="str">
            <v>MycoMass_TMM 57:0 or 1; [M+2NH4]2+: 0.760</v>
          </cell>
        </row>
        <row r="4053">
          <cell r="A4053">
            <v>18641</v>
          </cell>
          <cell r="B4053" t="str">
            <v>MycoMass</v>
          </cell>
          <cell r="C4053" t="str">
            <v>MycoMass_PG 37:2; [M+H]+: 0.907</v>
          </cell>
        </row>
        <row r="4054">
          <cell r="A4054">
            <v>18642</v>
          </cell>
          <cell r="B4054" t="str">
            <v>MS1ID</v>
          </cell>
          <cell r="C4054" t="str">
            <v>MS1ID_PE O-42:7;_PE P-20:0/22:6_LMGP02030092_1-(1Z-eicosenyl)-2-(4Z,7Z,10Z,13Z,16Z,19Z-docosahexaenoyl)-glycero-3-phosphoethanolamine,_[M+H]+: 0.716</v>
          </cell>
        </row>
        <row r="4055">
          <cell r="A4055">
            <v>28748</v>
          </cell>
          <cell r="B4055" t="e">
            <v>#VALUE!</v>
          </cell>
          <cell r="C4055">
            <v>0</v>
          </cell>
        </row>
        <row r="4056">
          <cell r="A4056">
            <v>28749</v>
          </cell>
          <cell r="B4056" t="str">
            <v>MS1ID</v>
          </cell>
          <cell r="C4056" t="str">
            <v>MS1ID_PC dO-40:6 _LMGP01040097_1-(2E,6E,10E-phytatrienyl)-2-(2E,6E10E-phytatrienyl)-sn-glycero-3-phosphocholine;_[M+H]+: 0.779</v>
          </cell>
        </row>
        <row r="4057">
          <cell r="A4057">
            <v>28733</v>
          </cell>
          <cell r="B4057" t="str">
            <v>MS1ID</v>
          </cell>
          <cell r="C4057" t="str">
            <v>MS1ID_PS 38:2;_PS 16:0_22:2_LMGP03010200_1-hexadecanoyl-2-(13Z,16Z-docosadienoyl)-glycero-3-phosphoserine, 'PS(16:0/22:2(13Z,16Z))';_[M+NH4]+: 0.849</v>
          </cell>
        </row>
        <row r="4058">
          <cell r="A4058">
            <v>18658</v>
          </cell>
          <cell r="B4058" t="str">
            <v>MS1ID</v>
          </cell>
          <cell r="C4058" t="str">
            <v>MS1ID_PG 39:2;_PG 17:0_22:2_LMGP04010246_1-heptadecanoyl-2-(13Z,16Z-docosadienoyl)-glycero-3-phospho-(1'-sn-glycerol),_[M+NH4]+: 0.920</v>
          </cell>
        </row>
        <row r="4059">
          <cell r="A4059">
            <v>18648</v>
          </cell>
          <cell r="B4059" t="str">
            <v>MycoMass</v>
          </cell>
          <cell r="C4059" t="str">
            <v>MycoMass_PG 41:2; [M+NH4]+: 0.694</v>
          </cell>
        </row>
        <row r="4060">
          <cell r="A4060">
            <v>28751</v>
          </cell>
          <cell r="B4060" t="str">
            <v>MycoMass</v>
          </cell>
          <cell r="C4060" t="str">
            <v>MycoMass_PG 42:2; [M+NH4]+: 0.915</v>
          </cell>
        </row>
        <row r="4061">
          <cell r="A4061">
            <v>28781</v>
          </cell>
          <cell r="B4061" t="str">
            <v>MycoMass</v>
          </cell>
          <cell r="C4061" t="str">
            <v>MycoMass_Ac3SGL 70:0; [M+Na]+: 0.903</v>
          </cell>
        </row>
        <row r="4062">
          <cell r="A4062">
            <v>18674</v>
          </cell>
          <cell r="B4062" t="e">
            <v>#VALUE!</v>
          </cell>
          <cell r="C4062">
            <v>0</v>
          </cell>
        </row>
        <row r="4063">
          <cell r="A4063">
            <v>18659</v>
          </cell>
          <cell r="B4063" t="e">
            <v>#VALUE!</v>
          </cell>
          <cell r="C4063">
            <v>0</v>
          </cell>
        </row>
        <row r="4064">
          <cell r="A4064">
            <v>18651</v>
          </cell>
          <cell r="B4064" t="e">
            <v>#VALUE!</v>
          </cell>
          <cell r="C4064">
            <v>0</v>
          </cell>
        </row>
        <row r="4065">
          <cell r="A4065">
            <v>28743</v>
          </cell>
          <cell r="B4065" t="e">
            <v>#VALUE!</v>
          </cell>
          <cell r="C4065">
            <v>0</v>
          </cell>
        </row>
        <row r="4066">
          <cell r="A4066">
            <v>28745</v>
          </cell>
          <cell r="B4066" t="str">
            <v>MS1ID</v>
          </cell>
          <cell r="C4066" t="str">
            <v>MS1ID_PA 32:0;_PA 16:0_16:0_LMGP10010012_1,2-dihexadecanoyl-sn-glycero-3-phosphate, 'PA(16:0/16:0)[rac]';_[M+NH4]+: 0.909</v>
          </cell>
        </row>
        <row r="4067">
          <cell r="A4067">
            <v>28752</v>
          </cell>
          <cell r="B4067" t="e">
            <v>#VALUE!</v>
          </cell>
          <cell r="C4067">
            <v>0</v>
          </cell>
        </row>
        <row r="4068">
          <cell r="A4068">
            <v>28753</v>
          </cell>
          <cell r="B4068" t="e">
            <v>#VALUE!</v>
          </cell>
          <cell r="C4068">
            <v>0</v>
          </cell>
        </row>
        <row r="4069">
          <cell r="A4069">
            <v>28754</v>
          </cell>
          <cell r="B4069" t="e">
            <v>#VALUE!</v>
          </cell>
          <cell r="C4069">
            <v>0</v>
          </cell>
        </row>
        <row r="4070">
          <cell r="A4070">
            <v>28757</v>
          </cell>
          <cell r="B4070" t="e">
            <v>#VALUE!</v>
          </cell>
          <cell r="C4070">
            <v>0</v>
          </cell>
        </row>
        <row r="4071">
          <cell r="A4071">
            <v>28735</v>
          </cell>
          <cell r="B4071" t="str">
            <v>MycoMass</v>
          </cell>
          <cell r="C4071" t="str">
            <v>MycoMass_PG 40:2; [M+NH4]+: 0.709</v>
          </cell>
        </row>
        <row r="4072">
          <cell r="A4072">
            <v>18689</v>
          </cell>
          <cell r="B4072" t="e">
            <v>#VALUE!</v>
          </cell>
          <cell r="C4072">
            <v>0</v>
          </cell>
        </row>
        <row r="4073">
          <cell r="A4073">
            <v>28756</v>
          </cell>
          <cell r="B4073" t="e">
            <v>#VALUE!</v>
          </cell>
          <cell r="C4073">
            <v>0</v>
          </cell>
        </row>
        <row r="4074">
          <cell r="A4074">
            <v>18652</v>
          </cell>
          <cell r="B4074" t="e">
            <v>#VALUE!</v>
          </cell>
          <cell r="C4074">
            <v>0</v>
          </cell>
        </row>
        <row r="4075">
          <cell r="A4075">
            <v>28759</v>
          </cell>
          <cell r="B4075" t="e">
            <v>#VALUE!</v>
          </cell>
          <cell r="C4075">
            <v>0</v>
          </cell>
        </row>
        <row r="4076">
          <cell r="A4076">
            <v>28760</v>
          </cell>
          <cell r="B4076" t="str">
            <v>MS1ID</v>
          </cell>
          <cell r="C4076" t="str">
            <v>MS1ID_LMFA07030012_(1-cyano-2-methylprop-2-en-1-yl) 13Z-docosenoate, 'Type IV cyanolipid 22:1 ester';_[M+H]+: 0.915</v>
          </cell>
        </row>
        <row r="4077">
          <cell r="A4077">
            <v>28763</v>
          </cell>
          <cell r="B4077" t="str">
            <v>MS1ID</v>
          </cell>
          <cell r="C4077" t="str">
            <v>MS1ID_SM 35:0;O2;_SM 18:0;O2/17:0_LMSP03010046_N-(heptadecanoyl)-sphinganine-1-phosphocholine, 'SM(d18:0/17:0)';_[M+H]+: 0.828</v>
          </cell>
        </row>
        <row r="4078">
          <cell r="A4078">
            <v>28764</v>
          </cell>
          <cell r="B4078" t="e">
            <v>#VALUE!</v>
          </cell>
          <cell r="C4078">
            <v>0</v>
          </cell>
        </row>
        <row r="4079">
          <cell r="A4079">
            <v>28768</v>
          </cell>
          <cell r="B4079" t="e">
            <v>#VALUE!</v>
          </cell>
          <cell r="C4079">
            <v>0</v>
          </cell>
        </row>
        <row r="4080">
          <cell r="A4080">
            <v>28770</v>
          </cell>
          <cell r="B4080" t="e">
            <v>#VALUE!</v>
          </cell>
          <cell r="C4080">
            <v>0</v>
          </cell>
        </row>
        <row r="4081">
          <cell r="A4081">
            <v>18660</v>
          </cell>
          <cell r="B4081" t="e">
            <v>#VALUE!</v>
          </cell>
          <cell r="C4081">
            <v>0</v>
          </cell>
        </row>
        <row r="4082">
          <cell r="A4082">
            <v>28746</v>
          </cell>
          <cell r="B4082" t="str">
            <v>MS1ID</v>
          </cell>
          <cell r="C4082" t="str">
            <v>MS1ID_PS O-35:2;_PS O-18:0/17:2_LMGP03020026_1-octadecyl-2-(9Z,12Z-heptadecadienoyl)-glycero-3-phosphoserine, 'PS(O-18:0/17:2(9Z,12Z))';_[M+H]+: 0.879</v>
          </cell>
        </row>
        <row r="4083">
          <cell r="A4083">
            <v>18664</v>
          </cell>
          <cell r="B4083" t="e">
            <v>#VALUE!</v>
          </cell>
          <cell r="C4083">
            <v>0</v>
          </cell>
        </row>
        <row r="4084">
          <cell r="A4084">
            <v>28771</v>
          </cell>
          <cell r="B4084" t="e">
            <v>#VALUE!</v>
          </cell>
          <cell r="C4084">
            <v>0</v>
          </cell>
        </row>
        <row r="4085">
          <cell r="A4085">
            <v>18675</v>
          </cell>
          <cell r="B4085" t="e">
            <v>#VALUE!</v>
          </cell>
          <cell r="C4085">
            <v>0</v>
          </cell>
        </row>
        <row r="4086">
          <cell r="A4086">
            <v>28775</v>
          </cell>
          <cell r="B4086" t="str">
            <v>MS1ID</v>
          </cell>
          <cell r="C4086" t="str">
            <v>MS1ID_LMPR0106010010_2,3S-epoxy-2,6,10,15,19,23-hexamethyltetracosa-6E,10E,14E,18E,22-pentaene,_[M+NH4]+: 0.889</v>
          </cell>
        </row>
        <row r="4087">
          <cell r="A4087">
            <v>28776</v>
          </cell>
          <cell r="B4087" t="e">
            <v>#VALUE!</v>
          </cell>
          <cell r="C4087">
            <v>0</v>
          </cell>
        </row>
        <row r="4088">
          <cell r="A4088">
            <v>28778</v>
          </cell>
          <cell r="B4088" t="e">
            <v>#VALUE!</v>
          </cell>
          <cell r="C4088">
            <v>0</v>
          </cell>
        </row>
        <row r="4089">
          <cell r="A4089">
            <v>28779</v>
          </cell>
          <cell r="B4089" t="e">
            <v>#VALUE!</v>
          </cell>
          <cell r="C4089">
            <v>0</v>
          </cell>
        </row>
        <row r="4090">
          <cell r="A4090">
            <v>28780</v>
          </cell>
          <cell r="B4090" t="e">
            <v>#VALUE!</v>
          </cell>
          <cell r="C4090">
            <v>0</v>
          </cell>
        </row>
        <row r="4091">
          <cell r="A4091">
            <v>28782</v>
          </cell>
          <cell r="B4091" t="e">
            <v>#VALUE!</v>
          </cell>
          <cell r="C4091">
            <v>0</v>
          </cell>
        </row>
        <row r="4092">
          <cell r="A4092">
            <v>18676</v>
          </cell>
          <cell r="B4092" t="e">
            <v>#VALUE!</v>
          </cell>
          <cell r="C4092">
            <v>0</v>
          </cell>
        </row>
        <row r="4093">
          <cell r="A4093">
            <v>28794</v>
          </cell>
          <cell r="B4093" t="e">
            <v>#VALUE!</v>
          </cell>
          <cell r="C4093">
            <v>0</v>
          </cell>
        </row>
        <row r="4094">
          <cell r="A4094">
            <v>28796</v>
          </cell>
          <cell r="B4094" t="str">
            <v>MS1ID</v>
          </cell>
          <cell r="C4094" t="str">
            <v>MS1ID_PA 35:2;_PA 13:0_22:2_LMGP10010088_1-tridecanoyl-2-(13Z,16Z-docosadienoyl)-glycero-3-phosphate, 'PA(13:0/22:2(13Z,16Z))';_[M+H]+: 0.893</v>
          </cell>
        </row>
        <row r="4095">
          <cell r="A4095">
            <v>28799</v>
          </cell>
          <cell r="B4095" t="str">
            <v>MS1ID</v>
          </cell>
          <cell r="C4095" t="str">
            <v>MS1ID_LMPR01070308_Fucoxanthinol 3-(9Z)-tetradecenoate, 'Fucoxanthinol 3-myristoleate';_[M+NH4]+: 0.760</v>
          </cell>
        </row>
        <row r="4096">
          <cell r="A4096">
            <v>28800</v>
          </cell>
          <cell r="B4096" t="e">
            <v>#VALUE!</v>
          </cell>
          <cell r="C4096">
            <v>0</v>
          </cell>
        </row>
        <row r="4097">
          <cell r="A4097">
            <v>28802</v>
          </cell>
          <cell r="B4097" t="e">
            <v>#VALUE!</v>
          </cell>
          <cell r="C4097">
            <v>0</v>
          </cell>
        </row>
        <row r="4098">
          <cell r="A4098">
            <v>28803</v>
          </cell>
          <cell r="B4098" t="e">
            <v>#VALUE!</v>
          </cell>
          <cell r="C4098">
            <v>0</v>
          </cell>
        </row>
        <row r="4099">
          <cell r="A4099">
            <v>28804</v>
          </cell>
          <cell r="B4099" t="e">
            <v>#VALUE!</v>
          </cell>
          <cell r="C4099">
            <v>0</v>
          </cell>
        </row>
        <row r="4100">
          <cell r="A4100">
            <v>18690</v>
          </cell>
          <cell r="B4100" t="e">
            <v>#VALUE!</v>
          </cell>
          <cell r="C4100">
            <v>0</v>
          </cell>
        </row>
        <row r="4101">
          <cell r="A4101">
            <v>18701</v>
          </cell>
          <cell r="B4101" t="e">
            <v>#VALUE!</v>
          </cell>
          <cell r="C4101">
            <v>0</v>
          </cell>
        </row>
        <row r="4102">
          <cell r="A4102">
            <v>18702</v>
          </cell>
          <cell r="B4102" t="e">
            <v>#VALUE!</v>
          </cell>
          <cell r="C4102">
            <v>0</v>
          </cell>
        </row>
        <row r="4103">
          <cell r="A4103">
            <v>18677</v>
          </cell>
          <cell r="B4103" t="e">
            <v>#VALUE!</v>
          </cell>
          <cell r="C4103">
            <v>0</v>
          </cell>
        </row>
        <row r="4104">
          <cell r="A4104">
            <v>18679</v>
          </cell>
          <cell r="B4104" t="str">
            <v>MycoMass</v>
          </cell>
          <cell r="C4104" t="str">
            <v>MycoMass_PA 54:1; [M+Na]+: 0.587</v>
          </cell>
        </row>
        <row r="4105">
          <cell r="A4105">
            <v>18681</v>
          </cell>
          <cell r="B4105" t="e">
            <v>#VALUE!</v>
          </cell>
          <cell r="C4105">
            <v>0</v>
          </cell>
        </row>
        <row r="4106">
          <cell r="A4106">
            <v>18682</v>
          </cell>
          <cell r="B4106" t="e">
            <v>#VALUE!</v>
          </cell>
          <cell r="C4106">
            <v>0</v>
          </cell>
        </row>
        <row r="4107">
          <cell r="A4107">
            <v>18685</v>
          </cell>
          <cell r="B4107" t="str">
            <v>MycoMass</v>
          </cell>
          <cell r="C4107" t="str">
            <v>MycoMass_PE 32:1; [M+H]+: 0.860</v>
          </cell>
        </row>
        <row r="4108">
          <cell r="A4108">
            <v>18647</v>
          </cell>
          <cell r="B4108" t="e">
            <v>#VALUE!</v>
          </cell>
          <cell r="C4108">
            <v>0</v>
          </cell>
        </row>
        <row r="4109">
          <cell r="A4109">
            <v>28805</v>
          </cell>
          <cell r="B4109" t="str">
            <v>MycoMass</v>
          </cell>
          <cell r="C4109" t="str">
            <v>MycoMass_PE dimer 34:1; [M+H]+: 0.912</v>
          </cell>
        </row>
        <row r="4110">
          <cell r="A4110">
            <v>28806</v>
          </cell>
          <cell r="B4110" t="e">
            <v>#VALUE!</v>
          </cell>
          <cell r="C4110">
            <v>0</v>
          </cell>
        </row>
        <row r="4111">
          <cell r="A4111">
            <v>28808</v>
          </cell>
          <cell r="B4111" t="str">
            <v>MycoMass</v>
          </cell>
          <cell r="C4111" t="str">
            <v>MycoMass_GMM 54:0; [M+2H]2+: 0.530</v>
          </cell>
        </row>
        <row r="4112">
          <cell r="A4112">
            <v>28810</v>
          </cell>
          <cell r="B4112" t="e">
            <v>#VALUE!</v>
          </cell>
          <cell r="C4112">
            <v>0</v>
          </cell>
        </row>
        <row r="4113">
          <cell r="A4113">
            <v>28811</v>
          </cell>
          <cell r="B4113" t="str">
            <v>MycoMass</v>
          </cell>
          <cell r="C4113" t="str">
            <v>MycoMass_CL 56:0; [M+2H]2+: 0.871</v>
          </cell>
        </row>
        <row r="4114">
          <cell r="A4114">
            <v>28812</v>
          </cell>
          <cell r="B4114" t="str">
            <v>MS1ID</v>
          </cell>
          <cell r="C4114" t="str">
            <v>MS1ID_MIPC 40:0;O4;_MIPC 18:0;O3/22:0;O_LMSP03030075_MIPC(t18:0/22:0(2OH)), 'N-(2-hydroxydocosanoyl)-4R-hydroxysphinganine-1-O-[D-mannopyranosyl-alpha1-2-myo-inositol-1-phosphate]';_[M+NH4]+: 0.854</v>
          </cell>
        </row>
        <row r="4115">
          <cell r="A4115">
            <v>28795</v>
          </cell>
          <cell r="B4115" t="str">
            <v>MycoMass</v>
          </cell>
          <cell r="C4115" t="str">
            <v>MycoMass_GPL-I 31:0; [M+2NH4]2+: 0.788</v>
          </cell>
        </row>
        <row r="4116">
          <cell r="A4116">
            <v>18684</v>
          </cell>
          <cell r="B4116" t="str">
            <v>MS1ID</v>
          </cell>
          <cell r="C4116" t="str">
            <v>MS1ID_FA 26:1;O _LMFA01060181_3-oxohexacosanoic acid;_[M+H]+: 0.868</v>
          </cell>
        </row>
        <row r="4117">
          <cell r="A4117">
            <v>18686</v>
          </cell>
          <cell r="B4117" t="str">
            <v>MycoMass</v>
          </cell>
          <cell r="C4117" t="str">
            <v>MycoMass_PE 37:1; [M+NH4]+: 0.770</v>
          </cell>
        </row>
        <row r="4118">
          <cell r="A4118">
            <v>18687</v>
          </cell>
          <cell r="B4118" t="str">
            <v>MycoMass</v>
          </cell>
          <cell r="C4118" t="str">
            <v>MycoMass_PE 38:1; [M+NH4]+: 0.834</v>
          </cell>
        </row>
        <row r="4119">
          <cell r="A4119">
            <v>18688</v>
          </cell>
          <cell r="B4119" t="e">
            <v>#VALUE!</v>
          </cell>
          <cell r="C4119">
            <v>0</v>
          </cell>
        </row>
        <row r="4120">
          <cell r="A4120">
            <v>28798</v>
          </cell>
          <cell r="B4120" t="str">
            <v>MycoMass</v>
          </cell>
          <cell r="C4120" t="str">
            <v>MycoMass_DDMB 19:1; [M+H]+: 0.907</v>
          </cell>
        </row>
        <row r="4121">
          <cell r="A4121">
            <v>28815</v>
          </cell>
          <cell r="B4121" t="str">
            <v>MycoMass</v>
          </cell>
          <cell r="C4121" t="str">
            <v>MycoMass_TAG 42:3; [M+2NH4]2+: 0.620</v>
          </cell>
        </row>
        <row r="4122">
          <cell r="A4122">
            <v>28816</v>
          </cell>
          <cell r="B4122" t="str">
            <v>MS1ID</v>
          </cell>
          <cell r="C4122" t="str">
            <v>MS1ID_WE 25:3 _LMFA07010539_(E,E)-3,7,11-Trimethyl-2,6,10-dodecatrienyl decanoate;_[M+H]+: 0.920</v>
          </cell>
        </row>
        <row r="4123">
          <cell r="A4123">
            <v>28822</v>
          </cell>
          <cell r="B4123" t="str">
            <v>MycoMass</v>
          </cell>
          <cell r="C4123" t="str">
            <v>MycoMass_TAT 53:2; [M+2NH4]2+: 0.863</v>
          </cell>
        </row>
        <row r="4124">
          <cell r="A4124">
            <v>28824</v>
          </cell>
          <cell r="B4124" t="str">
            <v>MycoMass</v>
          </cell>
          <cell r="C4124" t="str">
            <v>MycoMass_GPL-serovar 1 31:0; [M+2NH4]2+: 0.724</v>
          </cell>
        </row>
        <row r="4125">
          <cell r="A4125">
            <v>28825</v>
          </cell>
          <cell r="B4125" t="str">
            <v>MS1ID</v>
          </cell>
          <cell r="C4125" t="str">
            <v>MS1ID_LMPR01070058_19'-Hexanoyloxyisomytiloxanthin;_[M+NH4]+: 0.870</v>
          </cell>
        </row>
        <row r="4126">
          <cell r="A4126">
            <v>28828</v>
          </cell>
          <cell r="B4126" t="str">
            <v>MycoMass</v>
          </cell>
          <cell r="C4126" t="str">
            <v>MycoMass_DAT 32:1; [M+Na]+: 0.892</v>
          </cell>
        </row>
        <row r="4127">
          <cell r="A4127">
            <v>28830</v>
          </cell>
          <cell r="B4127" t="e">
            <v>#VALUE!</v>
          </cell>
          <cell r="C4127">
            <v>0</v>
          </cell>
        </row>
        <row r="4128">
          <cell r="A4128">
            <v>18698</v>
          </cell>
          <cell r="B4128" t="str">
            <v>MycoMass</v>
          </cell>
          <cell r="C4128" t="str">
            <v>MycoMass_PE 32:1; [M+Na]+: 0.891</v>
          </cell>
        </row>
        <row r="4129">
          <cell r="A4129">
            <v>18708</v>
          </cell>
          <cell r="B4129" t="str">
            <v>MS1ID</v>
          </cell>
          <cell r="C4129" t="str">
            <v>MS1ID_Cer 32:0;O2;_Cer 18:0;O2/14:0_LMSP02020016_Cer(d18:0/14:0), 'N-(tetradecanoyl)-sphinganine';_[M+H]+: 0.898</v>
          </cell>
        </row>
        <row r="4130">
          <cell r="A4130">
            <v>18700</v>
          </cell>
          <cell r="B4130" t="e">
            <v>#VALUE!</v>
          </cell>
          <cell r="C4130">
            <v>0</v>
          </cell>
        </row>
        <row r="4131">
          <cell r="A4131">
            <v>28813</v>
          </cell>
          <cell r="B4131" t="e">
            <v>#VALUE!</v>
          </cell>
          <cell r="C4131">
            <v>0</v>
          </cell>
        </row>
        <row r="4132">
          <cell r="A4132">
            <v>18709</v>
          </cell>
          <cell r="B4132" t="str">
            <v>MS1ID</v>
          </cell>
          <cell r="C4132" t="str">
            <v>MS1ID_LMPK03000024_Neoannonin;_[M+NH4]+: 0.911</v>
          </cell>
        </row>
        <row r="4133">
          <cell r="A4133">
            <v>28826</v>
          </cell>
          <cell r="B4133" t="str">
            <v>MycoMass</v>
          </cell>
          <cell r="C4133" t="str">
            <v>MycoMass_GPL-IIb 38:3; [M+2NH4]2+: 0.706</v>
          </cell>
        </row>
        <row r="4134">
          <cell r="A4134">
            <v>28838</v>
          </cell>
          <cell r="B4134" t="e">
            <v>#VALUE!</v>
          </cell>
          <cell r="C4134">
            <v>0</v>
          </cell>
        </row>
        <row r="4135">
          <cell r="A4135">
            <v>28839</v>
          </cell>
          <cell r="B4135" t="e">
            <v>#VALUE!</v>
          </cell>
          <cell r="C4135">
            <v>0</v>
          </cell>
        </row>
        <row r="4136">
          <cell r="A4136">
            <v>28840</v>
          </cell>
          <cell r="B4136" t="e">
            <v>#VALUE!</v>
          </cell>
          <cell r="C4136">
            <v>0</v>
          </cell>
        </row>
        <row r="4137">
          <cell r="A4137">
            <v>18712</v>
          </cell>
          <cell r="B4137" t="str">
            <v>MycoMass</v>
          </cell>
          <cell r="C4137" t="str">
            <v>MycoMass_GPL-IIIa 39:4; [M+2H]2+: 0.722</v>
          </cell>
        </row>
        <row r="4138">
          <cell r="A4138">
            <v>28837</v>
          </cell>
          <cell r="B4138" t="str">
            <v>MycoMass</v>
          </cell>
          <cell r="C4138" t="str">
            <v>MycoMass_DDMB 19:1; [M+Na]+: 0.930</v>
          </cell>
        </row>
        <row r="4139">
          <cell r="A4139">
            <v>18723</v>
          </cell>
          <cell r="B4139" t="e">
            <v>#VALUE!</v>
          </cell>
          <cell r="C4139">
            <v>0</v>
          </cell>
        </row>
        <row r="4140">
          <cell r="A4140">
            <v>28848</v>
          </cell>
          <cell r="B4140" t="str">
            <v>MycoMass</v>
          </cell>
          <cell r="C4140" t="str">
            <v>MycoMass_PA 35:2; [M+Na]+: 0.925</v>
          </cell>
        </row>
        <row r="4141">
          <cell r="A4141">
            <v>28849</v>
          </cell>
          <cell r="B4141" t="str">
            <v>MS1ID</v>
          </cell>
          <cell r="C4141" t="str">
            <v>MS1ID_PI O-28:0;_PI O-16:0/12:0_LMGP06020002_1-hexadecyl-2-dodecanoyl-glycero-3-phospho-(1'-myo-inositol), 'PI(O-16:0/12:0)';_[M+H]+: 0.925</v>
          </cell>
        </row>
        <row r="4142">
          <cell r="A4142">
            <v>28851</v>
          </cell>
          <cell r="B4142" t="e">
            <v>#VALUE!</v>
          </cell>
          <cell r="C4142">
            <v>0</v>
          </cell>
        </row>
        <row r="4143">
          <cell r="A4143">
            <v>28852</v>
          </cell>
          <cell r="B4143" t="e">
            <v>#VALUE!</v>
          </cell>
          <cell r="C4143">
            <v>0</v>
          </cell>
        </row>
        <row r="4144">
          <cell r="A4144">
            <v>28871</v>
          </cell>
          <cell r="B4144" t="str">
            <v>MycoMass</v>
          </cell>
          <cell r="C4144" t="str">
            <v>MycoMass_GPL-serovar 1 36:1; [M+2NH4]2+: 0.823</v>
          </cell>
        </row>
        <row r="4145">
          <cell r="A4145">
            <v>28829</v>
          </cell>
          <cell r="B4145" t="e">
            <v>#VALUE!</v>
          </cell>
          <cell r="C4145">
            <v>0</v>
          </cell>
        </row>
        <row r="4146">
          <cell r="A4146">
            <v>18713</v>
          </cell>
          <cell r="B4146" t="e">
            <v>#VALUE!</v>
          </cell>
          <cell r="C4146">
            <v>0</v>
          </cell>
        </row>
        <row r="4147">
          <cell r="A4147">
            <v>18715</v>
          </cell>
          <cell r="B4147" t="e">
            <v>#VALUE!</v>
          </cell>
          <cell r="C4147">
            <v>0</v>
          </cell>
        </row>
        <row r="4148">
          <cell r="A4148">
            <v>18730</v>
          </cell>
          <cell r="B4148" t="e">
            <v>#VALUE!</v>
          </cell>
          <cell r="C4148">
            <v>0</v>
          </cell>
        </row>
        <row r="4149">
          <cell r="A4149">
            <v>28858</v>
          </cell>
          <cell r="B4149" t="str">
            <v>MS1ID</v>
          </cell>
          <cell r="C4149" t="str">
            <v>MS1ID_Cer 31:0;O2;_Cer 18:0;O2/13:0_LMSP02020020_Cer(d18:0/13:0), 'N-(tridecanoyl)-sphinganine';_[M+H]+: 0.900</v>
          </cell>
        </row>
        <row r="4150">
          <cell r="A4150">
            <v>28860</v>
          </cell>
          <cell r="B4150" t="str">
            <v>MS1ID</v>
          </cell>
          <cell r="C4150" t="str">
            <v>MS1ID_MGDG 32:3;_MGDG 18:3_14:0_LMGL05010072_1-(9Z,12Z,15Z-octadecatrienoy)-2-tetradecanoyl-3-O-beta-D-galactosyl-sn-glycerol,_[M+H]+: 0.460</v>
          </cell>
        </row>
        <row r="4151">
          <cell r="A4151">
            <v>28861</v>
          </cell>
          <cell r="B4151" t="str">
            <v>MS1ID</v>
          </cell>
          <cell r="C4151" t="str">
            <v>MS1ID_PC 32:5;_PC 12:0_20:5_LMGP01011333_1-dodecanoyl-2-(5Z,8Z,11Z,14Z,17Z-eicosapentaenoyl)-glycero-3-phosphocholine,_[M+NH4]+: 0.548</v>
          </cell>
        </row>
        <row r="4152">
          <cell r="A4152">
            <v>28862</v>
          </cell>
          <cell r="B4152" t="str">
            <v>MycoMass</v>
          </cell>
          <cell r="C4152" t="str">
            <v>MycoMass_GPL-serovar 2 35:3; [M+2H]2+: 0.841</v>
          </cell>
        </row>
        <row r="4153">
          <cell r="A4153">
            <v>18719</v>
          </cell>
          <cell r="B4153" t="str">
            <v>MS1ID</v>
          </cell>
          <cell r="C4153" t="str">
            <v>MS1ID_LMPR02030031_2,3-epoxyphylloquinone, '7a-methyl-1a-[(2E,7R,11R)-3,7,11,15-tetramethylhexadec-2-en-1-yl]-1a,7a-dihydronaphtho[2,3-b]oxirene-2,7-dione';_[M+H]+: 0.884</v>
          </cell>
        </row>
        <row r="4154">
          <cell r="A4154">
            <v>18721</v>
          </cell>
          <cell r="B4154" t="str">
            <v>MS1ID</v>
          </cell>
          <cell r="C4154" t="str">
            <v>MS1ID_LMPR0106010043_2,6,10,15,19,23-hexamethyltetracosa-2E,4E,6E,8E,10E,12E,14E,16E,18E,22-decaenoyl]-6-O-(12-methyltetradecanoyl)-beta-D-glucopyranose,_[M+NH4]+: 0.591</v>
          </cell>
        </row>
        <row r="4155">
          <cell r="A4155">
            <v>18722</v>
          </cell>
          <cell r="B4155" t="e">
            <v>#VALUE!</v>
          </cell>
          <cell r="C4155">
            <v>0</v>
          </cell>
        </row>
        <row r="4156">
          <cell r="A4156">
            <v>18727</v>
          </cell>
          <cell r="B4156" t="str">
            <v>MycoMass</v>
          </cell>
          <cell r="C4156" t="str">
            <v>MycoMass_PE 31:0; [M+Na]+: 0.906</v>
          </cell>
        </row>
        <row r="4157">
          <cell r="A4157">
            <v>28872</v>
          </cell>
          <cell r="B4157" t="str">
            <v>MS1ID</v>
          </cell>
          <cell r="C4157" t="str">
            <v>MS1ID_PA 38:7;_PA 18:2_20:5_LMGP10010358_1-(9Z,12Z-octadecadienoyl)-2-(5Z,8Z,11Z,14Z,17Z-eicosapentaenoyl)-glycero-3-phosphate,_[M+H]+: 0.872</v>
          </cell>
        </row>
        <row r="4158">
          <cell r="A4158">
            <v>28873</v>
          </cell>
          <cell r="B4158" t="e">
            <v>#VALUE!</v>
          </cell>
          <cell r="C4158">
            <v>0</v>
          </cell>
        </row>
        <row r="4159">
          <cell r="A4159">
            <v>18726</v>
          </cell>
          <cell r="B4159" t="str">
            <v>MycoMass</v>
          </cell>
          <cell r="C4159" t="str">
            <v>MycoMass_PA 34:1; [M+Na]+: 0.881</v>
          </cell>
        </row>
        <row r="4160">
          <cell r="A4160">
            <v>18728</v>
          </cell>
          <cell r="B4160" t="e">
            <v>#VALUE!</v>
          </cell>
          <cell r="C4160">
            <v>0</v>
          </cell>
        </row>
        <row r="4161">
          <cell r="A4161">
            <v>18731</v>
          </cell>
          <cell r="B4161" t="e">
            <v>#VALUE!</v>
          </cell>
          <cell r="C4161">
            <v>0</v>
          </cell>
        </row>
        <row r="4162">
          <cell r="A4162">
            <v>28870</v>
          </cell>
          <cell r="B4162" t="str">
            <v>MycoMass</v>
          </cell>
          <cell r="C4162" t="str">
            <v>MycoMass_PE 31:0; [M+H]+: 0.907</v>
          </cell>
        </row>
        <row r="4163">
          <cell r="A4163">
            <v>28875</v>
          </cell>
          <cell r="B4163" t="e">
            <v>#VALUE!</v>
          </cell>
          <cell r="C4163">
            <v>0</v>
          </cell>
        </row>
        <row r="4164">
          <cell r="A4164">
            <v>28879</v>
          </cell>
          <cell r="B4164" t="str">
            <v>MycoMass</v>
          </cell>
          <cell r="C4164" t="str">
            <v>MycoMass_GPL-serovar 1 36:1; [M+2H]2+: 0.883</v>
          </cell>
        </row>
        <row r="4165">
          <cell r="A4165">
            <v>28880</v>
          </cell>
          <cell r="B4165" t="str">
            <v>MycoMass</v>
          </cell>
          <cell r="C4165" t="str">
            <v>MycoMass_PA 36:0; [M+NH4]+: 0.725</v>
          </cell>
        </row>
        <row r="4166">
          <cell r="A4166">
            <v>28884</v>
          </cell>
          <cell r="B4166" t="e">
            <v>#VALUE!</v>
          </cell>
          <cell r="C4166">
            <v>0</v>
          </cell>
        </row>
        <row r="4167">
          <cell r="A4167">
            <v>18735</v>
          </cell>
          <cell r="B4167" t="e">
            <v>#VALUE!</v>
          </cell>
          <cell r="C4167">
            <v>0</v>
          </cell>
        </row>
        <row r="4168">
          <cell r="A4168">
            <v>18736</v>
          </cell>
          <cell r="B4168" t="e">
            <v>#VALUE!</v>
          </cell>
          <cell r="C4168">
            <v>0</v>
          </cell>
        </row>
        <row r="4169">
          <cell r="A4169">
            <v>18738</v>
          </cell>
          <cell r="B4169" t="e">
            <v>#VALUE!</v>
          </cell>
          <cell r="C4169">
            <v>0</v>
          </cell>
        </row>
        <row r="4170">
          <cell r="A4170">
            <v>28890</v>
          </cell>
          <cell r="B4170" t="str">
            <v>MS1ID</v>
          </cell>
          <cell r="C4170" t="str">
            <v>MS1ID_PS 35:2;_PS 13:0_22:2_LMGP03010090_1-tridecanoyl-2-(13Z,16Z-docosadienoyl)-glycero-3-phosphoserine, 'PS(13:0/22:2(13Z,16Z))';_[M+H]+: 0.488</v>
          </cell>
        </row>
        <row r="4171">
          <cell r="A4171">
            <v>28896</v>
          </cell>
          <cell r="B4171" t="e">
            <v>#VALUE!</v>
          </cell>
          <cell r="C4171">
            <v>0</v>
          </cell>
        </row>
        <row r="4172">
          <cell r="A4172">
            <v>18744</v>
          </cell>
          <cell r="B4172" t="e">
            <v>#VALUE!</v>
          </cell>
          <cell r="C4172">
            <v>0</v>
          </cell>
        </row>
        <row r="4173">
          <cell r="A4173">
            <v>18742</v>
          </cell>
          <cell r="B4173" t="str">
            <v>MycoMass</v>
          </cell>
          <cell r="C4173" t="str">
            <v>MycoMass_GPL-IIIa 37:0; [M+2H]2+: 0.786</v>
          </cell>
        </row>
        <row r="4174">
          <cell r="A4174">
            <v>28881</v>
          </cell>
          <cell r="B4174" t="str">
            <v>MS1ID</v>
          </cell>
          <cell r="C4174" t="str">
            <v>MS1ID_SM 36:1;O2;_SM 18:1;O2/18:0_LMSP03010001_N-(octadecanoyl)-sphing-4-enine-1-phosphocholine, 'SM(d18:1/18:0)';_[M+H]+: 0.898</v>
          </cell>
        </row>
        <row r="4175">
          <cell r="A4175">
            <v>18759</v>
          </cell>
          <cell r="B4175" t="str">
            <v>MS1ID</v>
          </cell>
          <cell r="C4175" t="str">
            <v>MS1ID_PI 41:3;_PI 19:1_22:2_LMGP06010476_1-(9Z-nonadecenoyl)-2-(13Z,16Z-docosadienoyl)-glycero-3-phospho-(1'-myo-inositol),_[M+NH4]+: 0.566</v>
          </cell>
        </row>
        <row r="4176">
          <cell r="A4176">
            <v>28895</v>
          </cell>
          <cell r="B4176" t="e">
            <v>#VALUE!</v>
          </cell>
          <cell r="C4176">
            <v>0</v>
          </cell>
        </row>
        <row r="4177">
          <cell r="A4177">
            <v>28901</v>
          </cell>
          <cell r="B4177" t="e">
            <v>#VALUE!</v>
          </cell>
          <cell r="C4177">
            <v>0</v>
          </cell>
        </row>
        <row r="4178">
          <cell r="A4178">
            <v>28902</v>
          </cell>
          <cell r="B4178" t="str">
            <v>MS1ID</v>
          </cell>
          <cell r="C4178" t="str">
            <v>MS1ID_FA 26:1;O _LMFA01060181_3-oxohexacosanoic acid;_[M+H]+: 0.908</v>
          </cell>
        </row>
        <row r="4179">
          <cell r="A4179">
            <v>18743</v>
          </cell>
          <cell r="B4179" t="e">
            <v>#VALUE!</v>
          </cell>
          <cell r="C4179">
            <v>0</v>
          </cell>
        </row>
        <row r="4180">
          <cell r="A4180">
            <v>18763</v>
          </cell>
          <cell r="B4180" t="e">
            <v>#VALUE!</v>
          </cell>
          <cell r="C4180">
            <v>0</v>
          </cell>
        </row>
        <row r="4181">
          <cell r="A4181">
            <v>18750</v>
          </cell>
          <cell r="B4181" t="str">
            <v>MS1ID</v>
          </cell>
          <cell r="C4181" t="str">
            <v>MS1ID_LMPR04000007_35-aminobacteriohopane-31,32,33,34-tetrol;_[M+H]+: 0.860</v>
          </cell>
        </row>
        <row r="4182">
          <cell r="A4182">
            <v>18751</v>
          </cell>
          <cell r="B4182" t="e">
            <v>#VALUE!</v>
          </cell>
          <cell r="C4182">
            <v>0</v>
          </cell>
        </row>
        <row r="4183">
          <cell r="A4183">
            <v>18752</v>
          </cell>
          <cell r="B4183" t="e">
            <v>#VALUE!</v>
          </cell>
          <cell r="C4183">
            <v>0</v>
          </cell>
        </row>
        <row r="4184">
          <cell r="A4184">
            <v>28908</v>
          </cell>
          <cell r="B4184" t="str">
            <v>MycoMass</v>
          </cell>
          <cell r="C4184" t="str">
            <v>MycoMass_DAT 39:0; [M+NH4]+: 0.551</v>
          </cell>
        </row>
        <row r="4185">
          <cell r="A4185">
            <v>18760</v>
          </cell>
          <cell r="B4185" t="e">
            <v>#VALUE!</v>
          </cell>
          <cell r="C4185">
            <v>0</v>
          </cell>
        </row>
        <row r="4186">
          <cell r="A4186">
            <v>28915</v>
          </cell>
          <cell r="B4186" t="e">
            <v>#VALUE!</v>
          </cell>
          <cell r="C4186">
            <v>0</v>
          </cell>
        </row>
        <row r="4187">
          <cell r="A4187">
            <v>28922</v>
          </cell>
          <cell r="B4187" t="str">
            <v>MycoMass</v>
          </cell>
          <cell r="C4187" t="str">
            <v>MycoMass_PA 44:0; [M+Na]+: 0.671</v>
          </cell>
        </row>
        <row r="4188">
          <cell r="A4188">
            <v>28923</v>
          </cell>
          <cell r="B4188" t="e">
            <v>#VALUE!</v>
          </cell>
          <cell r="C4188">
            <v>0</v>
          </cell>
        </row>
        <row r="4189">
          <cell r="A4189">
            <v>18756</v>
          </cell>
          <cell r="B4189" t="e">
            <v>#VALUE!</v>
          </cell>
          <cell r="C4189">
            <v>0</v>
          </cell>
        </row>
        <row r="4190">
          <cell r="A4190">
            <v>18757</v>
          </cell>
          <cell r="B4190" t="str">
            <v>MS1ID</v>
          </cell>
          <cell r="C4190" t="str">
            <v>MS1ID_LMPR0106010043_2,6,10,15,19,23-hexamethyltetracosa-2E,4E,6E,8E,10E,12E,14E,16E,18E,22-decaenoyl]-6-O-(12-methyltetradecanoyl)-beta-D-glucopyranose,_[M+NH4]+: 0.463</v>
          </cell>
        </row>
        <row r="4191">
          <cell r="A4191">
            <v>18761</v>
          </cell>
          <cell r="B4191" t="e">
            <v>#VALUE!</v>
          </cell>
          <cell r="C4191">
            <v>0</v>
          </cell>
        </row>
        <row r="4192">
          <cell r="A4192">
            <v>18762</v>
          </cell>
          <cell r="B4192" t="e">
            <v>#VALUE!</v>
          </cell>
          <cell r="C4192">
            <v>0</v>
          </cell>
        </row>
        <row r="4193">
          <cell r="A4193">
            <v>18765</v>
          </cell>
          <cell r="B4193" t="e">
            <v>#VALUE!</v>
          </cell>
          <cell r="C4193">
            <v>0</v>
          </cell>
        </row>
        <row r="4194">
          <cell r="A4194">
            <v>28919</v>
          </cell>
          <cell r="B4194" t="str">
            <v>DPL</v>
          </cell>
          <cell r="C4194" t="str">
            <v>DPL_PE 9:0_24:2\PE 33:2\PE\[M+H]+: 0.841</v>
          </cell>
        </row>
        <row r="4195">
          <cell r="A4195">
            <v>18778</v>
          </cell>
          <cell r="B4195" t="str">
            <v>DPL</v>
          </cell>
          <cell r="C4195" t="str">
            <v>DPL_PE 9:0_26:3\PE 35:3\PE\[M+H]+: 0.853</v>
          </cell>
        </row>
        <row r="4196">
          <cell r="A4196">
            <v>18781</v>
          </cell>
          <cell r="B4196" t="e">
            <v>#VALUE!</v>
          </cell>
          <cell r="C4196">
            <v>0</v>
          </cell>
        </row>
        <row r="4197">
          <cell r="A4197">
            <v>18784</v>
          </cell>
          <cell r="B4197" t="e">
            <v>#VALUE!</v>
          </cell>
          <cell r="C4197">
            <v>0</v>
          </cell>
        </row>
        <row r="4198">
          <cell r="A4198">
            <v>28924</v>
          </cell>
          <cell r="B4198" t="e">
            <v>#VALUE!</v>
          </cell>
          <cell r="C4198">
            <v>0</v>
          </cell>
        </row>
        <row r="4199">
          <cell r="A4199">
            <v>28925</v>
          </cell>
          <cell r="B4199" t="e">
            <v>#VALUE!</v>
          </cell>
          <cell r="C4199">
            <v>0</v>
          </cell>
        </row>
        <row r="4200">
          <cell r="A4200">
            <v>28934</v>
          </cell>
          <cell r="B4200" t="str">
            <v>MS1ID</v>
          </cell>
          <cell r="C4200" t="str">
            <v>MS1ID_LMPR01070949_(3R,3'R,6'R)-19-(trans-Oct-2-enoyloxy)-3,3'-dihydroxy-7,8-dihydro-beta,epsilon-caroten-8-one,_[M+H]+: 0.437</v>
          </cell>
        </row>
        <row r="4201">
          <cell r="A4201">
            <v>28936</v>
          </cell>
          <cell r="B4201" t="str">
            <v>MycoMass</v>
          </cell>
          <cell r="C4201" t="str">
            <v>MycoMass_LPI 28:0; [M+H]+: 0.884</v>
          </cell>
        </row>
        <row r="4202">
          <cell r="A4202">
            <v>28937</v>
          </cell>
          <cell r="B4202" t="str">
            <v>MycoMass</v>
          </cell>
          <cell r="C4202" t="str">
            <v>MycoMass_DAT 26:0; [M+NH4]+: 0.903</v>
          </cell>
        </row>
        <row r="4203">
          <cell r="A4203">
            <v>28938</v>
          </cell>
          <cell r="B4203" t="str">
            <v>MycoMass</v>
          </cell>
          <cell r="C4203" t="str">
            <v>MycoMass_PG 33:1; [M+NH4]+: 0.876</v>
          </cell>
        </row>
        <row r="4204">
          <cell r="A4204">
            <v>28940</v>
          </cell>
          <cell r="B4204" t="e">
            <v>#VALUE!</v>
          </cell>
          <cell r="C4204">
            <v>0</v>
          </cell>
        </row>
        <row r="4205">
          <cell r="A4205">
            <v>28941</v>
          </cell>
          <cell r="B4205" t="e">
            <v>#VALUE!</v>
          </cell>
          <cell r="C4205">
            <v>0</v>
          </cell>
        </row>
        <row r="4206">
          <cell r="A4206">
            <v>18766</v>
          </cell>
          <cell r="B4206" t="e">
            <v>#VALUE!</v>
          </cell>
          <cell r="C4206">
            <v>0</v>
          </cell>
        </row>
        <row r="4207">
          <cell r="A4207">
            <v>18775</v>
          </cell>
          <cell r="B4207" t="str">
            <v>MycoMass</v>
          </cell>
          <cell r="C4207" t="str">
            <v>MycoMass_DAG 31:1; [M+Na]+: 0.838</v>
          </cell>
        </row>
        <row r="4208">
          <cell r="A4208">
            <v>18777</v>
          </cell>
          <cell r="B4208" t="e">
            <v>#VALUE!</v>
          </cell>
          <cell r="C4208">
            <v>0</v>
          </cell>
        </row>
        <row r="4209">
          <cell r="A4209">
            <v>18779</v>
          </cell>
          <cell r="B4209" t="e">
            <v>#VALUE!</v>
          </cell>
          <cell r="C4209">
            <v>0</v>
          </cell>
        </row>
        <row r="4210">
          <cell r="A4210">
            <v>18780</v>
          </cell>
          <cell r="B4210" t="str">
            <v>MycoMass</v>
          </cell>
          <cell r="C4210" t="str">
            <v>MycoMass_PE 34:2; [M+Na]+: 0.787</v>
          </cell>
        </row>
        <row r="4211">
          <cell r="A4211">
            <v>28943</v>
          </cell>
          <cell r="B4211" t="e">
            <v>#VALUE!</v>
          </cell>
          <cell r="C4211">
            <v>0</v>
          </cell>
        </row>
        <row r="4212">
          <cell r="A4212">
            <v>28944</v>
          </cell>
          <cell r="B4212" t="e">
            <v>#VALUE!</v>
          </cell>
          <cell r="C4212">
            <v>0</v>
          </cell>
        </row>
        <row r="4213">
          <cell r="A4213">
            <v>28948</v>
          </cell>
          <cell r="B4213" t="str">
            <v>DPL</v>
          </cell>
          <cell r="C4213" t="str">
            <v>DPL_MGDG 15:0_15:0\MGDG 15:0_15:0\MGDG\[M+NH4]+: 0.845</v>
          </cell>
        </row>
        <row r="4214">
          <cell r="A4214">
            <v>28954</v>
          </cell>
          <cell r="B4214" t="e">
            <v>#VALUE!</v>
          </cell>
          <cell r="C4214">
            <v>0</v>
          </cell>
        </row>
        <row r="4215">
          <cell r="A4215">
            <v>18806</v>
          </cell>
          <cell r="B4215" t="str">
            <v>MS1ID</v>
          </cell>
          <cell r="C4215" t="str">
            <v>MS1ID_FAHFA 37:3;O;_FAHFA 19:0/11-O-18:3_LMFA07090152_11R-(nonadecanoyloxy)octadeca-9Z,12Z,15Z-trienoic acid, 'FAHFA 14:0/11O(FA 18:3(9Z,12Z,15Z)[R])';_[M+H]+: 0.874</v>
          </cell>
        </row>
        <row r="4216">
          <cell r="A4216">
            <v>18790</v>
          </cell>
          <cell r="B4216" t="e">
            <v>#VALUE!</v>
          </cell>
          <cell r="C4216">
            <v>0</v>
          </cell>
        </row>
        <row r="4217">
          <cell r="A4217">
            <v>28952</v>
          </cell>
          <cell r="B4217" t="e">
            <v>#VALUE!</v>
          </cell>
          <cell r="C4217">
            <v>0</v>
          </cell>
        </row>
        <row r="4218">
          <cell r="A4218">
            <v>18783</v>
          </cell>
          <cell r="B4218" t="e">
            <v>#VALUE!</v>
          </cell>
          <cell r="C4218">
            <v>0</v>
          </cell>
        </row>
        <row r="4219">
          <cell r="A4219">
            <v>18786</v>
          </cell>
          <cell r="B4219" t="e">
            <v>#VALUE!</v>
          </cell>
          <cell r="C4219">
            <v>0</v>
          </cell>
        </row>
        <row r="4220">
          <cell r="A4220">
            <v>18788</v>
          </cell>
          <cell r="B4220" t="str">
            <v>MS1ID</v>
          </cell>
          <cell r="C4220" t="str">
            <v>MS1ID_DG 44:11;_DG 22:5_22:6_LMGL02010305_1-(7Z,10Z,13Z,16Z,19Z-docosapentaenoyl)-2-(4Z,7Z,10Z,13Z,16Z,19Z-docosahexaenoyl)-sn-glycerol,_[M+H]+: 0.871</v>
          </cell>
        </row>
        <row r="4221">
          <cell r="A4221">
            <v>18791</v>
          </cell>
          <cell r="B4221" t="e">
            <v>#VALUE!</v>
          </cell>
          <cell r="C4221">
            <v>0</v>
          </cell>
        </row>
        <row r="4222">
          <cell r="A4222">
            <v>18793</v>
          </cell>
          <cell r="B4222" t="e">
            <v>#VALUE!</v>
          </cell>
          <cell r="C4222">
            <v>0</v>
          </cell>
        </row>
        <row r="4223">
          <cell r="A4223">
            <v>18794</v>
          </cell>
          <cell r="B4223" t="e">
            <v>#VALUE!</v>
          </cell>
          <cell r="C4223">
            <v>0</v>
          </cell>
        </row>
        <row r="4224">
          <cell r="A4224">
            <v>18795</v>
          </cell>
          <cell r="B4224" t="e">
            <v>#VALUE!</v>
          </cell>
          <cell r="C4224">
            <v>0</v>
          </cell>
        </row>
        <row r="4225">
          <cell r="A4225">
            <v>18796</v>
          </cell>
          <cell r="B4225" t="e">
            <v>#VALUE!</v>
          </cell>
          <cell r="C4225">
            <v>0</v>
          </cell>
        </row>
        <row r="4226">
          <cell r="A4226">
            <v>18798</v>
          </cell>
          <cell r="B4226" t="e">
            <v>#VALUE!</v>
          </cell>
          <cell r="C4226">
            <v>0</v>
          </cell>
        </row>
        <row r="4227">
          <cell r="A4227">
            <v>18799</v>
          </cell>
          <cell r="B4227" t="e">
            <v>#VALUE!</v>
          </cell>
          <cell r="C4227">
            <v>0</v>
          </cell>
        </row>
        <row r="4228">
          <cell r="A4228">
            <v>28957</v>
          </cell>
          <cell r="B4228" t="e">
            <v>#VALUE!</v>
          </cell>
          <cell r="C4228">
            <v>0</v>
          </cell>
        </row>
        <row r="4229">
          <cell r="A4229">
            <v>18810</v>
          </cell>
          <cell r="B4229" t="str">
            <v>MycoMass</v>
          </cell>
          <cell r="C4229" t="str">
            <v>MycoMass_PE 34:2; [M+H]+: 0.824</v>
          </cell>
        </row>
        <row r="4230">
          <cell r="A4230">
            <v>28935</v>
          </cell>
          <cell r="B4230" t="str">
            <v>MS1ID</v>
          </cell>
          <cell r="C4230" t="str">
            <v>MS1ID_SM 36:1;O2;_SM 18:1;O2/18:0_LMSP03010001_N-(octadecanoyl)-sphing-4-enine-1-phosphocholine, 'SM(d18:1/18:0)';_[M+H]+: 0.824</v>
          </cell>
        </row>
        <row r="4231">
          <cell r="A4231">
            <v>18835</v>
          </cell>
          <cell r="B4231" t="e">
            <v>#VALUE!</v>
          </cell>
          <cell r="C4231">
            <v>0</v>
          </cell>
        </row>
        <row r="4232">
          <cell r="A4232">
            <v>18812</v>
          </cell>
          <cell r="B4232" t="str">
            <v>MycoMass</v>
          </cell>
          <cell r="C4232" t="str">
            <v>MycoMass_PE 39:2; [M+NH4]+: 0.762</v>
          </cell>
        </row>
        <row r="4233">
          <cell r="A4233">
            <v>18789</v>
          </cell>
          <cell r="B4233" t="str">
            <v>MycoMass</v>
          </cell>
          <cell r="C4233" t="str">
            <v>MycoMass_PE 40:2; [M+NH4]+: 0.881</v>
          </cell>
        </row>
        <row r="4234">
          <cell r="A4234">
            <v>28967</v>
          </cell>
          <cell r="B4234" t="e">
            <v>#VALUE!</v>
          </cell>
          <cell r="C4234">
            <v>0</v>
          </cell>
        </row>
        <row r="4235">
          <cell r="A4235">
            <v>18818</v>
          </cell>
          <cell r="B4235" t="str">
            <v>MycoMass</v>
          </cell>
          <cell r="C4235" t="str">
            <v>MycoMass_PE dimer 34:2; [M+H]+: 0.836</v>
          </cell>
        </row>
        <row r="4236">
          <cell r="A4236">
            <v>28953</v>
          </cell>
          <cell r="B4236" t="e">
            <v>#VALUE!</v>
          </cell>
          <cell r="C4236">
            <v>0</v>
          </cell>
        </row>
        <row r="4237">
          <cell r="A4237">
            <v>18840</v>
          </cell>
          <cell r="B4237" t="e">
            <v>#VALUE!</v>
          </cell>
          <cell r="C4237">
            <v>0</v>
          </cell>
        </row>
        <row r="4238">
          <cell r="A4238">
            <v>28960</v>
          </cell>
          <cell r="B4238" t="str">
            <v>MS1ID</v>
          </cell>
          <cell r="C4238" t="str">
            <v>MS1ID_LMPK15040012_2,4-dihydroxy-3-methyl-6-tricosylbenzoic acid, 'Janohigenin 23-0';_[M+NH4]+: 0.917</v>
          </cell>
        </row>
        <row r="4239">
          <cell r="A4239">
            <v>28962</v>
          </cell>
          <cell r="B4239" t="e">
            <v>#VALUE!</v>
          </cell>
          <cell r="C4239">
            <v>0</v>
          </cell>
        </row>
        <row r="4240">
          <cell r="A4240">
            <v>18802</v>
          </cell>
          <cell r="B4240" t="e">
            <v>#VALUE!</v>
          </cell>
          <cell r="C4240">
            <v>0</v>
          </cell>
        </row>
        <row r="4241">
          <cell r="A4241">
            <v>18800</v>
          </cell>
          <cell r="B4241" t="e">
            <v>#VALUE!</v>
          </cell>
          <cell r="C4241">
            <v>0</v>
          </cell>
        </row>
        <row r="4242">
          <cell r="A4242">
            <v>18801</v>
          </cell>
          <cell r="B4242" t="e">
            <v>#VALUE!</v>
          </cell>
          <cell r="C4242">
            <v>0</v>
          </cell>
        </row>
        <row r="4243">
          <cell r="A4243">
            <v>18808</v>
          </cell>
          <cell r="B4243" t="str">
            <v>MycoMass</v>
          </cell>
          <cell r="C4243" t="str">
            <v>MycoMass_GPL-serovar 1 39:3; [M+2H]2+: 0.850</v>
          </cell>
        </row>
        <row r="4244">
          <cell r="A4244">
            <v>18809</v>
          </cell>
          <cell r="B4244" t="e">
            <v>#VALUE!</v>
          </cell>
          <cell r="C4244">
            <v>0</v>
          </cell>
        </row>
        <row r="4245">
          <cell r="A4245">
            <v>18811</v>
          </cell>
          <cell r="B4245" t="str">
            <v>MS1ID</v>
          </cell>
          <cell r="C4245" t="str">
            <v>MS1ID_HexCer 34:1;O3 _LMSP05010068_GlcCer(d18:1(8Z)/16:0(2OH[R])), 'N-(2R-hydroxyhexadecanoyl)-1-beta-glucosyl-8Z-octadecasphingenine';_[M+H]+: 0.456</v>
          </cell>
        </row>
        <row r="4246">
          <cell r="A4246">
            <v>18813</v>
          </cell>
          <cell r="B4246" t="e">
            <v>#VALUE!</v>
          </cell>
          <cell r="C4246">
            <v>0</v>
          </cell>
        </row>
        <row r="4247">
          <cell r="A4247">
            <v>18815</v>
          </cell>
          <cell r="B4247" t="e">
            <v>#VALUE!</v>
          </cell>
          <cell r="C4247">
            <v>0</v>
          </cell>
        </row>
        <row r="4248">
          <cell r="A4248">
            <v>18816</v>
          </cell>
          <cell r="B4248" t="e">
            <v>#VALUE!</v>
          </cell>
          <cell r="C4248">
            <v>0</v>
          </cell>
        </row>
        <row r="4249">
          <cell r="A4249">
            <v>18817</v>
          </cell>
          <cell r="B4249" t="e">
            <v>#VALUE!</v>
          </cell>
          <cell r="C4249">
            <v>0</v>
          </cell>
        </row>
        <row r="4250">
          <cell r="A4250">
            <v>18819</v>
          </cell>
          <cell r="B4250" t="e">
            <v>#VALUE!</v>
          </cell>
          <cell r="C4250">
            <v>0</v>
          </cell>
        </row>
        <row r="4251">
          <cell r="A4251">
            <v>18820</v>
          </cell>
          <cell r="B4251" t="e">
            <v>#VALUE!</v>
          </cell>
          <cell r="C4251">
            <v>0</v>
          </cell>
        </row>
        <row r="4252">
          <cell r="A4252">
            <v>18821</v>
          </cell>
          <cell r="B4252" t="e">
            <v>#VALUE!</v>
          </cell>
          <cell r="C4252">
            <v>0</v>
          </cell>
        </row>
        <row r="4253">
          <cell r="A4253">
            <v>18822</v>
          </cell>
          <cell r="B4253" t="e">
            <v>#VALUE!</v>
          </cell>
          <cell r="C4253">
            <v>0</v>
          </cell>
        </row>
        <row r="4254">
          <cell r="A4254">
            <v>18823</v>
          </cell>
          <cell r="B4254" t="e">
            <v>#VALUE!</v>
          </cell>
          <cell r="C4254">
            <v>0</v>
          </cell>
        </row>
        <row r="4255">
          <cell r="A4255">
            <v>18807</v>
          </cell>
          <cell r="B4255" t="e">
            <v>#VALUE!</v>
          </cell>
          <cell r="C4255">
            <v>0</v>
          </cell>
        </row>
        <row r="4256">
          <cell r="A4256">
            <v>18833</v>
          </cell>
          <cell r="B4256" t="str">
            <v>MS1ID</v>
          </cell>
          <cell r="C4256" t="str">
            <v>MS1ID_PA O-36:2;_PA O-16:0/20:2_LMGP10020014_1-hexadecyl-2-(11Z,14Z-eicosadienoyl)-glycero-3-phosphate, 'PA(O-16:0/20:2(11Z,14Z))';_[M+NH4]+: 0.748</v>
          </cell>
        </row>
        <row r="4257">
          <cell r="A4257">
            <v>18782</v>
          </cell>
          <cell r="B4257" t="str">
            <v>MycoMass</v>
          </cell>
          <cell r="C4257" t="str">
            <v>MycoMass_PE dimer 32:0; [M+Na]+: 0.668</v>
          </cell>
        </row>
        <row r="4258">
          <cell r="A4258">
            <v>28973</v>
          </cell>
          <cell r="B4258" t="e">
            <v>#VALUE!</v>
          </cell>
          <cell r="C4258">
            <v>0</v>
          </cell>
        </row>
        <row r="4259">
          <cell r="A4259">
            <v>28975</v>
          </cell>
          <cell r="B4259" t="str">
            <v>MycoMass</v>
          </cell>
          <cell r="C4259" t="str">
            <v>MycoMass_PM 33:0; [M+Na]+: 0.822</v>
          </cell>
        </row>
        <row r="4260">
          <cell r="A4260">
            <v>28979</v>
          </cell>
          <cell r="B4260" t="e">
            <v>#VALUE!</v>
          </cell>
          <cell r="C4260">
            <v>0</v>
          </cell>
        </row>
        <row r="4261">
          <cell r="A4261">
            <v>28981</v>
          </cell>
          <cell r="B4261" t="e">
            <v>#VALUE!</v>
          </cell>
          <cell r="C4261">
            <v>0</v>
          </cell>
        </row>
        <row r="4262">
          <cell r="A4262">
            <v>28951</v>
          </cell>
          <cell r="B4262" t="e">
            <v>#VALUE!</v>
          </cell>
          <cell r="C4262">
            <v>0</v>
          </cell>
        </row>
        <row r="4263">
          <cell r="A4263">
            <v>28983</v>
          </cell>
          <cell r="B4263" t="e">
            <v>#VALUE!</v>
          </cell>
          <cell r="C4263">
            <v>0</v>
          </cell>
        </row>
        <row r="4264">
          <cell r="A4264">
            <v>29009</v>
          </cell>
          <cell r="B4264" t="str">
            <v>MycoMass</v>
          </cell>
          <cell r="C4264" t="str">
            <v>MycoMass_DAG 26:0; [M+NH4]+: 0.870</v>
          </cell>
        </row>
        <row r="4265">
          <cell r="A4265">
            <v>18834</v>
          </cell>
          <cell r="B4265" t="str">
            <v>MycoMass</v>
          </cell>
          <cell r="C4265" t="str">
            <v>MycoMass_Ac2SGL 69:0; [M+2H]2+: 0.514</v>
          </cell>
        </row>
        <row r="4266">
          <cell r="A4266">
            <v>18838</v>
          </cell>
          <cell r="B4266" t="e">
            <v>#VALUE!</v>
          </cell>
          <cell r="C4266">
            <v>0</v>
          </cell>
        </row>
        <row r="4267">
          <cell r="A4267">
            <v>18839</v>
          </cell>
          <cell r="B4267" t="e">
            <v>#VALUE!</v>
          </cell>
          <cell r="C4267">
            <v>0</v>
          </cell>
        </row>
        <row r="4268">
          <cell r="A4268">
            <v>18841</v>
          </cell>
          <cell r="B4268" t="e">
            <v>#VALUE!</v>
          </cell>
          <cell r="C4268">
            <v>0</v>
          </cell>
        </row>
        <row r="4269">
          <cell r="A4269">
            <v>18842</v>
          </cell>
          <cell r="B4269" t="e">
            <v>#VALUE!</v>
          </cell>
          <cell r="C4269">
            <v>0</v>
          </cell>
        </row>
        <row r="4270">
          <cell r="A4270">
            <v>18843</v>
          </cell>
          <cell r="B4270" t="e">
            <v>#VALUE!</v>
          </cell>
          <cell r="C4270">
            <v>0</v>
          </cell>
        </row>
        <row r="4271">
          <cell r="A4271">
            <v>18774</v>
          </cell>
          <cell r="B4271" t="str">
            <v>MS1ID</v>
          </cell>
          <cell r="C4271" t="str">
            <v>MS1ID_LMFA11000079_(21-Methyl-8Z-pentatriacontene;_[M+NH4]+: 0.825</v>
          </cell>
        </row>
        <row r="4272">
          <cell r="A4272">
            <v>28984</v>
          </cell>
          <cell r="B4272" t="e">
            <v>#VALUE!</v>
          </cell>
          <cell r="C4272">
            <v>0</v>
          </cell>
        </row>
        <row r="4273">
          <cell r="A4273">
            <v>28987</v>
          </cell>
          <cell r="B4273" t="str">
            <v>MS1ID</v>
          </cell>
          <cell r="C4273" t="str">
            <v>MS1ID_LMPK03000097_3S-hydroxy-4R-methyl-2S-(n-eicosanyl)butanolide;_[M+H]+: 0.875</v>
          </cell>
        </row>
        <row r="4274">
          <cell r="A4274">
            <v>28988</v>
          </cell>
          <cell r="B4274" t="str">
            <v>MS1ID</v>
          </cell>
          <cell r="C4274" t="str">
            <v>MS1ID_FA 26:1;O _LMFA01060181_3-oxohexacosanoic acid;_[M+H]+: 0.879</v>
          </cell>
        </row>
        <row r="4275">
          <cell r="A4275">
            <v>28990</v>
          </cell>
          <cell r="B4275" t="str">
            <v>MS1ID</v>
          </cell>
          <cell r="C4275" t="str">
            <v>MS1ID_LMST03020684_(5Z,7E)-(3S)-3-(3'-O-amino-propyl)-9,10-seco-5,7,10(19)-cholestatriene-3,25-triol,_[M+H]+: 0.889</v>
          </cell>
        </row>
        <row r="4276">
          <cell r="A4276">
            <v>28992</v>
          </cell>
          <cell r="B4276" t="str">
            <v>MS1ID</v>
          </cell>
          <cell r="C4276" t="str">
            <v>MS1ID_Cer 32:1;O2;_Cer 18:1;O2/14:0_LMSP02010001_Cer(d18:1/14:0), 'N-(tetradecanoyl)-sphing-4-enine';_[M+H]+: 0.867</v>
          </cell>
        </row>
        <row r="4277">
          <cell r="A4277">
            <v>28995</v>
          </cell>
          <cell r="B4277" t="str">
            <v>MS1ID</v>
          </cell>
          <cell r="C4277" t="str">
            <v>MS1ID_LMPR01070884_5',6'-Epoxy-3'-hydroxy-3-methoxy-4,5-didehydro-5',6'-dihydro-4,6-cyclo-5,6-seco-beta,beta-caroten-5-one;_[M+NH4]+: 0.856</v>
          </cell>
        </row>
        <row r="4278">
          <cell r="A4278">
            <v>28996</v>
          </cell>
          <cell r="B4278" t="e">
            <v>#VALUE!</v>
          </cell>
          <cell r="C4278">
            <v>0</v>
          </cell>
        </row>
        <row r="4279">
          <cell r="A4279">
            <v>28997</v>
          </cell>
          <cell r="B4279" t="str">
            <v>MS1ID</v>
          </cell>
          <cell r="C4279" t="str">
            <v>MS1ID_MGDG 34:6;_MGDG 16:3_18:3_LMGL05010019_1-(9Z,12Z,15Z-octadecatrienoyl)-2-(7Z,10Z,13Z-hexadecatrienoyl)-3-O-beta-D-galactosyl-sn-glycerol,_[M+H]+: 0.538</v>
          </cell>
        </row>
        <row r="4280">
          <cell r="A4280">
            <v>28999</v>
          </cell>
          <cell r="B4280" t="e">
            <v>#VALUE!</v>
          </cell>
          <cell r="C4280">
            <v>0</v>
          </cell>
        </row>
        <row r="4281">
          <cell r="A4281">
            <v>29001</v>
          </cell>
          <cell r="B4281" t="e">
            <v>#VALUE!</v>
          </cell>
          <cell r="C4281">
            <v>0</v>
          </cell>
        </row>
        <row r="4282">
          <cell r="A4282">
            <v>28980</v>
          </cell>
          <cell r="B4282" t="str">
            <v>MycoMass</v>
          </cell>
          <cell r="C4282" t="str">
            <v>MycoMass_PG 41:1; [M+NH4]+: 0.812</v>
          </cell>
        </row>
        <row r="4283">
          <cell r="A4283">
            <v>18845</v>
          </cell>
          <cell r="B4283" t="e">
            <v>#VALUE!</v>
          </cell>
          <cell r="C4283">
            <v>0</v>
          </cell>
        </row>
        <row r="4284">
          <cell r="A4284">
            <v>18854</v>
          </cell>
          <cell r="B4284" t="e">
            <v>#VALUE!</v>
          </cell>
          <cell r="C4284">
            <v>0</v>
          </cell>
        </row>
        <row r="4285">
          <cell r="A4285">
            <v>18856</v>
          </cell>
          <cell r="B4285" t="str">
            <v>MS1ID</v>
          </cell>
          <cell r="C4285" t="str">
            <v>MS1ID_LMPR0106010043_2,6,10,15,19,23-hexamethyltetracosa-2E,4E,6E,8E,10E,12E,14E,16E,18E,22-decaenoyl]-6-O-(12-methyltetradecanoyl)-beta-D-glucopyranose,_[M+NH4]+: 0.548</v>
          </cell>
        </row>
        <row r="4286">
          <cell r="A4286">
            <v>18857</v>
          </cell>
          <cell r="B4286" t="e">
            <v>#VALUE!</v>
          </cell>
          <cell r="C4286">
            <v>0</v>
          </cell>
        </row>
        <row r="4287">
          <cell r="A4287">
            <v>18858</v>
          </cell>
          <cell r="B4287" t="str">
            <v>MS1ID</v>
          </cell>
          <cell r="C4287" t="str">
            <v>MS1ID_CoA 18:5;O _LMFA07050451_3-oxo-6Z,9Z,12Z,15Z-octadecatetraenoyl-CoA;_[M+H]+: 0.437</v>
          </cell>
        </row>
        <row r="4288">
          <cell r="A4288">
            <v>18860</v>
          </cell>
          <cell r="B4288" t="e">
            <v>#VALUE!</v>
          </cell>
          <cell r="C4288">
            <v>0</v>
          </cell>
        </row>
        <row r="4289">
          <cell r="A4289">
            <v>18872</v>
          </cell>
          <cell r="B4289" t="e">
            <v>#VALUE!</v>
          </cell>
          <cell r="C4289">
            <v>0</v>
          </cell>
        </row>
        <row r="4290">
          <cell r="A4290">
            <v>29002</v>
          </cell>
          <cell r="B4290" t="e">
            <v>#VALUE!</v>
          </cell>
          <cell r="C4290">
            <v>0</v>
          </cell>
        </row>
        <row r="4291">
          <cell r="A4291">
            <v>29003</v>
          </cell>
          <cell r="B4291" t="e">
            <v>#VALUE!</v>
          </cell>
          <cell r="C4291">
            <v>0</v>
          </cell>
        </row>
        <row r="4292">
          <cell r="A4292">
            <v>29005</v>
          </cell>
          <cell r="B4292" t="e">
            <v>#VALUE!</v>
          </cell>
          <cell r="C4292">
            <v>0</v>
          </cell>
        </row>
        <row r="4293">
          <cell r="A4293">
            <v>29011</v>
          </cell>
          <cell r="B4293" t="e">
            <v>#VALUE!</v>
          </cell>
          <cell r="C4293">
            <v>0</v>
          </cell>
        </row>
        <row r="4294">
          <cell r="A4294">
            <v>29012</v>
          </cell>
          <cell r="B4294" t="str">
            <v>MS1ID</v>
          </cell>
          <cell r="C4294" t="str">
            <v>MS1ID_LMPR01070058_19'-Hexanoyloxyisomytiloxanthin;_[M+NH4]+: 0.905</v>
          </cell>
        </row>
        <row r="4295">
          <cell r="A4295">
            <v>29013</v>
          </cell>
          <cell r="B4295" t="str">
            <v>MS1ID</v>
          </cell>
          <cell r="C4295" t="str">
            <v>MS1ID_PC 32:5;_PC 12:0_20:5_LMGP01011333_1-dodecanoyl-2-(5Z,8Z,11Z,14Z,17Z-eicosapentaenoyl)-glycero-3-phosphocholine,_[M+NH4]+: 0.650</v>
          </cell>
        </row>
        <row r="4296">
          <cell r="A4296">
            <v>29015</v>
          </cell>
          <cell r="B4296" t="e">
            <v>#VALUE!</v>
          </cell>
          <cell r="C4296">
            <v>0</v>
          </cell>
        </row>
        <row r="4297">
          <cell r="A4297">
            <v>29019</v>
          </cell>
          <cell r="B4297" t="e">
            <v>#VALUE!</v>
          </cell>
          <cell r="C4297">
            <v>0</v>
          </cell>
        </row>
        <row r="4298">
          <cell r="A4298">
            <v>29020</v>
          </cell>
          <cell r="B4298" t="str">
            <v>MycoMass</v>
          </cell>
          <cell r="C4298" t="str">
            <v>MycoMass_Ac2SGL 65:0; [M+Na]+: 0.911</v>
          </cell>
        </row>
        <row r="4299">
          <cell r="A4299">
            <v>29021</v>
          </cell>
          <cell r="B4299" t="e">
            <v>#VALUE!</v>
          </cell>
          <cell r="C4299">
            <v>0</v>
          </cell>
        </row>
        <row r="4300">
          <cell r="A4300">
            <v>29022</v>
          </cell>
          <cell r="B4300" t="e">
            <v>#VALUE!</v>
          </cell>
          <cell r="C4300">
            <v>0</v>
          </cell>
        </row>
        <row r="4301">
          <cell r="A4301">
            <v>18879</v>
          </cell>
          <cell r="B4301" t="e">
            <v>#VALUE!</v>
          </cell>
          <cell r="C4301">
            <v>0</v>
          </cell>
        </row>
        <row r="4302">
          <cell r="A4302">
            <v>18890</v>
          </cell>
          <cell r="B4302" t="e">
            <v>#VALUE!</v>
          </cell>
          <cell r="C4302">
            <v>0</v>
          </cell>
        </row>
        <row r="4303">
          <cell r="A4303">
            <v>18864</v>
          </cell>
          <cell r="B4303" t="str">
            <v>MS1ID</v>
          </cell>
          <cell r="C4303" t="str">
            <v>MS1ID_LMPR0106180019_3beta-hydroxy-27-m-methoxy-p-hydroxy-E-cinnamoyloxyurs-12-en-28-oic acid,_[M+H]+: 0.715</v>
          </cell>
        </row>
        <row r="4304">
          <cell r="A4304">
            <v>18865</v>
          </cell>
          <cell r="B4304" t="str">
            <v>MycoMass</v>
          </cell>
          <cell r="C4304" t="str">
            <v>MycoMass_GPL-I 33:4; [M+2H]2+: 0.702</v>
          </cell>
        </row>
        <row r="4305">
          <cell r="A4305">
            <v>18866</v>
          </cell>
          <cell r="B4305" t="e">
            <v>#VALUE!</v>
          </cell>
          <cell r="C4305">
            <v>0</v>
          </cell>
        </row>
        <row r="4306">
          <cell r="A4306">
            <v>18867</v>
          </cell>
          <cell r="B4306" t="str">
            <v>MycoMass</v>
          </cell>
          <cell r="C4306" t="str">
            <v>MycoMass_PIM2Ac2 70:0; [M+2H]2+: 0.735</v>
          </cell>
        </row>
        <row r="4307">
          <cell r="A4307">
            <v>18869</v>
          </cell>
          <cell r="B4307" t="e">
            <v>#VALUE!</v>
          </cell>
          <cell r="C4307">
            <v>0</v>
          </cell>
        </row>
        <row r="4308">
          <cell r="A4308">
            <v>18870</v>
          </cell>
          <cell r="B4308" t="e">
            <v>#VALUE!</v>
          </cell>
          <cell r="C4308">
            <v>0</v>
          </cell>
        </row>
        <row r="4309">
          <cell r="A4309">
            <v>29024</v>
          </cell>
          <cell r="B4309" t="str">
            <v>MycoMass</v>
          </cell>
          <cell r="C4309" t="str">
            <v>MycoMass_TAG 51:0; [M+2NH4]2+: 0.880</v>
          </cell>
        </row>
        <row r="4310">
          <cell r="A4310">
            <v>18878</v>
          </cell>
          <cell r="B4310" t="e">
            <v>#VALUE!</v>
          </cell>
          <cell r="C4310">
            <v>0</v>
          </cell>
        </row>
        <row r="4311">
          <cell r="A4311">
            <v>18880</v>
          </cell>
          <cell r="B4311" t="str">
            <v>MycoMass</v>
          </cell>
          <cell r="C4311" t="str">
            <v>MycoMass_PG 36:1; [M+H]+: 0.801</v>
          </cell>
        </row>
        <row r="4312">
          <cell r="A4312">
            <v>18882</v>
          </cell>
          <cell r="B4312" t="str">
            <v>DPL</v>
          </cell>
          <cell r="C4312" t="str">
            <v>DPL_PG 18:0_18:1\PG 18:0_18:1\PG\[M+NH4]+: 0.889</v>
          </cell>
        </row>
        <row r="4313">
          <cell r="A4313">
            <v>29017</v>
          </cell>
          <cell r="B4313" t="str">
            <v>MycoMass</v>
          </cell>
          <cell r="C4313" t="str">
            <v>MycoMass_PG 36:1; [M+Na]+: 0.871</v>
          </cell>
        </row>
        <row r="4314">
          <cell r="A4314">
            <v>18901</v>
          </cell>
          <cell r="B4314" t="str">
            <v>MycoMass</v>
          </cell>
          <cell r="C4314" t="str">
            <v>MycoMass_PG 42:1; [M+NH4]+: 0.858</v>
          </cell>
        </row>
        <row r="4315">
          <cell r="A4315">
            <v>29000</v>
          </cell>
          <cell r="B4315" t="e">
            <v>#VALUE!</v>
          </cell>
          <cell r="C4315">
            <v>0</v>
          </cell>
        </row>
        <row r="4316">
          <cell r="A4316">
            <v>29023</v>
          </cell>
          <cell r="B4316" t="e">
            <v>#VALUE!</v>
          </cell>
          <cell r="C4316">
            <v>0</v>
          </cell>
        </row>
        <row r="4317">
          <cell r="A4317">
            <v>18891</v>
          </cell>
          <cell r="B4317" t="e">
            <v>#VALUE!</v>
          </cell>
          <cell r="C4317">
            <v>0</v>
          </cell>
        </row>
        <row r="4318">
          <cell r="A4318">
            <v>18836</v>
          </cell>
          <cell r="B4318" t="e">
            <v>#VALUE!</v>
          </cell>
          <cell r="C4318">
            <v>0</v>
          </cell>
        </row>
        <row r="4319">
          <cell r="A4319">
            <v>29025</v>
          </cell>
          <cell r="B4319" t="e">
            <v>#VALUE!</v>
          </cell>
          <cell r="C4319">
            <v>0</v>
          </cell>
        </row>
        <row r="4320">
          <cell r="A4320">
            <v>29026</v>
          </cell>
          <cell r="B4320" t="str">
            <v>MycoMass</v>
          </cell>
          <cell r="C4320" t="str">
            <v>MycoMass_GPL-IIb 29:3; [M+2NH4]2+: 0.799</v>
          </cell>
        </row>
        <row r="4321">
          <cell r="A4321">
            <v>29027</v>
          </cell>
          <cell r="B4321" t="str">
            <v>MycoMass</v>
          </cell>
          <cell r="C4321" t="str">
            <v>MycoMass_GPL-IIIa 39:2; [M+2H]2+: 0.837</v>
          </cell>
        </row>
        <row r="4322">
          <cell r="A4322">
            <v>29028</v>
          </cell>
          <cell r="B4322" t="str">
            <v>MycoMass</v>
          </cell>
          <cell r="C4322" t="str">
            <v>MycoMass_PE 37:0; [M+NH4]+: 0.906</v>
          </cell>
        </row>
        <row r="4323">
          <cell r="A4323">
            <v>29029</v>
          </cell>
          <cell r="B4323" t="str">
            <v>MS1ID</v>
          </cell>
          <cell r="C4323" t="str">
            <v>MS1ID_PA 41:4;_PA 19:0_22:4_LMGP10010476_1-nonadecanoyl-2-(7Z,10Z,13Z,16Z-docosatetraenoyl)-glycero-3-phosphate,_[M+NH4]+: 0.470</v>
          </cell>
        </row>
        <row r="4324">
          <cell r="A4324">
            <v>29031</v>
          </cell>
          <cell r="B4324" t="e">
            <v>#VALUE!</v>
          </cell>
          <cell r="C4324">
            <v>0</v>
          </cell>
        </row>
        <row r="4325">
          <cell r="A4325">
            <v>29032</v>
          </cell>
          <cell r="B4325" t="e">
            <v>#VALUE!</v>
          </cell>
          <cell r="C4325">
            <v>0</v>
          </cell>
        </row>
        <row r="4326">
          <cell r="A4326">
            <v>29033</v>
          </cell>
          <cell r="B4326" t="e">
            <v>#VALUE!</v>
          </cell>
          <cell r="C4326">
            <v>0</v>
          </cell>
        </row>
        <row r="4327">
          <cell r="A4327">
            <v>29034</v>
          </cell>
          <cell r="B4327" t="e">
            <v>#VALUE!</v>
          </cell>
          <cell r="C4327">
            <v>0</v>
          </cell>
        </row>
        <row r="4328">
          <cell r="A4328">
            <v>29035</v>
          </cell>
          <cell r="B4328" t="e">
            <v>#VALUE!</v>
          </cell>
          <cell r="C4328">
            <v>0</v>
          </cell>
        </row>
        <row r="4329">
          <cell r="A4329">
            <v>29036</v>
          </cell>
          <cell r="B4329" t="e">
            <v>#VALUE!</v>
          </cell>
          <cell r="C4329">
            <v>0</v>
          </cell>
        </row>
        <row r="4330">
          <cell r="A4330">
            <v>18877</v>
          </cell>
          <cell r="B4330" t="str">
            <v>MS1ID</v>
          </cell>
          <cell r="C4330" t="str">
            <v>MS1ID_LMPR02010002_Coenzyme Q6;_[M+H]+: 0.760</v>
          </cell>
        </row>
        <row r="4331">
          <cell r="A4331">
            <v>18881</v>
          </cell>
          <cell r="B4331" t="str">
            <v>MycoMass</v>
          </cell>
          <cell r="C4331" t="str">
            <v>MycoMass_DAT 29:0; [M+NH4]+: 0.457</v>
          </cell>
        </row>
        <row r="4332">
          <cell r="A4332">
            <v>18859</v>
          </cell>
          <cell r="B4332" t="e">
            <v>#VALUE!</v>
          </cell>
          <cell r="C4332">
            <v>0</v>
          </cell>
        </row>
        <row r="4333">
          <cell r="A4333">
            <v>18873</v>
          </cell>
          <cell r="B4333" t="e">
            <v>#VALUE!</v>
          </cell>
          <cell r="C4333">
            <v>0</v>
          </cell>
        </row>
        <row r="4334">
          <cell r="A4334">
            <v>18884</v>
          </cell>
          <cell r="B4334" t="e">
            <v>#VALUE!</v>
          </cell>
          <cell r="C4334">
            <v>0</v>
          </cell>
        </row>
        <row r="4335">
          <cell r="A4335">
            <v>18885</v>
          </cell>
          <cell r="B4335" t="str">
            <v>MycoMass</v>
          </cell>
          <cell r="C4335" t="str">
            <v>MycoMass_DDMB 18:0; [M+Na]+: 0.915</v>
          </cell>
        </row>
        <row r="4336">
          <cell r="A4336">
            <v>18887</v>
          </cell>
          <cell r="B4336" t="e">
            <v>#VALUE!</v>
          </cell>
          <cell r="C4336">
            <v>0</v>
          </cell>
        </row>
        <row r="4337">
          <cell r="A4337">
            <v>18888</v>
          </cell>
          <cell r="B4337" t="e">
            <v>#VALUE!</v>
          </cell>
          <cell r="C4337">
            <v>0</v>
          </cell>
        </row>
        <row r="4338">
          <cell r="A4338">
            <v>18889</v>
          </cell>
          <cell r="B4338" t="e">
            <v>#VALUE!</v>
          </cell>
          <cell r="C4338">
            <v>0</v>
          </cell>
        </row>
        <row r="4339">
          <cell r="A4339">
            <v>18902</v>
          </cell>
          <cell r="B4339" t="e">
            <v>#VALUE!</v>
          </cell>
          <cell r="C4339">
            <v>0</v>
          </cell>
        </row>
        <row r="4340">
          <cell r="A4340">
            <v>29071</v>
          </cell>
          <cell r="B4340" t="str">
            <v>DPL</v>
          </cell>
          <cell r="C4340" t="str">
            <v>DPL_PE 8:0_24:0\PE 32:0\PE\[M+H]+: 0.849</v>
          </cell>
        </row>
        <row r="4341">
          <cell r="A4341">
            <v>29037</v>
          </cell>
          <cell r="B4341" t="str">
            <v>MS1ID</v>
          </cell>
          <cell r="C4341" t="str">
            <v>MS1ID_FA 7:2;O2 _LMFA01031011_hept-2-enedioic acid;_[M+NH4]+: 0.806</v>
          </cell>
        </row>
        <row r="4342">
          <cell r="A4342">
            <v>29043</v>
          </cell>
          <cell r="B4342" t="e">
            <v>#VALUE!</v>
          </cell>
          <cell r="C4342">
            <v>0</v>
          </cell>
        </row>
        <row r="4343">
          <cell r="A4343">
            <v>29044</v>
          </cell>
          <cell r="B4343" t="str">
            <v>MycoMass</v>
          </cell>
          <cell r="C4343" t="str">
            <v>MycoMass_GPL-I 37:2; [M+2H]2+: 0.759</v>
          </cell>
        </row>
        <row r="4344">
          <cell r="A4344">
            <v>29045</v>
          </cell>
          <cell r="B4344" t="e">
            <v>#VALUE!</v>
          </cell>
          <cell r="C4344">
            <v>0</v>
          </cell>
        </row>
        <row r="4345">
          <cell r="A4345">
            <v>29046</v>
          </cell>
          <cell r="B4345" t="e">
            <v>#VALUE!</v>
          </cell>
          <cell r="C4345">
            <v>0</v>
          </cell>
        </row>
        <row r="4346">
          <cell r="A4346">
            <v>29047</v>
          </cell>
          <cell r="B4346" t="e">
            <v>#VALUE!</v>
          </cell>
          <cell r="C4346">
            <v>0</v>
          </cell>
        </row>
        <row r="4347">
          <cell r="A4347">
            <v>29048</v>
          </cell>
          <cell r="B4347" t="e">
            <v>#VALUE!</v>
          </cell>
          <cell r="C4347">
            <v>0</v>
          </cell>
        </row>
        <row r="4348">
          <cell r="A4348">
            <v>18898</v>
          </cell>
          <cell r="B4348" t="e">
            <v>#VALUE!</v>
          </cell>
          <cell r="C4348">
            <v>0</v>
          </cell>
        </row>
        <row r="4349">
          <cell r="A4349">
            <v>18899</v>
          </cell>
          <cell r="B4349" t="e">
            <v>#VALUE!</v>
          </cell>
          <cell r="C4349">
            <v>0</v>
          </cell>
        </row>
        <row r="4350">
          <cell r="A4350">
            <v>18900</v>
          </cell>
          <cell r="B4350" t="e">
            <v>#VALUE!</v>
          </cell>
          <cell r="C4350">
            <v>0</v>
          </cell>
        </row>
        <row r="4351">
          <cell r="A4351">
            <v>18905</v>
          </cell>
          <cell r="B4351" t="e">
            <v>#VALUE!</v>
          </cell>
          <cell r="C4351">
            <v>0</v>
          </cell>
        </row>
        <row r="4352">
          <cell r="A4352">
            <v>18913</v>
          </cell>
          <cell r="B4352" t="str">
            <v>MS1ID</v>
          </cell>
          <cell r="C4352" t="str">
            <v>MS1ID_FA 27:1;O2 _LMFA01170152_Heptacosane-1,27-dioic acid, 'Heptacosanedioic acid';_[M+H]+: 0.867</v>
          </cell>
        </row>
        <row r="4353">
          <cell r="A4353">
            <v>18922</v>
          </cell>
          <cell r="B4353" t="e">
            <v>#VALUE!</v>
          </cell>
          <cell r="C4353">
            <v>0</v>
          </cell>
        </row>
        <row r="4354">
          <cell r="A4354">
            <v>29056</v>
          </cell>
          <cell r="B4354" t="e">
            <v>#VALUE!</v>
          </cell>
          <cell r="C4354">
            <v>0</v>
          </cell>
        </row>
        <row r="4355">
          <cell r="A4355">
            <v>29050</v>
          </cell>
          <cell r="B4355" t="e">
            <v>#VALUE!</v>
          </cell>
          <cell r="C4355">
            <v>0</v>
          </cell>
        </row>
        <row r="4356">
          <cell r="A4356">
            <v>29051</v>
          </cell>
          <cell r="B4356" t="str">
            <v>MS1ID</v>
          </cell>
          <cell r="C4356" t="str">
            <v>MS1ID_WE 38:7 _LMFA07011033_(2E,4E,6E,8E)-3,7-dimethyl-9-(2,6,6-trimethylcyclohex-1-en-1-yl)nona-2,4,6,8-tetraen-1-yl (9Z)-octadec-9-enoate,_[M+H]+: 0.883</v>
          </cell>
        </row>
        <row r="4357">
          <cell r="A4357">
            <v>29052</v>
          </cell>
          <cell r="B4357" t="e">
            <v>#VALUE!</v>
          </cell>
          <cell r="C4357">
            <v>0</v>
          </cell>
        </row>
        <row r="4358">
          <cell r="A4358">
            <v>29053</v>
          </cell>
          <cell r="B4358" t="str">
            <v>MycoMass</v>
          </cell>
          <cell r="C4358" t="str">
            <v>MycoMass_GPL-serovar 1 36:1; [M+2H]2+: 0.801</v>
          </cell>
        </row>
        <row r="4359">
          <cell r="A4359">
            <v>29054</v>
          </cell>
          <cell r="B4359" t="str">
            <v>MycoMass</v>
          </cell>
          <cell r="C4359" t="str">
            <v>MycoMass_TAG 94:3; [M+2NH4]2+: 0.609</v>
          </cell>
        </row>
        <row r="4360">
          <cell r="A4360">
            <v>29055</v>
          </cell>
          <cell r="B4360" t="e">
            <v>#VALUE!</v>
          </cell>
          <cell r="C4360">
            <v>0</v>
          </cell>
        </row>
        <row r="4361">
          <cell r="A4361">
            <v>29058</v>
          </cell>
          <cell r="B4361" t="str">
            <v>MycoMass</v>
          </cell>
          <cell r="C4361" t="str">
            <v>MycoMass_PE 38:0; [M+NH4]+: 0.733</v>
          </cell>
        </row>
        <row r="4362">
          <cell r="A4362">
            <v>29060</v>
          </cell>
          <cell r="B4362" t="e">
            <v>#VALUE!</v>
          </cell>
          <cell r="C4362">
            <v>0</v>
          </cell>
        </row>
        <row r="4363">
          <cell r="A4363">
            <v>29061</v>
          </cell>
          <cell r="B4363" t="e">
            <v>#VALUE!</v>
          </cell>
          <cell r="C4363">
            <v>0</v>
          </cell>
        </row>
        <row r="4364">
          <cell r="A4364">
            <v>29063</v>
          </cell>
          <cell r="B4364" t="e">
            <v>#VALUE!</v>
          </cell>
          <cell r="C4364">
            <v>0</v>
          </cell>
        </row>
        <row r="4365">
          <cell r="A4365">
            <v>29064</v>
          </cell>
          <cell r="B4365" t="e">
            <v>#VALUE!</v>
          </cell>
          <cell r="C4365">
            <v>0</v>
          </cell>
        </row>
        <row r="4366">
          <cell r="A4366">
            <v>18919</v>
          </cell>
          <cell r="B4366" t="e">
            <v>#VALUE!</v>
          </cell>
          <cell r="C4366">
            <v>0</v>
          </cell>
        </row>
        <row r="4367">
          <cell r="A4367">
            <v>18921</v>
          </cell>
          <cell r="B4367" t="e">
            <v>#VALUE!</v>
          </cell>
          <cell r="C4367">
            <v>0</v>
          </cell>
        </row>
        <row r="4368">
          <cell r="A4368">
            <v>18906</v>
          </cell>
          <cell r="B4368" t="e">
            <v>#VALUE!</v>
          </cell>
          <cell r="C4368">
            <v>0</v>
          </cell>
        </row>
        <row r="4369">
          <cell r="A4369">
            <v>18918</v>
          </cell>
          <cell r="B4369" t="e">
            <v>#VALUE!</v>
          </cell>
          <cell r="C4369">
            <v>0</v>
          </cell>
        </row>
        <row r="4370">
          <cell r="A4370">
            <v>18923</v>
          </cell>
          <cell r="B4370" t="e">
            <v>#VALUE!</v>
          </cell>
          <cell r="C4370">
            <v>0</v>
          </cell>
        </row>
        <row r="4371">
          <cell r="A4371">
            <v>29057</v>
          </cell>
          <cell r="B4371" t="str">
            <v>MS1ID</v>
          </cell>
          <cell r="C4371" t="str">
            <v>MS1ID_PS O-36:2;_PS O-16:0/20:2_LMGP03020013_1-hexadecyl-2-(11Z,14Z-eicosadienoyl)-glycero-3-phosphoserine, 'PS(O-16:0/20:2(11Z,14Z))';_[M+H]+: 0.915</v>
          </cell>
        </row>
        <row r="4372">
          <cell r="A4372">
            <v>18933</v>
          </cell>
          <cell r="B4372" t="e">
            <v>#VALUE!</v>
          </cell>
          <cell r="C4372">
            <v>0</v>
          </cell>
        </row>
        <row r="4373">
          <cell r="A4373">
            <v>29065</v>
          </cell>
          <cell r="B4373" t="e">
            <v>#VALUE!</v>
          </cell>
          <cell r="C4373">
            <v>0</v>
          </cell>
        </row>
        <row r="4374">
          <cell r="A4374">
            <v>29112</v>
          </cell>
          <cell r="B4374" t="e">
            <v>#VALUE!</v>
          </cell>
          <cell r="C4374">
            <v>0</v>
          </cell>
        </row>
        <row r="4375">
          <cell r="A4375">
            <v>29067</v>
          </cell>
          <cell r="B4375" t="e">
            <v>#VALUE!</v>
          </cell>
          <cell r="C4375">
            <v>0</v>
          </cell>
        </row>
        <row r="4376">
          <cell r="A4376">
            <v>29072</v>
          </cell>
          <cell r="B4376" t="e">
            <v>#VALUE!</v>
          </cell>
          <cell r="C4376">
            <v>0</v>
          </cell>
        </row>
        <row r="4377">
          <cell r="A4377">
            <v>29073</v>
          </cell>
          <cell r="B4377" t="str">
            <v>MycoMass</v>
          </cell>
          <cell r="C4377" t="str">
            <v>MycoMass_GPL-serovar 1 36:1; [M+2NH4]2+: 0.795</v>
          </cell>
        </row>
        <row r="4378">
          <cell r="A4378">
            <v>29075</v>
          </cell>
          <cell r="B4378" t="e">
            <v>#VALUE!</v>
          </cell>
          <cell r="C4378">
            <v>0</v>
          </cell>
        </row>
        <row r="4379">
          <cell r="A4379">
            <v>29077</v>
          </cell>
          <cell r="B4379" t="e">
            <v>#VALUE!</v>
          </cell>
          <cell r="C4379">
            <v>0</v>
          </cell>
        </row>
        <row r="4380">
          <cell r="A4380">
            <v>29078</v>
          </cell>
          <cell r="B4380" t="e">
            <v>#VALUE!</v>
          </cell>
          <cell r="C4380">
            <v>0</v>
          </cell>
        </row>
        <row r="4381">
          <cell r="A4381">
            <v>29138</v>
          </cell>
          <cell r="B4381" t="str">
            <v>MS1ID</v>
          </cell>
          <cell r="C4381" t="str">
            <v>MS1ID_LMPK03000097_3S-hydroxy-4R-methyl-2S-(n-eicosanyl)butanolide;_[M+NH4]+: 0.899</v>
          </cell>
        </row>
        <row r="4382">
          <cell r="A4382">
            <v>18920</v>
          </cell>
          <cell r="B4382" t="e">
            <v>#VALUE!</v>
          </cell>
          <cell r="C4382">
            <v>0</v>
          </cell>
        </row>
        <row r="4383">
          <cell r="A4383">
            <v>18927</v>
          </cell>
          <cell r="B4383" t="str">
            <v>MycoMass</v>
          </cell>
          <cell r="C4383" t="str">
            <v>MycoMass_LPI 25:0; [M+NH4]+: 0.814</v>
          </cell>
        </row>
        <row r="4384">
          <cell r="A4384">
            <v>18928</v>
          </cell>
          <cell r="B4384" t="str">
            <v>MS1ID</v>
          </cell>
          <cell r="C4384" t="str">
            <v>MS1ID_HexCer 34:1;O3 _LMSP05010068_GlcCer(d18:1(8Z)/16:0(2OH[R])), 'N-(2R-hydroxyhexadecanoyl)-1-beta-glucosyl-8Z-octadecasphingenine';_[M+H]+: 0.443</v>
          </cell>
        </row>
        <row r="4385">
          <cell r="A4385">
            <v>18931</v>
          </cell>
          <cell r="B4385" t="e">
            <v>#VALUE!</v>
          </cell>
          <cell r="C4385">
            <v>0</v>
          </cell>
        </row>
        <row r="4386">
          <cell r="A4386">
            <v>18932</v>
          </cell>
          <cell r="B4386" t="e">
            <v>#VALUE!</v>
          </cell>
          <cell r="C4386">
            <v>0</v>
          </cell>
        </row>
        <row r="4387">
          <cell r="A4387">
            <v>29079</v>
          </cell>
          <cell r="B4387" t="e">
            <v>#VALUE!</v>
          </cell>
          <cell r="C4387">
            <v>0</v>
          </cell>
        </row>
        <row r="4388">
          <cell r="A4388">
            <v>29080</v>
          </cell>
          <cell r="B4388" t="e">
            <v>#VALUE!</v>
          </cell>
          <cell r="C4388">
            <v>0</v>
          </cell>
        </row>
        <row r="4389">
          <cell r="A4389">
            <v>29081</v>
          </cell>
          <cell r="B4389" t="e">
            <v>#VALUE!</v>
          </cell>
          <cell r="C4389">
            <v>0</v>
          </cell>
        </row>
        <row r="4390">
          <cell r="A4390">
            <v>29082</v>
          </cell>
          <cell r="B4390" t="e">
            <v>#VALUE!</v>
          </cell>
          <cell r="C4390">
            <v>0</v>
          </cell>
        </row>
        <row r="4391">
          <cell r="A4391">
            <v>29086</v>
          </cell>
          <cell r="B4391" t="e">
            <v>#VALUE!</v>
          </cell>
          <cell r="C4391">
            <v>0</v>
          </cell>
        </row>
        <row r="4392">
          <cell r="A4392">
            <v>29087</v>
          </cell>
          <cell r="B4392" t="e">
            <v>#VALUE!</v>
          </cell>
          <cell r="C4392">
            <v>0</v>
          </cell>
        </row>
        <row r="4393">
          <cell r="A4393">
            <v>29091</v>
          </cell>
          <cell r="B4393" t="e">
            <v>#VALUE!</v>
          </cell>
          <cell r="C4393">
            <v>0</v>
          </cell>
        </row>
        <row r="4394">
          <cell r="A4394">
            <v>29097</v>
          </cell>
          <cell r="B4394" t="e">
            <v>#VALUE!</v>
          </cell>
          <cell r="C4394">
            <v>0</v>
          </cell>
        </row>
        <row r="4395">
          <cell r="A4395">
            <v>29098</v>
          </cell>
          <cell r="B4395" t="e">
            <v>#VALUE!</v>
          </cell>
          <cell r="C4395">
            <v>0</v>
          </cell>
        </row>
        <row r="4396">
          <cell r="A4396">
            <v>29099</v>
          </cell>
          <cell r="B4396" t="e">
            <v>#VALUE!</v>
          </cell>
          <cell r="C4396">
            <v>0</v>
          </cell>
        </row>
        <row r="4397">
          <cell r="A4397">
            <v>29100</v>
          </cell>
          <cell r="B4397" t="e">
            <v>#VALUE!</v>
          </cell>
          <cell r="C4397">
            <v>0</v>
          </cell>
        </row>
        <row r="4398">
          <cell r="A4398">
            <v>29103</v>
          </cell>
          <cell r="B4398" t="e">
            <v>#VALUE!</v>
          </cell>
          <cell r="C4398">
            <v>0</v>
          </cell>
        </row>
        <row r="4399">
          <cell r="A4399">
            <v>29106</v>
          </cell>
          <cell r="B4399" t="e">
            <v>#VALUE!</v>
          </cell>
          <cell r="C4399">
            <v>0</v>
          </cell>
        </row>
        <row r="4400">
          <cell r="A4400">
            <v>29107</v>
          </cell>
          <cell r="B4400" t="e">
            <v>#VALUE!</v>
          </cell>
          <cell r="C4400">
            <v>0</v>
          </cell>
        </row>
        <row r="4401">
          <cell r="A4401">
            <v>29108</v>
          </cell>
          <cell r="B4401" t="e">
            <v>#VALUE!</v>
          </cell>
          <cell r="C4401">
            <v>0</v>
          </cell>
        </row>
        <row r="4402">
          <cell r="A4402">
            <v>29109</v>
          </cell>
          <cell r="B4402" t="e">
            <v>#VALUE!</v>
          </cell>
          <cell r="C4402">
            <v>0</v>
          </cell>
        </row>
        <row r="4403">
          <cell r="A4403">
            <v>18968</v>
          </cell>
          <cell r="B4403" t="str">
            <v>MS1ID</v>
          </cell>
          <cell r="C4403" t="str">
            <v>MS1ID_LMPR02020054_2R,5,7,8-tetramethyl-2-[(3E,7E)-4,8,12-trimethyltrideca-3,7,11-trien-1-yl]-3,4-dihydro-2H-chromen-6-ol,_[M+H]+: 0.843</v>
          </cell>
        </row>
        <row r="4404">
          <cell r="A4404">
            <v>18939</v>
          </cell>
          <cell r="B4404" t="str">
            <v>MS1ID</v>
          </cell>
          <cell r="C4404" t="str">
            <v>MS1ID_LMPR0103540014_16-epi-Austrobuxusin B;_[M+NH4]+: 0.546</v>
          </cell>
        </row>
        <row r="4405">
          <cell r="A4405">
            <v>18975</v>
          </cell>
          <cell r="B4405" t="e">
            <v>#VALUE!</v>
          </cell>
          <cell r="C4405">
            <v>0</v>
          </cell>
        </row>
        <row r="4406">
          <cell r="A4406">
            <v>29096</v>
          </cell>
          <cell r="B4406" t="str">
            <v>MycoMass</v>
          </cell>
          <cell r="C4406" t="str">
            <v>MycoMass_PE 39:2; [M+NH4]+: 0.778</v>
          </cell>
        </row>
        <row r="4407">
          <cell r="A4407">
            <v>18948</v>
          </cell>
          <cell r="B4407" t="e">
            <v>#VALUE!</v>
          </cell>
          <cell r="C4407">
            <v>0</v>
          </cell>
        </row>
        <row r="4408">
          <cell r="A4408">
            <v>18947</v>
          </cell>
          <cell r="B4408" t="e">
            <v>#VALUE!</v>
          </cell>
          <cell r="C4408">
            <v>0</v>
          </cell>
        </row>
        <row r="4409">
          <cell r="A4409">
            <v>18949</v>
          </cell>
          <cell r="B4409" t="e">
            <v>#VALUE!</v>
          </cell>
          <cell r="C4409">
            <v>0</v>
          </cell>
        </row>
        <row r="4410">
          <cell r="A4410">
            <v>18951</v>
          </cell>
          <cell r="B4410" t="e">
            <v>#VALUE!</v>
          </cell>
          <cell r="C4410">
            <v>0</v>
          </cell>
        </row>
        <row r="4411">
          <cell r="A4411">
            <v>18934</v>
          </cell>
          <cell r="B4411" t="e">
            <v>#VALUE!</v>
          </cell>
          <cell r="C4411">
            <v>0</v>
          </cell>
        </row>
        <row r="4412">
          <cell r="A4412">
            <v>18964</v>
          </cell>
          <cell r="B4412" t="e">
            <v>#VALUE!</v>
          </cell>
          <cell r="C4412">
            <v>0</v>
          </cell>
        </row>
        <row r="4413">
          <cell r="A4413">
            <v>18969</v>
          </cell>
          <cell r="B4413" t="str">
            <v>MycoMass</v>
          </cell>
          <cell r="C4413" t="str">
            <v>MycoMass_MK-10 (II-H2) 50:9; [M+2H]2+: 0.759</v>
          </cell>
        </row>
        <row r="4414">
          <cell r="A4414">
            <v>18926</v>
          </cell>
          <cell r="B4414" t="str">
            <v>MS1ID</v>
          </cell>
          <cell r="C4414" t="str">
            <v>MS1ID_DG 44:11;_DG 22:5_22:6_LMGL02010305_1-(7Z,10Z,13Z,16Z,19Z-docosapentaenoyl)-2-(4Z,7Z,10Z,13Z,16Z,19Z-docosahexaenoyl)-sn-glycerol,_[M+H]+: 0.827</v>
          </cell>
        </row>
        <row r="4415">
          <cell r="A4415">
            <v>29128</v>
          </cell>
          <cell r="B4415" t="e">
            <v>#VALUE!</v>
          </cell>
          <cell r="C4415">
            <v>0</v>
          </cell>
        </row>
        <row r="4416">
          <cell r="A4416">
            <v>18974</v>
          </cell>
          <cell r="B4416" t="str">
            <v>MycoMass</v>
          </cell>
          <cell r="C4416" t="str">
            <v>MycoMass_GPL-serovar 1 39:3; [M+2H]2+: 0.848</v>
          </cell>
        </row>
        <row r="4417">
          <cell r="A4417">
            <v>18976</v>
          </cell>
          <cell r="B4417" t="str">
            <v>DPL</v>
          </cell>
          <cell r="C4417" t="str">
            <v>DPL_PE 16:1_18:1\PE 34:2\PE\[M+H]+: 0.852</v>
          </cell>
        </row>
        <row r="4418">
          <cell r="A4418">
            <v>18943</v>
          </cell>
          <cell r="B4418" t="e">
            <v>#VALUE!</v>
          </cell>
          <cell r="C4418">
            <v>0</v>
          </cell>
        </row>
        <row r="4419">
          <cell r="A4419">
            <v>18916</v>
          </cell>
          <cell r="B4419" t="e">
            <v>#VALUE!</v>
          </cell>
          <cell r="C4419">
            <v>0</v>
          </cell>
        </row>
        <row r="4420">
          <cell r="A4420">
            <v>29101</v>
          </cell>
          <cell r="B4420" t="str">
            <v>MycoMass</v>
          </cell>
          <cell r="C4420" t="str">
            <v>MycoMass_PE dimer 34:2; [M+H]+: 0.865</v>
          </cell>
        </row>
        <row r="4421">
          <cell r="A4421">
            <v>18979</v>
          </cell>
          <cell r="B4421" t="e">
            <v>#VALUE!</v>
          </cell>
          <cell r="C4421">
            <v>0</v>
          </cell>
        </row>
        <row r="4422">
          <cell r="A4422">
            <v>18984</v>
          </cell>
          <cell r="B4422" t="e">
            <v>#VALUE!</v>
          </cell>
          <cell r="C4422">
            <v>0</v>
          </cell>
        </row>
        <row r="4423">
          <cell r="A4423">
            <v>29116</v>
          </cell>
          <cell r="B4423" t="e">
            <v>#VALUE!</v>
          </cell>
          <cell r="C4423">
            <v>0</v>
          </cell>
        </row>
        <row r="4424">
          <cell r="A4424">
            <v>29118</v>
          </cell>
          <cell r="B4424" t="str">
            <v>MycoMass</v>
          </cell>
          <cell r="C4424" t="str">
            <v>MycoMass_MSH 0:0; [M+2H]2+: 0.473</v>
          </cell>
        </row>
        <row r="4425">
          <cell r="A4425">
            <v>29124</v>
          </cell>
          <cell r="B4425" t="str">
            <v>MS1ID</v>
          </cell>
          <cell r="C4425" t="str">
            <v>MS1ID_FA 28:1 _LMFA01020338_2,4S,6S-trimethyl-2E-pentacosenoic acid, 'Mycolipenic acid (C28)';_[M+NH4]+: 0.911</v>
          </cell>
        </row>
        <row r="4426">
          <cell r="A4426">
            <v>29132</v>
          </cell>
          <cell r="B4426" t="e">
            <v>#VALUE!</v>
          </cell>
          <cell r="C4426">
            <v>0</v>
          </cell>
        </row>
        <row r="4427">
          <cell r="A4427">
            <v>29133</v>
          </cell>
          <cell r="B4427" t="e">
            <v>#VALUE!</v>
          </cell>
          <cell r="C4427">
            <v>0</v>
          </cell>
        </row>
        <row r="4428">
          <cell r="A4428">
            <v>29134</v>
          </cell>
          <cell r="B4428" t="e">
            <v>#VALUE!</v>
          </cell>
          <cell r="C4428">
            <v>0</v>
          </cell>
        </row>
        <row r="4429">
          <cell r="A4429">
            <v>29135</v>
          </cell>
          <cell r="B4429" t="e">
            <v>#VALUE!</v>
          </cell>
          <cell r="C4429">
            <v>0</v>
          </cell>
        </row>
        <row r="4430">
          <cell r="A4430">
            <v>18950</v>
          </cell>
          <cell r="B4430" t="e">
            <v>#VALUE!</v>
          </cell>
          <cell r="C4430">
            <v>0</v>
          </cell>
        </row>
        <row r="4431">
          <cell r="A4431">
            <v>18952</v>
          </cell>
          <cell r="B4431" t="e">
            <v>#VALUE!</v>
          </cell>
          <cell r="C4431">
            <v>0</v>
          </cell>
        </row>
        <row r="4432">
          <cell r="A4432">
            <v>18955</v>
          </cell>
          <cell r="B4432" t="e">
            <v>#VALUE!</v>
          </cell>
          <cell r="C4432">
            <v>0</v>
          </cell>
        </row>
        <row r="4433">
          <cell r="A4433">
            <v>18958</v>
          </cell>
          <cell r="B4433" t="e">
            <v>#VALUE!</v>
          </cell>
          <cell r="C4433">
            <v>0</v>
          </cell>
        </row>
        <row r="4434">
          <cell r="A4434">
            <v>18959</v>
          </cell>
          <cell r="B4434" t="e">
            <v>#VALUE!</v>
          </cell>
          <cell r="C4434">
            <v>0</v>
          </cell>
        </row>
        <row r="4435">
          <cell r="A4435">
            <v>18963</v>
          </cell>
          <cell r="B4435" t="e">
            <v>#VALUE!</v>
          </cell>
          <cell r="C4435">
            <v>0</v>
          </cell>
        </row>
        <row r="4436">
          <cell r="A4436">
            <v>18965</v>
          </cell>
          <cell r="B4436" t="e">
            <v>#VALUE!</v>
          </cell>
          <cell r="C4436">
            <v>0</v>
          </cell>
        </row>
        <row r="4437">
          <cell r="A4437">
            <v>18966</v>
          </cell>
          <cell r="B4437" t="e">
            <v>#VALUE!</v>
          </cell>
          <cell r="C4437">
            <v>0</v>
          </cell>
        </row>
        <row r="4438">
          <cell r="A4438">
            <v>18970</v>
          </cell>
          <cell r="B4438" t="e">
            <v>#VALUE!</v>
          </cell>
          <cell r="C4438">
            <v>0</v>
          </cell>
        </row>
        <row r="4439">
          <cell r="A4439">
            <v>18971</v>
          </cell>
          <cell r="B4439" t="str">
            <v>MS1ID</v>
          </cell>
          <cell r="C4439" t="str">
            <v>MS1ID_LMPR0106010010_2,3S-epoxy-2,6,10,15,19,23-hexamethyltetracosa-6E,10E,14E,18E,22-pentaene,_[M+NH4]+: 0.824</v>
          </cell>
        </row>
        <row r="4440">
          <cell r="A4440">
            <v>18993</v>
          </cell>
          <cell r="B4440" t="str">
            <v>MS1ID</v>
          </cell>
          <cell r="C4440" t="str">
            <v>MS1ID_FAHFA 37:3;O;_FAHFA 19:0/11-O-18:3_LMFA07090152_11R-(nonadecanoyloxy)octadeca-9Z,12Z,15Z-trienoic acid, 'FAHFA 14:0/11O(FA 18:3(9Z,12Z,15Z)[R])';_[M+H]+: 0.858</v>
          </cell>
        </row>
        <row r="4441">
          <cell r="A4441">
            <v>18995</v>
          </cell>
          <cell r="B4441" t="str">
            <v>MycoMass</v>
          </cell>
          <cell r="C4441" t="str">
            <v>MycoMass_Ac2SGL 69:0; [M+2H]2+: 0.480</v>
          </cell>
        </row>
        <row r="4442">
          <cell r="A4442">
            <v>18997</v>
          </cell>
          <cell r="B4442" t="e">
            <v>#VALUE!</v>
          </cell>
          <cell r="C4442">
            <v>0</v>
          </cell>
        </row>
        <row r="4443">
          <cell r="A4443">
            <v>29129</v>
          </cell>
          <cell r="B4443" t="str">
            <v>MS1ID</v>
          </cell>
          <cell r="C4443" t="str">
            <v>MS1ID_PC 37:2;_PC 15:0_22:2_LMGP01011428_1-pentadecanoyl-2-(13Z,16Z-docosadienoyl)-glycero-3-phosphocholine, 'PC(15:0/22:2(13Z,16Z))';_[M+NH4]+: 0.872</v>
          </cell>
        </row>
        <row r="4444">
          <cell r="A4444">
            <v>18946</v>
          </cell>
          <cell r="B4444" t="e">
            <v>#VALUE!</v>
          </cell>
          <cell r="C4444">
            <v>0</v>
          </cell>
        </row>
        <row r="4445">
          <cell r="A4445">
            <v>18982</v>
          </cell>
          <cell r="B4445" t="e">
            <v>#VALUE!</v>
          </cell>
          <cell r="C4445">
            <v>0</v>
          </cell>
        </row>
        <row r="4446">
          <cell r="A4446">
            <v>18985</v>
          </cell>
          <cell r="B4446" t="e">
            <v>#VALUE!</v>
          </cell>
          <cell r="C4446">
            <v>0</v>
          </cell>
        </row>
        <row r="4447">
          <cell r="A4447">
            <v>18953</v>
          </cell>
          <cell r="B4447" t="str">
            <v>MS1ID</v>
          </cell>
          <cell r="C4447" t="str">
            <v>MS1ID_FA 9:3;O _LMFA01140107_6-(3-oxocyclopropen-1-yl)hexanoic acid, 'Alutacenoic acid A';_[M+H]+: 0.876</v>
          </cell>
        </row>
        <row r="4448">
          <cell r="A4448">
            <v>18954</v>
          </cell>
          <cell r="B4448" t="e">
            <v>#VALUE!</v>
          </cell>
          <cell r="C4448">
            <v>0</v>
          </cell>
        </row>
        <row r="4449">
          <cell r="A4449">
            <v>18956</v>
          </cell>
          <cell r="B4449" t="e">
            <v>#VALUE!</v>
          </cell>
          <cell r="C4449">
            <v>0</v>
          </cell>
        </row>
        <row r="4450">
          <cell r="A4450">
            <v>18957</v>
          </cell>
          <cell r="B4450" t="e">
            <v>#VALUE!</v>
          </cell>
          <cell r="C4450">
            <v>0</v>
          </cell>
        </row>
        <row r="4451">
          <cell r="A4451">
            <v>18960</v>
          </cell>
          <cell r="B4451" t="e">
            <v>#VALUE!</v>
          </cell>
          <cell r="C4451">
            <v>0</v>
          </cell>
        </row>
        <row r="4452">
          <cell r="A4452">
            <v>18961</v>
          </cell>
          <cell r="B4452" t="e">
            <v>#VALUE!</v>
          </cell>
          <cell r="C4452">
            <v>0</v>
          </cell>
        </row>
        <row r="4453">
          <cell r="A4453">
            <v>18962</v>
          </cell>
          <cell r="B4453" t="e">
            <v>#VALUE!</v>
          </cell>
          <cell r="C4453">
            <v>0</v>
          </cell>
        </row>
        <row r="4454">
          <cell r="A4454">
            <v>18973</v>
          </cell>
          <cell r="B4454" t="e">
            <v>#VALUE!</v>
          </cell>
          <cell r="C4454">
            <v>0</v>
          </cell>
        </row>
        <row r="4455">
          <cell r="A4455">
            <v>18981</v>
          </cell>
          <cell r="B4455" t="e">
            <v>#VALUE!</v>
          </cell>
          <cell r="C4455">
            <v>0</v>
          </cell>
        </row>
        <row r="4456">
          <cell r="A4456">
            <v>18983</v>
          </cell>
          <cell r="B4456" t="e">
            <v>#VALUE!</v>
          </cell>
          <cell r="C4456">
            <v>0</v>
          </cell>
        </row>
        <row r="4457">
          <cell r="A4457">
            <v>18986</v>
          </cell>
          <cell r="B4457" t="e">
            <v>#VALUE!</v>
          </cell>
          <cell r="C4457">
            <v>0</v>
          </cell>
        </row>
        <row r="4458">
          <cell r="A4458">
            <v>18987</v>
          </cell>
          <cell r="B4458" t="e">
            <v>#VALUE!</v>
          </cell>
          <cell r="C4458">
            <v>0</v>
          </cell>
        </row>
        <row r="4459">
          <cell r="A4459">
            <v>18994</v>
          </cell>
          <cell r="B4459" t="str">
            <v>MycoMass</v>
          </cell>
          <cell r="C4459" t="str">
            <v>MycoMass_GPL-I 36:0; [M+2H]2+: 0.887</v>
          </cell>
        </row>
        <row r="4460">
          <cell r="A4460">
            <v>29150</v>
          </cell>
          <cell r="B4460" t="str">
            <v>MycoMass</v>
          </cell>
          <cell r="C4460" t="str">
            <v>MycoMass_GPL-I 39:0; [M+NH4]+: 0.638</v>
          </cell>
        </row>
        <row r="4461">
          <cell r="A4461">
            <v>18999</v>
          </cell>
          <cell r="B4461" t="e">
            <v>#VALUE!</v>
          </cell>
          <cell r="C4461">
            <v>0</v>
          </cell>
        </row>
        <row r="4462">
          <cell r="A4462">
            <v>18980</v>
          </cell>
          <cell r="B4462" t="e">
            <v>#VALUE!</v>
          </cell>
          <cell r="C4462">
            <v>0</v>
          </cell>
        </row>
        <row r="4463">
          <cell r="A4463">
            <v>19011</v>
          </cell>
          <cell r="B4463" t="e">
            <v>#VALUE!</v>
          </cell>
          <cell r="C4463">
            <v>0</v>
          </cell>
        </row>
        <row r="4464">
          <cell r="A4464">
            <v>29140</v>
          </cell>
          <cell r="B4464" t="str">
            <v>MS1ID</v>
          </cell>
          <cell r="C4464" t="str">
            <v>MS1ID_LMPR0106010044_(6E,10E,12Z,14E,18E)-2,6,10,15,19,23-hexamethyltetracosa-2,6,10,12,14,18,22-heptaene,_[M+NH4]+: 0.825</v>
          </cell>
        </row>
        <row r="4465">
          <cell r="A4465">
            <v>29143</v>
          </cell>
          <cell r="B4465" t="str">
            <v>MS1ID</v>
          </cell>
          <cell r="C4465" t="str">
            <v>MS1ID_NA 27:5;O2 _LMFA08020093_N-octadecanoyl-phenylalanine, 'N-stearoyl phenylalanine';_[M+NH4]+: 0.703</v>
          </cell>
        </row>
        <row r="4466">
          <cell r="A4466">
            <v>29148</v>
          </cell>
          <cell r="B4466" t="e">
            <v>#VALUE!</v>
          </cell>
          <cell r="C4466">
            <v>0</v>
          </cell>
        </row>
        <row r="4467">
          <cell r="A4467">
            <v>29149</v>
          </cell>
          <cell r="B4467" t="e">
            <v>#VALUE!</v>
          </cell>
          <cell r="C4467">
            <v>0</v>
          </cell>
        </row>
        <row r="4468">
          <cell r="A4468">
            <v>29152</v>
          </cell>
          <cell r="B4468" t="e">
            <v>#VALUE!</v>
          </cell>
          <cell r="C4468">
            <v>0</v>
          </cell>
        </row>
        <row r="4469">
          <cell r="A4469">
            <v>29153</v>
          </cell>
          <cell r="B4469" t="e">
            <v>#VALUE!</v>
          </cell>
          <cell r="C4469">
            <v>0</v>
          </cell>
        </row>
        <row r="4470">
          <cell r="A4470">
            <v>19005</v>
          </cell>
          <cell r="B4470" t="e">
            <v>#VALUE!</v>
          </cell>
          <cell r="C4470">
            <v>0</v>
          </cell>
        </row>
        <row r="4471">
          <cell r="A4471">
            <v>18998</v>
          </cell>
          <cell r="B4471" t="str">
            <v>MycoMass</v>
          </cell>
          <cell r="C4471" t="str">
            <v>MycoMass_PE dimer 32:0; [M+Na]+: 0.675</v>
          </cell>
        </row>
        <row r="4472">
          <cell r="A4472">
            <v>19000</v>
          </cell>
          <cell r="B4472" t="e">
            <v>#VALUE!</v>
          </cell>
          <cell r="C4472">
            <v>0</v>
          </cell>
        </row>
        <row r="4473">
          <cell r="A4473">
            <v>29104</v>
          </cell>
          <cell r="B4473" t="str">
            <v>MycoMass</v>
          </cell>
          <cell r="C4473" t="str">
            <v>MycoMass_PE dimer 34:2; [M+Na]+: 0.817</v>
          </cell>
        </row>
        <row r="4474">
          <cell r="A4474">
            <v>19002</v>
          </cell>
          <cell r="B4474" t="e">
            <v>#VALUE!</v>
          </cell>
          <cell r="C4474">
            <v>0</v>
          </cell>
        </row>
        <row r="4475">
          <cell r="A4475">
            <v>19001</v>
          </cell>
          <cell r="B4475" t="e">
            <v>#VALUE!</v>
          </cell>
          <cell r="C4475">
            <v>0</v>
          </cell>
        </row>
        <row r="4476">
          <cell r="A4476">
            <v>29125</v>
          </cell>
          <cell r="B4476" t="str">
            <v>MycoMass</v>
          </cell>
          <cell r="C4476" t="str">
            <v>MycoMass_TAG 51:0; [M+2NH4]2+: 0.906</v>
          </cell>
        </row>
        <row r="4477">
          <cell r="A4477">
            <v>29130</v>
          </cell>
          <cell r="B4477" t="e">
            <v>#VALUE!</v>
          </cell>
          <cell r="C4477">
            <v>0</v>
          </cell>
        </row>
        <row r="4478">
          <cell r="A4478">
            <v>29151</v>
          </cell>
          <cell r="B4478" t="e">
            <v>#VALUE!</v>
          </cell>
          <cell r="C4478">
            <v>0</v>
          </cell>
        </row>
        <row r="4479">
          <cell r="A4479">
            <v>29154</v>
          </cell>
          <cell r="B4479" t="e">
            <v>#VALUE!</v>
          </cell>
          <cell r="C4479">
            <v>0</v>
          </cell>
        </row>
        <row r="4480">
          <cell r="A4480">
            <v>29156</v>
          </cell>
          <cell r="B4480" t="str">
            <v>MS1ID</v>
          </cell>
          <cell r="C4480" t="str">
            <v>MS1ID_LMPR0106010044_(6E,10E,12Z,14E,18E)-2,6,10,15,19,23-hexamethyltetracosa-2,6,10,12,14,18,22-heptaene,_[M+H]+: 0.856</v>
          </cell>
        </row>
        <row r="4481">
          <cell r="A4481">
            <v>29159</v>
          </cell>
          <cell r="B4481" t="str">
            <v>MS1ID</v>
          </cell>
          <cell r="C4481" t="str">
            <v>MS1ID_LMPR01070145_(3R)-9'-cis-3-Hydroxy-1'-methoxy-3',4'-didehydro-1',2'-dihydro-beta,psi-caroten-19'-al,_[M+NH4]+: 0.853</v>
          </cell>
        </row>
        <row r="4482">
          <cell r="A4482">
            <v>29161</v>
          </cell>
          <cell r="B4482" t="str">
            <v>MS1ID</v>
          </cell>
          <cell r="C4482" t="str">
            <v>MS1ID_MGDG 34:6;_MGDG 16:3_18:3_LMGL05010019_1-(9Z,12Z,15Z-octadecatrienoyl)-2-(7Z,10Z,13Z-hexadecatrienoyl)-3-O-beta-D-galactosyl-sn-glycerol,_[M+H]+: 0.503</v>
          </cell>
        </row>
        <row r="4483">
          <cell r="A4483">
            <v>29162</v>
          </cell>
          <cell r="B4483" t="str">
            <v>MS1ID</v>
          </cell>
          <cell r="C4483" t="str">
            <v>MS1ID_LMPR01070017_Adonixanthin 3-glucoside;_[M+NH4]+: 0.742</v>
          </cell>
        </row>
        <row r="4484">
          <cell r="A4484">
            <v>29163</v>
          </cell>
          <cell r="B4484" t="str">
            <v>MS1ID</v>
          </cell>
          <cell r="C4484" t="str">
            <v>MS1ID_PG O-38:4;_PG O-16:0/22:4_LMGP04020017_1-hexadecyl-2-(7Z,10Z,13Z,16Z-docosatetraenoyl)-glycero-3-phospho-(1'-sn-glycerol),_[M+H]+: 0.705</v>
          </cell>
        </row>
        <row r="4485">
          <cell r="A4485">
            <v>29166</v>
          </cell>
          <cell r="B4485" t="e">
            <v>#VALUE!</v>
          </cell>
          <cell r="C4485">
            <v>0</v>
          </cell>
        </row>
        <row r="4486">
          <cell r="A4486">
            <v>18917</v>
          </cell>
          <cell r="B4486" t="e">
            <v>#VALUE!</v>
          </cell>
          <cell r="C4486">
            <v>0</v>
          </cell>
        </row>
        <row r="4487">
          <cell r="A4487">
            <v>19006</v>
          </cell>
          <cell r="B4487" t="e">
            <v>#VALUE!</v>
          </cell>
          <cell r="C4487">
            <v>0</v>
          </cell>
        </row>
        <row r="4488">
          <cell r="A4488">
            <v>19007</v>
          </cell>
          <cell r="B4488" t="e">
            <v>#VALUE!</v>
          </cell>
          <cell r="C4488">
            <v>0</v>
          </cell>
        </row>
        <row r="4489">
          <cell r="A4489">
            <v>19008</v>
          </cell>
          <cell r="B4489" t="e">
            <v>#VALUE!</v>
          </cell>
          <cell r="C4489">
            <v>0</v>
          </cell>
        </row>
        <row r="4490">
          <cell r="A4490">
            <v>19012</v>
          </cell>
          <cell r="B4490" t="e">
            <v>#VALUE!</v>
          </cell>
          <cell r="C4490">
            <v>0</v>
          </cell>
        </row>
        <row r="4491">
          <cell r="A4491">
            <v>29095</v>
          </cell>
          <cell r="B4491" t="str">
            <v>DPL</v>
          </cell>
          <cell r="C4491" t="str">
            <v>DPL_PE 34:2\PE 34:2\PE\[M+Na]+: 0.545</v>
          </cell>
        </row>
        <row r="4492">
          <cell r="A4492">
            <v>19023</v>
          </cell>
          <cell r="B4492" t="e">
            <v>#VALUE!</v>
          </cell>
          <cell r="C4492">
            <v>0</v>
          </cell>
        </row>
        <row r="4493">
          <cell r="A4493">
            <v>29169</v>
          </cell>
          <cell r="B4493" t="str">
            <v>MycoMass</v>
          </cell>
          <cell r="C4493" t="str">
            <v>MycoMass_DAG 27:0; [M+NH4]+: 0.863</v>
          </cell>
        </row>
        <row r="4494">
          <cell r="A4494">
            <v>29175</v>
          </cell>
          <cell r="B4494" t="e">
            <v>#VALUE!</v>
          </cell>
          <cell r="C4494">
            <v>0</v>
          </cell>
        </row>
        <row r="4495">
          <cell r="A4495">
            <v>19020</v>
          </cell>
          <cell r="B4495" t="e">
            <v>#VALUE!</v>
          </cell>
          <cell r="C4495">
            <v>0</v>
          </cell>
        </row>
        <row r="4496">
          <cell r="A4496">
            <v>29165</v>
          </cell>
          <cell r="B4496" t="e">
            <v>#VALUE!</v>
          </cell>
          <cell r="C4496">
            <v>0</v>
          </cell>
        </row>
        <row r="4497">
          <cell r="A4497">
            <v>29123</v>
          </cell>
          <cell r="B4497" t="str">
            <v>MS1ID</v>
          </cell>
          <cell r="C4497" t="str">
            <v>MS1ID_FA 26:1;O _LMFA01060181_3-oxohexacosanoic acid;_[M+H]+: 0.886</v>
          </cell>
        </row>
        <row r="4498">
          <cell r="A4498">
            <v>18996</v>
          </cell>
          <cell r="B4498" t="e">
            <v>#VALUE!</v>
          </cell>
          <cell r="C4498">
            <v>0</v>
          </cell>
        </row>
        <row r="4499">
          <cell r="A4499">
            <v>19018</v>
          </cell>
          <cell r="B4499" t="e">
            <v>#VALUE!</v>
          </cell>
          <cell r="C4499">
            <v>0</v>
          </cell>
        </row>
        <row r="4500">
          <cell r="A4500">
            <v>19024</v>
          </cell>
          <cell r="B4500" t="e">
            <v>#VALUE!</v>
          </cell>
          <cell r="C4500">
            <v>0</v>
          </cell>
        </row>
        <row r="4501">
          <cell r="A4501">
            <v>19026</v>
          </cell>
          <cell r="B4501" t="e">
            <v>#VALUE!</v>
          </cell>
          <cell r="C4501">
            <v>0</v>
          </cell>
        </row>
        <row r="4502">
          <cell r="A4502">
            <v>19035</v>
          </cell>
          <cell r="B4502" t="str">
            <v>DPL</v>
          </cell>
          <cell r="C4502" t="str">
            <v>DPL_PC 16:0_16:0\PC 32:0\PC\[M+H]+: 0.783</v>
          </cell>
        </row>
        <row r="4503">
          <cell r="A4503">
            <v>29179</v>
          </cell>
          <cell r="B4503" t="str">
            <v>MycoMass</v>
          </cell>
          <cell r="C4503" t="str">
            <v>MycoMass_GMM 56:0 or 1; [M+2H]2+: 0.488</v>
          </cell>
        </row>
        <row r="4504">
          <cell r="A4504">
            <v>29186</v>
          </cell>
          <cell r="B4504" t="str">
            <v>MS1ID</v>
          </cell>
          <cell r="C4504" t="str">
            <v>MS1ID_PG O-38:6;_PG O-16:0/22:6_LMGP04020088_1-hexadecyl-2-(4Z,7Z,10Z,13Z,16Z,19Z-docosahexaenoyl)-glycero-3-phospho-(1'-sn-glycerol),_[M+H]+: 0.772</v>
          </cell>
        </row>
        <row r="4505">
          <cell r="A4505">
            <v>29189</v>
          </cell>
          <cell r="B4505" t="str">
            <v>MS1ID</v>
          </cell>
          <cell r="C4505" t="str">
            <v>MS1ID_PS O-41:1;_PS P-20:0/21:0_LMGP03030081_1-(1Z-eicosenyl)-2-heneicosanoyl-glycero-3-phosphoserine, 'PS(P-20:0/21:0)';_[M+H]+: 0.545</v>
          </cell>
        </row>
        <row r="4506">
          <cell r="A4506">
            <v>29190</v>
          </cell>
          <cell r="B4506" t="str">
            <v>MS1ID</v>
          </cell>
          <cell r="C4506" t="str">
            <v>MS1ID_TG 52:10;_TG 12:0_20:5_20:5_LMGL03012682_1-dodecanoyl-2,3-di-(5Z,8Z,11Z,14Z,17Z-eicosapentaenoyl)-sn-glycerol,_[M+NH4]+: 0.902</v>
          </cell>
        </row>
        <row r="4507">
          <cell r="A4507">
            <v>29192</v>
          </cell>
          <cell r="B4507" t="e">
            <v>#VALUE!</v>
          </cell>
          <cell r="C4507">
            <v>0</v>
          </cell>
        </row>
        <row r="4508">
          <cell r="A4508">
            <v>29193</v>
          </cell>
          <cell r="B4508" t="e">
            <v>#VALUE!</v>
          </cell>
          <cell r="C4508">
            <v>0</v>
          </cell>
        </row>
        <row r="4509">
          <cell r="A4509">
            <v>19034</v>
          </cell>
          <cell r="B4509" t="str">
            <v>MS1ID</v>
          </cell>
          <cell r="C4509" t="str">
            <v>MS1ID_LMFA00000005_N-(3-(15-methyl-hexadecanoyloxy)-13-methyl-tetradecanoyl)-L-serine;_[M+H]+: 0.777</v>
          </cell>
        </row>
        <row r="4510">
          <cell r="A4510">
            <v>29183</v>
          </cell>
          <cell r="B4510" t="e">
            <v>#VALUE!</v>
          </cell>
          <cell r="C4510">
            <v>0</v>
          </cell>
        </row>
        <row r="4511">
          <cell r="A4511">
            <v>19046</v>
          </cell>
          <cell r="B4511" t="str">
            <v>MS1ID</v>
          </cell>
          <cell r="C4511" t="str">
            <v>MS1ID_PG 38:3;_PG 16:1_22:2_LMGP04010224_1-(9Z-hexadecenoyl)-2-(13Z,16Z-docosadienoyl)-glycero-3-phospho-(1'-sn-glycerol),_[M+H]+: 0.909</v>
          </cell>
        </row>
        <row r="4512">
          <cell r="A4512">
            <v>19044</v>
          </cell>
          <cell r="B4512" t="e">
            <v>#VALUE!</v>
          </cell>
          <cell r="C4512">
            <v>0</v>
          </cell>
        </row>
        <row r="4513">
          <cell r="A4513">
            <v>29184</v>
          </cell>
          <cell r="B4513" t="e">
            <v>#VALUE!</v>
          </cell>
          <cell r="C4513">
            <v>0</v>
          </cell>
        </row>
        <row r="4514">
          <cell r="A4514">
            <v>29187</v>
          </cell>
          <cell r="B4514" t="str">
            <v>DPL</v>
          </cell>
          <cell r="C4514" t="str">
            <v>DPL_PG 19:1_19:2\PG 19:1_19:2\PG\[M+NH4]+: 0.907</v>
          </cell>
        </row>
        <row r="4515">
          <cell r="A4515">
            <v>19048</v>
          </cell>
          <cell r="B4515" t="e">
            <v>#VALUE!</v>
          </cell>
          <cell r="C4515">
            <v>0</v>
          </cell>
        </row>
        <row r="4516">
          <cell r="A4516">
            <v>19009</v>
          </cell>
          <cell r="B4516" t="e">
            <v>#VALUE!</v>
          </cell>
          <cell r="C4516">
            <v>0</v>
          </cell>
        </row>
        <row r="4517">
          <cell r="A4517">
            <v>29196</v>
          </cell>
          <cell r="B4517" t="str">
            <v>MycoMass</v>
          </cell>
          <cell r="C4517" t="str">
            <v>MycoMass_GPL-IIIa 39:2; [M+2H]2+: 0.772</v>
          </cell>
        </row>
        <row r="4518">
          <cell r="A4518">
            <v>29198</v>
          </cell>
          <cell r="B4518" t="e">
            <v>#VALUE!</v>
          </cell>
          <cell r="C4518">
            <v>0</v>
          </cell>
        </row>
        <row r="4519">
          <cell r="A4519">
            <v>29199</v>
          </cell>
          <cell r="B4519" t="e">
            <v>#VALUE!</v>
          </cell>
          <cell r="C4519">
            <v>0</v>
          </cell>
        </row>
        <row r="4520">
          <cell r="A4520">
            <v>29170</v>
          </cell>
          <cell r="B4520" t="e">
            <v>#VALUE!</v>
          </cell>
          <cell r="C4520">
            <v>0</v>
          </cell>
        </row>
        <row r="4521">
          <cell r="A4521">
            <v>29185</v>
          </cell>
          <cell r="B4521" t="str">
            <v>MS1ID</v>
          </cell>
          <cell r="C4521" t="str">
            <v>MS1ID_PG O-36:3;_PG O-18:0/18:3_LMGP04020029_1-octadecyl-2-(6Z,9Z,12Z-octadecatrienoyl)-glycero-3-phospho-(1'-sn-glycerol),_[M+NH4]+: 0.518</v>
          </cell>
        </row>
        <row r="4522">
          <cell r="A4522">
            <v>19041</v>
          </cell>
          <cell r="B4522" t="e">
            <v>#VALUE!</v>
          </cell>
          <cell r="C4522">
            <v>0</v>
          </cell>
        </row>
        <row r="4523">
          <cell r="A4523">
            <v>19061</v>
          </cell>
          <cell r="B4523" t="e">
            <v>#VALUE!</v>
          </cell>
          <cell r="C4523">
            <v>0</v>
          </cell>
        </row>
        <row r="4524">
          <cell r="A4524">
            <v>29205</v>
          </cell>
          <cell r="B4524" t="str">
            <v>MycoMass</v>
          </cell>
          <cell r="C4524" t="str">
            <v>MycoMass_TAG 59:0; [M+2NH4]2+: 0.902</v>
          </cell>
        </row>
        <row r="4525">
          <cell r="A4525">
            <v>29206</v>
          </cell>
          <cell r="B4525" t="str">
            <v>MycoMass</v>
          </cell>
          <cell r="C4525" t="str">
            <v>MycoMass_GPL-serovar 1 36:1; [M+2H]2+: 0.788</v>
          </cell>
        </row>
        <row r="4526">
          <cell r="A4526">
            <v>29207</v>
          </cell>
          <cell r="B4526" t="str">
            <v>MycoMass</v>
          </cell>
          <cell r="C4526" t="str">
            <v>MycoMass_GPL-serovar 1 36:1; [M+2NH4]2+: 0.838</v>
          </cell>
        </row>
        <row r="4527">
          <cell r="A4527">
            <v>29208</v>
          </cell>
          <cell r="B4527" t="str">
            <v>MycoMass</v>
          </cell>
          <cell r="C4527" t="str">
            <v>MycoMass_GPL-IIb 29:3; [M+2NH4]2+: 0.886</v>
          </cell>
        </row>
        <row r="4528">
          <cell r="A4528">
            <v>29209</v>
          </cell>
          <cell r="B4528" t="str">
            <v>MS1ID</v>
          </cell>
          <cell r="C4528" t="str">
            <v>MS1ID_PC 32:5;_PC 12:0_20:5_LMGP01011333_1-dodecanoyl-2-(5Z,8Z,11Z,14Z,17Z-eicosapentaenoyl)-glycero-3-phosphocholine,_[M+NH4]+: 0.579</v>
          </cell>
        </row>
        <row r="4529">
          <cell r="A4529">
            <v>29210</v>
          </cell>
          <cell r="B4529" t="str">
            <v>MS1ID</v>
          </cell>
          <cell r="C4529" t="str">
            <v>MS1ID_PA 41:4;_PA 19:0_22:4_LMGP10010476_1-nonadecanoyl-2-(7Z,10Z,13Z,16Z-docosatetraenoyl)-glycero-3-phosphate,_[M+NH4]+: 0.657</v>
          </cell>
        </row>
        <row r="4530">
          <cell r="A4530">
            <v>29212</v>
          </cell>
          <cell r="B4530" t="str">
            <v>MycoMass</v>
          </cell>
          <cell r="C4530" t="str">
            <v>MycoMass_DAT 33:1; [M+Na]+: 0.870</v>
          </cell>
        </row>
        <row r="4531">
          <cell r="A4531">
            <v>29213</v>
          </cell>
          <cell r="B4531" t="e">
            <v>#VALUE!</v>
          </cell>
          <cell r="C4531">
            <v>0</v>
          </cell>
        </row>
        <row r="4532">
          <cell r="A4532">
            <v>29214</v>
          </cell>
          <cell r="B4532" t="e">
            <v>#VALUE!</v>
          </cell>
          <cell r="C4532">
            <v>0</v>
          </cell>
        </row>
        <row r="4533">
          <cell r="A4533">
            <v>29215</v>
          </cell>
          <cell r="B4533" t="e">
            <v>#VALUE!</v>
          </cell>
          <cell r="C4533">
            <v>0</v>
          </cell>
        </row>
        <row r="4534">
          <cell r="A4534">
            <v>19053</v>
          </cell>
          <cell r="B4534" t="e">
            <v>#VALUE!</v>
          </cell>
          <cell r="C4534">
            <v>0</v>
          </cell>
        </row>
        <row r="4535">
          <cell r="A4535">
            <v>19037</v>
          </cell>
          <cell r="B4535" t="e">
            <v>#VALUE!</v>
          </cell>
          <cell r="C4535">
            <v>0</v>
          </cell>
        </row>
        <row r="4536">
          <cell r="A4536">
            <v>19066</v>
          </cell>
          <cell r="B4536" t="str">
            <v>MycoMass</v>
          </cell>
          <cell r="C4536" t="str">
            <v>MycoMass_PG 38:2; [M+Na]+: 0.890</v>
          </cell>
        </row>
        <row r="4537">
          <cell r="A4537">
            <v>19100</v>
          </cell>
          <cell r="B4537" t="e">
            <v>#VALUE!</v>
          </cell>
          <cell r="C4537">
            <v>0</v>
          </cell>
        </row>
        <row r="4538">
          <cell r="A4538">
            <v>19060</v>
          </cell>
          <cell r="B4538" t="e">
            <v>#VALUE!</v>
          </cell>
          <cell r="C4538">
            <v>0</v>
          </cell>
        </row>
        <row r="4539">
          <cell r="A4539">
            <v>29221</v>
          </cell>
          <cell r="B4539" t="str">
            <v>MS1ID</v>
          </cell>
          <cell r="C4539" t="str">
            <v>MS1ID_LMSL03001298_6-O-(13-methylmyristoyl)-6'-O-oleoyltrehalose, '6-O-13-methy-tetranoyl-6'-O-(9Z-octadecenoyl)-alpha,alpha-trehalose';_[M+NH4]+: 0.869</v>
          </cell>
        </row>
        <row r="4540">
          <cell r="A4540">
            <v>29223</v>
          </cell>
          <cell r="B4540" t="e">
            <v>#VALUE!</v>
          </cell>
          <cell r="C4540">
            <v>0</v>
          </cell>
        </row>
        <row r="4541">
          <cell r="A4541">
            <v>29224</v>
          </cell>
          <cell r="B4541" t="e">
            <v>#VALUE!</v>
          </cell>
          <cell r="C4541">
            <v>0</v>
          </cell>
        </row>
        <row r="4542">
          <cell r="A4542">
            <v>19064</v>
          </cell>
          <cell r="B4542" t="str">
            <v>MS1ID</v>
          </cell>
          <cell r="C4542" t="str">
            <v>MS1ID_LMPK04000014_Clarithromycin;_[M+H]+: 0.537</v>
          </cell>
        </row>
        <row r="4543">
          <cell r="A4543">
            <v>19065</v>
          </cell>
          <cell r="B4543" t="str">
            <v>MS1ID</v>
          </cell>
          <cell r="C4543" t="str">
            <v>MS1ID_PC 34:6;_PC 12:0_22:6_LMGP01010447_1-dodecanoyl-2-(4Z,7Z,10Z,13Z,16Z,19Z-docosahexaenoyl)-sn-glycero-3-phosphocholine,_[M+H]+: 0.461</v>
          </cell>
        </row>
        <row r="4544">
          <cell r="A4544">
            <v>19067</v>
          </cell>
          <cell r="B4544" t="e">
            <v>#VALUE!</v>
          </cell>
          <cell r="C4544">
            <v>0</v>
          </cell>
        </row>
        <row r="4545">
          <cell r="A4545">
            <v>29226</v>
          </cell>
          <cell r="B4545" t="str">
            <v>MS1ID</v>
          </cell>
          <cell r="C4545" t="str">
            <v>MS1ID_LMPR01070141_4,4'-Diapophytofluene;_[M+H]+: 0.905</v>
          </cell>
        </row>
        <row r="4546">
          <cell r="A4546">
            <v>29233</v>
          </cell>
          <cell r="B4546" t="e">
            <v>#VALUE!</v>
          </cell>
          <cell r="C4546">
            <v>0</v>
          </cell>
        </row>
        <row r="4547">
          <cell r="A4547">
            <v>29239</v>
          </cell>
          <cell r="B4547" t="e">
            <v>#VALUE!</v>
          </cell>
          <cell r="C4547">
            <v>0</v>
          </cell>
        </row>
        <row r="4548">
          <cell r="A4548">
            <v>29240</v>
          </cell>
          <cell r="B4548" t="e">
            <v>#VALUE!</v>
          </cell>
          <cell r="C4548">
            <v>0</v>
          </cell>
        </row>
        <row r="4549">
          <cell r="A4549">
            <v>29241</v>
          </cell>
          <cell r="B4549" t="e">
            <v>#VALUE!</v>
          </cell>
          <cell r="C4549">
            <v>0</v>
          </cell>
        </row>
        <row r="4550">
          <cell r="A4550">
            <v>29242</v>
          </cell>
          <cell r="B4550" t="e">
            <v>#VALUE!</v>
          </cell>
          <cell r="C4550">
            <v>0</v>
          </cell>
        </row>
        <row r="4551">
          <cell r="A4551">
            <v>29243</v>
          </cell>
          <cell r="B4551" t="e">
            <v>#VALUE!</v>
          </cell>
          <cell r="C4551">
            <v>0</v>
          </cell>
        </row>
        <row r="4552">
          <cell r="A4552">
            <v>29244</v>
          </cell>
          <cell r="B4552" t="e">
            <v>#VALUE!</v>
          </cell>
          <cell r="C4552">
            <v>0</v>
          </cell>
        </row>
        <row r="4553">
          <cell r="A4553">
            <v>29245</v>
          </cell>
          <cell r="B4553" t="e">
            <v>#VALUE!</v>
          </cell>
          <cell r="C4553">
            <v>0</v>
          </cell>
        </row>
        <row r="4554">
          <cell r="A4554">
            <v>29246</v>
          </cell>
          <cell r="B4554" t="e">
            <v>#VALUE!</v>
          </cell>
          <cell r="C4554">
            <v>0</v>
          </cell>
        </row>
        <row r="4555">
          <cell r="A4555">
            <v>29247</v>
          </cell>
          <cell r="B4555" t="e">
            <v>#VALUE!</v>
          </cell>
          <cell r="C4555">
            <v>0</v>
          </cell>
        </row>
        <row r="4556">
          <cell r="A4556">
            <v>19090</v>
          </cell>
          <cell r="B4556" t="str">
            <v>MycoMass</v>
          </cell>
          <cell r="C4556" t="str">
            <v>MycoMass_TAG 51:0; [M+2NH4]2+: 0.771</v>
          </cell>
        </row>
        <row r="4557">
          <cell r="A4557">
            <v>19075</v>
          </cell>
          <cell r="B4557" t="e">
            <v>#VALUE!</v>
          </cell>
          <cell r="C4557">
            <v>0</v>
          </cell>
        </row>
        <row r="4558">
          <cell r="A4558">
            <v>29235</v>
          </cell>
          <cell r="B4558" t="str">
            <v>DPL</v>
          </cell>
          <cell r="C4558" t="str">
            <v>DPL_PE 33:1\PE 33:1\PE\[M+Na]+: 0.715</v>
          </cell>
        </row>
        <row r="4559">
          <cell r="A4559">
            <v>19077</v>
          </cell>
          <cell r="B4559" t="str">
            <v>DPL</v>
          </cell>
          <cell r="C4559" t="str">
            <v>DPL_PE 9:0_26:3\PE 35:3\PE\[M+H]+: 0.826</v>
          </cell>
        </row>
        <row r="4560">
          <cell r="A4560">
            <v>19079</v>
          </cell>
          <cell r="B4560" t="str">
            <v>MycoMass</v>
          </cell>
          <cell r="C4560" t="str">
            <v>MycoMass_PG 38:2; [M+NH4]+: 0.832</v>
          </cell>
        </row>
        <row r="4561">
          <cell r="A4561">
            <v>19070</v>
          </cell>
          <cell r="B4561" t="e">
            <v>#VALUE!</v>
          </cell>
          <cell r="C4561">
            <v>0</v>
          </cell>
        </row>
        <row r="4562">
          <cell r="A4562">
            <v>19078</v>
          </cell>
          <cell r="B4562" t="e">
            <v>#VALUE!</v>
          </cell>
          <cell r="C4562">
            <v>0</v>
          </cell>
        </row>
        <row r="4563">
          <cell r="A4563">
            <v>19083</v>
          </cell>
          <cell r="B4563" t="e">
            <v>#VALUE!</v>
          </cell>
          <cell r="C4563">
            <v>0</v>
          </cell>
        </row>
        <row r="4564">
          <cell r="A4564">
            <v>19084</v>
          </cell>
          <cell r="B4564" t="e">
            <v>#VALUE!</v>
          </cell>
          <cell r="C4564">
            <v>0</v>
          </cell>
        </row>
        <row r="4565">
          <cell r="A4565">
            <v>19087</v>
          </cell>
          <cell r="B4565" t="str">
            <v>MS1ID</v>
          </cell>
          <cell r="C4565" t="str">
            <v>MS1ID_ST 30:3;O _LMST01030107_4alpha,14alpha-dimethyl-24-methylene-cholest-7,9(11)-dien-3beta-ol;_[M+H]+: 0.844</v>
          </cell>
        </row>
        <row r="4566">
          <cell r="A4566">
            <v>29230</v>
          </cell>
          <cell r="B4566" t="str">
            <v>MS1ID</v>
          </cell>
          <cell r="C4566" t="str">
            <v>MS1ID_ST 30:3;O _LMST01030107_4alpha,14alpha-dimethyl-24-methylene-cholest-7,9(11)-dien-3beta-ol;_[M+NH4]+: 0.878</v>
          </cell>
        </row>
        <row r="4567">
          <cell r="A4567">
            <v>19093</v>
          </cell>
          <cell r="B4567" t="str">
            <v>MS1ID</v>
          </cell>
          <cell r="C4567" t="str">
            <v>MS1ID_PS O-35:1;_PS O-16:0/19:1_LMGP03020011_1-hexadecyl-2-(9Z-nonadecenoyl)-glycero-3-phosphoserine, 'PS(O-16:0/19:1(9Z))';_[M+H]+: 0.902</v>
          </cell>
        </row>
        <row r="4568">
          <cell r="A4568">
            <v>29237</v>
          </cell>
          <cell r="B4568" t="str">
            <v>MycoMass</v>
          </cell>
          <cell r="C4568" t="str">
            <v>MycoMass_PG 38:2; [M+H]+: 0.850</v>
          </cell>
        </row>
        <row r="4569">
          <cell r="A4569">
            <v>29248</v>
          </cell>
          <cell r="B4569" t="e">
            <v>#VALUE!</v>
          </cell>
          <cell r="C4569">
            <v>0</v>
          </cell>
        </row>
        <row r="4570">
          <cell r="A4570">
            <v>29253</v>
          </cell>
          <cell r="B4570" t="e">
            <v>#VALUE!</v>
          </cell>
          <cell r="C4570">
            <v>0</v>
          </cell>
        </row>
        <row r="4571">
          <cell r="A4571">
            <v>29254</v>
          </cell>
          <cell r="B4571" t="str">
            <v>MycoMass</v>
          </cell>
          <cell r="C4571" t="str">
            <v>MycoMass_DAG 27:0; [M+NH4]+: 0.894</v>
          </cell>
        </row>
        <row r="4572">
          <cell r="A4572">
            <v>29256</v>
          </cell>
          <cell r="B4572" t="str">
            <v>MS1ID</v>
          </cell>
          <cell r="C4572" t="str">
            <v>MS1ID_SM 37:1;O2;_SM 18:1;O2/19:0_LMSP03010055_N-(nonadecanoyl)-sphing-4-enine-1-phosphocholine, 'SM(d18:1/19:0)';_[M+H]+: 0.822</v>
          </cell>
        </row>
        <row r="4573">
          <cell r="A4573">
            <v>29257</v>
          </cell>
          <cell r="B4573" t="e">
            <v>#VALUE!</v>
          </cell>
          <cell r="C4573">
            <v>0</v>
          </cell>
        </row>
        <row r="4574">
          <cell r="A4574">
            <v>29258</v>
          </cell>
          <cell r="B4574" t="e">
            <v>#VALUE!</v>
          </cell>
          <cell r="C4574">
            <v>0</v>
          </cell>
        </row>
        <row r="4575">
          <cell r="A4575">
            <v>29262</v>
          </cell>
          <cell r="B4575" t="e">
            <v>#VALUE!</v>
          </cell>
          <cell r="C4575">
            <v>0</v>
          </cell>
        </row>
        <row r="4576">
          <cell r="A4576">
            <v>29263</v>
          </cell>
          <cell r="B4576" t="e">
            <v>#VALUE!</v>
          </cell>
          <cell r="C4576">
            <v>0</v>
          </cell>
        </row>
        <row r="4577">
          <cell r="A4577">
            <v>19096</v>
          </cell>
          <cell r="B4577" t="e">
            <v>#VALUE!</v>
          </cell>
          <cell r="C4577">
            <v>0</v>
          </cell>
        </row>
        <row r="4578">
          <cell r="A4578">
            <v>29261</v>
          </cell>
          <cell r="B4578" t="e">
            <v>#VALUE!</v>
          </cell>
          <cell r="C4578">
            <v>0</v>
          </cell>
        </row>
        <row r="4579">
          <cell r="A4579">
            <v>19092</v>
          </cell>
          <cell r="B4579" t="e">
            <v>#VALUE!</v>
          </cell>
          <cell r="C4579">
            <v>0</v>
          </cell>
        </row>
        <row r="4580">
          <cell r="A4580">
            <v>19095</v>
          </cell>
          <cell r="B4580" t="str">
            <v>MycoMass</v>
          </cell>
          <cell r="C4580" t="str">
            <v>MycoMass_GPL-IIb 38:1; [M+2NH4]2+: 0.758</v>
          </cell>
        </row>
        <row r="4581">
          <cell r="A4581">
            <v>19103</v>
          </cell>
          <cell r="B4581" t="e">
            <v>#VALUE!</v>
          </cell>
          <cell r="C4581">
            <v>0</v>
          </cell>
        </row>
        <row r="4582">
          <cell r="A4582">
            <v>29273</v>
          </cell>
          <cell r="B4582" t="e">
            <v>#VALUE!</v>
          </cell>
          <cell r="C4582">
            <v>0</v>
          </cell>
        </row>
        <row r="4583">
          <cell r="A4583">
            <v>29268</v>
          </cell>
          <cell r="B4583" t="str">
            <v>MS1ID</v>
          </cell>
          <cell r="C4583" t="str">
            <v>MS1ID_LMPK03000098_(2S)-2-methyl-4-[(11Z,15Z,19Z)-triaconta-11,15,19-trienyl]-2H-furan-5-one,_[M+NH4]+: 0.879</v>
          </cell>
        </row>
        <row r="4584">
          <cell r="A4584">
            <v>29274</v>
          </cell>
          <cell r="B4584" t="e">
            <v>#VALUE!</v>
          </cell>
          <cell r="C4584">
            <v>0</v>
          </cell>
        </row>
        <row r="4585">
          <cell r="A4585">
            <v>19123</v>
          </cell>
          <cell r="B4585" t="str">
            <v>MS1ID</v>
          </cell>
          <cell r="C4585" t="str">
            <v>MS1ID_PA 36:1;_PA 18:0_18:1_LMGP10010037_1-octadecanoyl-2-(9Z-octadecenoyl)-sn-glycero-3-phosphate, 'PA(18:0/18:1(9Z))';_[M+H]+: 0.504</v>
          </cell>
        </row>
        <row r="4586">
          <cell r="A4586">
            <v>19109</v>
          </cell>
          <cell r="B4586" t="e">
            <v>#VALUE!</v>
          </cell>
          <cell r="C4586">
            <v>0</v>
          </cell>
        </row>
        <row r="4587">
          <cell r="A4587">
            <v>19098</v>
          </cell>
          <cell r="B4587" t="e">
            <v>#VALUE!</v>
          </cell>
          <cell r="C4587">
            <v>0</v>
          </cell>
        </row>
        <row r="4588">
          <cell r="A4588">
            <v>29275</v>
          </cell>
          <cell r="B4588" t="e">
            <v>#VALUE!</v>
          </cell>
          <cell r="C4588">
            <v>0</v>
          </cell>
        </row>
        <row r="4589">
          <cell r="A4589">
            <v>19117</v>
          </cell>
          <cell r="B4589" t="e">
            <v>#VALUE!</v>
          </cell>
          <cell r="C4589">
            <v>0</v>
          </cell>
        </row>
        <row r="4590">
          <cell r="A4590">
            <v>19120</v>
          </cell>
          <cell r="B4590" t="e">
            <v>#VALUE!</v>
          </cell>
          <cell r="C4590">
            <v>0</v>
          </cell>
        </row>
        <row r="4591">
          <cell r="A4591">
            <v>29270</v>
          </cell>
          <cell r="B4591" t="str">
            <v>MycoMass</v>
          </cell>
          <cell r="C4591" t="str">
            <v>MycoMass_PE 38:1; [M+NH4]+: 0.807</v>
          </cell>
        </row>
        <row r="4592">
          <cell r="A4592">
            <v>29281</v>
          </cell>
          <cell r="B4592" t="str">
            <v>MS1ID</v>
          </cell>
          <cell r="C4592" t="str">
            <v>MS1ID_LMPK03000098_(2S)-2-methyl-4-[(11Z,15Z,19Z)-triaconta-11,15,19-trienyl]-2H-furan-5-one,_[M+H]+: 0.882</v>
          </cell>
        </row>
        <row r="4593">
          <cell r="A4593">
            <v>29285</v>
          </cell>
          <cell r="B4593" t="e">
            <v>#VALUE!</v>
          </cell>
          <cell r="C4593">
            <v>0</v>
          </cell>
        </row>
        <row r="4594">
          <cell r="A4594">
            <v>19108</v>
          </cell>
          <cell r="B4594" t="e">
            <v>#VALUE!</v>
          </cell>
          <cell r="C4594">
            <v>0</v>
          </cell>
        </row>
        <row r="4595">
          <cell r="A4595">
            <v>19137</v>
          </cell>
          <cell r="B4595" t="e">
            <v>#VALUE!</v>
          </cell>
          <cell r="C4595">
            <v>0</v>
          </cell>
        </row>
        <row r="4596">
          <cell r="A4596">
            <v>19122</v>
          </cell>
          <cell r="B4596" t="e">
            <v>#VALUE!</v>
          </cell>
          <cell r="C4596">
            <v>0</v>
          </cell>
        </row>
        <row r="4597">
          <cell r="A4597">
            <v>19124</v>
          </cell>
          <cell r="B4597" t="e">
            <v>#VALUE!</v>
          </cell>
          <cell r="C4597">
            <v>0</v>
          </cell>
        </row>
        <row r="4598">
          <cell r="A4598">
            <v>19125</v>
          </cell>
          <cell r="B4598" t="e">
            <v>#VALUE!</v>
          </cell>
          <cell r="C4598">
            <v>0</v>
          </cell>
        </row>
        <row r="4599">
          <cell r="A4599">
            <v>19112</v>
          </cell>
          <cell r="B4599" t="e">
            <v>#VALUE!</v>
          </cell>
          <cell r="C4599">
            <v>0</v>
          </cell>
        </row>
        <row r="4600">
          <cell r="A4600">
            <v>29294</v>
          </cell>
          <cell r="B4600" t="e">
            <v>#VALUE!</v>
          </cell>
          <cell r="C4600">
            <v>0</v>
          </cell>
        </row>
        <row r="4601">
          <cell r="A4601">
            <v>19114</v>
          </cell>
          <cell r="B4601" t="e">
            <v>#VALUE!</v>
          </cell>
          <cell r="C4601">
            <v>0</v>
          </cell>
        </row>
        <row r="4602">
          <cell r="A4602">
            <v>19115</v>
          </cell>
          <cell r="B4602" t="e">
            <v>#VALUE!</v>
          </cell>
          <cell r="C4602">
            <v>0</v>
          </cell>
        </row>
        <row r="4603">
          <cell r="A4603">
            <v>19154</v>
          </cell>
          <cell r="B4603" t="str">
            <v>MS1ID</v>
          </cell>
          <cell r="C4603" t="str">
            <v>MS1ID_FA 8:1;O _LMFA01020402_5R-hydroxy-4S-methyl-2E-heptenoic acid, 'Mycinonic acid I';_[M+NH4]+: 0.507</v>
          </cell>
        </row>
        <row r="4604">
          <cell r="A4604">
            <v>19118</v>
          </cell>
          <cell r="B4604" t="e">
            <v>#VALUE!</v>
          </cell>
          <cell r="C4604">
            <v>0</v>
          </cell>
        </row>
        <row r="4605">
          <cell r="A4605">
            <v>19119</v>
          </cell>
          <cell r="B4605" t="e">
            <v>#VALUE!</v>
          </cell>
          <cell r="C4605">
            <v>0</v>
          </cell>
        </row>
        <row r="4606">
          <cell r="A4606">
            <v>19094</v>
          </cell>
          <cell r="B4606" t="e">
            <v>#VALUE!</v>
          </cell>
          <cell r="C4606">
            <v>0</v>
          </cell>
        </row>
        <row r="4607">
          <cell r="A4607">
            <v>19135</v>
          </cell>
          <cell r="B4607" t="e">
            <v>#VALUE!</v>
          </cell>
          <cell r="C4607">
            <v>0</v>
          </cell>
        </row>
        <row r="4608">
          <cell r="A4608">
            <v>19099</v>
          </cell>
          <cell r="B4608" t="e">
            <v>#VALUE!</v>
          </cell>
          <cell r="C4608">
            <v>0</v>
          </cell>
        </row>
        <row r="4609">
          <cell r="A4609">
            <v>29310</v>
          </cell>
          <cell r="B4609" t="e">
            <v>#VALUE!</v>
          </cell>
          <cell r="C4609">
            <v>0</v>
          </cell>
        </row>
        <row r="4610">
          <cell r="A4610">
            <v>29312</v>
          </cell>
          <cell r="B4610" t="e">
            <v>#VALUE!</v>
          </cell>
          <cell r="C4610">
            <v>0</v>
          </cell>
        </row>
        <row r="4611">
          <cell r="A4611">
            <v>29319</v>
          </cell>
          <cell r="B4611" t="str">
            <v>MycoMass</v>
          </cell>
          <cell r="C4611" t="str">
            <v>MycoMass_GMM 56:0 or 1; [M+2H]2+: 0.506</v>
          </cell>
        </row>
        <row r="4612">
          <cell r="A4612">
            <v>29322</v>
          </cell>
          <cell r="B4612" t="e">
            <v>#VALUE!</v>
          </cell>
          <cell r="C4612">
            <v>0</v>
          </cell>
        </row>
        <row r="4613">
          <cell r="A4613">
            <v>29332</v>
          </cell>
          <cell r="B4613" t="e">
            <v>#VALUE!</v>
          </cell>
          <cell r="C4613">
            <v>0</v>
          </cell>
        </row>
        <row r="4614">
          <cell r="A4614">
            <v>29337</v>
          </cell>
          <cell r="B4614" t="e">
            <v>#VALUE!</v>
          </cell>
          <cell r="C4614">
            <v>0</v>
          </cell>
        </row>
        <row r="4615">
          <cell r="A4615">
            <v>19127</v>
          </cell>
          <cell r="B4615" t="e">
            <v>#VALUE!</v>
          </cell>
          <cell r="C4615">
            <v>0</v>
          </cell>
        </row>
        <row r="4616">
          <cell r="A4616">
            <v>19128</v>
          </cell>
          <cell r="B4616" t="e">
            <v>#VALUE!</v>
          </cell>
          <cell r="C4616">
            <v>0</v>
          </cell>
        </row>
        <row r="4617">
          <cell r="A4617">
            <v>19129</v>
          </cell>
          <cell r="B4617" t="e">
            <v>#VALUE!</v>
          </cell>
          <cell r="C4617">
            <v>0</v>
          </cell>
        </row>
        <row r="4618">
          <cell r="A4618">
            <v>29300</v>
          </cell>
          <cell r="B4618" t="e">
            <v>#VALUE!</v>
          </cell>
          <cell r="C4618">
            <v>0</v>
          </cell>
        </row>
        <row r="4619">
          <cell r="A4619">
            <v>29276</v>
          </cell>
          <cell r="B4619" t="e">
            <v>#VALUE!</v>
          </cell>
          <cell r="C4619">
            <v>0</v>
          </cell>
        </row>
        <row r="4620">
          <cell r="A4620">
            <v>19132</v>
          </cell>
          <cell r="B4620" t="e">
            <v>#VALUE!</v>
          </cell>
          <cell r="C4620">
            <v>0</v>
          </cell>
        </row>
        <row r="4621">
          <cell r="A4621">
            <v>19134</v>
          </cell>
          <cell r="B4621" t="e">
            <v>#VALUE!</v>
          </cell>
          <cell r="C4621">
            <v>0</v>
          </cell>
        </row>
        <row r="4622">
          <cell r="A4622">
            <v>19158</v>
          </cell>
          <cell r="B4622" t="e">
            <v>#VALUE!</v>
          </cell>
          <cell r="C4622">
            <v>0</v>
          </cell>
        </row>
        <row r="4623">
          <cell r="A4623">
            <v>19177</v>
          </cell>
          <cell r="B4623" t="e">
            <v>#VALUE!</v>
          </cell>
          <cell r="C4623">
            <v>0</v>
          </cell>
        </row>
        <row r="4624">
          <cell r="A4624">
            <v>29321</v>
          </cell>
          <cell r="B4624" t="str">
            <v>MycoMass</v>
          </cell>
          <cell r="C4624" t="str">
            <v>MycoMass_MAG 31:0; [M+Na]+: 0.544</v>
          </cell>
        </row>
        <row r="4625">
          <cell r="A4625">
            <v>29325</v>
          </cell>
          <cell r="B4625" t="str">
            <v>DPL</v>
          </cell>
          <cell r="C4625" t="str">
            <v>DPL_PE 16:0_17:1\PE 33:1\PE\[M+H]+: 0.894</v>
          </cell>
        </row>
        <row r="4626">
          <cell r="A4626">
            <v>19140</v>
          </cell>
          <cell r="B4626" t="str">
            <v>MycoMass</v>
          </cell>
          <cell r="C4626" t="str">
            <v>MycoMass_PE 39:1; [M+NH4]+: 0.824</v>
          </cell>
        </row>
        <row r="4627">
          <cell r="A4627">
            <v>19197</v>
          </cell>
          <cell r="B4627" t="e">
            <v>#VALUE!</v>
          </cell>
          <cell r="C4627">
            <v>0</v>
          </cell>
        </row>
        <row r="4628">
          <cell r="A4628">
            <v>19142</v>
          </cell>
          <cell r="B4628" t="e">
            <v>#VALUE!</v>
          </cell>
          <cell r="C4628">
            <v>0</v>
          </cell>
        </row>
        <row r="4629">
          <cell r="A4629">
            <v>19143</v>
          </cell>
          <cell r="B4629" t="e">
            <v>#VALUE!</v>
          </cell>
          <cell r="C4629">
            <v>0</v>
          </cell>
        </row>
        <row r="4630">
          <cell r="A4630">
            <v>19145</v>
          </cell>
          <cell r="B4630" t="e">
            <v>#VALUE!</v>
          </cell>
          <cell r="C4630">
            <v>0</v>
          </cell>
        </row>
        <row r="4631">
          <cell r="A4631">
            <v>19198</v>
          </cell>
          <cell r="B4631" t="e">
            <v>#VALUE!</v>
          </cell>
          <cell r="C4631">
            <v>0</v>
          </cell>
        </row>
        <row r="4632">
          <cell r="A4632">
            <v>19146</v>
          </cell>
          <cell r="B4632" t="e">
            <v>#VALUE!</v>
          </cell>
          <cell r="C4632">
            <v>0</v>
          </cell>
        </row>
        <row r="4633">
          <cell r="A4633">
            <v>29355</v>
          </cell>
          <cell r="B4633" t="e">
            <v>#VALUE!</v>
          </cell>
          <cell r="C4633">
            <v>0</v>
          </cell>
        </row>
        <row r="4634">
          <cell r="A4634">
            <v>19130</v>
          </cell>
          <cell r="B4634" t="e">
            <v>#VALUE!</v>
          </cell>
          <cell r="C4634">
            <v>0</v>
          </cell>
        </row>
        <row r="4635">
          <cell r="A4635">
            <v>19141</v>
          </cell>
          <cell r="B4635" t="e">
            <v>#VALUE!</v>
          </cell>
          <cell r="C4635">
            <v>0</v>
          </cell>
        </row>
        <row r="4636">
          <cell r="A4636">
            <v>29287</v>
          </cell>
          <cell r="B4636" t="e">
            <v>#VALUE!</v>
          </cell>
          <cell r="C4636">
            <v>0</v>
          </cell>
        </row>
        <row r="4637">
          <cell r="A4637">
            <v>19148</v>
          </cell>
          <cell r="B4637" t="e">
            <v>#VALUE!</v>
          </cell>
          <cell r="C4637">
            <v>0</v>
          </cell>
        </row>
        <row r="4638">
          <cell r="A4638">
            <v>19149</v>
          </cell>
          <cell r="B4638" t="e">
            <v>#VALUE!</v>
          </cell>
          <cell r="C4638">
            <v>0</v>
          </cell>
        </row>
        <row r="4639">
          <cell r="A4639">
            <v>19150</v>
          </cell>
          <cell r="B4639" t="e">
            <v>#VALUE!</v>
          </cell>
          <cell r="C4639">
            <v>0</v>
          </cell>
        </row>
        <row r="4640">
          <cell r="A4640">
            <v>29295</v>
          </cell>
          <cell r="B4640" t="e">
            <v>#VALUE!</v>
          </cell>
          <cell r="C4640">
            <v>0</v>
          </cell>
        </row>
        <row r="4641">
          <cell r="A4641">
            <v>19153</v>
          </cell>
          <cell r="B4641" t="e">
            <v>#VALUE!</v>
          </cell>
          <cell r="C4641">
            <v>0</v>
          </cell>
        </row>
        <row r="4642">
          <cell r="A4642">
            <v>19156</v>
          </cell>
          <cell r="B4642" t="e">
            <v>#VALUE!</v>
          </cell>
          <cell r="C4642">
            <v>0</v>
          </cell>
        </row>
        <row r="4643">
          <cell r="A4643">
            <v>19157</v>
          </cell>
          <cell r="B4643" t="e">
            <v>#VALUE!</v>
          </cell>
          <cell r="C4643">
            <v>0</v>
          </cell>
        </row>
        <row r="4644">
          <cell r="A4644">
            <v>19159</v>
          </cell>
          <cell r="B4644" t="e">
            <v>#VALUE!</v>
          </cell>
          <cell r="C4644">
            <v>0</v>
          </cell>
        </row>
        <row r="4645">
          <cell r="A4645">
            <v>19161</v>
          </cell>
          <cell r="B4645" t="e">
            <v>#VALUE!</v>
          </cell>
          <cell r="C4645">
            <v>0</v>
          </cell>
        </row>
        <row r="4646">
          <cell r="A4646">
            <v>19162</v>
          </cell>
          <cell r="B4646" t="e">
            <v>#VALUE!</v>
          </cell>
          <cell r="C4646">
            <v>0</v>
          </cell>
        </row>
        <row r="4647">
          <cell r="A4647">
            <v>19163</v>
          </cell>
          <cell r="B4647" t="e">
            <v>#VALUE!</v>
          </cell>
          <cell r="C4647">
            <v>0</v>
          </cell>
        </row>
        <row r="4648">
          <cell r="A4648">
            <v>19164</v>
          </cell>
          <cell r="B4648" t="e">
            <v>#VALUE!</v>
          </cell>
          <cell r="C4648">
            <v>0</v>
          </cell>
        </row>
        <row r="4649">
          <cell r="A4649">
            <v>19165</v>
          </cell>
          <cell r="B4649" t="e">
            <v>#VALUE!</v>
          </cell>
          <cell r="C4649">
            <v>0</v>
          </cell>
        </row>
        <row r="4650">
          <cell r="A4650">
            <v>19167</v>
          </cell>
          <cell r="B4650" t="e">
            <v>#VALUE!</v>
          </cell>
          <cell r="C4650">
            <v>0</v>
          </cell>
        </row>
        <row r="4651">
          <cell r="A4651">
            <v>19168</v>
          </cell>
          <cell r="B4651" t="e">
            <v>#VALUE!</v>
          </cell>
          <cell r="C4651">
            <v>0</v>
          </cell>
        </row>
        <row r="4652">
          <cell r="A4652">
            <v>19169</v>
          </cell>
          <cell r="B4652" t="str">
            <v>MS1ID</v>
          </cell>
          <cell r="C4652" t="str">
            <v>MS1ID_LMFA11000010_1-(3-methylpentadecyl)-3-nonylcyclopentane;_[M+H]+: 0.839</v>
          </cell>
        </row>
        <row r="4653">
          <cell r="A4653">
            <v>19133</v>
          </cell>
          <cell r="B4653" t="e">
            <v>#VALUE!</v>
          </cell>
          <cell r="C4653">
            <v>0</v>
          </cell>
        </row>
        <row r="4654">
          <cell r="A4654">
            <v>29330</v>
          </cell>
          <cell r="B4654" t="e">
            <v>#VALUE!</v>
          </cell>
          <cell r="C4654">
            <v>0</v>
          </cell>
        </row>
        <row r="4655">
          <cell r="A4655">
            <v>29343</v>
          </cell>
          <cell r="B4655" t="e">
            <v>#VALUE!</v>
          </cell>
          <cell r="C4655">
            <v>0</v>
          </cell>
        </row>
        <row r="4656">
          <cell r="A4656">
            <v>29335</v>
          </cell>
          <cell r="B4656" t="e">
            <v>#VALUE!</v>
          </cell>
          <cell r="C4656">
            <v>0</v>
          </cell>
        </row>
        <row r="4657">
          <cell r="A4657">
            <v>29354</v>
          </cell>
          <cell r="B4657" t="e">
            <v>#VALUE!</v>
          </cell>
          <cell r="C4657">
            <v>0</v>
          </cell>
        </row>
        <row r="4658">
          <cell r="A4658">
            <v>19144</v>
          </cell>
          <cell r="B4658" t="e">
            <v>#VALUE!</v>
          </cell>
          <cell r="C4658">
            <v>0</v>
          </cell>
        </row>
        <row r="4659">
          <cell r="A4659">
            <v>29342</v>
          </cell>
          <cell r="B4659" t="str">
            <v>MS1ID</v>
          </cell>
          <cell r="C4659" t="str">
            <v>MS1ID_SM 33:2;O2;_SM 18:2;O2/15:0_LMSP03010036_N-(heptadecanoyl)-4E,14Z-sphingadienine-1-phosphocholine, 'SM(d18:2/15:0)';_[M+NH4]+: 0.548</v>
          </cell>
        </row>
        <row r="4660">
          <cell r="A4660">
            <v>29344</v>
          </cell>
          <cell r="B4660" t="str">
            <v>MS1ID</v>
          </cell>
          <cell r="C4660" t="str">
            <v>MS1ID_PG O-36:2;_PG O-16:0/20:2_LMGP04020013_1-hexadecyl-2-(11Z,14Z-eicosadienoyl)-glycero-3-phospho-(1'-sn-glycerol),_[M+NH4]+: 0.644</v>
          </cell>
        </row>
        <row r="4661">
          <cell r="A4661">
            <v>19151</v>
          </cell>
          <cell r="B4661" t="str">
            <v>MS1ID</v>
          </cell>
          <cell r="C4661" t="str">
            <v>MS1ID_FA 8:2;O2 _LMFA01060156_4,7-dioxo-octanoic acid;_[M+H]+: 0.864</v>
          </cell>
        </row>
        <row r="4662">
          <cell r="A4662">
            <v>19175</v>
          </cell>
          <cell r="B4662" t="e">
            <v>#VALUE!</v>
          </cell>
          <cell r="C4662">
            <v>0</v>
          </cell>
        </row>
        <row r="4663">
          <cell r="A4663">
            <v>19179</v>
          </cell>
          <cell r="B4663" t="str">
            <v>MycoMass</v>
          </cell>
          <cell r="C4663" t="str">
            <v>MycoMass_GPL-serovar 1 37:1; [M+2H]2+: 0.883</v>
          </cell>
        </row>
        <row r="4664">
          <cell r="A4664">
            <v>29326</v>
          </cell>
          <cell r="B4664" t="e">
            <v>#VALUE!</v>
          </cell>
          <cell r="C4664">
            <v>0</v>
          </cell>
        </row>
        <row r="4665">
          <cell r="A4665">
            <v>19180</v>
          </cell>
          <cell r="B4665" t="str">
            <v>MycoMass</v>
          </cell>
          <cell r="C4665" t="str">
            <v>MycoMass_GPL-I 39:2; [M+Na]+: 0.604</v>
          </cell>
        </row>
        <row r="4666">
          <cell r="A4666">
            <v>19160</v>
          </cell>
          <cell r="B4666" t="e">
            <v>#VALUE!</v>
          </cell>
          <cell r="C4666">
            <v>0</v>
          </cell>
        </row>
        <row r="4667">
          <cell r="A4667">
            <v>19171</v>
          </cell>
          <cell r="B4667" t="e">
            <v>#VALUE!</v>
          </cell>
          <cell r="C4667">
            <v>0</v>
          </cell>
        </row>
        <row r="4668">
          <cell r="A4668">
            <v>19172</v>
          </cell>
          <cell r="B4668" t="e">
            <v>#VALUE!</v>
          </cell>
          <cell r="C4668">
            <v>0</v>
          </cell>
        </row>
        <row r="4669">
          <cell r="A4669">
            <v>19176</v>
          </cell>
          <cell r="B4669" t="str">
            <v>MS1ID</v>
          </cell>
          <cell r="C4669" t="str">
            <v>MS1ID_LMFA01090055_9-chloro-10-hydroxy-octadecanoic acid;_[M+NH4]+: 0.430</v>
          </cell>
        </row>
        <row r="4670">
          <cell r="A4670">
            <v>29341</v>
          </cell>
          <cell r="B4670" t="e">
            <v>#VALUE!</v>
          </cell>
          <cell r="C4670">
            <v>0</v>
          </cell>
        </row>
        <row r="4671">
          <cell r="A4671">
            <v>29348</v>
          </cell>
          <cell r="B4671" t="e">
            <v>#VALUE!</v>
          </cell>
          <cell r="C4671">
            <v>0</v>
          </cell>
        </row>
        <row r="4672">
          <cell r="A4672">
            <v>29350</v>
          </cell>
          <cell r="B4672" t="e">
            <v>#VALUE!</v>
          </cell>
          <cell r="C4672">
            <v>0</v>
          </cell>
        </row>
        <row r="4673">
          <cell r="A4673">
            <v>29351</v>
          </cell>
          <cell r="B4673" t="e">
            <v>#VALUE!</v>
          </cell>
          <cell r="C4673">
            <v>0</v>
          </cell>
        </row>
        <row r="4674">
          <cell r="A4674">
            <v>19183</v>
          </cell>
          <cell r="B4674" t="str">
            <v>MycoMass</v>
          </cell>
          <cell r="C4674" t="str">
            <v>MycoMass_TAG 51:0; [M+2NH4]2+: 0.830</v>
          </cell>
        </row>
        <row r="4675">
          <cell r="A4675">
            <v>19186</v>
          </cell>
          <cell r="B4675" t="e">
            <v>#VALUE!</v>
          </cell>
          <cell r="C4675">
            <v>0</v>
          </cell>
        </row>
        <row r="4676">
          <cell r="A4676">
            <v>29358</v>
          </cell>
          <cell r="B4676" t="str">
            <v>MS1ID</v>
          </cell>
          <cell r="C4676" t="str">
            <v>MS1ID_FA 36:6 _LMFA01030843_18Z,21Z,24Z,27Z,30Z,33Z-hexatriacontahexaenoic acid, '36:6(18Z,21Z,24Z,27Z,30Z,33Z)';_[M+NH4]+: 0.824</v>
          </cell>
        </row>
        <row r="4677">
          <cell r="A4677">
            <v>29359</v>
          </cell>
          <cell r="B4677" t="str">
            <v>MS1ID</v>
          </cell>
          <cell r="C4677" t="str">
            <v>MS1ID_LMPR01070145_(3R)-9'-cis-3-Hydroxy-1'-methoxy-3',4'-didehydro-1',2'-dihydro-beta,psi-caroten-19'-al,_[M+NH4]+: 0.863</v>
          </cell>
        </row>
        <row r="4678">
          <cell r="A4678">
            <v>29362</v>
          </cell>
          <cell r="B4678" t="e">
            <v>#VALUE!</v>
          </cell>
          <cell r="C4678">
            <v>0</v>
          </cell>
        </row>
        <row r="4679">
          <cell r="A4679">
            <v>19201</v>
          </cell>
          <cell r="B4679" t="e">
            <v>#VALUE!</v>
          </cell>
          <cell r="C4679">
            <v>0</v>
          </cell>
        </row>
        <row r="4680">
          <cell r="A4680">
            <v>19184</v>
          </cell>
          <cell r="B4680" t="str">
            <v>MycoMass</v>
          </cell>
          <cell r="C4680" t="str">
            <v>MycoMass_Ac3SGL 80:0; [M+2H]2+: 0.794</v>
          </cell>
        </row>
        <row r="4681">
          <cell r="A4681">
            <v>19187</v>
          </cell>
          <cell r="B4681" t="e">
            <v>#VALUE!</v>
          </cell>
          <cell r="C4681">
            <v>0</v>
          </cell>
        </row>
        <row r="4682">
          <cell r="A4682">
            <v>19193</v>
          </cell>
          <cell r="B4682" t="str">
            <v>MS1ID</v>
          </cell>
          <cell r="C4682" t="str">
            <v>MS1ID_LMPR01070068_Pectenolone;_[M+NH4]+: 0.891</v>
          </cell>
        </row>
        <row r="4683">
          <cell r="A4683">
            <v>19194</v>
          </cell>
          <cell r="B4683" t="str">
            <v>DPL</v>
          </cell>
          <cell r="C4683" t="str">
            <v>DPL_PE 33:1\PE 33:1\PE\[M+Na]+: 0.383</v>
          </cell>
        </row>
        <row r="4684">
          <cell r="A4684">
            <v>19212</v>
          </cell>
          <cell r="B4684" t="e">
            <v>#VALUE!</v>
          </cell>
          <cell r="C4684">
            <v>0</v>
          </cell>
        </row>
        <row r="4685">
          <cell r="A4685">
            <v>29374</v>
          </cell>
          <cell r="B4685" t="str">
            <v>MycoMass</v>
          </cell>
          <cell r="C4685" t="str">
            <v>MycoMass_TAT 53:2; [M+2NH4]2+: 0.765</v>
          </cell>
        </row>
        <row r="4686">
          <cell r="A4686">
            <v>29376</v>
          </cell>
          <cell r="B4686" t="str">
            <v>MycoMass</v>
          </cell>
          <cell r="C4686" t="str">
            <v>MycoMass_GroMM 77:0 or 1; [M+2H]2+: 0.693</v>
          </cell>
        </row>
        <row r="4687">
          <cell r="A4687">
            <v>29379</v>
          </cell>
          <cell r="B4687" t="e">
            <v>#VALUE!</v>
          </cell>
          <cell r="C4687">
            <v>0</v>
          </cell>
        </row>
        <row r="4688">
          <cell r="A4688">
            <v>29383</v>
          </cell>
          <cell r="B4688" t="e">
            <v>#VALUE!</v>
          </cell>
          <cell r="C4688">
            <v>0</v>
          </cell>
        </row>
        <row r="4689">
          <cell r="A4689">
            <v>29384</v>
          </cell>
          <cell r="B4689" t="e">
            <v>#VALUE!</v>
          </cell>
          <cell r="C4689">
            <v>0</v>
          </cell>
        </row>
        <row r="4690">
          <cell r="A4690">
            <v>29357</v>
          </cell>
          <cell r="B4690" t="str">
            <v>MycoMass</v>
          </cell>
          <cell r="C4690" t="str">
            <v>MycoMass_TAG 55:0; [M+2H]2+: 0.854</v>
          </cell>
        </row>
        <row r="4691">
          <cell r="A4691">
            <v>29361</v>
          </cell>
          <cell r="B4691" t="str">
            <v>DPL</v>
          </cell>
          <cell r="C4691" t="str">
            <v>DPL_PE 9:0_26:3\PE 35:3\PE\[M+H]+: 0.583</v>
          </cell>
        </row>
        <row r="4692">
          <cell r="A4692">
            <v>19195</v>
          </cell>
          <cell r="B4692" t="e">
            <v>#VALUE!</v>
          </cell>
          <cell r="C4692">
            <v>0</v>
          </cell>
        </row>
        <row r="4693">
          <cell r="A4693">
            <v>19196</v>
          </cell>
          <cell r="B4693" t="e">
            <v>#VALUE!</v>
          </cell>
          <cell r="C4693">
            <v>0</v>
          </cell>
        </row>
        <row r="4694">
          <cell r="A4694">
            <v>19199</v>
          </cell>
          <cell r="B4694" t="e">
            <v>#VALUE!</v>
          </cell>
          <cell r="C4694">
            <v>0</v>
          </cell>
        </row>
        <row r="4695">
          <cell r="A4695">
            <v>19200</v>
          </cell>
          <cell r="B4695" t="e">
            <v>#VALUE!</v>
          </cell>
          <cell r="C4695">
            <v>0</v>
          </cell>
        </row>
        <row r="4696">
          <cell r="A4696">
            <v>29377</v>
          </cell>
          <cell r="B4696" t="str">
            <v>MS1ID</v>
          </cell>
          <cell r="C4696" t="str">
            <v>MS1ID_LMPK04000014_Clarithromycin;_[M+H]+: 0.517</v>
          </cell>
        </row>
        <row r="4697">
          <cell r="A4697">
            <v>19213</v>
          </cell>
          <cell r="B4697" t="e">
            <v>#VALUE!</v>
          </cell>
          <cell r="C4697">
            <v>0</v>
          </cell>
        </row>
        <row r="4698">
          <cell r="A4698">
            <v>19214</v>
          </cell>
          <cell r="B4698" t="e">
            <v>#VALUE!</v>
          </cell>
          <cell r="C4698">
            <v>0</v>
          </cell>
        </row>
        <row r="4699">
          <cell r="A4699">
            <v>29391</v>
          </cell>
          <cell r="B4699" t="str">
            <v>MycoMass</v>
          </cell>
          <cell r="C4699" t="str">
            <v>MycoMass_MAG 25:0; [M+NH4]+: 0.870</v>
          </cell>
        </row>
        <row r="4700">
          <cell r="A4700">
            <v>29396</v>
          </cell>
          <cell r="B4700" t="e">
            <v>#VALUE!</v>
          </cell>
          <cell r="C4700">
            <v>0</v>
          </cell>
        </row>
        <row r="4701">
          <cell r="A4701">
            <v>29397</v>
          </cell>
          <cell r="B4701" t="e">
            <v>#VALUE!</v>
          </cell>
          <cell r="C4701">
            <v>0</v>
          </cell>
        </row>
        <row r="4702">
          <cell r="A4702">
            <v>29398</v>
          </cell>
          <cell r="B4702" t="e">
            <v>#VALUE!</v>
          </cell>
          <cell r="C4702">
            <v>0</v>
          </cell>
        </row>
        <row r="4703">
          <cell r="A4703">
            <v>29399</v>
          </cell>
          <cell r="B4703" t="str">
            <v>MycoMass</v>
          </cell>
          <cell r="C4703" t="str">
            <v>MycoMass_GMM 68:1; [M+2H]2+: 0.502</v>
          </cell>
        </row>
        <row r="4704">
          <cell r="A4704">
            <v>29402</v>
          </cell>
          <cell r="B4704" t="str">
            <v>DPL</v>
          </cell>
          <cell r="C4704" t="str">
            <v>DPL_DGDG 15:0_18:0\DGDG 15:0_18:0\DGDG\[M+NH4]+: 0.907</v>
          </cell>
        </row>
        <row r="4705">
          <cell r="A4705">
            <v>29403</v>
          </cell>
          <cell r="B4705" t="e">
            <v>#VALUE!</v>
          </cell>
          <cell r="C4705">
            <v>0</v>
          </cell>
        </row>
        <row r="4706">
          <cell r="A4706">
            <v>19215</v>
          </cell>
          <cell r="B4706" t="e">
            <v>#VALUE!</v>
          </cell>
          <cell r="C4706">
            <v>0</v>
          </cell>
        </row>
        <row r="4707">
          <cell r="A4707">
            <v>19207</v>
          </cell>
          <cell r="B4707" t="str">
            <v>MS1ID</v>
          </cell>
          <cell r="C4707" t="str">
            <v>MS1ID_LMPK13070049_15S-Hydroxy-1-(2,4,6-trihydroxyphenyl)-5Z,8Z,11Z,13E,17Z-eicosapentaen-1-one,_[M+H]+: 0.441</v>
          </cell>
        </row>
        <row r="4708">
          <cell r="A4708">
            <v>19210</v>
          </cell>
          <cell r="B4708" t="str">
            <v>MS1ID</v>
          </cell>
          <cell r="C4708" t="str">
            <v>MS1ID_Cer 40:1;O3;_Cer 14:1;O2/26:0;O_LMSP02010073_Cer(d14:1(4E)/26:0(2OH)), 'N-(2-hydroxy-hexacosanoyl)-tetradecasphing-4-enine';_[M+H]+: 0.895</v>
          </cell>
        </row>
        <row r="4709">
          <cell r="A4709">
            <v>29412</v>
          </cell>
          <cell r="B4709" t="str">
            <v>MS1ID</v>
          </cell>
          <cell r="C4709" t="str">
            <v>MS1ID_PG O-36:3;_PG O-18:0/18:3_LMGP04020029_1-octadecyl-2-(6Z,9Z,12Z-octadecatrienoyl)-glycero-3-phospho-(1'-sn-glycerol),_[M+NH4]+: 0.540</v>
          </cell>
        </row>
        <row r="4710">
          <cell r="A4710">
            <v>29407</v>
          </cell>
          <cell r="B4710" t="str">
            <v>DPL</v>
          </cell>
          <cell r="C4710" t="str">
            <v>DPL_DG 13:0_14:0\DG 27:0\DG\[M+NH4]+: 0.913</v>
          </cell>
        </row>
        <row r="4711">
          <cell r="A4711">
            <v>29408</v>
          </cell>
          <cell r="B4711" t="e">
            <v>#VALUE!</v>
          </cell>
          <cell r="C4711">
            <v>0</v>
          </cell>
        </row>
        <row r="4712">
          <cell r="A4712">
            <v>29413</v>
          </cell>
          <cell r="B4712" t="str">
            <v>MS1ID</v>
          </cell>
          <cell r="C4712" t="str">
            <v>MS1ID_PG O-38:6;_PG O-16:0/22:6_LMGP04020088_1-hexadecyl-2-(4Z,7Z,10Z,13Z,16Z,19Z-docosahexaenoyl)-glycero-3-phospho-(1'-sn-glycerol),_[M+H]+: 0.880</v>
          </cell>
        </row>
        <row r="4713">
          <cell r="A4713">
            <v>29414</v>
          </cell>
          <cell r="B4713" t="str">
            <v>MS1ID</v>
          </cell>
          <cell r="C4713" t="str">
            <v>MS1ID_PA 41:4;_PA 19:0_22:4_LMGP10010476_1-nonadecanoyl-2-(7Z,10Z,13Z,16Z-docosatetraenoyl)-glycero-3-phosphate,_[M+NH4]+: 0.755</v>
          </cell>
        </row>
        <row r="4714">
          <cell r="A4714">
            <v>29415</v>
          </cell>
          <cell r="B4714" t="str">
            <v>MS1ID</v>
          </cell>
          <cell r="C4714" t="str">
            <v>MS1ID_PG O-38:4;_PG O-16:0/22:4_LMGP04020017_1-hexadecyl-2-(7Z,10Z,13Z,16Z-docosatetraenoyl)-glycero-3-phospho-(1'-sn-glycerol),_[M+H]+: 0.641</v>
          </cell>
        </row>
        <row r="4715">
          <cell r="A4715">
            <v>29420</v>
          </cell>
          <cell r="B4715" t="e">
            <v>#VALUE!</v>
          </cell>
          <cell r="C4715">
            <v>0</v>
          </cell>
        </row>
        <row r="4716">
          <cell r="A4716">
            <v>29423</v>
          </cell>
          <cell r="B4716" t="e">
            <v>#VALUE!</v>
          </cell>
          <cell r="C4716">
            <v>0</v>
          </cell>
        </row>
        <row r="4717">
          <cell r="A4717">
            <v>29424</v>
          </cell>
          <cell r="B4717" t="e">
            <v>#VALUE!</v>
          </cell>
          <cell r="C4717">
            <v>0</v>
          </cell>
        </row>
        <row r="4718">
          <cell r="A4718">
            <v>19237</v>
          </cell>
          <cell r="B4718" t="str">
            <v>MycoMass</v>
          </cell>
          <cell r="C4718" t="str">
            <v>MycoMass_PG 38:2; [M+H]+: 0.858</v>
          </cell>
        </row>
        <row r="4719">
          <cell r="A4719">
            <v>19209</v>
          </cell>
          <cell r="B4719" t="str">
            <v>MycoMass</v>
          </cell>
          <cell r="C4719" t="str">
            <v>MycoMass_DAG 26:0; [M+NH4]+: 0.886</v>
          </cell>
        </row>
        <row r="4720">
          <cell r="A4720">
            <v>19220</v>
          </cell>
          <cell r="B4720" t="e">
            <v>#VALUE!</v>
          </cell>
          <cell r="C4720">
            <v>0</v>
          </cell>
        </row>
        <row r="4721">
          <cell r="A4721">
            <v>19224</v>
          </cell>
          <cell r="B4721" t="e">
            <v>#VALUE!</v>
          </cell>
          <cell r="C4721">
            <v>0</v>
          </cell>
        </row>
        <row r="4722">
          <cell r="A4722">
            <v>13132</v>
          </cell>
          <cell r="B4722" t="e">
            <v>#VALUE!</v>
          </cell>
          <cell r="C4722">
            <v>0</v>
          </cell>
        </row>
        <row r="4723">
          <cell r="A4723">
            <v>19225</v>
          </cell>
          <cell r="B4723" t="e">
            <v>#VALUE!</v>
          </cell>
          <cell r="C4723">
            <v>0</v>
          </cell>
        </row>
        <row r="4724">
          <cell r="A4724">
            <v>19232</v>
          </cell>
          <cell r="B4724" t="e">
            <v>#VALUE!</v>
          </cell>
          <cell r="C4724">
            <v>0</v>
          </cell>
        </row>
        <row r="4725">
          <cell r="A4725">
            <v>29411</v>
          </cell>
          <cell r="B4725" t="str">
            <v>MS1ID</v>
          </cell>
          <cell r="C4725" t="str">
            <v>MS1ID_SM 36:0;O2;_SM 18:0;O2/18:0_LMSP03010020_N-(octadecanoyl)-sphinganine-1-phosphocholine, 'SM(d18:0/18:0)';_[M+H]+: 0.855</v>
          </cell>
        </row>
        <row r="4726">
          <cell r="A4726">
            <v>19238</v>
          </cell>
          <cell r="B4726" t="str">
            <v>DPL</v>
          </cell>
          <cell r="C4726" t="str">
            <v>DPL_PG 19:1_19:1\PG 19:1_19:1\PG\[M+NH4]+: 0.918</v>
          </cell>
        </row>
        <row r="4727">
          <cell r="A4727">
            <v>19239</v>
          </cell>
          <cell r="B4727" t="e">
            <v>#VALUE!</v>
          </cell>
          <cell r="C4727">
            <v>0</v>
          </cell>
        </row>
        <row r="4728">
          <cell r="A4728">
            <v>19240</v>
          </cell>
          <cell r="B4728" t="str">
            <v>MycoMass</v>
          </cell>
          <cell r="C4728" t="str">
            <v>MycoMass_DDMB 20:1; [M+Na]+: 0.861</v>
          </cell>
        </row>
        <row r="4729">
          <cell r="A4729">
            <v>19241</v>
          </cell>
          <cell r="B4729" t="str">
            <v>MycoMass</v>
          </cell>
          <cell r="C4729" t="str">
            <v>MycoMass_PG 43:2; [M+NH4]+: 0.889</v>
          </cell>
        </row>
        <row r="4730">
          <cell r="A4730">
            <v>19242</v>
          </cell>
          <cell r="B4730" t="e">
            <v>#VALUE!</v>
          </cell>
          <cell r="C4730">
            <v>0</v>
          </cell>
        </row>
        <row r="4731">
          <cell r="A4731">
            <v>29421</v>
          </cell>
          <cell r="B4731" t="e">
            <v>#VALUE!</v>
          </cell>
          <cell r="C4731">
            <v>0</v>
          </cell>
        </row>
        <row r="4732">
          <cell r="A4732">
            <v>19244</v>
          </cell>
          <cell r="B4732" t="e">
            <v>#VALUE!</v>
          </cell>
          <cell r="C4732">
            <v>0</v>
          </cell>
        </row>
        <row r="4733">
          <cell r="A4733">
            <v>29426</v>
          </cell>
          <cell r="B4733" t="e">
            <v>#VALUE!</v>
          </cell>
          <cell r="C4733">
            <v>0</v>
          </cell>
        </row>
        <row r="4734">
          <cell r="A4734">
            <v>29427</v>
          </cell>
          <cell r="B4734" t="e">
            <v>#VALUE!</v>
          </cell>
          <cell r="C4734">
            <v>0</v>
          </cell>
        </row>
        <row r="4735">
          <cell r="A4735">
            <v>29432</v>
          </cell>
          <cell r="B4735" t="str">
            <v>MS1ID</v>
          </cell>
          <cell r="C4735" t="str">
            <v>MS1ID_PS O-41:1;_PS P-20:0/21:0_LMGP03030081_1-(1Z-eicosenyl)-2-heneicosanoyl-glycero-3-phosphoserine, 'PS(P-20:0/21:0)';_[M+H]+: 0.554</v>
          </cell>
        </row>
        <row r="4736">
          <cell r="A4736">
            <v>29433</v>
          </cell>
          <cell r="B4736" t="e">
            <v>#VALUE!</v>
          </cell>
          <cell r="C4736">
            <v>0</v>
          </cell>
        </row>
        <row r="4737">
          <cell r="A4737">
            <v>29434</v>
          </cell>
          <cell r="B4737" t="e">
            <v>#VALUE!</v>
          </cell>
          <cell r="C4737">
            <v>0</v>
          </cell>
        </row>
        <row r="4738">
          <cell r="A4738">
            <v>19233</v>
          </cell>
          <cell r="B4738" t="str">
            <v>MycoMass</v>
          </cell>
          <cell r="C4738" t="str">
            <v>MycoMass_TAG 36:2; [M+NH4]+: 0.851</v>
          </cell>
        </row>
        <row r="4739">
          <cell r="A4739">
            <v>19235</v>
          </cell>
          <cell r="B4739" t="str">
            <v>DPL</v>
          </cell>
          <cell r="C4739" t="str">
            <v>DPL_PE 16:1_18:1\PE 34:2\PE\[M+H]+: 0.907</v>
          </cell>
        </row>
        <row r="4740">
          <cell r="A4740">
            <v>29410</v>
          </cell>
          <cell r="B4740" t="str">
            <v>MycoMass</v>
          </cell>
          <cell r="C4740" t="str">
            <v>MycoMass_PA 36:2; [M+H]+: 0.878</v>
          </cell>
        </row>
        <row r="4741">
          <cell r="A4741">
            <v>19255</v>
          </cell>
          <cell r="B4741" t="str">
            <v>MycoMass</v>
          </cell>
          <cell r="C4741" t="str">
            <v>MycoMass_DDMB 20:1; [M+H]+: 0.865</v>
          </cell>
        </row>
        <row r="4742">
          <cell r="A4742">
            <v>19256</v>
          </cell>
          <cell r="B4742" t="str">
            <v>MycoMass</v>
          </cell>
          <cell r="C4742" t="str">
            <v>MycoMass_PG 44:2; [M+NH4]+: 0.777</v>
          </cell>
        </row>
        <row r="4743">
          <cell r="A4743">
            <v>19234</v>
          </cell>
          <cell r="B4743" t="e">
            <v>#VALUE!</v>
          </cell>
          <cell r="C4743">
            <v>0</v>
          </cell>
        </row>
        <row r="4744">
          <cell r="A4744">
            <v>19243</v>
          </cell>
          <cell r="B4744" t="e">
            <v>#VALUE!</v>
          </cell>
          <cell r="C4744">
            <v>0</v>
          </cell>
        </row>
        <row r="4745">
          <cell r="A4745">
            <v>19251</v>
          </cell>
          <cell r="B4745" t="str">
            <v>MycoMass</v>
          </cell>
          <cell r="C4745" t="str">
            <v>MycoMass_PE 34:2; [M+Na]+: 0.799</v>
          </cell>
        </row>
        <row r="4746">
          <cell r="A4746">
            <v>19254</v>
          </cell>
          <cell r="B4746" t="e">
            <v>#VALUE!</v>
          </cell>
          <cell r="C4746">
            <v>0</v>
          </cell>
        </row>
        <row r="4747">
          <cell r="A4747">
            <v>29443</v>
          </cell>
          <cell r="B4747" t="str">
            <v>MS1ID</v>
          </cell>
          <cell r="C4747" t="str">
            <v>MS1ID_PG O-36:4;_PG O-18:0/18:4_LMGP04020031_1-octadecyl-2-(6Z,9Z,12Z,15Z-octadecatetraenoyl)-glycero-3-phospho-(1'-sn-glycerol),_[M+NH4]+: 0.772</v>
          </cell>
        </row>
        <row r="4748">
          <cell r="A4748">
            <v>29440</v>
          </cell>
          <cell r="B4748" t="str">
            <v>MycoMass</v>
          </cell>
          <cell r="C4748" t="str">
            <v>MycoMass_TAT 55:2; [M+2NH4]2+: 0.776</v>
          </cell>
        </row>
        <row r="4749">
          <cell r="A4749">
            <v>29446</v>
          </cell>
          <cell r="B4749" t="e">
            <v>#VALUE!</v>
          </cell>
          <cell r="C4749">
            <v>0</v>
          </cell>
        </row>
        <row r="4750">
          <cell r="A4750">
            <v>29447</v>
          </cell>
          <cell r="B4750" t="e">
            <v>#VALUE!</v>
          </cell>
          <cell r="C4750">
            <v>0</v>
          </cell>
        </row>
        <row r="4751">
          <cell r="A4751">
            <v>29448</v>
          </cell>
          <cell r="B4751" t="e">
            <v>#VALUE!</v>
          </cell>
          <cell r="C4751">
            <v>0</v>
          </cell>
        </row>
        <row r="4752">
          <cell r="A4752">
            <v>19260</v>
          </cell>
          <cell r="B4752" t="str">
            <v>MS1ID</v>
          </cell>
          <cell r="C4752" t="str">
            <v>MS1ID_PS O-34:1;_PS O-20:0/14:1_LMGP03020044_1-eicosyl-2-(9Z-tetradecenoyl)-glycero-3-phosphoserine, 'PS(O-20:0/14:1(9Z))';_[M+H]+: 0.852</v>
          </cell>
        </row>
        <row r="4753">
          <cell r="A4753">
            <v>19248</v>
          </cell>
          <cell r="B4753" t="e">
            <v>#VALUE!</v>
          </cell>
          <cell r="C4753">
            <v>0</v>
          </cell>
        </row>
        <row r="4754">
          <cell r="A4754">
            <v>19252</v>
          </cell>
          <cell r="B4754" t="e">
            <v>#VALUE!</v>
          </cell>
          <cell r="C4754">
            <v>0</v>
          </cell>
        </row>
        <row r="4755">
          <cell r="A4755">
            <v>19257</v>
          </cell>
          <cell r="B4755" t="e">
            <v>#VALUE!</v>
          </cell>
          <cell r="C4755">
            <v>0</v>
          </cell>
        </row>
        <row r="4756">
          <cell r="A4756">
            <v>19247</v>
          </cell>
          <cell r="B4756" t="e">
            <v>#VALUE!</v>
          </cell>
          <cell r="C4756">
            <v>0</v>
          </cell>
        </row>
        <row r="4757">
          <cell r="A4757">
            <v>19249</v>
          </cell>
          <cell r="B4757" t="str">
            <v>MycoMass</v>
          </cell>
          <cell r="C4757" t="str">
            <v>MycoMass_Ac2SGL 69:0; [M+2H]2+: 0.443</v>
          </cell>
        </row>
        <row r="4758">
          <cell r="A4758">
            <v>19250</v>
          </cell>
          <cell r="B4758" t="str">
            <v>MycoMass</v>
          </cell>
          <cell r="C4758" t="str">
            <v>MycoMass_GPL-serovar 1 39:2; [M+2H]2+: 0.483</v>
          </cell>
        </row>
        <row r="4759">
          <cell r="A4759">
            <v>19258</v>
          </cell>
          <cell r="B4759" t="e">
            <v>#VALUE!</v>
          </cell>
          <cell r="C4759">
            <v>0</v>
          </cell>
        </row>
        <row r="4760">
          <cell r="A4760">
            <v>19259</v>
          </cell>
          <cell r="B4760" t="str">
            <v>MS1ID</v>
          </cell>
          <cell r="C4760" t="str">
            <v>MS1ID_FA 30:5 _LMFA01030833_15Z,18Z,21Z,24Z,27Z-triacontapentaenoic acid, '30:5(15Z,18Z,21Z,24Z,27Z)';_[M+NH4]+: 0.846</v>
          </cell>
        </row>
        <row r="4761">
          <cell r="A4761">
            <v>19262</v>
          </cell>
          <cell r="B4761" t="e">
            <v>#VALUE!</v>
          </cell>
          <cell r="C4761">
            <v>0</v>
          </cell>
        </row>
        <row r="4762">
          <cell r="A4762">
            <v>19263</v>
          </cell>
          <cell r="B4762" t="e">
            <v>#VALUE!</v>
          </cell>
          <cell r="C4762">
            <v>0</v>
          </cell>
        </row>
        <row r="4763">
          <cell r="A4763">
            <v>29452</v>
          </cell>
          <cell r="B4763" t="str">
            <v>MS1ID</v>
          </cell>
          <cell r="C4763" t="str">
            <v>MS1ID_LMFA13040048_3R-hydroxy-14R-(3,6-dideoxy-alpha-L-arabino-hexopyranosyloxy)-pentadecanoic acid,_[M+H]+: 0.679</v>
          </cell>
        </row>
        <row r="4764">
          <cell r="A4764">
            <v>29454</v>
          </cell>
          <cell r="B4764" t="e">
            <v>#VALUE!</v>
          </cell>
          <cell r="C4764">
            <v>0</v>
          </cell>
        </row>
        <row r="4765">
          <cell r="A4765">
            <v>29455</v>
          </cell>
          <cell r="B4765" t="str">
            <v>MycoMass</v>
          </cell>
          <cell r="C4765" t="str">
            <v>MycoMass_DAG 38:1; [M+NH4]+: 0.866</v>
          </cell>
        </row>
        <row r="4766">
          <cell r="A4766">
            <v>29457</v>
          </cell>
          <cell r="B4766" t="e">
            <v>#VALUE!</v>
          </cell>
          <cell r="C4766">
            <v>0</v>
          </cell>
        </row>
        <row r="4767">
          <cell r="A4767">
            <v>29458</v>
          </cell>
          <cell r="B4767" t="e">
            <v>#VALUE!</v>
          </cell>
          <cell r="C4767">
            <v>0</v>
          </cell>
        </row>
        <row r="4768">
          <cell r="A4768">
            <v>29459</v>
          </cell>
          <cell r="B4768" t="e">
            <v>#VALUE!</v>
          </cell>
          <cell r="C4768">
            <v>0</v>
          </cell>
        </row>
        <row r="4769">
          <cell r="A4769">
            <v>29462</v>
          </cell>
          <cell r="B4769" t="e">
            <v>#VALUE!</v>
          </cell>
          <cell r="C4769">
            <v>0</v>
          </cell>
        </row>
        <row r="4770">
          <cell r="A4770">
            <v>29463</v>
          </cell>
          <cell r="B4770" t="e">
            <v>#VALUE!</v>
          </cell>
          <cell r="C4770">
            <v>0</v>
          </cell>
        </row>
        <row r="4771">
          <cell r="A4771">
            <v>29476</v>
          </cell>
          <cell r="B4771" t="str">
            <v>MS1ID</v>
          </cell>
          <cell r="C4771" t="str">
            <v>MS1ID_SM 38:2;O2;_SM 16:1;O2/22:1_LMSP03010058_N-(13Z-docosenoyl)-hexadecasphing-4-enine-1-phosphocholine, 'SM(d16:1/22:1)';_[M+H]+: 0.890</v>
          </cell>
        </row>
        <row r="4772">
          <cell r="A4772">
            <v>29456</v>
          </cell>
          <cell r="B4772" t="str">
            <v>DPL</v>
          </cell>
          <cell r="C4772" t="str">
            <v>DPL_PE 16:0_16:0\PE 32:0\PE\[M+H]+: 0.872</v>
          </cell>
        </row>
        <row r="4773">
          <cell r="A4773">
            <v>19276</v>
          </cell>
          <cell r="B4773" t="str">
            <v>MycoMass</v>
          </cell>
          <cell r="C4773" t="str">
            <v>MycoMass_PE dimer 32:0; [M+H]+: 0.882</v>
          </cell>
        </row>
        <row r="4774">
          <cell r="A4774">
            <v>29465</v>
          </cell>
          <cell r="B4774" t="str">
            <v>MycoMass</v>
          </cell>
          <cell r="C4774" t="str">
            <v>MycoMass_LPI 27:1; [M+2H]2+: 0.562</v>
          </cell>
        </row>
        <row r="4775">
          <cell r="A4775">
            <v>29467</v>
          </cell>
          <cell r="B4775" t="str">
            <v>MycoMass</v>
          </cell>
          <cell r="C4775" t="str">
            <v>MycoMass_TAG 55:0; [M+2H]2+: 0.888</v>
          </cell>
        </row>
        <row r="4776">
          <cell r="A4776">
            <v>29468</v>
          </cell>
          <cell r="B4776" t="str">
            <v>MS1ID</v>
          </cell>
          <cell r="C4776" t="str">
            <v>MS1ID_LMPR02030042_2-methyl-3-((2E,6E,10E)-3,7,11,15-tetramethylhexadeca-2,6,10,14-tetraenyl)naphthalene-1,4-dione,_[M+NH4]+: 0.872</v>
          </cell>
        </row>
        <row r="4777">
          <cell r="A4777">
            <v>29470</v>
          </cell>
          <cell r="B4777" t="str">
            <v>MycoMass</v>
          </cell>
          <cell r="C4777" t="str">
            <v>MycoMass_MK-4 20:4; [M+Na]+: 0.839</v>
          </cell>
        </row>
        <row r="4778">
          <cell r="A4778">
            <v>29473</v>
          </cell>
          <cell r="B4778" t="e">
            <v>#VALUE!</v>
          </cell>
          <cell r="C4778">
            <v>0</v>
          </cell>
        </row>
        <row r="4779">
          <cell r="A4779">
            <v>29474</v>
          </cell>
          <cell r="B4779" t="str">
            <v>MS1ID</v>
          </cell>
          <cell r="C4779" t="str">
            <v>MS1ID_PA 38:7;_PA 18:2_20:5_LMGP10010358_1-(9Z,12Z-octadecadienoyl)-2-(5Z,8Z,11Z,14Z,17Z-eicosapentaenoyl)-glycero-3-phosphate,_[M+H]+: 0.891</v>
          </cell>
        </row>
        <row r="4780">
          <cell r="A4780">
            <v>29477</v>
          </cell>
          <cell r="B4780" t="str">
            <v>MS1ID</v>
          </cell>
          <cell r="C4780" t="str">
            <v>MS1ID_PA 40:7;_PA 18:1_22:6_LMGP10010040_1-(9Z-octadecenoyl)-2-(4Z,7Z,10Z,13Z,16Z,19Z-docosahexaenoyl)-glycero-3-phosphate,_[M+NH4]+: 0.594</v>
          </cell>
        </row>
        <row r="4781">
          <cell r="A4781">
            <v>29478</v>
          </cell>
          <cell r="B4781" t="e">
            <v>#VALUE!</v>
          </cell>
          <cell r="C4781">
            <v>0</v>
          </cell>
        </row>
        <row r="4782">
          <cell r="A4782">
            <v>29479</v>
          </cell>
          <cell r="B4782" t="e">
            <v>#VALUE!</v>
          </cell>
          <cell r="C4782">
            <v>0</v>
          </cell>
        </row>
        <row r="4783">
          <cell r="A4783">
            <v>29480</v>
          </cell>
          <cell r="B4783" t="e">
            <v>#VALUE!</v>
          </cell>
          <cell r="C4783">
            <v>0</v>
          </cell>
        </row>
        <row r="4784">
          <cell r="A4784">
            <v>19294</v>
          </cell>
          <cell r="B4784" t="e">
            <v>#VALUE!</v>
          </cell>
          <cell r="C4784">
            <v>0</v>
          </cell>
        </row>
        <row r="4785">
          <cell r="A4785">
            <v>19270</v>
          </cell>
          <cell r="B4785" t="str">
            <v>MS1ID</v>
          </cell>
          <cell r="C4785" t="str">
            <v>MS1ID_DG O-32:2;_DG P-14:0/18:1_LMGL02040001_1-O-(1Z-tetradecenyl)-2-(9Z-octadecenoyl)-sn-glycerol, 'DG(P-14:0/18:1(9Z))';_[M+H]+: 0.851</v>
          </cell>
        </row>
        <row r="4786">
          <cell r="A4786">
            <v>19273</v>
          </cell>
          <cell r="B4786" t="e">
            <v>#VALUE!</v>
          </cell>
          <cell r="C4786">
            <v>0</v>
          </cell>
        </row>
        <row r="4787">
          <cell r="A4787">
            <v>19274</v>
          </cell>
          <cell r="B4787" t="str">
            <v>MycoMass</v>
          </cell>
          <cell r="C4787" t="str">
            <v>MycoMass_GPL-IIIa 39:2; [M+2H]2+: 0.802</v>
          </cell>
        </row>
        <row r="4788">
          <cell r="A4788">
            <v>19223</v>
          </cell>
          <cell r="B4788" t="str">
            <v>MS1ID</v>
          </cell>
          <cell r="C4788" t="str">
            <v>MS1ID_NeuAcHex2Cer 34:1;O2 _LMSP0601AJ01_GM3(d18:1/16:0), 'NeuAcalpha2-3Galbeta1-4Glcbeta-Cer(d18:1/16:0)';_[M+NH4]+: 0.480</v>
          </cell>
        </row>
        <row r="4789">
          <cell r="A4789">
            <v>29461</v>
          </cell>
          <cell r="B4789" t="e">
            <v>#VALUE!</v>
          </cell>
          <cell r="C4789">
            <v>0</v>
          </cell>
        </row>
        <row r="4790">
          <cell r="A4790">
            <v>19236</v>
          </cell>
          <cell r="B4790" t="e">
            <v>#VALUE!</v>
          </cell>
          <cell r="C4790">
            <v>0</v>
          </cell>
        </row>
        <row r="4791">
          <cell r="A4791">
            <v>19269</v>
          </cell>
          <cell r="B4791" t="str">
            <v>MS1ID</v>
          </cell>
          <cell r="C4791" t="str">
            <v>MS1ID_LMFA08020130_N-octadecanoyl-glutamine, 'N-stearoyl glutamine';_[M+NH4]+: 0.860</v>
          </cell>
        </row>
        <row r="4792">
          <cell r="A4792">
            <v>19271</v>
          </cell>
          <cell r="B4792" t="e">
            <v>#VALUE!</v>
          </cell>
          <cell r="C4792">
            <v>0</v>
          </cell>
        </row>
        <row r="4793">
          <cell r="A4793">
            <v>19285</v>
          </cell>
          <cell r="B4793" t="str">
            <v>MycoMass</v>
          </cell>
          <cell r="C4793" t="str">
            <v>MycoMass_PE 32:0; [M+Na]+: 0.891</v>
          </cell>
        </row>
        <row r="4794">
          <cell r="A4794">
            <v>19261</v>
          </cell>
          <cell r="B4794" t="str">
            <v>MycoMass</v>
          </cell>
          <cell r="C4794" t="str">
            <v>MycoMass_GPL-IIb 38:1; [M+2NH4]2+: 0.825</v>
          </cell>
        </row>
        <row r="4795">
          <cell r="A4795">
            <v>29502</v>
          </cell>
          <cell r="B4795" t="e">
            <v>#VALUE!</v>
          </cell>
          <cell r="C4795">
            <v>0</v>
          </cell>
        </row>
        <row r="4796">
          <cell r="A4796">
            <v>29486</v>
          </cell>
          <cell r="B4796" t="str">
            <v>MS1ID</v>
          </cell>
          <cell r="C4796" t="str">
            <v>MS1ID_LMPR02030042_2-methyl-3-((2E,6E,10E)-3,7,11,15-tetramethylhexadeca-2,6,10,14-tetraenyl)naphthalene-1,4-dione,_[M+H]+: 0.862</v>
          </cell>
        </row>
        <row r="4797">
          <cell r="A4797">
            <v>29487</v>
          </cell>
          <cell r="B4797" t="str">
            <v>DPL</v>
          </cell>
          <cell r="C4797" t="str">
            <v>DPL_MGDG 15:0_16:0\MGDG 15:0_16:0\MGDG\[M+NH4]+: 0.759</v>
          </cell>
        </row>
        <row r="4798">
          <cell r="A4798">
            <v>29488</v>
          </cell>
          <cell r="B4798" t="e">
            <v>#VALUE!</v>
          </cell>
          <cell r="C4798">
            <v>0</v>
          </cell>
        </row>
        <row r="4799">
          <cell r="A4799">
            <v>29489</v>
          </cell>
          <cell r="B4799" t="str">
            <v>MycoMass</v>
          </cell>
          <cell r="C4799" t="str">
            <v>MycoMass_LPI 29:0; [M+H]+: 0.842</v>
          </cell>
        </row>
        <row r="4800">
          <cell r="A4800">
            <v>19289</v>
          </cell>
          <cell r="B4800" t="e">
            <v>#VALUE!</v>
          </cell>
          <cell r="C4800">
            <v>0</v>
          </cell>
        </row>
        <row r="4801">
          <cell r="A4801">
            <v>29492</v>
          </cell>
          <cell r="B4801" t="e">
            <v>#VALUE!</v>
          </cell>
          <cell r="C4801">
            <v>0</v>
          </cell>
        </row>
        <row r="4802">
          <cell r="A4802">
            <v>19277</v>
          </cell>
          <cell r="B4802" t="e">
            <v>#VALUE!</v>
          </cell>
          <cell r="C4802">
            <v>0</v>
          </cell>
        </row>
        <row r="4803">
          <cell r="A4803">
            <v>19286</v>
          </cell>
          <cell r="B4803" t="str">
            <v>MycoMass</v>
          </cell>
          <cell r="C4803" t="str">
            <v>MycoMass_CL 69:3; [M+2NH4]2+: 0.787</v>
          </cell>
        </row>
        <row r="4804">
          <cell r="A4804">
            <v>19291</v>
          </cell>
          <cell r="B4804" t="e">
            <v>#VALUE!</v>
          </cell>
          <cell r="C4804">
            <v>0</v>
          </cell>
        </row>
        <row r="4805">
          <cell r="A4805">
            <v>29494</v>
          </cell>
          <cell r="B4805" t="str">
            <v>MS1ID</v>
          </cell>
          <cell r="C4805" t="str">
            <v>MS1ID_LMPR0106010044_(6E,10E,12Z,14E,18E)-2,6,10,15,19,23-hexamethyltetracosa-2,6,10,12,14,18,22-heptaene,_[M+NH4]+: 0.804</v>
          </cell>
        </row>
        <row r="4806">
          <cell r="A4806">
            <v>29495</v>
          </cell>
          <cell r="B4806" t="str">
            <v>MS1ID</v>
          </cell>
          <cell r="C4806" t="str">
            <v>MS1ID_FA 28:1;O _LMFA01060204_11-keto-Octacosanoic acid, '11-oxo-Octacosanoic acid';_[M+H]+: 0.805</v>
          </cell>
        </row>
        <row r="4807">
          <cell r="A4807">
            <v>29504</v>
          </cell>
          <cell r="B4807" t="e">
            <v>#VALUE!</v>
          </cell>
          <cell r="C4807">
            <v>0</v>
          </cell>
        </row>
        <row r="4808">
          <cell r="A4808">
            <v>29483</v>
          </cell>
          <cell r="B4808" t="str">
            <v>MS1ID</v>
          </cell>
          <cell r="C4808" t="str">
            <v>MS1ID_LMPR0106010044_(6E,10E,12Z,14E,18E)-2,6,10,15,19,23-hexamethyltetracosa-2,6,10,12,14,18,22-heptaene,_[M+H]+: 0.871</v>
          </cell>
        </row>
        <row r="4809">
          <cell r="A4809">
            <v>19297</v>
          </cell>
          <cell r="B4809" t="str">
            <v>MS1ID</v>
          </cell>
          <cell r="C4809" t="str">
            <v>MS1ID_LMPR0106010010_2,3S-epoxy-2,6,10,15,19,23-hexamethyltetracosa-6E,10E,14E,18E,22-pentaene,_[M+NH4]+: 0.832</v>
          </cell>
        </row>
        <row r="4810">
          <cell r="A4810">
            <v>29498</v>
          </cell>
          <cell r="B4810" t="str">
            <v>MycoMass</v>
          </cell>
          <cell r="C4810" t="str">
            <v>MycoMass_CL 69:2; [M+2NH4]2+: 0.412</v>
          </cell>
        </row>
        <row r="4811">
          <cell r="A4811">
            <v>19304</v>
          </cell>
          <cell r="B4811" t="str">
            <v>MycoMass</v>
          </cell>
          <cell r="C4811" t="str">
            <v>MycoMass_CL 72:4; [M+2H]2+: 0.450</v>
          </cell>
        </row>
        <row r="4812">
          <cell r="A4812">
            <v>19305</v>
          </cell>
          <cell r="B4812" t="str">
            <v>DPL</v>
          </cell>
          <cell r="C4812" t="str">
            <v>DPL_PE 35:2\PE 35:2\PE\[M+Na]+: 0.449</v>
          </cell>
        </row>
        <row r="4813">
          <cell r="A4813">
            <v>29501</v>
          </cell>
          <cell r="B4813" t="e">
            <v>#VALUE!</v>
          </cell>
          <cell r="C4813">
            <v>0</v>
          </cell>
        </row>
        <row r="4814">
          <cell r="A4814">
            <v>19306</v>
          </cell>
          <cell r="B4814" t="str">
            <v>DPL</v>
          </cell>
          <cell r="C4814" t="str">
            <v>DPL_PC 8:0_26:1\PC 34:1\PC\[M+H]+: 0.834</v>
          </cell>
        </row>
        <row r="4815">
          <cell r="A4815">
            <v>19311</v>
          </cell>
          <cell r="B4815" t="e">
            <v>#VALUE!</v>
          </cell>
          <cell r="C4815">
            <v>0</v>
          </cell>
        </row>
        <row r="4816">
          <cell r="A4816">
            <v>19313</v>
          </cell>
          <cell r="B4816" t="e">
            <v>#VALUE!</v>
          </cell>
          <cell r="C4816">
            <v>0</v>
          </cell>
        </row>
        <row r="4817">
          <cell r="A4817">
            <v>29510</v>
          </cell>
          <cell r="B4817" t="str">
            <v>MS1ID</v>
          </cell>
          <cell r="C4817" t="str">
            <v>MS1ID_LMGL05020007_1-O-hexadecyl-2-O-octadecanoyl-3-O-beta-D-(3'-sulfo)-galactopyranosyl-sn-glycerol;_[M+NH4]+: 0.460</v>
          </cell>
        </row>
        <row r="4818">
          <cell r="A4818">
            <v>19309</v>
          </cell>
          <cell r="B4818" t="str">
            <v>MycoMass</v>
          </cell>
          <cell r="C4818" t="str">
            <v>MycoMass_TDM 167:; [M+H+NH4]2+: 0.438</v>
          </cell>
        </row>
        <row r="4819">
          <cell r="A4819">
            <v>29508</v>
          </cell>
          <cell r="B4819" t="e">
            <v>#VALUE!</v>
          </cell>
          <cell r="C4819">
            <v>0</v>
          </cell>
        </row>
        <row r="4820">
          <cell r="A4820">
            <v>29509</v>
          </cell>
          <cell r="B4820" t="str">
            <v>MS1ID</v>
          </cell>
          <cell r="C4820" t="str">
            <v>MS1ID_PA O-36:4;_PA O-18:0/18:4_LMGP10020032_1-octadecyl-2-(6Z,9Z,12Z,15Z-octadecatetraenoyl)-glycero-3-phosphate,_[M+NH4]+: 0.541</v>
          </cell>
        </row>
        <row r="4821">
          <cell r="A4821">
            <v>29512</v>
          </cell>
          <cell r="B4821" t="e">
            <v>#VALUE!</v>
          </cell>
          <cell r="C4821">
            <v>0</v>
          </cell>
        </row>
        <row r="4822">
          <cell r="A4822">
            <v>29513</v>
          </cell>
          <cell r="B4822" t="e">
            <v>#VALUE!</v>
          </cell>
          <cell r="C4822">
            <v>0</v>
          </cell>
        </row>
        <row r="4823">
          <cell r="A4823">
            <v>29514</v>
          </cell>
          <cell r="B4823" t="e">
            <v>#VALUE!</v>
          </cell>
          <cell r="C4823">
            <v>0</v>
          </cell>
        </row>
        <row r="4824">
          <cell r="A4824">
            <v>19320</v>
          </cell>
          <cell r="B4824" t="str">
            <v>MycoMass</v>
          </cell>
          <cell r="C4824" t="str">
            <v>MycoMass_PE dimer 35:2; [M+Na]+: 0.880</v>
          </cell>
        </row>
        <row r="4825">
          <cell r="A4825">
            <v>29500</v>
          </cell>
          <cell r="B4825" t="str">
            <v>MS1ID</v>
          </cell>
          <cell r="C4825" t="str">
            <v>MS1ID_PA 38:2;_PA 16:0_22:2_LMGP10010198_1-hexadecanoyl-2-(13Z,16Z-docosadienoyl)-glycero-3-phosphate, 'PA(16:0/22:2(13Z,16Z))';_[M+H]+: 0.416</v>
          </cell>
        </row>
        <row r="4826">
          <cell r="A4826">
            <v>19307</v>
          </cell>
          <cell r="B4826" t="e">
            <v>#VALUE!</v>
          </cell>
          <cell r="C4826">
            <v>0</v>
          </cell>
        </row>
        <row r="4827">
          <cell r="A4827">
            <v>29528</v>
          </cell>
          <cell r="B4827" t="e">
            <v>#VALUE!</v>
          </cell>
          <cell r="C4827">
            <v>0</v>
          </cell>
        </row>
        <row r="4828">
          <cell r="A4828">
            <v>29530</v>
          </cell>
          <cell r="B4828" t="e">
            <v>#VALUE!</v>
          </cell>
          <cell r="C4828">
            <v>0</v>
          </cell>
        </row>
        <row r="4829">
          <cell r="A4829">
            <v>29536</v>
          </cell>
          <cell r="B4829" t="str">
            <v>MS1ID</v>
          </cell>
          <cell r="C4829" t="str">
            <v>MS1ID_LMFA00000028_21-dimethylarsinoyl (7Z, 10Z,13Z,16Z,19Z)-heneicosapentaenoic acid, '21-dimethylarsinoyl-(7Z, 10Z,13Z,16Z,19Z)-heneicosapentaenoic acid';_[M+H]+: 0.615</v>
          </cell>
        </row>
        <row r="4830">
          <cell r="A4830">
            <v>29537</v>
          </cell>
          <cell r="B4830" t="str">
            <v>MycoMass</v>
          </cell>
          <cell r="C4830" t="str">
            <v>MycoMass_TAG 55:0; [M+2H]2+: 0.795</v>
          </cell>
        </row>
        <row r="4831">
          <cell r="A4831">
            <v>29540</v>
          </cell>
          <cell r="B4831" t="str">
            <v>MycoMass</v>
          </cell>
          <cell r="C4831" t="str">
            <v>MycoMass_CL 70:4; [M+2H]2+: 0.400</v>
          </cell>
        </row>
        <row r="4832">
          <cell r="A4832">
            <v>29543</v>
          </cell>
          <cell r="B4832" t="str">
            <v>MS1ID</v>
          </cell>
          <cell r="C4832" t="str">
            <v>MS1ID_PG O-36:3;_PG O-18:0/18:3_LMGP04020029_1-octadecyl-2-(6Z,9Z,12Z-octadecatrienoyl)-glycero-3-phospho-(1'-sn-glycerol),_[M+NH4]+: 0.706</v>
          </cell>
        </row>
        <row r="4833">
          <cell r="A4833">
            <v>29547</v>
          </cell>
          <cell r="B4833" t="e">
            <v>#VALUE!</v>
          </cell>
          <cell r="C4833">
            <v>0</v>
          </cell>
        </row>
        <row r="4834">
          <cell r="A4834">
            <v>29585</v>
          </cell>
          <cell r="B4834" t="e">
            <v>#VALUE!</v>
          </cell>
          <cell r="C4834">
            <v>0</v>
          </cell>
        </row>
        <row r="4835">
          <cell r="A4835">
            <v>19318</v>
          </cell>
          <cell r="B4835" t="e">
            <v>#VALUE!</v>
          </cell>
          <cell r="C4835">
            <v>0</v>
          </cell>
        </row>
        <row r="4836">
          <cell r="A4836">
            <v>19322</v>
          </cell>
          <cell r="B4836" t="e">
            <v>#VALUE!</v>
          </cell>
          <cell r="C4836">
            <v>0</v>
          </cell>
        </row>
        <row r="4837">
          <cell r="A4837">
            <v>19323</v>
          </cell>
          <cell r="B4837" t="e">
            <v>#VALUE!</v>
          </cell>
          <cell r="C4837">
            <v>0</v>
          </cell>
        </row>
        <row r="4838">
          <cell r="A4838">
            <v>29535</v>
          </cell>
          <cell r="B4838" t="str">
            <v>MS1ID</v>
          </cell>
          <cell r="C4838" t="str">
            <v>MS1ID_LMPK12020174_4,6'-Epoxyorotiniflavan-4-ol;_[M+H]+: 0.516</v>
          </cell>
        </row>
        <row r="4839">
          <cell r="A4839">
            <v>19325</v>
          </cell>
          <cell r="B4839" t="e">
            <v>#VALUE!</v>
          </cell>
          <cell r="C4839">
            <v>0</v>
          </cell>
        </row>
        <row r="4840">
          <cell r="A4840">
            <v>19326</v>
          </cell>
          <cell r="B4840" t="str">
            <v>MS1ID</v>
          </cell>
          <cell r="C4840" t="str">
            <v>MS1ID_PC O-33:2;_PC O-16:0/17:2_LMGP01020184_1-hexadecyl-2-(9Z,12Z-heptadecadienoyl)-glycero-3-phosphocholine, 'PC(O-16:0/17:2(9Z,12Z))';_[M+H]+: 0.408</v>
          </cell>
        </row>
        <row r="4841">
          <cell r="A4841">
            <v>19327</v>
          </cell>
          <cell r="B4841" t="e">
            <v>#VALUE!</v>
          </cell>
          <cell r="C4841">
            <v>0</v>
          </cell>
        </row>
        <row r="4842">
          <cell r="A4842">
            <v>29598</v>
          </cell>
          <cell r="B4842" t="str">
            <v>MycoMass</v>
          </cell>
          <cell r="C4842" t="str">
            <v>MycoMass_GPL-IIb 38:1; [M+2NH4]2+: 0.659</v>
          </cell>
        </row>
        <row r="4843">
          <cell r="A4843">
            <v>29517</v>
          </cell>
          <cell r="B4843" t="e">
            <v>#VALUE!</v>
          </cell>
          <cell r="C4843">
            <v>0</v>
          </cell>
        </row>
        <row r="4844">
          <cell r="A4844">
            <v>19333</v>
          </cell>
          <cell r="B4844" t="e">
            <v>#VALUE!</v>
          </cell>
          <cell r="C4844">
            <v>0</v>
          </cell>
        </row>
        <row r="4845">
          <cell r="A4845">
            <v>19335</v>
          </cell>
          <cell r="B4845" t="e">
            <v>#VALUE!</v>
          </cell>
          <cell r="C4845">
            <v>0</v>
          </cell>
        </row>
        <row r="4846">
          <cell r="A4846">
            <v>19341</v>
          </cell>
          <cell r="B4846" t="e">
            <v>#VALUE!</v>
          </cell>
          <cell r="C4846">
            <v>0</v>
          </cell>
        </row>
        <row r="4847">
          <cell r="A4847">
            <v>29603</v>
          </cell>
          <cell r="B4847" t="e">
            <v>#VALUE!</v>
          </cell>
          <cell r="C4847">
            <v>0</v>
          </cell>
        </row>
        <row r="4848">
          <cell r="A4848">
            <v>29590</v>
          </cell>
          <cell r="B4848" t="e">
            <v>#VALUE!</v>
          </cell>
          <cell r="C4848">
            <v>0</v>
          </cell>
        </row>
        <row r="4849">
          <cell r="A4849">
            <v>19354</v>
          </cell>
          <cell r="B4849" t="e">
            <v>#VALUE!</v>
          </cell>
          <cell r="C4849">
            <v>0</v>
          </cell>
        </row>
        <row r="4850">
          <cell r="A4850">
            <v>29545</v>
          </cell>
          <cell r="B4850" t="e">
            <v>#VALUE!</v>
          </cell>
          <cell r="C4850">
            <v>0</v>
          </cell>
        </row>
        <row r="4851">
          <cell r="A4851">
            <v>19356</v>
          </cell>
          <cell r="B4851" t="e">
            <v>#VALUE!</v>
          </cell>
          <cell r="C4851">
            <v>0</v>
          </cell>
        </row>
        <row r="4852">
          <cell r="A4852">
            <v>29571</v>
          </cell>
          <cell r="B4852" t="str">
            <v>MS1ID</v>
          </cell>
          <cell r="C4852" t="str">
            <v>MS1ID_LMPR01070580_1'-(beta-D-Glucopyranosyloxy)-3',4'-didehydro-1',2'-dihydro-beta,psi-caroten-4-one,_[M+NH4]+: 0.736</v>
          </cell>
        </row>
        <row r="4853">
          <cell r="A4853">
            <v>19328</v>
          </cell>
          <cell r="B4853" t="e">
            <v>#VALUE!</v>
          </cell>
          <cell r="C4853">
            <v>0</v>
          </cell>
        </row>
        <row r="4854">
          <cell r="A4854">
            <v>19329</v>
          </cell>
          <cell r="B4854" t="e">
            <v>#VALUE!</v>
          </cell>
          <cell r="C4854">
            <v>0</v>
          </cell>
        </row>
        <row r="4855">
          <cell r="A4855">
            <v>19330</v>
          </cell>
          <cell r="B4855" t="e">
            <v>#VALUE!</v>
          </cell>
          <cell r="C4855">
            <v>0</v>
          </cell>
        </row>
        <row r="4856">
          <cell r="A4856">
            <v>19331</v>
          </cell>
          <cell r="B4856" t="e">
            <v>#VALUE!</v>
          </cell>
          <cell r="C4856">
            <v>0</v>
          </cell>
        </row>
        <row r="4857">
          <cell r="A4857">
            <v>29556</v>
          </cell>
          <cell r="B4857" t="e">
            <v>#VALUE!</v>
          </cell>
          <cell r="C4857">
            <v>0</v>
          </cell>
        </row>
        <row r="4858">
          <cell r="A4858">
            <v>19334</v>
          </cell>
          <cell r="B4858" t="e">
            <v>#VALUE!</v>
          </cell>
          <cell r="C4858">
            <v>0</v>
          </cell>
        </row>
        <row r="4859">
          <cell r="A4859">
            <v>19338</v>
          </cell>
          <cell r="B4859" t="str">
            <v>MycoMass</v>
          </cell>
          <cell r="C4859" t="str">
            <v>MycoMass_DAG 33:2; [M+2H]2+: 0.844</v>
          </cell>
        </row>
        <row r="4860">
          <cell r="A4860">
            <v>19339</v>
          </cell>
          <cell r="B4860" t="e">
            <v>#VALUE!</v>
          </cell>
          <cell r="C4860">
            <v>0</v>
          </cell>
        </row>
        <row r="4861">
          <cell r="A4861">
            <v>29582</v>
          </cell>
          <cell r="B4861" t="e">
            <v>#VALUE!</v>
          </cell>
          <cell r="C4861">
            <v>0</v>
          </cell>
        </row>
        <row r="4862">
          <cell r="A4862">
            <v>29566</v>
          </cell>
          <cell r="B4862" t="str">
            <v>MS1ID</v>
          </cell>
          <cell r="C4862" t="str">
            <v>MS1ID_FAHFA 38:3;O;_FAHFA 20:0/11-O-18:3_LMFA07090153_11R-(eicosanoyloxy)octadeca-9Z,12Z,15Z-trienoic acid, 'FAHFA 20:0/11O(FA 18:3(9Z,12Z,15Z)[R])';_[M+H]+: 0.856</v>
          </cell>
        </row>
        <row r="4863">
          <cell r="A4863">
            <v>19346</v>
          </cell>
          <cell r="B4863" t="str">
            <v>MycoMass</v>
          </cell>
          <cell r="C4863" t="str">
            <v>MycoMass_LPI 26:0; [M+NH4]+: 0.512</v>
          </cell>
        </row>
        <row r="4864">
          <cell r="A4864">
            <v>29569</v>
          </cell>
          <cell r="B4864" t="str">
            <v>MS1ID</v>
          </cell>
          <cell r="C4864" t="str">
            <v>MS1ID_LMPR01070058_19'-Hexanoyloxyisomytiloxanthin;_[M+NH4]+: 0.829</v>
          </cell>
        </row>
        <row r="4865">
          <cell r="A4865">
            <v>19349</v>
          </cell>
          <cell r="B4865" t="str">
            <v>DPL</v>
          </cell>
          <cell r="C4865" t="str">
            <v>DPL_PE 17:1_18:1\PE 35:2\PE\[M+H]+: 0.863</v>
          </cell>
        </row>
        <row r="4866">
          <cell r="A4866">
            <v>19350</v>
          </cell>
          <cell r="B4866" t="e">
            <v>#VALUE!</v>
          </cell>
          <cell r="C4866">
            <v>0</v>
          </cell>
        </row>
        <row r="4867">
          <cell r="A4867">
            <v>19361</v>
          </cell>
          <cell r="B4867" t="e">
            <v>#VALUE!</v>
          </cell>
          <cell r="C4867">
            <v>0</v>
          </cell>
        </row>
        <row r="4868">
          <cell r="A4868">
            <v>19362</v>
          </cell>
          <cell r="B4868" t="e">
            <v>#VALUE!</v>
          </cell>
          <cell r="C4868">
            <v>0</v>
          </cell>
        </row>
        <row r="4869">
          <cell r="A4869">
            <v>19364</v>
          </cell>
          <cell r="B4869" t="e">
            <v>#VALUE!</v>
          </cell>
          <cell r="C4869">
            <v>0</v>
          </cell>
        </row>
        <row r="4870">
          <cell r="A4870">
            <v>19365</v>
          </cell>
          <cell r="B4870" t="e">
            <v>#VALUE!</v>
          </cell>
          <cell r="C4870">
            <v>0</v>
          </cell>
        </row>
        <row r="4871">
          <cell r="A4871">
            <v>19369</v>
          </cell>
          <cell r="B4871" t="e">
            <v>#VALUE!</v>
          </cell>
          <cell r="C4871">
            <v>0</v>
          </cell>
        </row>
        <row r="4872">
          <cell r="A4872">
            <v>19370</v>
          </cell>
          <cell r="B4872" t="e">
            <v>#VALUE!</v>
          </cell>
          <cell r="C4872">
            <v>0</v>
          </cell>
        </row>
        <row r="4873">
          <cell r="A4873">
            <v>19372</v>
          </cell>
          <cell r="B4873" t="e">
            <v>#VALUE!</v>
          </cell>
          <cell r="C4873">
            <v>0</v>
          </cell>
        </row>
        <row r="4874">
          <cell r="A4874">
            <v>19382</v>
          </cell>
          <cell r="B4874" t="e">
            <v>#VALUE!</v>
          </cell>
          <cell r="C4874">
            <v>0</v>
          </cell>
        </row>
        <row r="4875">
          <cell r="A4875">
            <v>19375</v>
          </cell>
          <cell r="B4875" t="e">
            <v>#VALUE!</v>
          </cell>
          <cell r="C4875">
            <v>0</v>
          </cell>
        </row>
        <row r="4876">
          <cell r="A4876">
            <v>19353</v>
          </cell>
          <cell r="B4876" t="str">
            <v>MycoMass</v>
          </cell>
          <cell r="C4876" t="str">
            <v>MycoMass_PE dimer 35:2; [M+H]+: 0.769</v>
          </cell>
        </row>
        <row r="4877">
          <cell r="A4877">
            <v>29573</v>
          </cell>
          <cell r="B4877" t="str">
            <v>MycoMass</v>
          </cell>
          <cell r="C4877" t="str">
            <v>MycoMass_PIM2Ac1 53:0; [M+NH4]+: 0.657</v>
          </cell>
        </row>
        <row r="4878">
          <cell r="A4878">
            <v>29574</v>
          </cell>
          <cell r="B4878" t="e">
            <v>#VALUE!</v>
          </cell>
          <cell r="C4878">
            <v>0</v>
          </cell>
        </row>
        <row r="4879">
          <cell r="A4879">
            <v>29575</v>
          </cell>
          <cell r="B4879" t="e">
            <v>#VALUE!</v>
          </cell>
          <cell r="C4879">
            <v>0</v>
          </cell>
        </row>
        <row r="4880">
          <cell r="A4880">
            <v>19321</v>
          </cell>
          <cell r="B4880" t="e">
            <v>#VALUE!</v>
          </cell>
          <cell r="C4880">
            <v>0</v>
          </cell>
        </row>
        <row r="4881">
          <cell r="A4881">
            <v>19332</v>
          </cell>
          <cell r="B4881" t="e">
            <v>#VALUE!</v>
          </cell>
          <cell r="C4881">
            <v>0</v>
          </cell>
        </row>
        <row r="4882">
          <cell r="A4882">
            <v>19359</v>
          </cell>
          <cell r="B4882" t="e">
            <v>#VALUE!</v>
          </cell>
          <cell r="C4882">
            <v>0</v>
          </cell>
        </row>
        <row r="4883">
          <cell r="A4883">
            <v>19360</v>
          </cell>
          <cell r="B4883" t="e">
            <v>#VALUE!</v>
          </cell>
          <cell r="C4883">
            <v>0</v>
          </cell>
        </row>
        <row r="4884">
          <cell r="A4884">
            <v>19366</v>
          </cell>
          <cell r="B4884" t="str">
            <v>MS1ID</v>
          </cell>
          <cell r="C4884" t="str">
            <v>MS1ID_FA 11:2 _LMFA01030222_2E,4E-undecadienoic acid;_[M+H]+: 0.398</v>
          </cell>
        </row>
        <row r="4885">
          <cell r="A4885">
            <v>19367</v>
          </cell>
          <cell r="B4885" t="e">
            <v>#VALUE!</v>
          </cell>
          <cell r="C4885">
            <v>0</v>
          </cell>
        </row>
        <row r="4886">
          <cell r="A4886">
            <v>19368</v>
          </cell>
          <cell r="B4886" t="e">
            <v>#VALUE!</v>
          </cell>
          <cell r="C4886">
            <v>0</v>
          </cell>
        </row>
        <row r="4887">
          <cell r="A4887">
            <v>19336</v>
          </cell>
          <cell r="B4887" t="e">
            <v>#VALUE!</v>
          </cell>
          <cell r="C4887">
            <v>0</v>
          </cell>
        </row>
        <row r="4888">
          <cell r="A4888">
            <v>19371</v>
          </cell>
          <cell r="B4888" t="e">
            <v>#VALUE!</v>
          </cell>
          <cell r="C4888">
            <v>0</v>
          </cell>
        </row>
        <row r="4889">
          <cell r="A4889">
            <v>19373</v>
          </cell>
          <cell r="B4889" t="e">
            <v>#VALUE!</v>
          </cell>
          <cell r="C4889">
            <v>0</v>
          </cell>
        </row>
        <row r="4890">
          <cell r="A4890">
            <v>19374</v>
          </cell>
          <cell r="B4890" t="e">
            <v>#VALUE!</v>
          </cell>
          <cell r="C4890">
            <v>0</v>
          </cell>
        </row>
        <row r="4891">
          <cell r="A4891">
            <v>29531</v>
          </cell>
          <cell r="B4891" t="str">
            <v>MS1ID</v>
          </cell>
          <cell r="C4891" t="str">
            <v>MS1ID_FAHFA 24:6;O3 _LMFA07090166_2R-(2R-(9E-octadecen-5,7-diynoyloxy)propanoyloxy)propanoic acid, 'Heterofibrin A3';_[M+NH4]+: 0.446</v>
          </cell>
        </row>
        <row r="4892">
          <cell r="A4892">
            <v>19342</v>
          </cell>
          <cell r="B4892" t="e">
            <v>#VALUE!</v>
          </cell>
          <cell r="C4892">
            <v>0</v>
          </cell>
        </row>
        <row r="4893">
          <cell r="A4893">
            <v>19343</v>
          </cell>
          <cell r="B4893" t="str">
            <v>MycoMass</v>
          </cell>
          <cell r="C4893" t="str">
            <v>MycoMass_DAG 32:1; [M+Na]+: 0.573</v>
          </cell>
        </row>
        <row r="4894">
          <cell r="A4894">
            <v>19348</v>
          </cell>
          <cell r="B4894" t="e">
            <v>#VALUE!</v>
          </cell>
          <cell r="C4894">
            <v>0</v>
          </cell>
        </row>
        <row r="4895">
          <cell r="A4895">
            <v>19351</v>
          </cell>
          <cell r="B4895" t="str">
            <v>MycoMass</v>
          </cell>
          <cell r="C4895" t="str">
            <v>MycoMass_PE 40:2; [M+NH4]+: 0.690</v>
          </cell>
        </row>
        <row r="4896">
          <cell r="A4896">
            <v>29614</v>
          </cell>
          <cell r="B4896" t="e">
            <v>#VALUE!</v>
          </cell>
          <cell r="C4896">
            <v>0</v>
          </cell>
        </row>
        <row r="4897">
          <cell r="A4897">
            <v>19352</v>
          </cell>
          <cell r="B4897" t="e">
            <v>#VALUE!</v>
          </cell>
          <cell r="C4897">
            <v>0</v>
          </cell>
        </row>
        <row r="4898">
          <cell r="A4898">
            <v>19357</v>
          </cell>
          <cell r="B4898" t="e">
            <v>#VALUE!</v>
          </cell>
          <cell r="C4898">
            <v>0</v>
          </cell>
        </row>
        <row r="4899">
          <cell r="A4899">
            <v>29576</v>
          </cell>
          <cell r="B4899" t="e">
            <v>#VALUE!</v>
          </cell>
          <cell r="C4899">
            <v>0</v>
          </cell>
        </row>
        <row r="4900">
          <cell r="A4900">
            <v>29578</v>
          </cell>
          <cell r="B4900" t="e">
            <v>#VALUE!</v>
          </cell>
          <cell r="C4900">
            <v>0</v>
          </cell>
        </row>
        <row r="4901">
          <cell r="A4901">
            <v>29581</v>
          </cell>
          <cell r="B4901" t="e">
            <v>#VALUE!</v>
          </cell>
          <cell r="C4901">
            <v>0</v>
          </cell>
        </row>
        <row r="4902">
          <cell r="A4902">
            <v>19379</v>
          </cell>
          <cell r="B4902" t="e">
            <v>#VALUE!</v>
          </cell>
          <cell r="C4902">
            <v>0</v>
          </cell>
        </row>
        <row r="4903">
          <cell r="A4903">
            <v>19380</v>
          </cell>
          <cell r="B4903" t="str">
            <v>MycoMass</v>
          </cell>
          <cell r="C4903" t="str">
            <v>MycoMass_MAG 17:1; [M+Na]+: 0.887</v>
          </cell>
        </row>
        <row r="4904">
          <cell r="A4904">
            <v>19363</v>
          </cell>
          <cell r="B4904" t="e">
            <v>#VALUE!</v>
          </cell>
          <cell r="C4904">
            <v>0</v>
          </cell>
        </row>
        <row r="4905">
          <cell r="A4905">
            <v>19384</v>
          </cell>
          <cell r="B4905" t="e">
            <v>#VALUE!</v>
          </cell>
          <cell r="C4905">
            <v>0</v>
          </cell>
        </row>
        <row r="4906">
          <cell r="A4906">
            <v>29539</v>
          </cell>
          <cell r="B4906" t="str">
            <v>MycoMass</v>
          </cell>
          <cell r="C4906" t="str">
            <v>MycoMass_DAT 58:2; [M+2H]2+: 0.746</v>
          </cell>
        </row>
        <row r="4907">
          <cell r="A4907">
            <v>19376</v>
          </cell>
          <cell r="B4907" t="str">
            <v>MycoMass</v>
          </cell>
          <cell r="C4907" t="str">
            <v>MycoMass_PE 41:2; [M+NH4]+: 0.682</v>
          </cell>
        </row>
        <row r="4908">
          <cell r="A4908">
            <v>19377</v>
          </cell>
          <cell r="B4908" t="e">
            <v>#VALUE!</v>
          </cell>
          <cell r="C4908">
            <v>0</v>
          </cell>
        </row>
        <row r="4909">
          <cell r="A4909">
            <v>19392</v>
          </cell>
          <cell r="B4909" t="e">
            <v>#VALUE!</v>
          </cell>
          <cell r="C4909">
            <v>0</v>
          </cell>
        </row>
        <row r="4910">
          <cell r="A4910">
            <v>29593</v>
          </cell>
          <cell r="B4910" t="e">
            <v>#VALUE!</v>
          </cell>
          <cell r="C4910">
            <v>0</v>
          </cell>
        </row>
        <row r="4911">
          <cell r="A4911">
            <v>29594</v>
          </cell>
          <cell r="B4911" t="str">
            <v>MycoMass</v>
          </cell>
          <cell r="C4911" t="str">
            <v>MycoMass_GMM 60:0 or 1; [M+2H]2+: 0.462</v>
          </cell>
        </row>
        <row r="4912">
          <cell r="A4912">
            <v>29597</v>
          </cell>
          <cell r="B4912" t="str">
            <v>MS1ID</v>
          </cell>
          <cell r="C4912" t="str">
            <v>MS1ID_SM 37:1;O2;_SM 18:1;O2/19:0_LMSP03010055_N-(nonadecanoyl)-sphing-4-enine-1-phosphocholine, 'SM(d18:1/19:0)';_[M+H]+: 0.534</v>
          </cell>
        </row>
        <row r="4913">
          <cell r="A4913">
            <v>19404</v>
          </cell>
          <cell r="B4913" t="e">
            <v>#VALUE!</v>
          </cell>
          <cell r="C4913">
            <v>0</v>
          </cell>
        </row>
        <row r="4914">
          <cell r="A4914">
            <v>19387</v>
          </cell>
          <cell r="B4914" t="e">
            <v>#VALUE!</v>
          </cell>
          <cell r="C4914">
            <v>0</v>
          </cell>
        </row>
        <row r="4915">
          <cell r="A4915">
            <v>29604</v>
          </cell>
          <cell r="B4915" t="e">
            <v>#VALUE!</v>
          </cell>
          <cell r="C4915">
            <v>0</v>
          </cell>
        </row>
        <row r="4916">
          <cell r="A4916">
            <v>19391</v>
          </cell>
          <cell r="B4916" t="e">
            <v>#VALUE!</v>
          </cell>
          <cell r="C4916">
            <v>0</v>
          </cell>
        </row>
        <row r="4917">
          <cell r="A4917">
            <v>29605</v>
          </cell>
          <cell r="B4917" t="e">
            <v>#VALUE!</v>
          </cell>
          <cell r="C4917">
            <v>0</v>
          </cell>
        </row>
        <row r="4918">
          <cell r="A4918">
            <v>19394</v>
          </cell>
          <cell r="B4918" t="e">
            <v>#VALUE!</v>
          </cell>
          <cell r="C4918">
            <v>0</v>
          </cell>
        </row>
        <row r="4919">
          <cell r="A4919">
            <v>29617</v>
          </cell>
          <cell r="B4919" t="e">
            <v>#VALUE!</v>
          </cell>
          <cell r="C4919">
            <v>0</v>
          </cell>
        </row>
        <row r="4920">
          <cell r="A4920">
            <v>29612</v>
          </cell>
          <cell r="B4920" t="str">
            <v>MS1ID</v>
          </cell>
          <cell r="C4920" t="str">
            <v>MS1ID_PG O-35:3;_PG P-18:0/17:2_LMGP04030038_1-(1Z-octadecenyl)-2-(9Z,12Z-heptadecadienoyl)-glycero-3-phospho-(1'-sn-glycerol),_[M+NH4]+: 0.724</v>
          </cell>
        </row>
        <row r="4921">
          <cell r="A4921">
            <v>19399</v>
          </cell>
          <cell r="B4921" t="str">
            <v>MycoMass</v>
          </cell>
          <cell r="C4921" t="str">
            <v>MycoMass_PG 37:1; [M+H]+: 0.856</v>
          </cell>
        </row>
        <row r="4922">
          <cell r="A4922">
            <v>19401</v>
          </cell>
          <cell r="B4922" t="str">
            <v>DPL</v>
          </cell>
          <cell r="C4922" t="str">
            <v>DPL_PG 11:0_26:1\PG 11:0_26:1\PG\[M+NH4]+: 0.768</v>
          </cell>
        </row>
        <row r="4923">
          <cell r="A4923">
            <v>29615</v>
          </cell>
          <cell r="B4923" t="e">
            <v>#VALUE!</v>
          </cell>
          <cell r="C4923">
            <v>0</v>
          </cell>
        </row>
        <row r="4924">
          <cell r="A4924">
            <v>19388</v>
          </cell>
          <cell r="B4924" t="str">
            <v>MS1ID</v>
          </cell>
          <cell r="C4924" t="str">
            <v>MS1ID_HexCer 35:1;O4 _LMSP05010100_N-(2R-hydroxy-hexadecanoyl)-1-beta-glucosyl-8-hydroxy,9-methyl-sphing-4E-enine,_[M+NH4]+: 0.542</v>
          </cell>
        </row>
        <row r="4925">
          <cell r="A4925">
            <v>19393</v>
          </cell>
          <cell r="B4925" t="e">
            <v>#VALUE!</v>
          </cell>
          <cell r="C4925">
            <v>0</v>
          </cell>
        </row>
        <row r="4926">
          <cell r="A4926">
            <v>19422</v>
          </cell>
          <cell r="B4926" t="str">
            <v>MycoMass</v>
          </cell>
          <cell r="C4926" t="str">
            <v>MycoMass_GPL-IIb 38:1; [M+2NH4]2+: 0.705</v>
          </cell>
        </row>
        <row r="4927">
          <cell r="A4927">
            <v>29616</v>
          </cell>
          <cell r="B4927" t="e">
            <v>#VALUE!</v>
          </cell>
          <cell r="C4927">
            <v>0</v>
          </cell>
        </row>
        <row r="4928">
          <cell r="A4928">
            <v>19406</v>
          </cell>
          <cell r="B4928" t="e">
            <v>#VALUE!</v>
          </cell>
          <cell r="C4928">
            <v>0</v>
          </cell>
        </row>
        <row r="4929">
          <cell r="A4929">
            <v>29618</v>
          </cell>
          <cell r="B4929" t="e">
            <v>#VALUE!</v>
          </cell>
          <cell r="C4929">
            <v>0</v>
          </cell>
        </row>
        <row r="4930">
          <cell r="A4930">
            <v>29621</v>
          </cell>
          <cell r="B4930" t="str">
            <v>MS1ID</v>
          </cell>
          <cell r="C4930" t="str">
            <v>MS1ID_NA 31:4 _LMFA08020306_N-benzyltetracosanamide, 'N-tetracosanoyl benzylamine';_[M+H]+: 0.794</v>
          </cell>
        </row>
        <row r="4931">
          <cell r="A4931">
            <v>29622</v>
          </cell>
          <cell r="B4931" t="e">
            <v>#VALUE!</v>
          </cell>
          <cell r="C4931">
            <v>0</v>
          </cell>
        </row>
        <row r="4932">
          <cell r="A4932">
            <v>29624</v>
          </cell>
          <cell r="B4932" t="str">
            <v>MycoMass</v>
          </cell>
          <cell r="C4932" t="str">
            <v>MycoMass_GPL-serovar 1 36:1; [M+2H]2+: 0.723</v>
          </cell>
        </row>
        <row r="4933">
          <cell r="A4933">
            <v>29625</v>
          </cell>
          <cell r="B4933" t="str">
            <v>MycoMass</v>
          </cell>
          <cell r="C4933" t="str">
            <v>MycoMass_GPL-serovar 1 36:1; [M+2NH4]2+: 0.671</v>
          </cell>
        </row>
        <row r="4934">
          <cell r="A4934">
            <v>29626</v>
          </cell>
          <cell r="B4934" t="str">
            <v>MS1ID</v>
          </cell>
          <cell r="C4934" t="str">
            <v>MS1ID_PA 38:7;_PA 18:2_20:5_LMGP10010358_1-(9Z,12Z-octadecadienoyl)-2-(5Z,8Z,11Z,14Z,17Z-eicosapentaenoyl)-glycero-3-phosphate,_[M+H]+: 0.796</v>
          </cell>
        </row>
        <row r="4935">
          <cell r="A4935">
            <v>29627</v>
          </cell>
          <cell r="B4935" t="str">
            <v>DPL</v>
          </cell>
          <cell r="C4935" t="str">
            <v>DPL_MGDG 15:0_16:0\MGDG 15:0_16:0\MGDG\[M+NH4]+: 0.424</v>
          </cell>
        </row>
        <row r="4936">
          <cell r="A4936">
            <v>29630</v>
          </cell>
          <cell r="B4936" t="e">
            <v>#VALUE!</v>
          </cell>
          <cell r="C4936">
            <v>0</v>
          </cell>
        </row>
        <row r="4937">
          <cell r="A4937">
            <v>29632</v>
          </cell>
          <cell r="B4937" t="e">
            <v>#VALUE!</v>
          </cell>
          <cell r="C4937">
            <v>0</v>
          </cell>
        </row>
        <row r="4938">
          <cell r="A4938">
            <v>19403</v>
          </cell>
          <cell r="B4938" t="e">
            <v>#VALUE!</v>
          </cell>
          <cell r="C4938">
            <v>0</v>
          </cell>
        </row>
        <row r="4939">
          <cell r="A4939">
            <v>19417</v>
          </cell>
          <cell r="B4939" t="e">
            <v>#VALUE!</v>
          </cell>
          <cell r="C4939">
            <v>0</v>
          </cell>
        </row>
        <row r="4940">
          <cell r="A4940">
            <v>19419</v>
          </cell>
          <cell r="B4940" t="str">
            <v>DPL</v>
          </cell>
          <cell r="C4940" t="str">
            <v>DPL_PE 35:2\PE 35:2\PE\[M+Na]+: 0.763</v>
          </cell>
        </row>
        <row r="4941">
          <cell r="A4941">
            <v>29633</v>
          </cell>
          <cell r="B4941" t="e">
            <v>#VALUE!</v>
          </cell>
          <cell r="C4941">
            <v>0</v>
          </cell>
        </row>
        <row r="4942">
          <cell r="A4942">
            <v>29634</v>
          </cell>
          <cell r="B4942" t="e">
            <v>#VALUE!</v>
          </cell>
          <cell r="C4942">
            <v>0</v>
          </cell>
        </row>
        <row r="4943">
          <cell r="A4943">
            <v>19426</v>
          </cell>
          <cell r="B4943" t="e">
            <v>#VALUE!</v>
          </cell>
          <cell r="C4943">
            <v>0</v>
          </cell>
        </row>
        <row r="4944">
          <cell r="A4944">
            <v>29635</v>
          </cell>
          <cell r="B4944" t="str">
            <v>MycoMass</v>
          </cell>
          <cell r="C4944" t="str">
            <v>MycoMass_CL 73:3; [M+H]+: 0.617</v>
          </cell>
        </row>
        <row r="4945">
          <cell r="A4945">
            <v>29638</v>
          </cell>
          <cell r="B4945" t="str">
            <v>MS1ID</v>
          </cell>
          <cell r="C4945" t="str">
            <v>MS1ID_LMPR01070436_1,1'-Dihydroxy-zeta-carotene, '1,2,7,8,1',2',7',8'-Octahydro-psi,psi-carotene-1,1'-diol';_[M+NH4]+: 0.868</v>
          </cell>
        </row>
        <row r="4946">
          <cell r="A4946">
            <v>29641</v>
          </cell>
          <cell r="B4946" t="e">
            <v>#VALUE!</v>
          </cell>
          <cell r="C4946">
            <v>0</v>
          </cell>
        </row>
        <row r="4947">
          <cell r="A4947">
            <v>29643</v>
          </cell>
          <cell r="B4947" t="str">
            <v>MycoMass</v>
          </cell>
          <cell r="C4947" t="str">
            <v>MycoMass_LPI 29:0; [M+H]+: 0.871</v>
          </cell>
        </row>
        <row r="4948">
          <cell r="A4948">
            <v>29647</v>
          </cell>
          <cell r="B4948" t="e">
            <v>#VALUE!</v>
          </cell>
          <cell r="C4948">
            <v>0</v>
          </cell>
        </row>
        <row r="4949">
          <cell r="A4949">
            <v>29648</v>
          </cell>
          <cell r="B4949" t="e">
            <v>#VALUE!</v>
          </cell>
          <cell r="C4949">
            <v>0</v>
          </cell>
        </row>
        <row r="4950">
          <cell r="A4950">
            <v>29629</v>
          </cell>
          <cell r="B4950" t="e">
            <v>#VALUE!</v>
          </cell>
          <cell r="C4950">
            <v>0</v>
          </cell>
        </row>
        <row r="4951">
          <cell r="A4951">
            <v>19421</v>
          </cell>
          <cell r="B4951" t="str">
            <v>MycoMass</v>
          </cell>
          <cell r="C4951" t="str">
            <v>MycoMass_PA 40:7; [M+NH4]+: 0.412</v>
          </cell>
        </row>
        <row r="4952">
          <cell r="A4952">
            <v>19398</v>
          </cell>
          <cell r="B4952" t="str">
            <v>MS1ID</v>
          </cell>
          <cell r="C4952" t="str">
            <v>MS1ID_PG O-36:2;_PG O-16:0/20:2_LMGP04020013_1-hexadecyl-2-(11Z,14Z-eicosadienoyl)-glycero-3-phospho-(1'-sn-glycerol),_[M+NH4]+: 0.636</v>
          </cell>
        </row>
        <row r="4953">
          <cell r="A4953">
            <v>29668</v>
          </cell>
          <cell r="B4953" t="e">
            <v>#VALUE!</v>
          </cell>
          <cell r="C4953">
            <v>0</v>
          </cell>
        </row>
        <row r="4954">
          <cell r="A4954">
            <v>19409</v>
          </cell>
          <cell r="B4954" t="str">
            <v>MS1ID</v>
          </cell>
          <cell r="C4954" t="str">
            <v>MS1ID_LMPR0104120002_12-hydroxypodocarpa-8,11,13-trien-16-oic acid, 'podocarpic acid';_[M+H]+: 0.844</v>
          </cell>
        </row>
        <row r="4955">
          <cell r="A4955">
            <v>19418</v>
          </cell>
          <cell r="B4955" t="e">
            <v>#VALUE!</v>
          </cell>
          <cell r="C4955">
            <v>0</v>
          </cell>
        </row>
        <row r="4956">
          <cell r="A4956">
            <v>19427</v>
          </cell>
          <cell r="B4956" t="e">
            <v>#VALUE!</v>
          </cell>
          <cell r="C4956">
            <v>0</v>
          </cell>
        </row>
        <row r="4957">
          <cell r="A4957">
            <v>19435</v>
          </cell>
          <cell r="B4957" t="str">
            <v>DPL</v>
          </cell>
          <cell r="C4957" t="str">
            <v>DPL_PE 8:0_25:0\PE 33:0\PE\[M+H]+: 0.370</v>
          </cell>
        </row>
        <row r="4958">
          <cell r="A4958">
            <v>29642</v>
          </cell>
          <cell r="B4958" t="str">
            <v>DPL</v>
          </cell>
          <cell r="C4958" t="str">
            <v>DPL_PE 8:0_28:3\PE 36:3\PE\[M+H]+: 0.782</v>
          </cell>
        </row>
        <row r="4959">
          <cell r="A4959">
            <v>19400</v>
          </cell>
          <cell r="B4959" t="str">
            <v>MS1ID</v>
          </cell>
          <cell r="C4959" t="str">
            <v>MS1ID_PG O-38:6;_PG O-16:0/22:6_LMGP04020088_1-hexadecyl-2-(4Z,7Z,10Z,13Z,16Z,19Z-docosahexaenoyl)-glycero-3-phospho-(1'-sn-glycerol),_[M+NH4]+: 0.486</v>
          </cell>
        </row>
        <row r="4960">
          <cell r="A4960">
            <v>29658</v>
          </cell>
          <cell r="B4960" t="str">
            <v>MS1ID</v>
          </cell>
          <cell r="C4960" t="str">
            <v>MS1ID_FA 34:6 _LMFA01030842_16Z,19Z,22Z,25Z,28Z,31Z-tetratriacontahexaenoic acid, '34:6(16Z,19Z,22Z,25Z,28Z,31Z)';_[M+NH4]+: 0.879</v>
          </cell>
        </row>
        <row r="4961">
          <cell r="A4961">
            <v>29659</v>
          </cell>
          <cell r="B4961" t="str">
            <v>DPL</v>
          </cell>
          <cell r="C4961" t="str">
            <v>DPL_DG 15:0_16:4\DG 31:4\DG\[M+NH4]+: 0.918</v>
          </cell>
        </row>
        <row r="4962">
          <cell r="A4962">
            <v>29663</v>
          </cell>
          <cell r="B4962" t="e">
            <v>#VALUE!</v>
          </cell>
          <cell r="C4962">
            <v>0</v>
          </cell>
        </row>
        <row r="4963">
          <cell r="A4963">
            <v>29664</v>
          </cell>
          <cell r="B4963" t="e">
            <v>#VALUE!</v>
          </cell>
          <cell r="C4963">
            <v>0</v>
          </cell>
        </row>
        <row r="4964">
          <cell r="A4964">
            <v>29665</v>
          </cell>
          <cell r="B4964" t="e">
            <v>#VALUE!</v>
          </cell>
          <cell r="C4964">
            <v>0</v>
          </cell>
        </row>
        <row r="4965">
          <cell r="A4965">
            <v>29666</v>
          </cell>
          <cell r="B4965" t="e">
            <v>#VALUE!</v>
          </cell>
          <cell r="C4965">
            <v>0</v>
          </cell>
        </row>
        <row r="4966">
          <cell r="A4966">
            <v>29669</v>
          </cell>
          <cell r="B4966" t="e">
            <v>#VALUE!</v>
          </cell>
          <cell r="C4966">
            <v>0</v>
          </cell>
        </row>
        <row r="4967">
          <cell r="A4967">
            <v>19429</v>
          </cell>
          <cell r="B4967" t="str">
            <v>MS1ID</v>
          </cell>
          <cell r="C4967" t="str">
            <v>MS1ID_FOH 11:4;O _LMFA02020217_2-(2'-trans-pentenyl-5'-hydroxy)-3-methyl-2-cyclopenten-1-one;_[M+H]+: 0.406</v>
          </cell>
        </row>
        <row r="4968">
          <cell r="A4968">
            <v>29639</v>
          </cell>
          <cell r="B4968" t="e">
            <v>#VALUE!</v>
          </cell>
          <cell r="C4968">
            <v>0</v>
          </cell>
        </row>
        <row r="4969">
          <cell r="A4969">
            <v>19434</v>
          </cell>
          <cell r="B4969" t="e">
            <v>#VALUE!</v>
          </cell>
          <cell r="C4969">
            <v>0</v>
          </cell>
        </row>
        <row r="4970">
          <cell r="A4970">
            <v>29675</v>
          </cell>
          <cell r="B4970" t="str">
            <v>MS1ID</v>
          </cell>
          <cell r="C4970" t="str">
            <v>MS1ID_ST 29:3;O _LMST01010149_4,4-dimethyl-5alpha-cholesta-8,14,24-trien-3beta-ol, '4,4-dimethylcholesta-8,14,24-trienol';_[M+NH4]+: 0.823</v>
          </cell>
        </row>
        <row r="4971">
          <cell r="A4971">
            <v>29677</v>
          </cell>
          <cell r="B4971" t="e">
            <v>#VALUE!</v>
          </cell>
          <cell r="C4971">
            <v>0</v>
          </cell>
        </row>
        <row r="4972">
          <cell r="A4972">
            <v>29678</v>
          </cell>
          <cell r="B4972" t="str">
            <v>MycoMass</v>
          </cell>
          <cell r="C4972" t="str">
            <v>MycoMass_CL 64:2; [M+2H]2+: 0.484</v>
          </cell>
        </row>
        <row r="4973">
          <cell r="A4973">
            <v>29682</v>
          </cell>
          <cell r="B4973" t="e">
            <v>#VALUE!</v>
          </cell>
          <cell r="C4973">
            <v>0</v>
          </cell>
        </row>
        <row r="4974">
          <cell r="A4974">
            <v>29683</v>
          </cell>
          <cell r="B4974" t="e">
            <v>#VALUE!</v>
          </cell>
          <cell r="C4974">
            <v>0</v>
          </cell>
        </row>
        <row r="4975">
          <cell r="A4975">
            <v>29684</v>
          </cell>
          <cell r="B4975" t="e">
            <v>#VALUE!</v>
          </cell>
          <cell r="C4975">
            <v>0</v>
          </cell>
        </row>
        <row r="4976">
          <cell r="A4976">
            <v>29685</v>
          </cell>
          <cell r="B4976" t="e">
            <v>#VALUE!</v>
          </cell>
          <cell r="C4976">
            <v>0</v>
          </cell>
        </row>
        <row r="4977">
          <cell r="A4977">
            <v>29686</v>
          </cell>
          <cell r="B4977" t="e">
            <v>#VALUE!</v>
          </cell>
          <cell r="C4977">
            <v>0</v>
          </cell>
        </row>
        <row r="4978">
          <cell r="A4978">
            <v>29690</v>
          </cell>
          <cell r="B4978" t="e">
            <v>#VALUE!</v>
          </cell>
          <cell r="C4978">
            <v>0</v>
          </cell>
        </row>
        <row r="4979">
          <cell r="A4979">
            <v>29691</v>
          </cell>
          <cell r="B4979" t="e">
            <v>#VALUE!</v>
          </cell>
          <cell r="C4979">
            <v>0</v>
          </cell>
        </row>
        <row r="4980">
          <cell r="A4980">
            <v>19437</v>
          </cell>
          <cell r="B4980" t="e">
            <v>#VALUE!</v>
          </cell>
          <cell r="C4980">
            <v>0</v>
          </cell>
        </row>
        <row r="4981">
          <cell r="A4981">
            <v>19439</v>
          </cell>
          <cell r="B4981" t="e">
            <v>#VALUE!</v>
          </cell>
          <cell r="C4981">
            <v>0</v>
          </cell>
        </row>
        <row r="4982">
          <cell r="A4982">
            <v>19440</v>
          </cell>
          <cell r="B4982" t="str">
            <v>MS1ID</v>
          </cell>
          <cell r="C4982" t="str">
            <v>MS1ID_FA 8:0;O _LMFA01050020_2-hydroxy caprylic acid, '2-hydroxy-octanoic acid';_[M+H]+: 0.577</v>
          </cell>
        </row>
        <row r="4983">
          <cell r="A4983">
            <v>29672</v>
          </cell>
          <cell r="B4983" t="e">
            <v>#VALUE!</v>
          </cell>
          <cell r="C4983">
            <v>0</v>
          </cell>
        </row>
        <row r="4984">
          <cell r="A4984">
            <v>19453</v>
          </cell>
          <cell r="B4984" t="e">
            <v>#VALUE!</v>
          </cell>
          <cell r="C4984">
            <v>0</v>
          </cell>
        </row>
        <row r="4985">
          <cell r="A4985">
            <v>29688</v>
          </cell>
          <cell r="B4985" t="e">
            <v>#VALUE!</v>
          </cell>
          <cell r="C4985">
            <v>0</v>
          </cell>
        </row>
        <row r="4986">
          <cell r="A4986">
            <v>29689</v>
          </cell>
          <cell r="B4986" t="e">
            <v>#VALUE!</v>
          </cell>
          <cell r="C4986">
            <v>0</v>
          </cell>
        </row>
        <row r="4987">
          <cell r="A4987">
            <v>19454</v>
          </cell>
          <cell r="B4987" t="e">
            <v>#VALUE!</v>
          </cell>
          <cell r="C4987">
            <v>0</v>
          </cell>
        </row>
        <row r="4988">
          <cell r="A4988">
            <v>29693</v>
          </cell>
          <cell r="B4988" t="e">
            <v>#VALUE!</v>
          </cell>
          <cell r="C4988">
            <v>0</v>
          </cell>
        </row>
        <row r="4989">
          <cell r="A4989">
            <v>19455</v>
          </cell>
          <cell r="B4989" t="e">
            <v>#VALUE!</v>
          </cell>
          <cell r="C4989">
            <v>0</v>
          </cell>
        </row>
        <row r="4990">
          <cell r="A4990">
            <v>19456</v>
          </cell>
          <cell r="B4990" t="e">
            <v>#VALUE!</v>
          </cell>
          <cell r="C4990">
            <v>0</v>
          </cell>
        </row>
        <row r="4991">
          <cell r="A4991">
            <v>19447</v>
          </cell>
          <cell r="B4991" t="e">
            <v>#VALUE!</v>
          </cell>
          <cell r="C4991">
            <v>0</v>
          </cell>
        </row>
        <row r="4992">
          <cell r="A4992">
            <v>19450</v>
          </cell>
          <cell r="B4992" t="e">
            <v>#VALUE!</v>
          </cell>
          <cell r="C4992">
            <v>0</v>
          </cell>
        </row>
        <row r="4993">
          <cell r="A4993">
            <v>19461</v>
          </cell>
          <cell r="B4993" t="e">
            <v>#VALUE!</v>
          </cell>
          <cell r="C4993">
            <v>0</v>
          </cell>
        </row>
        <row r="4994">
          <cell r="A4994">
            <v>19462</v>
          </cell>
          <cell r="B4994" t="str">
            <v>MS1ID</v>
          </cell>
          <cell r="C4994" t="str">
            <v>MS1ID_LMPR01070325_Fucoxanthinol 3-(5Z,8Z,11Z,14Z,17Z-eicosapentaenoate) 3'-(9E-hexadecenoate),_[M+H]+: 0.711</v>
          </cell>
        </row>
        <row r="4995">
          <cell r="A4995">
            <v>29716</v>
          </cell>
          <cell r="B4995" t="e">
            <v>#VALUE!</v>
          </cell>
          <cell r="C4995">
            <v>0</v>
          </cell>
        </row>
        <row r="4996">
          <cell r="A4996">
            <v>29717</v>
          </cell>
          <cell r="B4996" t="e">
            <v>#VALUE!</v>
          </cell>
          <cell r="C4996">
            <v>0</v>
          </cell>
        </row>
        <row r="4997">
          <cell r="A4997">
            <v>29703</v>
          </cell>
          <cell r="B4997" t="e">
            <v>#VALUE!</v>
          </cell>
          <cell r="C4997">
            <v>0</v>
          </cell>
        </row>
        <row r="4998">
          <cell r="A4998">
            <v>29711</v>
          </cell>
          <cell r="B4998" t="str">
            <v>MycoMass</v>
          </cell>
          <cell r="C4998" t="str">
            <v>MycoMass_GPL-serovar 1 28:2; [M+H]+: 0.775</v>
          </cell>
        </row>
        <row r="4999">
          <cell r="A4999">
            <v>29712</v>
          </cell>
          <cell r="B4999" t="e">
            <v>#VALUE!</v>
          </cell>
          <cell r="C4999">
            <v>0</v>
          </cell>
        </row>
        <row r="5000">
          <cell r="A5000">
            <v>29713</v>
          </cell>
          <cell r="B5000" t="e">
            <v>#VALUE!</v>
          </cell>
          <cell r="C5000">
            <v>0</v>
          </cell>
        </row>
        <row r="5001">
          <cell r="A5001">
            <v>29720</v>
          </cell>
          <cell r="B5001" t="e">
            <v>#VALUE!</v>
          </cell>
          <cell r="C5001">
            <v>0</v>
          </cell>
        </row>
        <row r="5002">
          <cell r="A5002">
            <v>19457</v>
          </cell>
          <cell r="B5002" t="e">
            <v>#VALUE!</v>
          </cell>
          <cell r="C5002">
            <v>0</v>
          </cell>
        </row>
        <row r="5003">
          <cell r="A5003">
            <v>29768</v>
          </cell>
          <cell r="B5003" t="str">
            <v>MS1ID</v>
          </cell>
          <cell r="C5003" t="str">
            <v>MS1ID_FA 26:1;O _LMFA01060181_3-oxohexacosanoic acid;_[M+H]+: 0.859</v>
          </cell>
        </row>
        <row r="5004">
          <cell r="A5004">
            <v>29719</v>
          </cell>
          <cell r="B5004" t="e">
            <v>#VALUE!</v>
          </cell>
          <cell r="C5004">
            <v>0</v>
          </cell>
        </row>
        <row r="5005">
          <cell r="A5005">
            <v>19463</v>
          </cell>
          <cell r="B5005" t="e">
            <v>#VALUE!</v>
          </cell>
          <cell r="C5005">
            <v>0</v>
          </cell>
        </row>
        <row r="5006">
          <cell r="A5006">
            <v>29680</v>
          </cell>
          <cell r="B5006" t="e">
            <v>#VALUE!</v>
          </cell>
          <cell r="C5006">
            <v>0</v>
          </cell>
        </row>
        <row r="5007">
          <cell r="A5007">
            <v>19469</v>
          </cell>
          <cell r="B5007" t="e">
            <v>#VALUE!</v>
          </cell>
          <cell r="C5007">
            <v>0</v>
          </cell>
        </row>
        <row r="5008">
          <cell r="A5008">
            <v>19458</v>
          </cell>
          <cell r="B5008" t="e">
            <v>#VALUE!</v>
          </cell>
          <cell r="C5008">
            <v>0</v>
          </cell>
        </row>
        <row r="5009">
          <cell r="A5009">
            <v>19472</v>
          </cell>
          <cell r="B5009" t="e">
            <v>#VALUE!</v>
          </cell>
          <cell r="C5009">
            <v>0</v>
          </cell>
        </row>
        <row r="5010">
          <cell r="A5010">
            <v>19477</v>
          </cell>
          <cell r="B5010" t="e">
            <v>#VALUE!</v>
          </cell>
          <cell r="C5010">
            <v>0</v>
          </cell>
        </row>
        <row r="5011">
          <cell r="A5011">
            <v>19481</v>
          </cell>
          <cell r="B5011" t="e">
            <v>#VALUE!</v>
          </cell>
          <cell r="C5011">
            <v>0</v>
          </cell>
        </row>
        <row r="5012">
          <cell r="A5012">
            <v>29700</v>
          </cell>
          <cell r="B5012" t="e">
            <v>#VALUE!</v>
          </cell>
          <cell r="C5012">
            <v>0</v>
          </cell>
        </row>
        <row r="5013">
          <cell r="A5013">
            <v>29702</v>
          </cell>
          <cell r="B5013" t="e">
            <v>#VALUE!</v>
          </cell>
          <cell r="C5013">
            <v>0</v>
          </cell>
        </row>
        <row r="5014">
          <cell r="A5014">
            <v>29704</v>
          </cell>
          <cell r="B5014" t="e">
            <v>#VALUE!</v>
          </cell>
          <cell r="C5014">
            <v>0</v>
          </cell>
        </row>
        <row r="5015">
          <cell r="A5015">
            <v>29705</v>
          </cell>
          <cell r="B5015" t="str">
            <v>MycoMass</v>
          </cell>
          <cell r="C5015" t="str">
            <v>MycoMass_GPL-serovar 1 39:1; [M+2H]2+: 0.826</v>
          </cell>
        </row>
        <row r="5016">
          <cell r="A5016">
            <v>29706</v>
          </cell>
          <cell r="B5016" t="str">
            <v>MS1ID</v>
          </cell>
          <cell r="C5016" t="str">
            <v>MS1ID_HexCer 34:0;O3 _LMSP05010075_GlcCer(d18:0/16:0(2OH[R])), 'N-(2R-hydroxyhexadecanoyl)-1-beta-glucosyl-octadecasphinganine';_[M+H]+: 0.507</v>
          </cell>
        </row>
        <row r="5017">
          <cell r="A5017">
            <v>19495</v>
          </cell>
          <cell r="B5017" t="str">
            <v>MycoMass</v>
          </cell>
          <cell r="C5017" t="str">
            <v>MycoMass_PE dimer 38:1; [M+2NH4]2+: 0.856</v>
          </cell>
        </row>
        <row r="5018">
          <cell r="A5018">
            <v>29709</v>
          </cell>
          <cell r="B5018" t="str">
            <v>MycoMass</v>
          </cell>
          <cell r="C5018" t="str">
            <v>MycoMass_PE 40:1; [M+NH4]+: 0.812</v>
          </cell>
        </row>
        <row r="5019">
          <cell r="A5019">
            <v>29714</v>
          </cell>
          <cell r="B5019" t="e">
            <v>#VALUE!</v>
          </cell>
          <cell r="C5019">
            <v>0</v>
          </cell>
        </row>
        <row r="5020">
          <cell r="A5020">
            <v>19499</v>
          </cell>
          <cell r="B5020" t="e">
            <v>#VALUE!</v>
          </cell>
          <cell r="C5020">
            <v>0</v>
          </cell>
        </row>
        <row r="5021">
          <cell r="A5021">
            <v>19501</v>
          </cell>
          <cell r="B5021" t="e">
            <v>#VALUE!</v>
          </cell>
          <cell r="C5021">
            <v>0</v>
          </cell>
        </row>
        <row r="5022">
          <cell r="A5022">
            <v>29738</v>
          </cell>
          <cell r="B5022" t="str">
            <v>MycoMass</v>
          </cell>
          <cell r="C5022" t="str">
            <v>MycoMass_GPL-IIa/IV 32:0; [M+2NH4]2+: 0.819</v>
          </cell>
        </row>
        <row r="5023">
          <cell r="A5023">
            <v>29739</v>
          </cell>
          <cell r="B5023" t="str">
            <v>MycoMass</v>
          </cell>
          <cell r="C5023" t="str">
            <v>MycoMass_GPL-serovar 1 37:4; [M+2NH4]2+: 0.426</v>
          </cell>
        </row>
        <row r="5024">
          <cell r="A5024">
            <v>29745</v>
          </cell>
          <cell r="B5024" t="e">
            <v>#VALUE!</v>
          </cell>
          <cell r="C5024">
            <v>0</v>
          </cell>
        </row>
        <row r="5025">
          <cell r="A5025">
            <v>29746</v>
          </cell>
          <cell r="B5025" t="e">
            <v>#VALUE!</v>
          </cell>
          <cell r="C5025">
            <v>0</v>
          </cell>
        </row>
        <row r="5026">
          <cell r="A5026">
            <v>29749</v>
          </cell>
          <cell r="B5026" t="e">
            <v>#VALUE!</v>
          </cell>
          <cell r="C5026">
            <v>0</v>
          </cell>
        </row>
        <row r="5027">
          <cell r="A5027">
            <v>19507</v>
          </cell>
          <cell r="B5027" t="e">
            <v>#VALUE!</v>
          </cell>
          <cell r="C5027">
            <v>0</v>
          </cell>
        </row>
        <row r="5028">
          <cell r="A5028">
            <v>19520</v>
          </cell>
          <cell r="B5028" t="e">
            <v>#VALUE!</v>
          </cell>
          <cell r="C5028">
            <v>0</v>
          </cell>
        </row>
        <row r="5029">
          <cell r="A5029">
            <v>29660</v>
          </cell>
          <cell r="B5029" t="e">
            <v>#VALUE!</v>
          </cell>
          <cell r="C5029">
            <v>0</v>
          </cell>
        </row>
        <row r="5030">
          <cell r="A5030">
            <v>19514</v>
          </cell>
          <cell r="B5030" t="str">
            <v>MycoMass</v>
          </cell>
          <cell r="C5030" t="str">
            <v>MycoMass_PE 39:1; [M+NH4]+: 0.688</v>
          </cell>
        </row>
        <row r="5031">
          <cell r="A5031">
            <v>29721</v>
          </cell>
          <cell r="B5031" t="e">
            <v>#VALUE!</v>
          </cell>
          <cell r="C5031">
            <v>0</v>
          </cell>
        </row>
        <row r="5032">
          <cell r="A5032">
            <v>19465</v>
          </cell>
          <cell r="B5032" t="e">
            <v>#VALUE!</v>
          </cell>
          <cell r="C5032">
            <v>0</v>
          </cell>
        </row>
        <row r="5033">
          <cell r="A5033">
            <v>19466</v>
          </cell>
          <cell r="B5033" t="e">
            <v>#VALUE!</v>
          </cell>
          <cell r="C5033">
            <v>0</v>
          </cell>
        </row>
        <row r="5034">
          <cell r="A5034">
            <v>19467</v>
          </cell>
          <cell r="B5034" t="e">
            <v>#VALUE!</v>
          </cell>
          <cell r="C5034">
            <v>0</v>
          </cell>
        </row>
        <row r="5035">
          <cell r="A5035">
            <v>19468</v>
          </cell>
          <cell r="B5035" t="e">
            <v>#VALUE!</v>
          </cell>
          <cell r="C5035">
            <v>0</v>
          </cell>
        </row>
        <row r="5036">
          <cell r="A5036">
            <v>19470</v>
          </cell>
          <cell r="B5036" t="e">
            <v>#VALUE!</v>
          </cell>
          <cell r="C5036">
            <v>0</v>
          </cell>
        </row>
        <row r="5037">
          <cell r="A5037">
            <v>29726</v>
          </cell>
          <cell r="B5037" t="e">
            <v>#VALUE!</v>
          </cell>
          <cell r="C5037">
            <v>0</v>
          </cell>
        </row>
        <row r="5038">
          <cell r="A5038">
            <v>29727</v>
          </cell>
          <cell r="B5038" t="e">
            <v>#VALUE!</v>
          </cell>
          <cell r="C5038">
            <v>0</v>
          </cell>
        </row>
        <row r="5039">
          <cell r="A5039">
            <v>19475</v>
          </cell>
          <cell r="B5039" t="e">
            <v>#VALUE!</v>
          </cell>
          <cell r="C5039">
            <v>0</v>
          </cell>
        </row>
        <row r="5040">
          <cell r="A5040">
            <v>19476</v>
          </cell>
          <cell r="B5040" t="e">
            <v>#VALUE!</v>
          </cell>
          <cell r="C5040">
            <v>0</v>
          </cell>
        </row>
        <row r="5041">
          <cell r="A5041">
            <v>19480</v>
          </cell>
          <cell r="B5041" t="str">
            <v>MycoMass</v>
          </cell>
          <cell r="C5041" t="str">
            <v>MycoMass_LPG 14:0; [M+2NH4]2+: 0.501</v>
          </cell>
        </row>
        <row r="5042">
          <cell r="A5042">
            <v>19482</v>
          </cell>
          <cell r="B5042" t="e">
            <v>#VALUE!</v>
          </cell>
          <cell r="C5042">
            <v>0</v>
          </cell>
        </row>
        <row r="5043">
          <cell r="A5043">
            <v>19483</v>
          </cell>
          <cell r="B5043" t="e">
            <v>#VALUE!</v>
          </cell>
          <cell r="C5043">
            <v>0</v>
          </cell>
        </row>
        <row r="5044">
          <cell r="A5044">
            <v>19484</v>
          </cell>
          <cell r="B5044" t="e">
            <v>#VALUE!</v>
          </cell>
          <cell r="C5044">
            <v>0</v>
          </cell>
        </row>
        <row r="5045">
          <cell r="A5045">
            <v>19486</v>
          </cell>
          <cell r="B5045" t="e">
            <v>#VALUE!</v>
          </cell>
          <cell r="C5045">
            <v>0</v>
          </cell>
        </row>
        <row r="5046">
          <cell r="A5046">
            <v>29755</v>
          </cell>
          <cell r="B5046" t="str">
            <v>MycoMass</v>
          </cell>
          <cell r="C5046" t="str">
            <v>MycoMass_MAG 23:0; [M+H]+: 0.645</v>
          </cell>
        </row>
        <row r="5047">
          <cell r="A5047">
            <v>19489</v>
          </cell>
          <cell r="B5047" t="e">
            <v>#VALUE!</v>
          </cell>
          <cell r="C5047">
            <v>0</v>
          </cell>
        </row>
        <row r="5048">
          <cell r="A5048">
            <v>29737</v>
          </cell>
          <cell r="B5048" t="str">
            <v>MS1ID</v>
          </cell>
          <cell r="C5048" t="str">
            <v>MS1ID_FOH 37:4;O3 _LMFA05000691_(3S,4R,9R,11S)-29-(4-hydroxyphenyl)-3-methoxy-4-methylnonacosane-9,11-diol,_[M+H]+: 0.860</v>
          </cell>
        </row>
        <row r="5049">
          <cell r="A5049">
            <v>19516</v>
          </cell>
          <cell r="B5049" t="e">
            <v>#VALUE!</v>
          </cell>
          <cell r="C5049">
            <v>0</v>
          </cell>
        </row>
        <row r="5050">
          <cell r="A5050">
            <v>19491</v>
          </cell>
          <cell r="B5050" t="str">
            <v>DPL</v>
          </cell>
          <cell r="C5050" t="str">
            <v>DPL_PE 16:0_18:1\PE 34:1\PE\[M+H]+: 0.888</v>
          </cell>
        </row>
        <row r="5051">
          <cell r="A5051">
            <v>19493</v>
          </cell>
          <cell r="B5051" t="e">
            <v>#VALUE!</v>
          </cell>
          <cell r="C5051">
            <v>0</v>
          </cell>
        </row>
        <row r="5052">
          <cell r="A5052">
            <v>29743</v>
          </cell>
          <cell r="B5052" t="str">
            <v>MycoMass</v>
          </cell>
          <cell r="C5052" t="str">
            <v>MycoMass_PE dimer 34:1; [M+H]+: 0.856</v>
          </cell>
        </row>
        <row r="5053">
          <cell r="A5053">
            <v>19500</v>
          </cell>
          <cell r="B5053" t="e">
            <v>#VALUE!</v>
          </cell>
          <cell r="C5053">
            <v>0</v>
          </cell>
        </row>
        <row r="5054">
          <cell r="A5054">
            <v>19502</v>
          </cell>
          <cell r="B5054" t="e">
            <v>#VALUE!</v>
          </cell>
          <cell r="C5054">
            <v>0</v>
          </cell>
        </row>
        <row r="5055">
          <cell r="A5055">
            <v>29748</v>
          </cell>
          <cell r="B5055" t="e">
            <v>#VALUE!</v>
          </cell>
          <cell r="C5055">
            <v>0</v>
          </cell>
        </row>
        <row r="5056">
          <cell r="A5056">
            <v>19474</v>
          </cell>
          <cell r="B5056" t="e">
            <v>#VALUE!</v>
          </cell>
          <cell r="C5056">
            <v>0</v>
          </cell>
        </row>
        <row r="5057">
          <cell r="A5057">
            <v>19478</v>
          </cell>
          <cell r="B5057" t="e">
            <v>#VALUE!</v>
          </cell>
          <cell r="C5057">
            <v>0</v>
          </cell>
        </row>
        <row r="5058">
          <cell r="A5058">
            <v>19479</v>
          </cell>
          <cell r="B5058" t="str">
            <v>MycoMass</v>
          </cell>
          <cell r="C5058" t="str">
            <v>MycoMass_ 25:1; [M+H+NH4]2+: 0.692</v>
          </cell>
        </row>
        <row r="5059">
          <cell r="A5059">
            <v>19488</v>
          </cell>
          <cell r="B5059" t="e">
            <v>#VALUE!</v>
          </cell>
          <cell r="C5059">
            <v>0</v>
          </cell>
        </row>
        <row r="5060">
          <cell r="A5060">
            <v>19494</v>
          </cell>
          <cell r="B5060" t="str">
            <v>MS1ID</v>
          </cell>
          <cell r="C5060" t="str">
            <v>MS1ID_HexCer 35:1;O4 _LMSP05010100_N-(2R-hydroxy-hexadecanoyl)-1-beta-glucosyl-8-hydroxy,9-methyl-sphing-4E-enine,_[M+NH4]+: 0.623</v>
          </cell>
        </row>
        <row r="5061">
          <cell r="A5061">
            <v>19505</v>
          </cell>
          <cell r="B5061" t="e">
            <v>#VALUE!</v>
          </cell>
          <cell r="C5061">
            <v>0</v>
          </cell>
        </row>
        <row r="5062">
          <cell r="A5062">
            <v>29701</v>
          </cell>
          <cell r="B5062" t="e">
            <v>#VALUE!</v>
          </cell>
          <cell r="C5062">
            <v>0</v>
          </cell>
        </row>
        <row r="5063">
          <cell r="A5063">
            <v>19506</v>
          </cell>
          <cell r="B5063" t="e">
            <v>#VALUE!</v>
          </cell>
          <cell r="C5063">
            <v>0</v>
          </cell>
        </row>
        <row r="5064">
          <cell r="A5064">
            <v>19509</v>
          </cell>
          <cell r="B5064" t="str">
            <v>MycoMass</v>
          </cell>
          <cell r="C5064" t="str">
            <v>MycoMass_PE 64:1; [M+H+NH4]2+: 0.638</v>
          </cell>
        </row>
        <row r="5065">
          <cell r="A5065">
            <v>29741</v>
          </cell>
          <cell r="B5065" t="e">
            <v>#VALUE!</v>
          </cell>
          <cell r="C5065">
            <v>0</v>
          </cell>
        </row>
        <row r="5066">
          <cell r="A5066">
            <v>19487</v>
          </cell>
          <cell r="B5066" t="e">
            <v>#VALUE!</v>
          </cell>
          <cell r="C5066">
            <v>0</v>
          </cell>
        </row>
        <row r="5067">
          <cell r="A5067">
            <v>19445</v>
          </cell>
          <cell r="B5067" t="str">
            <v>MycoMass</v>
          </cell>
          <cell r="C5067" t="str">
            <v>MycoMass_TAG 55:0; [M+2H]2+: 0.827</v>
          </cell>
        </row>
        <row r="5068">
          <cell r="A5068">
            <v>29760</v>
          </cell>
          <cell r="B5068" t="str">
            <v>MycoMass</v>
          </cell>
          <cell r="C5068" t="str">
            <v>MycoMass_GPL-IIb 38:1; [M+2NH4]2+: 0.783</v>
          </cell>
        </row>
        <row r="5069">
          <cell r="A5069">
            <v>29761</v>
          </cell>
          <cell r="B5069" t="str">
            <v>DPL</v>
          </cell>
          <cell r="C5069" t="str">
            <v>DPL_DGDG 17:0_17:0\DGDG 17:0_17:0\DGDG\[M+NH4]+: 0.816</v>
          </cell>
        </row>
        <row r="5070">
          <cell r="A5070">
            <v>29763</v>
          </cell>
          <cell r="B5070" t="e">
            <v>#VALUE!</v>
          </cell>
          <cell r="C5070">
            <v>0</v>
          </cell>
        </row>
        <row r="5071">
          <cell r="A5071">
            <v>29764</v>
          </cell>
          <cell r="B5071" t="e">
            <v>#VALUE!</v>
          </cell>
          <cell r="C5071">
            <v>0</v>
          </cell>
        </row>
        <row r="5072">
          <cell r="A5072">
            <v>19504</v>
          </cell>
          <cell r="B5072" t="e">
            <v>#VALUE!</v>
          </cell>
          <cell r="C5072">
            <v>0</v>
          </cell>
        </row>
        <row r="5073">
          <cell r="A5073">
            <v>29758</v>
          </cell>
          <cell r="B5073" t="e">
            <v>#VALUE!</v>
          </cell>
          <cell r="C5073">
            <v>0</v>
          </cell>
        </row>
        <row r="5074">
          <cell r="A5074">
            <v>19449</v>
          </cell>
          <cell r="B5074" t="str">
            <v>MycoMass</v>
          </cell>
          <cell r="C5074" t="str">
            <v>MycoMass_CL 80:2; [M+2H]2+: 0.844</v>
          </cell>
        </row>
        <row r="5075">
          <cell r="A5075">
            <v>19517</v>
          </cell>
          <cell r="B5075" t="e">
            <v>#VALUE!</v>
          </cell>
          <cell r="C5075">
            <v>0</v>
          </cell>
        </row>
        <row r="5076">
          <cell r="A5076">
            <v>19510</v>
          </cell>
          <cell r="B5076" t="str">
            <v>MycoMass</v>
          </cell>
          <cell r="C5076" t="str">
            <v>MycoMass_GPL-IIIa 34:2; [M+2NH4]2+: 0.486</v>
          </cell>
        </row>
        <row r="5077">
          <cell r="A5077">
            <v>19515</v>
          </cell>
          <cell r="B5077" t="e">
            <v>#VALUE!</v>
          </cell>
          <cell r="C5077">
            <v>0</v>
          </cell>
        </row>
        <row r="5078">
          <cell r="A5078">
            <v>29756</v>
          </cell>
          <cell r="B5078" t="str">
            <v>MS1ID</v>
          </cell>
          <cell r="C5078" t="str">
            <v>MS1ID_FA 30:1;O _LMFA01060235_29-Oxotriacontanoic acid;_[M+H]+: 0.833</v>
          </cell>
        </row>
        <row r="5079">
          <cell r="A5079">
            <v>19524</v>
          </cell>
          <cell r="B5079" t="str">
            <v>MS1ID</v>
          </cell>
          <cell r="C5079" t="str">
            <v>MS1ID_PC dO-36:4 _LMGP01040092_1-hexadecanyl-2-(8-[3]-ladderane-octanyl)-sn-glycerophosphocholine;_[M+NH4]+: 0.858</v>
          </cell>
        </row>
        <row r="5080">
          <cell r="A5080">
            <v>19556</v>
          </cell>
          <cell r="B5080" t="e">
            <v>#VALUE!</v>
          </cell>
          <cell r="C5080">
            <v>0</v>
          </cell>
        </row>
        <row r="5081">
          <cell r="A5081">
            <v>19540</v>
          </cell>
          <cell r="B5081" t="e">
            <v>#VALUE!</v>
          </cell>
          <cell r="C5081">
            <v>0</v>
          </cell>
        </row>
        <row r="5082">
          <cell r="A5082">
            <v>29771</v>
          </cell>
          <cell r="B5082" t="str">
            <v>MS1ID</v>
          </cell>
          <cell r="C5082" t="str">
            <v>MS1ID_LMPR01070436_1,1'-Dihydroxy-zeta-carotene, '1,2,7,8,1',2',7',8'-Octahydro-psi,psi-carotene-1,1'-diol';_[M+H]+: 0.479</v>
          </cell>
        </row>
        <row r="5083">
          <cell r="A5083">
            <v>29772</v>
          </cell>
          <cell r="B5083" t="str">
            <v>MS1ID</v>
          </cell>
          <cell r="C5083" t="str">
            <v>MS1ID_LMPK03000030_Squamocin-V;_[M+NH4]+: 0.875</v>
          </cell>
        </row>
        <row r="5084">
          <cell r="A5084">
            <v>29774</v>
          </cell>
          <cell r="B5084" t="str">
            <v>MS1ID</v>
          </cell>
          <cell r="C5084" t="str">
            <v>MS1ID_LMGP05040001_2,3-di-O-phytanyl-sn-glycero-1-phospho-(3'-sn-glycerol-1'-methyl phosphate),_[M+H]+: 0.814</v>
          </cell>
        </row>
        <row r="5085">
          <cell r="A5085">
            <v>29775</v>
          </cell>
          <cell r="B5085" t="e">
            <v>#VALUE!</v>
          </cell>
          <cell r="C5085">
            <v>0</v>
          </cell>
        </row>
        <row r="5086">
          <cell r="A5086">
            <v>19532</v>
          </cell>
          <cell r="B5086" t="str">
            <v>MS1ID</v>
          </cell>
          <cell r="C5086" t="str">
            <v>MS1ID_FA 36:6 _LMFA01030843_18Z,21Z,24Z,27Z,30Z,33Z-hexatriacontahexaenoic acid, '36:6(18Z,21Z,24Z,27Z,30Z,33Z)';_[M+NH4]+: 0.811</v>
          </cell>
        </row>
        <row r="5087">
          <cell r="A5087">
            <v>19538</v>
          </cell>
          <cell r="B5087" t="e">
            <v>#VALUE!</v>
          </cell>
          <cell r="C5087">
            <v>0</v>
          </cell>
        </row>
        <row r="5088">
          <cell r="A5088">
            <v>19553</v>
          </cell>
          <cell r="B5088" t="e">
            <v>#VALUE!</v>
          </cell>
          <cell r="C5088">
            <v>0</v>
          </cell>
        </row>
        <row r="5089">
          <cell r="A5089">
            <v>29762</v>
          </cell>
          <cell r="B5089" t="e">
            <v>#VALUE!</v>
          </cell>
          <cell r="C5089">
            <v>0</v>
          </cell>
        </row>
        <row r="5090">
          <cell r="A5090">
            <v>19523</v>
          </cell>
          <cell r="B5090" t="str">
            <v>MycoMass</v>
          </cell>
          <cell r="C5090" t="str">
            <v>MycoMass_DAG 31:0; [M+Na]+: 0.554</v>
          </cell>
        </row>
        <row r="5091">
          <cell r="A5091">
            <v>19525</v>
          </cell>
          <cell r="B5091" t="e">
            <v>#VALUE!</v>
          </cell>
          <cell r="C5091">
            <v>0</v>
          </cell>
        </row>
        <row r="5092">
          <cell r="A5092">
            <v>29742</v>
          </cell>
          <cell r="B5092" t="e">
            <v>#VALUE!</v>
          </cell>
          <cell r="C5092">
            <v>0</v>
          </cell>
        </row>
        <row r="5093">
          <cell r="A5093">
            <v>19539</v>
          </cell>
          <cell r="B5093" t="e">
            <v>#VALUE!</v>
          </cell>
          <cell r="C5093">
            <v>0</v>
          </cell>
        </row>
        <row r="5094">
          <cell r="A5094">
            <v>19557</v>
          </cell>
          <cell r="B5094" t="str">
            <v>MycoMass</v>
          </cell>
          <cell r="C5094" t="str">
            <v>MycoMass_PE dimer 34:1; [M+Na]+: 0.780</v>
          </cell>
        </row>
        <row r="5095">
          <cell r="A5095">
            <v>29782</v>
          </cell>
          <cell r="B5095" t="str">
            <v>DPL</v>
          </cell>
          <cell r="C5095" t="str">
            <v>DPL_DG 13:0_15:0\DG 28:0\DG\[M+NH4]+: 0.898</v>
          </cell>
        </row>
        <row r="5096">
          <cell r="A5096">
            <v>29783</v>
          </cell>
          <cell r="B5096" t="e">
            <v>#VALUE!</v>
          </cell>
          <cell r="C5096">
            <v>0</v>
          </cell>
        </row>
        <row r="5097">
          <cell r="A5097">
            <v>29784</v>
          </cell>
          <cell r="B5097" t="str">
            <v>DPL</v>
          </cell>
          <cell r="C5097" t="str">
            <v>DPL_DG 16:0_16:4\DG 32:4\DG\[M+NH4]+: 0.880</v>
          </cell>
        </row>
        <row r="5098">
          <cell r="A5098">
            <v>29787</v>
          </cell>
          <cell r="B5098" t="str">
            <v>MycoMass</v>
          </cell>
          <cell r="C5098" t="str">
            <v>MycoMass_PG 36:0; [M+NH4]+: 0.876</v>
          </cell>
        </row>
        <row r="5099">
          <cell r="A5099">
            <v>29788</v>
          </cell>
          <cell r="B5099" t="str">
            <v>MS1ID</v>
          </cell>
          <cell r="C5099" t="str">
            <v>MS1ID_PG O-38:6;_PG O-16:0/22:6_LMGP04020088_1-hexadecyl-2-(4Z,7Z,10Z,13Z,16Z,19Z-docosahexaenoyl)-glycero-3-phospho-(1'-sn-glycerol),_[M+NH4]+: 0.415</v>
          </cell>
        </row>
        <row r="5100">
          <cell r="A5100">
            <v>29790</v>
          </cell>
          <cell r="B5100" t="e">
            <v>#VALUE!</v>
          </cell>
          <cell r="C5100">
            <v>0</v>
          </cell>
        </row>
        <row r="5101">
          <cell r="A5101">
            <v>29791</v>
          </cell>
          <cell r="B5101" t="e">
            <v>#VALUE!</v>
          </cell>
          <cell r="C5101">
            <v>0</v>
          </cell>
        </row>
        <row r="5102">
          <cell r="A5102">
            <v>29792</v>
          </cell>
          <cell r="B5102" t="str">
            <v>MS1ID</v>
          </cell>
          <cell r="C5102" t="str">
            <v>MS1ID_LMSP01080017_Plakoside A;_[M+H]+: 0.862</v>
          </cell>
        </row>
        <row r="5103">
          <cell r="A5103">
            <v>29793</v>
          </cell>
          <cell r="B5103" t="e">
            <v>#VALUE!</v>
          </cell>
          <cell r="C5103">
            <v>0</v>
          </cell>
        </row>
        <row r="5104">
          <cell r="A5104">
            <v>29794</v>
          </cell>
          <cell r="B5104" t="e">
            <v>#VALUE!</v>
          </cell>
          <cell r="C5104">
            <v>0</v>
          </cell>
        </row>
        <row r="5105">
          <cell r="A5105">
            <v>29796</v>
          </cell>
          <cell r="B5105" t="e">
            <v>#VALUE!</v>
          </cell>
          <cell r="C5105">
            <v>0</v>
          </cell>
        </row>
        <row r="5106">
          <cell r="A5106">
            <v>29797</v>
          </cell>
          <cell r="B5106" t="e">
            <v>#VALUE!</v>
          </cell>
          <cell r="C5106">
            <v>0</v>
          </cell>
        </row>
        <row r="5107">
          <cell r="A5107">
            <v>29800</v>
          </cell>
          <cell r="B5107" t="str">
            <v>MycoMass</v>
          </cell>
          <cell r="C5107" t="str">
            <v>MycoMass_PI 61:2; [M+NH4]+: 0.860</v>
          </cell>
        </row>
        <row r="5108">
          <cell r="A5108">
            <v>29801</v>
          </cell>
          <cell r="B5108" t="e">
            <v>#VALUE!</v>
          </cell>
          <cell r="C5108">
            <v>0</v>
          </cell>
        </row>
        <row r="5109">
          <cell r="A5109">
            <v>19542</v>
          </cell>
          <cell r="B5109" t="e">
            <v>#VALUE!</v>
          </cell>
          <cell r="C5109">
            <v>0</v>
          </cell>
        </row>
        <row r="5110">
          <cell r="A5110">
            <v>29786</v>
          </cell>
          <cell r="B5110" t="str">
            <v>MS1ID</v>
          </cell>
          <cell r="C5110" t="str">
            <v>MS1ID_PG O-36:3;_PG O-18:0/18:3_LMGP04020029_1-octadecyl-2-(6Z,9Z,12Z-octadecatrienoyl)-glycero-3-phospho-(1'-sn-glycerol),_[M+NH4]+: 0.463</v>
          </cell>
        </row>
        <row r="5111">
          <cell r="A5111">
            <v>29789</v>
          </cell>
          <cell r="B5111" t="str">
            <v>MycoMass</v>
          </cell>
          <cell r="C5111" t="str">
            <v>MycoMass_PG 39:2; [M+NH4]+: 0.791</v>
          </cell>
        </row>
        <row r="5112">
          <cell r="A5112">
            <v>29773</v>
          </cell>
          <cell r="B5112" t="e">
            <v>#VALUE!</v>
          </cell>
          <cell r="C5112">
            <v>0</v>
          </cell>
        </row>
        <row r="5113">
          <cell r="A5113">
            <v>29776</v>
          </cell>
          <cell r="B5113" t="e">
            <v>#VALUE!</v>
          </cell>
          <cell r="C5113">
            <v>0</v>
          </cell>
        </row>
        <row r="5114">
          <cell r="A5114">
            <v>19558</v>
          </cell>
          <cell r="B5114" t="e">
            <v>#VALUE!</v>
          </cell>
          <cell r="C5114">
            <v>0</v>
          </cell>
        </row>
        <row r="5115">
          <cell r="A5115">
            <v>19535</v>
          </cell>
          <cell r="B5115" t="e">
            <v>#VALUE!</v>
          </cell>
          <cell r="C5115">
            <v>0</v>
          </cell>
        </row>
        <row r="5116">
          <cell r="A5116">
            <v>19537</v>
          </cell>
          <cell r="B5116" t="e">
            <v>#VALUE!</v>
          </cell>
          <cell r="C5116">
            <v>0</v>
          </cell>
        </row>
        <row r="5117">
          <cell r="A5117">
            <v>19531</v>
          </cell>
          <cell r="B5117" t="str">
            <v>MS1ID</v>
          </cell>
          <cell r="C5117" t="str">
            <v>MS1ID_FA 28:1;O _LMFA01060204_11-keto-Octacosanoic acid, '11-oxo-Octacosanoic acid';_[M+H]+: 0.827</v>
          </cell>
        </row>
        <row r="5118">
          <cell r="A5118">
            <v>19448</v>
          </cell>
          <cell r="B5118" t="e">
            <v>#VALUE!</v>
          </cell>
          <cell r="C5118">
            <v>0</v>
          </cell>
        </row>
        <row r="5119">
          <cell r="A5119">
            <v>29812</v>
          </cell>
          <cell r="B5119" t="e">
            <v>#VALUE!</v>
          </cell>
          <cell r="C5119">
            <v>0</v>
          </cell>
        </row>
        <row r="5120">
          <cell r="A5120">
            <v>19572</v>
          </cell>
          <cell r="B5120" t="e">
            <v>#VALUE!</v>
          </cell>
          <cell r="C5120">
            <v>0</v>
          </cell>
        </row>
        <row r="5121">
          <cell r="A5121">
            <v>29777</v>
          </cell>
          <cell r="B5121" t="e">
            <v>#VALUE!</v>
          </cell>
          <cell r="C5121">
            <v>0</v>
          </cell>
        </row>
        <row r="5122">
          <cell r="A5122">
            <v>19573</v>
          </cell>
          <cell r="B5122" t="e">
            <v>#VALUE!</v>
          </cell>
          <cell r="C5122">
            <v>0</v>
          </cell>
        </row>
        <row r="5123">
          <cell r="A5123">
            <v>19607</v>
          </cell>
          <cell r="B5123" t="str">
            <v>MS1ID</v>
          </cell>
          <cell r="C5123" t="str">
            <v>MS1ID_FA 16:1;O _LMFA01050106_16-hydroxy-7-hexadecenoic acid, 'Ambrettolic acid';_[M+H]+: 0.834</v>
          </cell>
        </row>
        <row r="5124">
          <cell r="A5124">
            <v>29804</v>
          </cell>
          <cell r="B5124" t="e">
            <v>#VALUE!</v>
          </cell>
          <cell r="C5124">
            <v>0</v>
          </cell>
        </row>
        <row r="5125">
          <cell r="A5125">
            <v>29806</v>
          </cell>
          <cell r="B5125" t="str">
            <v>MycoMass</v>
          </cell>
          <cell r="C5125" t="str">
            <v>MycoMass_DAG 28:0; [M+H]+: 0.840</v>
          </cell>
        </row>
        <row r="5126">
          <cell r="A5126">
            <v>29807</v>
          </cell>
          <cell r="B5126" t="str">
            <v>MycoMass</v>
          </cell>
          <cell r="C5126" t="str">
            <v>MycoMass_DAG 28:0; [M+Na]+: 0.834</v>
          </cell>
        </row>
        <row r="5127">
          <cell r="A5127">
            <v>29808</v>
          </cell>
          <cell r="B5127" t="str">
            <v>MS1ID</v>
          </cell>
          <cell r="C5127" t="str">
            <v>MS1ID_DG 29:1;_DG 12:0_17:1_LMGL02010333_1-dodecanoyl-2-(9Z-heptadecenoyl)-sn-glycerol, 'DG(12:0/17:1(9Z)/0:0)[iso2]';_[M+NH4]+: 0.838</v>
          </cell>
        </row>
        <row r="5128">
          <cell r="A5128">
            <v>29809</v>
          </cell>
          <cell r="B5128" t="str">
            <v>MycoMass</v>
          </cell>
          <cell r="C5128" t="str">
            <v>MycoMass_LPA 26:0; [M+H]+: 0.873</v>
          </cell>
        </row>
        <row r="5129">
          <cell r="A5129">
            <v>29810</v>
          </cell>
          <cell r="B5129" t="e">
            <v>#VALUE!</v>
          </cell>
          <cell r="C5129">
            <v>0</v>
          </cell>
        </row>
        <row r="5130">
          <cell r="A5130">
            <v>29814</v>
          </cell>
          <cell r="B5130" t="str">
            <v>MycoMass</v>
          </cell>
          <cell r="C5130" t="str">
            <v>MycoMass_CL 70:4; [M+2NH4]2+: 0.765</v>
          </cell>
        </row>
        <row r="5131">
          <cell r="A5131">
            <v>29817</v>
          </cell>
          <cell r="B5131" t="str">
            <v>MycoMass</v>
          </cell>
          <cell r="C5131" t="str">
            <v>MycoMass_CL 99:2; [M+2H]2+: 0.424</v>
          </cell>
        </row>
        <row r="5132">
          <cell r="A5132">
            <v>29820</v>
          </cell>
          <cell r="B5132" t="e">
            <v>#VALUE!</v>
          </cell>
          <cell r="C5132">
            <v>0</v>
          </cell>
        </row>
        <row r="5133">
          <cell r="A5133">
            <v>19570</v>
          </cell>
          <cell r="B5133" t="e">
            <v>#VALUE!</v>
          </cell>
          <cell r="C5133">
            <v>0</v>
          </cell>
        </row>
        <row r="5134">
          <cell r="A5134">
            <v>29819</v>
          </cell>
          <cell r="B5134" t="e">
            <v>#VALUE!</v>
          </cell>
          <cell r="C5134">
            <v>0</v>
          </cell>
        </row>
        <row r="5135">
          <cell r="A5135">
            <v>29833</v>
          </cell>
          <cell r="B5135" t="str">
            <v>MS1ID</v>
          </cell>
          <cell r="C5135" t="str">
            <v>MS1ID_PA 41:3;_PA 19:1_22:2_LMGP10010506_1-(9Z-nonadecenoyl)-2-(13Z,16Z-docosadienoyl)-glycero-3-phosphate, 'PA(19:1(9Z)/22:2(13Z,16Z))';_[M+NH4]+: 0.836</v>
          </cell>
        </row>
        <row r="5136">
          <cell r="A5136">
            <v>19550</v>
          </cell>
          <cell r="B5136" t="e">
            <v>#VALUE!</v>
          </cell>
          <cell r="C5136">
            <v>0</v>
          </cell>
        </row>
        <row r="5137">
          <cell r="A5137">
            <v>19555</v>
          </cell>
          <cell r="B5137" t="e">
            <v>#VALUE!</v>
          </cell>
          <cell r="C5137">
            <v>0</v>
          </cell>
        </row>
        <row r="5138">
          <cell r="A5138">
            <v>29813</v>
          </cell>
          <cell r="B5138" t="str">
            <v>DPL</v>
          </cell>
          <cell r="C5138" t="str">
            <v>DPL_PE 8:0_25:0\PE 33:0\PE\[M+H]+: 0.922</v>
          </cell>
        </row>
        <row r="5139">
          <cell r="A5139">
            <v>29785</v>
          </cell>
          <cell r="B5139" t="str">
            <v>DPL</v>
          </cell>
          <cell r="C5139" t="str">
            <v>DPL_PE 34:1\PE 34:1\PE\[M+Na]+: 0.925</v>
          </cell>
        </row>
        <row r="5140">
          <cell r="A5140">
            <v>19547</v>
          </cell>
          <cell r="B5140" t="str">
            <v>MS1ID</v>
          </cell>
          <cell r="C5140" t="str">
            <v>MS1ID_SQDG 28:0 _LMGL05010066_1,2-ditetradecanoyl-3-(6'-sulfo-alpha-D-quinovosyl)-sn-glycerol, 'SQDG(14:0/14:0)';_[M+NH4]+: 0.648</v>
          </cell>
        </row>
        <row r="5141">
          <cell r="A5141">
            <v>29825</v>
          </cell>
          <cell r="B5141" t="e">
            <v>#VALUE!</v>
          </cell>
          <cell r="C5141">
            <v>0</v>
          </cell>
        </row>
        <row r="5142">
          <cell r="A5142">
            <v>29826</v>
          </cell>
          <cell r="B5142" t="e">
            <v>#VALUE!</v>
          </cell>
          <cell r="C5142">
            <v>0</v>
          </cell>
        </row>
        <row r="5143">
          <cell r="A5143">
            <v>29827</v>
          </cell>
          <cell r="B5143" t="e">
            <v>#VALUE!</v>
          </cell>
          <cell r="C5143">
            <v>0</v>
          </cell>
        </row>
        <row r="5144">
          <cell r="A5144">
            <v>29829</v>
          </cell>
          <cell r="B5144" t="str">
            <v>MS1ID</v>
          </cell>
          <cell r="C5144" t="str">
            <v>MS1ID_LMPR01070441_1'-Hydroxy-3,4,1',2',11',12'-hexahydrospheroidene, '1'-Methoxy-1,2,7,8,11,12,1',2'-octahydro-psi,psi-caroten-1-ol';_[M+NH4]+: 0.848</v>
          </cell>
        </row>
        <row r="5145">
          <cell r="A5145">
            <v>29835</v>
          </cell>
          <cell r="B5145" t="e">
            <v>#VALUE!</v>
          </cell>
          <cell r="C5145">
            <v>0</v>
          </cell>
        </row>
        <row r="5146">
          <cell r="A5146">
            <v>29838</v>
          </cell>
          <cell r="B5146" t="e">
            <v>#VALUE!</v>
          </cell>
          <cell r="C5146">
            <v>0</v>
          </cell>
        </row>
        <row r="5147">
          <cell r="A5147">
            <v>29839</v>
          </cell>
          <cell r="B5147" t="e">
            <v>#VALUE!</v>
          </cell>
          <cell r="C5147">
            <v>0</v>
          </cell>
        </row>
        <row r="5148">
          <cell r="A5148">
            <v>29841</v>
          </cell>
          <cell r="B5148" t="e">
            <v>#VALUE!</v>
          </cell>
          <cell r="C5148">
            <v>0</v>
          </cell>
        </row>
        <row r="5149">
          <cell r="A5149">
            <v>29842</v>
          </cell>
          <cell r="B5149" t="e">
            <v>#VALUE!</v>
          </cell>
          <cell r="C5149">
            <v>0</v>
          </cell>
        </row>
        <row r="5150">
          <cell r="A5150">
            <v>29844</v>
          </cell>
          <cell r="B5150" t="e">
            <v>#VALUE!</v>
          </cell>
          <cell r="C5150">
            <v>0</v>
          </cell>
        </row>
        <row r="5151">
          <cell r="A5151">
            <v>19582</v>
          </cell>
          <cell r="B5151" t="e">
            <v>#VALUE!</v>
          </cell>
          <cell r="C5151">
            <v>0</v>
          </cell>
        </row>
        <row r="5152">
          <cell r="A5152">
            <v>29828</v>
          </cell>
          <cell r="B5152" t="e">
            <v>#VALUE!</v>
          </cell>
          <cell r="C5152">
            <v>0</v>
          </cell>
        </row>
        <row r="5153">
          <cell r="A5153">
            <v>19566</v>
          </cell>
          <cell r="B5153" t="str">
            <v>MycoMass</v>
          </cell>
          <cell r="C5153" t="str">
            <v>MycoMass_PE 38:1; [M+H]+: 0.762</v>
          </cell>
        </row>
        <row r="5154">
          <cell r="A5154">
            <v>19569</v>
          </cell>
          <cell r="B5154" t="e">
            <v>#VALUE!</v>
          </cell>
          <cell r="C5154">
            <v>0</v>
          </cell>
        </row>
        <row r="5155">
          <cell r="A5155">
            <v>19548</v>
          </cell>
          <cell r="B5155" t="str">
            <v>MS1ID</v>
          </cell>
          <cell r="C5155" t="str">
            <v>MS1ID_PG O-36:2;_PG O-16:0/20:2_LMGP04020013_1-hexadecyl-2-(11Z,14Z-eicosadienoyl)-glycero-3-phospho-(1'-sn-glycerol),_[M+NH4]+: 0.519</v>
          </cell>
        </row>
        <row r="5156">
          <cell r="A5156">
            <v>29855</v>
          </cell>
          <cell r="B5156" t="e">
            <v>#VALUE!</v>
          </cell>
          <cell r="C5156">
            <v>0</v>
          </cell>
        </row>
        <row r="5157">
          <cell r="A5157">
            <v>19562</v>
          </cell>
          <cell r="B5157" t="str">
            <v>MS1ID</v>
          </cell>
          <cell r="C5157" t="str">
            <v>MS1ID_LMPR01070136_Rhodovibrin;_[M+NH4]+: 0.849</v>
          </cell>
        </row>
        <row r="5158">
          <cell r="A5158">
            <v>19563</v>
          </cell>
          <cell r="B5158" t="str">
            <v>MycoMass</v>
          </cell>
          <cell r="C5158" t="str">
            <v>MycoMass_TAG 36:2; [M+NH4]+: 0.862</v>
          </cell>
        </row>
        <row r="5159">
          <cell r="A5159">
            <v>19567</v>
          </cell>
          <cell r="B5159" t="e">
            <v>#VALUE!</v>
          </cell>
          <cell r="C5159">
            <v>0</v>
          </cell>
        </row>
        <row r="5160">
          <cell r="A5160">
            <v>29843</v>
          </cell>
          <cell r="B5160" t="e">
            <v>#VALUE!</v>
          </cell>
          <cell r="C5160">
            <v>0</v>
          </cell>
        </row>
        <row r="5161">
          <cell r="A5161">
            <v>19568</v>
          </cell>
          <cell r="B5161" t="e">
            <v>#VALUE!</v>
          </cell>
          <cell r="C5161">
            <v>0</v>
          </cell>
        </row>
        <row r="5162">
          <cell r="A5162">
            <v>29851</v>
          </cell>
          <cell r="B5162" t="str">
            <v>MS1ID</v>
          </cell>
          <cell r="C5162" t="str">
            <v>MS1ID_LMPR01070436_1,1'-Dihydroxy-zeta-carotene, '1,2,7,8,1',2',7',8'-Octahydro-psi,psi-carotene-1,1'-diol';_[M+NH4]+: 0.827</v>
          </cell>
        </row>
        <row r="5163">
          <cell r="A5163">
            <v>29832</v>
          </cell>
          <cell r="B5163" t="str">
            <v>MycoMass</v>
          </cell>
          <cell r="C5163" t="str">
            <v>MycoMass_DAT 27:2; [M+NH4]+: 0.494</v>
          </cell>
        </row>
        <row r="5164">
          <cell r="A5164">
            <v>19580</v>
          </cell>
          <cell r="B5164" t="str">
            <v>MS1ID</v>
          </cell>
          <cell r="C5164" t="str">
            <v>MS1ID_PA 40:5;_PA 18:1_22:4_LMGP10010337_1-(9Z-octadecenoyl)-2-(7Z,10Z,13Z,16Z-docosatetraenoyl)-glycero-3-phosphate,_[M+NH4]+: 0.386</v>
          </cell>
        </row>
        <row r="5165">
          <cell r="A5165">
            <v>19584</v>
          </cell>
          <cell r="B5165" t="str">
            <v>MycoMass</v>
          </cell>
          <cell r="C5165" t="str">
            <v>MycoMass_CL 105:4; [M+2NH4]2+: 0.440</v>
          </cell>
        </row>
        <row r="5166">
          <cell r="A5166">
            <v>19574</v>
          </cell>
          <cell r="B5166" t="str">
            <v>MS1ID</v>
          </cell>
          <cell r="C5166" t="str">
            <v>MS1ID_LMFA01100013_2R-aminoheptanoic acid;_[M+H]+: 0.847</v>
          </cell>
        </row>
        <row r="5167">
          <cell r="A5167">
            <v>19581</v>
          </cell>
          <cell r="B5167" t="e">
            <v>#VALUE!</v>
          </cell>
          <cell r="C5167">
            <v>0</v>
          </cell>
        </row>
        <row r="5168">
          <cell r="A5168">
            <v>19589</v>
          </cell>
          <cell r="B5168" t="str">
            <v>MS1ID</v>
          </cell>
          <cell r="C5168" t="str">
            <v>MS1ID_ST 29:3;O _LMST01010149_4,4-dimethyl-5alpha-cholesta-8,14,24-trien-3beta-ol, '4,4-dimethylcholesta-8,14,24-trienol';_[M+NH4]+: 0.852</v>
          </cell>
        </row>
        <row r="5169">
          <cell r="A5169">
            <v>29873</v>
          </cell>
          <cell r="B5169" t="str">
            <v>MycoMass</v>
          </cell>
          <cell r="C5169" t="str">
            <v>MycoMass_GPL-IIb 38:1; [M+2NH4]2+: 0.727</v>
          </cell>
        </row>
        <row r="5170">
          <cell r="A5170">
            <v>29857</v>
          </cell>
          <cell r="B5170" t="e">
            <v>#VALUE!</v>
          </cell>
          <cell r="C5170">
            <v>0</v>
          </cell>
        </row>
        <row r="5171">
          <cell r="A5171">
            <v>29858</v>
          </cell>
          <cell r="B5171" t="str">
            <v>MS1ID</v>
          </cell>
          <cell r="C5171" t="str">
            <v>MS1ID_ST 30:4;O _LMST01040181_4-methylene-5alpha-poriferast-7,9(11),14-trien-3beta-ol, 'Theonellasterol B';_[M+NH4]+: 0.870</v>
          </cell>
        </row>
        <row r="5172">
          <cell r="A5172">
            <v>29867</v>
          </cell>
          <cell r="B5172" t="str">
            <v>MycoMass</v>
          </cell>
          <cell r="C5172" t="str">
            <v>MycoMass_TAT 55:2; [M+2NH4]2+: 0.821</v>
          </cell>
        </row>
        <row r="5173">
          <cell r="A5173">
            <v>29868</v>
          </cell>
          <cell r="B5173" t="str">
            <v>MycoMass</v>
          </cell>
          <cell r="C5173" t="str">
            <v>MycoMass_TAT 57:2; [M+2NH4]2+: 0.769</v>
          </cell>
        </row>
        <row r="5174">
          <cell r="A5174">
            <v>29870</v>
          </cell>
          <cell r="B5174" t="e">
            <v>#VALUE!</v>
          </cell>
          <cell r="C5174">
            <v>0</v>
          </cell>
        </row>
        <row r="5175">
          <cell r="A5175">
            <v>29871</v>
          </cell>
          <cell r="B5175" t="e">
            <v>#VALUE!</v>
          </cell>
          <cell r="C5175">
            <v>0</v>
          </cell>
        </row>
        <row r="5176">
          <cell r="A5176">
            <v>29872</v>
          </cell>
          <cell r="B5176" t="e">
            <v>#VALUE!</v>
          </cell>
          <cell r="C5176">
            <v>0</v>
          </cell>
        </row>
        <row r="5177">
          <cell r="A5177">
            <v>29875</v>
          </cell>
          <cell r="B5177" t="e">
            <v>#VALUE!</v>
          </cell>
          <cell r="C5177">
            <v>0</v>
          </cell>
        </row>
        <row r="5178">
          <cell r="A5178">
            <v>29876</v>
          </cell>
          <cell r="B5178" t="e">
            <v>#VALUE!</v>
          </cell>
          <cell r="C5178">
            <v>0</v>
          </cell>
        </row>
        <row r="5179">
          <cell r="A5179">
            <v>29877</v>
          </cell>
          <cell r="B5179" t="e">
            <v>#VALUE!</v>
          </cell>
          <cell r="C5179">
            <v>0</v>
          </cell>
        </row>
        <row r="5180">
          <cell r="A5180">
            <v>29879</v>
          </cell>
          <cell r="B5180" t="e">
            <v>#VALUE!</v>
          </cell>
          <cell r="C5180">
            <v>0</v>
          </cell>
        </row>
        <row r="5181">
          <cell r="A5181">
            <v>29834</v>
          </cell>
          <cell r="B5181" t="e">
            <v>#VALUE!</v>
          </cell>
          <cell r="C5181">
            <v>0</v>
          </cell>
        </row>
        <row r="5182">
          <cell r="A5182">
            <v>29847</v>
          </cell>
          <cell r="B5182" t="e">
            <v>#VALUE!</v>
          </cell>
          <cell r="C5182">
            <v>0</v>
          </cell>
        </row>
        <row r="5183">
          <cell r="A5183">
            <v>19597</v>
          </cell>
          <cell r="B5183" t="str">
            <v>MS1ID</v>
          </cell>
          <cell r="C5183" t="str">
            <v>MS1ID_TG 49:7;_TG 12:0_15:1_22:6_LMGL03013321_1-dodecanoyl-2-(9Z-pentadecenoyl)-3-(4Z,7Z,10Z,13Z,16Z,19Z-docosahexaenoyl)-sn-glycerol,_[M+H]+: 0.402</v>
          </cell>
        </row>
        <row r="5184">
          <cell r="A5184">
            <v>29869</v>
          </cell>
          <cell r="B5184" t="str">
            <v>MS1ID</v>
          </cell>
          <cell r="C5184" t="str">
            <v>MS1ID_LMPR01070587_Methyl 3',4'-didehydro-beta,psi-caroten-16'-oate, 'Torularhodin methyl ester';_[M+NH4]+: 0.808</v>
          </cell>
        </row>
        <row r="5185">
          <cell r="A5185">
            <v>29878</v>
          </cell>
          <cell r="B5185" t="e">
            <v>#VALUE!</v>
          </cell>
          <cell r="C5185">
            <v>0</v>
          </cell>
        </row>
        <row r="5186">
          <cell r="A5186">
            <v>29885</v>
          </cell>
          <cell r="B5186" t="str">
            <v>MS1ID</v>
          </cell>
          <cell r="C5186" t="str">
            <v>MS1ID_DG 31:1;_DG 13:0_18:1_LMGL02010360_1-tridecanoyl-2-(9Z-octadecenoyl)-sn-glycerol, 'DG(13:0/18:1(9Z)/0:0)[iso2]';_[M+H]+: 0.861</v>
          </cell>
        </row>
        <row r="5187">
          <cell r="A5187">
            <v>29886</v>
          </cell>
          <cell r="B5187" t="str">
            <v>MS1ID</v>
          </cell>
          <cell r="C5187" t="str">
            <v>MS1ID_LMPR01070622_1'-Methoxy-1',2'-dihydro-chi,psi-caroten-4'-one, 'Okenone';_[M+H]+: 0.857</v>
          </cell>
        </row>
        <row r="5188">
          <cell r="A5188">
            <v>29887</v>
          </cell>
          <cell r="B5188" t="e">
            <v>#VALUE!</v>
          </cell>
          <cell r="C5188">
            <v>0</v>
          </cell>
        </row>
        <row r="5189">
          <cell r="A5189">
            <v>29888</v>
          </cell>
          <cell r="B5189" t="e">
            <v>#VALUE!</v>
          </cell>
          <cell r="C5189">
            <v>0</v>
          </cell>
        </row>
        <row r="5190">
          <cell r="A5190">
            <v>29889</v>
          </cell>
          <cell r="B5190" t="e">
            <v>#VALUE!</v>
          </cell>
          <cell r="C5190">
            <v>0</v>
          </cell>
        </row>
        <row r="5191">
          <cell r="A5191">
            <v>29890</v>
          </cell>
          <cell r="B5191" t="e">
            <v>#VALUE!</v>
          </cell>
          <cell r="C5191">
            <v>0</v>
          </cell>
        </row>
        <row r="5192">
          <cell r="A5192">
            <v>29892</v>
          </cell>
          <cell r="B5192" t="e">
            <v>#VALUE!</v>
          </cell>
          <cell r="C5192">
            <v>0</v>
          </cell>
        </row>
        <row r="5193">
          <cell r="A5193">
            <v>29893</v>
          </cell>
          <cell r="B5193" t="e">
            <v>#VALUE!</v>
          </cell>
          <cell r="C5193">
            <v>0</v>
          </cell>
        </row>
        <row r="5194">
          <cell r="A5194">
            <v>29891</v>
          </cell>
          <cell r="B5194" t="e">
            <v>#VALUE!</v>
          </cell>
          <cell r="C5194">
            <v>0</v>
          </cell>
        </row>
        <row r="5195">
          <cell r="A5195">
            <v>19614</v>
          </cell>
          <cell r="B5195" t="str">
            <v>MS1ID</v>
          </cell>
          <cell r="C5195" t="str">
            <v>MS1ID_PA O-33:3;_PA P-16:0/17:2_LMGP10030011_1-(1Z-hexadecenyl)-2-(9Z,12Z-heptadecadienoyl)-glycero-3-phosphate, 'PA(P-16:0/17:2(9Z,12Z))';_[M+NH4]+: 0.771</v>
          </cell>
        </row>
        <row r="5196">
          <cell r="A5196">
            <v>19604</v>
          </cell>
          <cell r="B5196" t="e">
            <v>#VALUE!</v>
          </cell>
          <cell r="C5196">
            <v>0</v>
          </cell>
        </row>
        <row r="5197">
          <cell r="A5197">
            <v>29904</v>
          </cell>
          <cell r="B5197" t="e">
            <v>#VALUE!</v>
          </cell>
          <cell r="C5197">
            <v>0</v>
          </cell>
        </row>
        <row r="5198">
          <cell r="A5198">
            <v>29905</v>
          </cell>
          <cell r="B5198" t="str">
            <v>MycoMass</v>
          </cell>
          <cell r="C5198" t="str">
            <v>MycoMass_DAG 32:1; [M+H]+: 0.823</v>
          </cell>
        </row>
        <row r="5199">
          <cell r="A5199">
            <v>29906</v>
          </cell>
          <cell r="B5199" t="e">
            <v>#VALUE!</v>
          </cell>
          <cell r="C5199">
            <v>0</v>
          </cell>
        </row>
        <row r="5200">
          <cell r="A5200">
            <v>29907</v>
          </cell>
          <cell r="B5200" t="e">
            <v>#VALUE!</v>
          </cell>
          <cell r="C5200">
            <v>0</v>
          </cell>
        </row>
        <row r="5201">
          <cell r="A5201">
            <v>29908</v>
          </cell>
          <cell r="B5201" t="str">
            <v>MycoMass</v>
          </cell>
          <cell r="C5201" t="str">
            <v>MycoMass_GPL-serovar 1 36:3; [M+2NH4]2+: 0.693</v>
          </cell>
        </row>
        <row r="5202">
          <cell r="A5202">
            <v>29909</v>
          </cell>
          <cell r="B5202" t="e">
            <v>#VALUE!</v>
          </cell>
          <cell r="C5202">
            <v>0</v>
          </cell>
        </row>
        <row r="5203">
          <cell r="A5203">
            <v>29912</v>
          </cell>
          <cell r="B5203" t="e">
            <v>#VALUE!</v>
          </cell>
          <cell r="C5203">
            <v>0</v>
          </cell>
        </row>
        <row r="5204">
          <cell r="A5204">
            <v>29915</v>
          </cell>
          <cell r="B5204" t="e">
            <v>#VALUE!</v>
          </cell>
          <cell r="C5204">
            <v>0</v>
          </cell>
        </row>
        <row r="5205">
          <cell r="A5205">
            <v>19612</v>
          </cell>
          <cell r="B5205" t="str">
            <v>MS1ID</v>
          </cell>
          <cell r="C5205" t="str">
            <v>MS1ID_FA 30:1;O2 _LMFA01170042_Equisetolic acid, 'Triacontanedioic acid';_[M+H]+: 0.816</v>
          </cell>
        </row>
        <row r="5206">
          <cell r="A5206">
            <v>29913</v>
          </cell>
          <cell r="B5206" t="str">
            <v>MycoMass</v>
          </cell>
          <cell r="C5206" t="str">
            <v>MycoMass_PE dimer 34:0; [M+Na]+: 0.557</v>
          </cell>
        </row>
        <row r="5207">
          <cell r="A5207">
            <v>29914</v>
          </cell>
          <cell r="B5207" t="e">
            <v>#VALUE!</v>
          </cell>
          <cell r="C5207">
            <v>0</v>
          </cell>
        </row>
        <row r="5208">
          <cell r="A5208">
            <v>19623</v>
          </cell>
          <cell r="B5208" t="e">
            <v>#VALUE!</v>
          </cell>
          <cell r="C5208">
            <v>0</v>
          </cell>
        </row>
        <row r="5209">
          <cell r="A5209">
            <v>19613</v>
          </cell>
          <cell r="B5209" t="str">
            <v>MycoMass</v>
          </cell>
          <cell r="C5209" t="str">
            <v>MycoMass_LPA 29:0; [M+NH4]+: 0.625</v>
          </cell>
        </row>
        <row r="5210">
          <cell r="A5210">
            <v>19616</v>
          </cell>
          <cell r="B5210" t="str">
            <v>MS1ID</v>
          </cell>
          <cell r="C5210" t="str">
            <v>MS1ID_PS O-35:1;_PS O-16:0/19:1_LMGP03020011_1-hexadecyl-2-(9Z-nonadecenoyl)-glycero-3-phosphoserine, 'PS(O-16:0/19:1(9Z))';_[M+H]+: 0.847</v>
          </cell>
        </row>
        <row r="5211">
          <cell r="A5211">
            <v>19617</v>
          </cell>
          <cell r="B5211" t="str">
            <v>MS1ID</v>
          </cell>
          <cell r="C5211" t="str">
            <v>MS1ID_PA 39:1;_PA 17:0_22:1_LMGP10010243_1-heptadecanoyl-2-(11Z-docosenoyl)-glycero-3-phosphate, 'PA(17:0/22:1(11Z))';_[M+NH4]+: 0.614</v>
          </cell>
        </row>
        <row r="5212">
          <cell r="A5212">
            <v>19618</v>
          </cell>
          <cell r="B5212" t="str">
            <v>MS1ID</v>
          </cell>
          <cell r="C5212" t="str">
            <v>MS1ID_PG O-36:2;_PG O-16:0/20:2_LMGP04020013_1-hexadecyl-2-(11Z,14Z-eicosadienoyl)-glycero-3-phospho-(1'-sn-glycerol),_[M+NH4]+: 0.510</v>
          </cell>
        </row>
        <row r="5213">
          <cell r="A5213">
            <v>19621</v>
          </cell>
          <cell r="B5213" t="e">
            <v>#VALUE!</v>
          </cell>
          <cell r="C5213">
            <v>0</v>
          </cell>
        </row>
        <row r="5214">
          <cell r="A5214">
            <v>19622</v>
          </cell>
          <cell r="B5214" t="e">
            <v>#VALUE!</v>
          </cell>
          <cell r="C5214">
            <v>0</v>
          </cell>
        </row>
        <row r="5215">
          <cell r="A5215">
            <v>19606</v>
          </cell>
          <cell r="B5215" t="e">
            <v>#VALUE!</v>
          </cell>
          <cell r="C5215">
            <v>0</v>
          </cell>
        </row>
        <row r="5216">
          <cell r="A5216">
            <v>29930</v>
          </cell>
          <cell r="B5216" t="str">
            <v>MS1ID</v>
          </cell>
          <cell r="C5216" t="str">
            <v>MS1ID_PG O-36:3;_PG O-18:0/18:3_LMGP04020029_1-octadecyl-2-(6Z,9Z,12Z-octadecatrienoyl)-glycero-3-phospho-(1'-sn-glycerol),_[M+NH4]+: 0.385</v>
          </cell>
        </row>
        <row r="5217">
          <cell r="A5217">
            <v>19645</v>
          </cell>
          <cell r="B5217" t="e">
            <v>#VALUE!</v>
          </cell>
          <cell r="C5217">
            <v>0</v>
          </cell>
        </row>
        <row r="5218">
          <cell r="A5218">
            <v>29926</v>
          </cell>
          <cell r="B5218" t="e">
            <v>#VALUE!</v>
          </cell>
          <cell r="C5218">
            <v>0</v>
          </cell>
        </row>
        <row r="5219">
          <cell r="A5219">
            <v>29929</v>
          </cell>
          <cell r="B5219" t="str">
            <v>MS1ID</v>
          </cell>
          <cell r="C5219" t="str">
            <v>MS1ID_CerP 42:1;O2;_CerP 18:1;O2/24:0_LMSP02050008_CerP(d18:1/24:0), 'N-(tetracosanoyl)-sphing-4-enine-1-phosphate';_[M+NH4]+: 0.660</v>
          </cell>
        </row>
        <row r="5220">
          <cell r="A5220">
            <v>29931</v>
          </cell>
          <cell r="B5220" t="str">
            <v>MS1ID</v>
          </cell>
          <cell r="C5220" t="str">
            <v>MS1ID_PC 37:2;_PC 15:0_22:2_LMGP01011428_1-pentadecanoyl-2-(13Z,16Z-docosadienoyl)-glycero-3-phosphocholine, 'PC(15:0/22:2(13Z,16Z))';_[M+NH4]+: 0.852</v>
          </cell>
        </row>
        <row r="5221">
          <cell r="A5221">
            <v>29933</v>
          </cell>
          <cell r="B5221" t="e">
            <v>#VALUE!</v>
          </cell>
          <cell r="C5221">
            <v>0</v>
          </cell>
        </row>
        <row r="5222">
          <cell r="A5222">
            <v>19649</v>
          </cell>
          <cell r="B5222" t="e">
            <v>#VALUE!</v>
          </cell>
          <cell r="C5222">
            <v>0</v>
          </cell>
        </row>
        <row r="5223">
          <cell r="A5223">
            <v>19628</v>
          </cell>
          <cell r="B5223" t="e">
            <v>#VALUE!</v>
          </cell>
          <cell r="C5223">
            <v>0</v>
          </cell>
        </row>
        <row r="5224">
          <cell r="A5224">
            <v>29917</v>
          </cell>
          <cell r="B5224" t="e">
            <v>#VALUE!</v>
          </cell>
          <cell r="C5224">
            <v>0</v>
          </cell>
        </row>
        <row r="5225">
          <cell r="A5225">
            <v>19632</v>
          </cell>
          <cell r="B5225" t="e">
            <v>#VALUE!</v>
          </cell>
          <cell r="C5225">
            <v>0</v>
          </cell>
        </row>
        <row r="5226">
          <cell r="A5226">
            <v>19615</v>
          </cell>
          <cell r="B5226" t="str">
            <v>MS1ID</v>
          </cell>
          <cell r="C5226" t="str">
            <v>MS1ID_PA 39:2;_PA 17:0_22:2_LMGP10010244_1-heptadecanoyl-2-(13Z,16Z-docosadienoyl)-glycero-3-phosphate, 'PA(17:0/22:2(13Z,16Z))';_[M+H]+: 0.407</v>
          </cell>
        </row>
        <row r="5227">
          <cell r="A5227">
            <v>19639</v>
          </cell>
          <cell r="B5227" t="str">
            <v>MS1ID</v>
          </cell>
          <cell r="C5227" t="str">
            <v>MS1ID_HexCer 35:2;O3 _LMSP05010049_GlcCer(d18:2(4E,8Z)/17:0(2OH[R])), 'N-(2R-hydroxyheptadecanoyl)-1-beta-glucosyl-4E,8Z-octadecasphingadienine';_[M+NH4]+: 0.463</v>
          </cell>
        </row>
        <row r="5228">
          <cell r="A5228">
            <v>19636</v>
          </cell>
          <cell r="B5228" t="str">
            <v>MS1ID</v>
          </cell>
          <cell r="C5228" t="str">
            <v>MS1ID_PE O-38:9 _LMGP02080001_1-(6-[5]-ladderane-hexanoyl)-2-(8-[3]-ladderane-octanyl)-sn-glycerophosphoethanolamine;_[M+H]+: 0.509</v>
          </cell>
        </row>
        <row r="5229">
          <cell r="A5229">
            <v>19643</v>
          </cell>
          <cell r="B5229" t="e">
            <v>#VALUE!</v>
          </cell>
          <cell r="C5229">
            <v>0</v>
          </cell>
        </row>
        <row r="5230">
          <cell r="A5230">
            <v>19603</v>
          </cell>
          <cell r="B5230" t="str">
            <v>DPL</v>
          </cell>
          <cell r="C5230" t="str">
            <v>DPL_PE 36:2\PE 36:2\PE\[M+Na]+: 0.706</v>
          </cell>
        </row>
        <row r="5231">
          <cell r="A5231">
            <v>19646</v>
          </cell>
          <cell r="B5231" t="e">
            <v>#VALUE!</v>
          </cell>
          <cell r="C5231">
            <v>0</v>
          </cell>
        </row>
        <row r="5232">
          <cell r="A5232">
            <v>19647</v>
          </cell>
          <cell r="B5232" t="e">
            <v>#VALUE!</v>
          </cell>
          <cell r="C5232">
            <v>0</v>
          </cell>
        </row>
        <row r="5233">
          <cell r="A5233">
            <v>19624</v>
          </cell>
          <cell r="B5233" t="e">
            <v>#VALUE!</v>
          </cell>
          <cell r="C5233">
            <v>0</v>
          </cell>
        </row>
        <row r="5234">
          <cell r="A5234">
            <v>19625</v>
          </cell>
          <cell r="B5234" t="e">
            <v>#VALUE!</v>
          </cell>
          <cell r="C5234">
            <v>0</v>
          </cell>
        </row>
        <row r="5235">
          <cell r="A5235">
            <v>19626</v>
          </cell>
          <cell r="B5235" t="e">
            <v>#VALUE!</v>
          </cell>
          <cell r="C5235">
            <v>0</v>
          </cell>
        </row>
        <row r="5236">
          <cell r="A5236">
            <v>19627</v>
          </cell>
          <cell r="B5236" t="e">
            <v>#VALUE!</v>
          </cell>
          <cell r="C5236">
            <v>0</v>
          </cell>
        </row>
        <row r="5237">
          <cell r="A5237">
            <v>19655</v>
          </cell>
          <cell r="B5237" t="e">
            <v>#VALUE!</v>
          </cell>
          <cell r="C5237">
            <v>0</v>
          </cell>
        </row>
        <row r="5238">
          <cell r="A5238">
            <v>19629</v>
          </cell>
          <cell r="B5238" t="e">
            <v>#VALUE!</v>
          </cell>
          <cell r="C5238">
            <v>0</v>
          </cell>
        </row>
        <row r="5239">
          <cell r="A5239">
            <v>19659</v>
          </cell>
          <cell r="B5239" t="e">
            <v>#VALUE!</v>
          </cell>
          <cell r="C5239">
            <v>0</v>
          </cell>
        </row>
        <row r="5240">
          <cell r="A5240">
            <v>19660</v>
          </cell>
          <cell r="B5240" t="e">
            <v>#VALUE!</v>
          </cell>
          <cell r="C5240">
            <v>0</v>
          </cell>
        </row>
        <row r="5241">
          <cell r="A5241">
            <v>19661</v>
          </cell>
          <cell r="B5241" t="str">
            <v>MycoMass</v>
          </cell>
          <cell r="C5241" t="str">
            <v>MycoMass_DAG 28:2; [M+2H]2+: 0.485</v>
          </cell>
        </row>
        <row r="5242">
          <cell r="A5242">
            <v>19664</v>
          </cell>
          <cell r="B5242" t="str">
            <v>MS1ID</v>
          </cell>
          <cell r="C5242" t="str">
            <v>MS1ID_FA 20:3;O3 _LMFA03010002_9S,11R,15S-trihydroxy-5Z,13E-prostadienoic acid, 'PGF2alpha';_[M+NH4]+: 0.793</v>
          </cell>
        </row>
        <row r="5243">
          <cell r="A5243">
            <v>29953</v>
          </cell>
          <cell r="B5243" t="str">
            <v>MycoMass</v>
          </cell>
          <cell r="C5243" t="str">
            <v>MycoMass_DAG 29:1; [M+NH4]+: 0.784</v>
          </cell>
        </row>
        <row r="5244">
          <cell r="A5244">
            <v>19637</v>
          </cell>
          <cell r="B5244" t="str">
            <v>MS1ID</v>
          </cell>
          <cell r="C5244" t="str">
            <v>MS1ID_PG O-34:5;_PG P-16:0/18:4_LMGP04030015_1-(1Z-hexadecenyl)-2-(6Z,9Z,12Z,15Z-octadecatetraenoyl)-glycero-3-phospho-(1'-sn-glycerol),_[M+NH4]+: 0.767</v>
          </cell>
        </row>
        <row r="5245">
          <cell r="A5245">
            <v>19683</v>
          </cell>
          <cell r="B5245" t="e">
            <v>#VALUE!</v>
          </cell>
          <cell r="C5245">
            <v>0</v>
          </cell>
        </row>
        <row r="5246">
          <cell r="A5246">
            <v>19638</v>
          </cell>
          <cell r="B5246" t="str">
            <v>DPL</v>
          </cell>
          <cell r="C5246" t="str">
            <v>DPL_PE 18:1_18:1\PE 36:2\PE\[M+H]+: 0.820</v>
          </cell>
        </row>
        <row r="5247">
          <cell r="A5247">
            <v>19640</v>
          </cell>
          <cell r="B5247" t="str">
            <v>DPL</v>
          </cell>
          <cell r="C5247" t="str">
            <v>DPL_SM 9:0;2O/30:2\SM 39:2;2O\SM\[M+H]+: 0.702</v>
          </cell>
        </row>
        <row r="5248">
          <cell r="A5248">
            <v>19642</v>
          </cell>
          <cell r="B5248" t="str">
            <v>MycoMass</v>
          </cell>
          <cell r="C5248" t="str">
            <v>MycoMass_PE 42:2; [M+NH4]+: 0.787</v>
          </cell>
        </row>
        <row r="5249">
          <cell r="A5249">
            <v>19644</v>
          </cell>
          <cell r="B5249" t="e">
            <v>#VALUE!</v>
          </cell>
          <cell r="C5249">
            <v>0</v>
          </cell>
        </row>
        <row r="5250">
          <cell r="A5250">
            <v>19667</v>
          </cell>
          <cell r="B5250" t="e">
            <v>#VALUE!</v>
          </cell>
          <cell r="C5250">
            <v>0</v>
          </cell>
        </row>
        <row r="5251">
          <cell r="A5251">
            <v>19668</v>
          </cell>
          <cell r="B5251" t="e">
            <v>#VALUE!</v>
          </cell>
          <cell r="C5251">
            <v>0</v>
          </cell>
        </row>
        <row r="5252">
          <cell r="A5252">
            <v>29952</v>
          </cell>
          <cell r="B5252" t="str">
            <v>DPL</v>
          </cell>
          <cell r="C5252" t="str">
            <v>DPL_Cer 18:1;2O/16:0\Cer_NS 34:1;2O\Cer_NS\[M+H]+: 0.502</v>
          </cell>
        </row>
        <row r="5253">
          <cell r="A5253">
            <v>29954</v>
          </cell>
          <cell r="B5253" t="e">
            <v>#VALUE!</v>
          </cell>
          <cell r="C5253">
            <v>0</v>
          </cell>
        </row>
        <row r="5254">
          <cell r="A5254">
            <v>29959</v>
          </cell>
          <cell r="B5254" t="str">
            <v>MS1ID</v>
          </cell>
          <cell r="C5254" t="str">
            <v>MS1ID_TG 51:8;_TG 15:0_18:4_18:4_LMGL03012910_1-pentadecanoyl-2,3-di-(6Z,9Z,12Z,15Z-octadecatetraenoyl)-sn-glycerol,_[M+H]+: 0.722</v>
          </cell>
        </row>
        <row r="5255">
          <cell r="A5255">
            <v>19630</v>
          </cell>
          <cell r="B5255" t="e">
            <v>#VALUE!</v>
          </cell>
          <cell r="C5255">
            <v>0</v>
          </cell>
        </row>
        <row r="5256">
          <cell r="A5256">
            <v>19672</v>
          </cell>
          <cell r="B5256" t="e">
            <v>#VALUE!</v>
          </cell>
          <cell r="C5256">
            <v>0</v>
          </cell>
        </row>
        <row r="5257">
          <cell r="A5257">
            <v>19673</v>
          </cell>
          <cell r="B5257" t="e">
            <v>#VALUE!</v>
          </cell>
          <cell r="C5257">
            <v>0</v>
          </cell>
        </row>
        <row r="5258">
          <cell r="A5258">
            <v>19648</v>
          </cell>
          <cell r="B5258" t="e">
            <v>#VALUE!</v>
          </cell>
          <cell r="C5258">
            <v>0</v>
          </cell>
        </row>
        <row r="5259">
          <cell r="A5259">
            <v>19675</v>
          </cell>
          <cell r="B5259" t="e">
            <v>#VALUE!</v>
          </cell>
          <cell r="C5259">
            <v>0</v>
          </cell>
        </row>
        <row r="5260">
          <cell r="A5260">
            <v>19676</v>
          </cell>
          <cell r="B5260" t="e">
            <v>#VALUE!</v>
          </cell>
          <cell r="C5260">
            <v>0</v>
          </cell>
        </row>
        <row r="5261">
          <cell r="A5261">
            <v>19652</v>
          </cell>
          <cell r="B5261" t="e">
            <v>#VALUE!</v>
          </cell>
          <cell r="C5261">
            <v>0</v>
          </cell>
        </row>
        <row r="5262">
          <cell r="A5262">
            <v>19677</v>
          </cell>
          <cell r="B5262" t="e">
            <v>#VALUE!</v>
          </cell>
          <cell r="C5262">
            <v>0</v>
          </cell>
        </row>
        <row r="5263">
          <cell r="A5263">
            <v>19656</v>
          </cell>
          <cell r="B5263" t="e">
            <v>#VALUE!</v>
          </cell>
          <cell r="C5263">
            <v>0</v>
          </cell>
        </row>
        <row r="5264">
          <cell r="A5264">
            <v>19657</v>
          </cell>
          <cell r="B5264" t="str">
            <v>MycoMass</v>
          </cell>
          <cell r="C5264" t="str">
            <v>MycoMass_ 26:1; [M+H+NH4]2+: 0.392</v>
          </cell>
        </row>
        <row r="5265">
          <cell r="A5265">
            <v>19658</v>
          </cell>
          <cell r="B5265" t="e">
            <v>#VALUE!</v>
          </cell>
          <cell r="C5265">
            <v>0</v>
          </cell>
        </row>
        <row r="5266">
          <cell r="A5266">
            <v>29949</v>
          </cell>
          <cell r="B5266" t="e">
            <v>#VALUE!</v>
          </cell>
          <cell r="C5266">
            <v>0</v>
          </cell>
        </row>
        <row r="5267">
          <cell r="A5267">
            <v>19665</v>
          </cell>
          <cell r="B5267" t="e">
            <v>#VALUE!</v>
          </cell>
          <cell r="C5267">
            <v>0</v>
          </cell>
        </row>
        <row r="5268">
          <cell r="A5268">
            <v>29927</v>
          </cell>
          <cell r="B5268" t="e">
            <v>#VALUE!</v>
          </cell>
          <cell r="C5268">
            <v>0</v>
          </cell>
        </row>
        <row r="5269">
          <cell r="A5269">
            <v>29928</v>
          </cell>
          <cell r="B5269" t="str">
            <v>MS1ID</v>
          </cell>
          <cell r="C5269" t="str">
            <v>MS1ID_PC O-34:2;_PC O-16:0/18:2_LMGP01020039_1-hexadecyl-2-(9Z,12Z-octadecadienoyl)-sn-glycero-3-phosphocholine, 'PC(O-16:0/18:2(9Z,12Z))';_[M+H]+: 0.617</v>
          </cell>
        </row>
        <row r="5270">
          <cell r="A5270">
            <v>19666</v>
          </cell>
          <cell r="B5270" t="str">
            <v>MycoMass</v>
          </cell>
          <cell r="C5270" t="str">
            <v>MycoMass_PE dimer 36:2; [M+H]+: 0.744</v>
          </cell>
        </row>
        <row r="5271">
          <cell r="A5271">
            <v>29965</v>
          </cell>
          <cell r="B5271" t="e">
            <v>#VALUE!</v>
          </cell>
          <cell r="C5271">
            <v>0</v>
          </cell>
        </row>
        <row r="5272">
          <cell r="A5272">
            <v>29934</v>
          </cell>
          <cell r="B5272" t="e">
            <v>#VALUE!</v>
          </cell>
          <cell r="C5272">
            <v>0</v>
          </cell>
        </row>
        <row r="5273">
          <cell r="A5273">
            <v>19669</v>
          </cell>
          <cell r="B5273" t="e">
            <v>#VALUE!</v>
          </cell>
          <cell r="C5273">
            <v>0</v>
          </cell>
        </row>
        <row r="5274">
          <cell r="A5274">
            <v>19670</v>
          </cell>
          <cell r="B5274" t="e">
            <v>#VALUE!</v>
          </cell>
          <cell r="C5274">
            <v>0</v>
          </cell>
        </row>
        <row r="5275">
          <cell r="A5275">
            <v>19671</v>
          </cell>
          <cell r="B5275" t="e">
            <v>#VALUE!</v>
          </cell>
          <cell r="C5275">
            <v>0</v>
          </cell>
        </row>
        <row r="5276">
          <cell r="A5276">
            <v>19653</v>
          </cell>
          <cell r="B5276" t="e">
            <v>#VALUE!</v>
          </cell>
          <cell r="C5276">
            <v>0</v>
          </cell>
        </row>
        <row r="5277">
          <cell r="A5277">
            <v>19654</v>
          </cell>
          <cell r="B5277" t="e">
            <v>#VALUE!</v>
          </cell>
          <cell r="C5277">
            <v>0</v>
          </cell>
        </row>
        <row r="5278">
          <cell r="A5278">
            <v>19663</v>
          </cell>
          <cell r="B5278" t="e">
            <v>#VALUE!</v>
          </cell>
          <cell r="C5278">
            <v>0</v>
          </cell>
        </row>
        <row r="5279">
          <cell r="A5279">
            <v>30004</v>
          </cell>
          <cell r="B5279" t="e">
            <v>#VALUE!</v>
          </cell>
          <cell r="C5279">
            <v>0</v>
          </cell>
        </row>
        <row r="5280">
          <cell r="A5280">
            <v>19700</v>
          </cell>
          <cell r="B5280" t="str">
            <v>MS1ID</v>
          </cell>
          <cell r="C5280" t="str">
            <v>MS1ID_PG 38:1;_PG 16:0_22:1_LMGP04010199_1-hexadecanoyl-2-(11Z-docosenoyl)-glycero-3-phospho-(1'-sn-glycerol),_[M+NH4]+: 0.808</v>
          </cell>
        </row>
        <row r="5281">
          <cell r="A5281">
            <v>19678</v>
          </cell>
          <cell r="B5281" t="e">
            <v>#VALUE!</v>
          </cell>
          <cell r="C5281">
            <v>0</v>
          </cell>
        </row>
        <row r="5282">
          <cell r="A5282">
            <v>19679</v>
          </cell>
          <cell r="B5282" t="e">
            <v>#VALUE!</v>
          </cell>
          <cell r="C5282">
            <v>0</v>
          </cell>
        </row>
        <row r="5283">
          <cell r="A5283">
            <v>19680</v>
          </cell>
          <cell r="B5283" t="e">
            <v>#VALUE!</v>
          </cell>
          <cell r="C5283">
            <v>0</v>
          </cell>
        </row>
        <row r="5284">
          <cell r="A5284">
            <v>29958</v>
          </cell>
          <cell r="B5284" t="str">
            <v>MycoMass</v>
          </cell>
          <cell r="C5284" t="str">
            <v>MycoMass_PE 41:2; [M+NH4]+: 0.861</v>
          </cell>
        </row>
        <row r="5285">
          <cell r="A5285">
            <v>19686</v>
          </cell>
          <cell r="B5285" t="e">
            <v>#VALUE!</v>
          </cell>
          <cell r="C5285">
            <v>0</v>
          </cell>
        </row>
        <row r="5286">
          <cell r="A5286">
            <v>29970</v>
          </cell>
          <cell r="B5286" t="e">
            <v>#VALUE!</v>
          </cell>
          <cell r="C5286">
            <v>0</v>
          </cell>
        </row>
        <row r="5287">
          <cell r="A5287">
            <v>29971</v>
          </cell>
          <cell r="B5287" t="e">
            <v>#VALUE!</v>
          </cell>
          <cell r="C5287">
            <v>0</v>
          </cell>
        </row>
        <row r="5288">
          <cell r="A5288">
            <v>29972</v>
          </cell>
          <cell r="B5288" t="e">
            <v>#VALUE!</v>
          </cell>
          <cell r="C5288">
            <v>0</v>
          </cell>
        </row>
        <row r="5289">
          <cell r="A5289">
            <v>29974</v>
          </cell>
          <cell r="B5289" t="e">
            <v>#VALUE!</v>
          </cell>
          <cell r="C5289">
            <v>0</v>
          </cell>
        </row>
        <row r="5290">
          <cell r="A5290">
            <v>29975</v>
          </cell>
          <cell r="B5290" t="str">
            <v>MS1ID</v>
          </cell>
          <cell r="C5290" t="str">
            <v>MS1ID_FA 34:6 _LMFA01030842_16Z,19Z,22Z,25Z,28Z,31Z-tetratriacontahexaenoic acid, '34:6(16Z,19Z,22Z,25Z,28Z,31Z)';_[M+NH4]+: 0.779</v>
          </cell>
        </row>
        <row r="5291">
          <cell r="A5291">
            <v>29976</v>
          </cell>
          <cell r="B5291" t="e">
            <v>#VALUE!</v>
          </cell>
          <cell r="C5291">
            <v>0</v>
          </cell>
        </row>
        <row r="5292">
          <cell r="A5292">
            <v>29977</v>
          </cell>
          <cell r="B5292" t="e">
            <v>#VALUE!</v>
          </cell>
          <cell r="C5292">
            <v>0</v>
          </cell>
        </row>
        <row r="5293">
          <cell r="A5293">
            <v>29978</v>
          </cell>
          <cell r="B5293" t="str">
            <v>MycoMass</v>
          </cell>
          <cell r="C5293" t="str">
            <v>MycoMass_GPL-IIa/IV 31:0; [M+2NH4]2+: 0.850</v>
          </cell>
        </row>
        <row r="5294">
          <cell r="A5294">
            <v>29979</v>
          </cell>
          <cell r="B5294" t="e">
            <v>#VALUE!</v>
          </cell>
          <cell r="C5294">
            <v>0</v>
          </cell>
        </row>
        <row r="5295">
          <cell r="A5295">
            <v>29980</v>
          </cell>
          <cell r="B5295" t="e">
            <v>#VALUE!</v>
          </cell>
          <cell r="C5295">
            <v>0</v>
          </cell>
        </row>
        <row r="5296">
          <cell r="A5296">
            <v>29981</v>
          </cell>
          <cell r="B5296" t="e">
            <v>#VALUE!</v>
          </cell>
          <cell r="C5296">
            <v>0</v>
          </cell>
        </row>
        <row r="5297">
          <cell r="A5297">
            <v>29983</v>
          </cell>
          <cell r="B5297" t="e">
            <v>#VALUE!</v>
          </cell>
          <cell r="C5297">
            <v>0</v>
          </cell>
        </row>
        <row r="5298">
          <cell r="A5298">
            <v>29987</v>
          </cell>
          <cell r="B5298" t="e">
            <v>#VALUE!</v>
          </cell>
          <cell r="C5298">
            <v>0</v>
          </cell>
        </row>
        <row r="5299">
          <cell r="A5299">
            <v>19705</v>
          </cell>
          <cell r="B5299" t="e">
            <v>#VALUE!</v>
          </cell>
          <cell r="C5299">
            <v>0</v>
          </cell>
        </row>
        <row r="5300">
          <cell r="A5300">
            <v>19706</v>
          </cell>
          <cell r="B5300" t="e">
            <v>#VALUE!</v>
          </cell>
          <cell r="C5300">
            <v>0</v>
          </cell>
        </row>
        <row r="5301">
          <cell r="A5301">
            <v>19681</v>
          </cell>
          <cell r="B5301" t="str">
            <v>MycoMass</v>
          </cell>
          <cell r="C5301" t="str">
            <v>MycoMass_LPI 16:0; [M+H+NH4]2+: 0.477</v>
          </cell>
        </row>
        <row r="5302">
          <cell r="A5302">
            <v>19682</v>
          </cell>
          <cell r="B5302" t="e">
            <v>#VALUE!</v>
          </cell>
          <cell r="C5302">
            <v>0</v>
          </cell>
        </row>
        <row r="5303">
          <cell r="A5303">
            <v>29982</v>
          </cell>
          <cell r="B5303" t="str">
            <v>MycoMass</v>
          </cell>
          <cell r="C5303" t="str">
            <v>MycoMass_PE 33:0; [M+H]+: 0.859</v>
          </cell>
        </row>
        <row r="5304">
          <cell r="A5304">
            <v>29991</v>
          </cell>
          <cell r="B5304" t="str">
            <v>MycoMass</v>
          </cell>
          <cell r="C5304" t="str">
            <v>MycoMass_GMM 56:0 or 1; [M+2H]2+: 0.418</v>
          </cell>
        </row>
        <row r="5305">
          <cell r="A5305">
            <v>29993</v>
          </cell>
          <cell r="B5305" t="str">
            <v>MycoMass</v>
          </cell>
          <cell r="C5305" t="str">
            <v>MycoMass_TAT 57:0; [M+2H]2+: 0.592</v>
          </cell>
        </row>
        <row r="5306">
          <cell r="A5306">
            <v>29994</v>
          </cell>
          <cell r="B5306" t="e">
            <v>#VALUE!</v>
          </cell>
          <cell r="C5306">
            <v>0</v>
          </cell>
        </row>
        <row r="5307">
          <cell r="A5307">
            <v>29995</v>
          </cell>
          <cell r="B5307" t="e">
            <v>#VALUE!</v>
          </cell>
          <cell r="C5307">
            <v>0</v>
          </cell>
        </row>
        <row r="5308">
          <cell r="A5308">
            <v>29996</v>
          </cell>
          <cell r="B5308" t="str">
            <v>DPL</v>
          </cell>
          <cell r="C5308" t="str">
            <v>DPL_MGDG 15:0_17:0\MGDG 15:0_17:0\MGDG\[M+NH4]+: 0.786</v>
          </cell>
        </row>
        <row r="5309">
          <cell r="A5309">
            <v>13340</v>
          </cell>
          <cell r="B5309" t="str">
            <v>MycoMass</v>
          </cell>
          <cell r="C5309" t="str">
            <v>MycoMass_PA 38:0; [M+NH4]+: 0.815</v>
          </cell>
        </row>
        <row r="5310">
          <cell r="A5310">
            <v>29999</v>
          </cell>
          <cell r="B5310" t="str">
            <v>MS1ID</v>
          </cell>
          <cell r="C5310" t="str">
            <v>MS1ID_PG O-38:6;_PG O-16:0/22:6_LMGP04020088_1-hexadecyl-2-(4Z,7Z,10Z,13Z,16Z,19Z-docosahexaenoyl)-glycero-3-phospho-(1'-sn-glycerol),_[M+NH4]+: 0.558</v>
          </cell>
        </row>
        <row r="5311">
          <cell r="A5311">
            <v>30001</v>
          </cell>
          <cell r="B5311" t="e">
            <v>#VALUE!</v>
          </cell>
          <cell r="C5311">
            <v>0</v>
          </cell>
        </row>
        <row r="5312">
          <cell r="A5312">
            <v>19690</v>
          </cell>
          <cell r="B5312" t="str">
            <v>MS1ID</v>
          </cell>
          <cell r="C5312" t="str">
            <v>MS1ID_FA 30:1;O _LMFA01060235_29-Oxotriacontanoic acid;_[M+H]+: 0.757</v>
          </cell>
        </row>
        <row r="5313">
          <cell r="A5313">
            <v>19704</v>
          </cell>
          <cell r="B5313" t="e">
            <v>#VALUE!</v>
          </cell>
          <cell r="C5313">
            <v>0</v>
          </cell>
        </row>
        <row r="5314">
          <cell r="A5314">
            <v>29989</v>
          </cell>
          <cell r="B5314" t="str">
            <v>MycoMass</v>
          </cell>
          <cell r="C5314" t="str">
            <v>MycoMass_CL 75:3; [M+H]+: 0.535</v>
          </cell>
        </row>
        <row r="5315">
          <cell r="A5315">
            <v>30053</v>
          </cell>
          <cell r="B5315" t="e">
            <v>#VALUE!</v>
          </cell>
          <cell r="C5315">
            <v>0</v>
          </cell>
        </row>
        <row r="5316">
          <cell r="A5316">
            <v>30005</v>
          </cell>
          <cell r="B5316" t="str">
            <v>MS1ID</v>
          </cell>
          <cell r="C5316" t="str">
            <v>MS1ID_LMPR01070136_Rhodovibrin;_[M+NH4]+: 0.830</v>
          </cell>
        </row>
        <row r="5317">
          <cell r="A5317">
            <v>30011</v>
          </cell>
          <cell r="B5317" t="str">
            <v>MS1ID</v>
          </cell>
          <cell r="C5317" t="str">
            <v>MS1ID_MIPC 42:0;O4;_MIPC 18:0;O3/24:0;O_LMSP03030076_MIPC(t18:0/24:0(2OH)), 'N-(2-hydroxytetracosanoyl)-4R-hydroxysphinganine-1-O-[D-mannopyranosyl-alpha1-2-myo-inositol-1-phosphate]';_[M+H]+: 0.844</v>
          </cell>
        </row>
        <row r="5318">
          <cell r="A5318">
            <v>30012</v>
          </cell>
          <cell r="B5318" t="e">
            <v>#VALUE!</v>
          </cell>
          <cell r="C5318">
            <v>0</v>
          </cell>
        </row>
        <row r="5319">
          <cell r="A5319">
            <v>19696</v>
          </cell>
          <cell r="B5319" t="str">
            <v>MycoMass</v>
          </cell>
          <cell r="C5319" t="str">
            <v>MycoMass_CL 58:0; [M+2NH4]2+: 0.767</v>
          </cell>
        </row>
        <row r="5320">
          <cell r="A5320">
            <v>19697</v>
          </cell>
          <cell r="B5320" t="str">
            <v>MS1ID</v>
          </cell>
          <cell r="C5320" t="str">
            <v>MS1ID_PC 34:3;_PC 16:0_18:3_LMGP01010598_1-hexadecanoyl-2-(6Z,9Z,12Z-octadecatrienoyl)-sn-glycero-3-phosphocholine,_[M+H]+: 0.775</v>
          </cell>
        </row>
        <row r="5321">
          <cell r="A5321">
            <v>19699</v>
          </cell>
          <cell r="B5321" t="str">
            <v>MS1ID</v>
          </cell>
          <cell r="C5321" t="str">
            <v>MS1ID_PA 41:5;_PA 19:1_22:4_LMGP10010507_1-(9Z-nonadecenoyl)-2-(7Z,10Z,13Z,16Z-docosatetraenoyl)-glycero-3-phosphate,_[M+NH4]+: 0.530</v>
          </cell>
        </row>
        <row r="5322">
          <cell r="A5322">
            <v>19703</v>
          </cell>
          <cell r="B5322" t="e">
            <v>#VALUE!</v>
          </cell>
          <cell r="C5322">
            <v>0</v>
          </cell>
        </row>
        <row r="5323">
          <cell r="A5323">
            <v>19726</v>
          </cell>
          <cell r="B5323" t="e">
            <v>#VALUE!</v>
          </cell>
          <cell r="C5323">
            <v>0</v>
          </cell>
        </row>
        <row r="5324">
          <cell r="A5324">
            <v>30025</v>
          </cell>
          <cell r="B5324" t="e">
            <v>#VALUE!</v>
          </cell>
          <cell r="C5324">
            <v>0</v>
          </cell>
        </row>
        <row r="5325">
          <cell r="A5325">
            <v>19701</v>
          </cell>
          <cell r="B5325" t="e">
            <v>#VALUE!</v>
          </cell>
          <cell r="C5325">
            <v>0</v>
          </cell>
        </row>
        <row r="5326">
          <cell r="A5326">
            <v>30052</v>
          </cell>
          <cell r="B5326" t="str">
            <v>MycoMass</v>
          </cell>
          <cell r="C5326" t="str">
            <v>MycoMass_DAT 60:2; [M+2H]2+: 0.839</v>
          </cell>
        </row>
        <row r="5327">
          <cell r="A5327">
            <v>30016</v>
          </cell>
          <cell r="B5327" t="str">
            <v>MycoMass</v>
          </cell>
          <cell r="C5327" t="str">
            <v>MycoMass_TAG 55:0; [M+2H]2+: 0.817</v>
          </cell>
        </row>
        <row r="5328">
          <cell r="A5328">
            <v>30018</v>
          </cell>
          <cell r="B5328" t="e">
            <v>#VALUE!</v>
          </cell>
          <cell r="C5328">
            <v>0</v>
          </cell>
        </row>
        <row r="5329">
          <cell r="A5329">
            <v>30019</v>
          </cell>
          <cell r="B5329" t="str">
            <v>MycoMass</v>
          </cell>
          <cell r="C5329" t="str">
            <v>MycoMass_TAT 57:2; [M+2NH4]2+: 0.752</v>
          </cell>
        </row>
        <row r="5330">
          <cell r="A5330">
            <v>30020</v>
          </cell>
          <cell r="B5330" t="str">
            <v>MS1ID</v>
          </cell>
          <cell r="C5330" t="str">
            <v>MS1ID_CE 16:2 _LMST01020024_16:2 Cholesterol ester, 'cholest-5-en-3b-yl (9Z,12Z-hexadecadienoate)';_[M+NH4]+: 0.802</v>
          </cell>
        </row>
        <row r="5331">
          <cell r="A5331">
            <v>30021</v>
          </cell>
          <cell r="B5331" t="str">
            <v>MycoMass</v>
          </cell>
          <cell r="C5331" t="str">
            <v>MycoMass_GPL-I 37:0; [M+2NH4]2+: 0.687</v>
          </cell>
        </row>
        <row r="5332">
          <cell r="A5332">
            <v>30022</v>
          </cell>
          <cell r="B5332" t="str">
            <v>MycoMass</v>
          </cell>
          <cell r="C5332" t="str">
            <v>MycoMass_GPL-serovar 1 36:0; [M+2NH4]2+: 0.475</v>
          </cell>
        </row>
        <row r="5333">
          <cell r="A5333">
            <v>30023</v>
          </cell>
          <cell r="B5333" t="str">
            <v>MS1ID</v>
          </cell>
          <cell r="C5333" t="str">
            <v>MS1ID_PA 38:6;_PA 16:0_22:6_LMGP10010038_1-hexadecanoyl-2-(4Z,7Z,10Z,13Z,16Z,19Z-docosahexaenoyl)-sn-glycero-3-phosphate,_[M+H]+: 0.866</v>
          </cell>
        </row>
        <row r="5334">
          <cell r="A5334">
            <v>30026</v>
          </cell>
          <cell r="B5334" t="e">
            <v>#VALUE!</v>
          </cell>
          <cell r="C5334">
            <v>0</v>
          </cell>
        </row>
        <row r="5335">
          <cell r="A5335">
            <v>30027</v>
          </cell>
          <cell r="B5335" t="e">
            <v>#VALUE!</v>
          </cell>
          <cell r="C5335">
            <v>0</v>
          </cell>
        </row>
        <row r="5336">
          <cell r="A5336">
            <v>19698</v>
          </cell>
          <cell r="B5336" t="str">
            <v>MycoMass</v>
          </cell>
          <cell r="C5336" t="str">
            <v>MycoMass_PE 38:1; [M+H]+: 0.569</v>
          </cell>
        </row>
        <row r="5337">
          <cell r="A5337">
            <v>30024</v>
          </cell>
          <cell r="B5337" t="e">
            <v>#VALUE!</v>
          </cell>
          <cell r="C5337">
            <v>0</v>
          </cell>
        </row>
        <row r="5338">
          <cell r="A5338">
            <v>30079</v>
          </cell>
          <cell r="B5338" t="e">
            <v>#VALUE!</v>
          </cell>
          <cell r="C5338">
            <v>0</v>
          </cell>
        </row>
        <row r="5339">
          <cell r="A5339">
            <v>19708</v>
          </cell>
          <cell r="B5339" t="str">
            <v>MS1ID</v>
          </cell>
          <cell r="C5339" t="str">
            <v>MS1ID_LMPR0104120002_12-hydroxypodocarpa-8,11,13-trien-16-oic acid, 'podocarpic acid';_[M+H]+: 0.852</v>
          </cell>
        </row>
        <row r="5340">
          <cell r="A5340">
            <v>19719</v>
          </cell>
          <cell r="B5340" t="str">
            <v>MycoMass</v>
          </cell>
          <cell r="C5340" t="str">
            <v>MycoMass_DAG 29:1; [M+NH4]+: 0.760</v>
          </cell>
        </row>
        <row r="5341">
          <cell r="A5341">
            <v>30031</v>
          </cell>
          <cell r="B5341" t="e">
            <v>#VALUE!</v>
          </cell>
          <cell r="C5341">
            <v>0</v>
          </cell>
        </row>
        <row r="5342">
          <cell r="A5342">
            <v>30034</v>
          </cell>
          <cell r="B5342" t="e">
            <v>#VALUE!</v>
          </cell>
          <cell r="C5342">
            <v>0</v>
          </cell>
        </row>
        <row r="5343">
          <cell r="A5343">
            <v>30035</v>
          </cell>
          <cell r="B5343" t="e">
            <v>#VALUE!</v>
          </cell>
          <cell r="C5343">
            <v>0</v>
          </cell>
        </row>
        <row r="5344">
          <cell r="A5344">
            <v>30036</v>
          </cell>
          <cell r="B5344" t="str">
            <v>MS1ID</v>
          </cell>
          <cell r="C5344" t="str">
            <v>MS1ID_LMPR01070533_1',2'-Dihydro-1'-hydroxytorulene rhamnoside, '1'-Rhamnosyloxy-3',4'-didehydro-1',2'-dihydro-beta,psi-carotene';_[M+NH4]+: 0.737</v>
          </cell>
        </row>
        <row r="5345">
          <cell r="A5345">
            <v>30039</v>
          </cell>
          <cell r="B5345" t="e">
            <v>#VALUE!</v>
          </cell>
          <cell r="C5345">
            <v>0</v>
          </cell>
        </row>
        <row r="5346">
          <cell r="A5346">
            <v>30040</v>
          </cell>
          <cell r="B5346" t="e">
            <v>#VALUE!</v>
          </cell>
          <cell r="C5346">
            <v>0</v>
          </cell>
        </row>
        <row r="5347">
          <cell r="A5347">
            <v>19730</v>
          </cell>
          <cell r="B5347" t="str">
            <v>MS1ID</v>
          </cell>
          <cell r="C5347" t="str">
            <v>MS1ID_WE 38:7 _LMFA07011033_(2E,4E,6E,8E)-3,7-dimethyl-9-(2,6,6-trimethylcyclohex-1-en-1-yl)nona-2,4,6,8-tetraen-1-yl (9Z)-octadec-9-enoate,_[M+NH4]+: 0.785</v>
          </cell>
        </row>
        <row r="5348">
          <cell r="A5348">
            <v>30037</v>
          </cell>
          <cell r="B5348" t="str">
            <v>MS1ID</v>
          </cell>
          <cell r="C5348" t="str">
            <v>MS1ID_CerP 42:1;O2;_CerP 18:1;O2/24:0_LMSP02050008_CerP(d18:1/24:0), 'N-(tetracosanoyl)-sphing-4-enine-1-phosphate';_[M+NH4]+: 0.707</v>
          </cell>
        </row>
        <row r="5349">
          <cell r="A5349">
            <v>30059</v>
          </cell>
          <cell r="B5349" t="e">
            <v>#VALUE!</v>
          </cell>
          <cell r="C5349">
            <v>0</v>
          </cell>
        </row>
        <row r="5350">
          <cell r="A5350">
            <v>19733</v>
          </cell>
          <cell r="B5350" t="str">
            <v>MS1ID</v>
          </cell>
          <cell r="C5350" t="str">
            <v>MS1ID_TG 54:3;O3;_TG 18:1;O_18:1;O_18:1:O_LMGL03016900_1,2,3-tri-(12R-hydroxy-9Z-octadecenoyl)-sn-glycerol, 'Ricinolein';_[M+NH4]+: 0.853</v>
          </cell>
        </row>
        <row r="5351">
          <cell r="A5351">
            <v>19727</v>
          </cell>
          <cell r="B5351" t="str">
            <v>MycoMass</v>
          </cell>
          <cell r="C5351" t="str">
            <v>MycoMass_PE dimer 36:2; [M+Na]+: 0.852</v>
          </cell>
        </row>
        <row r="5352">
          <cell r="A5352">
            <v>19732</v>
          </cell>
          <cell r="B5352" t="str">
            <v>MS1ID</v>
          </cell>
          <cell r="C5352" t="str">
            <v>MS1ID_PG O-36:2;_PG O-16:0/20:2_LMGP04020013_1-hexadecyl-2-(11Z,14Z-eicosadienoyl)-glycero-3-phospho-(1'-sn-glycerol),_[M+NH4]+: 0.433</v>
          </cell>
        </row>
        <row r="5353">
          <cell r="A5353">
            <v>19729</v>
          </cell>
          <cell r="B5353" t="str">
            <v>MS1ID</v>
          </cell>
          <cell r="C5353" t="str">
            <v>MS1ID_WE 38:7 _LMFA07011033_(2E,4E,6E,8E)-3,7-dimethyl-9-(2,6,6-trimethylcyclohex-1-en-1-yl)nona-2,4,6,8-tetraen-1-yl (9Z)-octadec-9-enoate,_[M+H]+: 0.863</v>
          </cell>
        </row>
        <row r="5354">
          <cell r="A5354">
            <v>30055</v>
          </cell>
          <cell r="B5354" t="str">
            <v>MS1ID</v>
          </cell>
          <cell r="C5354" t="str">
            <v>MS1ID_LMST01020058_16:2 Campesterol ester, 'Campest-5-en-3beta-yl (7Z,10Z-hexadecadienoate)';_[M+NH4]+: 0.774</v>
          </cell>
        </row>
        <row r="5355">
          <cell r="A5355">
            <v>19731</v>
          </cell>
          <cell r="B5355" t="str">
            <v>MS1ID</v>
          </cell>
          <cell r="C5355" t="str">
            <v>MS1ID_PS O-35:1;_PS O-16:0/19:1_LMGP03020011_1-hexadecyl-2-(9Z-nonadecenoyl)-glycero-3-phosphoserine, 'PS(O-16:0/19:1(9Z))';_[M+H]+: 0.730</v>
          </cell>
        </row>
        <row r="5356">
          <cell r="A5356">
            <v>19724</v>
          </cell>
          <cell r="B5356" t="e">
            <v>#VALUE!</v>
          </cell>
          <cell r="C5356">
            <v>0</v>
          </cell>
        </row>
        <row r="5357">
          <cell r="A5357">
            <v>30067</v>
          </cell>
          <cell r="B5357" t="e">
            <v>#VALUE!</v>
          </cell>
          <cell r="C5357">
            <v>0</v>
          </cell>
        </row>
        <row r="5358">
          <cell r="A5358">
            <v>30049</v>
          </cell>
          <cell r="B5358" t="str">
            <v>MS1ID</v>
          </cell>
          <cell r="C5358" t="str">
            <v>MS1ID_FA 34:3 _LMFA01031272_Tetratriaconta-25Z,28Z,31Z-trienoic acid;_[M+NH4]+: 0.856</v>
          </cell>
        </row>
        <row r="5359">
          <cell r="A5359">
            <v>30050</v>
          </cell>
          <cell r="B5359" t="e">
            <v>#VALUE!</v>
          </cell>
          <cell r="C5359">
            <v>0</v>
          </cell>
        </row>
        <row r="5360">
          <cell r="A5360">
            <v>30062</v>
          </cell>
          <cell r="B5360" t="e">
            <v>#VALUE!</v>
          </cell>
          <cell r="C5360">
            <v>0</v>
          </cell>
        </row>
        <row r="5361">
          <cell r="A5361">
            <v>30065</v>
          </cell>
          <cell r="B5361" t="e">
            <v>#VALUE!</v>
          </cell>
          <cell r="C5361">
            <v>0</v>
          </cell>
        </row>
        <row r="5362">
          <cell r="A5362">
            <v>30068</v>
          </cell>
          <cell r="B5362" t="e">
            <v>#VALUE!</v>
          </cell>
          <cell r="C5362">
            <v>0</v>
          </cell>
        </row>
        <row r="5363">
          <cell r="A5363">
            <v>19741</v>
          </cell>
          <cell r="B5363" t="str">
            <v>DPL</v>
          </cell>
          <cell r="C5363" t="str">
            <v>DPL_Cer 18:1;2O/16:0\Cer_NS 34:1;2O\Cer_NS\[M+H]+: 0.919</v>
          </cell>
        </row>
        <row r="5364">
          <cell r="A5364">
            <v>30118</v>
          </cell>
          <cell r="B5364" t="e">
            <v>#VALUE!</v>
          </cell>
          <cell r="C5364">
            <v>0</v>
          </cell>
        </row>
        <row r="5365">
          <cell r="A5365">
            <v>30060</v>
          </cell>
          <cell r="B5365" t="str">
            <v>MycoMass</v>
          </cell>
          <cell r="C5365" t="str">
            <v>MycoMass_PE 42:2; [M+NH4]+: 0.806</v>
          </cell>
        </row>
        <row r="5366">
          <cell r="A5366">
            <v>19734</v>
          </cell>
          <cell r="B5366" t="e">
            <v>#VALUE!</v>
          </cell>
          <cell r="C5366">
            <v>0</v>
          </cell>
        </row>
        <row r="5367">
          <cell r="A5367">
            <v>19737</v>
          </cell>
          <cell r="B5367" t="e">
            <v>#VALUE!</v>
          </cell>
          <cell r="C5367">
            <v>0</v>
          </cell>
        </row>
        <row r="5368">
          <cell r="A5368">
            <v>19738</v>
          </cell>
          <cell r="B5368" t="str">
            <v>MycoMass</v>
          </cell>
          <cell r="C5368" t="str">
            <v>MycoMass_DAT 33:1; [M+2NH4]2+: 0.675</v>
          </cell>
        </row>
        <row r="5369">
          <cell r="A5369">
            <v>19747</v>
          </cell>
          <cell r="B5369" t="e">
            <v>#VALUE!</v>
          </cell>
          <cell r="C5369">
            <v>0</v>
          </cell>
        </row>
        <row r="5370">
          <cell r="A5370">
            <v>19735</v>
          </cell>
          <cell r="B5370" t="e">
            <v>#VALUE!</v>
          </cell>
          <cell r="C5370">
            <v>0</v>
          </cell>
        </row>
        <row r="5371">
          <cell r="A5371">
            <v>19736</v>
          </cell>
          <cell r="B5371" t="e">
            <v>#VALUE!</v>
          </cell>
          <cell r="C5371">
            <v>0</v>
          </cell>
        </row>
        <row r="5372">
          <cell r="A5372">
            <v>19755</v>
          </cell>
          <cell r="B5372" t="e">
            <v>#VALUE!</v>
          </cell>
          <cell r="C5372">
            <v>0</v>
          </cell>
        </row>
        <row r="5373">
          <cell r="A5373">
            <v>30042</v>
          </cell>
          <cell r="B5373" t="e">
            <v>#VALUE!</v>
          </cell>
          <cell r="C5373">
            <v>0</v>
          </cell>
        </row>
        <row r="5374">
          <cell r="A5374">
            <v>19758</v>
          </cell>
          <cell r="B5374" t="e">
            <v>#VALUE!</v>
          </cell>
          <cell r="C5374">
            <v>0</v>
          </cell>
        </row>
        <row r="5375">
          <cell r="A5375">
            <v>30077</v>
          </cell>
          <cell r="B5375" t="e">
            <v>#VALUE!</v>
          </cell>
          <cell r="C5375">
            <v>0</v>
          </cell>
        </row>
        <row r="5376">
          <cell r="A5376">
            <v>19763</v>
          </cell>
          <cell r="B5376" t="str">
            <v>MycoMass</v>
          </cell>
          <cell r="C5376" t="str">
            <v>MycoMass_DAG 28:2; [M+2H]2+: 0.473</v>
          </cell>
        </row>
        <row r="5377">
          <cell r="A5377">
            <v>30084</v>
          </cell>
          <cell r="B5377" t="e">
            <v>#VALUE!</v>
          </cell>
          <cell r="C5377">
            <v>0</v>
          </cell>
        </row>
        <row r="5378">
          <cell r="A5378">
            <v>19740</v>
          </cell>
          <cell r="B5378" t="e">
            <v>#VALUE!</v>
          </cell>
          <cell r="C5378">
            <v>0</v>
          </cell>
        </row>
        <row r="5379">
          <cell r="A5379">
            <v>30056</v>
          </cell>
          <cell r="B5379" t="e">
            <v>#VALUE!</v>
          </cell>
          <cell r="C5379">
            <v>0</v>
          </cell>
        </row>
        <row r="5380">
          <cell r="A5380">
            <v>30057</v>
          </cell>
          <cell r="B5380" t="e">
            <v>#VALUE!</v>
          </cell>
          <cell r="C5380">
            <v>0</v>
          </cell>
        </row>
        <row r="5381">
          <cell r="A5381">
            <v>30094</v>
          </cell>
          <cell r="B5381" t="str">
            <v>DPL</v>
          </cell>
          <cell r="C5381" t="str">
            <v>DPL_SM 8:0;2O/30:1\SM 38:1;2O\SM\[M+H]+: 0.783</v>
          </cell>
        </row>
        <row r="5382">
          <cell r="A5382">
            <v>19777</v>
          </cell>
          <cell r="B5382" t="str">
            <v>MS1ID</v>
          </cell>
          <cell r="C5382" t="str">
            <v>MS1ID_GlcADG 34:1 _LMGL05010032_1-(9E-octadecenoyl)-2-hexadecanoyl-3-O-alpha-D-glucuronosyl-sn-glycerol,_[M+NH4]+: 0.514</v>
          </cell>
        </row>
        <row r="5383">
          <cell r="A5383">
            <v>19780</v>
          </cell>
          <cell r="B5383" t="e">
            <v>#VALUE!</v>
          </cell>
          <cell r="C5383">
            <v>0</v>
          </cell>
        </row>
        <row r="5384">
          <cell r="A5384">
            <v>19785</v>
          </cell>
          <cell r="B5384" t="e">
            <v>#VALUE!</v>
          </cell>
          <cell r="C5384">
            <v>0</v>
          </cell>
        </row>
        <row r="5385">
          <cell r="A5385">
            <v>30108</v>
          </cell>
          <cell r="B5385" t="e">
            <v>#VALUE!</v>
          </cell>
          <cell r="C5385">
            <v>0</v>
          </cell>
        </row>
        <row r="5386">
          <cell r="A5386">
            <v>30086</v>
          </cell>
          <cell r="B5386" t="e">
            <v>#VALUE!</v>
          </cell>
          <cell r="C5386">
            <v>0</v>
          </cell>
        </row>
        <row r="5387">
          <cell r="A5387">
            <v>5212</v>
          </cell>
          <cell r="B5387" t="str">
            <v>MycoMass</v>
          </cell>
          <cell r="C5387" t="str">
            <v>MycoMass_DAG 28:0; [M+NH4]+: 0.818</v>
          </cell>
        </row>
        <row r="5388">
          <cell r="A5388">
            <v>30089</v>
          </cell>
          <cell r="B5388" t="str">
            <v>MycoMass</v>
          </cell>
          <cell r="C5388" t="str">
            <v>MycoMass_GPL-serovar 1 36:3; [M+2NH4]2+: 0.692</v>
          </cell>
        </row>
        <row r="5389">
          <cell r="A5389">
            <v>30092</v>
          </cell>
          <cell r="B5389" t="str">
            <v>MS1ID</v>
          </cell>
          <cell r="C5389" t="str">
            <v>MS1ID_PC O-34:2;_PC O-16:0/18:2_LMGP01020039_1-hexadecyl-2-(9Z,12Z-octadecadienoyl)-sn-glycero-3-phosphocholine, 'PC(O-16:0/18:2(9Z,12Z))';_[M+H]+: 0.621</v>
          </cell>
        </row>
        <row r="5390">
          <cell r="A5390">
            <v>30100</v>
          </cell>
          <cell r="B5390" t="e">
            <v>#VALUE!</v>
          </cell>
          <cell r="C5390">
            <v>0</v>
          </cell>
        </row>
        <row r="5391">
          <cell r="A5391">
            <v>30105</v>
          </cell>
          <cell r="B5391" t="e">
            <v>#VALUE!</v>
          </cell>
          <cell r="C5391">
            <v>0</v>
          </cell>
        </row>
        <row r="5392">
          <cell r="A5392">
            <v>19789</v>
          </cell>
          <cell r="B5392" t="e">
            <v>#VALUE!</v>
          </cell>
          <cell r="C5392">
            <v>0</v>
          </cell>
        </row>
        <row r="5393">
          <cell r="A5393">
            <v>19748</v>
          </cell>
          <cell r="B5393" t="e">
            <v>#VALUE!</v>
          </cell>
          <cell r="C5393">
            <v>0</v>
          </cell>
        </row>
        <row r="5394">
          <cell r="A5394">
            <v>19749</v>
          </cell>
          <cell r="B5394" t="e">
            <v>#VALUE!</v>
          </cell>
          <cell r="C5394">
            <v>0</v>
          </cell>
        </row>
        <row r="5395">
          <cell r="A5395">
            <v>19750</v>
          </cell>
          <cell r="B5395" t="e">
            <v>#VALUE!</v>
          </cell>
          <cell r="C5395">
            <v>0</v>
          </cell>
        </row>
        <row r="5396">
          <cell r="A5396">
            <v>19751</v>
          </cell>
          <cell r="B5396" t="e">
            <v>#VALUE!</v>
          </cell>
          <cell r="C5396">
            <v>0</v>
          </cell>
        </row>
        <row r="5397">
          <cell r="A5397">
            <v>19752</v>
          </cell>
          <cell r="B5397" t="e">
            <v>#VALUE!</v>
          </cell>
          <cell r="C5397">
            <v>0</v>
          </cell>
        </row>
        <row r="5398">
          <cell r="A5398">
            <v>19753</v>
          </cell>
          <cell r="B5398" t="e">
            <v>#VALUE!</v>
          </cell>
          <cell r="C5398">
            <v>0</v>
          </cell>
        </row>
        <row r="5399">
          <cell r="A5399">
            <v>19754</v>
          </cell>
          <cell r="B5399" t="e">
            <v>#VALUE!</v>
          </cell>
          <cell r="C5399">
            <v>0</v>
          </cell>
        </row>
        <row r="5400">
          <cell r="A5400">
            <v>30075</v>
          </cell>
          <cell r="B5400" t="e">
            <v>#VALUE!</v>
          </cell>
          <cell r="C5400">
            <v>0</v>
          </cell>
        </row>
        <row r="5401">
          <cell r="A5401">
            <v>19761</v>
          </cell>
          <cell r="B5401" t="str">
            <v>MycoMass</v>
          </cell>
          <cell r="C5401" t="str">
            <v>MycoMass_ 26:1; [M+H+NH4]2+: 0.400</v>
          </cell>
        </row>
        <row r="5402">
          <cell r="A5402">
            <v>19762</v>
          </cell>
          <cell r="B5402" t="e">
            <v>#VALUE!</v>
          </cell>
          <cell r="C5402">
            <v>0</v>
          </cell>
        </row>
        <row r="5403">
          <cell r="A5403">
            <v>19764</v>
          </cell>
          <cell r="B5403" t="e">
            <v>#VALUE!</v>
          </cell>
          <cell r="C5403">
            <v>0</v>
          </cell>
        </row>
        <row r="5404">
          <cell r="A5404">
            <v>19765</v>
          </cell>
          <cell r="B5404" t="e">
            <v>#VALUE!</v>
          </cell>
          <cell r="C5404">
            <v>0</v>
          </cell>
        </row>
        <row r="5405">
          <cell r="A5405">
            <v>19795</v>
          </cell>
          <cell r="B5405" t="e">
            <v>#VALUE!</v>
          </cell>
          <cell r="C5405">
            <v>0</v>
          </cell>
        </row>
        <row r="5406">
          <cell r="A5406">
            <v>19770</v>
          </cell>
          <cell r="B5406" t="e">
            <v>#VALUE!</v>
          </cell>
          <cell r="C5406">
            <v>0</v>
          </cell>
        </row>
        <row r="5407">
          <cell r="A5407">
            <v>30090</v>
          </cell>
          <cell r="B5407" t="str">
            <v>MS1ID</v>
          </cell>
          <cell r="C5407" t="str">
            <v>MS1ID_PG O-34:5;_PG P-16:0/18:4_LMGP04030015_1-(1Z-hexadecenyl)-2-(6Z,9Z,12Z,15Z-octadecatetraenoyl)-glycero-3-phospho-(1'-sn-glycerol),_[M+NH4]+: 0.658</v>
          </cell>
        </row>
        <row r="5408">
          <cell r="A5408">
            <v>30091</v>
          </cell>
          <cell r="B5408" t="str">
            <v>DPL</v>
          </cell>
          <cell r="C5408" t="str">
            <v>DPL_PE 18:1_18:1\PE 36:2\PE\[M+H]+: 0.505</v>
          </cell>
        </row>
        <row r="5409">
          <cell r="A5409">
            <v>30096</v>
          </cell>
          <cell r="B5409" t="str">
            <v>MycoMass</v>
          </cell>
          <cell r="C5409" t="str">
            <v>MycoMass_PE 39:2; [M+NH4]+: 0.807</v>
          </cell>
        </row>
        <row r="5410">
          <cell r="A5410">
            <v>19778</v>
          </cell>
          <cell r="B5410" t="str">
            <v>MycoMass</v>
          </cell>
          <cell r="C5410" t="str">
            <v>MycoMass_PE 41:2; [M+NH4]+: 0.841</v>
          </cell>
        </row>
        <row r="5411">
          <cell r="A5411">
            <v>19781</v>
          </cell>
          <cell r="B5411" t="str">
            <v>MycoMass</v>
          </cell>
          <cell r="C5411" t="str">
            <v>MycoMass_PE dimer 36:2; [M+H]+: 0.777</v>
          </cell>
        </row>
        <row r="5412">
          <cell r="A5412">
            <v>19782</v>
          </cell>
          <cell r="B5412" t="e">
            <v>#VALUE!</v>
          </cell>
          <cell r="C5412">
            <v>0</v>
          </cell>
        </row>
        <row r="5413">
          <cell r="A5413">
            <v>30102</v>
          </cell>
          <cell r="B5413" t="e">
            <v>#VALUE!</v>
          </cell>
          <cell r="C5413">
            <v>0</v>
          </cell>
        </row>
        <row r="5414">
          <cell r="A5414">
            <v>19786</v>
          </cell>
          <cell r="B5414" t="e">
            <v>#VALUE!</v>
          </cell>
          <cell r="C5414">
            <v>0</v>
          </cell>
        </row>
        <row r="5415">
          <cell r="A5415">
            <v>30106</v>
          </cell>
          <cell r="B5415" t="e">
            <v>#VALUE!</v>
          </cell>
          <cell r="C5415">
            <v>0</v>
          </cell>
        </row>
        <row r="5416">
          <cell r="A5416">
            <v>19788</v>
          </cell>
          <cell r="B5416" t="e">
            <v>#VALUE!</v>
          </cell>
          <cell r="C5416">
            <v>0</v>
          </cell>
        </row>
        <row r="5417">
          <cell r="A5417">
            <v>19746</v>
          </cell>
          <cell r="B5417" t="e">
            <v>#VALUE!</v>
          </cell>
          <cell r="C5417">
            <v>0</v>
          </cell>
        </row>
        <row r="5418">
          <cell r="A5418">
            <v>19760</v>
          </cell>
          <cell r="B5418" t="e">
            <v>#VALUE!</v>
          </cell>
          <cell r="C5418">
            <v>0</v>
          </cell>
        </row>
        <row r="5419">
          <cell r="A5419">
            <v>19771</v>
          </cell>
          <cell r="B5419" t="str">
            <v>MS1ID</v>
          </cell>
          <cell r="C5419" t="str">
            <v>MS1ID_CAR 22:2 _LMFA07070012_(13Z,16Z)-docosadienoylcarnitine, '3-[(13Z,16Z)-docosa-13,16-dienoyloxy]-4-(trimethylazaniumyl)butanoate';_[M+H]+: 0.758</v>
          </cell>
        </row>
        <row r="5420">
          <cell r="A5420">
            <v>19773</v>
          </cell>
          <cell r="B5420" t="str">
            <v>MycoMass</v>
          </cell>
          <cell r="C5420" t="str">
            <v>MycoMass_GPL-IIIa 38:4; [M+2NH4]2+: 0.598</v>
          </cell>
        </row>
        <row r="5421">
          <cell r="A5421">
            <v>19779</v>
          </cell>
          <cell r="B5421" t="e">
            <v>#VALUE!</v>
          </cell>
          <cell r="C5421">
            <v>0</v>
          </cell>
        </row>
        <row r="5422">
          <cell r="A5422">
            <v>19792</v>
          </cell>
          <cell r="B5422" t="str">
            <v>MS1ID</v>
          </cell>
          <cell r="C5422" t="str">
            <v>MS1ID_PA O-40:7;_PA P-18:0/22:6_LMGP10030090_1-(1Z-octadecenyl)-2-(4Z,7Z,10Z,13Z,16Z,19Z-docosahexaenoyl)-glycero-3-phosphate,_[M+NH4]+: 0.723</v>
          </cell>
        </row>
        <row r="5423">
          <cell r="A5423">
            <v>19798</v>
          </cell>
          <cell r="B5423" t="e">
            <v>#VALUE!</v>
          </cell>
          <cell r="C5423">
            <v>0</v>
          </cell>
        </row>
        <row r="5424">
          <cell r="A5424">
            <v>19783</v>
          </cell>
          <cell r="B5424" t="e">
            <v>#VALUE!</v>
          </cell>
          <cell r="C5424">
            <v>0</v>
          </cell>
        </row>
        <row r="5425">
          <cell r="A5425">
            <v>19784</v>
          </cell>
          <cell r="B5425" t="e">
            <v>#VALUE!</v>
          </cell>
          <cell r="C5425">
            <v>0</v>
          </cell>
        </row>
        <row r="5426">
          <cell r="A5426">
            <v>30110</v>
          </cell>
          <cell r="B5426" t="str">
            <v>MS1ID</v>
          </cell>
          <cell r="C5426" t="str">
            <v>MS1ID_LMST03020037_(24R,25S)-25,26-epoxy-1alpha,24-dihydroxy-27-norvitamin D3, '(5Z,7E)-(1S,3R,24R,25S)-25,26-epoxy-27-nor-9,10-seco-5,7,10(19)-cholestatriene-1,3,24-triol';_[M+H]+: 0.859</v>
          </cell>
        </row>
        <row r="5427">
          <cell r="A5427">
            <v>30111</v>
          </cell>
          <cell r="B5427" t="e">
            <v>#VALUE!</v>
          </cell>
          <cell r="C5427">
            <v>0</v>
          </cell>
        </row>
        <row r="5428">
          <cell r="A5428">
            <v>30113</v>
          </cell>
          <cell r="B5428" t="e">
            <v>#VALUE!</v>
          </cell>
          <cell r="C5428">
            <v>0</v>
          </cell>
        </row>
        <row r="5429">
          <cell r="A5429">
            <v>30114</v>
          </cell>
          <cell r="B5429" t="str">
            <v>MS1ID</v>
          </cell>
          <cell r="C5429" t="str">
            <v>MS1ID_LMPR01070587_Methyl 3',4'-didehydro-beta,psi-caroten-16'-oate, 'Torularhodin methyl ester';_[M+NH4]+: 0.786</v>
          </cell>
        </row>
        <row r="5430">
          <cell r="A5430">
            <v>30115</v>
          </cell>
          <cell r="B5430" t="str">
            <v>MycoMass</v>
          </cell>
          <cell r="C5430" t="str">
            <v>MycoMass_GPL-IIa/IV 34:2; [M+2NH4]2+: 0.750</v>
          </cell>
        </row>
        <row r="5431">
          <cell r="A5431">
            <v>30116</v>
          </cell>
          <cell r="B5431" t="str">
            <v>MS1ID</v>
          </cell>
          <cell r="C5431" t="str">
            <v>MS1ID_LMPR01070058_19'-Hexanoyloxyisomytiloxanthin;_[M+NH4]+: 0.697</v>
          </cell>
        </row>
        <row r="5432">
          <cell r="A5432">
            <v>30119</v>
          </cell>
          <cell r="B5432" t="e">
            <v>#VALUE!</v>
          </cell>
          <cell r="C5432">
            <v>0</v>
          </cell>
        </row>
        <row r="5433">
          <cell r="A5433">
            <v>30123</v>
          </cell>
          <cell r="B5433" t="e">
            <v>#VALUE!</v>
          </cell>
          <cell r="C5433">
            <v>0</v>
          </cell>
        </row>
        <row r="5434">
          <cell r="A5434">
            <v>30112</v>
          </cell>
          <cell r="B5434" t="str">
            <v>MS1ID</v>
          </cell>
          <cell r="C5434" t="str">
            <v>MS1ID_FA 30:1;O _LMFA01060235_29-Oxotriacontanoic acid;_[M+H]+: 0.863</v>
          </cell>
        </row>
        <row r="5435">
          <cell r="A5435">
            <v>30121</v>
          </cell>
          <cell r="B5435" t="str">
            <v>MS1ID</v>
          </cell>
          <cell r="C5435" t="str">
            <v>MS1ID_PG O-38:6;_PG O-16:0/22:6_LMGP04020088_1-hexadecyl-2-(4Z,7Z,10Z,13Z,16Z,19Z-docosahexaenoyl)-glycero-3-phospho-(1'-sn-glycerol),_[M+NH4]+: 0.557</v>
          </cell>
        </row>
        <row r="5436">
          <cell r="A5436">
            <v>30122</v>
          </cell>
          <cell r="B5436" t="str">
            <v>MS1ID</v>
          </cell>
          <cell r="C5436" t="str">
            <v>MS1ID_Hex2Cer 38:1;O2;_LacCer 18:1;O2/20:0_LMSP0501AB05_LacCer(d18:1/20:0), 'N-(eicosanoyl)-1-beta-lactosyl-sphing-4-enine';_[M+H]+: 0.786</v>
          </cell>
        </row>
        <row r="5437">
          <cell r="A5437">
            <v>19810</v>
          </cell>
          <cell r="B5437" t="e">
            <v>#VALUE!</v>
          </cell>
          <cell r="C5437">
            <v>0</v>
          </cell>
        </row>
        <row r="5438">
          <cell r="A5438">
            <v>30129</v>
          </cell>
          <cell r="B5438" t="e">
            <v>#VALUE!</v>
          </cell>
          <cell r="C5438">
            <v>0</v>
          </cell>
        </row>
        <row r="5439">
          <cell r="A5439">
            <v>19791</v>
          </cell>
          <cell r="B5439" t="str">
            <v>MycoMass</v>
          </cell>
          <cell r="C5439" t="str">
            <v>MycoMass_DAG 33:1; [M+Na]+: 0.569</v>
          </cell>
        </row>
        <row r="5440">
          <cell r="A5440">
            <v>19793</v>
          </cell>
          <cell r="B5440" t="e">
            <v>#VALUE!</v>
          </cell>
          <cell r="C5440">
            <v>0</v>
          </cell>
        </row>
        <row r="5441">
          <cell r="A5441">
            <v>30142</v>
          </cell>
          <cell r="B5441" t="e">
            <v>#VALUE!</v>
          </cell>
          <cell r="C5441">
            <v>0</v>
          </cell>
        </row>
        <row r="5442">
          <cell r="A5442">
            <v>30145</v>
          </cell>
          <cell r="B5442" t="e">
            <v>#VALUE!</v>
          </cell>
          <cell r="C5442">
            <v>0</v>
          </cell>
        </row>
        <row r="5443">
          <cell r="A5443">
            <v>30146</v>
          </cell>
          <cell r="B5443" t="str">
            <v>MS1ID</v>
          </cell>
          <cell r="C5443" t="str">
            <v>MS1ID_LMPR04000009_35-aminobacteriohopane-30,31,32,33,34-pentol;_[M+H]+: 0.839</v>
          </cell>
        </row>
        <row r="5444">
          <cell r="A5444">
            <v>30147</v>
          </cell>
          <cell r="B5444" t="e">
            <v>#VALUE!</v>
          </cell>
          <cell r="C5444">
            <v>0</v>
          </cell>
        </row>
        <row r="5445">
          <cell r="A5445">
            <v>30149</v>
          </cell>
          <cell r="B5445" t="str">
            <v>MycoMass</v>
          </cell>
          <cell r="C5445" t="str">
            <v>MycoMass_GPL-I 35:0; [M+2H]2+: 0.803</v>
          </cell>
        </row>
        <row r="5446">
          <cell r="A5446">
            <v>30150</v>
          </cell>
          <cell r="B5446" t="e">
            <v>#VALUE!</v>
          </cell>
          <cell r="C5446">
            <v>0</v>
          </cell>
        </row>
        <row r="5447">
          <cell r="A5447">
            <v>30151</v>
          </cell>
          <cell r="B5447" t="str">
            <v>MycoMass</v>
          </cell>
          <cell r="C5447" t="str">
            <v>MycoMass_GPL-IIb 29:3; [M+2NH4]2+: 0.830</v>
          </cell>
        </row>
        <row r="5448">
          <cell r="A5448">
            <v>30152</v>
          </cell>
          <cell r="B5448" t="str">
            <v>MS1ID</v>
          </cell>
          <cell r="C5448" t="str">
            <v>MS1ID_PA 36:1;_PA 18:0_18:1_LMGP10010037_1-octadecanoyl-2-(9Z-octadecenoyl)-sn-glycero-3-phosphate, 'PA(18:0/18:1(9Z))';_[M+NH4]+: 0.800</v>
          </cell>
        </row>
        <row r="5449">
          <cell r="A5449">
            <v>30153</v>
          </cell>
          <cell r="B5449" t="str">
            <v>MS1ID</v>
          </cell>
          <cell r="C5449" t="str">
            <v>MS1ID_PC 32:5;_PC 12:0_20:5_LMGP01011333_1-dodecanoyl-2-(5Z,8Z,11Z,14Z,17Z-eicosapentaenoyl)-glycero-3-phosphocholine,_[M+NH4]+: 0.595</v>
          </cell>
        </row>
        <row r="5450">
          <cell r="A5450">
            <v>30156</v>
          </cell>
          <cell r="B5450" t="str">
            <v>MS1ID</v>
          </cell>
          <cell r="C5450" t="str">
            <v>MS1ID_PC O-36:2;_PC O-16:0/20:2_LMGP01020188_1-hexadecyl-2-(11Z,14Z-eicosadienoyl)-glycero-3-phosphocholine, 'PC(O-16:0/20:2(11Z,14Z))';_[M+NH4]+: 0.828</v>
          </cell>
        </row>
        <row r="5451">
          <cell r="A5451">
            <v>30158</v>
          </cell>
          <cell r="B5451" t="str">
            <v>MS1ID</v>
          </cell>
          <cell r="C5451" t="str">
            <v>MS1ID_PS O-41:1;_PS P-20:0/21:0_LMGP03030081_1-(1Z-eicosenyl)-2-heneicosanoyl-glycero-3-phosphoserine, 'PS(P-20:0/21:0)';_[M+H]+: 0.583</v>
          </cell>
        </row>
        <row r="5452">
          <cell r="A5452">
            <v>30154</v>
          </cell>
          <cell r="B5452" t="str">
            <v>MS1ID</v>
          </cell>
          <cell r="C5452" t="str">
            <v>MS1ID_PG O-36:3;_PG O-18:0/18:3_LMGP04020029_1-octadecyl-2-(6Z,9Z,12Z-octadecatrienoyl)-glycero-3-phospho-(1'-sn-glycerol),_[M+NH4]+: 0.520</v>
          </cell>
        </row>
        <row r="5453">
          <cell r="A5453">
            <v>19805</v>
          </cell>
          <cell r="B5453" t="str">
            <v>MS1ID</v>
          </cell>
          <cell r="C5453" t="str">
            <v>MS1ID_Cer 32:1;O3;_Cer 18:1;O3/14:0_LMSP02010149_Cer(t18:1(6OH)/14:0), 'N-(tetradecanoyl)-6R-hydroxy-sphing-4E-enine';_[M+H]+: 0.803</v>
          </cell>
        </row>
        <row r="5454">
          <cell r="A5454">
            <v>19809</v>
          </cell>
          <cell r="B5454" t="str">
            <v>MS1ID</v>
          </cell>
          <cell r="C5454" t="str">
            <v>MS1ID_PG 38:5;_PG 16:1_22:4_LMGP04010225_1-(9Z-hexadecenoyl)-2-(7Z,10Z,13Z,16Z-docosatetraenoyl)-glycero-3-phospho-(1'-sn-glycerol),_[M+NH4]+: 0.461</v>
          </cell>
        </row>
        <row r="5455">
          <cell r="A5455">
            <v>30166</v>
          </cell>
          <cell r="B5455" t="str">
            <v>MS1ID</v>
          </cell>
          <cell r="C5455" t="str">
            <v>MS1ID_Cer 32:0;O3;_Cer 18:0;O3/14:0_LMSP02030051_Cer(t18:0/14:0), 'N-(tetradecanoyl)-4R-hydroxysphinganine';_[M+H]+: 0.830</v>
          </cell>
        </row>
        <row r="5456">
          <cell r="A5456">
            <v>30168</v>
          </cell>
          <cell r="B5456" t="e">
            <v>#VALUE!</v>
          </cell>
          <cell r="C5456">
            <v>0</v>
          </cell>
        </row>
        <row r="5457">
          <cell r="A5457">
            <v>30169</v>
          </cell>
          <cell r="B5457" t="str">
            <v>DPL</v>
          </cell>
          <cell r="C5457" t="str">
            <v>DPL_DG 15:0_15:1\DG 30:1\DG\[M+NH4]+: 0.938</v>
          </cell>
        </row>
        <row r="5458">
          <cell r="A5458">
            <v>30175</v>
          </cell>
          <cell r="B5458" t="str">
            <v>MycoMass</v>
          </cell>
          <cell r="C5458" t="str">
            <v>MycoMass_GPL-IIb 38:1; [M+2NH4]2+: 0.849</v>
          </cell>
        </row>
        <row r="5459">
          <cell r="A5459">
            <v>30176</v>
          </cell>
          <cell r="B5459" t="e">
            <v>#VALUE!</v>
          </cell>
          <cell r="C5459">
            <v>0</v>
          </cell>
        </row>
        <row r="5460">
          <cell r="A5460">
            <v>30177</v>
          </cell>
          <cell r="B5460" t="e">
            <v>#VALUE!</v>
          </cell>
          <cell r="C5460">
            <v>0</v>
          </cell>
        </row>
        <row r="5461">
          <cell r="A5461">
            <v>19811</v>
          </cell>
          <cell r="B5461" t="e">
            <v>#VALUE!</v>
          </cell>
          <cell r="C5461">
            <v>0</v>
          </cell>
        </row>
        <row r="5462">
          <cell r="A5462">
            <v>30171</v>
          </cell>
          <cell r="B5462" t="str">
            <v>DPL</v>
          </cell>
          <cell r="C5462" t="str">
            <v>DPL_PE 19:1_18:2\PE 37:3\PE\[M+H]+: 0.913</v>
          </cell>
        </row>
        <row r="5463">
          <cell r="A5463">
            <v>30173</v>
          </cell>
          <cell r="B5463" t="e">
            <v>#VALUE!</v>
          </cell>
          <cell r="C5463">
            <v>0</v>
          </cell>
        </row>
        <row r="5464">
          <cell r="A5464">
            <v>30174</v>
          </cell>
          <cell r="B5464" t="str">
            <v>MS1ID</v>
          </cell>
          <cell r="C5464" t="str">
            <v>MS1ID_PA 41:6;_PA 19:0_22:6_LMGP10010477_1-nonadecanoyl-2-(4Z,7Z,10Z,13Z,16Z,19Z-docosahexaenoyl)-glycero-3-phosphate,_[M+NH4]+: 0.665</v>
          </cell>
        </row>
        <row r="5465">
          <cell r="A5465">
            <v>19823</v>
          </cell>
          <cell r="B5465" t="e">
            <v>#VALUE!</v>
          </cell>
          <cell r="C5465">
            <v>0</v>
          </cell>
        </row>
        <row r="5466">
          <cell r="A5466">
            <v>30178</v>
          </cell>
          <cell r="B5466" t="e">
            <v>#VALUE!</v>
          </cell>
          <cell r="C5466">
            <v>0</v>
          </cell>
        </row>
        <row r="5467">
          <cell r="A5467">
            <v>30170</v>
          </cell>
          <cell r="B5467" t="e">
            <v>#VALUE!</v>
          </cell>
          <cell r="C5467">
            <v>0</v>
          </cell>
        </row>
        <row r="5468">
          <cell r="A5468">
            <v>30183</v>
          </cell>
          <cell r="B5468" t="str">
            <v>MS1ID</v>
          </cell>
          <cell r="C5468" t="str">
            <v>MS1ID_PS O-35:1;_PS O-16:0/19:1_LMGP03020011_1-hexadecyl-2-(9Z-nonadecenoyl)-glycero-3-phosphoserine, 'PS(O-16:0/19:1(9Z))';_[M+H]+: 0.836</v>
          </cell>
        </row>
        <row r="5469">
          <cell r="A5469">
            <v>19829</v>
          </cell>
          <cell r="B5469" t="str">
            <v>MS1ID</v>
          </cell>
          <cell r="C5469" t="str">
            <v>MS1ID_PA 39:1;_PA 17:0_22:1_LMGP10010243_1-heptadecanoyl-2-(11Z-docosenoyl)-glycero-3-phosphate, 'PA(17:0/22:1(11Z))';_[M+NH4]+: 0.834</v>
          </cell>
        </row>
        <row r="5470">
          <cell r="A5470">
            <v>30181</v>
          </cell>
          <cell r="B5470" t="str">
            <v>MycoMass</v>
          </cell>
          <cell r="C5470" t="str">
            <v>MycoMass_TAT 61:0; [M+2H]2+: 0.747</v>
          </cell>
        </row>
        <row r="5471">
          <cell r="A5471">
            <v>30182</v>
          </cell>
          <cell r="B5471" t="e">
            <v>#VALUE!</v>
          </cell>
          <cell r="C5471">
            <v>0</v>
          </cell>
        </row>
        <row r="5472">
          <cell r="A5472">
            <v>30185</v>
          </cell>
          <cell r="B5472" t="str">
            <v>MS1ID</v>
          </cell>
          <cell r="C5472" t="str">
            <v>MS1ID_PI 34:2;_PI 12:0_22:2_LMGP06010034_1-dodecanoyl-2-(13Z,16Z-docosadienoyl)-glycero-3-phospho-(1'-myo-inositol),_[M+NH4]+: 0.826</v>
          </cell>
        </row>
        <row r="5473">
          <cell r="A5473">
            <v>30186</v>
          </cell>
          <cell r="B5473" t="e">
            <v>#VALUE!</v>
          </cell>
          <cell r="C5473">
            <v>0</v>
          </cell>
        </row>
        <row r="5474">
          <cell r="A5474">
            <v>30191</v>
          </cell>
          <cell r="B5474" t="e">
            <v>#VALUE!</v>
          </cell>
          <cell r="C5474">
            <v>0</v>
          </cell>
        </row>
        <row r="5475">
          <cell r="A5475">
            <v>19830</v>
          </cell>
          <cell r="B5475" t="str">
            <v>DPL</v>
          </cell>
          <cell r="C5475" t="str">
            <v>DPL_SM 8:0;2O/32:2\SM 40:2;2O\SM\[M+H]+: 0.896</v>
          </cell>
        </row>
        <row r="5476">
          <cell r="A5476">
            <v>19832</v>
          </cell>
          <cell r="B5476" t="e">
            <v>#VALUE!</v>
          </cell>
          <cell r="C5476">
            <v>0</v>
          </cell>
        </row>
        <row r="5477">
          <cell r="A5477">
            <v>19834</v>
          </cell>
          <cell r="B5477" t="e">
            <v>#VALUE!</v>
          </cell>
          <cell r="C5477">
            <v>0</v>
          </cell>
        </row>
        <row r="5478">
          <cell r="A5478">
            <v>19835</v>
          </cell>
          <cell r="B5478" t="e">
            <v>#VALUE!</v>
          </cell>
          <cell r="C5478">
            <v>0</v>
          </cell>
        </row>
        <row r="5479">
          <cell r="A5479">
            <v>19808</v>
          </cell>
          <cell r="B5479" t="e">
            <v>#VALUE!</v>
          </cell>
          <cell r="C5479">
            <v>0</v>
          </cell>
        </row>
        <row r="5480">
          <cell r="A5480">
            <v>19848</v>
          </cell>
          <cell r="B5480" t="e">
            <v>#VALUE!</v>
          </cell>
          <cell r="C5480">
            <v>0</v>
          </cell>
        </row>
        <row r="5481">
          <cell r="A5481">
            <v>30210</v>
          </cell>
          <cell r="B5481" t="e">
            <v>#VALUE!</v>
          </cell>
          <cell r="C5481">
            <v>0</v>
          </cell>
        </row>
        <row r="5482">
          <cell r="A5482">
            <v>30211</v>
          </cell>
          <cell r="B5482" t="e">
            <v>#VALUE!</v>
          </cell>
          <cell r="C5482">
            <v>0</v>
          </cell>
        </row>
        <row r="5483">
          <cell r="A5483">
            <v>30199</v>
          </cell>
          <cell r="B5483" t="e">
            <v>#VALUE!</v>
          </cell>
          <cell r="C5483">
            <v>0</v>
          </cell>
        </row>
        <row r="5484">
          <cell r="A5484">
            <v>30200</v>
          </cell>
          <cell r="B5484" t="str">
            <v>MycoMass</v>
          </cell>
          <cell r="C5484" t="str">
            <v>MycoMass_GPL-serovar 1 36:3; [M+2NH4]2+: 0.670</v>
          </cell>
        </row>
        <row r="5485">
          <cell r="A5485">
            <v>30206</v>
          </cell>
          <cell r="B5485" t="e">
            <v>#VALUE!</v>
          </cell>
          <cell r="C5485">
            <v>0</v>
          </cell>
        </row>
        <row r="5486">
          <cell r="A5486">
            <v>30207</v>
          </cell>
          <cell r="B5486" t="e">
            <v>#VALUE!</v>
          </cell>
          <cell r="C5486">
            <v>0</v>
          </cell>
        </row>
        <row r="5487">
          <cell r="A5487">
            <v>19836</v>
          </cell>
          <cell r="B5487" t="e">
            <v>#VALUE!</v>
          </cell>
          <cell r="C5487">
            <v>0</v>
          </cell>
        </row>
        <row r="5488">
          <cell r="A5488">
            <v>19837</v>
          </cell>
          <cell r="B5488" t="e">
            <v>#VALUE!</v>
          </cell>
          <cell r="C5488">
            <v>0</v>
          </cell>
        </row>
        <row r="5489">
          <cell r="A5489">
            <v>19839</v>
          </cell>
          <cell r="B5489" t="str">
            <v>MS1ID</v>
          </cell>
          <cell r="C5489" t="str">
            <v>MS1ID_FA 11:2 _LMFA01030222_2E,4E-undecadienoic acid;_[M+H]+: 0.784</v>
          </cell>
        </row>
        <row r="5490">
          <cell r="A5490">
            <v>19842</v>
          </cell>
          <cell r="B5490" t="e">
            <v>#VALUE!</v>
          </cell>
          <cell r="C5490">
            <v>0</v>
          </cell>
        </row>
        <row r="5491">
          <cell r="A5491">
            <v>19843</v>
          </cell>
          <cell r="B5491" t="e">
            <v>#VALUE!</v>
          </cell>
          <cell r="C5491">
            <v>0</v>
          </cell>
        </row>
        <row r="5492">
          <cell r="A5492">
            <v>19845</v>
          </cell>
          <cell r="B5492" t="e">
            <v>#VALUE!</v>
          </cell>
          <cell r="C5492">
            <v>0</v>
          </cell>
        </row>
        <row r="5493">
          <cell r="A5493">
            <v>30216</v>
          </cell>
          <cell r="B5493" t="str">
            <v>MS1ID</v>
          </cell>
          <cell r="C5493" t="str">
            <v>MS1ID_PA 38:1;_PA 16:0_22:1_LMGP10010197_1-hexadecanoyl-2-(11Z-docosenoyl)-glycero-3-phosphate, 'PA(16:0/22:1(11Z))';_[M+H]+: 0.408</v>
          </cell>
        </row>
        <row r="5494">
          <cell r="A5494">
            <v>30209</v>
          </cell>
          <cell r="B5494" t="e">
            <v>#VALUE!</v>
          </cell>
          <cell r="C5494">
            <v>0</v>
          </cell>
        </row>
        <row r="5495">
          <cell r="A5495">
            <v>19838</v>
          </cell>
          <cell r="B5495" t="e">
            <v>#VALUE!</v>
          </cell>
          <cell r="C5495">
            <v>0</v>
          </cell>
        </row>
        <row r="5496">
          <cell r="A5496">
            <v>19841</v>
          </cell>
          <cell r="B5496" t="e">
            <v>#VALUE!</v>
          </cell>
          <cell r="C5496">
            <v>0</v>
          </cell>
        </row>
        <row r="5497">
          <cell r="A5497">
            <v>19844</v>
          </cell>
          <cell r="B5497" t="str">
            <v>MycoMass</v>
          </cell>
          <cell r="C5497" t="str">
            <v>MycoMass_TAG 53:1; [M+2H]2+: 0.413</v>
          </cell>
        </row>
        <row r="5498">
          <cell r="A5498">
            <v>19846</v>
          </cell>
          <cell r="B5498" t="e">
            <v>#VALUE!</v>
          </cell>
          <cell r="C5498">
            <v>0</v>
          </cell>
        </row>
        <row r="5499">
          <cell r="A5499">
            <v>19849</v>
          </cell>
          <cell r="B5499" t="str">
            <v>MycoMass</v>
          </cell>
          <cell r="C5499" t="str">
            <v>MycoMass_GPL-serovar 1 39:4; [M+2NH4]2+: 0.660</v>
          </cell>
        </row>
        <row r="5500">
          <cell r="A5500">
            <v>19851</v>
          </cell>
          <cell r="B5500" t="e">
            <v>#VALUE!</v>
          </cell>
          <cell r="C5500">
            <v>0</v>
          </cell>
        </row>
        <row r="5501">
          <cell r="A5501">
            <v>19855</v>
          </cell>
          <cell r="B5501" t="e">
            <v>#VALUE!</v>
          </cell>
          <cell r="C5501">
            <v>0</v>
          </cell>
        </row>
        <row r="5502">
          <cell r="A5502">
            <v>19856</v>
          </cell>
          <cell r="B5502" t="e">
            <v>#VALUE!</v>
          </cell>
          <cell r="C5502">
            <v>0</v>
          </cell>
        </row>
        <row r="5503">
          <cell r="A5503">
            <v>19858</v>
          </cell>
          <cell r="B5503" t="e">
            <v>#VALUE!</v>
          </cell>
          <cell r="C5503">
            <v>0</v>
          </cell>
        </row>
        <row r="5504">
          <cell r="A5504">
            <v>19859</v>
          </cell>
          <cell r="B5504" t="e">
            <v>#VALUE!</v>
          </cell>
          <cell r="C5504">
            <v>0</v>
          </cell>
        </row>
        <row r="5505">
          <cell r="A5505">
            <v>19840</v>
          </cell>
          <cell r="B5505" t="e">
            <v>#VALUE!</v>
          </cell>
          <cell r="C5505">
            <v>0</v>
          </cell>
        </row>
        <row r="5506">
          <cell r="A5506">
            <v>19860</v>
          </cell>
          <cell r="B5506" t="e">
            <v>#VALUE!</v>
          </cell>
          <cell r="C5506">
            <v>0</v>
          </cell>
        </row>
        <row r="5507">
          <cell r="A5507">
            <v>19861</v>
          </cell>
          <cell r="B5507" t="e">
            <v>#VALUE!</v>
          </cell>
          <cell r="C5507">
            <v>0</v>
          </cell>
        </row>
        <row r="5508">
          <cell r="A5508">
            <v>19869</v>
          </cell>
          <cell r="B5508" t="str">
            <v>MS1ID</v>
          </cell>
          <cell r="C5508" t="str">
            <v>MS1ID_LMPR01070448_1-beta-D-Glucopyranosyloxy-3,4-didehydro-1,2-dihydro-psi,psi-carotene,_[M+NH4]+: 0.754</v>
          </cell>
        </row>
        <row r="5509">
          <cell r="A5509">
            <v>30201</v>
          </cell>
          <cell r="B5509" t="str">
            <v>DPL</v>
          </cell>
          <cell r="C5509" t="str">
            <v>DPL_PE 9:0_26:1\PE 35:1\PE\[M+H]+: 0.821</v>
          </cell>
        </row>
        <row r="5510">
          <cell r="A5510">
            <v>30202</v>
          </cell>
          <cell r="B5510" t="str">
            <v>MycoMass</v>
          </cell>
          <cell r="C5510" t="str">
            <v>MycoMass_GPL-V/VI 38:2; [M+H+NH4]2+: 0.821</v>
          </cell>
        </row>
        <row r="5511">
          <cell r="A5511">
            <v>19873</v>
          </cell>
          <cell r="B5511" t="str">
            <v>MycoMass</v>
          </cell>
          <cell r="C5511" t="str">
            <v>MycoMass_PE 39:1; [M+NH4]+: 0.684</v>
          </cell>
        </row>
        <row r="5512">
          <cell r="A5512">
            <v>30252</v>
          </cell>
          <cell r="B5512" t="e">
            <v>#VALUE!</v>
          </cell>
          <cell r="C5512">
            <v>0</v>
          </cell>
        </row>
        <row r="5513">
          <cell r="A5513">
            <v>30205</v>
          </cell>
          <cell r="B5513" t="str">
            <v>MycoMass</v>
          </cell>
          <cell r="C5513" t="str">
            <v>MycoMass_PE dimer 35:1; [M+H]+: 0.836</v>
          </cell>
        </row>
        <row r="5514">
          <cell r="A5514">
            <v>19877</v>
          </cell>
          <cell r="B5514" t="e">
            <v>#VALUE!</v>
          </cell>
          <cell r="C5514">
            <v>0</v>
          </cell>
        </row>
        <row r="5515">
          <cell r="A5515">
            <v>19854</v>
          </cell>
          <cell r="B5515" t="e">
            <v>#VALUE!</v>
          </cell>
          <cell r="C5515">
            <v>0</v>
          </cell>
        </row>
        <row r="5516">
          <cell r="A5516">
            <v>19879</v>
          </cell>
          <cell r="B5516" t="e">
            <v>#VALUE!</v>
          </cell>
          <cell r="C5516">
            <v>0</v>
          </cell>
        </row>
        <row r="5517">
          <cell r="A5517">
            <v>30217</v>
          </cell>
          <cell r="B5517" t="str">
            <v>MS1ID</v>
          </cell>
          <cell r="C5517" t="str">
            <v>MS1ID_PC O-33:1;_PC O-16:0/17:1_LMGP01020183_1-hexadecyl-2-(9Z-heptadecenoyl)-glycero-3-phosphocholine, 'PC(O-16:0/17:1(9Z))';_[M+H]+: 0.500</v>
          </cell>
        </row>
        <row r="5518">
          <cell r="A5518">
            <v>30220</v>
          </cell>
          <cell r="B5518" t="str">
            <v>MS1ID</v>
          </cell>
          <cell r="C5518" t="str">
            <v>MS1ID_PI O-34:4;_PI O-16:0/18:4_LMGP06020011_1-hexadecyl-2-(6Z,9Z,12Z,15Z-octadecatetraenoyl)-glycero-3-phospho-(1'-myo-inositol),_[M+NH4]+: 0.807</v>
          </cell>
        </row>
        <row r="5519">
          <cell r="A5519">
            <v>19882</v>
          </cell>
          <cell r="B5519" t="e">
            <v>#VALUE!</v>
          </cell>
          <cell r="C5519">
            <v>0</v>
          </cell>
        </row>
        <row r="5520">
          <cell r="A5520">
            <v>19885</v>
          </cell>
          <cell r="B5520" t="e">
            <v>#VALUE!</v>
          </cell>
          <cell r="C5520">
            <v>0</v>
          </cell>
        </row>
        <row r="5521">
          <cell r="A5521">
            <v>19888</v>
          </cell>
          <cell r="B5521" t="e">
            <v>#VALUE!</v>
          </cell>
          <cell r="C5521">
            <v>0</v>
          </cell>
        </row>
        <row r="5522">
          <cell r="A5522">
            <v>19896</v>
          </cell>
          <cell r="B5522" t="str">
            <v>MycoMass</v>
          </cell>
          <cell r="C5522" t="str">
            <v>MycoMass_PE 41:1; [M+NH4]+: 0.713</v>
          </cell>
        </row>
        <row r="5523">
          <cell r="A5523">
            <v>19862</v>
          </cell>
          <cell r="B5523" t="e">
            <v>#VALUE!</v>
          </cell>
          <cell r="C5523">
            <v>0</v>
          </cell>
        </row>
        <row r="5524">
          <cell r="A5524">
            <v>19863</v>
          </cell>
          <cell r="B5524" t="e">
            <v>#VALUE!</v>
          </cell>
          <cell r="C5524">
            <v>0</v>
          </cell>
        </row>
        <row r="5525">
          <cell r="A5525">
            <v>30204</v>
          </cell>
          <cell r="B5525" t="e">
            <v>#VALUE!</v>
          </cell>
          <cell r="C5525">
            <v>0</v>
          </cell>
        </row>
        <row r="5526">
          <cell r="A5526">
            <v>19866</v>
          </cell>
          <cell r="B5526" t="str">
            <v>MycoMass</v>
          </cell>
          <cell r="C5526" t="str">
            <v>MycoMass_MAG 33:0; [M+Na]+: 0.533</v>
          </cell>
        </row>
        <row r="5527">
          <cell r="A5527">
            <v>30218</v>
          </cell>
          <cell r="B5527" t="e">
            <v>#VALUE!</v>
          </cell>
          <cell r="C5527">
            <v>0</v>
          </cell>
        </row>
        <row r="5528">
          <cell r="A5528">
            <v>19872</v>
          </cell>
          <cell r="B5528" t="str">
            <v>MycoMass</v>
          </cell>
          <cell r="C5528" t="str">
            <v>MycoMass_PE dimer 38:1; [M+2NH4]2+: 0.827</v>
          </cell>
        </row>
        <row r="5529">
          <cell r="A5529">
            <v>30208</v>
          </cell>
          <cell r="B5529" t="e">
            <v>#VALUE!</v>
          </cell>
          <cell r="C5529">
            <v>0</v>
          </cell>
        </row>
        <row r="5530">
          <cell r="A5530">
            <v>19878</v>
          </cell>
          <cell r="B5530" t="e">
            <v>#VALUE!</v>
          </cell>
          <cell r="C5530">
            <v>0</v>
          </cell>
        </row>
        <row r="5531">
          <cell r="A5531">
            <v>19857</v>
          </cell>
          <cell r="B5531" t="e">
            <v>#VALUE!</v>
          </cell>
          <cell r="C5531">
            <v>0</v>
          </cell>
        </row>
        <row r="5532">
          <cell r="A5532">
            <v>19864</v>
          </cell>
          <cell r="B5532" t="e">
            <v>#VALUE!</v>
          </cell>
          <cell r="C5532">
            <v>0</v>
          </cell>
        </row>
        <row r="5533">
          <cell r="A5533">
            <v>19865</v>
          </cell>
          <cell r="B5533" t="str">
            <v>MycoMass</v>
          </cell>
          <cell r="C5533" t="str">
            <v>MycoMass_DAG 32:0; [M+Na]+: 0.504</v>
          </cell>
        </row>
        <row r="5534">
          <cell r="A5534">
            <v>19867</v>
          </cell>
          <cell r="B5534" t="e">
            <v>#VALUE!</v>
          </cell>
          <cell r="C5534">
            <v>0</v>
          </cell>
        </row>
        <row r="5535">
          <cell r="A5535">
            <v>19868</v>
          </cell>
          <cell r="B5535" t="e">
            <v>#VALUE!</v>
          </cell>
          <cell r="C5535">
            <v>0</v>
          </cell>
        </row>
        <row r="5536">
          <cell r="A5536">
            <v>19870</v>
          </cell>
          <cell r="B5536" t="e">
            <v>#VALUE!</v>
          </cell>
          <cell r="C5536">
            <v>0</v>
          </cell>
        </row>
        <row r="5537">
          <cell r="A5537">
            <v>19881</v>
          </cell>
          <cell r="B5537" t="e">
            <v>#VALUE!</v>
          </cell>
          <cell r="C5537">
            <v>0</v>
          </cell>
        </row>
        <row r="5538">
          <cell r="A5538">
            <v>19889</v>
          </cell>
          <cell r="B5538" t="e">
            <v>#VALUE!</v>
          </cell>
          <cell r="C5538">
            <v>0</v>
          </cell>
        </row>
        <row r="5539">
          <cell r="A5539">
            <v>19850</v>
          </cell>
          <cell r="B5539" t="str">
            <v>MS1ID</v>
          </cell>
          <cell r="C5539" t="str">
            <v>MS1ID_PA 41:5;_PA 19:1_22:4_LMGP10010507_1-(9Z-nonadecenoyl)-2-(7Z,10Z,13Z,16Z-docosatetraenoyl)-glycero-3-phosphate,_[M+NH4]+: 0.420</v>
          </cell>
        </row>
        <row r="5540">
          <cell r="A5540">
            <v>19895</v>
          </cell>
          <cell r="B5540" t="str">
            <v>MycoMass</v>
          </cell>
          <cell r="C5540" t="str">
            <v>MycoMass_PE 40:1; [M+NH4]+: 0.776</v>
          </cell>
        </row>
        <row r="5541">
          <cell r="A5541">
            <v>19897</v>
          </cell>
          <cell r="B5541" t="e">
            <v>#VALUE!</v>
          </cell>
          <cell r="C5541">
            <v>0</v>
          </cell>
        </row>
        <row r="5542">
          <cell r="A5542">
            <v>19899</v>
          </cell>
          <cell r="B5542" t="e">
            <v>#VALUE!</v>
          </cell>
          <cell r="C5542">
            <v>0</v>
          </cell>
        </row>
        <row r="5543">
          <cell r="A5543">
            <v>19900</v>
          </cell>
          <cell r="B5543" t="e">
            <v>#VALUE!</v>
          </cell>
          <cell r="C5543">
            <v>0</v>
          </cell>
        </row>
        <row r="5544">
          <cell r="A5544">
            <v>19908</v>
          </cell>
          <cell r="B5544" t="e">
            <v>#VALUE!</v>
          </cell>
          <cell r="C5544">
            <v>0</v>
          </cell>
        </row>
        <row r="5545">
          <cell r="A5545">
            <v>30255</v>
          </cell>
          <cell r="B5545" t="e">
            <v>#VALUE!</v>
          </cell>
          <cell r="C5545">
            <v>0</v>
          </cell>
        </row>
        <row r="5546">
          <cell r="A5546">
            <v>30224</v>
          </cell>
          <cell r="B5546" t="e">
            <v>#VALUE!</v>
          </cell>
          <cell r="C5546">
            <v>0</v>
          </cell>
        </row>
        <row r="5547">
          <cell r="A5547">
            <v>30225</v>
          </cell>
          <cell r="B5547" t="e">
            <v>#VALUE!</v>
          </cell>
          <cell r="C5547">
            <v>0</v>
          </cell>
        </row>
        <row r="5548">
          <cell r="A5548">
            <v>30228</v>
          </cell>
          <cell r="B5548" t="e">
            <v>#VALUE!</v>
          </cell>
          <cell r="C5548">
            <v>0</v>
          </cell>
        </row>
        <row r="5549">
          <cell r="A5549">
            <v>30229</v>
          </cell>
          <cell r="B5549" t="e">
            <v>#VALUE!</v>
          </cell>
          <cell r="C5549">
            <v>0</v>
          </cell>
        </row>
        <row r="5550">
          <cell r="A5550">
            <v>30230</v>
          </cell>
          <cell r="B5550" t="str">
            <v>MS1ID</v>
          </cell>
          <cell r="C5550" t="str">
            <v>MS1ID_FA 17:1;O _LMFA01060059_9-Keto heptadecylic acid, '9-oxo-heptadecanoic acid';_[M+H]+: 0.837</v>
          </cell>
        </row>
        <row r="5551">
          <cell r="A5551">
            <v>30234</v>
          </cell>
          <cell r="B5551" t="str">
            <v>MS1ID</v>
          </cell>
          <cell r="C5551" t="str">
            <v>MS1ID_FA 28:1;O _LMFA01060204_11-keto-Octacosanoic acid, '11-oxo-Octacosanoic acid';_[M+H]+: 0.820</v>
          </cell>
        </row>
        <row r="5552">
          <cell r="A5552">
            <v>30236</v>
          </cell>
          <cell r="B5552" t="str">
            <v>MS1ID</v>
          </cell>
          <cell r="C5552" t="str">
            <v>MS1ID_FAHFA 32:1;O;_FAHFA 16:1/5-O-16:0_LMFA07090049_5-(9Z-hexadecenoyloxy)-hexadecanoic acid, 'FAHFA 16:1(9Z)/5O(FA 16:0)';_[M+H]+: 0.811</v>
          </cell>
        </row>
        <row r="5553">
          <cell r="A5553">
            <v>30237</v>
          </cell>
          <cell r="B5553" t="str">
            <v>MS1ID</v>
          </cell>
          <cell r="C5553" t="str">
            <v>MS1ID_LMPR04000023_32,35-anhydrobacteriohopan-11-ene-tetrol;_[M+NH4]+: 0.751</v>
          </cell>
        </row>
        <row r="5554">
          <cell r="A5554">
            <v>19952</v>
          </cell>
          <cell r="B5554" t="str">
            <v>DPL</v>
          </cell>
          <cell r="C5554" t="str">
            <v>DPL_DG 14:0_15:0\DG 29:0\DG\[M+NH4]+: 0.700</v>
          </cell>
        </row>
        <row r="5555">
          <cell r="A5555">
            <v>30239</v>
          </cell>
          <cell r="B5555" t="e">
            <v>#VALUE!</v>
          </cell>
          <cell r="C5555">
            <v>0</v>
          </cell>
        </row>
        <row r="5556">
          <cell r="A5556">
            <v>30240</v>
          </cell>
          <cell r="B5556" t="str">
            <v>MS1ID</v>
          </cell>
          <cell r="C5556" t="str">
            <v>MS1ID_LMFA08020284_N-(3R-(13-methyl-tetradecanoyloxy)-hexadecanoyl)-glycine, 'Topostin B553';_[M+NH4]+: 0.824</v>
          </cell>
        </row>
        <row r="5557">
          <cell r="A5557">
            <v>30241</v>
          </cell>
          <cell r="B5557" t="str">
            <v>DPL</v>
          </cell>
          <cell r="C5557" t="str">
            <v>DPL_DG 15:0_18:4\DG 33:4\DG\[M+NH4]+: 0.886</v>
          </cell>
        </row>
        <row r="5558">
          <cell r="A5558">
            <v>30242</v>
          </cell>
          <cell r="B5558" t="str">
            <v>MS1ID</v>
          </cell>
          <cell r="C5558" t="str">
            <v>MS1ID_LMPR01070145_(3R)-9'-cis-3-Hydroxy-1'-methoxy-3',4'-didehydro-1',2'-dihydro-beta,psi-caroten-19'-al,_[M+NH4]+: 0.825</v>
          </cell>
        </row>
        <row r="5559">
          <cell r="A5559">
            <v>30245</v>
          </cell>
          <cell r="B5559" t="e">
            <v>#VALUE!</v>
          </cell>
          <cell r="C5559">
            <v>0</v>
          </cell>
        </row>
        <row r="5560">
          <cell r="A5560">
            <v>30246</v>
          </cell>
          <cell r="B5560" t="e">
            <v>#VALUE!</v>
          </cell>
          <cell r="C5560">
            <v>0</v>
          </cell>
        </row>
        <row r="5561">
          <cell r="A5561">
            <v>30247</v>
          </cell>
          <cell r="B5561" t="str">
            <v>MycoMass</v>
          </cell>
          <cell r="C5561" t="str">
            <v>MycoMass_Ac3SGL 97:0; [M+2NH4]2+: 0.574</v>
          </cell>
        </row>
        <row r="5562">
          <cell r="A5562">
            <v>30248</v>
          </cell>
          <cell r="B5562" t="e">
            <v>#VALUE!</v>
          </cell>
          <cell r="C5562">
            <v>0</v>
          </cell>
        </row>
        <row r="5563">
          <cell r="A5563">
            <v>30249</v>
          </cell>
          <cell r="B5563" t="e">
            <v>#VALUE!</v>
          </cell>
          <cell r="C5563">
            <v>0</v>
          </cell>
        </row>
        <row r="5564">
          <cell r="A5564">
            <v>30250</v>
          </cell>
          <cell r="B5564" t="str">
            <v>MycoMass</v>
          </cell>
          <cell r="C5564" t="str">
            <v>MycoMass_MA 67:0; [M+Na]+: 0.452</v>
          </cell>
        </row>
        <row r="5565">
          <cell r="A5565">
            <v>30251</v>
          </cell>
          <cell r="B5565" t="e">
            <v>#VALUE!</v>
          </cell>
          <cell r="C5565">
            <v>0</v>
          </cell>
        </row>
        <row r="5566">
          <cell r="A5566">
            <v>30253</v>
          </cell>
          <cell r="B5566" t="str">
            <v>MycoMass</v>
          </cell>
          <cell r="C5566" t="str">
            <v>MycoMass_PI 63:2; [M+NH4]+: 0.819</v>
          </cell>
        </row>
        <row r="5567">
          <cell r="A5567">
            <v>30254</v>
          </cell>
          <cell r="B5567" t="e">
            <v>#VALUE!</v>
          </cell>
          <cell r="C5567">
            <v>0</v>
          </cell>
        </row>
        <row r="5568">
          <cell r="A5568">
            <v>30221</v>
          </cell>
          <cell r="B5568" t="e">
            <v>#VALUE!</v>
          </cell>
          <cell r="C5568">
            <v>0</v>
          </cell>
        </row>
        <row r="5569">
          <cell r="A5569">
            <v>30308</v>
          </cell>
          <cell r="B5569" t="e">
            <v>#VALUE!</v>
          </cell>
          <cell r="C5569">
            <v>0</v>
          </cell>
        </row>
        <row r="5570">
          <cell r="A5570">
            <v>19831</v>
          </cell>
          <cell r="B5570" t="e">
            <v>#VALUE!</v>
          </cell>
          <cell r="C5570">
            <v>0</v>
          </cell>
        </row>
        <row r="5571">
          <cell r="A5571">
            <v>19880</v>
          </cell>
          <cell r="B5571" t="e">
            <v>#VALUE!</v>
          </cell>
          <cell r="C5571">
            <v>0</v>
          </cell>
        </row>
        <row r="5572">
          <cell r="A5572">
            <v>19883</v>
          </cell>
          <cell r="B5572" t="e">
            <v>#VALUE!</v>
          </cell>
          <cell r="C5572">
            <v>0</v>
          </cell>
        </row>
        <row r="5573">
          <cell r="A5573">
            <v>19894</v>
          </cell>
          <cell r="B5573" t="str">
            <v>MS1ID</v>
          </cell>
          <cell r="C5573" t="str">
            <v>MS1ID_PG O-36:2;_PG O-16:0/20:2_LMGP04020013_1-hexadecyl-2-(11Z,14Z-eicosadienoyl)-glycero-3-phospho-(1'-sn-glycerol),_[M+NH4]+: 0.525</v>
          </cell>
        </row>
        <row r="5574">
          <cell r="A5574">
            <v>19903</v>
          </cell>
          <cell r="B5574" t="str">
            <v>MS1ID</v>
          </cell>
          <cell r="C5574" t="str">
            <v>MS1ID_LMPR01070122_Spirilloxanthin;_[M+NH4]+: 0.780</v>
          </cell>
        </row>
        <row r="5575">
          <cell r="A5575">
            <v>30257</v>
          </cell>
          <cell r="B5575" t="e">
            <v>#VALUE!</v>
          </cell>
          <cell r="C5575">
            <v>0</v>
          </cell>
        </row>
        <row r="5576">
          <cell r="A5576">
            <v>30260</v>
          </cell>
          <cell r="B5576" t="e">
            <v>#VALUE!</v>
          </cell>
          <cell r="C5576">
            <v>0</v>
          </cell>
        </row>
        <row r="5577">
          <cell r="A5577">
            <v>30261</v>
          </cell>
          <cell r="B5577" t="str">
            <v>MycoMass</v>
          </cell>
          <cell r="C5577" t="str">
            <v>MycoMass_DAG 29:0; [M+H]+: 0.767</v>
          </cell>
        </row>
        <row r="5578">
          <cell r="A5578">
            <v>30262</v>
          </cell>
          <cell r="B5578" t="str">
            <v>MycoMass</v>
          </cell>
          <cell r="C5578" t="str">
            <v>MycoMass_DAG 29:0; [M+Na]+: 0.802</v>
          </cell>
        </row>
        <row r="5579">
          <cell r="A5579">
            <v>30263</v>
          </cell>
          <cell r="B5579" t="str">
            <v>MycoMass</v>
          </cell>
          <cell r="C5579" t="str">
            <v>MycoMass_LPA 27:0; [M+H]+: 0.833</v>
          </cell>
        </row>
        <row r="5580">
          <cell r="A5580">
            <v>30264</v>
          </cell>
          <cell r="B5580" t="str">
            <v>MS1ID</v>
          </cell>
          <cell r="C5580" t="str">
            <v>MS1ID_DG 32:1;_DG 16:0_16:1_LMGL02010010_1-hexadecanoyl-2-(9Z-hexadecenoyl)-sn-glycerol, 'DG(16:0/16:1(9Z)/0:0)[iso2]';_[M+H]+: 0.825</v>
          </cell>
        </row>
        <row r="5581">
          <cell r="A5581">
            <v>30265</v>
          </cell>
          <cell r="B5581" t="e">
            <v>#VALUE!</v>
          </cell>
          <cell r="C5581">
            <v>0</v>
          </cell>
        </row>
        <row r="5582">
          <cell r="A5582">
            <v>30266</v>
          </cell>
          <cell r="B5582" t="str">
            <v>MycoMass</v>
          </cell>
          <cell r="C5582" t="str">
            <v>MycoMass_DAG 34:0; [M+NH4]+: 0.828</v>
          </cell>
        </row>
        <row r="5583">
          <cell r="A5583">
            <v>30267</v>
          </cell>
          <cell r="B5583" t="e">
            <v>#VALUE!</v>
          </cell>
          <cell r="C5583">
            <v>0</v>
          </cell>
        </row>
        <row r="5584">
          <cell r="A5584">
            <v>30268</v>
          </cell>
          <cell r="B5584" t="str">
            <v>MS1ID</v>
          </cell>
          <cell r="C5584" t="str">
            <v>MS1ID_LMPR01070884_5',6'-Epoxy-3'-hydroxy-3-methoxy-4,5-didehydro-5',6'-dihydro-4,6-cyclo-5,6-seco-beta,beta-caroten-5-one;_[M+NH4]+: 0.820</v>
          </cell>
        </row>
        <row r="5585">
          <cell r="A5585">
            <v>30269</v>
          </cell>
          <cell r="B5585" t="str">
            <v>MS1ID</v>
          </cell>
          <cell r="C5585" t="str">
            <v>MS1ID_PA O-36:4;_PA O-18:0/18:4_LMGP10020032_1-octadecyl-2-(6Z,9Z,12Z,15Z-octadecatetraenoyl)-glycero-3-phosphate,_[M+NH4]+: 0.369</v>
          </cell>
        </row>
        <row r="5586">
          <cell r="A5586">
            <v>30270</v>
          </cell>
          <cell r="B5586" t="e">
            <v>#VALUE!</v>
          </cell>
          <cell r="C5586">
            <v>0</v>
          </cell>
        </row>
        <row r="5587">
          <cell r="A5587">
            <v>30275</v>
          </cell>
          <cell r="B5587" t="str">
            <v>MS1ID</v>
          </cell>
          <cell r="C5587" t="str">
            <v>MS1ID_TG 51:1;_TG 17:0_17:0_17:1_LMGL03010038_1,2-diheptadecanoyl-3-(9Z-heptadecenoyl)-sn-glycerol, 'TG(17:0/17:0/17:1(9Z))[iso3]';_[M+NH4]+: 0.792</v>
          </cell>
        </row>
        <row r="5588">
          <cell r="A5588">
            <v>30276</v>
          </cell>
          <cell r="B5588" t="e">
            <v>#VALUE!</v>
          </cell>
          <cell r="C5588">
            <v>0</v>
          </cell>
        </row>
        <row r="5589">
          <cell r="A5589">
            <v>30277</v>
          </cell>
          <cell r="B5589" t="e">
            <v>#VALUE!</v>
          </cell>
          <cell r="C5589">
            <v>0</v>
          </cell>
        </row>
        <row r="5590">
          <cell r="A5590">
            <v>30278</v>
          </cell>
          <cell r="B5590" t="e">
            <v>#VALUE!</v>
          </cell>
          <cell r="C5590">
            <v>0</v>
          </cell>
        </row>
        <row r="5591">
          <cell r="A5591">
            <v>30279</v>
          </cell>
          <cell r="B5591" t="e">
            <v>#VALUE!</v>
          </cell>
          <cell r="C5591">
            <v>0</v>
          </cell>
        </row>
        <row r="5592">
          <cell r="A5592">
            <v>30280</v>
          </cell>
          <cell r="B5592" t="e">
            <v>#VALUE!</v>
          </cell>
          <cell r="C5592">
            <v>0</v>
          </cell>
        </row>
        <row r="5593">
          <cell r="A5593">
            <v>30282</v>
          </cell>
          <cell r="B5593" t="e">
            <v>#VALUE!</v>
          </cell>
          <cell r="C5593">
            <v>0</v>
          </cell>
        </row>
        <row r="5594">
          <cell r="A5594">
            <v>30283</v>
          </cell>
          <cell r="B5594" t="e">
            <v>#VALUE!</v>
          </cell>
          <cell r="C5594">
            <v>0</v>
          </cell>
        </row>
        <row r="5595">
          <cell r="A5595">
            <v>30310</v>
          </cell>
          <cell r="B5595" t="e">
            <v>#VALUE!</v>
          </cell>
          <cell r="C5595">
            <v>0</v>
          </cell>
        </row>
        <row r="5596">
          <cell r="A5596">
            <v>19921</v>
          </cell>
          <cell r="B5596" t="str">
            <v>MS1ID</v>
          </cell>
          <cell r="C5596" t="str">
            <v>MS1ID_PA 39:1;_PA 17:0_22:1_LMGP10010243_1-heptadecanoyl-2-(11Z-docosenoyl)-glycero-3-phosphate, 'PA(17:0/22:1(11Z))';_[M+NH4]+: 0.555</v>
          </cell>
        </row>
        <row r="5597">
          <cell r="A5597">
            <v>30256</v>
          </cell>
          <cell r="B5597" t="str">
            <v>MycoMass</v>
          </cell>
          <cell r="C5597" t="str">
            <v>MycoMass_PE dimer 35:1; [M+Na]+: 0.849</v>
          </cell>
        </row>
        <row r="5598">
          <cell r="A5598">
            <v>19902</v>
          </cell>
          <cell r="B5598" t="str">
            <v>MycoMass</v>
          </cell>
          <cell r="C5598" t="str">
            <v>MycoMass_DAG 31:2; [M+NH4]+: 0.780</v>
          </cell>
        </row>
        <row r="5599">
          <cell r="A5599">
            <v>19906</v>
          </cell>
          <cell r="B5599" t="str">
            <v>MS1ID</v>
          </cell>
          <cell r="C5599" t="str">
            <v>MS1ID_PC 35:3;_PC 15:0_20:3_LMGP01011423_1-pentadecanoyl-2-(8Z,11Z,14Z-eicosatrienoyl)-glycero-3-phosphocholine,_[M+H]+: 0.805</v>
          </cell>
        </row>
        <row r="5600">
          <cell r="A5600">
            <v>19907</v>
          </cell>
          <cell r="B5600" t="str">
            <v>MS1ID</v>
          </cell>
          <cell r="C5600" t="str">
            <v>MS1ID_LMPK12010058_Pelargonidin 3-(6''-ferulyl-2'''-sinapylsambubioside)-5-glucoside;_[M+H]+: 0.699</v>
          </cell>
        </row>
        <row r="5601">
          <cell r="A5601">
            <v>19916</v>
          </cell>
          <cell r="B5601" t="str">
            <v>MS1ID</v>
          </cell>
          <cell r="C5601" t="str">
            <v>MS1ID_LMPK03000030_Squamocin-V;_[M+NH4]+: 0.811</v>
          </cell>
        </row>
        <row r="5602">
          <cell r="A5602">
            <v>30271</v>
          </cell>
          <cell r="B5602" t="str">
            <v>DPL</v>
          </cell>
          <cell r="C5602" t="str">
            <v>DPL_PE 35:1\PE 35:1\PE\[M+Na]+: 0.841</v>
          </cell>
        </row>
        <row r="5603">
          <cell r="A5603">
            <v>19923</v>
          </cell>
          <cell r="B5603" t="str">
            <v>MycoMass</v>
          </cell>
          <cell r="C5603" t="str">
            <v>MycoMass_PE 39:0; [M+H]+: 0.843</v>
          </cell>
        </row>
        <row r="5604">
          <cell r="A5604">
            <v>19905</v>
          </cell>
          <cell r="B5604" t="str">
            <v>MycoMass</v>
          </cell>
          <cell r="C5604" t="str">
            <v>MycoMass_CL 71:3; [M+2NH4]2+: 0.805</v>
          </cell>
        </row>
        <row r="5605">
          <cell r="A5605">
            <v>30290</v>
          </cell>
          <cell r="B5605" t="str">
            <v>MycoMass</v>
          </cell>
          <cell r="C5605" t="str">
            <v>MycoMass_TAG 57:0; [M+2H]2+: 0.852</v>
          </cell>
        </row>
        <row r="5606">
          <cell r="A5606">
            <v>30295</v>
          </cell>
          <cell r="B5606" t="e">
            <v>#VALUE!</v>
          </cell>
          <cell r="C5606">
            <v>0</v>
          </cell>
        </row>
        <row r="5607">
          <cell r="A5607">
            <v>30298</v>
          </cell>
          <cell r="B5607" t="e">
            <v>#VALUE!</v>
          </cell>
          <cell r="C5607">
            <v>0</v>
          </cell>
        </row>
        <row r="5608">
          <cell r="A5608">
            <v>30302</v>
          </cell>
          <cell r="B5608" t="str">
            <v>MycoMass</v>
          </cell>
          <cell r="C5608" t="str">
            <v>MycoMass_TAT 57:2; [M+2NH4]2+: 0.734</v>
          </cell>
        </row>
        <row r="5609">
          <cell r="A5609">
            <v>30303</v>
          </cell>
          <cell r="B5609" t="e">
            <v>#VALUE!</v>
          </cell>
          <cell r="C5609">
            <v>0</v>
          </cell>
        </row>
        <row r="5610">
          <cell r="A5610">
            <v>30304</v>
          </cell>
          <cell r="B5610" t="e">
            <v>#VALUE!</v>
          </cell>
          <cell r="C5610">
            <v>0</v>
          </cell>
        </row>
        <row r="5611">
          <cell r="A5611">
            <v>30305</v>
          </cell>
          <cell r="B5611" t="str">
            <v>MycoMass</v>
          </cell>
          <cell r="C5611" t="str">
            <v>MycoMass_DAT 61:0; [M+2NH4]2+: 0.649</v>
          </cell>
        </row>
        <row r="5612">
          <cell r="A5612">
            <v>30311</v>
          </cell>
          <cell r="B5612" t="str">
            <v>MS1ID</v>
          </cell>
          <cell r="C5612" t="str">
            <v>MS1ID_PG 38:3;_PG 16:1_22:2_LMGP04010224_1-(9Z-hexadecenoyl)-2-(13Z,16Z-docosadienoyl)-glycero-3-phospho-(1'-sn-glycerol),_[M+NH4]+: 0.760</v>
          </cell>
        </row>
        <row r="5613">
          <cell r="A5613">
            <v>30314</v>
          </cell>
          <cell r="B5613" t="e">
            <v>#VALUE!</v>
          </cell>
          <cell r="C5613">
            <v>0</v>
          </cell>
        </row>
        <row r="5614">
          <cell r="A5614">
            <v>30315</v>
          </cell>
          <cell r="B5614" t="e">
            <v>#VALUE!</v>
          </cell>
          <cell r="C5614">
            <v>0</v>
          </cell>
        </row>
        <row r="5615">
          <cell r="A5615">
            <v>30316</v>
          </cell>
          <cell r="B5615" t="e">
            <v>#VALUE!</v>
          </cell>
          <cell r="C5615">
            <v>0</v>
          </cell>
        </row>
        <row r="5616">
          <cell r="A5616">
            <v>30272</v>
          </cell>
          <cell r="B5616" t="e">
            <v>#VALUE!</v>
          </cell>
          <cell r="C5616">
            <v>0</v>
          </cell>
        </row>
        <row r="5617">
          <cell r="A5617">
            <v>30238</v>
          </cell>
          <cell r="B5617" t="str">
            <v>DPL</v>
          </cell>
          <cell r="C5617" t="str">
            <v>DPL_DG 14:0_15:0\DG 29:0\DG\[M+NH4]+: 0.922</v>
          </cell>
        </row>
        <row r="5618">
          <cell r="A5618">
            <v>19909</v>
          </cell>
          <cell r="B5618" t="str">
            <v>MS1ID</v>
          </cell>
          <cell r="C5618" t="str">
            <v>MS1ID_FA 9:3;O _LMFA01140107_6-(3-oxocyclopropen-1-yl)hexanoic acid, 'Alutacenoic acid A';_[M+H]+: 0.818</v>
          </cell>
        </row>
        <row r="5619">
          <cell r="A5619">
            <v>19913</v>
          </cell>
          <cell r="B5619" t="str">
            <v>MycoMass</v>
          </cell>
          <cell r="C5619" t="str">
            <v>MycoMass_TAG 54:3; [M+2NH4]2+: 0.641</v>
          </cell>
        </row>
        <row r="5620">
          <cell r="A5620">
            <v>19914</v>
          </cell>
          <cell r="B5620" t="e">
            <v>#VALUE!</v>
          </cell>
          <cell r="C5620">
            <v>0</v>
          </cell>
        </row>
        <row r="5621">
          <cell r="A5621">
            <v>19918</v>
          </cell>
          <cell r="B5621" t="str">
            <v>MS1ID</v>
          </cell>
          <cell r="C5621" t="str">
            <v>MS1ID_PA O-38:3;_PA O-18:0/20:3_LMGP10020037_1-octadecyl-2-(8Z,11Z,14Z-eicosatrienoyl)-glycero-3-phosphate, 'PA(O-18:0/20:3(8Z,11Z,14Z))';_[M+H]+: 0.498</v>
          </cell>
        </row>
        <row r="5622">
          <cell r="A5622">
            <v>19924</v>
          </cell>
          <cell r="B5622" t="e">
            <v>#VALUE!</v>
          </cell>
          <cell r="C5622">
            <v>0</v>
          </cell>
        </row>
        <row r="5623">
          <cell r="A5623">
            <v>30349</v>
          </cell>
          <cell r="B5623" t="str">
            <v>MycoMass</v>
          </cell>
          <cell r="C5623" t="str">
            <v>MycoMass_CL 76:4; [M+2H]2+: 0.393</v>
          </cell>
        </row>
        <row r="5624">
          <cell r="A5624">
            <v>30325</v>
          </cell>
          <cell r="B5624" t="str">
            <v>MS1ID</v>
          </cell>
          <cell r="C5624" t="str">
            <v>MS1ID_LMPR01070884_5',6'-Epoxy-3'-hydroxy-3-methoxy-4,5-didehydro-5',6'-dihydro-4,6-cyclo-5,6-seco-beta,beta-caroten-5-one;_[M+H]+: 0.496</v>
          </cell>
        </row>
        <row r="5625">
          <cell r="A5625">
            <v>30327</v>
          </cell>
          <cell r="B5625" t="str">
            <v>MycoMass</v>
          </cell>
          <cell r="C5625" t="str">
            <v>MycoMass_TMM 78:0 or 1; [M+2H]2+: 0.437</v>
          </cell>
        </row>
        <row r="5626">
          <cell r="A5626">
            <v>30328</v>
          </cell>
          <cell r="B5626" t="e">
            <v>#VALUE!</v>
          </cell>
          <cell r="C5626">
            <v>0</v>
          </cell>
        </row>
        <row r="5627">
          <cell r="A5627">
            <v>30329</v>
          </cell>
          <cell r="B5627" t="e">
            <v>#VALUE!</v>
          </cell>
          <cell r="C5627">
            <v>0</v>
          </cell>
        </row>
        <row r="5628">
          <cell r="A5628">
            <v>30330</v>
          </cell>
          <cell r="B5628" t="e">
            <v>#VALUE!</v>
          </cell>
          <cell r="C5628">
            <v>0</v>
          </cell>
        </row>
        <row r="5629">
          <cell r="A5629">
            <v>30331</v>
          </cell>
          <cell r="B5629" t="e">
            <v>#VALUE!</v>
          </cell>
          <cell r="C5629">
            <v>0</v>
          </cell>
        </row>
        <row r="5630">
          <cell r="A5630">
            <v>30326</v>
          </cell>
          <cell r="B5630" t="e">
            <v>#VALUE!</v>
          </cell>
          <cell r="C5630">
            <v>0</v>
          </cell>
        </row>
        <row r="5631">
          <cell r="A5631">
            <v>19946</v>
          </cell>
          <cell r="B5631" t="e">
            <v>#VALUE!</v>
          </cell>
          <cell r="C5631">
            <v>0</v>
          </cell>
        </row>
        <row r="5632">
          <cell r="A5632">
            <v>19939</v>
          </cell>
          <cell r="B5632" t="str">
            <v>MS1ID</v>
          </cell>
          <cell r="C5632" t="str">
            <v>MS1ID_PA 41:4;_PA 19:0_22:4_LMGP10010476_1-nonadecanoyl-2-(7Z,10Z,13Z,16Z-docosatetraenoyl)-glycero-3-phosphate,_[M+H]+: 0.795</v>
          </cell>
        </row>
        <row r="5633">
          <cell r="A5633">
            <v>19940</v>
          </cell>
          <cell r="B5633" t="str">
            <v>MS1ID</v>
          </cell>
          <cell r="C5633" t="str">
            <v>MS1ID_PA 44:2;_PA 22:0_22:2_LMGP10010722_1-docosanoyl-2-(13Z,16Z-docosadienoyl)-glycero-3-phosphate, 'PA(22:0/22:2(13Z,16Z))';_[M+NH4]+: 0.578</v>
          </cell>
        </row>
        <row r="5634">
          <cell r="A5634">
            <v>30332</v>
          </cell>
          <cell r="B5634" t="str">
            <v>MS1ID</v>
          </cell>
          <cell r="C5634" t="str">
            <v>MS1ID_PA O-32:1;_PA O-16:0/16:1_LMGP10020008_1-hexadecyl-2-(9Z-hexadecenoyl)-glycero-3-phosphate, 'PA(O-16:0/16:1(9Z))';_[M+H]+: 0.771</v>
          </cell>
        </row>
        <row r="5635">
          <cell r="A5635">
            <v>30333</v>
          </cell>
          <cell r="B5635" t="str">
            <v>MycoMass</v>
          </cell>
          <cell r="C5635" t="str">
            <v>MycoMass_GPL-I 30:0; [M+2NH4]2+: 0.695</v>
          </cell>
        </row>
        <row r="5636">
          <cell r="A5636">
            <v>30334</v>
          </cell>
          <cell r="B5636" t="str">
            <v>MS1ID</v>
          </cell>
          <cell r="C5636" t="str">
            <v>MS1ID_DGTS 28:0 _LMGL07010003_1,2-ditetradecanoyl-sn-glycero-3-O-(N,N,N-trimethyl)-homoserine, 'DGTS(14:0/14:0)';_[M+H]+: 0.549</v>
          </cell>
        </row>
        <row r="5637">
          <cell r="A5637">
            <v>30336</v>
          </cell>
          <cell r="B5637" t="e">
            <v>#VALUE!</v>
          </cell>
          <cell r="C5637">
            <v>0</v>
          </cell>
        </row>
        <row r="5638">
          <cell r="A5638">
            <v>30337</v>
          </cell>
          <cell r="B5638" t="str">
            <v>MS1ID</v>
          </cell>
          <cell r="C5638" t="str">
            <v>MS1ID_ST 46:4;O4 _LMST01031148_(22E,24R)-ergosta-7,22-dien-3beta,5alpha-dihydroxy-6beta-yl oleate, '3beta,5alpha,dihydroxy-24R-methyl-cholest-7,22E-dien-3beta-yl (9Z-octadecenoate)';_[M+NH4]+: 0.819</v>
          </cell>
        </row>
        <row r="5639">
          <cell r="A5639">
            <v>30338</v>
          </cell>
          <cell r="B5639" t="str">
            <v>MS1ID</v>
          </cell>
          <cell r="C5639" t="str">
            <v>MS1ID_LMPR01070058_19'-Hexanoyloxyisomytiloxanthin;_[M+NH4]+: 0.852</v>
          </cell>
        </row>
        <row r="5640">
          <cell r="A5640">
            <v>30339</v>
          </cell>
          <cell r="B5640" t="str">
            <v>MS1ID</v>
          </cell>
          <cell r="C5640" t="str">
            <v>MS1ID_PG O-38:6;_PG O-16:0/22:6_LMGP04020088_1-hexadecyl-2-(4Z,7Z,10Z,13Z,16Z,19Z-docosahexaenoyl)-glycero-3-phospho-(1'-sn-glycerol),_[M+NH4]+: 0.443</v>
          </cell>
        </row>
        <row r="5641">
          <cell r="A5641">
            <v>19949</v>
          </cell>
          <cell r="B5641" t="str">
            <v>MS1ID</v>
          </cell>
          <cell r="C5641" t="str">
            <v>MS1ID_Cer 33:0;O2;_Cer 18:0;O2/15:0_LMSP02020021_Cer(d18:0/15:0), 'N-(pentadecanoyl)-sphinganine';_[M+H]+: 0.810</v>
          </cell>
        </row>
        <row r="5642">
          <cell r="A5642">
            <v>19955</v>
          </cell>
          <cell r="B5642" t="e">
            <v>#VALUE!</v>
          </cell>
          <cell r="C5642">
            <v>0</v>
          </cell>
        </row>
        <row r="5643">
          <cell r="A5643">
            <v>19915</v>
          </cell>
          <cell r="B5643" t="str">
            <v>DPL</v>
          </cell>
          <cell r="C5643" t="str">
            <v>DPL_DG 15:0_15:1\DG 30:1\DG\[M+NH4]+: 0.502</v>
          </cell>
        </row>
        <row r="5644">
          <cell r="A5644">
            <v>30342</v>
          </cell>
          <cell r="B5644" t="e">
            <v>#VALUE!</v>
          </cell>
          <cell r="C5644">
            <v>0</v>
          </cell>
        </row>
        <row r="5645">
          <cell r="A5645">
            <v>30343</v>
          </cell>
          <cell r="B5645" t="str">
            <v>MycoMass</v>
          </cell>
          <cell r="C5645" t="str">
            <v>MycoMass_PM 28:0; [M+H]+: 0.564</v>
          </cell>
        </row>
        <row r="5646">
          <cell r="A5646">
            <v>30344</v>
          </cell>
          <cell r="B5646" t="str">
            <v>MycoMass</v>
          </cell>
          <cell r="C5646" t="str">
            <v>MycoMass_PM 31:0; [M+H]+: 0.457</v>
          </cell>
        </row>
        <row r="5647">
          <cell r="A5647">
            <v>30357</v>
          </cell>
          <cell r="B5647" t="e">
            <v>#VALUE!</v>
          </cell>
          <cell r="C5647">
            <v>0</v>
          </cell>
        </row>
        <row r="5648">
          <cell r="A5648">
            <v>30358</v>
          </cell>
          <cell r="B5648" t="e">
            <v>#VALUE!</v>
          </cell>
          <cell r="C5648">
            <v>0</v>
          </cell>
        </row>
        <row r="5649">
          <cell r="A5649">
            <v>19919</v>
          </cell>
          <cell r="B5649" t="e">
            <v>#VALUE!</v>
          </cell>
          <cell r="C5649">
            <v>0</v>
          </cell>
        </row>
        <row r="5650">
          <cell r="A5650">
            <v>19966</v>
          </cell>
          <cell r="B5650" t="str">
            <v>MS1ID</v>
          </cell>
          <cell r="C5650" t="str">
            <v>MS1ID_CE 16:2 _LMST01020024_16:2 Cholesterol ester, 'cholest-5-en-3b-yl (9Z,12Z-hexadecadienoate)';_[M+NH4]+: 0.789</v>
          </cell>
        </row>
        <row r="5651">
          <cell r="A5651">
            <v>19970</v>
          </cell>
          <cell r="B5651" t="str">
            <v>DPL</v>
          </cell>
          <cell r="C5651" t="str">
            <v>DPL_PE 16:0_18:0\PE 34:0\PE\[M+H]+: 0.964</v>
          </cell>
        </row>
        <row r="5652">
          <cell r="A5652">
            <v>19971</v>
          </cell>
          <cell r="B5652" t="str">
            <v>MS1ID</v>
          </cell>
          <cell r="C5652" t="str">
            <v>MS1ID_PA O-38:3;_PA O-18:0/20:3_LMGP10020037_1-octadecyl-2-(8Z,11Z,14Z-eicosatrienoyl)-glycero-3-phosphate, 'PA(O-18:0/20:3(8Z,11Z,14Z))';_[M+NH4]+: 0.528</v>
          </cell>
        </row>
        <row r="5653">
          <cell r="A5653">
            <v>19956</v>
          </cell>
          <cell r="B5653" t="str">
            <v>MS1ID</v>
          </cell>
          <cell r="C5653" t="str">
            <v>MS1ID_PA O-40:7;_PA P-18:0/22:6_LMGP10030090_1-(1Z-octadecenyl)-2-(4Z,7Z,10Z,13Z,16Z,19Z-docosahexaenoyl)-glycero-3-phosphate,_[M+NH4]+: 0.447</v>
          </cell>
        </row>
        <row r="5654">
          <cell r="A5654">
            <v>19972</v>
          </cell>
          <cell r="B5654" t="str">
            <v>DPL</v>
          </cell>
          <cell r="C5654" t="str">
            <v>DPL_SM 8:0;2O/30:0\SM 38:0;2O\SM\[M+H]+: 0.615</v>
          </cell>
        </row>
        <row r="5655">
          <cell r="A5655">
            <v>30352</v>
          </cell>
          <cell r="B5655" t="e">
            <v>#VALUE!</v>
          </cell>
          <cell r="C5655">
            <v>0</v>
          </cell>
        </row>
        <row r="5656">
          <cell r="A5656">
            <v>30353</v>
          </cell>
          <cell r="B5656" t="str">
            <v>DPL</v>
          </cell>
          <cell r="C5656" t="str">
            <v>DPL_SM 8:0;2O/32:2\SM 40:2;2O\SM\[M+H]+: 0.374</v>
          </cell>
        </row>
        <row r="5657">
          <cell r="A5657">
            <v>19978</v>
          </cell>
          <cell r="B5657" t="e">
            <v>#VALUE!</v>
          </cell>
          <cell r="C5657">
            <v>0</v>
          </cell>
        </row>
        <row r="5658">
          <cell r="A5658">
            <v>19979</v>
          </cell>
          <cell r="B5658" t="str">
            <v>MycoMass</v>
          </cell>
          <cell r="C5658" t="str">
            <v>MycoMass_PE dimer 35:0; [M+Na]+: 0.595</v>
          </cell>
        </row>
        <row r="5659">
          <cell r="A5659">
            <v>19980</v>
          </cell>
          <cell r="B5659" t="e">
            <v>#VALUE!</v>
          </cell>
          <cell r="C5659">
            <v>0</v>
          </cell>
        </row>
        <row r="5660">
          <cell r="A5660">
            <v>19965</v>
          </cell>
          <cell r="B5660" t="e">
            <v>#VALUE!</v>
          </cell>
          <cell r="C5660">
            <v>0</v>
          </cell>
        </row>
        <row r="5661">
          <cell r="A5661">
            <v>19982</v>
          </cell>
          <cell r="B5661" t="str">
            <v>MycoMass</v>
          </cell>
          <cell r="C5661" t="str">
            <v>MycoMass_CL 77:4; [M+H]+: 0.427</v>
          </cell>
        </row>
        <row r="5662">
          <cell r="A5662">
            <v>30400</v>
          </cell>
          <cell r="B5662" t="e">
            <v>#VALUE!</v>
          </cell>
          <cell r="C5662">
            <v>0</v>
          </cell>
        </row>
        <row r="5663">
          <cell r="A5663">
            <v>19997</v>
          </cell>
          <cell r="B5663" t="str">
            <v>MS1ID</v>
          </cell>
          <cell r="C5663" t="str">
            <v>MS1ID_LMST01020058_16:2 Campesterol ester, 'Campest-5-en-3beta-yl (7Z,10Z-hexadecadienoate)';_[M+NH4]+: 0.841</v>
          </cell>
        </row>
        <row r="5664">
          <cell r="A5664">
            <v>30350</v>
          </cell>
          <cell r="B5664" t="e">
            <v>#VALUE!</v>
          </cell>
          <cell r="C5664">
            <v>0</v>
          </cell>
        </row>
        <row r="5665">
          <cell r="A5665">
            <v>19984</v>
          </cell>
          <cell r="B5665" t="e">
            <v>#VALUE!</v>
          </cell>
          <cell r="C5665">
            <v>0</v>
          </cell>
        </row>
        <row r="5666">
          <cell r="A5666">
            <v>19987</v>
          </cell>
          <cell r="B5666" t="e">
            <v>#VALUE!</v>
          </cell>
          <cell r="C5666">
            <v>0</v>
          </cell>
        </row>
        <row r="5667">
          <cell r="A5667">
            <v>19988</v>
          </cell>
          <cell r="B5667" t="e">
            <v>#VALUE!</v>
          </cell>
          <cell r="C5667">
            <v>0</v>
          </cell>
        </row>
        <row r="5668">
          <cell r="A5668">
            <v>19989</v>
          </cell>
          <cell r="B5668" t="e">
            <v>#VALUE!</v>
          </cell>
          <cell r="C5668">
            <v>0</v>
          </cell>
        </row>
        <row r="5669">
          <cell r="A5669">
            <v>19990</v>
          </cell>
          <cell r="B5669" t="e">
            <v>#VALUE!</v>
          </cell>
          <cell r="C5669">
            <v>0</v>
          </cell>
        </row>
        <row r="5670">
          <cell r="A5670">
            <v>19991</v>
          </cell>
          <cell r="B5670" t="e">
            <v>#VALUE!</v>
          </cell>
          <cell r="C5670">
            <v>0</v>
          </cell>
        </row>
        <row r="5671">
          <cell r="A5671">
            <v>19994</v>
          </cell>
          <cell r="B5671" t="e">
            <v>#VALUE!</v>
          </cell>
          <cell r="C5671">
            <v>0</v>
          </cell>
        </row>
        <row r="5672">
          <cell r="A5672">
            <v>19995</v>
          </cell>
          <cell r="B5672" t="str">
            <v>MS1ID</v>
          </cell>
          <cell r="C5672" t="str">
            <v>MS1ID_WE 38:7 _LMFA07011033_(2E,4E,6E,8E)-3,7-dimethyl-9-(2,6,6-trimethylcyclohex-1-en-1-yl)nona-2,4,6,8-tetraen-1-yl (9Z)-octadec-9-enoate,_[M+H]+: 0.795</v>
          </cell>
        </row>
        <row r="5673">
          <cell r="A5673">
            <v>30367</v>
          </cell>
          <cell r="B5673" t="str">
            <v>MS1ID</v>
          </cell>
          <cell r="C5673" t="str">
            <v>MS1ID_WE 38:7 _LMFA07011033_(2E,4E,6E,8E)-3,7-dimethyl-9-(2,6,6-trimethylcyclohex-1-en-1-yl)nona-2,4,6,8-tetraen-1-yl (9Z)-octadec-9-enoate,_[M+NH4]+: 0.820</v>
          </cell>
        </row>
        <row r="5674">
          <cell r="A5674">
            <v>19981</v>
          </cell>
          <cell r="B5674" t="e">
            <v>#VALUE!</v>
          </cell>
          <cell r="C5674">
            <v>0</v>
          </cell>
        </row>
        <row r="5675">
          <cell r="A5675">
            <v>20000</v>
          </cell>
          <cell r="B5675" t="e">
            <v>#VALUE!</v>
          </cell>
          <cell r="C5675">
            <v>0</v>
          </cell>
        </row>
        <row r="5676">
          <cell r="A5676">
            <v>20005</v>
          </cell>
          <cell r="B5676" t="e">
            <v>#VALUE!</v>
          </cell>
          <cell r="C5676">
            <v>0</v>
          </cell>
        </row>
        <row r="5677">
          <cell r="A5677">
            <v>20006</v>
          </cell>
          <cell r="B5677" t="e">
            <v>#VALUE!</v>
          </cell>
          <cell r="C5677">
            <v>0</v>
          </cell>
        </row>
        <row r="5678">
          <cell r="A5678">
            <v>20007</v>
          </cell>
          <cell r="B5678" t="e">
            <v>#VALUE!</v>
          </cell>
          <cell r="C5678">
            <v>0</v>
          </cell>
        </row>
        <row r="5679">
          <cell r="A5679">
            <v>20008</v>
          </cell>
          <cell r="B5679" t="e">
            <v>#VALUE!</v>
          </cell>
          <cell r="C5679">
            <v>0</v>
          </cell>
        </row>
        <row r="5680">
          <cell r="A5680">
            <v>20052</v>
          </cell>
          <cell r="B5680" t="str">
            <v>MS1ID</v>
          </cell>
          <cell r="C5680" t="str">
            <v>MS1ID_PA O-36:2;_PA O-16:0/20:2_LMGP10020014_1-hexadecyl-2-(11Z,14Z-eicosadienoyl)-glycero-3-phosphate, 'PA(O-16:0/20:2(11Z,14Z))';_[M+NH4]+: 0.441</v>
          </cell>
        </row>
        <row r="5681">
          <cell r="A5681">
            <v>19999</v>
          </cell>
          <cell r="B5681" t="str">
            <v>MS1ID</v>
          </cell>
          <cell r="C5681" t="str">
            <v>MS1ID_HexCer 36:2;O3;_GlcCer 18:2;O2/18:0;O_LMSP05010040_Dracontioside A, 'N-(2R-hydroxyoctadecanoyl)-1-beta-glucosyl-4E,8Z-octadecasphingadienine';_[M+NH4]+: 0.600</v>
          </cell>
        </row>
        <row r="5682">
          <cell r="A5682">
            <v>20001</v>
          </cell>
          <cell r="B5682" t="str">
            <v>MycoMass</v>
          </cell>
          <cell r="C5682" t="str">
            <v>MycoMass_GlcADAG 37:0; [M+H]+: 0.630</v>
          </cell>
        </row>
        <row r="5683">
          <cell r="A5683">
            <v>20012</v>
          </cell>
          <cell r="B5683" t="e">
            <v>#VALUE!</v>
          </cell>
          <cell r="C5683">
            <v>0</v>
          </cell>
        </row>
        <row r="5684">
          <cell r="A5684">
            <v>20013</v>
          </cell>
          <cell r="B5684" t="e">
            <v>#VALUE!</v>
          </cell>
          <cell r="C5684">
            <v>0</v>
          </cell>
        </row>
        <row r="5685">
          <cell r="A5685">
            <v>20014</v>
          </cell>
          <cell r="B5685" t="e">
            <v>#VALUE!</v>
          </cell>
          <cell r="C5685">
            <v>0</v>
          </cell>
        </row>
        <row r="5686">
          <cell r="A5686">
            <v>19985</v>
          </cell>
          <cell r="B5686" t="e">
            <v>#VALUE!</v>
          </cell>
          <cell r="C5686">
            <v>0</v>
          </cell>
        </row>
        <row r="5687">
          <cell r="A5687">
            <v>19986</v>
          </cell>
          <cell r="B5687" t="e">
            <v>#VALUE!</v>
          </cell>
          <cell r="C5687">
            <v>0</v>
          </cell>
        </row>
        <row r="5688">
          <cell r="A5688">
            <v>20015</v>
          </cell>
          <cell r="B5688" t="e">
            <v>#VALUE!</v>
          </cell>
          <cell r="C5688">
            <v>0</v>
          </cell>
        </row>
        <row r="5689">
          <cell r="A5689">
            <v>19992</v>
          </cell>
          <cell r="B5689" t="e">
            <v>#VALUE!</v>
          </cell>
          <cell r="C5689">
            <v>0</v>
          </cell>
        </row>
        <row r="5690">
          <cell r="A5690">
            <v>20021</v>
          </cell>
          <cell r="B5690" t="e">
            <v>#VALUE!</v>
          </cell>
          <cell r="C5690">
            <v>0</v>
          </cell>
        </row>
        <row r="5691">
          <cell r="A5691">
            <v>20050</v>
          </cell>
          <cell r="B5691" t="e">
            <v>#VALUE!</v>
          </cell>
          <cell r="C5691">
            <v>0</v>
          </cell>
        </row>
        <row r="5692">
          <cell r="A5692">
            <v>20023</v>
          </cell>
          <cell r="B5692" t="str">
            <v>MS1ID</v>
          </cell>
          <cell r="C5692" t="str">
            <v>MS1ID_PS O-35:3;_PS P-18:0/17:2_LMGP03030038_1-(1Z-octadecenyl)-2-(9Z,12Z-heptadecadienoyl)-glycero-3-phosphoserine,_[M+H]+: 0.795</v>
          </cell>
        </row>
        <row r="5693">
          <cell r="A5693">
            <v>30369</v>
          </cell>
          <cell r="B5693" t="str">
            <v>DPL</v>
          </cell>
          <cell r="C5693" t="str">
            <v>DPL_PE 18:1_19:1\PE 37:2\PE\[M+H]+: 0.853</v>
          </cell>
        </row>
        <row r="5694">
          <cell r="A5694">
            <v>20002</v>
          </cell>
          <cell r="B5694" t="str">
            <v>MycoMass</v>
          </cell>
          <cell r="C5694" t="str">
            <v>MycoMass_PE 43:2; [M+NH4]+: 0.715</v>
          </cell>
        </row>
        <row r="5695">
          <cell r="A5695">
            <v>20028</v>
          </cell>
          <cell r="B5695" t="e">
            <v>#VALUE!</v>
          </cell>
          <cell r="C5695">
            <v>0</v>
          </cell>
        </row>
        <row r="5696">
          <cell r="A5696">
            <v>20029</v>
          </cell>
          <cell r="B5696" t="str">
            <v>MycoMass</v>
          </cell>
          <cell r="C5696" t="str">
            <v>MycoMass_PE dimer 37:2; [M+H]+: 0.742</v>
          </cell>
        </row>
        <row r="5697">
          <cell r="A5697">
            <v>20032</v>
          </cell>
          <cell r="B5697" t="e">
            <v>#VALUE!</v>
          </cell>
          <cell r="C5697">
            <v>0</v>
          </cell>
        </row>
        <row r="5698">
          <cell r="A5698">
            <v>19983</v>
          </cell>
          <cell r="B5698" t="e">
            <v>#VALUE!</v>
          </cell>
          <cell r="C5698">
            <v>0</v>
          </cell>
        </row>
        <row r="5699">
          <cell r="A5699">
            <v>30378</v>
          </cell>
          <cell r="B5699" t="e">
            <v>#VALUE!</v>
          </cell>
          <cell r="C5699">
            <v>0</v>
          </cell>
        </row>
        <row r="5700">
          <cell r="A5700">
            <v>20010</v>
          </cell>
          <cell r="B5700" t="e">
            <v>#VALUE!</v>
          </cell>
          <cell r="C5700">
            <v>0</v>
          </cell>
        </row>
        <row r="5701">
          <cell r="A5701">
            <v>20011</v>
          </cell>
          <cell r="B5701" t="e">
            <v>#VALUE!</v>
          </cell>
          <cell r="C5701">
            <v>0</v>
          </cell>
        </row>
        <row r="5702">
          <cell r="A5702">
            <v>20016</v>
          </cell>
          <cell r="B5702" t="e">
            <v>#VALUE!</v>
          </cell>
          <cell r="C5702">
            <v>0</v>
          </cell>
        </row>
        <row r="5703">
          <cell r="A5703">
            <v>20018</v>
          </cell>
          <cell r="B5703" t="e">
            <v>#VALUE!</v>
          </cell>
          <cell r="C5703">
            <v>0</v>
          </cell>
        </row>
        <row r="5704">
          <cell r="A5704">
            <v>20019</v>
          </cell>
          <cell r="B5704" t="str">
            <v>MycoMass</v>
          </cell>
          <cell r="C5704" t="str">
            <v>MycoMass_PM 30:0; [M+2H]2+: 0.503</v>
          </cell>
        </row>
        <row r="5705">
          <cell r="A5705">
            <v>20020</v>
          </cell>
          <cell r="B5705" t="e">
            <v>#VALUE!</v>
          </cell>
          <cell r="C5705">
            <v>0</v>
          </cell>
        </row>
        <row r="5706">
          <cell r="A5706">
            <v>20022</v>
          </cell>
          <cell r="B5706" t="e">
            <v>#VALUE!</v>
          </cell>
          <cell r="C5706">
            <v>0</v>
          </cell>
        </row>
        <row r="5707">
          <cell r="A5707">
            <v>30384</v>
          </cell>
          <cell r="B5707" t="str">
            <v>MS1ID</v>
          </cell>
          <cell r="C5707" t="str">
            <v>MS1ID_DG O-37:4 _LMGL02070005_1-(10-methyl-hexadecanoyl-2-(8-[3]-ladderane-octanyl)-sn-glycerol;_[M+H]+: 0.832</v>
          </cell>
        </row>
        <row r="5708">
          <cell r="A5708">
            <v>30386</v>
          </cell>
          <cell r="B5708" t="e">
            <v>#VALUE!</v>
          </cell>
          <cell r="C5708">
            <v>0</v>
          </cell>
        </row>
        <row r="5709">
          <cell r="A5709">
            <v>20025</v>
          </cell>
          <cell r="B5709" t="e">
            <v>#VALUE!</v>
          </cell>
          <cell r="C5709">
            <v>0</v>
          </cell>
        </row>
        <row r="5710">
          <cell r="A5710">
            <v>20026</v>
          </cell>
          <cell r="B5710" t="e">
            <v>#VALUE!</v>
          </cell>
          <cell r="C5710">
            <v>0</v>
          </cell>
        </row>
        <row r="5711">
          <cell r="A5711">
            <v>30387</v>
          </cell>
          <cell r="B5711" t="str">
            <v>MycoMass</v>
          </cell>
          <cell r="C5711" t="str">
            <v>MycoMass_Ac3SGL 71:0; [M+2NH4]2+: 0.453</v>
          </cell>
        </row>
        <row r="5712">
          <cell r="A5712">
            <v>20031</v>
          </cell>
          <cell r="B5712" t="e">
            <v>#VALUE!</v>
          </cell>
          <cell r="C5712">
            <v>0</v>
          </cell>
        </row>
        <row r="5713">
          <cell r="A5713">
            <v>30370</v>
          </cell>
          <cell r="B5713" t="str">
            <v>MS1ID</v>
          </cell>
          <cell r="C5713" t="str">
            <v>MS1ID_HexCer 37:1;O3 _LMSP05010059_GlcCer(d21:1(8E)(9Me)/15:0(2OH[R])), 'N-(2R-hydroxypentadecanoyl)-1-beta-glucosyl-9-methyl-8E-heneicosphingenine';_[M+H]+: 0.620</v>
          </cell>
        </row>
        <row r="5714">
          <cell r="A5714">
            <v>20033</v>
          </cell>
          <cell r="B5714" t="e">
            <v>#VALUE!</v>
          </cell>
          <cell r="C5714">
            <v>0</v>
          </cell>
        </row>
        <row r="5715">
          <cell r="A5715">
            <v>20040</v>
          </cell>
          <cell r="B5715" t="e">
            <v>#VALUE!</v>
          </cell>
          <cell r="C5715">
            <v>0</v>
          </cell>
        </row>
        <row r="5716">
          <cell r="A5716">
            <v>20009</v>
          </cell>
          <cell r="B5716" t="e">
            <v>#VALUE!</v>
          </cell>
          <cell r="C5716">
            <v>0</v>
          </cell>
        </row>
        <row r="5717">
          <cell r="A5717">
            <v>20027</v>
          </cell>
          <cell r="B5717" t="e">
            <v>#VALUE!</v>
          </cell>
          <cell r="C5717">
            <v>0</v>
          </cell>
        </row>
        <row r="5718">
          <cell r="A5718">
            <v>20030</v>
          </cell>
          <cell r="B5718" t="e">
            <v>#VALUE!</v>
          </cell>
          <cell r="C5718">
            <v>0</v>
          </cell>
        </row>
        <row r="5719">
          <cell r="A5719">
            <v>20017</v>
          </cell>
          <cell r="B5719" t="e">
            <v>#VALUE!</v>
          </cell>
          <cell r="C5719">
            <v>0</v>
          </cell>
        </row>
        <row r="5720">
          <cell r="A5720">
            <v>20035</v>
          </cell>
          <cell r="B5720" t="str">
            <v>MycoMass</v>
          </cell>
          <cell r="C5720" t="str">
            <v>MycoMass_CL 60:0; [M+2NH4]2+: 0.581</v>
          </cell>
        </row>
        <row r="5721">
          <cell r="A5721">
            <v>20037</v>
          </cell>
          <cell r="B5721" t="str">
            <v>MycoMass</v>
          </cell>
          <cell r="C5721" t="str">
            <v>MycoMass_PE 39:1; [M+H]+: 0.576</v>
          </cell>
        </row>
        <row r="5722">
          <cell r="A5722">
            <v>20039</v>
          </cell>
          <cell r="B5722" t="str">
            <v>MycoMass</v>
          </cell>
          <cell r="C5722" t="str">
            <v>MycoMass_PE 42:2; [M+NH4]+: 0.695</v>
          </cell>
        </row>
        <row r="5723">
          <cell r="A5723">
            <v>20055</v>
          </cell>
          <cell r="B5723" t="e">
            <v>#VALUE!</v>
          </cell>
          <cell r="C5723">
            <v>0</v>
          </cell>
        </row>
        <row r="5724">
          <cell r="A5724">
            <v>30391</v>
          </cell>
          <cell r="B5724" t="str">
            <v>MS1ID</v>
          </cell>
          <cell r="C5724" t="str">
            <v>MS1ID_FA 9:2 _LMFA01020398_6S-methyl-2E,4E-octadienoic acid, 'Dendryphiellic acid A';_[M+NH4]+: 0.810</v>
          </cell>
        </row>
        <row r="5725">
          <cell r="A5725">
            <v>30394</v>
          </cell>
          <cell r="B5725" t="e">
            <v>#VALUE!</v>
          </cell>
          <cell r="C5725">
            <v>0</v>
          </cell>
        </row>
        <row r="5726">
          <cell r="A5726">
            <v>30396</v>
          </cell>
          <cell r="B5726" t="e">
            <v>#VALUE!</v>
          </cell>
          <cell r="C5726">
            <v>0</v>
          </cell>
        </row>
        <row r="5727">
          <cell r="A5727">
            <v>30397</v>
          </cell>
          <cell r="B5727" t="str">
            <v>MS1ID</v>
          </cell>
          <cell r="C5727" t="str">
            <v>MS1ID_LMPR01070622_1'-Methoxy-1',2'-dihydro-chi,psi-caroten-4'-one, 'Okenone';_[M+H]+: 0.829</v>
          </cell>
        </row>
        <row r="5728">
          <cell r="A5728">
            <v>30398</v>
          </cell>
          <cell r="B5728" t="e">
            <v>#VALUE!</v>
          </cell>
          <cell r="C5728">
            <v>0</v>
          </cell>
        </row>
        <row r="5729">
          <cell r="A5729">
            <v>30401</v>
          </cell>
          <cell r="B5729" t="e">
            <v>#VALUE!</v>
          </cell>
          <cell r="C5729">
            <v>0</v>
          </cell>
        </row>
        <row r="5730">
          <cell r="A5730">
            <v>30403</v>
          </cell>
          <cell r="B5730" t="e">
            <v>#VALUE!</v>
          </cell>
          <cell r="C5730">
            <v>0</v>
          </cell>
        </row>
        <row r="5731">
          <cell r="A5731">
            <v>20041</v>
          </cell>
          <cell r="B5731" t="e">
            <v>#VALUE!</v>
          </cell>
          <cell r="C5731">
            <v>0</v>
          </cell>
        </row>
        <row r="5732">
          <cell r="A5732">
            <v>30399</v>
          </cell>
          <cell r="B5732" t="str">
            <v>MS1ID</v>
          </cell>
          <cell r="C5732" t="str">
            <v>MS1ID_HexCer 37:2;O4 _LMSP05010097_N-(2R-hydroxy-octadecanoyl)-1-beta-glucosyl-8-hydroxy,9-methylene-sphing-4E-enine,_[M+NH4]+: 0.685</v>
          </cell>
        </row>
        <row r="5733">
          <cell r="A5733">
            <v>20036</v>
          </cell>
          <cell r="B5733" t="e">
            <v>#VALUE!</v>
          </cell>
          <cell r="C5733">
            <v>0</v>
          </cell>
        </row>
        <row r="5734">
          <cell r="A5734">
            <v>20059</v>
          </cell>
          <cell r="B5734" t="str">
            <v>MS1ID</v>
          </cell>
          <cell r="C5734" t="str">
            <v>MS1ID_CL 78:5;_CL 18:1_20:0_20:0_20:4_LMGP12010612_1'-[1-(9Z-octadecenoyl)-2-eicosanoyl-sn-glycero-3-phospho],3'-[1-eicosanoyl-2-(5Z,8Z,11Z,14Z-eicosatetraenoyl)-sn-glycero-3-phospho]-sn-glycerol,_[M+H]+: 0.841</v>
          </cell>
        </row>
        <row r="5735">
          <cell r="A5735">
            <v>30406</v>
          </cell>
          <cell r="B5735" t="str">
            <v>MS1ID</v>
          </cell>
          <cell r="C5735" t="str">
            <v>MS1ID_ST 28:0;O3 _LMST01030120_5alpha-campestan-3beta,22R,23R-triol, '6-deoxoteasterone';_[M+NH4]+: 0.823</v>
          </cell>
        </row>
        <row r="5736">
          <cell r="A5736">
            <v>30407</v>
          </cell>
          <cell r="B5736" t="e">
            <v>#VALUE!</v>
          </cell>
          <cell r="C5736">
            <v>0</v>
          </cell>
        </row>
        <row r="5737">
          <cell r="A5737">
            <v>30411</v>
          </cell>
          <cell r="B5737" t="e">
            <v>#VALUE!</v>
          </cell>
          <cell r="C5737">
            <v>0</v>
          </cell>
        </row>
        <row r="5738">
          <cell r="A5738">
            <v>30412</v>
          </cell>
          <cell r="B5738" t="str">
            <v>MycoMass</v>
          </cell>
          <cell r="C5738" t="str">
            <v>MycoMass_TAT 64:3; [M+2NH4]2+: 0.465</v>
          </cell>
        </row>
        <row r="5739">
          <cell r="A5739">
            <v>30413</v>
          </cell>
          <cell r="B5739" t="e">
            <v>#VALUE!</v>
          </cell>
          <cell r="C5739">
            <v>0</v>
          </cell>
        </row>
        <row r="5740">
          <cell r="A5740">
            <v>30415</v>
          </cell>
          <cell r="B5740" t="e">
            <v>#VALUE!</v>
          </cell>
          <cell r="C5740">
            <v>0</v>
          </cell>
        </row>
        <row r="5741">
          <cell r="A5741">
            <v>30416</v>
          </cell>
          <cell r="B5741" t="e">
            <v>#VALUE!</v>
          </cell>
          <cell r="C5741">
            <v>0</v>
          </cell>
        </row>
        <row r="5742">
          <cell r="A5742">
            <v>30417</v>
          </cell>
          <cell r="B5742" t="e">
            <v>#VALUE!</v>
          </cell>
          <cell r="C5742">
            <v>0</v>
          </cell>
        </row>
        <row r="5743">
          <cell r="A5743">
            <v>30418</v>
          </cell>
          <cell r="B5743" t="str">
            <v>MS1ID</v>
          </cell>
          <cell r="C5743" t="str">
            <v>MS1ID_ST 46:4;O4 _LMST01031148_(22E,24R)-ergosta-7,22-dien-3beta,5alpha-dihydroxy-6beta-yl oleate, '3beta,5alpha,dihydroxy-24R-methyl-cholest-7,22E-dien-3beta-yl (9Z-octadecenoate)';_[M+NH4]+: 0.830</v>
          </cell>
        </row>
        <row r="5744">
          <cell r="A5744">
            <v>30419</v>
          </cell>
          <cell r="B5744" t="str">
            <v>MycoMass</v>
          </cell>
          <cell r="C5744" t="str">
            <v>MycoMass_GPL-serovar 1 36:1; [M+2NH4]2+: 0.720</v>
          </cell>
        </row>
        <row r="5745">
          <cell r="A5745">
            <v>30420</v>
          </cell>
          <cell r="B5745" t="str">
            <v>MS1ID</v>
          </cell>
          <cell r="C5745" t="str">
            <v>MS1ID_PS O-33:3;_PS P-16:0/17:2_LMGP03030011_1-(1Z-hexadecenyl)-2-(9Z,12Z-heptadecadienoyl)-glycero-3-phosphoserine,_[M+H]+: 0.662</v>
          </cell>
        </row>
        <row r="5746">
          <cell r="A5746">
            <v>30424</v>
          </cell>
          <cell r="B5746" t="e">
            <v>#VALUE!</v>
          </cell>
          <cell r="C5746">
            <v>0</v>
          </cell>
        </row>
        <row r="5747">
          <cell r="A5747">
            <v>20049</v>
          </cell>
          <cell r="B5747" t="e">
            <v>#VALUE!</v>
          </cell>
          <cell r="C5747">
            <v>0</v>
          </cell>
        </row>
        <row r="5748">
          <cell r="A5748">
            <v>20054</v>
          </cell>
          <cell r="B5748" t="str">
            <v>MS1ID</v>
          </cell>
          <cell r="C5748" t="str">
            <v>MS1ID_SM 40:1;O2;_SM 18:1;O2/22:0_LMSP03010006_N-(docosanoyl)-sphing-4-enine-1-phosphocholine, 'SM(d18:1/22:0)';_[M+H]+: 0.806</v>
          </cell>
        </row>
        <row r="5749">
          <cell r="A5749">
            <v>20058</v>
          </cell>
          <cell r="B5749" t="str">
            <v>MycoMass</v>
          </cell>
          <cell r="C5749" t="str">
            <v>MycoMass_PE dimer 37:2; [M+Na]+: 0.821</v>
          </cell>
        </row>
        <row r="5750">
          <cell r="A5750">
            <v>20045</v>
          </cell>
          <cell r="B5750" t="str">
            <v>MS1ID</v>
          </cell>
          <cell r="C5750" t="str">
            <v>MS1ID_LMFA13040017_20R-(3,6-dideoxy-alpha-L-arabino-hexopyranosyloxy)-2E-heneicosenoic acid,_[M+NH4]+: 0.733</v>
          </cell>
        </row>
        <row r="5751">
          <cell r="A5751">
            <v>20051</v>
          </cell>
          <cell r="B5751" t="str">
            <v>MS1ID</v>
          </cell>
          <cell r="C5751" t="str">
            <v>MS1ID_HexCer 32:1;O2;_GlcCer 18:1;O2/14:0_LMSP0501AA26_GlcCer(d18:1/14:0), 'N-(tetradecanoyl)-1-beta-glucosyl-sphing-4-enine';_[M+H]+: 0.600</v>
          </cell>
        </row>
        <row r="5752">
          <cell r="A5752">
            <v>20073</v>
          </cell>
          <cell r="B5752" t="str">
            <v>MycoMass</v>
          </cell>
          <cell r="C5752" t="str">
            <v>MycoMass_PE 37:2; [M+Na]+: 0.694</v>
          </cell>
        </row>
        <row r="5753">
          <cell r="A5753">
            <v>30429</v>
          </cell>
          <cell r="B5753" t="e">
            <v>#VALUE!</v>
          </cell>
          <cell r="C5753">
            <v>0</v>
          </cell>
        </row>
        <row r="5754">
          <cell r="A5754">
            <v>30430</v>
          </cell>
          <cell r="B5754" t="e">
            <v>#VALUE!</v>
          </cell>
          <cell r="C5754">
            <v>0</v>
          </cell>
        </row>
        <row r="5755">
          <cell r="A5755">
            <v>30431</v>
          </cell>
          <cell r="B5755" t="str">
            <v>MS1ID</v>
          </cell>
          <cell r="C5755" t="str">
            <v>MS1ID_DG 33:4;_DG 13:0_20:4_LMGL02010368_1-tridecanoyl-2-(5Z,8Z,11Z,14Z-eicosatetraenoyl)-sn-glycerol, 'DG(13:0/20:4(5Z,8Z,11Z,14Z)/0:0)[iso2]';_[M+NH4]+: 0.824</v>
          </cell>
        </row>
        <row r="5756">
          <cell r="A5756">
            <v>30432</v>
          </cell>
          <cell r="B5756" t="str">
            <v>MS1ID</v>
          </cell>
          <cell r="C5756" t="str">
            <v>MS1ID_LMPR01070145_(3R)-9'-cis-3-Hydroxy-1'-methoxy-3',4'-didehydro-1',2'-dihydro-beta,psi-caroten-19'-al,_[M+NH4]+: 0.815</v>
          </cell>
        </row>
        <row r="5757">
          <cell r="A5757">
            <v>30433</v>
          </cell>
          <cell r="B5757" t="str">
            <v>MS1ID</v>
          </cell>
          <cell r="C5757" t="str">
            <v>MS1ID_PA O-32:1;_PA O-16:0/16:1_LMGP10020008_1-hexadecyl-2-(9Z-hexadecenoyl)-glycero-3-phosphate, 'PA(O-16:0/16:1(9Z))';_[M+H]+: 0.739</v>
          </cell>
        </row>
        <row r="5758">
          <cell r="A5758">
            <v>30434</v>
          </cell>
          <cell r="B5758" t="str">
            <v>MycoMass</v>
          </cell>
          <cell r="C5758" t="str">
            <v>MycoMass_GPL-I 30:0; [M+2NH4]2+: 0.722</v>
          </cell>
        </row>
        <row r="5759">
          <cell r="A5759">
            <v>30435</v>
          </cell>
          <cell r="B5759" t="str">
            <v>MS1ID</v>
          </cell>
          <cell r="C5759" t="str">
            <v>MS1ID_PA 38:7;_PA 18:2_20:5_LMGP10010358_1-(9Z,12Z-octadecadienoyl)-2-(5Z,8Z,11Z,14Z,17Z-eicosapentaenoyl)-glycero-3-phosphate,_[M+H]+: 0.779</v>
          </cell>
        </row>
        <row r="5760">
          <cell r="A5760">
            <v>30437</v>
          </cell>
          <cell r="B5760" t="str">
            <v>MS1ID</v>
          </cell>
          <cell r="C5760" t="str">
            <v>MS1ID_CerPE 39:2;O3;_CerPE 15:2;O2/24:0;O_LMSP03020079_CerPE(d15:2(4E,6E)/24:0(2OH)), 'N-(2-hydroxy-tetracosanoyl)-4E,6E-pentadecasphingadienine-1-phosphoethanolamine';_[M+NH4]+: 0.356</v>
          </cell>
        </row>
        <row r="5761">
          <cell r="A5761">
            <v>30440</v>
          </cell>
          <cell r="B5761" t="str">
            <v>MS1ID</v>
          </cell>
          <cell r="C5761" t="str">
            <v>MS1ID_PC 35:3;_PC 15:0_20:3_LMGP01011423_1-pentadecanoyl-2-(8Z,11Z,14Z-eicosatrienoyl)-glycero-3-phosphocholine,_[M+NH4]+: 0.562</v>
          </cell>
        </row>
        <row r="5762">
          <cell r="A5762">
            <v>20077</v>
          </cell>
          <cell r="B5762" t="e">
            <v>#VALUE!</v>
          </cell>
          <cell r="C5762">
            <v>0</v>
          </cell>
        </row>
        <row r="5763">
          <cell r="A5763">
            <v>20071</v>
          </cell>
          <cell r="B5763" t="e">
            <v>#VALUE!</v>
          </cell>
          <cell r="C5763">
            <v>0</v>
          </cell>
        </row>
        <row r="5764">
          <cell r="A5764">
            <v>30438</v>
          </cell>
          <cell r="B5764" t="str">
            <v>MS1ID</v>
          </cell>
          <cell r="C5764" t="str">
            <v>MS1ID_PG O-35:2;_PG O-18:0/17:2_LMGP04020026_1-octadecyl-2-(9Z,12Z-heptadecadienoyl)-glycero-3-phospho-(1'-sn-glycerol),_[M+NH4]+: 0.688</v>
          </cell>
        </row>
        <row r="5765">
          <cell r="A5765">
            <v>20075</v>
          </cell>
          <cell r="B5765" t="str">
            <v>MS1ID</v>
          </cell>
          <cell r="C5765" t="str">
            <v>MS1ID_PA 43:2;_PA 21:0_22:2_LMGP10010699_1-heneicosanoyl-2-(13Z,16Z-docosadienoyl)-glycero-3-phosphate, 'PA(21:0/22:2(13Z,16Z))';_[M+NH4]+: 0.749</v>
          </cell>
        </row>
        <row r="5766">
          <cell r="A5766">
            <v>30441</v>
          </cell>
          <cell r="B5766" t="str">
            <v>MycoMass</v>
          </cell>
          <cell r="C5766" t="str">
            <v>MycoMass_DAT 39:1; [M+NH4]+: 0.798</v>
          </cell>
        </row>
        <row r="5767">
          <cell r="A5767">
            <v>20060</v>
          </cell>
          <cell r="B5767" t="str">
            <v>MS1ID</v>
          </cell>
          <cell r="C5767" t="str">
            <v>MS1ID_FA 10:1 _LMFA01020104_3,7-dimethyl-6-octenoic acid, 'Citronellic acid';_[M+H]+: 0.821</v>
          </cell>
        </row>
        <row r="5768">
          <cell r="A5768">
            <v>20070</v>
          </cell>
          <cell r="B5768" t="e">
            <v>#VALUE!</v>
          </cell>
          <cell r="C5768">
            <v>0</v>
          </cell>
        </row>
        <row r="5769">
          <cell r="A5769">
            <v>20074</v>
          </cell>
          <cell r="B5769" t="str">
            <v>MycoMass</v>
          </cell>
          <cell r="C5769" t="str">
            <v>MycoMass_GPL-IIb 38:1; [M+2NH4]2+: 0.657</v>
          </cell>
        </row>
        <row r="5770">
          <cell r="A5770">
            <v>30439</v>
          </cell>
          <cell r="B5770" t="str">
            <v>MS1ID</v>
          </cell>
          <cell r="C5770" t="str">
            <v>MS1ID_PG O-38:6;_PG O-16:0/22:6_LMGP04020088_1-hexadecyl-2-(4Z,7Z,10Z,13Z,16Z,19Z-docosahexaenoyl)-glycero-3-phospho-(1'-sn-glycerol),_[M+H]+: 0.707</v>
          </cell>
        </row>
        <row r="5771">
          <cell r="A5771">
            <v>20088</v>
          </cell>
          <cell r="B5771" t="str">
            <v>MS1ID</v>
          </cell>
          <cell r="C5771" t="str">
            <v>MS1ID_PA 42:2;_PA 20:0_22:2_LMGP10010524_1-eicosanoyl-2-(13Z,16Z-docosadienoyl)-glycero-3-phosphate, 'PA(20:0/22:2(13Z,16Z))';_[M+NH4]+: 0.540</v>
          </cell>
        </row>
        <row r="5772">
          <cell r="A5772">
            <v>30444</v>
          </cell>
          <cell r="B5772" t="str">
            <v>MS1ID</v>
          </cell>
          <cell r="C5772" t="str">
            <v>MS1ID_FA 17:1;O _LMFA01060059_9-Keto heptadecylic acid, '9-oxo-heptadecanoic acid';_[M+H]+: 0.806</v>
          </cell>
        </row>
        <row r="5773">
          <cell r="A5773">
            <v>30450</v>
          </cell>
          <cell r="B5773" t="str">
            <v>MS1ID</v>
          </cell>
          <cell r="C5773" t="str">
            <v>MS1ID_FAHFA 32:1;O;_FAHFA 16:1/5-O-16:0_LMFA07090049_5-(9Z-hexadecenoyloxy)-hexadecanoic acid, 'FAHFA 16:1(9Z)/5O(FA 16:0)';_[M+H]+: 0.829</v>
          </cell>
        </row>
        <row r="5774">
          <cell r="A5774">
            <v>30451</v>
          </cell>
          <cell r="B5774" t="str">
            <v>MycoMass</v>
          </cell>
          <cell r="C5774" t="str">
            <v>MycoMass_DAG 29:0; [M+H]+: 0.749</v>
          </cell>
        </row>
        <row r="5775">
          <cell r="A5775">
            <v>20069</v>
          </cell>
          <cell r="B5775" t="str">
            <v>MycoMass</v>
          </cell>
          <cell r="C5775" t="str">
            <v>MycoMass_DAG 29:0; [M+NH4]+: 0.765</v>
          </cell>
        </row>
        <row r="5776">
          <cell r="A5776">
            <v>13527</v>
          </cell>
          <cell r="B5776" t="str">
            <v>MycoMass</v>
          </cell>
          <cell r="C5776" t="str">
            <v>MycoMass_DAG 29:0; [M+Na]+: 0.783</v>
          </cell>
        </row>
        <row r="5777">
          <cell r="A5777">
            <v>30455</v>
          </cell>
          <cell r="B5777" t="str">
            <v>MycoMass</v>
          </cell>
          <cell r="C5777" t="str">
            <v>MycoMass_LPA 27:0; [M+H]+: 0.820</v>
          </cell>
        </row>
        <row r="5778">
          <cell r="A5778">
            <v>30457</v>
          </cell>
          <cell r="B5778" t="str">
            <v>MS1ID</v>
          </cell>
          <cell r="C5778" t="str">
            <v>MS1ID_LMFA08020284_N-(3R-(13-methyl-tetradecanoyloxy)-hexadecanoyl)-glycine, 'Topostin B553';_[M+NH4]+: 0.766</v>
          </cell>
        </row>
        <row r="5779">
          <cell r="A5779">
            <v>30458</v>
          </cell>
          <cell r="B5779" t="str">
            <v>MS1ID</v>
          </cell>
          <cell r="C5779" t="str">
            <v>MS1ID_LMPR01070587_Methyl 3',4'-didehydro-beta,psi-caroten-16'-oate, 'Torularhodin methyl ester';_[M+NH4]+: 0.805</v>
          </cell>
        </row>
        <row r="5780">
          <cell r="A5780">
            <v>30460</v>
          </cell>
          <cell r="B5780" t="str">
            <v>MycoMass</v>
          </cell>
          <cell r="C5780" t="str">
            <v>MycoMass_TMM 78:0 or 1; [M+2H]2+: 0.524</v>
          </cell>
        </row>
        <row r="5781">
          <cell r="A5781">
            <v>30461</v>
          </cell>
          <cell r="B5781" t="str">
            <v>MS1ID</v>
          </cell>
          <cell r="C5781" t="str">
            <v>MS1ID_PC O-34:3;_PC O-16:0/18:3_LMGP01020041_1-hexadecyl-2-(6Z,9Z,12Z-octadecatrienoyl)-sn-glycero-3-phosphocholine,_[M+H]+: 0.388</v>
          </cell>
        </row>
        <row r="5782">
          <cell r="A5782">
            <v>30464</v>
          </cell>
          <cell r="B5782" t="str">
            <v>MycoMass</v>
          </cell>
          <cell r="C5782" t="str">
            <v>MycoMass_PE dimer 36:1; [M+2NH4]2+: 0.700</v>
          </cell>
        </row>
        <row r="5783">
          <cell r="A5783">
            <v>30469</v>
          </cell>
          <cell r="B5783" t="e">
            <v>#VALUE!</v>
          </cell>
          <cell r="C5783">
            <v>0</v>
          </cell>
        </row>
        <row r="5784">
          <cell r="A5784">
            <v>30470</v>
          </cell>
          <cell r="B5784" t="str">
            <v>MycoMass</v>
          </cell>
          <cell r="C5784" t="str">
            <v>MycoMass_Ac3SGL 97:0; [M+2NH4]2+: 0.448</v>
          </cell>
        </row>
        <row r="5785">
          <cell r="A5785">
            <v>30471</v>
          </cell>
          <cell r="B5785" t="e">
            <v>#VALUE!</v>
          </cell>
          <cell r="C5785">
            <v>0</v>
          </cell>
        </row>
        <row r="5786">
          <cell r="A5786">
            <v>30472</v>
          </cell>
          <cell r="B5786" t="e">
            <v>#VALUE!</v>
          </cell>
          <cell r="C5786">
            <v>0</v>
          </cell>
        </row>
        <row r="5787">
          <cell r="A5787">
            <v>30456</v>
          </cell>
          <cell r="B5787" t="str">
            <v>MS1ID</v>
          </cell>
          <cell r="C5787" t="str">
            <v>MS1ID_FOH 37:10;O2 _LMFA05000738_Heptatriaconta-20Z,34Z-diene-2,4,6,36-tetrayne-1,8S,33R-triol, 'Triangulyne H';_[M+NH4]+: 0.800</v>
          </cell>
        </row>
        <row r="5788">
          <cell r="A5788">
            <v>30465</v>
          </cell>
          <cell r="B5788" t="str">
            <v>MS1ID</v>
          </cell>
          <cell r="C5788" t="str">
            <v>MS1ID_LMPR03020007_3,7,11,15,19,23,27,31,35,39-decamethyltetraconta-2E,6E,10E,14E,18E,22E,26E,30E,34E,38-decaen-1-yl phosphate,_[M+NH4]+: 0.842</v>
          </cell>
        </row>
        <row r="5789">
          <cell r="A5789">
            <v>30467</v>
          </cell>
          <cell r="B5789" t="str">
            <v>MS1ID</v>
          </cell>
          <cell r="C5789" t="str">
            <v>MS1ID_PA 44:2;_PA 22:0_22:2_LMGP10010722_1-docosanoyl-2-(13Z,16Z-docosadienoyl)-glycero-3-phosphate, 'PA(22:0/22:2(13Z,16Z))';_[M+NH4]+: 0.475</v>
          </cell>
        </row>
        <row r="5790">
          <cell r="A5790">
            <v>20090</v>
          </cell>
          <cell r="B5790" t="str">
            <v>MS1ID</v>
          </cell>
          <cell r="C5790" t="str">
            <v>MS1ID_PC 40:1;_PC 16:0_24:1_LMGP01010659_1-hexadecanoyl-2-(15Z-tetracosenoyl)-sn-glycero-3-phosphocholine, 'PC(16:0/24:1(15Z))';_[M+H]+: 0.476</v>
          </cell>
        </row>
        <row r="5791">
          <cell r="A5791">
            <v>20091</v>
          </cell>
          <cell r="B5791" t="e">
            <v>#VALUE!</v>
          </cell>
          <cell r="C5791">
            <v>0</v>
          </cell>
        </row>
        <row r="5792">
          <cell r="A5792">
            <v>20080</v>
          </cell>
          <cell r="B5792" t="str">
            <v>MycoMass</v>
          </cell>
          <cell r="C5792" t="str">
            <v>MycoMass_TAG 56:3; [M+2NH4]2+: 0.594</v>
          </cell>
        </row>
        <row r="5793">
          <cell r="A5793">
            <v>20093</v>
          </cell>
          <cell r="B5793" t="e">
            <v>#VALUE!</v>
          </cell>
          <cell r="C5793">
            <v>0</v>
          </cell>
        </row>
        <row r="5794">
          <cell r="A5794">
            <v>20107</v>
          </cell>
          <cell r="B5794" t="str">
            <v>MS1ID</v>
          </cell>
          <cell r="C5794" t="str">
            <v>MS1ID_PA O-38:2;_PA O-16:0/22:2_LMGP10020017_1-hexadecyl-2-(13Z,16Z-docosadienoyl)-glycero-3-phosphate, 'PA(O-16:0/22:2(13Z,16Z))';_[M+NH4]+: 0.420</v>
          </cell>
        </row>
        <row r="5795">
          <cell r="A5795">
            <v>30462</v>
          </cell>
          <cell r="B5795" t="str">
            <v>MycoMass</v>
          </cell>
          <cell r="C5795" t="str">
            <v>MycoMass_CL 75:4; [M+2H]2+: 0.446</v>
          </cell>
        </row>
        <row r="5796">
          <cell r="A5796">
            <v>20113</v>
          </cell>
          <cell r="B5796" t="str">
            <v>MS1ID</v>
          </cell>
          <cell r="C5796" t="str">
            <v>MS1ID_PC 40:4;_PC 18:0_22:4_LMGP01010813_1-octadecanoyl-2-(7Z,10Z,13Z,16Z-docosatetraenoyl)-sn-glycero-3-phosphocholine,_[M+H]+: 0.624</v>
          </cell>
        </row>
        <row r="5797">
          <cell r="A5797">
            <v>30474</v>
          </cell>
          <cell r="B5797" t="e">
            <v>#VALUE!</v>
          </cell>
          <cell r="C5797">
            <v>0</v>
          </cell>
        </row>
        <row r="5798">
          <cell r="A5798">
            <v>20114</v>
          </cell>
          <cell r="B5798" t="e">
            <v>#VALUE!</v>
          </cell>
          <cell r="C5798">
            <v>0</v>
          </cell>
        </row>
        <row r="5799">
          <cell r="A5799">
            <v>30498</v>
          </cell>
          <cell r="B5799" t="str">
            <v>MS1ID</v>
          </cell>
          <cell r="C5799" t="str">
            <v>MS1ID_LMPK03000042_Xymarginatin;_[M+NH4]+: 0.788</v>
          </cell>
        </row>
        <row r="5800">
          <cell r="A5800">
            <v>30473</v>
          </cell>
          <cell r="B5800" t="e">
            <v>#VALUE!</v>
          </cell>
          <cell r="C5800">
            <v>0</v>
          </cell>
        </row>
        <row r="5801">
          <cell r="A5801">
            <v>30501</v>
          </cell>
          <cell r="B5801" t="str">
            <v>MycoMass</v>
          </cell>
          <cell r="C5801" t="str">
            <v>MycoMass_Ac3SGL 68:0; [M+2H]2+: 0.498</v>
          </cell>
        </row>
        <row r="5802">
          <cell r="A5802">
            <v>30502</v>
          </cell>
          <cell r="B5802" t="str">
            <v>DPL</v>
          </cell>
          <cell r="C5802" t="str">
            <v>DPL_SM 8:1;2O/31:0\SM 39:1;2O\SM\[M+H]+: 0.893</v>
          </cell>
        </row>
        <row r="5803">
          <cell r="A5803">
            <v>20112</v>
          </cell>
          <cell r="B5803" t="str">
            <v>MycoMass</v>
          </cell>
          <cell r="C5803" t="str">
            <v>MycoMass_PE 41:1; [M+NH4]+: 0.710</v>
          </cell>
        </row>
        <row r="5804">
          <cell r="A5804">
            <v>20094</v>
          </cell>
          <cell r="B5804" t="str">
            <v>MS1ID</v>
          </cell>
          <cell r="C5804" t="str">
            <v>MS1ID_FOH 10:6 _LMFA05000706_3,4-decadiene-6,8-diyn-1-ol;_[M+H]+: 0.811</v>
          </cell>
        </row>
        <row r="5805">
          <cell r="A5805">
            <v>20095</v>
          </cell>
          <cell r="B5805" t="e">
            <v>#VALUE!</v>
          </cell>
          <cell r="C5805">
            <v>0</v>
          </cell>
        </row>
        <row r="5806">
          <cell r="A5806">
            <v>20106</v>
          </cell>
          <cell r="B5806" t="str">
            <v>MS1ID</v>
          </cell>
          <cell r="C5806" t="str">
            <v>MS1ID_HexCer 34:1;O2;_GlcCer 18:1;O2/16:0_LMSP0501AA03_GlcCer(d18:1/16:0), 'N-(hexadecanoyl)-1-beta-glucosyl-sphing-4-enine';_[M+H]+: 0.814</v>
          </cell>
        </row>
        <row r="5807">
          <cell r="A5807">
            <v>20111</v>
          </cell>
          <cell r="B5807" t="e">
            <v>#VALUE!</v>
          </cell>
          <cell r="C5807">
            <v>0</v>
          </cell>
        </row>
        <row r="5808">
          <cell r="A5808">
            <v>20115</v>
          </cell>
          <cell r="B5808" t="e">
            <v>#VALUE!</v>
          </cell>
          <cell r="C5808">
            <v>0</v>
          </cell>
        </row>
        <row r="5809">
          <cell r="A5809">
            <v>20120</v>
          </cell>
          <cell r="B5809" t="str">
            <v>MycoMass</v>
          </cell>
          <cell r="C5809" t="str">
            <v>MycoMass_GPL-IIa/IV 36:2; [M+2NH4]2+: 0.649</v>
          </cell>
        </row>
        <row r="5810">
          <cell r="A5810">
            <v>20105</v>
          </cell>
          <cell r="B5810" t="e">
            <v>#VALUE!</v>
          </cell>
          <cell r="C5810">
            <v>0</v>
          </cell>
        </row>
        <row r="5811">
          <cell r="A5811">
            <v>30463</v>
          </cell>
          <cell r="B5811" t="str">
            <v>MS1ID</v>
          </cell>
          <cell r="C5811" t="str">
            <v>MS1ID_HexCer 35:2;O4 _LMSP05010099_N-(2R-hydroxy-hexadecanoyl)-1-beta-glucosyl-9-hydroxy,9-methyl-sphing-4E,7E-dienine,_[M+NH4]+: 0.448</v>
          </cell>
        </row>
        <row r="5812">
          <cell r="A5812">
            <v>30517</v>
          </cell>
          <cell r="B5812" t="str">
            <v>MS1ID</v>
          </cell>
          <cell r="C5812" t="str">
            <v>MS1ID_PG O-38:6;_PG O-16:0/22:6_LMGP04020088_1-hexadecyl-2-(4Z,7Z,10Z,13Z,16Z,19Z-docosahexaenoyl)-glycero-3-phospho-(1'-sn-glycerol),_[M+NH4]+: 0.453</v>
          </cell>
        </row>
        <row r="5813">
          <cell r="A5813">
            <v>20131</v>
          </cell>
          <cell r="B5813" t="e">
            <v>#VALUE!</v>
          </cell>
          <cell r="C5813">
            <v>0</v>
          </cell>
        </row>
        <row r="5814">
          <cell r="A5814">
            <v>30521</v>
          </cell>
          <cell r="B5814" t="e">
            <v>#VALUE!</v>
          </cell>
          <cell r="C5814">
            <v>0</v>
          </cell>
        </row>
        <row r="5815">
          <cell r="A5815">
            <v>30522</v>
          </cell>
          <cell r="B5815" t="e">
            <v>#VALUE!</v>
          </cell>
          <cell r="C5815">
            <v>0</v>
          </cell>
        </row>
        <row r="5816">
          <cell r="A5816">
            <v>30523</v>
          </cell>
          <cell r="B5816" t="e">
            <v>#VALUE!</v>
          </cell>
          <cell r="C5816">
            <v>0</v>
          </cell>
        </row>
        <row r="5817">
          <cell r="A5817">
            <v>30514</v>
          </cell>
          <cell r="B5817" t="str">
            <v>DPL</v>
          </cell>
          <cell r="C5817" t="str">
            <v>DPL_PE 16:0_20:1\PE 36:1\PE\[M+H]+: 0.906</v>
          </cell>
        </row>
        <row r="5818">
          <cell r="A5818">
            <v>20130</v>
          </cell>
          <cell r="B5818" t="e">
            <v>#VALUE!</v>
          </cell>
          <cell r="C5818">
            <v>0</v>
          </cell>
        </row>
        <row r="5819">
          <cell r="A5819">
            <v>20121</v>
          </cell>
          <cell r="B5819" t="str">
            <v>MS1ID</v>
          </cell>
          <cell r="C5819" t="str">
            <v>MS1ID_PA O-34:3;_PA O-16:0/18:3_LMGP10020079_1-hexadecyl-2-(9Z,12Z,15Z-octadecatrienoyl)-glycero-3-phosphate, 'PA(O-16:0/18:3(9Z,12Z,15Z))';_[M+NH4]+: 0.824</v>
          </cell>
        </row>
        <row r="5820">
          <cell r="A5820">
            <v>20122</v>
          </cell>
          <cell r="B5820" t="str">
            <v>MycoMass</v>
          </cell>
          <cell r="C5820" t="str">
            <v>MycoMass_GPL-serovar 1 39:2; [M+2NH4]2+: 0.656</v>
          </cell>
        </row>
        <row r="5821">
          <cell r="A5821">
            <v>20124</v>
          </cell>
          <cell r="B5821" t="str">
            <v>MS1ID</v>
          </cell>
          <cell r="C5821" t="str">
            <v>MS1ID_HexCer 35:1;O4 _LMSP05010100_N-(2R-hydroxy-hexadecanoyl)-1-beta-glucosyl-8-hydroxy,9-methyl-sphing-4E-enine,_[M+NH4]+: 0.408</v>
          </cell>
        </row>
        <row r="5822">
          <cell r="A5822">
            <v>20126</v>
          </cell>
          <cell r="B5822" t="str">
            <v>MycoMass</v>
          </cell>
          <cell r="C5822" t="str">
            <v>MycoMass_CL 86:0; [M+2NH4]2+: 0.800</v>
          </cell>
        </row>
        <row r="5823">
          <cell r="A5823">
            <v>5483</v>
          </cell>
          <cell r="B5823" t="e">
            <v>#VALUE!</v>
          </cell>
          <cell r="C5823">
            <v>0</v>
          </cell>
        </row>
        <row r="5824">
          <cell r="A5824">
            <v>20116</v>
          </cell>
          <cell r="B5824" t="e">
            <v>#VALUE!</v>
          </cell>
          <cell r="C5824">
            <v>0</v>
          </cell>
        </row>
        <row r="5825">
          <cell r="A5825">
            <v>20119</v>
          </cell>
          <cell r="B5825" t="e">
            <v>#VALUE!</v>
          </cell>
          <cell r="C5825">
            <v>0</v>
          </cell>
        </row>
        <row r="5826">
          <cell r="A5826">
            <v>30535</v>
          </cell>
          <cell r="B5826" t="e">
            <v>#VALUE!</v>
          </cell>
          <cell r="C5826">
            <v>0</v>
          </cell>
        </row>
        <row r="5827">
          <cell r="A5827">
            <v>20148</v>
          </cell>
          <cell r="B5827" t="str">
            <v>DPL</v>
          </cell>
          <cell r="C5827" t="str">
            <v>DPL_PE 36:1\PE 36:1\PE\[M+Na]+: 0.762</v>
          </cell>
        </row>
        <row r="5828">
          <cell r="A5828">
            <v>20171</v>
          </cell>
          <cell r="B5828" t="str">
            <v>MycoMass</v>
          </cell>
          <cell r="C5828" t="str">
            <v>MycoMass_DAT 29:2; [M+NH4]+: 0.548</v>
          </cell>
        </row>
        <row r="5829">
          <cell r="A5829">
            <v>30529</v>
          </cell>
          <cell r="B5829" t="e">
            <v>#VALUE!</v>
          </cell>
          <cell r="C5829">
            <v>0</v>
          </cell>
        </row>
        <row r="5830">
          <cell r="A5830">
            <v>30531</v>
          </cell>
          <cell r="B5830" t="e">
            <v>#VALUE!</v>
          </cell>
          <cell r="C5830">
            <v>0</v>
          </cell>
        </row>
        <row r="5831">
          <cell r="A5831">
            <v>30538</v>
          </cell>
          <cell r="B5831" t="e">
            <v>#VALUE!</v>
          </cell>
          <cell r="C5831">
            <v>0</v>
          </cell>
        </row>
        <row r="5832">
          <cell r="A5832">
            <v>30540</v>
          </cell>
          <cell r="B5832" t="str">
            <v>MycoMass</v>
          </cell>
          <cell r="C5832" t="str">
            <v>MycoMass_PI 65:2; [M+NH4]+: 0.815</v>
          </cell>
        </row>
        <row r="5833">
          <cell r="A5833">
            <v>20169</v>
          </cell>
          <cell r="B5833" t="str">
            <v>MS1ID</v>
          </cell>
          <cell r="C5833" t="str">
            <v>MS1ID_PA 42:8;_PA 20:2_22:6_LMGP10010586_1-(11Z,14Z-eicosadienoyl)-2-(4Z,7Z,10Z,13Z,16Z,19Z-docosahexaenoyl)-glycero-3-phosphate,_[M+H]+: 0.755</v>
          </cell>
        </row>
        <row r="5834">
          <cell r="A5834">
            <v>30519</v>
          </cell>
          <cell r="B5834" t="str">
            <v>MS1ID</v>
          </cell>
          <cell r="C5834" t="str">
            <v>MS1ID_TG 52:10;_TG 12:0_20:5_20:5_LMGL03012682_1-dodecanoyl-2,3-di-(5Z,8Z,11Z,14Z,17Z-eicosapentaenoyl)-sn-glycerol,_[M+NH4]+: 0.774</v>
          </cell>
        </row>
        <row r="5835">
          <cell r="A5835">
            <v>20186</v>
          </cell>
          <cell r="B5835" t="str">
            <v>MS1ID</v>
          </cell>
          <cell r="C5835" t="str">
            <v>MS1ID_PS O-41:1;_PS P-20:0/21:0_LMGP03030081_1-(1Z-eicosenyl)-2-heneicosanoyl-glycero-3-phosphoserine, 'PS(P-20:0/21:0)';_[M+H]+: 0.490</v>
          </cell>
        </row>
        <row r="5836">
          <cell r="A5836">
            <v>20136</v>
          </cell>
          <cell r="B5836" t="str">
            <v>MS1ID</v>
          </cell>
          <cell r="C5836" t="str">
            <v>MS1ID_Cer 30:1;O2;_Cer 18:1;O2/12:0_LMSP02010002_Cer(d18:1/12:0), 'N-(dodecanoyl)-sphing-4-enine';_[M+H]+: 0.845</v>
          </cell>
        </row>
        <row r="5837">
          <cell r="A5837">
            <v>20138</v>
          </cell>
          <cell r="B5837" t="str">
            <v>MycoMass</v>
          </cell>
          <cell r="C5837" t="str">
            <v>MycoMass_DAG 32:2; [M+NH4]+: 0.775</v>
          </cell>
        </row>
        <row r="5838">
          <cell r="A5838">
            <v>20142</v>
          </cell>
          <cell r="B5838" t="e">
            <v>#VALUE!</v>
          </cell>
          <cell r="C5838">
            <v>0</v>
          </cell>
        </row>
        <row r="5839">
          <cell r="A5839">
            <v>20143</v>
          </cell>
          <cell r="B5839" t="str">
            <v>MycoMass</v>
          </cell>
          <cell r="C5839" t="str">
            <v>MycoMass_TAG 36:1; [M+NH4]+: 0.791</v>
          </cell>
        </row>
        <row r="5840">
          <cell r="A5840">
            <v>20149</v>
          </cell>
          <cell r="B5840" t="str">
            <v>MS1ID</v>
          </cell>
          <cell r="C5840" t="str">
            <v>MS1ID_SQDG 30:0;_SQDG 14:0_16:0_LMGL05010005_1-hexadecanoyl-2-tetradecanoyl-3-(6'-sulfo-alpha-D-quinovosyl)-sn-glycerol,_[M+NH4]+: 0.712</v>
          </cell>
        </row>
        <row r="5841">
          <cell r="A5841">
            <v>20150</v>
          </cell>
          <cell r="B5841" t="e">
            <v>#VALUE!</v>
          </cell>
          <cell r="C5841">
            <v>0</v>
          </cell>
        </row>
        <row r="5842">
          <cell r="A5842">
            <v>20151</v>
          </cell>
          <cell r="B5842" t="str">
            <v>MS1ID</v>
          </cell>
          <cell r="C5842" t="str">
            <v>MS1ID_PG 37:5;_PG 15:1_22:4_LMGP04010190_1-(9Z-pentadecenoyl)-2-(7Z,10Z,13Z,16Z-docosatetraenoyl)-glycero-3-phospho-(1'-sn-glycerol),_[M+NH4]+: 0.703</v>
          </cell>
        </row>
        <row r="5843">
          <cell r="A5843">
            <v>20158</v>
          </cell>
          <cell r="B5843" t="e">
            <v>#VALUE!</v>
          </cell>
          <cell r="C5843">
            <v>0</v>
          </cell>
        </row>
        <row r="5844">
          <cell r="A5844">
            <v>30534</v>
          </cell>
          <cell r="B5844" t="str">
            <v>MycoMass</v>
          </cell>
          <cell r="C5844" t="str">
            <v>MycoMass_GPL-I 35:0; [M+2NH4]2+: 0.800</v>
          </cell>
        </row>
        <row r="5845">
          <cell r="A5845">
            <v>30504</v>
          </cell>
          <cell r="B5845" t="str">
            <v>MS1ID</v>
          </cell>
          <cell r="C5845" t="str">
            <v>MS1ID_PS O-37:3;_PS P-20:0/17:2_LMGP03030066_1-(1Z-eicosenyl)-2-(9Z,12Z-heptadecadienoyl)-glycero-3-phosphoserine,_[M+NH4]+: 0.515</v>
          </cell>
        </row>
        <row r="5846">
          <cell r="A5846">
            <v>30541</v>
          </cell>
          <cell r="B5846" t="e">
            <v>#VALUE!</v>
          </cell>
          <cell r="C5846">
            <v>0</v>
          </cell>
        </row>
        <row r="5847">
          <cell r="A5847">
            <v>30542</v>
          </cell>
          <cell r="B5847" t="e">
            <v>#VALUE!</v>
          </cell>
          <cell r="C5847">
            <v>0</v>
          </cell>
        </row>
        <row r="5848">
          <cell r="A5848">
            <v>30543</v>
          </cell>
          <cell r="B5848" t="e">
            <v>#VALUE!</v>
          </cell>
          <cell r="C5848">
            <v>0</v>
          </cell>
        </row>
        <row r="5849">
          <cell r="A5849">
            <v>30544</v>
          </cell>
          <cell r="B5849" t="e">
            <v>#VALUE!</v>
          </cell>
          <cell r="C5849">
            <v>0</v>
          </cell>
        </row>
        <row r="5850">
          <cell r="A5850">
            <v>30545</v>
          </cell>
          <cell r="B5850" t="e">
            <v>#VALUE!</v>
          </cell>
          <cell r="C5850">
            <v>0</v>
          </cell>
        </row>
        <row r="5851">
          <cell r="A5851">
            <v>30546</v>
          </cell>
          <cell r="B5851" t="e">
            <v>#VALUE!</v>
          </cell>
          <cell r="C5851">
            <v>0</v>
          </cell>
        </row>
        <row r="5852">
          <cell r="A5852">
            <v>30547</v>
          </cell>
          <cell r="B5852" t="e">
            <v>#VALUE!</v>
          </cell>
          <cell r="C5852">
            <v>0</v>
          </cell>
        </row>
        <row r="5853">
          <cell r="A5853">
            <v>30548</v>
          </cell>
          <cell r="B5853" t="e">
            <v>#VALUE!</v>
          </cell>
          <cell r="C5853">
            <v>0</v>
          </cell>
        </row>
        <row r="5854">
          <cell r="A5854">
            <v>30549</v>
          </cell>
          <cell r="B5854" t="str">
            <v>MS1ID</v>
          </cell>
          <cell r="C5854" t="str">
            <v>MS1ID_FA 18:1;O _LMFA01031132_10(R)-hydroxy-8Z-octadeceneic acid, '10(R)-hydroxyoctadec-8Z-enoic acid';_[M+H]+: 0.817</v>
          </cell>
        </row>
        <row r="5855">
          <cell r="A5855">
            <v>30550</v>
          </cell>
          <cell r="B5855" t="e">
            <v>#VALUE!</v>
          </cell>
          <cell r="C5855">
            <v>0</v>
          </cell>
        </row>
        <row r="5856">
          <cell r="A5856">
            <v>5556</v>
          </cell>
          <cell r="B5856" t="str">
            <v>MS1ID</v>
          </cell>
          <cell r="C5856" t="str">
            <v>MS1ID_FA 30:1;O _LMFA01060235_29-Oxotriacontanoic acid;_[M+NH4]+: 0.724</v>
          </cell>
        </row>
        <row r="5857">
          <cell r="A5857">
            <v>30553</v>
          </cell>
          <cell r="B5857" t="e">
            <v>#VALUE!</v>
          </cell>
          <cell r="C5857">
            <v>0</v>
          </cell>
        </row>
        <row r="5858">
          <cell r="A5858">
            <v>30554</v>
          </cell>
          <cell r="B5858" t="e">
            <v>#VALUE!</v>
          </cell>
          <cell r="C5858">
            <v>0</v>
          </cell>
        </row>
        <row r="5859">
          <cell r="A5859">
            <v>30556</v>
          </cell>
          <cell r="B5859" t="e">
            <v>#VALUE!</v>
          </cell>
          <cell r="C5859">
            <v>0</v>
          </cell>
        </row>
        <row r="5860">
          <cell r="A5860">
            <v>30557</v>
          </cell>
          <cell r="B5860" t="str">
            <v>MycoMass</v>
          </cell>
          <cell r="C5860" t="str">
            <v>MycoMass_DAG 30:0; [M+H]+: 0.797</v>
          </cell>
        </row>
        <row r="5861">
          <cell r="A5861">
            <v>20211</v>
          </cell>
          <cell r="B5861" t="str">
            <v>MycoMass</v>
          </cell>
          <cell r="C5861" t="str">
            <v>MycoMass_DAG 29:0; [M+NH4]+: 0.822</v>
          </cell>
        </row>
        <row r="5862">
          <cell r="A5862">
            <v>30558</v>
          </cell>
          <cell r="B5862" t="e">
            <v>#VALUE!</v>
          </cell>
          <cell r="C5862">
            <v>0</v>
          </cell>
        </row>
        <row r="5863">
          <cell r="A5863">
            <v>30559</v>
          </cell>
          <cell r="B5863" t="e">
            <v>#VALUE!</v>
          </cell>
          <cell r="C5863">
            <v>0</v>
          </cell>
        </row>
        <row r="5864">
          <cell r="A5864">
            <v>30560</v>
          </cell>
          <cell r="B5864" t="str">
            <v>DPL</v>
          </cell>
          <cell r="C5864" t="str">
            <v>DPL_DG 15:0_15:0\DG 30:0\DG\[M+NH4]+: 0.903</v>
          </cell>
        </row>
        <row r="5865">
          <cell r="A5865">
            <v>30561</v>
          </cell>
          <cell r="B5865" t="e">
            <v>#VALUE!</v>
          </cell>
          <cell r="C5865">
            <v>0</v>
          </cell>
        </row>
        <row r="5866">
          <cell r="A5866">
            <v>30563</v>
          </cell>
          <cell r="B5866" t="str">
            <v>MS1ID</v>
          </cell>
          <cell r="C5866" t="str">
            <v>MS1ID_PA O-28:0;_PA O-16:0/12:0_LMGP10020002_1-hexadecyl-2-dodecanoyl-glycero-3-phosphate, 'PA(O-16:0/12:0)';_[M+H]+: 0.731</v>
          </cell>
        </row>
        <row r="5867">
          <cell r="A5867">
            <v>30564</v>
          </cell>
          <cell r="B5867" t="str">
            <v>MS1ID</v>
          </cell>
          <cell r="C5867" t="str">
            <v>MS1ID_NA 34:2;O4 _LMFA08020222_N-(15-methyl-3-(13-methyl-tetradecanoyloxy)-hexadecanoyl)-glycine;_[M+NH4]+: 0.773</v>
          </cell>
        </row>
        <row r="5868">
          <cell r="A5868">
            <v>30567</v>
          </cell>
          <cell r="B5868" t="e">
            <v>#VALUE!</v>
          </cell>
          <cell r="C5868">
            <v>0</v>
          </cell>
        </row>
        <row r="5869">
          <cell r="A5869">
            <v>30568</v>
          </cell>
          <cell r="B5869" t="str">
            <v>MycoMass</v>
          </cell>
          <cell r="C5869" t="str">
            <v>MycoMass_GMM 61:0 or 1; [M+NH4]+: 0.844</v>
          </cell>
        </row>
        <row r="5870">
          <cell r="A5870">
            <v>30569</v>
          </cell>
          <cell r="B5870" t="e">
            <v>#VALUE!</v>
          </cell>
          <cell r="C5870">
            <v>0</v>
          </cell>
        </row>
        <row r="5871">
          <cell r="A5871">
            <v>30570</v>
          </cell>
          <cell r="B5871" t="e">
            <v>#VALUE!</v>
          </cell>
          <cell r="C5871">
            <v>0</v>
          </cell>
        </row>
        <row r="5872">
          <cell r="A5872">
            <v>30551</v>
          </cell>
          <cell r="B5872" t="e">
            <v>#VALUE!</v>
          </cell>
          <cell r="C5872">
            <v>0</v>
          </cell>
        </row>
        <row r="5873">
          <cell r="A5873">
            <v>20166</v>
          </cell>
          <cell r="B5873" t="e">
            <v>#VALUE!</v>
          </cell>
          <cell r="C5873">
            <v>0</v>
          </cell>
        </row>
        <row r="5874">
          <cell r="A5874">
            <v>30566</v>
          </cell>
          <cell r="B5874" t="e">
            <v>#VALUE!</v>
          </cell>
          <cell r="C5874">
            <v>0</v>
          </cell>
        </row>
        <row r="5875">
          <cell r="A5875">
            <v>20168</v>
          </cell>
          <cell r="B5875" t="str">
            <v>MS1ID</v>
          </cell>
          <cell r="C5875" t="str">
            <v>MS1ID_PA 40:5;_PA 18:1_22:4_LMGP10010337_1-(9Z-octadecenoyl)-2-(7Z,10Z,13Z,16Z-docosatetraenoyl)-glycero-3-phosphate,_[M+H]+: 0.834</v>
          </cell>
        </row>
        <row r="5876">
          <cell r="A5876">
            <v>20172</v>
          </cell>
          <cell r="B5876" t="str">
            <v>MycoMass</v>
          </cell>
          <cell r="C5876" t="str">
            <v>MycoMass_GPL-serovar 4,20 30:3; [M+2NH4]2+: 0.397</v>
          </cell>
        </row>
        <row r="5877">
          <cell r="A5877">
            <v>30572</v>
          </cell>
          <cell r="B5877" t="e">
            <v>#VALUE!</v>
          </cell>
          <cell r="C5877">
            <v>0</v>
          </cell>
        </row>
        <row r="5878">
          <cell r="A5878">
            <v>30579</v>
          </cell>
          <cell r="B5878" t="e">
            <v>#VALUE!</v>
          </cell>
          <cell r="C5878">
            <v>0</v>
          </cell>
        </row>
        <row r="5879">
          <cell r="A5879">
            <v>30571</v>
          </cell>
          <cell r="B5879" t="str">
            <v>MS1ID</v>
          </cell>
          <cell r="C5879" t="str">
            <v>MS1ID_LMFA11000055_3,5,7-Trimethyl-2E,4E,6E,8E-undecatetraene;_[M+H]+: 0.803</v>
          </cell>
        </row>
        <row r="5880">
          <cell r="A5880">
            <v>13537</v>
          </cell>
          <cell r="B5880" t="e">
            <v>#VALUE!</v>
          </cell>
          <cell r="C5880">
            <v>0</v>
          </cell>
        </row>
        <row r="5881">
          <cell r="A5881">
            <v>9603</v>
          </cell>
          <cell r="B5881" t="e">
            <v>#VALUE!</v>
          </cell>
          <cell r="C5881">
            <v>0</v>
          </cell>
        </row>
        <row r="5882">
          <cell r="A5882">
            <v>30575</v>
          </cell>
          <cell r="B5882" t="e">
            <v>#VALUE!</v>
          </cell>
          <cell r="C5882">
            <v>0</v>
          </cell>
        </row>
        <row r="5883">
          <cell r="A5883">
            <v>30576</v>
          </cell>
          <cell r="B5883" t="e">
            <v>#VALUE!</v>
          </cell>
          <cell r="C5883">
            <v>0</v>
          </cell>
        </row>
        <row r="5884">
          <cell r="A5884">
            <v>30577</v>
          </cell>
          <cell r="B5884" t="e">
            <v>#VALUE!</v>
          </cell>
          <cell r="C5884">
            <v>0</v>
          </cell>
        </row>
        <row r="5885">
          <cell r="A5885">
            <v>30578</v>
          </cell>
          <cell r="B5885" t="str">
            <v>MycoMass</v>
          </cell>
          <cell r="C5885" t="str">
            <v>MycoMass_MAG 31:0; [M+NH4]+: 0.650</v>
          </cell>
        </row>
        <row r="5886">
          <cell r="A5886">
            <v>30580</v>
          </cell>
          <cell r="B5886" t="e">
            <v>#VALUE!</v>
          </cell>
          <cell r="C5886">
            <v>0</v>
          </cell>
        </row>
        <row r="5887">
          <cell r="A5887">
            <v>30581</v>
          </cell>
          <cell r="B5887" t="str">
            <v>MycoMass</v>
          </cell>
          <cell r="C5887" t="str">
            <v>MycoMass_DAG 34:0; [M+NH4]+: 0.777</v>
          </cell>
        </row>
        <row r="5888">
          <cell r="A5888">
            <v>30582</v>
          </cell>
          <cell r="B5888" t="str">
            <v>MycoMass</v>
          </cell>
          <cell r="C5888" t="str">
            <v>MycoMass_DAG 35:0; [M+NH4]+: 0.765</v>
          </cell>
        </row>
        <row r="5889">
          <cell r="A5889">
            <v>30583</v>
          </cell>
          <cell r="B5889" t="str">
            <v>MycoMass</v>
          </cell>
          <cell r="C5889" t="str">
            <v>MycoMass_DAG 36:0; [M+NH4]+: 0.773</v>
          </cell>
        </row>
        <row r="5890">
          <cell r="A5890">
            <v>30584</v>
          </cell>
          <cell r="B5890" t="str">
            <v>MS1ID</v>
          </cell>
          <cell r="C5890" t="str">
            <v>MS1ID_WE 44:0 _LMFA07010013_Octacosyl-palmitate, 'octacosyl hexadecanoate';_[M+H]+: 0.721</v>
          </cell>
        </row>
        <row r="5891">
          <cell r="A5891">
            <v>30585</v>
          </cell>
          <cell r="B5891" t="str">
            <v>MycoMass</v>
          </cell>
          <cell r="C5891" t="str">
            <v>MycoMass_GPL-serovar 1 36:1; [M+2NH4]2+: 0.741</v>
          </cell>
        </row>
        <row r="5892">
          <cell r="A5892">
            <v>30587</v>
          </cell>
          <cell r="B5892" t="str">
            <v>MS1ID</v>
          </cell>
          <cell r="C5892" t="str">
            <v>MS1ID_PC 42:0;_PC 16:0_26:0_LMGP01010663_1-hexadecanoyl-2-hexacosanoyl-sn-glycero-3-phosphocholine, 'PC(16:0/26:0)';_[M+H]+: 0.517</v>
          </cell>
        </row>
        <row r="5893">
          <cell r="A5893">
            <v>30589</v>
          </cell>
          <cell r="B5893" t="e">
            <v>#VALUE!</v>
          </cell>
          <cell r="C5893">
            <v>0</v>
          </cell>
        </row>
        <row r="5894">
          <cell r="A5894">
            <v>30590</v>
          </cell>
          <cell r="B5894" t="str">
            <v>MS1ID</v>
          </cell>
          <cell r="C5894" t="str">
            <v>MS1ID_LMSP01080017_Plakoside A;_[M+H]+: 0.769</v>
          </cell>
        </row>
        <row r="5895">
          <cell r="A5895">
            <v>30591</v>
          </cell>
          <cell r="B5895" t="str">
            <v>MycoMass</v>
          </cell>
          <cell r="C5895" t="str">
            <v>MycoMass_Ac3SGL 103:0; [M+2NH4]2+: 0.512</v>
          </cell>
        </row>
        <row r="5896">
          <cell r="A5896">
            <v>30592</v>
          </cell>
          <cell r="B5896" t="str">
            <v>MS1ID</v>
          </cell>
          <cell r="C5896" t="str">
            <v>MS1ID_TG 63:5;_TG 20:2_21:0_22:3_LMGL03012165_1-(11Z,14Z-eicosadienoyl)-2-heneicosanoyl-3-(10Z,13Z,16Z-docosatrienoyl)-sn-glycerol,_[M+NH4]+: 0.760</v>
          </cell>
        </row>
        <row r="5897">
          <cell r="A5897">
            <v>30593</v>
          </cell>
          <cell r="B5897" t="e">
            <v>#VALUE!</v>
          </cell>
          <cell r="C5897">
            <v>0</v>
          </cell>
        </row>
        <row r="5898">
          <cell r="A5898">
            <v>30594</v>
          </cell>
          <cell r="B5898" t="e">
            <v>#VALUE!</v>
          </cell>
          <cell r="C5898">
            <v>0</v>
          </cell>
        </row>
        <row r="5899">
          <cell r="A5899">
            <v>30615</v>
          </cell>
          <cell r="B5899" t="str">
            <v>MS1ID</v>
          </cell>
          <cell r="C5899" t="str">
            <v>MS1ID_FOH 31:2;O2 _LMFA05000567_(S)-25-Hydroxy-14,16-hentriacontanedione, '25-hydroxyhentriacontane-14,16-dione';_[M+H]+: 0.784</v>
          </cell>
        </row>
        <row r="5900">
          <cell r="A5900">
            <v>30518</v>
          </cell>
          <cell r="B5900" t="str">
            <v>DPL</v>
          </cell>
          <cell r="C5900" t="str">
            <v>DPL_SM 9:0;2O/32:2\SM 41:2;2O\SM\[M+H]+: 0.469</v>
          </cell>
        </row>
        <row r="5901">
          <cell r="A5901">
            <v>30573</v>
          </cell>
          <cell r="B5901" t="e">
            <v>#VALUE!</v>
          </cell>
          <cell r="C5901">
            <v>0</v>
          </cell>
        </row>
        <row r="5902">
          <cell r="A5902">
            <v>30574</v>
          </cell>
          <cell r="B5902" t="e">
            <v>#VALUE!</v>
          </cell>
          <cell r="C5902">
            <v>0</v>
          </cell>
        </row>
        <row r="5903">
          <cell r="A5903">
            <v>30588</v>
          </cell>
          <cell r="B5903" t="str">
            <v>MS1ID</v>
          </cell>
          <cell r="C5903" t="str">
            <v>MS1ID_PC 44:0;_PC 18:0_26:0_LMGP01010828_1-octadecanoyl-2-hexacosanoyl-sn-glycero-3-phosphocholine, 'PC(18:0/26:0)';_[M+H]+: 0.548</v>
          </cell>
        </row>
        <row r="5904">
          <cell r="A5904">
            <v>30595</v>
          </cell>
          <cell r="B5904" t="e">
            <v>#VALUE!</v>
          </cell>
          <cell r="C5904">
            <v>0</v>
          </cell>
        </row>
        <row r="5905">
          <cell r="A5905">
            <v>30562</v>
          </cell>
          <cell r="B5905" t="str">
            <v>MycoMass</v>
          </cell>
          <cell r="C5905" t="str">
            <v>MycoMass_DAG 30:0; [M+Na]+: 0.717</v>
          </cell>
        </row>
        <row r="5906">
          <cell r="A5906">
            <v>20177</v>
          </cell>
          <cell r="B5906" t="e">
            <v>#VALUE!</v>
          </cell>
          <cell r="C5906">
            <v>0</v>
          </cell>
        </row>
        <row r="5907">
          <cell r="A5907">
            <v>20181</v>
          </cell>
          <cell r="B5907" t="str">
            <v>MycoMass</v>
          </cell>
          <cell r="C5907" t="str">
            <v>MycoMass_GMM 56:1; [M+2H]2+: 0.785</v>
          </cell>
        </row>
        <row r="5908">
          <cell r="A5908">
            <v>20185</v>
          </cell>
          <cell r="B5908" t="str">
            <v>MS1ID</v>
          </cell>
          <cell r="C5908" t="str">
            <v>MS1ID_PA 44:10;_PA 22:4_22:6_LMGP10010042_1-(7Z,10Z,13Z,16Z-docosatetraenoyl)-2-(4Z,7Z,10Z,13Z,16Z,19Z-docosahexaenoyl)-glycero-3-phosphate,_[M+H]+: 0.810</v>
          </cell>
        </row>
        <row r="5909">
          <cell r="A5909">
            <v>20086</v>
          </cell>
          <cell r="B5909" t="str">
            <v>MS1ID</v>
          </cell>
          <cell r="C5909" t="str">
            <v>MS1ID_PG O-36:3;_PG O-18:0/18:3_LMGP04020029_1-octadecyl-2-(6Z,9Z,12Z-octadecatrienoyl)-glycero-3-phospho-(1'-sn-glycerol),_[M+NH4]+: 0.603</v>
          </cell>
        </row>
        <row r="5910">
          <cell r="A5910">
            <v>20182</v>
          </cell>
          <cell r="B5910" t="str">
            <v>MS1ID</v>
          </cell>
          <cell r="C5910" t="str">
            <v>MS1ID_DG dO-38:9 _LMGL02030029_1-(6-[5]-ladderane-hexanyl)-2-(8-[3]-ladderane-octanyl)-sn-glycerol;_[M+NH4]+: 0.813</v>
          </cell>
        </row>
        <row r="5911">
          <cell r="A5911">
            <v>30597</v>
          </cell>
          <cell r="B5911" t="str">
            <v>MS1ID</v>
          </cell>
          <cell r="C5911" t="str">
            <v>MS1ID_FA 17:1;O _LMFA01060059_9-Keto heptadecylic acid, '9-oxo-heptadecanoic acid';_[M+H]+: 0.821</v>
          </cell>
        </row>
        <row r="5912">
          <cell r="A5912">
            <v>30598</v>
          </cell>
          <cell r="B5912" t="e">
            <v>#VALUE!</v>
          </cell>
          <cell r="C5912">
            <v>0</v>
          </cell>
        </row>
        <row r="5913">
          <cell r="A5913">
            <v>30600</v>
          </cell>
          <cell r="B5913" t="e">
            <v>#VALUE!</v>
          </cell>
          <cell r="C5913">
            <v>0</v>
          </cell>
        </row>
        <row r="5914">
          <cell r="A5914">
            <v>30602</v>
          </cell>
          <cell r="B5914" t="str">
            <v>MycoMass</v>
          </cell>
          <cell r="C5914" t="str">
            <v>MycoMass_CL 62:0; [M+2H]2+: 0.700</v>
          </cell>
        </row>
        <row r="5915">
          <cell r="A5915">
            <v>30603</v>
          </cell>
          <cell r="B5915" t="str">
            <v>MycoMass</v>
          </cell>
          <cell r="C5915" t="str">
            <v>MycoMass_TAG 38:2; [M+Na]+: 0.736</v>
          </cell>
        </row>
        <row r="5916">
          <cell r="A5916">
            <v>30536</v>
          </cell>
          <cell r="B5916" t="str">
            <v>MS1ID</v>
          </cell>
          <cell r="C5916" t="str">
            <v>MS1ID_TG 52:1;_TG 17:0_17:1_18:0_LMGL03010071_1-heptadecanoyl-2-(9Z-heptadecenoyl)-3-octadecanoyl-sn-glycerol, 'TG(17:0/17:1(9Z)/18:0)[iso6]';_[M+NH4]+: 0.829</v>
          </cell>
        </row>
        <row r="5917">
          <cell r="A5917">
            <v>30608</v>
          </cell>
          <cell r="B5917" t="str">
            <v>MycoMass</v>
          </cell>
          <cell r="C5917" t="str">
            <v>MycoMass_CL 128:0; [M+2H]2+: 0.722</v>
          </cell>
        </row>
        <row r="5918">
          <cell r="A5918">
            <v>30609</v>
          </cell>
          <cell r="B5918" t="e">
            <v>#VALUE!</v>
          </cell>
          <cell r="C5918">
            <v>0</v>
          </cell>
        </row>
        <row r="5919">
          <cell r="A5919">
            <v>30610</v>
          </cell>
          <cell r="B5919" t="e">
            <v>#VALUE!</v>
          </cell>
          <cell r="C5919">
            <v>0</v>
          </cell>
        </row>
        <row r="5920">
          <cell r="A5920">
            <v>30611</v>
          </cell>
          <cell r="B5920" t="e">
            <v>#VALUE!</v>
          </cell>
          <cell r="C5920">
            <v>0</v>
          </cell>
        </row>
        <row r="5921">
          <cell r="A5921">
            <v>20147</v>
          </cell>
          <cell r="B5921" t="str">
            <v>MS1ID</v>
          </cell>
          <cell r="C5921" t="str">
            <v>MS1ID_HexCer 35:2;O4 _LMSP05010099_N-(2R-hydroxy-hexadecanoyl)-1-beta-glucosyl-9-hydroxy,9-methyl-sphing-4E,7E-dienine,_[M+NH4]+: 0.533</v>
          </cell>
        </row>
        <row r="5922">
          <cell r="A5922">
            <v>30605</v>
          </cell>
          <cell r="B5922" t="str">
            <v>MS1ID</v>
          </cell>
          <cell r="C5922" t="str">
            <v>MS1ID_PC 35:3;_PC 15:0_20:3_LMGP01011423_1-pentadecanoyl-2-(8Z,11Z,14Z-eicosatrienoyl)-glycero-3-phosphocholine,_[M+H]+: 0.675</v>
          </cell>
        </row>
        <row r="5923">
          <cell r="A5923">
            <v>20192</v>
          </cell>
          <cell r="B5923" t="str">
            <v>MS1ID</v>
          </cell>
          <cell r="C5923" t="str">
            <v>MS1ID_PA 41:5;_PA 19:1_22:4_LMGP10010507_1-(9Z-nonadecenoyl)-2-(7Z,10Z,13Z,16Z-docosatetraenoyl)-glycero-3-phosphate,_[M+NH4]+: 0.535</v>
          </cell>
        </row>
        <row r="5924">
          <cell r="A5924">
            <v>20194</v>
          </cell>
          <cell r="B5924" t="str">
            <v>MycoMass</v>
          </cell>
          <cell r="C5924" t="str">
            <v>MycoMass_GPL-IIIb 34:4; [M+2NH4]2+: 0.501</v>
          </cell>
        </row>
        <row r="5925">
          <cell r="A5925">
            <v>20196</v>
          </cell>
          <cell r="B5925" t="str">
            <v>MS1ID</v>
          </cell>
          <cell r="C5925" t="str">
            <v>MS1ID_PG 38:5;_PG 16:1_22:4_LMGP04010225_1-(9Z-hexadecenoyl)-2-(7Z,10Z,13Z,16Z-docosatetraenoyl)-glycero-3-phospho-(1'-sn-glycerol),_[M+NH4]+: 0.486</v>
          </cell>
        </row>
        <row r="5926">
          <cell r="A5926">
            <v>20200</v>
          </cell>
          <cell r="B5926" t="e">
            <v>#VALUE!</v>
          </cell>
          <cell r="C5926">
            <v>0</v>
          </cell>
        </row>
        <row r="5927">
          <cell r="A5927">
            <v>30643</v>
          </cell>
          <cell r="B5927" t="str">
            <v>MycoMass</v>
          </cell>
          <cell r="C5927" t="str">
            <v>MycoMass_PE 37:2; [M+Na]+: 0.735</v>
          </cell>
        </row>
        <row r="5928">
          <cell r="A5928">
            <v>20184</v>
          </cell>
          <cell r="B5928" t="str">
            <v>MS1ID</v>
          </cell>
          <cell r="C5928" t="str">
            <v>MS1ID_PG O-38:6;_PG O-16:0/22:6_LMGP04020088_1-hexadecyl-2-(4Z,7Z,10Z,13Z,16Z,19Z-docosahexaenoyl)-glycero-3-phospho-(1'-sn-glycerol),_[M+H]+: 0.767</v>
          </cell>
        </row>
        <row r="5929">
          <cell r="A5929">
            <v>30503</v>
          </cell>
          <cell r="B5929" t="str">
            <v>MS1ID</v>
          </cell>
          <cell r="C5929" t="str">
            <v>MS1ID_PS 35:4;_PS 13:0_22:4_LMGP03010091_1-tridecanoyl-2-(7Z,10Z,13Z,16Z-docosatetraenoyl)-glycero-3-phosphoserine,_[M+NH4]+: 0.353</v>
          </cell>
        </row>
        <row r="5930">
          <cell r="A5930">
            <v>30596</v>
          </cell>
          <cell r="B5930" t="str">
            <v>MS1ID</v>
          </cell>
          <cell r="C5930" t="str">
            <v>MS1ID_NA 6:2;O3 _LMFA08020196_5-(methylamino)-2,5-dioxopentanoic acid, 'N-methyl-2-oxoglutaramic acid';_[M+H]+: 0.821</v>
          </cell>
        </row>
        <row r="5931">
          <cell r="A5931">
            <v>20212</v>
          </cell>
          <cell r="B5931" t="e">
            <v>#VALUE!</v>
          </cell>
          <cell r="C5931">
            <v>0</v>
          </cell>
        </row>
        <row r="5932">
          <cell r="A5932">
            <v>20225</v>
          </cell>
          <cell r="B5932" t="e">
            <v>#VALUE!</v>
          </cell>
          <cell r="C5932">
            <v>0</v>
          </cell>
        </row>
        <row r="5933">
          <cell r="A5933">
            <v>30613</v>
          </cell>
          <cell r="B5933" t="str">
            <v>MS1ID</v>
          </cell>
          <cell r="C5933" t="str">
            <v>MS1ID_FA 16:1;O _LMFA01050106_16-hydroxy-7-hexadecenoic acid, 'Ambrettolic acid';_[M+H]+: 0.840</v>
          </cell>
        </row>
        <row r="5934">
          <cell r="A5934">
            <v>30614</v>
          </cell>
          <cell r="B5934" t="e">
            <v>#VALUE!</v>
          </cell>
          <cell r="C5934">
            <v>0</v>
          </cell>
        </row>
        <row r="5935">
          <cell r="A5935">
            <v>30617</v>
          </cell>
          <cell r="B5935" t="e">
            <v>#VALUE!</v>
          </cell>
          <cell r="C5935">
            <v>0</v>
          </cell>
        </row>
        <row r="5936">
          <cell r="A5936">
            <v>30619</v>
          </cell>
          <cell r="B5936" t="str">
            <v>MycoMass</v>
          </cell>
          <cell r="C5936" t="str">
            <v>MycoMass_GPL-I 37:0; [M+2H]2+: 0.710</v>
          </cell>
        </row>
        <row r="5937">
          <cell r="A5937">
            <v>30620</v>
          </cell>
          <cell r="B5937" t="str">
            <v>MycoMass</v>
          </cell>
          <cell r="C5937" t="str">
            <v>MycoMass_GPL-I 37:0; [M+2NH4]2+: 0.722</v>
          </cell>
        </row>
        <row r="5938">
          <cell r="A5938">
            <v>30621</v>
          </cell>
          <cell r="B5938" t="e">
            <v>#VALUE!</v>
          </cell>
          <cell r="C5938">
            <v>0</v>
          </cell>
        </row>
        <row r="5939">
          <cell r="A5939">
            <v>30622</v>
          </cell>
          <cell r="B5939" t="e">
            <v>#VALUE!</v>
          </cell>
          <cell r="C5939">
            <v>0</v>
          </cell>
        </row>
        <row r="5940">
          <cell r="A5940">
            <v>30623</v>
          </cell>
          <cell r="B5940" t="str">
            <v>MycoMass</v>
          </cell>
          <cell r="C5940" t="str">
            <v>MycoMass_CL 69:4; [M+2NH4]2+: 0.454</v>
          </cell>
        </row>
        <row r="5941">
          <cell r="A5941">
            <v>30625</v>
          </cell>
          <cell r="B5941" t="str">
            <v>MS1ID</v>
          </cell>
          <cell r="C5941" t="str">
            <v>MS1ID_PC O-36:4;_PC O-16:0/20:4_LMGP01020054_1-hexadecyl-2-(5E,8E,11E,14E-eicosatetraenoyl)-sn-glycero-3-phosphocholine,_[M+H]+: 0.449</v>
          </cell>
        </row>
        <row r="5942">
          <cell r="A5942">
            <v>30628</v>
          </cell>
          <cell r="B5942" t="str">
            <v>MS1ID</v>
          </cell>
          <cell r="C5942" t="str">
            <v>MS1ID_LMPR01070157_(3R,3'R,6'R)-19-(trans-Dodec-2-enoyloxy)-b,e-carotene-3,3'-diol, 'Loroxanthin ester';_[M+NH4]+: 0.794</v>
          </cell>
        </row>
        <row r="5943">
          <cell r="A5943">
            <v>30633</v>
          </cell>
          <cell r="B5943" t="e">
            <v>#VALUE!</v>
          </cell>
          <cell r="C5943">
            <v>0</v>
          </cell>
        </row>
        <row r="5944">
          <cell r="A5944">
            <v>20198</v>
          </cell>
          <cell r="B5944" t="str">
            <v>MS1ID</v>
          </cell>
          <cell r="C5944" t="str">
            <v>MS1ID_PC O-40:5;_PC O-18:0/22:5_LMGP01020107_1-octadecyl-2-(4Z,7Z,10Z,13Z,16Z-docosapentaenoyl)-sn-glycero-3-phosphocholine,_[M+H]+: 0.531</v>
          </cell>
        </row>
        <row r="5945">
          <cell r="A5945">
            <v>20216</v>
          </cell>
          <cell r="B5945" t="e">
            <v>#VALUE!</v>
          </cell>
          <cell r="C5945">
            <v>0</v>
          </cell>
        </row>
        <row r="5946">
          <cell r="A5946">
            <v>30624</v>
          </cell>
          <cell r="B5946" t="str">
            <v>MS1ID</v>
          </cell>
          <cell r="C5946" t="str">
            <v>MS1ID_PA O-40:6;_PA O-18:0/22:6_LMGP10020085_1-octadecyl-2-(4Z,7Z,10Z,13Z,16Z,19Z-docosahexaenoyl)-glycero-3-phosphate,_[M+NH4]+: 0.484</v>
          </cell>
        </row>
        <row r="5947">
          <cell r="A5947">
            <v>20222</v>
          </cell>
          <cell r="B5947" t="e">
            <v>#VALUE!</v>
          </cell>
          <cell r="C5947">
            <v>0</v>
          </cell>
        </row>
        <row r="5948">
          <cell r="A5948">
            <v>20223</v>
          </cell>
          <cell r="B5948" t="e">
            <v>#VALUE!</v>
          </cell>
          <cell r="C5948">
            <v>0</v>
          </cell>
        </row>
        <row r="5949">
          <cell r="A5949">
            <v>20221</v>
          </cell>
          <cell r="B5949" t="str">
            <v>MS1ID</v>
          </cell>
          <cell r="C5949" t="str">
            <v>MS1ID_PG O-40:3;_PG O-20:0/20:3_LMGP04020062_1-eicosyl-2-(8Z,11Z,14Z-eicosatrienoyl)-glycero-3-phospho-(1'-sn-glycerol),_[M+NH4]+: 0.444</v>
          </cell>
        </row>
        <row r="5950">
          <cell r="A5950">
            <v>20224</v>
          </cell>
          <cell r="B5950" t="e">
            <v>#VALUE!</v>
          </cell>
          <cell r="C5950">
            <v>0</v>
          </cell>
        </row>
        <row r="5951">
          <cell r="A5951">
            <v>20215</v>
          </cell>
          <cell r="B5951" t="e">
            <v>#VALUE!</v>
          </cell>
          <cell r="C5951">
            <v>0</v>
          </cell>
        </row>
        <row r="5952">
          <cell r="A5952">
            <v>20183</v>
          </cell>
          <cell r="B5952" t="e">
            <v>#VALUE!</v>
          </cell>
          <cell r="C5952">
            <v>0</v>
          </cell>
        </row>
        <row r="5953">
          <cell r="A5953">
            <v>20218</v>
          </cell>
          <cell r="B5953" t="e">
            <v>#VALUE!</v>
          </cell>
          <cell r="C5953">
            <v>0</v>
          </cell>
        </row>
        <row r="5954">
          <cell r="A5954">
            <v>20199</v>
          </cell>
          <cell r="B5954" t="str">
            <v>MycoMass</v>
          </cell>
          <cell r="C5954" t="str">
            <v>MycoMass_Ac3SGL 84:0; [M+2H]2+: 0.462</v>
          </cell>
        </row>
        <row r="5955">
          <cell r="A5955">
            <v>20248</v>
          </cell>
          <cell r="B5955" t="str">
            <v>MS1ID</v>
          </cell>
          <cell r="C5955" t="str">
            <v>MS1ID_LMPR03020002_Alpha-mannosyl-undecaprenyl phosphate, 'Undecaprenyl phosphate mannose';_[M+NH4]+: 0.773</v>
          </cell>
        </row>
        <row r="5956">
          <cell r="A5956">
            <v>30635</v>
          </cell>
          <cell r="B5956" t="e">
            <v>#VALUE!</v>
          </cell>
          <cell r="C5956">
            <v>0</v>
          </cell>
        </row>
        <row r="5957">
          <cell r="A5957">
            <v>30640</v>
          </cell>
          <cell r="B5957" t="e">
            <v>#VALUE!</v>
          </cell>
          <cell r="C5957">
            <v>0</v>
          </cell>
        </row>
        <row r="5958">
          <cell r="A5958">
            <v>30641</v>
          </cell>
          <cell r="B5958" t="str">
            <v>MS1ID</v>
          </cell>
          <cell r="C5958" t="str">
            <v>MS1ID_LMFA08020227_(2S)-5-amino-2-(3-(3-hydroxy)-octadecanoyloxy-octadecanamido)pentanoic acid,_[M+H]+: 0.778</v>
          </cell>
        </row>
        <row r="5959">
          <cell r="A5959">
            <v>30642</v>
          </cell>
          <cell r="B5959" t="str">
            <v>MS1ID</v>
          </cell>
          <cell r="C5959" t="str">
            <v>MS1ID_LMPR01070058_19'-Hexanoyloxyisomytiloxanthin;_[M+NH4]+: 0.803</v>
          </cell>
        </row>
        <row r="5960">
          <cell r="A5960">
            <v>30654</v>
          </cell>
          <cell r="B5960" t="str">
            <v>MycoMass</v>
          </cell>
          <cell r="C5960" t="str">
            <v>MycoMass_DAT 39:0; [M+NH4]+: 0.798</v>
          </cell>
        </row>
        <row r="5961">
          <cell r="A5961">
            <v>30655</v>
          </cell>
          <cell r="B5961" t="e">
            <v>#VALUE!</v>
          </cell>
          <cell r="C5961">
            <v>0</v>
          </cell>
        </row>
        <row r="5962">
          <cell r="A5962">
            <v>30656</v>
          </cell>
          <cell r="B5962" t="e">
            <v>#VALUE!</v>
          </cell>
          <cell r="C5962">
            <v>0</v>
          </cell>
        </row>
        <row r="5963">
          <cell r="A5963">
            <v>30657</v>
          </cell>
          <cell r="B5963" t="e">
            <v>#VALUE!</v>
          </cell>
          <cell r="C5963">
            <v>0</v>
          </cell>
        </row>
        <row r="5964">
          <cell r="A5964">
            <v>30717</v>
          </cell>
          <cell r="B5964" t="str">
            <v>MS1ID</v>
          </cell>
          <cell r="C5964" t="str">
            <v>MS1ID_PS O-41:1;_PS P-20:0/21:0_LMGP03030081_1-(1Z-eicosenyl)-2-heneicosanoyl-glycero-3-phosphoserine, 'PS(P-20:0/21:0)';_[M+H]+: 0.391</v>
          </cell>
        </row>
        <row r="5965">
          <cell r="A5965">
            <v>30646</v>
          </cell>
          <cell r="B5965" t="str">
            <v>MS1ID</v>
          </cell>
          <cell r="C5965" t="str">
            <v>MS1ID_PA 43:2;_PA 21:0_22:2_LMGP10010699_1-heneicosanoyl-2-(13Z,16Z-docosadienoyl)-glycero-3-phosphate, 'PA(21:0/22:2(13Z,16Z))';_[M+NH4]+: 0.535</v>
          </cell>
        </row>
        <row r="5966">
          <cell r="A5966">
            <v>20243</v>
          </cell>
          <cell r="B5966" t="str">
            <v>MS1ID</v>
          </cell>
          <cell r="C5966" t="str">
            <v>MS1ID_PC 40:1;_PC 16:0_24:1_LMGP01010659_1-hexadecanoyl-2-(15Z-tetracosenoyl)-sn-glycero-3-phosphocholine, 'PC(16:0/24:1(15Z))';_[M+H]+: 0.506</v>
          </cell>
        </row>
        <row r="5967">
          <cell r="A5967">
            <v>20244</v>
          </cell>
          <cell r="B5967" t="e">
            <v>#VALUE!</v>
          </cell>
          <cell r="C5967">
            <v>0</v>
          </cell>
        </row>
        <row r="5968">
          <cell r="A5968">
            <v>20245</v>
          </cell>
          <cell r="B5968" t="e">
            <v>#VALUE!</v>
          </cell>
          <cell r="C5968">
            <v>0</v>
          </cell>
        </row>
        <row r="5969">
          <cell r="A5969">
            <v>20246</v>
          </cell>
          <cell r="B5969" t="e">
            <v>#VALUE!</v>
          </cell>
          <cell r="C5969">
            <v>0</v>
          </cell>
        </row>
        <row r="5970">
          <cell r="A5970">
            <v>20250</v>
          </cell>
          <cell r="B5970" t="e">
            <v>#VALUE!</v>
          </cell>
          <cell r="C5970">
            <v>0</v>
          </cell>
        </row>
        <row r="5971">
          <cell r="A5971">
            <v>20227</v>
          </cell>
          <cell r="B5971" t="e">
            <v>#VALUE!</v>
          </cell>
          <cell r="C5971">
            <v>0</v>
          </cell>
        </row>
        <row r="5972">
          <cell r="A5972">
            <v>20228</v>
          </cell>
          <cell r="B5972" t="e">
            <v>#VALUE!</v>
          </cell>
          <cell r="C5972">
            <v>0</v>
          </cell>
        </row>
        <row r="5973">
          <cell r="A5973">
            <v>20242</v>
          </cell>
          <cell r="B5973" t="str">
            <v>MS1ID</v>
          </cell>
          <cell r="C5973" t="str">
            <v>MS1ID_PS O-39:1;_PS O-20:0/19:1_LMGP03020058_1-eicosyl-2-(9Z-nonadecenoyl)-glycero-3-phosphoserine, 'PS(O-20:0/19:1(9Z))';_[M+H]+: 0.463</v>
          </cell>
        </row>
        <row r="5974">
          <cell r="A5974">
            <v>20251</v>
          </cell>
          <cell r="B5974" t="e">
            <v>#VALUE!</v>
          </cell>
          <cell r="C5974">
            <v>0</v>
          </cell>
        </row>
        <row r="5975">
          <cell r="A5975">
            <v>20195</v>
          </cell>
          <cell r="B5975" t="str">
            <v>MS1ID</v>
          </cell>
          <cell r="C5975" t="str">
            <v>MS1ID_PS O-37:3;_PS P-20:0/17:2_LMGP03030066_1-(1Z-eicosenyl)-2-(9Z,12Z-heptadecadienoyl)-glycero-3-phosphoserine,_[M+NH4]+: 0.541</v>
          </cell>
        </row>
        <row r="5976">
          <cell r="A5976">
            <v>30694</v>
          </cell>
          <cell r="B5976" t="str">
            <v>MycoMass</v>
          </cell>
          <cell r="C5976" t="str">
            <v>MycoMass_Ac2SGL 64:0; [M+2H]2+: 0.463</v>
          </cell>
        </row>
        <row r="5977">
          <cell r="A5977">
            <v>20235</v>
          </cell>
          <cell r="B5977" t="e">
            <v>#VALUE!</v>
          </cell>
          <cell r="C5977">
            <v>0</v>
          </cell>
        </row>
        <row r="5978">
          <cell r="A5978">
            <v>20236</v>
          </cell>
          <cell r="B5978" t="str">
            <v>MS1ID</v>
          </cell>
          <cell r="C5978" t="str">
            <v>MS1ID_PA 39:2;_PA 17:0_22:2_LMGP10010244_1-heptadecanoyl-2-(13Z,16Z-docosadienoyl)-glycero-3-phosphate, 'PA(17:0/22:2(13Z,16Z))';_[M+NH4]+: 0.467</v>
          </cell>
        </row>
        <row r="5979">
          <cell r="A5979">
            <v>20237</v>
          </cell>
          <cell r="B5979" t="str">
            <v>MS1ID</v>
          </cell>
          <cell r="C5979" t="str">
            <v>MS1ID_PC 35:3;_PC 15:0_20:3_LMGP01011423_1-pentadecanoyl-2-(8Z,11Z,14Z-eicosatrienoyl)-glycero-3-phosphocholine,_[M+NH4]+: 0.517</v>
          </cell>
        </row>
        <row r="5980">
          <cell r="A5980">
            <v>20239</v>
          </cell>
          <cell r="B5980" t="str">
            <v>MS1ID</v>
          </cell>
          <cell r="C5980" t="str">
            <v>MS1ID_PA 42:2;_PA 20:0_22:2_LMGP10010524_1-eicosanoyl-2-(13Z,16Z-docosadienoyl)-glycero-3-phosphate, 'PA(20:0/22:2(13Z,16Z))';_[M+NH4]+: 0.545</v>
          </cell>
        </row>
        <row r="5981">
          <cell r="A5981">
            <v>30648</v>
          </cell>
          <cell r="B5981" t="str">
            <v>MS1ID</v>
          </cell>
          <cell r="C5981" t="str">
            <v>MS1ID_PA 44:2;_PA 22:0_22:2_LMGP10010722_1-docosanoyl-2-(13Z,16Z-docosadienoyl)-glycero-3-phosphate, 'PA(22:0/22:2(13Z,16Z))';_[M+NH4]+: 0.495</v>
          </cell>
        </row>
        <row r="5982">
          <cell r="A5982">
            <v>30649</v>
          </cell>
          <cell r="B5982" t="str">
            <v>MS1ID</v>
          </cell>
          <cell r="C5982" t="str">
            <v>MS1ID_LMST01010379_20:3-Glc-cholesterol, '3-O-(6'-O-(11Z,14Z,17Z-eicosatrienoyl)-beta-D-glucopyranosyl)-cholest-5-en-3beta-ol';_[M+H]+: 0.575</v>
          </cell>
        </row>
        <row r="5983">
          <cell r="A5983">
            <v>20247</v>
          </cell>
          <cell r="B5983" t="e">
            <v>#VALUE!</v>
          </cell>
          <cell r="C5983">
            <v>0</v>
          </cell>
        </row>
        <row r="5984">
          <cell r="A5984">
            <v>20249</v>
          </cell>
          <cell r="B5984" t="e">
            <v>#VALUE!</v>
          </cell>
          <cell r="C5984">
            <v>0</v>
          </cell>
        </row>
        <row r="5985">
          <cell r="A5985">
            <v>30659</v>
          </cell>
          <cell r="B5985" t="str">
            <v>MycoMass</v>
          </cell>
          <cell r="C5985" t="str">
            <v>MycoMass_GMM 58:0 or 1; [M+2H]2+: 0.412</v>
          </cell>
        </row>
        <row r="5986">
          <cell r="A5986">
            <v>30661</v>
          </cell>
          <cell r="B5986" t="e">
            <v>#VALUE!</v>
          </cell>
          <cell r="C5986">
            <v>0</v>
          </cell>
        </row>
        <row r="5987">
          <cell r="A5987">
            <v>30663</v>
          </cell>
          <cell r="B5987" t="str">
            <v>MycoMass</v>
          </cell>
          <cell r="C5987" t="str">
            <v>MycoMass_GMM 68:1; [M+2H]2+: 0.459</v>
          </cell>
        </row>
        <row r="5988">
          <cell r="A5988">
            <v>30666</v>
          </cell>
          <cell r="B5988" t="str">
            <v>MycoMass</v>
          </cell>
          <cell r="C5988" t="str">
            <v>MycoMass_DAG 37:1; [M+NH4]+: 0.819</v>
          </cell>
        </row>
        <row r="5989">
          <cell r="A5989">
            <v>30667</v>
          </cell>
          <cell r="B5989" t="str">
            <v>MycoMass</v>
          </cell>
          <cell r="C5989" t="str">
            <v>MycoMass_GPL-I 36:4; [M+2NH4]2+: 0.786</v>
          </cell>
        </row>
        <row r="5990">
          <cell r="A5990">
            <v>30669</v>
          </cell>
          <cell r="B5990" t="e">
            <v>#VALUE!</v>
          </cell>
          <cell r="C5990">
            <v>0</v>
          </cell>
        </row>
        <row r="5991">
          <cell r="A5991">
            <v>30671</v>
          </cell>
          <cell r="B5991" t="str">
            <v>MycoMass</v>
          </cell>
          <cell r="C5991" t="str">
            <v>MycoMass_CL 70:4; [M+2NH4]2+: 0.701</v>
          </cell>
        </row>
        <row r="5992">
          <cell r="A5992">
            <v>30675</v>
          </cell>
          <cell r="B5992" t="str">
            <v>MycoMass</v>
          </cell>
          <cell r="C5992" t="str">
            <v>MycoMass_ 19:7; [M+NH4]+: 0.729</v>
          </cell>
        </row>
        <row r="5993">
          <cell r="A5993">
            <v>30678</v>
          </cell>
          <cell r="B5993" t="e">
            <v>#VALUE!</v>
          </cell>
          <cell r="C5993">
            <v>0</v>
          </cell>
        </row>
        <row r="5994">
          <cell r="A5994">
            <v>30680</v>
          </cell>
          <cell r="B5994" t="str">
            <v>MS1ID</v>
          </cell>
          <cell r="C5994" t="str">
            <v>MS1ID_PG O-38:5;_PG O-18:0/20:5_LMGP04020085_1-octadecyl-2-(5Z,8Z,11Z,14Z,17Z-eicosapentaenoyl)-glycero-3-phospho-(1'-sn-glycerol),_[M+NH4]+: 0.639</v>
          </cell>
        </row>
        <row r="5995">
          <cell r="A5995">
            <v>30682</v>
          </cell>
          <cell r="B5995" t="e">
            <v>#VALUE!</v>
          </cell>
          <cell r="C5995">
            <v>0</v>
          </cell>
        </row>
        <row r="5996">
          <cell r="A5996">
            <v>30683</v>
          </cell>
          <cell r="B5996" t="e">
            <v>#VALUE!</v>
          </cell>
          <cell r="C5996">
            <v>0</v>
          </cell>
        </row>
        <row r="5997">
          <cell r="A5997">
            <v>30685</v>
          </cell>
          <cell r="B5997" t="str">
            <v>MycoMass</v>
          </cell>
          <cell r="C5997" t="str">
            <v>MycoMass_GMM 61:0 or 1; [M+Na]+: 0.802</v>
          </cell>
        </row>
        <row r="5998">
          <cell r="A5998">
            <v>30689</v>
          </cell>
          <cell r="B5998" t="e">
            <v>#VALUE!</v>
          </cell>
          <cell r="C5998">
            <v>0</v>
          </cell>
        </row>
        <row r="5999">
          <cell r="A5999">
            <v>13555</v>
          </cell>
          <cell r="B5999" t="str">
            <v>DPL</v>
          </cell>
          <cell r="C5999" t="str">
            <v>DPL_DG 15:0_16:1\DG 31:1\DG\[M+NH4]+: 0.792</v>
          </cell>
        </row>
        <row r="6000">
          <cell r="A6000">
            <v>20257</v>
          </cell>
          <cell r="B6000" t="str">
            <v>MycoMass</v>
          </cell>
          <cell r="C6000" t="str">
            <v>MycoMass_DAG 31:1; [M+Na]+: 0.782</v>
          </cell>
        </row>
        <row r="6001">
          <cell r="A6001">
            <v>20258</v>
          </cell>
          <cell r="B6001" t="e">
            <v>#VALUE!</v>
          </cell>
          <cell r="C6001">
            <v>0</v>
          </cell>
        </row>
        <row r="6002">
          <cell r="A6002">
            <v>30672</v>
          </cell>
          <cell r="B6002" t="str">
            <v>MS1ID</v>
          </cell>
          <cell r="C6002" t="str">
            <v>MS1ID_PA 37:1;_PA 15:0_22:1_LMGP10010155_1-pentadecanoyl-2-(11Z-docosenoyl)-glycero-3-phosphate, 'PA(15:0/22:1(11Z))';_[M+NH4]+: 0.668</v>
          </cell>
        </row>
        <row r="6003">
          <cell r="A6003">
            <v>20259</v>
          </cell>
          <cell r="B6003" t="str">
            <v>MS1ID</v>
          </cell>
          <cell r="C6003" t="str">
            <v>MS1ID_PA 39:2;_PA 17:0_22:2_LMGP10010244_1-heptadecanoyl-2-(13Z,16Z-docosadienoyl)-glycero-3-phosphate, 'PA(17:0/22:2(13Z,16Z))';_[M+H]+: 0.530</v>
          </cell>
        </row>
        <row r="6004">
          <cell r="A6004">
            <v>20260</v>
          </cell>
          <cell r="B6004" t="str">
            <v>MS1ID</v>
          </cell>
          <cell r="C6004" t="str">
            <v>MS1ID_PA 41:5;_PA 19:1_22:4_LMGP10010507_1-(9Z-nonadecenoyl)-2-(7Z,10Z,13Z,16Z-docosatetraenoyl)-glycero-3-phosphate,_[M+H]+: 0.796</v>
          </cell>
        </row>
        <row r="6005">
          <cell r="A6005">
            <v>30677</v>
          </cell>
          <cell r="B6005" t="e">
            <v>#VALUE!</v>
          </cell>
          <cell r="C6005">
            <v>0</v>
          </cell>
        </row>
        <row r="6006">
          <cell r="A6006">
            <v>30725</v>
          </cell>
          <cell r="B6006" t="e">
            <v>#VALUE!</v>
          </cell>
          <cell r="C6006">
            <v>0</v>
          </cell>
        </row>
        <row r="6007">
          <cell r="A6007">
            <v>20284</v>
          </cell>
          <cell r="B6007" t="str">
            <v>MS1ID</v>
          </cell>
          <cell r="C6007" t="str">
            <v>MS1ID_FOH 31:2;O2 _LMFA05000567_(S)-25-Hydroxy-14,16-hentriacontanedione, '25-hydroxyhentriacontane-14,16-dione';_[M+H]+: 0.775</v>
          </cell>
        </row>
        <row r="6008">
          <cell r="A6008">
            <v>20261</v>
          </cell>
          <cell r="B6008" t="str">
            <v>MS1ID</v>
          </cell>
          <cell r="C6008" t="str">
            <v>MS1ID_PA 41:4;_PA 19:0_22:4_LMGP10010476_1-nonadecanoyl-2-(7Z,10Z,13Z,16Z-docosatetraenoyl)-glycero-3-phosphate,_[M+H]+: 0.741</v>
          </cell>
        </row>
        <row r="6009">
          <cell r="A6009">
            <v>20265</v>
          </cell>
          <cell r="B6009" t="e">
            <v>#VALUE!</v>
          </cell>
          <cell r="C6009">
            <v>0</v>
          </cell>
        </row>
        <row r="6010">
          <cell r="A6010">
            <v>20277</v>
          </cell>
          <cell r="B6010" t="str">
            <v>MS1ID</v>
          </cell>
          <cell r="C6010" t="str">
            <v>MS1ID_PA O-40:7;_PA P-18:0/22:6_LMGP10030090_1-(1Z-octadecenyl)-2-(4Z,7Z,10Z,13Z,16Z,19Z-docosahexaenoyl)-glycero-3-phosphate,_[M+NH4]+: 0.748</v>
          </cell>
        </row>
        <row r="6011">
          <cell r="A6011">
            <v>30691</v>
          </cell>
          <cell r="B6011" t="e">
            <v>#VALUE!</v>
          </cell>
          <cell r="C6011">
            <v>0</v>
          </cell>
        </row>
        <row r="6012">
          <cell r="A6012">
            <v>30692</v>
          </cell>
          <cell r="B6012" t="e">
            <v>#VALUE!</v>
          </cell>
          <cell r="C6012">
            <v>0</v>
          </cell>
        </row>
        <row r="6013">
          <cell r="A6013">
            <v>30693</v>
          </cell>
          <cell r="B6013" t="str">
            <v>MycoMass</v>
          </cell>
          <cell r="C6013" t="str">
            <v>MycoMass_GPL-IIa/IV 35:2; [M+2NH4]2+: 0.360</v>
          </cell>
        </row>
        <row r="6014">
          <cell r="A6014">
            <v>30695</v>
          </cell>
          <cell r="B6014" t="e">
            <v>#VALUE!</v>
          </cell>
          <cell r="C6014">
            <v>0</v>
          </cell>
        </row>
        <row r="6015">
          <cell r="A6015">
            <v>30696</v>
          </cell>
          <cell r="B6015" t="str">
            <v>MS1ID</v>
          </cell>
          <cell r="C6015" t="str">
            <v>MS1ID_LMPR02030038_(2E,10E,14E,18E,22E)-2-[3,7,11,15,19,23-hexamethyl-25-(2,6,6-trimethyl-cyclohex-2-enyl)pentacosa-2,10,14,18,22-pentaenyl]-3-methyl-2,3-dihydro-2,3-epoxy-1,4-naphthoquinone,_[M+NH4]+: 0.825</v>
          </cell>
        </row>
        <row r="6016">
          <cell r="A6016">
            <v>30697</v>
          </cell>
          <cell r="B6016" t="e">
            <v>#VALUE!</v>
          </cell>
          <cell r="C6016">
            <v>0</v>
          </cell>
        </row>
        <row r="6017">
          <cell r="A6017">
            <v>20266</v>
          </cell>
          <cell r="B6017" t="str">
            <v>MS1ID</v>
          </cell>
          <cell r="C6017" t="str">
            <v>MS1ID_CL 54:6;_CL 0:0_18:2_18:2_18:2_LMGP12020001_1'-[1,2-di-(9Z,12Z-octadecadienoyl)-sn-glycero-3-phospho],3'-[1-(9Z,12Z-octadecadienoyl)-sn-glycero-3-phospho]-sn-glycerol,_[M+H]+: 0.498</v>
          </cell>
        </row>
        <row r="6018">
          <cell r="A6018">
            <v>30664</v>
          </cell>
          <cell r="B6018" t="str">
            <v>MS1ID</v>
          </cell>
          <cell r="C6018" t="str">
            <v>MS1ID_LMPR01070442_1'-Methoxy-1,2,7,8,11,12,1',2',7',8'-decahydro-psi,psi-caroten-1-ol,_[M+NH4]+: 0.816</v>
          </cell>
        </row>
        <row r="6019">
          <cell r="A6019">
            <v>20276</v>
          </cell>
          <cell r="B6019" t="str">
            <v>MS1ID</v>
          </cell>
          <cell r="C6019" t="str">
            <v>MS1ID_PA O-38:4;_PA O-16:0/22:4_LMGP10020018_1-hexadecyl-2-(7Z,10Z,13Z,16Z-docosatetraenoyl)-glycero-3-phosphate,_[M+NH4]+: 0.665</v>
          </cell>
        </row>
        <row r="6020">
          <cell r="A6020">
            <v>20270</v>
          </cell>
          <cell r="B6020" t="str">
            <v>MS1ID</v>
          </cell>
          <cell r="C6020" t="str">
            <v>MS1ID_FA 30:1;O _LMFA01060235_29-Oxotriacontanoic acid;_[M+H]+: 0.797</v>
          </cell>
        </row>
        <row r="6021">
          <cell r="A6021">
            <v>20278</v>
          </cell>
          <cell r="B6021" t="str">
            <v>MS1ID</v>
          </cell>
          <cell r="C6021" t="str">
            <v>MS1ID_PA 39:1;_PA 17:0_22:1_LMGP10010243_1-heptadecanoyl-2-(11Z-docosenoyl)-glycero-3-phosphate, 'PA(17:0/22:1(11Z))';_[M+NH4]+: 0.554</v>
          </cell>
        </row>
        <row r="6022">
          <cell r="A6022">
            <v>20279</v>
          </cell>
          <cell r="B6022" t="e">
            <v>#VALUE!</v>
          </cell>
          <cell r="C6022">
            <v>0</v>
          </cell>
        </row>
        <row r="6023">
          <cell r="A6023">
            <v>20280</v>
          </cell>
          <cell r="B6023" t="e">
            <v>#VALUE!</v>
          </cell>
          <cell r="C6023">
            <v>0</v>
          </cell>
        </row>
        <row r="6024">
          <cell r="A6024">
            <v>20269</v>
          </cell>
          <cell r="B6024" t="str">
            <v>MS1ID</v>
          </cell>
          <cell r="C6024" t="str">
            <v>MS1ID_LMPR0103010034_Crannenol A;_[M+H]+: 0.803</v>
          </cell>
        </row>
        <row r="6025">
          <cell r="A6025">
            <v>20343</v>
          </cell>
          <cell r="B6025" t="e">
            <v>#VALUE!</v>
          </cell>
          <cell r="C6025">
            <v>0</v>
          </cell>
        </row>
        <row r="6026">
          <cell r="A6026">
            <v>30698</v>
          </cell>
          <cell r="B6026" t="e">
            <v>#VALUE!</v>
          </cell>
          <cell r="C6026">
            <v>0</v>
          </cell>
        </row>
        <row r="6027">
          <cell r="A6027">
            <v>30700</v>
          </cell>
          <cell r="B6027" t="e">
            <v>#VALUE!</v>
          </cell>
          <cell r="C6027">
            <v>0</v>
          </cell>
        </row>
        <row r="6028">
          <cell r="A6028">
            <v>30706</v>
          </cell>
          <cell r="B6028" t="str">
            <v>MS1ID</v>
          </cell>
          <cell r="C6028" t="str">
            <v>MS1ID_NA 31:4 _LMFA08020306_N-benzyltetracosanamide, 'N-tetracosanoyl benzylamine';_[M+H]+: 0.716</v>
          </cell>
        </row>
        <row r="6029">
          <cell r="A6029">
            <v>30707</v>
          </cell>
          <cell r="B6029" t="str">
            <v>MycoMass</v>
          </cell>
          <cell r="C6029" t="str">
            <v>MycoMass_PM 28:0; [M+H]+: 0.512</v>
          </cell>
        </row>
        <row r="6030">
          <cell r="A6030">
            <v>30708</v>
          </cell>
          <cell r="B6030" t="e">
            <v>#VALUE!</v>
          </cell>
          <cell r="C6030">
            <v>0</v>
          </cell>
        </row>
        <row r="6031">
          <cell r="A6031">
            <v>30710</v>
          </cell>
          <cell r="B6031" t="e">
            <v>#VALUE!</v>
          </cell>
          <cell r="C6031">
            <v>0</v>
          </cell>
        </row>
        <row r="6032">
          <cell r="A6032">
            <v>30718</v>
          </cell>
          <cell r="B6032" t="str">
            <v>MS1ID</v>
          </cell>
          <cell r="C6032" t="str">
            <v>MS1ID_TG 58:12;_TG 18:2_20:5_20:5_LMGL03011473_1-(9Z,12Z-octadecadienoyl)-2,3-di-(5Z,8Z,11Z,14Z,17Z-eicosapentaenoyl)-sn-glycerol,_[M+H]+: 0.582</v>
          </cell>
        </row>
        <row r="6033">
          <cell r="A6033">
            <v>30719</v>
          </cell>
          <cell r="B6033" t="str">
            <v>MS1ID</v>
          </cell>
          <cell r="C6033" t="str">
            <v>MS1ID_PC 46:0;_PC 20:0_26:0_LMGP01011034_1-eicosanoyl-2-hexacosanoyl-sn-glycero-3-phosphocholine, 'PC(20:0/26:0)';_[M+H]+: 0.484</v>
          </cell>
        </row>
        <row r="6034">
          <cell r="A6034">
            <v>20286</v>
          </cell>
          <cell r="B6034" t="e">
            <v>#VALUE!</v>
          </cell>
          <cell r="C6034">
            <v>0</v>
          </cell>
        </row>
        <row r="6035">
          <cell r="A6035">
            <v>20290</v>
          </cell>
          <cell r="B6035" t="str">
            <v>DPL</v>
          </cell>
          <cell r="C6035" t="str">
            <v>DPL_SM 8:0;2O/31:0\SM 39:0;2O\SM\[M+H]+: 0.853</v>
          </cell>
        </row>
        <row r="6036">
          <cell r="A6036">
            <v>5606</v>
          </cell>
          <cell r="B6036" t="e">
            <v>#VALUE!</v>
          </cell>
          <cell r="C6036">
            <v>0</v>
          </cell>
        </row>
        <row r="6037">
          <cell r="A6037">
            <v>13552</v>
          </cell>
          <cell r="B6037" t="e">
            <v>#VALUE!</v>
          </cell>
          <cell r="C6037">
            <v>0</v>
          </cell>
        </row>
        <row r="6038">
          <cell r="A6038">
            <v>20283</v>
          </cell>
          <cell r="B6038" t="e">
            <v>#VALUE!</v>
          </cell>
          <cell r="C6038">
            <v>0</v>
          </cell>
        </row>
        <row r="6039">
          <cell r="A6039">
            <v>20292</v>
          </cell>
          <cell r="B6039" t="e">
            <v>#VALUE!</v>
          </cell>
          <cell r="C6039">
            <v>0</v>
          </cell>
        </row>
        <row r="6040">
          <cell r="A6040">
            <v>20299</v>
          </cell>
          <cell r="B6040" t="e">
            <v>#VALUE!</v>
          </cell>
          <cell r="C6040">
            <v>0</v>
          </cell>
        </row>
        <row r="6041">
          <cell r="A6041">
            <v>30808</v>
          </cell>
          <cell r="B6041" t="str">
            <v>MS1ID</v>
          </cell>
          <cell r="C6041" t="str">
            <v>MS1ID_HexCer 35:3;O3;_GlcCer 19:3;O2/16:0;O_LMSP05010039_N-(2R-hydroxy-hexadecanoyl)-1-beta-glucosyl-9-methyl-sphing-4E,8E,10E-trienine,_[M+H]+: 0.498</v>
          </cell>
        </row>
        <row r="6042">
          <cell r="A6042">
            <v>30786</v>
          </cell>
          <cell r="B6042" t="e">
            <v>#VALUE!</v>
          </cell>
          <cell r="C6042">
            <v>0</v>
          </cell>
        </row>
        <row r="6043">
          <cell r="A6043">
            <v>20317</v>
          </cell>
          <cell r="B6043" t="str">
            <v>MycoMass</v>
          </cell>
          <cell r="C6043" t="str">
            <v>MycoMass_DAT 40:1; [M+NH4]+: 0.666</v>
          </cell>
        </row>
        <row r="6044">
          <cell r="A6044">
            <v>30721</v>
          </cell>
          <cell r="B6044" t="e">
            <v>#VALUE!</v>
          </cell>
          <cell r="C6044">
            <v>0</v>
          </cell>
        </row>
        <row r="6045">
          <cell r="A6045">
            <v>20301</v>
          </cell>
          <cell r="B6045" t="e">
            <v>#VALUE!</v>
          </cell>
          <cell r="C6045">
            <v>0</v>
          </cell>
        </row>
        <row r="6046">
          <cell r="A6046">
            <v>20322</v>
          </cell>
          <cell r="B6046" t="str">
            <v>MycoMass</v>
          </cell>
          <cell r="C6046" t="str">
            <v>MycoMass_PE dimer 38:2; [M+Na]+: 0.763</v>
          </cell>
        </row>
        <row r="6047">
          <cell r="A6047">
            <v>30726</v>
          </cell>
          <cell r="B6047" t="str">
            <v>MS1ID</v>
          </cell>
          <cell r="C6047" t="str">
            <v>MS1ID_LMFA01100013_2R-aminoheptanoic acid;_[M+NH4]+: 0.554</v>
          </cell>
        </row>
        <row r="6048">
          <cell r="A6048">
            <v>30728</v>
          </cell>
          <cell r="B6048" t="e">
            <v>#VALUE!</v>
          </cell>
          <cell r="C6048">
            <v>0</v>
          </cell>
        </row>
        <row r="6049">
          <cell r="A6049">
            <v>30730</v>
          </cell>
          <cell r="B6049" t="e">
            <v>#VALUE!</v>
          </cell>
          <cell r="C6049">
            <v>0</v>
          </cell>
        </row>
        <row r="6050">
          <cell r="A6050">
            <v>30731</v>
          </cell>
          <cell r="B6050" t="str">
            <v>MycoMass</v>
          </cell>
          <cell r="C6050" t="str">
            <v>MycoMass_TAG 61:1; [M+2H]2+: 0.437</v>
          </cell>
        </row>
        <row r="6051">
          <cell r="A6051">
            <v>30741</v>
          </cell>
          <cell r="B6051" t="str">
            <v>MS1ID</v>
          </cell>
          <cell r="C6051" t="str">
            <v>MS1ID_PC 44:0;_PC 18:0_26:0_LMGP01010828_1-octadecanoyl-2-hexacosanoyl-sn-glycero-3-phosphocholine, 'PC(18:0/26:0)';_[M+H]+: 0.431</v>
          </cell>
        </row>
        <row r="6052">
          <cell r="A6052">
            <v>30743</v>
          </cell>
          <cell r="B6052" t="str">
            <v>MS1ID</v>
          </cell>
          <cell r="C6052" t="str">
            <v>MS1ID_TG 65:5;_TG 21:0_22:2_22:3_LMGL03012468_1-heneicosanoyl-2-(10Z,13Z,16Z-docosatrienoyl)-3-(13Z,16Z-docosadienoyl)-sn-glycerol,_[M+NH4]+: 0.837</v>
          </cell>
        </row>
        <row r="6053">
          <cell r="A6053">
            <v>30744</v>
          </cell>
          <cell r="B6053" t="str">
            <v>MycoMass</v>
          </cell>
          <cell r="C6053" t="str">
            <v>MycoMass_GMM 61:0 or 1; [M+NH4]+: 0.758</v>
          </cell>
        </row>
        <row r="6054">
          <cell r="A6054">
            <v>30747</v>
          </cell>
          <cell r="B6054" t="str">
            <v>MycoMass</v>
          </cell>
          <cell r="C6054" t="str">
            <v>MycoMass_DAT 66:2; [M+Na]+: 0.659</v>
          </cell>
        </row>
        <row r="6055">
          <cell r="A6055">
            <v>20274</v>
          </cell>
          <cell r="B6055" t="str">
            <v>MycoMass</v>
          </cell>
          <cell r="C6055" t="str">
            <v>MycoMass_DAG 31:0; [M+NH4]+: 0.835</v>
          </cell>
        </row>
        <row r="6056">
          <cell r="A6056">
            <v>30733</v>
          </cell>
          <cell r="B6056" t="e">
            <v>#VALUE!</v>
          </cell>
          <cell r="C6056">
            <v>0</v>
          </cell>
        </row>
        <row r="6057">
          <cell r="A6057">
            <v>30736</v>
          </cell>
          <cell r="B6057" t="e">
            <v>#VALUE!</v>
          </cell>
          <cell r="C6057">
            <v>0</v>
          </cell>
        </row>
        <row r="6058">
          <cell r="A6058">
            <v>30737</v>
          </cell>
          <cell r="B6058" t="e">
            <v>#VALUE!</v>
          </cell>
          <cell r="C6058">
            <v>0</v>
          </cell>
        </row>
        <row r="6059">
          <cell r="A6059">
            <v>30626</v>
          </cell>
          <cell r="B6059" t="str">
            <v>DPL</v>
          </cell>
          <cell r="C6059" t="str">
            <v>DPL_PE 19:1_19:1\PE 38:2\PE\[M+H]+: 0.561</v>
          </cell>
        </row>
        <row r="6060">
          <cell r="A6060">
            <v>20312</v>
          </cell>
          <cell r="B6060" t="str">
            <v>MS1ID</v>
          </cell>
          <cell r="C6060" t="str">
            <v>MS1ID_PC O-36:2;_PC O-16:0/20:2_LMGP01020188_1-hexadecyl-2-(11Z,14Z-eicosadienoyl)-glycero-3-phosphocholine, 'PC(O-16:0/20:2(11Z,14Z))';_[M+H]+: 0.774</v>
          </cell>
        </row>
        <row r="6061">
          <cell r="A6061">
            <v>30714</v>
          </cell>
          <cell r="B6061" t="str">
            <v>DPL</v>
          </cell>
          <cell r="C6061" t="str">
            <v>DPL_PE 38:2\PE 38:2\PE\[M+Na]+: 0.875</v>
          </cell>
        </row>
        <row r="6062">
          <cell r="A6062">
            <v>20342</v>
          </cell>
          <cell r="B6062" t="e">
            <v>#VALUE!</v>
          </cell>
          <cell r="C6062">
            <v>0</v>
          </cell>
        </row>
        <row r="6063">
          <cell r="A6063">
            <v>20291</v>
          </cell>
          <cell r="B6063" t="str">
            <v>MycoMass</v>
          </cell>
          <cell r="C6063" t="str">
            <v>MycoMass_PE 44:2; [M+NH4]+: 0.808</v>
          </cell>
        </row>
        <row r="6064">
          <cell r="A6064">
            <v>20318</v>
          </cell>
          <cell r="B6064" t="e">
            <v>#VALUE!</v>
          </cell>
          <cell r="C6064">
            <v>0</v>
          </cell>
        </row>
        <row r="6065">
          <cell r="A6065">
            <v>20321</v>
          </cell>
          <cell r="B6065" t="str">
            <v>MycoMass</v>
          </cell>
          <cell r="C6065" t="str">
            <v>MycoMass_PE dimer 38:2; [M+H]+: 0.810</v>
          </cell>
        </row>
        <row r="6066">
          <cell r="A6066">
            <v>30748</v>
          </cell>
          <cell r="B6066" t="e">
            <v>#VALUE!</v>
          </cell>
          <cell r="C6066">
            <v>0</v>
          </cell>
        </row>
        <row r="6067">
          <cell r="A6067">
            <v>20303</v>
          </cell>
          <cell r="B6067" t="e">
            <v>#VALUE!</v>
          </cell>
          <cell r="C6067">
            <v>0</v>
          </cell>
        </row>
        <row r="6068">
          <cell r="A6068">
            <v>20309</v>
          </cell>
          <cell r="B6068" t="e">
            <v>#VALUE!</v>
          </cell>
          <cell r="C6068">
            <v>0</v>
          </cell>
        </row>
        <row r="6069">
          <cell r="A6069">
            <v>20310</v>
          </cell>
          <cell r="B6069" t="e">
            <v>#VALUE!</v>
          </cell>
          <cell r="C6069">
            <v>0</v>
          </cell>
        </row>
        <row r="6070">
          <cell r="A6070">
            <v>20313</v>
          </cell>
          <cell r="B6070" t="e">
            <v>#VALUE!</v>
          </cell>
          <cell r="C6070">
            <v>0</v>
          </cell>
        </row>
        <row r="6071">
          <cell r="A6071">
            <v>20315</v>
          </cell>
          <cell r="B6071" t="str">
            <v>MS1ID</v>
          </cell>
          <cell r="C6071" t="str">
            <v>MS1ID_SQDG 32:1;_SQDG 16:0_16:1_LMGL05010006_1-hexadecanoyl-2-(9Z-hexadecenoyl)-3-(6'-sulfo-alpha-D-quinovosyl)-sn-glycerol,_[M+NH4]+: 0.684</v>
          </cell>
        </row>
        <row r="6072">
          <cell r="A6072">
            <v>20316</v>
          </cell>
          <cell r="B6072" t="e">
            <v>#VALUE!</v>
          </cell>
          <cell r="C6072">
            <v>0</v>
          </cell>
        </row>
        <row r="6073">
          <cell r="A6073">
            <v>30812</v>
          </cell>
          <cell r="B6073" t="str">
            <v>MS1ID</v>
          </cell>
          <cell r="C6073" t="str">
            <v>MS1ID_PA 42:2;_PA 20:0_22:2_LMGP10010524_1-eicosanoyl-2-(13Z,16Z-docosadienoyl)-glycero-3-phosphate, 'PA(20:0/22:2(13Z,16Z))';_[M+NH4]+: 0.463</v>
          </cell>
        </row>
        <row r="6074">
          <cell r="A6074">
            <v>30750</v>
          </cell>
          <cell r="B6074" t="e">
            <v>#VALUE!</v>
          </cell>
          <cell r="C6074">
            <v>0</v>
          </cell>
        </row>
        <row r="6075">
          <cell r="A6075">
            <v>30751</v>
          </cell>
          <cell r="B6075" t="e">
            <v>#VALUE!</v>
          </cell>
          <cell r="C6075">
            <v>0</v>
          </cell>
        </row>
        <row r="6076">
          <cell r="A6076">
            <v>30754</v>
          </cell>
          <cell r="B6076" t="e">
            <v>#VALUE!</v>
          </cell>
          <cell r="C6076">
            <v>0</v>
          </cell>
        </row>
        <row r="6077">
          <cell r="A6077">
            <v>30755</v>
          </cell>
          <cell r="B6077" t="str">
            <v>MS1ID</v>
          </cell>
          <cell r="C6077" t="str">
            <v>MS1ID_FA 18:1;O _LMFA01031132_10(R)-hydroxy-8Z-octadeceneic acid, '10(R)-hydroxyoctadec-8Z-enoic acid';_[M+H]+: 0.792</v>
          </cell>
        </row>
        <row r="6078">
          <cell r="A6078">
            <v>30756</v>
          </cell>
          <cell r="B6078" t="str">
            <v>MycoMass</v>
          </cell>
          <cell r="C6078" t="str">
            <v>MycoMass_TAG 61:3; [M+2H]2+: 0.429</v>
          </cell>
        </row>
        <row r="6079">
          <cell r="A6079">
            <v>30758</v>
          </cell>
          <cell r="B6079" t="e">
            <v>#VALUE!</v>
          </cell>
          <cell r="C6079">
            <v>0</v>
          </cell>
        </row>
        <row r="6080">
          <cell r="A6080">
            <v>20377</v>
          </cell>
          <cell r="B6080" t="str">
            <v>MS1ID</v>
          </cell>
          <cell r="C6080" t="str">
            <v>MS1ID_Cer 32:1;O3;_Cer 18:1;O3/14:0_LMSP02010149_Cer(t18:1(6OH)/14:0), 'N-(tetradecanoyl)-6R-hydroxy-sphing-4E-enine';_[M+H]+: 0.768</v>
          </cell>
        </row>
        <row r="6081">
          <cell r="A6081">
            <v>30759</v>
          </cell>
          <cell r="B6081" t="str">
            <v>MycoMass</v>
          </cell>
          <cell r="C6081" t="str">
            <v>MycoMass_DAG 30:0; [M+H]+: 0.799</v>
          </cell>
        </row>
        <row r="6082">
          <cell r="A6082">
            <v>30760</v>
          </cell>
          <cell r="B6082" t="e">
            <v>#VALUE!</v>
          </cell>
          <cell r="C6082">
            <v>0</v>
          </cell>
        </row>
        <row r="6083">
          <cell r="A6083">
            <v>30761</v>
          </cell>
          <cell r="B6083" t="e">
            <v>#VALUE!</v>
          </cell>
          <cell r="C6083">
            <v>0</v>
          </cell>
        </row>
        <row r="6084">
          <cell r="A6084">
            <v>5623</v>
          </cell>
          <cell r="B6084" t="str">
            <v>MycoMass</v>
          </cell>
          <cell r="C6084" t="str">
            <v>MycoMass_DAG 30:0; [M+NH4]+: 0.799</v>
          </cell>
        </row>
        <row r="6085">
          <cell r="A6085">
            <v>30762</v>
          </cell>
          <cell r="B6085" t="e">
            <v>#VALUE!</v>
          </cell>
          <cell r="C6085">
            <v>0</v>
          </cell>
        </row>
        <row r="6086">
          <cell r="A6086">
            <v>30766</v>
          </cell>
          <cell r="B6086" t="str">
            <v>MycoMass</v>
          </cell>
          <cell r="C6086" t="str">
            <v>MycoMass_DAG 34:0; [M+NH4]+: 0.781</v>
          </cell>
        </row>
        <row r="6087">
          <cell r="A6087">
            <v>30767</v>
          </cell>
          <cell r="B6087" t="str">
            <v>MycoMass</v>
          </cell>
          <cell r="C6087" t="str">
            <v>MycoMass_DAG 35:0; [M+NH4]+: 0.783</v>
          </cell>
        </row>
        <row r="6088">
          <cell r="A6088">
            <v>30768</v>
          </cell>
          <cell r="B6088" t="e">
            <v>#VALUE!</v>
          </cell>
          <cell r="C6088">
            <v>0</v>
          </cell>
        </row>
        <row r="6089">
          <cell r="A6089">
            <v>30769</v>
          </cell>
          <cell r="B6089" t="e">
            <v>#VALUE!</v>
          </cell>
          <cell r="C6089">
            <v>0</v>
          </cell>
        </row>
        <row r="6090">
          <cell r="A6090">
            <v>30770</v>
          </cell>
          <cell r="B6090" t="e">
            <v>#VALUE!</v>
          </cell>
          <cell r="C6090">
            <v>0</v>
          </cell>
        </row>
        <row r="6091">
          <cell r="A6091">
            <v>30771</v>
          </cell>
          <cell r="B6091" t="e">
            <v>#VALUE!</v>
          </cell>
          <cell r="C6091">
            <v>0</v>
          </cell>
        </row>
        <row r="6092">
          <cell r="A6092">
            <v>30772</v>
          </cell>
          <cell r="B6092" t="e">
            <v>#VALUE!</v>
          </cell>
          <cell r="C6092">
            <v>0</v>
          </cell>
        </row>
        <row r="6093">
          <cell r="A6093">
            <v>30773</v>
          </cell>
          <cell r="B6093" t="e">
            <v>#VALUE!</v>
          </cell>
          <cell r="C6093">
            <v>0</v>
          </cell>
        </row>
        <row r="6094">
          <cell r="A6094">
            <v>30774</v>
          </cell>
          <cell r="B6094" t="e">
            <v>#VALUE!</v>
          </cell>
          <cell r="C6094">
            <v>0</v>
          </cell>
        </row>
        <row r="6095">
          <cell r="A6095">
            <v>30763</v>
          </cell>
          <cell r="B6095" t="str">
            <v>MS1ID</v>
          </cell>
          <cell r="C6095" t="str">
            <v>MS1ID_PA O-28:0;_PA O-16:0/12:0_LMGP10020002_1-hexadecyl-2-dodecanoyl-glycero-3-phosphate, 'PA(O-16:0/12:0)';_[M+H]+: 0.787</v>
          </cell>
        </row>
        <row r="6096">
          <cell r="A6096">
            <v>30765</v>
          </cell>
          <cell r="B6096" t="str">
            <v>MS1ID</v>
          </cell>
          <cell r="C6096" t="str">
            <v>MS1ID_NA 34:2;O4 _LMFA08020222_N-(15-methyl-3-(13-methyl-tetradecanoyloxy)-hexadecanoyl)-glycine;_[M+NH4]+: 0.755</v>
          </cell>
        </row>
        <row r="6097">
          <cell r="A6097">
            <v>20331</v>
          </cell>
          <cell r="B6097" t="str">
            <v>MS1ID</v>
          </cell>
          <cell r="C6097" t="str">
            <v>MS1ID_LMPR01070206_Neurosporaxanthin;_[M+NH4]+: 0.766</v>
          </cell>
        </row>
        <row r="6098">
          <cell r="A6098">
            <v>20334</v>
          </cell>
          <cell r="B6098" t="str">
            <v>MS1ID</v>
          </cell>
          <cell r="C6098" t="str">
            <v>MS1ID_Cer 34:1;O3;_Cer 14:1;O2/20:0;O_LMSP02010068_Cer(d14:1(4E)/20:0(2OH)), 'N-(2-hydroxy-eicosanoyl)-tetradecasphing-4-enine';_[M+H]+: 0.772</v>
          </cell>
        </row>
        <row r="6099">
          <cell r="A6099">
            <v>20338</v>
          </cell>
          <cell r="B6099" t="str">
            <v>MS1ID</v>
          </cell>
          <cell r="C6099" t="str">
            <v>MS1ID_PC O-34:4;_PC O-14:0/20:4_LMGP01020021_1-tetradecyl-2-(5Z,8Z,11Z,14Z-eicosatetraenoyl)-sn-glycero-3-phosphocholine,_[M+NH4]+: 0.434</v>
          </cell>
        </row>
        <row r="6100">
          <cell r="A6100">
            <v>20345</v>
          </cell>
          <cell r="B6100" t="e">
            <v>#VALUE!</v>
          </cell>
          <cell r="C6100">
            <v>0</v>
          </cell>
        </row>
        <row r="6101">
          <cell r="A6101">
            <v>20305</v>
          </cell>
          <cell r="B6101" t="str">
            <v>MycoMass</v>
          </cell>
          <cell r="C6101" t="str">
            <v>MycoMass_TAG 55:0; [M+2H]2+: 0.792</v>
          </cell>
        </row>
        <row r="6102">
          <cell r="A6102">
            <v>20314</v>
          </cell>
          <cell r="B6102" t="str">
            <v>DPL</v>
          </cell>
          <cell r="C6102" t="str">
            <v>DPL_SM 8:0;2O/32:1\SM 40:1;2O\SM\[M+H]+: 0.676</v>
          </cell>
        </row>
        <row r="6103">
          <cell r="A6103">
            <v>20341</v>
          </cell>
          <cell r="B6103" t="e">
            <v>#VALUE!</v>
          </cell>
          <cell r="C6103">
            <v>0</v>
          </cell>
        </row>
        <row r="6104">
          <cell r="A6104">
            <v>30777</v>
          </cell>
          <cell r="B6104" t="e">
            <v>#VALUE!</v>
          </cell>
          <cell r="C6104">
            <v>0</v>
          </cell>
        </row>
        <row r="6105">
          <cell r="A6105">
            <v>5719</v>
          </cell>
          <cell r="B6105" t="str">
            <v>MycoMass</v>
          </cell>
          <cell r="C6105" t="str">
            <v>MycoMass_DAG 30:0; [M+Na]+: 0.797</v>
          </cell>
        </row>
        <row r="6106">
          <cell r="A6106">
            <v>5625</v>
          </cell>
          <cell r="B6106" t="str">
            <v>MycoMass</v>
          </cell>
          <cell r="C6106" t="str">
            <v>MycoMass_DAG 30:0; [M+Na]+: 0.747</v>
          </cell>
        </row>
        <row r="6107">
          <cell r="A6107">
            <v>30778</v>
          </cell>
          <cell r="B6107" t="str">
            <v>MS1ID</v>
          </cell>
          <cell r="C6107" t="str">
            <v>MS1ID_LMPR01070587_Methyl 3',4'-didehydro-beta,psi-caroten-16'-oate, 'Torularhodin methyl ester';_[M+NH4]+: 0.825</v>
          </cell>
        </row>
        <row r="6108">
          <cell r="A6108">
            <v>30779</v>
          </cell>
          <cell r="B6108" t="str">
            <v>MS1ID</v>
          </cell>
          <cell r="C6108" t="str">
            <v>MS1ID_LMFA07030001_1,3-di-(octadec-9Z-enoyl)-(1-cyano-2-methylene-propane-1,3-diol);_[M+H]+: 0.786</v>
          </cell>
        </row>
        <row r="6109">
          <cell r="A6109">
            <v>30780</v>
          </cell>
          <cell r="B6109" t="str">
            <v>MycoMass</v>
          </cell>
          <cell r="C6109" t="str">
            <v>MycoMass_DAG 36:0; [M+NH4]+: 0.786</v>
          </cell>
        </row>
        <row r="6110">
          <cell r="A6110">
            <v>30782</v>
          </cell>
          <cell r="B6110" t="str">
            <v>MS1ID</v>
          </cell>
          <cell r="C6110" t="str">
            <v>MS1ID_ST 46:4;O4 _LMST01031148_(22E,24R)-ergosta-7,22-dien-3beta,5alpha-dihydroxy-6beta-yl oleate, '3beta,5alpha,dihydroxy-24R-methyl-cholest-7,22E-dien-3beta-yl (9Z-octadecenoate)';_[M+NH4]+: 0.835</v>
          </cell>
        </row>
        <row r="6111">
          <cell r="A6111">
            <v>30787</v>
          </cell>
          <cell r="B6111" t="str">
            <v>MS1ID</v>
          </cell>
          <cell r="C6111" t="str">
            <v>MS1ID_TG 52:1;_TG 17:0_17:1_18:0_LMGL03010071_1-heptadecanoyl-2-(9Z-heptadecenoyl)-3-octadecanoyl-sn-glycerol, 'TG(17:0/17:1(9Z)/18:0)[iso6]';_[M+NH4]+: 0.808</v>
          </cell>
        </row>
        <row r="6112">
          <cell r="A6112">
            <v>30788</v>
          </cell>
          <cell r="B6112" t="str">
            <v>MS1ID</v>
          </cell>
          <cell r="C6112" t="str">
            <v>MS1ID_LMSP01080017_Plakoside A;_[M+H]+: 0.820</v>
          </cell>
        </row>
        <row r="6113">
          <cell r="A6113">
            <v>30790</v>
          </cell>
          <cell r="B6113" t="str">
            <v>MycoMass</v>
          </cell>
          <cell r="C6113" t="str">
            <v>MycoMass_Ac3SGL 103:0; [M+2NH4]2+: 0.525</v>
          </cell>
        </row>
        <row r="6114">
          <cell r="A6114">
            <v>30791</v>
          </cell>
          <cell r="B6114" t="e">
            <v>#VALUE!</v>
          </cell>
          <cell r="C6114">
            <v>0</v>
          </cell>
        </row>
        <row r="6115">
          <cell r="A6115">
            <v>30792</v>
          </cell>
          <cell r="B6115" t="e">
            <v>#VALUE!</v>
          </cell>
          <cell r="C6115">
            <v>0</v>
          </cell>
        </row>
        <row r="6116">
          <cell r="A6116">
            <v>30793</v>
          </cell>
          <cell r="B6116" t="e">
            <v>#VALUE!</v>
          </cell>
          <cell r="C6116">
            <v>0</v>
          </cell>
        </row>
        <row r="6117">
          <cell r="A6117">
            <v>30794</v>
          </cell>
          <cell r="B6117" t="e">
            <v>#VALUE!</v>
          </cell>
          <cell r="C6117">
            <v>0</v>
          </cell>
        </row>
        <row r="6118">
          <cell r="A6118">
            <v>30798</v>
          </cell>
          <cell r="B6118" t="e">
            <v>#VALUE!</v>
          </cell>
          <cell r="C6118">
            <v>0</v>
          </cell>
        </row>
        <row r="6119">
          <cell r="A6119">
            <v>20361</v>
          </cell>
          <cell r="B6119" t="e">
            <v>#VALUE!</v>
          </cell>
          <cell r="C6119">
            <v>0</v>
          </cell>
        </row>
        <row r="6120">
          <cell r="A6120">
            <v>20354</v>
          </cell>
          <cell r="B6120" t="e">
            <v>#VALUE!</v>
          </cell>
          <cell r="C6120">
            <v>0</v>
          </cell>
        </row>
        <row r="6121">
          <cell r="A6121">
            <v>30783</v>
          </cell>
          <cell r="B6121" t="e">
            <v>#VALUE!</v>
          </cell>
          <cell r="C6121">
            <v>0</v>
          </cell>
        </row>
        <row r="6122">
          <cell r="A6122">
            <v>20346</v>
          </cell>
          <cell r="B6122" t="str">
            <v>MS1ID</v>
          </cell>
          <cell r="C6122" t="str">
            <v>MS1ID_FA 10:1 _LMFA01020104_3,7-dimethyl-6-octenoic acid, 'Citronellic acid';_[M+H]+: 0.805</v>
          </cell>
        </row>
        <row r="6123">
          <cell r="A6123">
            <v>20351</v>
          </cell>
          <cell r="B6123" t="str">
            <v>MS1ID</v>
          </cell>
          <cell r="C6123" t="str">
            <v>MS1ID_Cer 36:1;O2;_Cer 18:1;O2/18:0_LMSP02010006_Cer(d18:1/18:0), 'N-(octadecanoyl)-sphing-4-enine';_[M+H]+: 0.758</v>
          </cell>
        </row>
        <row r="6124">
          <cell r="A6124">
            <v>20357</v>
          </cell>
          <cell r="B6124" t="e">
            <v>#VALUE!</v>
          </cell>
          <cell r="C6124">
            <v>0</v>
          </cell>
        </row>
        <row r="6125">
          <cell r="A6125">
            <v>20358</v>
          </cell>
          <cell r="B6125" t="str">
            <v>MS1ID</v>
          </cell>
          <cell r="C6125" t="str">
            <v>MS1ID_LMSL03000004_2-O-hexadecanoyl-3-O-(2S,4S,6S-trimethyl-3S-hydroxy-pentacosanoyl)-alpha,alpha-trehalose,_[M+NH4]+: 0.816</v>
          </cell>
        </row>
        <row r="6126">
          <cell r="A6126">
            <v>20359</v>
          </cell>
          <cell r="B6126" t="e">
            <v>#VALUE!</v>
          </cell>
          <cell r="C6126">
            <v>0</v>
          </cell>
        </row>
        <row r="6127">
          <cell r="A6127">
            <v>20356</v>
          </cell>
          <cell r="B6127" t="str">
            <v>MycoMass</v>
          </cell>
          <cell r="C6127" t="str">
            <v>MycoMass_GPL-serovar 1 39:1; [M+2NH4]2+: 0.776</v>
          </cell>
        </row>
        <row r="6128">
          <cell r="A6128">
            <v>30809</v>
          </cell>
          <cell r="B6128" t="e">
            <v>#VALUE!</v>
          </cell>
          <cell r="C6128">
            <v>0</v>
          </cell>
        </row>
        <row r="6129">
          <cell r="A6129">
            <v>30785</v>
          </cell>
          <cell r="B6129" t="str">
            <v>MycoMass</v>
          </cell>
          <cell r="C6129" t="str">
            <v>MycoMass_Ac3SGL 84:0; [M+2H]2+: 0.461</v>
          </cell>
        </row>
        <row r="6130">
          <cell r="A6130">
            <v>30734</v>
          </cell>
          <cell r="B6130" t="str">
            <v>MS1ID</v>
          </cell>
          <cell r="C6130" t="str">
            <v>MS1ID_Cer 32:0;O2;_Cer 18:0;O2/14:0_LMSP02020016_Cer(d18:0/14:0), 'N-(tetradecanoyl)-sphinganine';_[M+H]+: 0.685</v>
          </cell>
        </row>
        <row r="6131">
          <cell r="A6131">
            <v>30802</v>
          </cell>
          <cell r="B6131" t="str">
            <v>MycoMass</v>
          </cell>
          <cell r="C6131" t="str">
            <v>MycoMass_MAG 30:0; [M+Na]+: 0.432</v>
          </cell>
        </row>
        <row r="6132">
          <cell r="A6132">
            <v>30803</v>
          </cell>
          <cell r="B6132" t="e">
            <v>#VALUE!</v>
          </cell>
          <cell r="C6132">
            <v>0</v>
          </cell>
        </row>
        <row r="6133">
          <cell r="A6133">
            <v>30804</v>
          </cell>
          <cell r="B6133" t="str">
            <v>MycoMass</v>
          </cell>
          <cell r="C6133" t="str">
            <v>MycoMass_DAG 32:1; [M+NH4]+: 0.779</v>
          </cell>
        </row>
        <row r="6134">
          <cell r="A6134">
            <v>30805</v>
          </cell>
          <cell r="B6134" t="str">
            <v>MycoMass</v>
          </cell>
          <cell r="C6134" t="str">
            <v>MycoMass_DAG 32:1; [M+Na]+: 0.792</v>
          </cell>
        </row>
        <row r="6135">
          <cell r="A6135">
            <v>30806</v>
          </cell>
          <cell r="B6135" t="e">
            <v>#VALUE!</v>
          </cell>
          <cell r="C6135">
            <v>0</v>
          </cell>
        </row>
        <row r="6136">
          <cell r="A6136">
            <v>30807</v>
          </cell>
          <cell r="B6136" t="str">
            <v>MycoMass</v>
          </cell>
          <cell r="C6136" t="str">
            <v>MycoMass_GPL-I 37:0; [M+2H]2+: 0.653</v>
          </cell>
        </row>
        <row r="6137">
          <cell r="A6137">
            <v>30813</v>
          </cell>
          <cell r="B6137" t="str">
            <v>DPL</v>
          </cell>
          <cell r="C6137" t="str">
            <v>DPL_HBMP 14:0_14:0_16:0\HBMP 14:0_14:0_16:0\HBMP\[M+NH4]+: 0.901</v>
          </cell>
        </row>
        <row r="6138">
          <cell r="A6138">
            <v>30814</v>
          </cell>
          <cell r="B6138" t="str">
            <v>MS1ID</v>
          </cell>
          <cell r="C6138" t="str">
            <v>MS1ID_LMSP06040006_1-O-(6'-phosphoethanolaminy-beta-D-glucopyranosyl)-(N-(2R-hydroxy-docosanoyl)-4R-hydroxy-15-methyl-hexadecasphinganine);_[M+H]+: 0.660</v>
          </cell>
        </row>
        <row r="6139">
          <cell r="A6139">
            <v>30815</v>
          </cell>
          <cell r="B6139" t="e">
            <v>#VALUE!</v>
          </cell>
          <cell r="C6139">
            <v>0</v>
          </cell>
        </row>
        <row r="6140">
          <cell r="A6140">
            <v>30816</v>
          </cell>
          <cell r="B6140" t="e">
            <v>#VALUE!</v>
          </cell>
          <cell r="C6140">
            <v>0</v>
          </cell>
        </row>
        <row r="6141">
          <cell r="A6141">
            <v>30817</v>
          </cell>
          <cell r="B6141" t="str">
            <v>MycoMass</v>
          </cell>
          <cell r="C6141" t="str">
            <v>MycoMass_GMM 62:0 or 1; [M+NH4]+: 0.812</v>
          </cell>
        </row>
        <row r="6142">
          <cell r="A6142">
            <v>30818</v>
          </cell>
          <cell r="B6142" t="e">
            <v>#VALUE!</v>
          </cell>
          <cell r="C6142">
            <v>0</v>
          </cell>
        </row>
        <row r="6143">
          <cell r="A6143">
            <v>30819</v>
          </cell>
          <cell r="B6143" t="e">
            <v>#VALUE!</v>
          </cell>
          <cell r="C6143">
            <v>0</v>
          </cell>
        </row>
        <row r="6144">
          <cell r="A6144">
            <v>20403</v>
          </cell>
          <cell r="B6144" t="e">
            <v>#VALUE!</v>
          </cell>
          <cell r="C6144">
            <v>0</v>
          </cell>
        </row>
        <row r="6145">
          <cell r="A6145">
            <v>20368</v>
          </cell>
          <cell r="B6145" t="str">
            <v>MycoMass</v>
          </cell>
          <cell r="C6145" t="str">
            <v>MycoMass_CL 60:0; [M+2NH4]2+: 0.665</v>
          </cell>
        </row>
        <row r="6146">
          <cell r="A6146">
            <v>20369</v>
          </cell>
          <cell r="B6146" t="e">
            <v>#VALUE!</v>
          </cell>
          <cell r="C6146">
            <v>0</v>
          </cell>
        </row>
        <row r="6147">
          <cell r="A6147">
            <v>20371</v>
          </cell>
          <cell r="B6147" t="str">
            <v>MycoMass</v>
          </cell>
          <cell r="C6147" t="str">
            <v>MycoMass_GPL-serovar 2 30:0; [M+2NH4]2+: 0.419</v>
          </cell>
        </row>
        <row r="6148">
          <cell r="A6148">
            <v>20373</v>
          </cell>
          <cell r="B6148" t="e">
            <v>#VALUE!</v>
          </cell>
          <cell r="C6148">
            <v>0</v>
          </cell>
        </row>
        <row r="6149">
          <cell r="A6149">
            <v>20367</v>
          </cell>
          <cell r="B6149" t="str">
            <v>MS1ID</v>
          </cell>
          <cell r="C6149" t="str">
            <v>MS1ID_LMPR01080015_2'-Isopentenyldehydrosaproxanthin, '2'-Isopentyl-1',2',3',4'-Tetradehydro-1',2'-dihydro-beta,psi-carotene-3,1'-diol';_[M+H]+: 0.590</v>
          </cell>
        </row>
        <row r="6150">
          <cell r="A6150">
            <v>20370</v>
          </cell>
          <cell r="B6150" t="str">
            <v>MS1ID</v>
          </cell>
          <cell r="C6150" t="str">
            <v>MS1ID_PA 41:5;_PA 19:1_22:4_LMGP10010507_1-(9Z-nonadecenoyl)-2-(7Z,10Z,13Z,16Z-docosatetraenoyl)-glycero-3-phosphate,_[M+H]+: 0.812</v>
          </cell>
        </row>
        <row r="6151">
          <cell r="A6151">
            <v>30836</v>
          </cell>
          <cell r="B6151" t="e">
            <v>#VALUE!</v>
          </cell>
          <cell r="C6151">
            <v>0</v>
          </cell>
        </row>
        <row r="6152">
          <cell r="A6152">
            <v>30823</v>
          </cell>
          <cell r="B6152" t="str">
            <v>MycoMass</v>
          </cell>
          <cell r="C6152" t="str">
            <v>MycoMass_GMM 58:0 or 1; [M+2H]2+: 0.412</v>
          </cell>
        </row>
        <row r="6153">
          <cell r="A6153">
            <v>30830</v>
          </cell>
          <cell r="B6153" t="str">
            <v>MS1ID</v>
          </cell>
          <cell r="C6153" t="str">
            <v>MS1ID_PA O-36:4;_PA O-18:0/18:4_LMGP10020032_1-octadecyl-2-(6Z,9Z,12Z,15Z-octadecatetraenoyl)-glycero-3-phosphate,_[M+NH4]+: 0.390</v>
          </cell>
        </row>
        <row r="6154">
          <cell r="A6154">
            <v>30831</v>
          </cell>
          <cell r="B6154" t="str">
            <v>MS1ID</v>
          </cell>
          <cell r="C6154" t="str">
            <v>MS1ID_PA O-38:7;_PA P-16:0/22:6_LMGP10030093_1-(1Z-hexadecenyl)-2-(4Z,7Z,10Z,13Z,16Z,19Z-docosahexaenoyl)-glycero-3-phosphate,_[M+H]+: 0.775</v>
          </cell>
        </row>
        <row r="6155">
          <cell r="A6155">
            <v>30834</v>
          </cell>
          <cell r="B6155" t="str">
            <v>MS1ID</v>
          </cell>
          <cell r="C6155" t="str">
            <v>MS1ID_PA 41:5;_PA 19:1_22:4_LMGP10010507_1-(9Z-nonadecenoyl)-2-(7Z,10Z,13Z,16Z-docosatetraenoyl)-glycero-3-phosphate,_[M+NH4]+: 0.614</v>
          </cell>
        </row>
        <row r="6156">
          <cell r="A6156">
            <v>30841</v>
          </cell>
          <cell r="B6156" t="e">
            <v>#VALUE!</v>
          </cell>
          <cell r="C6156">
            <v>0</v>
          </cell>
        </row>
        <row r="6157">
          <cell r="A6157">
            <v>30842</v>
          </cell>
          <cell r="B6157" t="e">
            <v>#VALUE!</v>
          </cell>
          <cell r="C6157">
            <v>0</v>
          </cell>
        </row>
        <row r="6158">
          <cell r="A6158">
            <v>20382</v>
          </cell>
          <cell r="B6158" t="e">
            <v>#VALUE!</v>
          </cell>
          <cell r="C6158">
            <v>0</v>
          </cell>
        </row>
        <row r="6159">
          <cell r="A6159">
            <v>20383</v>
          </cell>
          <cell r="B6159" t="str">
            <v>DPL</v>
          </cell>
          <cell r="C6159" t="str">
            <v>DPL_CoQ6\CoQ6\CoQ\[M+H]+: 0.905</v>
          </cell>
        </row>
        <row r="6160">
          <cell r="A6160">
            <v>20384</v>
          </cell>
          <cell r="B6160" t="str">
            <v>MS1ID</v>
          </cell>
          <cell r="C6160" t="str">
            <v>MS1ID_LMPR02010002_Coenzyme Q6;_[M+NH4]+: 0.775</v>
          </cell>
        </row>
        <row r="6161">
          <cell r="A6161">
            <v>30828</v>
          </cell>
          <cell r="B6161" t="str">
            <v>MS1ID</v>
          </cell>
          <cell r="C6161" t="str">
            <v>MS1ID_LMPR01070884_5',6'-Epoxy-3'-hydroxy-3-methoxy-4,5-didehydro-5',6'-dihydro-4,6-cyclo-5,6-seco-beta,beta-caroten-5-one;_[M+H]+: 0.442</v>
          </cell>
        </row>
        <row r="6162">
          <cell r="A6162">
            <v>30829</v>
          </cell>
          <cell r="B6162" t="e">
            <v>#VALUE!</v>
          </cell>
          <cell r="C6162">
            <v>0</v>
          </cell>
        </row>
        <row r="6163">
          <cell r="A6163">
            <v>20387</v>
          </cell>
          <cell r="B6163" t="e">
            <v>#VALUE!</v>
          </cell>
          <cell r="C6163">
            <v>0</v>
          </cell>
        </row>
        <row r="6164">
          <cell r="A6164">
            <v>20393</v>
          </cell>
          <cell r="B6164" t="str">
            <v>MS1ID</v>
          </cell>
          <cell r="C6164" t="str">
            <v>MS1ID_PG O-38:6;_PG O-16:0/22:6_LMGP04020088_1-hexadecyl-2-(4Z,7Z,10Z,13Z,16Z,19Z-docosahexaenoyl)-glycero-3-phospho-(1'-sn-glycerol),_[M+H]+: 0.748</v>
          </cell>
        </row>
        <row r="6165">
          <cell r="A6165">
            <v>20394</v>
          </cell>
          <cell r="B6165" t="str">
            <v>MS1ID</v>
          </cell>
          <cell r="C6165" t="str">
            <v>MS1ID_PS O-37:3;_PS P-20:0/17:2_LMGP03030066_1-(1Z-eicosenyl)-2-(9Z,12Z-heptadecadienoyl)-glycero-3-phosphoserine,_[M+NH4]+: 0.554</v>
          </cell>
        </row>
        <row r="6166">
          <cell r="A6166">
            <v>30838</v>
          </cell>
          <cell r="B6166" t="str">
            <v>DPL</v>
          </cell>
          <cell r="C6166" t="str">
            <v>DPL_SM 8:0;2O/34:2\SM 42:2;2O\SM\[M+H]+: 0.938</v>
          </cell>
        </row>
        <row r="6167">
          <cell r="A6167">
            <v>20397</v>
          </cell>
          <cell r="B6167" t="e">
            <v>#VALUE!</v>
          </cell>
          <cell r="C6167">
            <v>0</v>
          </cell>
        </row>
        <row r="6168">
          <cell r="A6168">
            <v>30840</v>
          </cell>
          <cell r="B6168" t="str">
            <v>MS1ID</v>
          </cell>
          <cell r="C6168" t="str">
            <v>MS1ID_PS O-41:1;_PS P-20:0/21:0_LMGP03030081_1-(1Z-eicosenyl)-2-heneicosanoyl-glycero-3-phosphoserine, 'PS(P-20:0/21:0)';_[M+H]+: 0.353</v>
          </cell>
        </row>
        <row r="6169">
          <cell r="A6169">
            <v>5742</v>
          </cell>
          <cell r="B6169" t="e">
            <v>#VALUE!</v>
          </cell>
          <cell r="C6169">
            <v>0</v>
          </cell>
        </row>
        <row r="6170">
          <cell r="A6170">
            <v>20429</v>
          </cell>
          <cell r="B6170" t="str">
            <v>MS1ID</v>
          </cell>
          <cell r="C6170" t="str">
            <v>MS1ID_PA O-40:7;_PA P-18:0/22:6_LMGP10030090_1-(1Z-octadecenyl)-2-(4Z,7Z,10Z,13Z,16Z,19Z-docosahexaenoyl)-glycero-3-phosphate,_[M+NH4]+: 0.717</v>
          </cell>
        </row>
        <row r="6171">
          <cell r="A6171">
            <v>30789</v>
          </cell>
          <cell r="B6171" t="e">
            <v>#VALUE!</v>
          </cell>
          <cell r="C6171">
            <v>0</v>
          </cell>
        </row>
        <row r="6172">
          <cell r="A6172">
            <v>20380</v>
          </cell>
          <cell r="B6172" t="str">
            <v>MS1ID</v>
          </cell>
          <cell r="C6172" t="str">
            <v>MS1ID_Cer 34:2;O3;_Cer 14:1;O2/20:1;O_LMSP02010069_Cer(d14:1(4E)/20:1(11Z)(2OH)), 'N-(2-hydroxy-11Z-eicosenoyl)-tetradecasphing-4-enine';_[M+H]+: 0.779</v>
          </cell>
        </row>
        <row r="6173">
          <cell r="A6173">
            <v>20385</v>
          </cell>
          <cell r="B6173" t="str">
            <v>MycoMass</v>
          </cell>
          <cell r="C6173" t="str">
            <v>MycoMass_TAT 67:2; [M+2H]2+: 0.448</v>
          </cell>
        </row>
        <row r="6174">
          <cell r="A6174">
            <v>20386</v>
          </cell>
          <cell r="B6174" t="e">
            <v>#VALUE!</v>
          </cell>
          <cell r="C6174">
            <v>0</v>
          </cell>
        </row>
        <row r="6175">
          <cell r="A6175">
            <v>20389</v>
          </cell>
          <cell r="B6175" t="e">
            <v>#VALUE!</v>
          </cell>
          <cell r="C6175">
            <v>0</v>
          </cell>
        </row>
        <row r="6176">
          <cell r="A6176">
            <v>20390</v>
          </cell>
          <cell r="B6176" t="e">
            <v>#VALUE!</v>
          </cell>
          <cell r="C6176">
            <v>0</v>
          </cell>
        </row>
        <row r="6177">
          <cell r="A6177">
            <v>20395</v>
          </cell>
          <cell r="B6177" t="e">
            <v>#VALUE!</v>
          </cell>
          <cell r="C6177">
            <v>0</v>
          </cell>
        </row>
        <row r="6178">
          <cell r="A6178">
            <v>20398</v>
          </cell>
          <cell r="B6178" t="str">
            <v>MS1ID</v>
          </cell>
          <cell r="C6178" t="str">
            <v>MS1ID_PA 44:2;_PA 22:0_22:2_LMGP10010722_1-docosanoyl-2-(13Z,16Z-docosadienoyl)-glycero-3-phosphate, 'PA(22:0/22:2(13Z,16Z))';_[M+NH4]+: 0.431</v>
          </cell>
        </row>
        <row r="6179">
          <cell r="A6179">
            <v>20399</v>
          </cell>
          <cell r="B6179" t="e">
            <v>#VALUE!</v>
          </cell>
          <cell r="C6179">
            <v>0</v>
          </cell>
        </row>
        <row r="6180">
          <cell r="A6180">
            <v>30826</v>
          </cell>
          <cell r="B6180" t="str">
            <v>MS1ID</v>
          </cell>
          <cell r="C6180" t="str">
            <v>MS1ID_DG 33:2;_DG 16:1_17:1_LMGL02010016_1-(9Z-hexadecenoyl)-2-(9Z-heptadecenoyl)-sn-glycerol, 'DG(16:1(9Z)/17:1(9Z)/0:0)[iso2]';_[M+NH4]+: 0.834</v>
          </cell>
        </row>
        <row r="6181">
          <cell r="A6181">
            <v>20391</v>
          </cell>
          <cell r="B6181" t="str">
            <v>MS1ID</v>
          </cell>
          <cell r="C6181" t="str">
            <v>MS1ID_PA 39:2;_PA 17:0_22:2_LMGP10010244_1-heptadecanoyl-2-(13Z,16Z-docosadienoyl)-glycero-3-phosphate, 'PA(17:0/22:2(13Z,16Z))';_[M+NH4]+: 0.807</v>
          </cell>
        </row>
        <row r="6182">
          <cell r="A6182">
            <v>30855</v>
          </cell>
          <cell r="B6182" t="str">
            <v>MS1ID</v>
          </cell>
          <cell r="C6182" t="str">
            <v>MS1ID_PG O-36:3;_PG O-18:0/18:3_LMGP04020029_1-octadecyl-2-(6Z,9Z,12Z-octadecatrienoyl)-glycero-3-phospho-(1'-sn-glycerol),_[M+NH4]+: 0.461</v>
          </cell>
        </row>
        <row r="6183">
          <cell r="A6183">
            <v>20463</v>
          </cell>
          <cell r="B6183" t="e">
            <v>#VALUE!</v>
          </cell>
          <cell r="C6183">
            <v>0</v>
          </cell>
        </row>
        <row r="6184">
          <cell r="A6184">
            <v>20435</v>
          </cell>
          <cell r="B6184" t="e">
            <v>#VALUE!</v>
          </cell>
          <cell r="C6184">
            <v>0</v>
          </cell>
        </row>
        <row r="6185">
          <cell r="A6185">
            <v>30844</v>
          </cell>
          <cell r="B6185" t="e">
            <v>#VALUE!</v>
          </cell>
          <cell r="C6185">
            <v>0</v>
          </cell>
        </row>
        <row r="6186">
          <cell r="A6186">
            <v>30845</v>
          </cell>
          <cell r="B6186" t="e">
            <v>#VALUE!</v>
          </cell>
          <cell r="C6186">
            <v>0</v>
          </cell>
        </row>
        <row r="6187">
          <cell r="A6187">
            <v>30849</v>
          </cell>
          <cell r="B6187" t="str">
            <v>MS1ID</v>
          </cell>
          <cell r="C6187" t="str">
            <v>MS1ID_DG 31:1;_DG 13:0_18:1_LMGL02010360_1-tridecanoyl-2-(9Z-octadecenoyl)-sn-glycerol, 'DG(13:0/18:1(9Z)/0:0)[iso2]';_[M+NH4]+: 0.824</v>
          </cell>
        </row>
        <row r="6188">
          <cell r="A6188">
            <v>30852</v>
          </cell>
          <cell r="B6188" t="str">
            <v>MS1ID</v>
          </cell>
          <cell r="C6188" t="str">
            <v>MS1ID_DG 35:4;_DG 17:2_18:2_LMGL02010044_1-(9Z,12Z-heptadecadienoyl)-2-(9Z,12Z-octadecadienoyl)-sn-glycerol, 'DG(17:2(9Z,12Z)/18:2(9Z,12Z)/0:0)[iso2]';_[M+NH4]+: 0.757</v>
          </cell>
        </row>
        <row r="6189">
          <cell r="A6189">
            <v>30857</v>
          </cell>
          <cell r="B6189" t="e">
            <v>#VALUE!</v>
          </cell>
          <cell r="C6189">
            <v>0</v>
          </cell>
        </row>
        <row r="6190">
          <cell r="A6190">
            <v>30858</v>
          </cell>
          <cell r="B6190" t="e">
            <v>#VALUE!</v>
          </cell>
          <cell r="C6190">
            <v>0</v>
          </cell>
        </row>
        <row r="6191">
          <cell r="A6191">
            <v>20355</v>
          </cell>
          <cell r="B6191" t="str">
            <v>MS1ID</v>
          </cell>
          <cell r="C6191" t="str">
            <v>MS1ID_PA O-38:3;_PA O-18:0/20:3_LMGP10020037_1-octadecyl-2-(8Z,11Z,14Z-eicosatrienoyl)-glycero-3-phosphate, 'PA(O-18:0/20:3(8Z,11Z,14Z))';_[M+NH4]+: 0.478</v>
          </cell>
        </row>
        <row r="6192">
          <cell r="A6192">
            <v>30757</v>
          </cell>
          <cell r="B6192" t="e">
            <v>#VALUE!</v>
          </cell>
          <cell r="C6192">
            <v>0</v>
          </cell>
        </row>
        <row r="6193">
          <cell r="A6193">
            <v>30850</v>
          </cell>
          <cell r="B6193" t="str">
            <v>MS1ID</v>
          </cell>
          <cell r="C6193" t="str">
            <v>MS1ID_LMPR01070426_1,2,7,8,11,12,7',8',11',12'-Decahydro-psi,psi-caroten-1-ol, '1-Hydroxy-1,2-dihydrophytoene';_[M+NH4]+: 0.824</v>
          </cell>
        </row>
        <row r="6194">
          <cell r="A6194">
            <v>20423</v>
          </cell>
          <cell r="B6194" t="str">
            <v>MycoMass</v>
          </cell>
          <cell r="C6194" t="str">
            <v>MycoMass_DAG 33:2; [M+Na]+: 0.773</v>
          </cell>
        </row>
        <row r="6195">
          <cell r="A6195">
            <v>20424</v>
          </cell>
          <cell r="B6195" t="str">
            <v>MS1ID</v>
          </cell>
          <cell r="C6195" t="str">
            <v>MS1ID_PA O-31:2;_PA P-16:0/15:1_LMGP10030006_1-(1Z-hexadecenyl)-2-(9Z-pentadecenoyl)-glycero-3-phosphate, 'PA(P-16:0/15:1(9Z))';_[M+H]+: 0.826</v>
          </cell>
        </row>
        <row r="6196">
          <cell r="A6196">
            <v>20427</v>
          </cell>
          <cell r="B6196" t="e">
            <v>#VALUE!</v>
          </cell>
          <cell r="C6196">
            <v>0</v>
          </cell>
        </row>
        <row r="6197">
          <cell r="A6197">
            <v>20430</v>
          </cell>
          <cell r="B6197" t="str">
            <v>MycoMass</v>
          </cell>
          <cell r="C6197" t="str">
            <v>MycoMass_PE 37:1; [M+Na]+: 0.820</v>
          </cell>
        </row>
        <row r="6198">
          <cell r="A6198">
            <v>20432</v>
          </cell>
          <cell r="B6198" t="str">
            <v>MycoMass</v>
          </cell>
          <cell r="C6198" t="str">
            <v>MycoMass_DAT 30:2; [M+NH4]+: 0.533</v>
          </cell>
        </row>
        <row r="6199">
          <cell r="A6199">
            <v>20433</v>
          </cell>
          <cell r="B6199" t="str">
            <v>MS1ID</v>
          </cell>
          <cell r="C6199" t="str">
            <v>MS1ID_PC 40:1;_PC 16:0_24:1_LMGP01010659_1-hexadecanoyl-2-(15Z-tetracosenoyl)-sn-glycero-3-phosphocholine, 'PC(16:0/24:1(15Z))';_[M+H]+: 0.401</v>
          </cell>
        </row>
        <row r="6200">
          <cell r="A6200">
            <v>20434</v>
          </cell>
          <cell r="B6200" t="e">
            <v>#VALUE!</v>
          </cell>
          <cell r="C6200">
            <v>0</v>
          </cell>
        </row>
        <row r="6201">
          <cell r="A6201">
            <v>20444</v>
          </cell>
          <cell r="B6201" t="str">
            <v>MycoMass</v>
          </cell>
          <cell r="C6201" t="str">
            <v>MycoMass_Ac4SGL 100:0; [M+2NH4]2+: 0.675</v>
          </cell>
        </row>
        <row r="6202">
          <cell r="A6202">
            <v>30859</v>
          </cell>
          <cell r="B6202" t="e">
            <v>#VALUE!</v>
          </cell>
          <cell r="C6202">
            <v>0</v>
          </cell>
        </row>
        <row r="6203">
          <cell r="A6203">
            <v>30860</v>
          </cell>
          <cell r="B6203" t="e">
            <v>#VALUE!</v>
          </cell>
          <cell r="C6203">
            <v>0</v>
          </cell>
        </row>
        <row r="6204">
          <cell r="A6204">
            <v>30861</v>
          </cell>
          <cell r="B6204" t="e">
            <v>#VALUE!</v>
          </cell>
          <cell r="C6204">
            <v>0</v>
          </cell>
        </row>
        <row r="6205">
          <cell r="A6205">
            <v>30862</v>
          </cell>
          <cell r="B6205" t="e">
            <v>#VALUE!</v>
          </cell>
          <cell r="C6205">
            <v>0</v>
          </cell>
        </row>
        <row r="6206">
          <cell r="A6206">
            <v>30863</v>
          </cell>
          <cell r="B6206" t="str">
            <v>MS1ID</v>
          </cell>
          <cell r="C6206" t="str">
            <v>MS1ID_FA 18:1;O _LMFA01031132_10(R)-hydroxy-8Z-octadeceneic acid, '10(R)-hydroxyoctadec-8Z-enoic acid';_[M+H]+: 0.797</v>
          </cell>
        </row>
        <row r="6207">
          <cell r="A6207">
            <v>30867</v>
          </cell>
          <cell r="B6207" t="e">
            <v>#VALUE!</v>
          </cell>
          <cell r="C6207">
            <v>0</v>
          </cell>
        </row>
        <row r="6208">
          <cell r="A6208">
            <v>30869</v>
          </cell>
          <cell r="B6208" t="e">
            <v>#VALUE!</v>
          </cell>
          <cell r="C6208">
            <v>0</v>
          </cell>
        </row>
        <row r="6209">
          <cell r="A6209">
            <v>30871</v>
          </cell>
          <cell r="B6209" t="e">
            <v>#VALUE!</v>
          </cell>
          <cell r="C6209">
            <v>0</v>
          </cell>
        </row>
        <row r="6210">
          <cell r="A6210">
            <v>30872</v>
          </cell>
          <cell r="B6210" t="str">
            <v>MS1ID</v>
          </cell>
          <cell r="C6210" t="str">
            <v>MS1ID_HexCer 39:1;O2;_GlcCer 16:1;O2/23:0_LMSP0501AA31_GlcCer(d16:1/23:0), 'N-(tricosanoyl)-1-beta-glucosyl-hexadecasphing-4-enine';_[M+H]+: 0.779</v>
          </cell>
        </row>
        <row r="6211">
          <cell r="A6211">
            <v>30876</v>
          </cell>
          <cell r="B6211" t="e">
            <v>#VALUE!</v>
          </cell>
          <cell r="C6211">
            <v>0</v>
          </cell>
        </row>
        <row r="6212">
          <cell r="A6212">
            <v>30877</v>
          </cell>
          <cell r="B6212" t="str">
            <v>MS1ID</v>
          </cell>
          <cell r="C6212" t="str">
            <v>MS1ID_TG 66:6;_TG 22:0_22:3_22:3_LMGL03012465_1-docosanoyl-2,3-di-(10Z,13Z,16Z-docosatrienoyl)-sn-glycerol, 'TG(22:0/22:3(10Z,13Z,16Z)/22:3(10Z,13Z,16Z))[iso3]';_[M+NH4]+: 0.782</v>
          </cell>
        </row>
        <row r="6213">
          <cell r="A6213">
            <v>30878</v>
          </cell>
          <cell r="B6213" t="str">
            <v>MycoMass</v>
          </cell>
          <cell r="C6213" t="str">
            <v>MycoMass_CL 127:0; [M+2H]2+: 0.379</v>
          </cell>
        </row>
        <row r="6214">
          <cell r="A6214">
            <v>30879</v>
          </cell>
          <cell r="B6214" t="e">
            <v>#VALUE!</v>
          </cell>
          <cell r="C6214">
            <v>0</v>
          </cell>
        </row>
        <row r="6215">
          <cell r="A6215">
            <v>30880</v>
          </cell>
          <cell r="B6215" t="str">
            <v>MycoMass</v>
          </cell>
          <cell r="C6215" t="str">
            <v>MycoMass_GMM 63:0 or 1; [M+NH4]+: 0.830</v>
          </cell>
        </row>
        <row r="6216">
          <cell r="A6216">
            <v>30881</v>
          </cell>
          <cell r="B6216" t="str">
            <v>MycoMass</v>
          </cell>
          <cell r="C6216" t="str">
            <v>MycoMass_GMM 63:0 or 1; [M+Na]+: 0.790</v>
          </cell>
        </row>
        <row r="6217">
          <cell r="A6217">
            <v>30882</v>
          </cell>
          <cell r="B6217" t="e">
            <v>#VALUE!</v>
          </cell>
          <cell r="C6217">
            <v>0</v>
          </cell>
        </row>
        <row r="6218">
          <cell r="A6218">
            <v>30883</v>
          </cell>
          <cell r="B6218" t="str">
            <v>MycoMass</v>
          </cell>
          <cell r="C6218" t="str">
            <v>MycoMass_CL 132:0; [M+2H]2+: 0.646</v>
          </cell>
        </row>
        <row r="6219">
          <cell r="A6219">
            <v>30874</v>
          </cell>
          <cell r="B6219" t="e">
            <v>#VALUE!</v>
          </cell>
          <cell r="C6219">
            <v>0</v>
          </cell>
        </row>
        <row r="6220">
          <cell r="A6220">
            <v>20441</v>
          </cell>
          <cell r="B6220" t="str">
            <v>MycoMass</v>
          </cell>
          <cell r="C6220" t="str">
            <v>MycoMass_PG 44:0; [M+Na]+: 0.695</v>
          </cell>
        </row>
        <row r="6221">
          <cell r="A6221">
            <v>30875</v>
          </cell>
          <cell r="B6221" t="e">
            <v>#VALUE!</v>
          </cell>
          <cell r="C6221">
            <v>0</v>
          </cell>
        </row>
        <row r="6222">
          <cell r="A6222">
            <v>30853</v>
          </cell>
          <cell r="B6222" t="str">
            <v>MS1ID</v>
          </cell>
          <cell r="C6222" t="str">
            <v>MS1ID_PA O-38:4;_PA O-16:0/22:4_LMGP10020018_1-hexadecyl-2-(7Z,10Z,13Z,16Z-docosatetraenoyl)-glycero-3-phosphate,_[M+H]+: 0.386</v>
          </cell>
        </row>
        <row r="6223">
          <cell r="A6223">
            <v>20440</v>
          </cell>
          <cell r="B6223" t="str">
            <v>MS1ID</v>
          </cell>
          <cell r="C6223" t="str">
            <v>MS1ID_LMPR02010036_2-hydroxy-3-methoxy-6-methyl-5-[(2E,6E,10E,14E,18E,22E,26E,30E)-3,7,11,15,19,23,27,31,35-nonamethylhexatriaconta-2,6,10,14,18,22,26,30,34-nonaen-1-yl]cyclohexa-2,5-diene-1,4-dione,_[M+NH4]+: 0.750</v>
          </cell>
        </row>
        <row r="6224">
          <cell r="A6224">
            <v>20443</v>
          </cell>
          <cell r="B6224" t="e">
            <v>#VALUE!</v>
          </cell>
          <cell r="C6224">
            <v>0</v>
          </cell>
        </row>
        <row r="6225">
          <cell r="A6225">
            <v>30884</v>
          </cell>
          <cell r="B6225" t="e">
            <v>#VALUE!</v>
          </cell>
          <cell r="C6225">
            <v>0</v>
          </cell>
        </row>
        <row r="6226">
          <cell r="A6226">
            <v>30887</v>
          </cell>
          <cell r="B6226" t="str">
            <v>MS1ID</v>
          </cell>
          <cell r="C6226" t="str">
            <v>MS1ID_FA 17:1;O _LMFA01060059_9-Keto heptadecylic acid, '9-oxo-heptadecanoic acid';_[M+H]+: 0.803</v>
          </cell>
        </row>
        <row r="6227">
          <cell r="A6227">
            <v>30888</v>
          </cell>
          <cell r="B6227" t="e">
            <v>#VALUE!</v>
          </cell>
          <cell r="C6227">
            <v>0</v>
          </cell>
        </row>
        <row r="6228">
          <cell r="A6228">
            <v>30889</v>
          </cell>
          <cell r="B6228" t="e">
            <v>#VALUE!</v>
          </cell>
          <cell r="C6228">
            <v>0</v>
          </cell>
        </row>
        <row r="6229">
          <cell r="A6229">
            <v>30893</v>
          </cell>
          <cell r="B6229" t="e">
            <v>#VALUE!</v>
          </cell>
          <cell r="C6229">
            <v>0</v>
          </cell>
        </row>
        <row r="6230">
          <cell r="A6230">
            <v>30897</v>
          </cell>
          <cell r="B6230" t="str">
            <v>MS1ID</v>
          </cell>
          <cell r="C6230" t="str">
            <v>MS1ID_FAHFA 34:1;O;_FAHFA 16:1/5-O-18:0_LMFA07090017_5-(9Z-hexadecenoyloxy)-octadecanoic acid, 'FAHFA 16:1(9Z)/5O(FA 18:0)';_[M+H]+: 0.822</v>
          </cell>
        </row>
        <row r="6231">
          <cell r="A6231">
            <v>30898</v>
          </cell>
          <cell r="B6231" t="str">
            <v>MycoMass</v>
          </cell>
          <cell r="C6231" t="str">
            <v>MycoMass_DAG 31:0; [M+H]+: 0.814</v>
          </cell>
        </row>
        <row r="6232">
          <cell r="A6232">
            <v>30899</v>
          </cell>
          <cell r="B6232" t="str">
            <v>MycoMass</v>
          </cell>
          <cell r="C6232" t="str">
            <v>MycoMass_PG 62:0; [M+2H]2+: 0.421</v>
          </cell>
        </row>
        <row r="6233">
          <cell r="A6233">
            <v>30900</v>
          </cell>
          <cell r="B6233" t="str">
            <v>DPL</v>
          </cell>
          <cell r="C6233" t="str">
            <v>DPL_DG 15:0_16:0\DG 31:0\DG\[M+NH4]+: 0.989</v>
          </cell>
        </row>
        <row r="6234">
          <cell r="A6234">
            <v>30901</v>
          </cell>
          <cell r="B6234" t="str">
            <v>MycoMass</v>
          </cell>
          <cell r="C6234" t="str">
            <v>MycoMass_TAG 70:3; [M+2NH4]2+: 0.496</v>
          </cell>
        </row>
        <row r="6235">
          <cell r="A6235">
            <v>30902</v>
          </cell>
          <cell r="B6235" t="str">
            <v>MycoMass</v>
          </cell>
          <cell r="C6235" t="str">
            <v>MycoMass_DAG 31:0; [M+Na]+: 0.742</v>
          </cell>
        </row>
        <row r="6236">
          <cell r="A6236">
            <v>30903</v>
          </cell>
          <cell r="B6236" t="str">
            <v>MycoMass</v>
          </cell>
          <cell r="C6236" t="str">
            <v>MycoMass_LPA 29:0; [M+H]+: 0.820</v>
          </cell>
        </row>
        <row r="6237">
          <cell r="A6237">
            <v>30904</v>
          </cell>
          <cell r="B6237" t="str">
            <v>MycoMass</v>
          </cell>
          <cell r="C6237" t="str">
            <v>MycoMass_DAG 34:0; [M+NH4]+: 0.789</v>
          </cell>
        </row>
        <row r="6238">
          <cell r="A6238">
            <v>30905</v>
          </cell>
          <cell r="B6238" t="str">
            <v>MycoMass</v>
          </cell>
          <cell r="C6238" t="str">
            <v>MycoMass_DAG 35:0; [M+NH4]+: 0.777</v>
          </cell>
        </row>
        <row r="6239">
          <cell r="A6239">
            <v>30906</v>
          </cell>
          <cell r="B6239" t="str">
            <v>MycoMass</v>
          </cell>
          <cell r="C6239" t="str">
            <v>MycoMass_DAG 36:0; [M+NH4]+: 0.804</v>
          </cell>
        </row>
        <row r="6240">
          <cell r="A6240">
            <v>30907</v>
          </cell>
          <cell r="B6240" t="str">
            <v>MycoMass</v>
          </cell>
          <cell r="C6240" t="str">
            <v>MycoMass_DAG 37:0; [M+NH4]+: 0.812</v>
          </cell>
        </row>
        <row r="6241">
          <cell r="A6241">
            <v>30908</v>
          </cell>
          <cell r="B6241" t="str">
            <v>MycoMass</v>
          </cell>
          <cell r="C6241" t="str">
            <v>MycoMass_Ac2SGL 64:0; [M+2H]2+: 0.474</v>
          </cell>
        </row>
        <row r="6242">
          <cell r="A6242">
            <v>30912</v>
          </cell>
          <cell r="B6242" t="str">
            <v>MS1ID</v>
          </cell>
          <cell r="C6242" t="str">
            <v>MS1ID_LMPR02030038_(2E,10E,14E,18E,22E)-2-[3,7,11,15,19,23-hexamethyl-25-(2,6,6-trimethyl-cyclohex-2-enyl)pentacosa-2,10,14,18,22-pentaenyl]-3-methyl-2,3-dihydro-2,3-epoxy-1,4-naphthoquinone,_[M+NH4]+: 0.804</v>
          </cell>
        </row>
        <row r="6243">
          <cell r="A6243">
            <v>30913</v>
          </cell>
          <cell r="B6243" t="str">
            <v>MS1ID</v>
          </cell>
          <cell r="C6243" t="str">
            <v>MS1ID_TG 53:1;_TG 17:1_18:0_18:0_LMGL03010116_1-(9Z-heptadecenoyl)-2,3-dioctadecanoyl-sn-glycerol, 'TG(17:1(9Z)/18:0/18:0)[iso3]';_[M+NH4]+: 0.820</v>
          </cell>
        </row>
        <row r="6244">
          <cell r="A6244">
            <v>30914</v>
          </cell>
          <cell r="B6244" t="e">
            <v>#VALUE!</v>
          </cell>
          <cell r="C6244">
            <v>0</v>
          </cell>
        </row>
        <row r="6245">
          <cell r="A6245">
            <v>30915</v>
          </cell>
          <cell r="B6245" t="e">
            <v>#VALUE!</v>
          </cell>
          <cell r="C6245">
            <v>0</v>
          </cell>
        </row>
        <row r="6246">
          <cell r="A6246">
            <v>30916</v>
          </cell>
          <cell r="B6246" t="e">
            <v>#VALUE!</v>
          </cell>
          <cell r="C6246">
            <v>0</v>
          </cell>
        </row>
        <row r="6247">
          <cell r="A6247">
            <v>30918</v>
          </cell>
          <cell r="B6247" t="e">
            <v>#VALUE!</v>
          </cell>
          <cell r="C6247">
            <v>0</v>
          </cell>
        </row>
        <row r="6248">
          <cell r="A6248">
            <v>30919</v>
          </cell>
          <cell r="B6248" t="e">
            <v>#VALUE!</v>
          </cell>
          <cell r="C6248">
            <v>0</v>
          </cell>
        </row>
        <row r="6249">
          <cell r="A6249">
            <v>30920</v>
          </cell>
          <cell r="B6249" t="e">
            <v>#VALUE!</v>
          </cell>
          <cell r="C6249">
            <v>0</v>
          </cell>
        </row>
        <row r="6250">
          <cell r="A6250">
            <v>30921</v>
          </cell>
          <cell r="B6250" t="e">
            <v>#VALUE!</v>
          </cell>
          <cell r="C6250">
            <v>0</v>
          </cell>
        </row>
        <row r="6251">
          <cell r="A6251">
            <v>20411</v>
          </cell>
          <cell r="B6251" t="str">
            <v>MycoMass</v>
          </cell>
          <cell r="C6251" t="str">
            <v>MycoMass_TAG 55:0; [M+2H]2+: 0.781</v>
          </cell>
        </row>
        <row r="6252">
          <cell r="A6252">
            <v>20449</v>
          </cell>
          <cell r="B6252" t="e">
            <v>#VALUE!</v>
          </cell>
          <cell r="C6252">
            <v>0</v>
          </cell>
        </row>
        <row r="6253">
          <cell r="A6253">
            <v>20457</v>
          </cell>
          <cell r="B6253" t="str">
            <v>MS1ID</v>
          </cell>
          <cell r="C6253" t="str">
            <v>MS1ID_PA O-38:4;_PA O-16:0/22:4_LMGP10020018_1-hexadecyl-2-(7Z,10Z,13Z,16Z-docosatetraenoyl)-glycero-3-phosphate,_[M+NH4]+: 0.487</v>
          </cell>
        </row>
        <row r="6254">
          <cell r="A6254">
            <v>20459</v>
          </cell>
          <cell r="B6254" t="str">
            <v>MS1ID</v>
          </cell>
          <cell r="C6254" t="str">
            <v>MS1ID_PA O-38:2;_PA O-16:0/22:2_LMGP10020017_1-hexadecyl-2-(13Z,16Z-docosadienoyl)-glycero-3-phosphate, 'PA(O-16:0/22:2(13Z,16Z))';_[M+NH4]+: 0.430</v>
          </cell>
        </row>
        <row r="6255">
          <cell r="A6255">
            <v>30911</v>
          </cell>
          <cell r="B6255" t="str">
            <v>MS1ID</v>
          </cell>
          <cell r="C6255" t="str">
            <v>MS1ID_HexCer 34:1;O3 _LMSP05010068_GlcCer(d18:1(8Z)/16:0(2OH[R])), 'N-(2R-hydroxyhexadecanoyl)-1-beta-glucosyl-8Z-octadecasphingenine';_[M+NH4]+: 0.499</v>
          </cell>
        </row>
        <row r="6256">
          <cell r="A6256">
            <v>30917</v>
          </cell>
          <cell r="B6256" t="e">
            <v>#VALUE!</v>
          </cell>
          <cell r="C6256">
            <v>0</v>
          </cell>
        </row>
        <row r="6257">
          <cell r="A6257">
            <v>20446</v>
          </cell>
          <cell r="B6257" t="str">
            <v>MycoMass</v>
          </cell>
          <cell r="C6257" t="str">
            <v>MycoMass_TAG 61:0; [M+2H]2+: 0.778</v>
          </cell>
        </row>
        <row r="6258">
          <cell r="A6258">
            <v>20451</v>
          </cell>
          <cell r="B6258" t="str">
            <v>MS1ID</v>
          </cell>
          <cell r="C6258" t="str">
            <v>MS1ID_Cer 38:0;O3;_Cer 18:0;O2/20:0;O_LMSP02020031_Cer(d18:0/20:0(2OH)), 'N-(2-hydroxyeicosanoyl)-sphinganine';_[M+H]+: 0.780</v>
          </cell>
        </row>
        <row r="6259">
          <cell r="A6259">
            <v>20452</v>
          </cell>
          <cell r="B6259" t="str">
            <v>MS1ID</v>
          </cell>
          <cell r="C6259" t="str">
            <v>MS1ID_WE 41:1 _LMFA07010029_Pentacosanyl 9Z-hexadecenoate, 'Pentacosanyl palmitoleate';_[M+NH4]+: 0.813</v>
          </cell>
        </row>
        <row r="6260">
          <cell r="A6260">
            <v>20453</v>
          </cell>
          <cell r="B6260" t="e">
            <v>#VALUE!</v>
          </cell>
          <cell r="C6260">
            <v>0</v>
          </cell>
        </row>
        <row r="6261">
          <cell r="A6261">
            <v>20454</v>
          </cell>
          <cell r="B6261" t="str">
            <v>MycoMass</v>
          </cell>
          <cell r="C6261" t="str">
            <v>MycoMass_TAT 64:0; [M+2NH4]2+: 0.826</v>
          </cell>
        </row>
        <row r="6262">
          <cell r="A6262">
            <v>20461</v>
          </cell>
          <cell r="B6262" t="str">
            <v>MS1ID</v>
          </cell>
          <cell r="C6262" t="str">
            <v>MS1ID_PA 40:5;_PA 18:1_22:4_LMGP10010337_1-(9Z-octadecenoyl)-2-(7Z,10Z,13Z,16Z-docosatetraenoyl)-glycero-3-phosphate,_[M+H]+: 0.792</v>
          </cell>
        </row>
        <row r="6263">
          <cell r="A6263">
            <v>20462</v>
          </cell>
          <cell r="B6263" t="str">
            <v>MS1ID</v>
          </cell>
          <cell r="C6263" t="str">
            <v>MS1ID_PA 40:5;_PA 18:1_22:4_LMGP10010337_1-(9Z-octadecenoyl)-2-(7Z,10Z,13Z,16Z-docosatetraenoyl)-glycero-3-phosphate,_[M+NH4]+: 0.452</v>
          </cell>
        </row>
        <row r="6264">
          <cell r="A6264">
            <v>20464</v>
          </cell>
          <cell r="B6264" t="str">
            <v>MycoMass</v>
          </cell>
          <cell r="C6264" t="str">
            <v>MycoMass_DAT 42:0; [M+NH4]+: 0.779</v>
          </cell>
        </row>
        <row r="6265">
          <cell r="A6265">
            <v>30954</v>
          </cell>
          <cell r="B6265" t="e">
            <v>#VALUE!</v>
          </cell>
          <cell r="C6265">
            <v>0</v>
          </cell>
        </row>
        <row r="6266">
          <cell r="A6266">
            <v>20473</v>
          </cell>
          <cell r="B6266" t="str">
            <v>MycoMass</v>
          </cell>
          <cell r="C6266" t="str">
            <v>MycoMass_Ac3SGL 74:0; [M+2H]2+: 0.486</v>
          </cell>
        </row>
        <row r="6267">
          <cell r="A6267">
            <v>30864</v>
          </cell>
          <cell r="B6267" t="str">
            <v>MS1ID</v>
          </cell>
          <cell r="C6267" t="str">
            <v>MS1ID_FA 19:1;O _LMFA01060128_10-oxo-nonadecanoic acid;_[M+H]+: 0.785</v>
          </cell>
        </row>
        <row r="6268">
          <cell r="A6268">
            <v>30923</v>
          </cell>
          <cell r="B6268" t="str">
            <v>MycoMass</v>
          </cell>
          <cell r="C6268" t="str">
            <v>MycoMass_CL 62:0; [M+2H]2+: 0.737</v>
          </cell>
        </row>
        <row r="6269">
          <cell r="A6269">
            <v>30924</v>
          </cell>
          <cell r="B6269" t="str">
            <v>MycoMass</v>
          </cell>
          <cell r="C6269" t="str">
            <v>MycoMass_GPL-I 36:4; [M+2NH4]2+: 0.738</v>
          </cell>
        </row>
        <row r="6270">
          <cell r="A6270">
            <v>30925</v>
          </cell>
          <cell r="B6270" t="str">
            <v>MycoMass</v>
          </cell>
          <cell r="C6270" t="str">
            <v>MycoMass_GPL-I 37:0; [M+2NH4]2+: 0.667</v>
          </cell>
        </row>
        <row r="6271">
          <cell r="A6271">
            <v>30926</v>
          </cell>
          <cell r="B6271" t="e">
            <v>#VALUE!</v>
          </cell>
          <cell r="C6271">
            <v>0</v>
          </cell>
        </row>
        <row r="6272">
          <cell r="A6272">
            <v>30927</v>
          </cell>
          <cell r="B6272" t="e">
            <v>#VALUE!</v>
          </cell>
          <cell r="C6272">
            <v>0</v>
          </cell>
        </row>
        <row r="6273">
          <cell r="A6273">
            <v>30929</v>
          </cell>
          <cell r="B6273" t="e">
            <v>#VALUE!</v>
          </cell>
          <cell r="C6273">
            <v>0</v>
          </cell>
        </row>
        <row r="6274">
          <cell r="A6274">
            <v>20468</v>
          </cell>
          <cell r="B6274" t="str">
            <v>MS1ID</v>
          </cell>
          <cell r="C6274" t="str">
            <v>MS1ID_PA O-30:1;_PA O-16:0/14:1_LMGP10020005_1-hexadecyl-2-(9Z-tetradecenoyl)-glycero-3-phosphate, 'PA(O-16:0/14:1(9Z))';_[M+H]+: 0.798</v>
          </cell>
        </row>
        <row r="6275">
          <cell r="A6275">
            <v>20469</v>
          </cell>
          <cell r="B6275" t="str">
            <v>MycoMass</v>
          </cell>
          <cell r="C6275" t="str">
            <v>MycoMass_DAG 37:1; [M+NH4]+: 0.776</v>
          </cell>
        </row>
        <row r="6276">
          <cell r="A6276">
            <v>20471</v>
          </cell>
          <cell r="B6276" t="e">
            <v>#VALUE!</v>
          </cell>
          <cell r="C6276">
            <v>0</v>
          </cell>
        </row>
        <row r="6277">
          <cell r="A6277">
            <v>20472</v>
          </cell>
          <cell r="B6277" t="e">
            <v>#VALUE!</v>
          </cell>
          <cell r="C6277">
            <v>0</v>
          </cell>
        </row>
        <row r="6278">
          <cell r="A6278">
            <v>20475</v>
          </cell>
          <cell r="B6278" t="str">
            <v>MS1ID</v>
          </cell>
          <cell r="C6278" t="str">
            <v>MS1ID_LMGL05020001_1-(1Z-headecenyl)-2(9Z-hexadecenoyl)-3-O-(6-O-phosphoethanolaminyl-beta-D-glucopyranosyl)-sn-glycerol,_[M+H]+: 0.757</v>
          </cell>
        </row>
        <row r="6279">
          <cell r="A6279">
            <v>20476</v>
          </cell>
          <cell r="B6279" t="e">
            <v>#VALUE!</v>
          </cell>
          <cell r="C6279">
            <v>0</v>
          </cell>
        </row>
        <row r="6280">
          <cell r="A6280">
            <v>30944</v>
          </cell>
          <cell r="B6280" t="str">
            <v>MS1ID</v>
          </cell>
          <cell r="C6280" t="str">
            <v>MS1ID_PG O-36:4;_PG O-18:0/18:4_LMGP04020031_1-octadecyl-2-(6Z,9Z,12Z,15Z-octadecatetraenoyl)-glycero-3-phospho-(1'-sn-glycerol),_[M+NH4]+: 0.490</v>
          </cell>
        </row>
        <row r="6281">
          <cell r="A6281">
            <v>30945</v>
          </cell>
          <cell r="B6281" t="str">
            <v>MycoMass</v>
          </cell>
          <cell r="C6281" t="str">
            <v>MycoMass_PE 39:2; [M+H]+: 0.796</v>
          </cell>
        </row>
        <row r="6282">
          <cell r="A6282">
            <v>30930</v>
          </cell>
          <cell r="B6282" t="e">
            <v>#VALUE!</v>
          </cell>
          <cell r="C6282">
            <v>0</v>
          </cell>
        </row>
        <row r="6283">
          <cell r="A6283">
            <v>30933</v>
          </cell>
          <cell r="B6283" t="e">
            <v>#VALUE!</v>
          </cell>
          <cell r="C6283">
            <v>0</v>
          </cell>
        </row>
        <row r="6284">
          <cell r="A6284">
            <v>30935</v>
          </cell>
          <cell r="B6284" t="str">
            <v>MycoMass</v>
          </cell>
          <cell r="C6284" t="str">
            <v>MycoMass_TAG 37:3; [M+Na]+: 0.656</v>
          </cell>
        </row>
        <row r="6285">
          <cell r="A6285">
            <v>30936</v>
          </cell>
          <cell r="B6285" t="str">
            <v>MS1ID</v>
          </cell>
          <cell r="C6285" t="str">
            <v>MS1ID_DG 39:7;_DG 17:2_22:5_LMGL02010195_1-(9Z,12Z-heptadecadienoyl)-2-(7Z,10Z,13Z,16Z,19Z-docosapentaenoyl)-sn-glycerol,_[M+NH4]+: 0.805</v>
          </cell>
        </row>
        <row r="6286">
          <cell r="A6286">
            <v>30937</v>
          </cell>
          <cell r="B6286" t="e">
            <v>#VALUE!</v>
          </cell>
          <cell r="C6286">
            <v>0</v>
          </cell>
        </row>
        <row r="6287">
          <cell r="A6287">
            <v>30938</v>
          </cell>
          <cell r="B6287" t="str">
            <v>MS1ID</v>
          </cell>
          <cell r="C6287" t="str">
            <v>MS1ID_DG 41:7;_DG 19:1_22:6_LMGL02010545_1-9Z-nonadecenoyl-2-(4Z,7Z,10Z,13Z,16Z,19Z-docosahexaenoyl)-sn-glycerol,_[M+NH4]+: 0.808</v>
          </cell>
        </row>
        <row r="6288">
          <cell r="A6288">
            <v>30939</v>
          </cell>
          <cell r="B6288" t="str">
            <v>MS1ID</v>
          </cell>
          <cell r="C6288" t="str">
            <v>MS1ID_DG 42:7;_DG 20:4_22:3_LMGL02010253_1-(5Z,8Z,11Z,14Z-eicosatetraenoyl)-2-(10Z,13Z,16Z-docosatrienoyl)-sn-glycerol,_[M+NH4]+: 0.769</v>
          </cell>
        </row>
        <row r="6289">
          <cell r="A6289">
            <v>30940</v>
          </cell>
          <cell r="B6289" t="e">
            <v>#VALUE!</v>
          </cell>
          <cell r="C6289">
            <v>0</v>
          </cell>
        </row>
        <row r="6290">
          <cell r="A6290">
            <v>30941</v>
          </cell>
          <cell r="B6290" t="str">
            <v>MS1ID</v>
          </cell>
          <cell r="C6290" t="str">
            <v>MS1ID_DG 44:7;_DG 22:3_22:4_LMGL02010292_1-(10Z,13Z,16Z-docosatrienoyl)-2-(7Z,10Z,13Z,16Z-docosatetraenoyl)-sn-glycerol,_[M+NH4]+: 0.792</v>
          </cell>
        </row>
        <row r="6291">
          <cell r="A6291">
            <v>30943</v>
          </cell>
          <cell r="B6291" t="e">
            <v>#VALUE!</v>
          </cell>
          <cell r="C6291">
            <v>0</v>
          </cell>
        </row>
        <row r="6292">
          <cell r="A6292">
            <v>30947</v>
          </cell>
          <cell r="B6292" t="e">
            <v>#VALUE!</v>
          </cell>
          <cell r="C6292">
            <v>0</v>
          </cell>
        </row>
        <row r="6293">
          <cell r="A6293">
            <v>20470</v>
          </cell>
          <cell r="B6293" t="str">
            <v>MS1ID</v>
          </cell>
          <cell r="C6293" t="str">
            <v>MS1ID_PA O-38:3;_PA O-18:0/20:3_LMGP10020037_1-octadecyl-2-(8Z,11Z,14Z-eicosatrienoyl)-glycero-3-phosphate, 'PA(O-18:0/20:3(8Z,11Z,14Z))';_[M+H]+: 0.427</v>
          </cell>
        </row>
        <row r="6294">
          <cell r="A6294">
            <v>30942</v>
          </cell>
          <cell r="B6294" t="str">
            <v>MycoMass</v>
          </cell>
          <cell r="C6294" t="str">
            <v>MycoMass_PE 36:0; [M+H]+: 0.801</v>
          </cell>
        </row>
        <row r="6295">
          <cell r="A6295">
            <v>20494</v>
          </cell>
          <cell r="B6295" t="e">
            <v>#VALUE!</v>
          </cell>
          <cell r="C6295">
            <v>0</v>
          </cell>
        </row>
        <row r="6296">
          <cell r="A6296">
            <v>20488</v>
          </cell>
          <cell r="B6296" t="str">
            <v>MS1ID</v>
          </cell>
          <cell r="C6296" t="str">
            <v>MS1ID_Cer 36:2;O3;_Cer 14:1;O2/22:1;O_LMSP02010071_Cer(d14:1(4E)/22:1(13Z)(2OH)), 'N-(2-hydroxy-13Z-docosenoyl)-tetradecasphing-4-enine';_[M+H]+: 0.793</v>
          </cell>
        </row>
        <row r="6297">
          <cell r="A6297">
            <v>20490</v>
          </cell>
          <cell r="B6297" t="str">
            <v>MycoMass</v>
          </cell>
          <cell r="C6297" t="str">
            <v>MycoMass_DAG 38:1; [M+NH4]+: 0.797</v>
          </cell>
        </row>
        <row r="6298">
          <cell r="A6298">
            <v>20491</v>
          </cell>
          <cell r="B6298" t="e">
            <v>#VALUE!</v>
          </cell>
          <cell r="C6298">
            <v>0</v>
          </cell>
        </row>
        <row r="6299">
          <cell r="A6299">
            <v>20492</v>
          </cell>
          <cell r="B6299" t="str">
            <v>MycoMass</v>
          </cell>
          <cell r="C6299" t="str">
            <v>MycoMass_GPL-serovar 1 35:0; [M+2NH4]2+: 0.366</v>
          </cell>
        </row>
        <row r="6300">
          <cell r="A6300">
            <v>20493</v>
          </cell>
          <cell r="B6300" t="e">
            <v>#VALUE!</v>
          </cell>
          <cell r="C6300">
            <v>0</v>
          </cell>
        </row>
        <row r="6301">
          <cell r="A6301">
            <v>20495</v>
          </cell>
          <cell r="B6301" t="e">
            <v>#VALUE!</v>
          </cell>
          <cell r="C6301">
            <v>0</v>
          </cell>
        </row>
        <row r="6302">
          <cell r="A6302">
            <v>20455</v>
          </cell>
          <cell r="B6302" t="e">
            <v>#VALUE!</v>
          </cell>
          <cell r="C6302">
            <v>0</v>
          </cell>
        </row>
        <row r="6303">
          <cell r="A6303">
            <v>30963</v>
          </cell>
          <cell r="B6303" t="str">
            <v>DPL</v>
          </cell>
          <cell r="C6303" t="str">
            <v>DPL_Hex2Cer 18:1;2O/23:0\Hex2Cer 41:1;2O\Hex2Cer\[M+H]+: 0.994</v>
          </cell>
        </row>
        <row r="6304">
          <cell r="A6304">
            <v>30965</v>
          </cell>
          <cell r="B6304" t="e">
            <v>#VALUE!</v>
          </cell>
          <cell r="C6304">
            <v>0</v>
          </cell>
        </row>
        <row r="6305">
          <cell r="A6305">
            <v>30950</v>
          </cell>
          <cell r="B6305" t="e">
            <v>#VALUE!</v>
          </cell>
          <cell r="C6305">
            <v>0</v>
          </cell>
        </row>
        <row r="6306">
          <cell r="A6306">
            <v>30951</v>
          </cell>
          <cell r="B6306" t="e">
            <v>#VALUE!</v>
          </cell>
          <cell r="C6306">
            <v>0</v>
          </cell>
        </row>
        <row r="6307">
          <cell r="A6307">
            <v>30952</v>
          </cell>
          <cell r="B6307" t="str">
            <v>MycoMass</v>
          </cell>
          <cell r="C6307" t="str">
            <v>MycoMass_TAG 61:3; [M+2H]2+: 0.373</v>
          </cell>
        </row>
        <row r="6308">
          <cell r="A6308">
            <v>30953</v>
          </cell>
          <cell r="B6308" t="e">
            <v>#VALUE!</v>
          </cell>
          <cell r="C6308">
            <v>0</v>
          </cell>
        </row>
        <row r="6309">
          <cell r="A6309">
            <v>30956</v>
          </cell>
          <cell r="B6309" t="str">
            <v>MycoMass</v>
          </cell>
          <cell r="C6309" t="str">
            <v>MycoMass_GMM 68:1; [M+2H]2+: 0.433</v>
          </cell>
        </row>
        <row r="6310">
          <cell r="A6310">
            <v>30960</v>
          </cell>
          <cell r="B6310" t="e">
            <v>#VALUE!</v>
          </cell>
          <cell r="C6310">
            <v>0</v>
          </cell>
        </row>
        <row r="6311">
          <cell r="A6311">
            <v>30961</v>
          </cell>
          <cell r="B6311" t="str">
            <v>MycoMass</v>
          </cell>
          <cell r="C6311" t="str">
            <v>MycoMass_GPL-IIb 38:1; [M+2NH4]2+: 0.626</v>
          </cell>
        </row>
        <row r="6312">
          <cell r="A6312">
            <v>30964</v>
          </cell>
          <cell r="B6312" t="e">
            <v>#VALUE!</v>
          </cell>
          <cell r="C6312">
            <v>0</v>
          </cell>
        </row>
        <row r="6313">
          <cell r="A6313">
            <v>30966</v>
          </cell>
          <cell r="B6313" t="str">
            <v>MycoMass</v>
          </cell>
          <cell r="C6313" t="str">
            <v>MycoMass_GMM 63:0 or 1; [M+Na]+: 0.814</v>
          </cell>
        </row>
        <row r="6314">
          <cell r="A6314">
            <v>30968</v>
          </cell>
          <cell r="B6314" t="e">
            <v>#VALUE!</v>
          </cell>
          <cell r="C6314">
            <v>0</v>
          </cell>
        </row>
        <row r="6315">
          <cell r="A6315">
            <v>13665</v>
          </cell>
          <cell r="B6315" t="str">
            <v>MycoMass</v>
          </cell>
          <cell r="C6315" t="str">
            <v>MycoMass_DAG 32:1; [M+NH4]+: 0.765</v>
          </cell>
        </row>
        <row r="6316">
          <cell r="A6316">
            <v>20502</v>
          </cell>
          <cell r="B6316" t="e">
            <v>#VALUE!</v>
          </cell>
          <cell r="C6316">
            <v>0</v>
          </cell>
        </row>
        <row r="6317">
          <cell r="A6317">
            <v>20506</v>
          </cell>
          <cell r="B6317" t="str">
            <v>DPL</v>
          </cell>
          <cell r="C6317" t="str">
            <v>DPL_SM 8:0;2O/34:2\SM 42:2;2O\SM\[M+H]+: 0.573</v>
          </cell>
        </row>
        <row r="6318">
          <cell r="A6318">
            <v>20509</v>
          </cell>
          <cell r="B6318" t="e">
            <v>#VALUE!</v>
          </cell>
          <cell r="C6318">
            <v>0</v>
          </cell>
        </row>
        <row r="6319">
          <cell r="A6319">
            <v>20503</v>
          </cell>
          <cell r="B6319" t="e">
            <v>#VALUE!</v>
          </cell>
          <cell r="C6319">
            <v>0</v>
          </cell>
        </row>
        <row r="6320">
          <cell r="A6320">
            <v>20505</v>
          </cell>
          <cell r="B6320" t="str">
            <v>MS1ID</v>
          </cell>
          <cell r="C6320" t="str">
            <v>MS1ID_PA 42:8;_PA 20:2_22:6_LMGP10010586_1-(11Z,14Z-eicosadienoyl)-2-(4Z,7Z,10Z,13Z,16Z,19Z-docosahexaenoyl)-glycero-3-phosphate,_[M+H]+: 0.790</v>
          </cell>
        </row>
        <row r="6321">
          <cell r="A6321">
            <v>31035</v>
          </cell>
          <cell r="B6321" t="e">
            <v>#VALUE!</v>
          </cell>
          <cell r="C6321">
            <v>0</v>
          </cell>
        </row>
        <row r="6322">
          <cell r="A6322">
            <v>31006</v>
          </cell>
          <cell r="B6322" t="str">
            <v>MS1ID</v>
          </cell>
          <cell r="C6322" t="str">
            <v>MS1ID_PA 42:2;_PA 20:0_22:2_LMGP10010524_1-eicosanoyl-2-(13Z,16Z-docosadienoyl)-glycero-3-phosphate, 'PA(20:0/22:2(13Z,16Z))';_[M+NH4]+: 0.418</v>
          </cell>
        </row>
        <row r="6323">
          <cell r="A6323">
            <v>30980</v>
          </cell>
          <cell r="B6323" t="str">
            <v>MS1ID</v>
          </cell>
          <cell r="C6323" t="str">
            <v>MS1ID_PC 35:3;_PC 15:0_20:3_LMGP01011423_1-pentadecanoyl-2-(8Z,11Z,14Z-eicosatrienoyl)-glycero-3-phosphocholine,_[M+NH4]+: 0.393</v>
          </cell>
        </row>
        <row r="6324">
          <cell r="A6324">
            <v>30988</v>
          </cell>
          <cell r="B6324" t="str">
            <v>MS1ID</v>
          </cell>
          <cell r="C6324" t="str">
            <v>MS1ID_LMPR01070108_Thermozeaxanthin-15;_[M+NH4]+: 0.349</v>
          </cell>
        </row>
        <row r="6325">
          <cell r="A6325">
            <v>30969</v>
          </cell>
          <cell r="B6325" t="str">
            <v>MS1ID</v>
          </cell>
          <cell r="C6325" t="str">
            <v>MS1ID_LMPK12120016_2',4'-Dihydroxychalcone;_[M+H]+: 0.803</v>
          </cell>
        </row>
        <row r="6326">
          <cell r="A6326">
            <v>20487</v>
          </cell>
          <cell r="B6326" t="e">
            <v>#VALUE!</v>
          </cell>
          <cell r="C6326">
            <v>0</v>
          </cell>
        </row>
        <row r="6327">
          <cell r="A6327">
            <v>30971</v>
          </cell>
          <cell r="B6327" t="str">
            <v>MS1ID</v>
          </cell>
          <cell r="C6327" t="str">
            <v>MS1ID_LMPR01070622_1'-Methoxy-1',2'-dihydro-chi,psi-caroten-4'-one, 'Okenone';_[M+H]+: 0.822</v>
          </cell>
        </row>
        <row r="6328">
          <cell r="A6328">
            <v>31052</v>
          </cell>
          <cell r="B6328" t="str">
            <v>MycoMass</v>
          </cell>
          <cell r="C6328" t="str">
            <v>MycoMass_CL 57:0; [M+2NH4]2+: 0.600</v>
          </cell>
        </row>
        <row r="6329">
          <cell r="A6329">
            <v>30973</v>
          </cell>
          <cell r="B6329" t="str">
            <v>MycoMass</v>
          </cell>
          <cell r="C6329" t="str">
            <v>MycoMass_DAT 65:2; [M+2NH4]2+: 0.352</v>
          </cell>
        </row>
        <row r="6330">
          <cell r="A6330">
            <v>30974</v>
          </cell>
          <cell r="B6330" t="str">
            <v>MycoMass</v>
          </cell>
          <cell r="C6330" t="str">
            <v>MycoMass_Ac2SGL 64:0; [M+2H]2+: 0.456</v>
          </cell>
        </row>
        <row r="6331">
          <cell r="A6331">
            <v>30977</v>
          </cell>
          <cell r="B6331" t="str">
            <v>MycoMass</v>
          </cell>
          <cell r="C6331" t="str">
            <v>MycoMass_CL 77:0; [M+2H]2+: 0.503</v>
          </cell>
        </row>
        <row r="6332">
          <cell r="A6332">
            <v>30978</v>
          </cell>
          <cell r="B6332" t="str">
            <v>MS1ID</v>
          </cell>
          <cell r="C6332" t="str">
            <v>MS1ID_LMPR01070157_(3R,3'R,6'R)-19-(trans-Dodec-2-enoyloxy)-b,e-carotene-3,3'-diol, 'Loroxanthin ester';_[M+NH4]+: 0.811</v>
          </cell>
        </row>
        <row r="6333">
          <cell r="A6333">
            <v>30986</v>
          </cell>
          <cell r="B6333" t="e">
            <v>#VALUE!</v>
          </cell>
          <cell r="C6333">
            <v>0</v>
          </cell>
        </row>
        <row r="6334">
          <cell r="A6334">
            <v>30987</v>
          </cell>
          <cell r="B6334" t="str">
            <v>MS1ID</v>
          </cell>
          <cell r="C6334" t="str">
            <v>MS1ID_LMSP06040002_1-O-(6'-(N-methylphosphoethanolaminyl)-beta-D-glucopyranosyl)-(N-(2R-hydroxy-docosanoyl)-4R-hydroxy-16-methyl-hexadecasphinganine);_[M+H]+: 0.593</v>
          </cell>
        </row>
        <row r="6335">
          <cell r="A6335">
            <v>30989</v>
          </cell>
          <cell r="B6335" t="str">
            <v>MycoMass</v>
          </cell>
          <cell r="C6335" t="str">
            <v>MycoMass_GMM 63:0 or 1; [M+NH4]+: 0.752</v>
          </cell>
        </row>
        <row r="6336">
          <cell r="A6336">
            <v>20520</v>
          </cell>
          <cell r="B6336" t="e">
            <v>#VALUE!</v>
          </cell>
          <cell r="C6336">
            <v>0</v>
          </cell>
        </row>
        <row r="6337">
          <cell r="A6337">
            <v>20521</v>
          </cell>
          <cell r="B6337" t="str">
            <v>MS1ID</v>
          </cell>
          <cell r="C6337" t="str">
            <v>MS1ID_PA 39:2;_PA 17:0_22:2_LMGP10010244_1-heptadecanoyl-2-(13Z,16Z-docosadienoyl)-glycero-3-phosphate, 'PA(17:0/22:2(13Z,16Z))';_[M+NH4]+: 0.439</v>
          </cell>
        </row>
        <row r="6338">
          <cell r="A6338">
            <v>20523</v>
          </cell>
          <cell r="B6338" t="e">
            <v>#VALUE!</v>
          </cell>
          <cell r="C6338">
            <v>0</v>
          </cell>
        </row>
        <row r="6339">
          <cell r="A6339">
            <v>20524</v>
          </cell>
          <cell r="B6339" t="str">
            <v>MS1ID</v>
          </cell>
          <cell r="C6339" t="str">
            <v>MS1ID_PC 35:4;_PC 17:2_18:2_LMGP01010931_1-(9Z,12E-octadecadienoyl)-2-(9Z,11E-heptadecadienoyl)-sn-glycero-3-phosphocholine,_[M+NH4]+: 0.549</v>
          </cell>
        </row>
        <row r="6340">
          <cell r="A6340">
            <v>20525</v>
          </cell>
          <cell r="B6340" t="e">
            <v>#VALUE!</v>
          </cell>
          <cell r="C6340">
            <v>0</v>
          </cell>
        </row>
        <row r="6341">
          <cell r="A6341">
            <v>30981</v>
          </cell>
          <cell r="B6341" t="str">
            <v>MS1ID</v>
          </cell>
          <cell r="C6341" t="str">
            <v>MS1ID_PA 43:2;_PA 21:0_22:2_LMGP10010699_1-heneicosanoyl-2-(13Z,16Z-docosadienoyl)-glycero-3-phosphate, 'PA(21:0/22:2(13Z,16Z))';_[M+NH4]+: 0.547</v>
          </cell>
        </row>
        <row r="6342">
          <cell r="A6342">
            <v>30982</v>
          </cell>
          <cell r="B6342" t="str">
            <v>MS1ID</v>
          </cell>
          <cell r="C6342" t="str">
            <v>MS1ID_PA 44:3;_PA 22:1_22:2_LMGP10010752_1-(11Z-docosenoyl)-2-(13Z,16Z-docosadienoyl)-glycero-3-phosphate, 'PA(22:1(11Z)/22:2(13Z,16Z))';_[M+NH4]+: 0.464</v>
          </cell>
        </row>
        <row r="6343">
          <cell r="A6343">
            <v>30983</v>
          </cell>
          <cell r="B6343" t="str">
            <v>MS1ID</v>
          </cell>
          <cell r="C6343" t="str">
            <v>MS1ID_PA 44:2;_PA 22:0_22:2_LMGP10010722_1-docosanoyl-2-(13Z,16Z-docosadienoyl)-glycero-3-phosphate, 'PA(22:0/22:2(13Z,16Z))';_[M+NH4]+: 0.363</v>
          </cell>
        </row>
        <row r="6344">
          <cell r="A6344">
            <v>20530</v>
          </cell>
          <cell r="B6344" t="str">
            <v>MS1ID</v>
          </cell>
          <cell r="C6344" t="str">
            <v>MS1ID_PC 40:2;_PC 20:0_20:2_LMGP01011021_1-eicosanoyl-2-(11Z,14Z-eicosadienoyl)-sn-glycero-3-phosphocholine, 'PC(20:0/20:2(11Z,14Z))';_[M+H]+: 0.480</v>
          </cell>
        </row>
        <row r="6345">
          <cell r="A6345">
            <v>20531</v>
          </cell>
          <cell r="B6345" t="str">
            <v>MS1ID</v>
          </cell>
          <cell r="C6345" t="str">
            <v>MS1ID_PC 40:1;_PC 16:0_24:1_LMGP01010659_1-hexadecanoyl-2-(15Z-tetracosenoyl)-sn-glycero-3-phosphocholine, 'PC(16:0/24:1(15Z))';_[M+H]+: 0.379</v>
          </cell>
        </row>
        <row r="6346">
          <cell r="A6346">
            <v>20532</v>
          </cell>
          <cell r="B6346" t="str">
            <v>MycoMass</v>
          </cell>
          <cell r="C6346" t="str">
            <v>MycoMass_CL 99:3; [M+2NH4]2+: 0.787</v>
          </cell>
        </row>
        <row r="6347">
          <cell r="A6347">
            <v>20517</v>
          </cell>
          <cell r="B6347" t="str">
            <v>MycoMass</v>
          </cell>
          <cell r="C6347" t="str">
            <v>MycoMass_DAG 33:2; [M+Na]+: 0.779</v>
          </cell>
        </row>
        <row r="6348">
          <cell r="A6348">
            <v>20533</v>
          </cell>
          <cell r="B6348" t="e">
            <v>#VALUE!</v>
          </cell>
          <cell r="C6348">
            <v>0</v>
          </cell>
        </row>
        <row r="6349">
          <cell r="A6349">
            <v>20534</v>
          </cell>
          <cell r="B6349" t="e">
            <v>#VALUE!</v>
          </cell>
          <cell r="C6349">
            <v>0</v>
          </cell>
        </row>
        <row r="6350">
          <cell r="A6350">
            <v>20522</v>
          </cell>
          <cell r="B6350" t="str">
            <v>MS1ID</v>
          </cell>
          <cell r="C6350" t="str">
            <v>MS1ID_PA 41:6;_PA 19:0_22:6_LMGP10010477_1-nonadecanoyl-2-(4Z,7Z,10Z,13Z,16Z,19Z-docosahexaenoyl)-glycero-3-phosphate,_[M+H]+: 0.769</v>
          </cell>
        </row>
        <row r="6351">
          <cell r="A6351">
            <v>20526</v>
          </cell>
          <cell r="B6351" t="str">
            <v>DPL</v>
          </cell>
          <cell r="C6351" t="str">
            <v>DPL_SM 8:0;2O/32:0\SM 40:0;2O\SM\[M+H]+: 0.944</v>
          </cell>
        </row>
        <row r="6352">
          <cell r="A6352">
            <v>31007</v>
          </cell>
          <cell r="B6352" t="str">
            <v>MS1ID</v>
          </cell>
          <cell r="C6352" t="str">
            <v>MS1ID_PG 38:5;_PG 16:1_22:4_LMGP04010225_1-(9Z-hexadecenoyl)-2-(7Z,10Z,13Z,16Z-docosatetraenoyl)-glycero-3-phospho-(1'-sn-glycerol),_[M+NH4]+: 0.472</v>
          </cell>
        </row>
        <row r="6353">
          <cell r="A6353">
            <v>30992</v>
          </cell>
          <cell r="B6353" t="e">
            <v>#VALUE!</v>
          </cell>
          <cell r="C6353">
            <v>0</v>
          </cell>
        </row>
        <row r="6354">
          <cell r="A6354">
            <v>30993</v>
          </cell>
          <cell r="B6354" t="str">
            <v>MycoMass</v>
          </cell>
          <cell r="C6354" t="str">
            <v>MycoMass_GMM 58:0 or 1; [M+2H]2+: 0.407</v>
          </cell>
        </row>
        <row r="6355">
          <cell r="A6355">
            <v>30995</v>
          </cell>
          <cell r="B6355" t="e">
            <v>#VALUE!</v>
          </cell>
          <cell r="C6355">
            <v>0</v>
          </cell>
        </row>
        <row r="6356">
          <cell r="A6356">
            <v>30996</v>
          </cell>
          <cell r="B6356" t="str">
            <v>MS1ID</v>
          </cell>
          <cell r="C6356" t="str">
            <v>MS1ID_FAHFA 36:3;O;_FAHFA 18:0/11-O-18:3_LMFA07090147_11R-octadecanoyloxyoctadeca-9Z,12Z,15Z-trienoic acid, 'FAHFA 18:0/11O(FA 18:3(9Z,12Z,15Z)[R])';_[M+H]+: 0.773</v>
          </cell>
        </row>
        <row r="6357">
          <cell r="A6357">
            <v>30998</v>
          </cell>
          <cell r="B6357" t="str">
            <v>MS1ID</v>
          </cell>
          <cell r="C6357" t="str">
            <v>MS1ID_LMPR01070442_1'-Methoxy-1,2,7,8,11,12,1',2',7',8'-decahydro-psi,psi-caroten-1-ol,_[M+NH4]+: 0.821</v>
          </cell>
        </row>
        <row r="6358">
          <cell r="A6358">
            <v>30999</v>
          </cell>
          <cell r="B6358" t="str">
            <v>MS1ID</v>
          </cell>
          <cell r="C6358" t="str">
            <v>MS1ID_DG 35:4;_DG 17:2_18:2_LMGL02010044_1-(9Z,12Z-heptadecadienoyl)-2-(9Z,12Z-octadecadienoyl)-sn-glycerol, 'DG(17:2(9Z,12Z)/18:2(9Z,12Z)/0:0)[iso2]';_[M+NH4]+: 0.756</v>
          </cell>
        </row>
        <row r="6359">
          <cell r="A6359">
            <v>31002</v>
          </cell>
          <cell r="B6359" t="e">
            <v>#VALUE!</v>
          </cell>
          <cell r="C6359">
            <v>0</v>
          </cell>
        </row>
        <row r="6360">
          <cell r="A6360">
            <v>31003</v>
          </cell>
          <cell r="B6360" t="str">
            <v>MS1ID</v>
          </cell>
          <cell r="C6360" t="str">
            <v>MS1ID_PE O-38:7;_PE P-16:0/22:6_LMGP02030001_1-O-(1Z-hexadecenyl)-2-(4Z,7Z,10Z,13Z,16Z,19Z-docosahexaenoyl)-sn-glycero-3-phosphoethanolamine,_[M+H]+: 0.511</v>
          </cell>
        </row>
        <row r="6361">
          <cell r="A6361">
            <v>31005</v>
          </cell>
          <cell r="B6361" t="str">
            <v>MS1ID</v>
          </cell>
          <cell r="C6361" t="str">
            <v>MS1ID_LMPR01070952_(3R,3'R,6'R)-19-Dodecanoyloxy-3,3'-dihydroxy-7,8,-dihydro-beta,epsilon-caroten-8-one,_[M+NH4]+: 0.710</v>
          </cell>
        </row>
        <row r="6362">
          <cell r="A6362">
            <v>31008</v>
          </cell>
          <cell r="B6362" t="str">
            <v>MS1ID</v>
          </cell>
          <cell r="C6362" t="str">
            <v>MS1ID_TG 53:1;_TG 17:1_18:0_18:0_LMGL03010116_1-(9Z-heptadecenoyl)-2,3-dioctadecanoyl-sn-glycerol, 'TG(17:1(9Z)/18:0/18:0)[iso3]';_[M+NH4]+: 0.810</v>
          </cell>
        </row>
        <row r="6363">
          <cell r="A6363">
            <v>31009</v>
          </cell>
          <cell r="B6363" t="e">
            <v>#VALUE!</v>
          </cell>
          <cell r="C6363">
            <v>0</v>
          </cell>
        </row>
        <row r="6364">
          <cell r="A6364">
            <v>31010</v>
          </cell>
          <cell r="B6364" t="e">
            <v>#VALUE!</v>
          </cell>
          <cell r="C6364">
            <v>0</v>
          </cell>
        </row>
        <row r="6365">
          <cell r="A6365">
            <v>30955</v>
          </cell>
          <cell r="B6365" t="e">
            <v>#VALUE!</v>
          </cell>
          <cell r="C6365">
            <v>0</v>
          </cell>
        </row>
        <row r="6366">
          <cell r="A6366">
            <v>30997</v>
          </cell>
          <cell r="B6366" t="str">
            <v>MycoMass</v>
          </cell>
          <cell r="C6366" t="str">
            <v>MycoMass_DAG 33:2; [M+NH4]+: 0.825</v>
          </cell>
        </row>
        <row r="6367">
          <cell r="A6367">
            <v>20544</v>
          </cell>
          <cell r="B6367" t="e">
            <v>#VALUE!</v>
          </cell>
          <cell r="C6367">
            <v>0</v>
          </cell>
        </row>
        <row r="6368">
          <cell r="A6368">
            <v>30958</v>
          </cell>
          <cell r="B6368" t="e">
            <v>#VALUE!</v>
          </cell>
          <cell r="C6368">
            <v>0</v>
          </cell>
        </row>
        <row r="6369">
          <cell r="A6369">
            <v>20540</v>
          </cell>
          <cell r="B6369" t="e">
            <v>#VALUE!</v>
          </cell>
          <cell r="C6369">
            <v>0</v>
          </cell>
        </row>
        <row r="6370">
          <cell r="A6370">
            <v>31016</v>
          </cell>
          <cell r="B6370" t="str">
            <v>MS1ID</v>
          </cell>
          <cell r="C6370" t="str">
            <v>MS1ID_FAHFA 34:1;O;_FAHFA 16:1/5-O-18:0_LMFA07090017_5-(9Z-hexadecenoyloxy)-octadecanoic acid, 'FAHFA 16:1(9Z)/5O(FA 18:0)';_[M+H]+: 0.793</v>
          </cell>
        </row>
        <row r="6371">
          <cell r="A6371">
            <v>31017</v>
          </cell>
          <cell r="B6371" t="str">
            <v>MycoMass</v>
          </cell>
          <cell r="C6371" t="str">
            <v>MycoMass_PA 65:0; [M+2H]2+: 0.808</v>
          </cell>
        </row>
        <row r="6372">
          <cell r="A6372">
            <v>31018</v>
          </cell>
          <cell r="B6372" t="str">
            <v>MycoMass</v>
          </cell>
          <cell r="C6372" t="str">
            <v>MycoMass_GMM 62:0 or 1; [M+2NH4]2+: 0.570</v>
          </cell>
        </row>
        <row r="6373">
          <cell r="A6373">
            <v>31019</v>
          </cell>
          <cell r="B6373" t="e">
            <v>#VALUE!</v>
          </cell>
          <cell r="C6373">
            <v>0</v>
          </cell>
        </row>
        <row r="6374">
          <cell r="A6374">
            <v>31020</v>
          </cell>
          <cell r="B6374" t="str">
            <v>MycoMass</v>
          </cell>
          <cell r="C6374" t="str">
            <v>MycoMass_PG 62:0; [M+2H]2+: 0.401</v>
          </cell>
        </row>
        <row r="6375">
          <cell r="A6375">
            <v>5853</v>
          </cell>
          <cell r="B6375" t="str">
            <v>MycoMass</v>
          </cell>
          <cell r="C6375" t="str">
            <v>MycoMass_DAG 31:0; [M+NH4]+: 0.780</v>
          </cell>
        </row>
        <row r="6376">
          <cell r="A6376">
            <v>20551</v>
          </cell>
          <cell r="B6376" t="str">
            <v>MycoMass</v>
          </cell>
          <cell r="C6376" t="str">
            <v>MycoMass_PA 65:0; [M+2NH4]2+: 0.751</v>
          </cell>
        </row>
        <row r="6377">
          <cell r="A6377">
            <v>20552</v>
          </cell>
          <cell r="B6377" t="str">
            <v>MycoMass</v>
          </cell>
          <cell r="C6377" t="str">
            <v>MycoMass_DAG 31:0; [M+Na]+: 0.790</v>
          </cell>
        </row>
        <row r="6378">
          <cell r="A6378">
            <v>31021</v>
          </cell>
          <cell r="B6378" t="e">
            <v>#VALUE!</v>
          </cell>
          <cell r="C6378">
            <v>0</v>
          </cell>
        </row>
        <row r="6379">
          <cell r="A6379">
            <v>31022</v>
          </cell>
          <cell r="B6379" t="e">
            <v>#VALUE!</v>
          </cell>
          <cell r="C6379">
            <v>0</v>
          </cell>
        </row>
        <row r="6380">
          <cell r="A6380">
            <v>31028</v>
          </cell>
          <cell r="B6380" t="str">
            <v>MS1ID</v>
          </cell>
          <cell r="C6380" t="str">
            <v>MS1ID_PA 41:4;_PA 19:0_22:4_LMGP10010476_1-nonadecanoyl-2-(7Z,10Z,13Z,16Z-docosatetraenoyl)-glycero-3-phosphate,_[M+NH4]+: 0.425</v>
          </cell>
        </row>
        <row r="6381">
          <cell r="A6381">
            <v>31031</v>
          </cell>
          <cell r="B6381" t="e">
            <v>#VALUE!</v>
          </cell>
          <cell r="C6381">
            <v>0</v>
          </cell>
        </row>
        <row r="6382">
          <cell r="A6382">
            <v>31032</v>
          </cell>
          <cell r="B6382" t="str">
            <v>MycoMass</v>
          </cell>
          <cell r="C6382" t="str">
            <v>MycoMass_Ac3SGL 106:0; [M+2H]2+: 0.697</v>
          </cell>
        </row>
        <row r="6383">
          <cell r="A6383">
            <v>31033</v>
          </cell>
          <cell r="B6383" t="str">
            <v>MycoMass</v>
          </cell>
          <cell r="C6383" t="str">
            <v>MycoMass_Ac4SGL 123:0; [M+2NH4]2+: 0.748</v>
          </cell>
        </row>
        <row r="6384">
          <cell r="A6384">
            <v>31034</v>
          </cell>
          <cell r="B6384" t="e">
            <v>#VALUE!</v>
          </cell>
          <cell r="C6384">
            <v>0</v>
          </cell>
        </row>
        <row r="6385">
          <cell r="A6385">
            <v>20541</v>
          </cell>
          <cell r="B6385" t="str">
            <v>MS1ID</v>
          </cell>
          <cell r="C6385" t="str">
            <v>MS1ID_PC dO-40:6 _LMGP01040097_1-(2E,6E,10E-phytatrienyl)-2-(2E,6E10E-phytatrienyl)-sn-glycero-3-phosphocholine;_[M+NH4]+: 0.357</v>
          </cell>
        </row>
        <row r="6386">
          <cell r="A6386">
            <v>20542</v>
          </cell>
          <cell r="B6386" t="str">
            <v>MS1ID</v>
          </cell>
          <cell r="C6386" t="str">
            <v>MS1ID_SM 43:2;O2;_SM 17:1;O2/26:1_LMSP03010082_N-(17Z-hexacosenoyl)-heptadecasphing-4-enine-1-phosphocholine, 'SM(d17:1/26:1)';_[M+H]+: 0.766</v>
          </cell>
        </row>
        <row r="6387">
          <cell r="A6387">
            <v>20553</v>
          </cell>
          <cell r="B6387" t="str">
            <v>MS1ID</v>
          </cell>
          <cell r="C6387" t="str">
            <v>MS1ID_LMPR01070440_1'-Hydroxy-3,4,1',2'-tetrahydrospheroidene, '1'-Methoxy-1,2,7,8,1',2'-hexahydro-psi,psi-carotene-1-ol';_[M+NH4]+: 0.771</v>
          </cell>
        </row>
        <row r="6388">
          <cell r="A6388">
            <v>31024</v>
          </cell>
          <cell r="B6388" t="str">
            <v>MS1ID</v>
          </cell>
          <cell r="C6388" t="str">
            <v>MS1ID_CE 20:4 _LMST01020014_20:4 Cholesterol ester, 'cholest-5-en-3beta-yl (5Z,8Z,11Z,14Z-eicosatetraenoate)';_[M+NH4]+: 0.745</v>
          </cell>
        </row>
        <row r="6389">
          <cell r="A6389">
            <v>20555</v>
          </cell>
          <cell r="B6389" t="str">
            <v>MS1ID</v>
          </cell>
          <cell r="C6389" t="str">
            <v>MS1ID_PA O-38:4;_PA O-16:0/22:4_LMGP10020018_1-hexadecyl-2-(7Z,10Z,13Z,16Z-docosatetraenoyl)-glycero-3-phosphate,_[M+NH4]+: 0.524</v>
          </cell>
        </row>
        <row r="6390">
          <cell r="A6390">
            <v>20561</v>
          </cell>
          <cell r="B6390" t="str">
            <v>DPL</v>
          </cell>
          <cell r="C6390" t="str">
            <v>DPL_SM 8:1;2O/33:0\SM 41:1;2O\SM\[M+H]+: 0.912</v>
          </cell>
        </row>
        <row r="6391">
          <cell r="A6391">
            <v>20549</v>
          </cell>
          <cell r="B6391" t="e">
            <v>#VALUE!</v>
          </cell>
          <cell r="C6391">
            <v>0</v>
          </cell>
        </row>
        <row r="6392">
          <cell r="A6392">
            <v>20554</v>
          </cell>
          <cell r="B6392" t="str">
            <v>MycoMass</v>
          </cell>
          <cell r="C6392" t="str">
            <v>MycoMass_TMM 67:0; [M+2H]2+: 0.695</v>
          </cell>
        </row>
        <row r="6393">
          <cell r="A6393">
            <v>20559</v>
          </cell>
          <cell r="B6393" t="str">
            <v>MycoMass</v>
          </cell>
          <cell r="C6393" t="str">
            <v>MycoMass_PE 38:1; [M+Na]+: 0.809</v>
          </cell>
        </row>
        <row r="6394">
          <cell r="A6394">
            <v>20562</v>
          </cell>
          <cell r="B6394" t="e">
            <v>#VALUE!</v>
          </cell>
          <cell r="C6394">
            <v>0</v>
          </cell>
        </row>
        <row r="6395">
          <cell r="A6395">
            <v>20558</v>
          </cell>
          <cell r="B6395" t="str">
            <v>MycoMass</v>
          </cell>
          <cell r="C6395" t="str">
            <v>MycoMass_PE 38:1; [M+H]+: 0.782</v>
          </cell>
        </row>
        <row r="6396">
          <cell r="A6396">
            <v>30994</v>
          </cell>
          <cell r="B6396" t="str">
            <v>MycoMass</v>
          </cell>
          <cell r="C6396" t="str">
            <v>MycoMass_MAG 30:0; [M+Na]+: 0.472</v>
          </cell>
        </row>
        <row r="6397">
          <cell r="A6397">
            <v>31036</v>
          </cell>
          <cell r="B6397" t="e">
            <v>#VALUE!</v>
          </cell>
          <cell r="C6397">
            <v>0</v>
          </cell>
        </row>
        <row r="6398">
          <cell r="A6398">
            <v>31037</v>
          </cell>
          <cell r="B6398" t="e">
            <v>#VALUE!</v>
          </cell>
          <cell r="C6398">
            <v>0</v>
          </cell>
        </row>
        <row r="6399">
          <cell r="A6399">
            <v>31038</v>
          </cell>
          <cell r="B6399" t="e">
            <v>#VALUE!</v>
          </cell>
          <cell r="C6399">
            <v>0</v>
          </cell>
        </row>
        <row r="6400">
          <cell r="A6400">
            <v>31039</v>
          </cell>
          <cell r="B6400" t="str">
            <v>MS1ID</v>
          </cell>
          <cell r="C6400" t="str">
            <v>MS1ID_LMFA11000055_3,5,7-Trimethyl-2E,4E,6E,8E-undecatetraene;_[M+H]+: 0.807</v>
          </cell>
        </row>
        <row r="6401">
          <cell r="A6401">
            <v>31040</v>
          </cell>
          <cell r="B6401" t="str">
            <v>MS1ID</v>
          </cell>
          <cell r="C6401" t="str">
            <v>MS1ID_LMPR0103060015_1-methyl-4-[(2R)-6-methylhept-5-en-2-yl]benzene, 'alpha-curcumene';_[M+H]+: 0.823</v>
          </cell>
        </row>
        <row r="6402">
          <cell r="A6402">
            <v>31041</v>
          </cell>
          <cell r="B6402" t="str">
            <v>MS1ID</v>
          </cell>
          <cell r="C6402" t="str">
            <v>MS1ID_LMPR0103490003_(+)-3-longipinen-5-one, '(+)-Vulgraon B';_[M+H]+: 0.805</v>
          </cell>
        </row>
        <row r="6403">
          <cell r="A6403">
            <v>31042</v>
          </cell>
          <cell r="B6403" t="e">
            <v>#VALUE!</v>
          </cell>
          <cell r="C6403">
            <v>0</v>
          </cell>
        </row>
        <row r="6404">
          <cell r="A6404">
            <v>31043</v>
          </cell>
          <cell r="B6404" t="e">
            <v>#VALUE!</v>
          </cell>
          <cell r="C6404">
            <v>0</v>
          </cell>
        </row>
        <row r="6405">
          <cell r="A6405">
            <v>31044</v>
          </cell>
          <cell r="B6405" t="e">
            <v>#VALUE!</v>
          </cell>
          <cell r="C6405">
            <v>0</v>
          </cell>
        </row>
        <row r="6406">
          <cell r="A6406">
            <v>31045</v>
          </cell>
          <cell r="B6406" t="str">
            <v>MS1ID</v>
          </cell>
          <cell r="C6406" t="str">
            <v>MS1ID_LMPR0104030007_(4aS,6aS,8S,11aR,11bS)-4,4,11b-trimethyl-9-methylidenetetradecahydro-8,11a-methanocyclohepta[a]naphthalene,_[M+H]+: 0.805</v>
          </cell>
        </row>
        <row r="6407">
          <cell r="A6407">
            <v>31046</v>
          </cell>
          <cell r="B6407" t="e">
            <v>#VALUE!</v>
          </cell>
          <cell r="C6407">
            <v>0</v>
          </cell>
        </row>
        <row r="6408">
          <cell r="A6408">
            <v>31047</v>
          </cell>
          <cell r="B6408" t="e">
            <v>#VALUE!</v>
          </cell>
          <cell r="C6408">
            <v>0</v>
          </cell>
        </row>
        <row r="6409">
          <cell r="A6409">
            <v>31048</v>
          </cell>
          <cell r="B6409" t="str">
            <v>MycoMass</v>
          </cell>
          <cell r="C6409" t="str">
            <v>MycoMass_TAG 61:1; [M+2H]2+: 0.406</v>
          </cell>
        </row>
        <row r="6410">
          <cell r="A6410">
            <v>31050</v>
          </cell>
          <cell r="B6410" t="e">
            <v>#VALUE!</v>
          </cell>
          <cell r="C6410">
            <v>0</v>
          </cell>
        </row>
        <row r="6411">
          <cell r="A6411">
            <v>31053</v>
          </cell>
          <cell r="B6411" t="str">
            <v>MycoMass</v>
          </cell>
          <cell r="C6411" t="str">
            <v>MycoMass_GPL-I 37:0; [M+2H]2+: 0.665</v>
          </cell>
        </row>
        <row r="6412">
          <cell r="A6412">
            <v>31054</v>
          </cell>
          <cell r="B6412" t="str">
            <v>MycoMass</v>
          </cell>
          <cell r="C6412" t="str">
            <v>MycoMass_GPL-I 36:4; [M+2NH4]2+: 0.749</v>
          </cell>
        </row>
        <row r="6413">
          <cell r="A6413">
            <v>31055</v>
          </cell>
          <cell r="B6413" t="str">
            <v>MycoMass</v>
          </cell>
          <cell r="C6413" t="str">
            <v>MycoMass_GPL-I 37:0; [M+2NH4]2+: 0.684</v>
          </cell>
        </row>
        <row r="6414">
          <cell r="A6414">
            <v>31056</v>
          </cell>
          <cell r="B6414" t="e">
            <v>#VALUE!</v>
          </cell>
          <cell r="C6414">
            <v>0</v>
          </cell>
        </row>
        <row r="6415">
          <cell r="A6415">
            <v>31057</v>
          </cell>
          <cell r="B6415" t="e">
            <v>#VALUE!</v>
          </cell>
          <cell r="C6415">
            <v>0</v>
          </cell>
        </row>
        <row r="6416">
          <cell r="A6416">
            <v>31061</v>
          </cell>
          <cell r="B6416" t="str">
            <v>MS1ID</v>
          </cell>
          <cell r="C6416" t="str">
            <v>MS1ID_PC 46:0;_PC 20:0_26:0_LMGP01011034_1-eicosanoyl-2-hexacosanoyl-sn-glycero-3-phosphocholine, 'PC(20:0/26:0)';_[M+H]+: 0.385</v>
          </cell>
        </row>
        <row r="6417">
          <cell r="A6417">
            <v>31063</v>
          </cell>
          <cell r="B6417" t="e">
            <v>#VALUE!</v>
          </cell>
          <cell r="C6417">
            <v>0</v>
          </cell>
        </row>
        <row r="6418">
          <cell r="A6418">
            <v>31064</v>
          </cell>
          <cell r="B6418" t="str">
            <v>MS1ID</v>
          </cell>
          <cell r="C6418" t="str">
            <v>MS1ID_TG 66:5;_TG 22:1_22:1_22:3_LMGL03012466_1,2-di-(13Z-docosenoyl)-3-(10Z,13Z,16Z-docosatrienoyl)-sn-glycerol, 'TG(22:1(13Z)/22:1(13Z)/22:3(10Z,13Z,16Z))[iso3]';_[M+NH4]+: 0.786</v>
          </cell>
        </row>
        <row r="6419">
          <cell r="A6419">
            <v>31067</v>
          </cell>
          <cell r="B6419" t="e">
            <v>#VALUE!</v>
          </cell>
          <cell r="C6419">
            <v>0</v>
          </cell>
        </row>
        <row r="6420">
          <cell r="A6420">
            <v>20567</v>
          </cell>
          <cell r="B6420" t="str">
            <v>MS1ID</v>
          </cell>
          <cell r="C6420" t="str">
            <v>MS1ID_HexCer 40:1;O2;_GlcCer 18:1;O2/22:0_LMSP0501AA07_GlcCer(d18:1/22:0), 'N-(docosanoyl)-1-beta-glucosyl-sphing-4-enine';_[M+H]+: 0.767</v>
          </cell>
        </row>
        <row r="6421">
          <cell r="A6421">
            <v>31065</v>
          </cell>
          <cell r="B6421" t="e">
            <v>#VALUE!</v>
          </cell>
          <cell r="C6421">
            <v>0</v>
          </cell>
        </row>
        <row r="6422">
          <cell r="A6422">
            <v>20565</v>
          </cell>
          <cell r="B6422" t="str">
            <v>MycoMass</v>
          </cell>
          <cell r="C6422" t="str">
            <v>MycoMass_TAG 39:2; [M+2H]2+: 0.803</v>
          </cell>
        </row>
        <row r="6423">
          <cell r="A6423">
            <v>31072</v>
          </cell>
          <cell r="B6423" t="str">
            <v>MycoMass</v>
          </cell>
          <cell r="C6423" t="str">
            <v>MycoMass_Ac2SGL 59:0; [M+2H]2+: 0.824</v>
          </cell>
        </row>
        <row r="6424">
          <cell r="A6424">
            <v>31082</v>
          </cell>
          <cell r="B6424" t="e">
            <v>#VALUE!</v>
          </cell>
          <cell r="C6424">
            <v>0</v>
          </cell>
        </row>
        <row r="6425">
          <cell r="A6425">
            <v>20587</v>
          </cell>
          <cell r="B6425" t="e">
            <v>#VALUE!</v>
          </cell>
          <cell r="C6425">
            <v>0</v>
          </cell>
        </row>
        <row r="6426">
          <cell r="A6426">
            <v>31029</v>
          </cell>
          <cell r="B6426" t="str">
            <v>MycoMass</v>
          </cell>
          <cell r="C6426" t="str">
            <v>MycoMass_GPL-IIb 39:3; [M+2NH4]2+: 0.795</v>
          </cell>
        </row>
        <row r="6427">
          <cell r="A6427">
            <v>20618</v>
          </cell>
          <cell r="B6427" t="str">
            <v>MycoMass</v>
          </cell>
          <cell r="C6427" t="str">
            <v>MycoMass_LPE 31:1; [M+H]+: 0.467</v>
          </cell>
        </row>
        <row r="6428">
          <cell r="A6428">
            <v>31075</v>
          </cell>
          <cell r="B6428" t="str">
            <v>MycoMass</v>
          </cell>
          <cell r="C6428" t="str">
            <v>MycoMass_CL 62:0; [M+2H]2+: 0.665</v>
          </cell>
        </row>
        <row r="6429">
          <cell r="A6429">
            <v>31077</v>
          </cell>
          <cell r="B6429" t="str">
            <v>MS1ID</v>
          </cell>
          <cell r="C6429" t="str">
            <v>MS1ID_LMPR02030038_(2E,10E,14E,18E,22E)-2-[3,7,11,15,19,23-hexamethyl-25-(2,6,6-trimethyl-cyclohex-2-enyl)pentacosa-2,10,14,18,22-pentaenyl]-3-methyl-2,3-dihydro-2,3-epoxy-1,4-naphthoquinone,_[M+NH4]+: 0.807</v>
          </cell>
        </row>
        <row r="6430">
          <cell r="A6430">
            <v>31081</v>
          </cell>
          <cell r="B6430" t="e">
            <v>#VALUE!</v>
          </cell>
          <cell r="C6430">
            <v>0</v>
          </cell>
        </row>
        <row r="6431">
          <cell r="A6431">
            <v>31026</v>
          </cell>
          <cell r="B6431" t="str">
            <v>MS1ID</v>
          </cell>
          <cell r="C6431" t="str">
            <v>MS1ID_PA O-40:7;_PA P-18:0/22:6_LMGP10030090_1-(1Z-octadecenyl)-2-(4Z,7Z,10Z,13Z,16Z,19Z-docosahexaenoyl)-glycero-3-phosphate,_[M+NH4]+: 0.692</v>
          </cell>
        </row>
        <row r="6432">
          <cell r="A6432">
            <v>20560</v>
          </cell>
          <cell r="B6432" t="str">
            <v>MS1ID</v>
          </cell>
          <cell r="C6432" t="str">
            <v>MS1ID_PG O-38:6;_PG O-16:0/22:6_LMGP04020088_1-hexadecyl-2-(4Z,7Z,10Z,13Z,16Z,19Z-docosahexaenoyl)-glycero-3-phospho-(1'-sn-glycerol),_[M+NH4]+: 0.462</v>
          </cell>
        </row>
        <row r="6433">
          <cell r="A6433">
            <v>20573</v>
          </cell>
          <cell r="B6433" t="str">
            <v>MS1ID</v>
          </cell>
          <cell r="C6433" t="str">
            <v>MS1ID_Cer 38:0;O3;_Cer 18:0;O2/20:0;O_LMSP02020031_Cer(d18:0/20:0(2OH)), 'N-(2-hydroxyeicosanoyl)-sphinganine';_[M+H]+: 0.818</v>
          </cell>
        </row>
        <row r="6434">
          <cell r="A6434">
            <v>31078</v>
          </cell>
          <cell r="B6434" t="e">
            <v>#VALUE!</v>
          </cell>
          <cell r="C6434">
            <v>0</v>
          </cell>
        </row>
        <row r="6435">
          <cell r="A6435">
            <v>20584</v>
          </cell>
          <cell r="B6435" t="e">
            <v>#VALUE!</v>
          </cell>
          <cell r="C6435">
            <v>0</v>
          </cell>
        </row>
        <row r="6436">
          <cell r="A6436">
            <v>20576</v>
          </cell>
          <cell r="B6436" t="str">
            <v>MycoMass</v>
          </cell>
          <cell r="C6436" t="str">
            <v>MycoMass_LPE 32:0; [M+H]+: 0.467</v>
          </cell>
        </row>
        <row r="6437">
          <cell r="A6437">
            <v>20577</v>
          </cell>
          <cell r="B6437" t="str">
            <v>MS1ID</v>
          </cell>
          <cell r="C6437" t="str">
            <v>MS1ID_PA O-36:4;_PA O-18:0/18:4_LMGP10020032_1-octadecyl-2-(6Z,9Z,12Z,15Z-octadecatetraenoyl)-glycero-3-phosphate,_[M+H]+: 0.724</v>
          </cell>
        </row>
        <row r="6438">
          <cell r="A6438">
            <v>20578</v>
          </cell>
          <cell r="B6438" t="e">
            <v>#VALUE!</v>
          </cell>
          <cell r="C6438">
            <v>0</v>
          </cell>
        </row>
        <row r="6439">
          <cell r="A6439">
            <v>20579</v>
          </cell>
          <cell r="B6439" t="str">
            <v>MS1ID</v>
          </cell>
          <cell r="C6439" t="str">
            <v>MS1ID_PC O-30:2;_PC P-16:0/14:1_LMGP01030022_1-(1Z-hexadecenyl)-2-(9Z-tetradecenoyl)-glycero-3-phosphocholine, 'PC(P-16:0/14:1(9Z))';_[M+NH4]+: 0.524</v>
          </cell>
        </row>
        <row r="6440">
          <cell r="A6440">
            <v>20580</v>
          </cell>
          <cell r="B6440" t="str">
            <v>MS1ID</v>
          </cell>
          <cell r="C6440" t="str">
            <v>MS1ID_PA O-37:1;_PA O-18:0/19:1_LMGP10020034_1-octadecyl-2-(9Z-nonadecenoyl)-glycero-3-phosphate, 'PA(O-18:0/19:1(9Z))';_[M+NH4]+: 0.496</v>
          </cell>
        </row>
        <row r="6441">
          <cell r="A6441">
            <v>20581</v>
          </cell>
          <cell r="B6441" t="e">
            <v>#VALUE!</v>
          </cell>
          <cell r="C6441">
            <v>0</v>
          </cell>
        </row>
        <row r="6442">
          <cell r="A6442">
            <v>20583</v>
          </cell>
          <cell r="B6442" t="str">
            <v>MS1ID</v>
          </cell>
          <cell r="C6442" t="str">
            <v>MS1ID_PA 42:8;_PA 20:2_22:6_LMGP10010586_1-(11Z,14Z-eicosadienoyl)-2-(4Z,7Z,10Z,13Z,16Z,19Z-docosahexaenoyl)-glycero-3-phosphate,_[M+H]+: 0.764</v>
          </cell>
        </row>
        <row r="6443">
          <cell r="A6443">
            <v>20586</v>
          </cell>
          <cell r="B6443" t="e">
            <v>#VALUE!</v>
          </cell>
          <cell r="C6443">
            <v>0</v>
          </cell>
        </row>
        <row r="6444">
          <cell r="A6444">
            <v>20588</v>
          </cell>
          <cell r="B6444" t="e">
            <v>#VALUE!</v>
          </cell>
          <cell r="C6444">
            <v>0</v>
          </cell>
        </row>
        <row r="6445">
          <cell r="A6445">
            <v>20589</v>
          </cell>
          <cell r="B6445" t="e">
            <v>#VALUE!</v>
          </cell>
          <cell r="C6445">
            <v>0</v>
          </cell>
        </row>
        <row r="6446">
          <cell r="A6446">
            <v>20591</v>
          </cell>
          <cell r="B6446" t="e">
            <v>#VALUE!</v>
          </cell>
          <cell r="C6446">
            <v>0</v>
          </cell>
        </row>
        <row r="6447">
          <cell r="A6447">
            <v>31094</v>
          </cell>
          <cell r="B6447" t="str">
            <v>MS1ID</v>
          </cell>
          <cell r="C6447" t="str">
            <v>MS1ID_PC O-36:5;_PC O-16:0/20:5_LMGP01020058_1-hexadecyl-2-(5Z,8Z,11Z,14Z,17Z-eicosapentaenoyl)-sn-glycero-3-phosphocholine,_[M+H]+: 0.480</v>
          </cell>
        </row>
        <row r="6448">
          <cell r="A6448">
            <v>20585</v>
          </cell>
          <cell r="B6448" t="e">
            <v>#VALUE!</v>
          </cell>
          <cell r="C6448">
            <v>0</v>
          </cell>
        </row>
        <row r="6449">
          <cell r="A6449">
            <v>20612</v>
          </cell>
          <cell r="B6449" t="str">
            <v>MS1ID</v>
          </cell>
          <cell r="C6449" t="str">
            <v>MS1ID_Cer 33:0;O2;_Cer 18:0;O2/15:0_LMSP02020021_Cer(d18:0/15:0), 'N-(pentadecanoyl)-sphinganine';_[M+H]+: 0.765</v>
          </cell>
        </row>
        <row r="6450">
          <cell r="A6450">
            <v>20613</v>
          </cell>
          <cell r="B6450" t="e">
            <v>#VALUE!</v>
          </cell>
          <cell r="C6450">
            <v>0</v>
          </cell>
        </row>
        <row r="6451">
          <cell r="A6451">
            <v>31084</v>
          </cell>
          <cell r="B6451" t="e">
            <v>#VALUE!</v>
          </cell>
          <cell r="C6451">
            <v>0</v>
          </cell>
        </row>
        <row r="6452">
          <cell r="A6452">
            <v>31085</v>
          </cell>
          <cell r="B6452" t="e">
            <v>#VALUE!</v>
          </cell>
          <cell r="C6452">
            <v>0</v>
          </cell>
        </row>
        <row r="6453">
          <cell r="A6453">
            <v>31087</v>
          </cell>
          <cell r="B6453" t="str">
            <v>MS1ID</v>
          </cell>
          <cell r="C6453" t="str">
            <v>MS1ID_LMPR01070595_Methyl 4'-apo-beta,psi-caroten-4'-oate, 'Neurosporaxanthin methyl ester';_[M+H]+: 0.803</v>
          </cell>
        </row>
        <row r="6454">
          <cell r="A6454">
            <v>31089</v>
          </cell>
          <cell r="B6454" t="e">
            <v>#VALUE!</v>
          </cell>
          <cell r="C6454">
            <v>0</v>
          </cell>
        </row>
        <row r="6455">
          <cell r="A6455">
            <v>31090</v>
          </cell>
          <cell r="B6455" t="str">
            <v>MycoMass</v>
          </cell>
          <cell r="C6455" t="str">
            <v>MycoMass_MK-5 25:5; [M+NH4]+: 0.822</v>
          </cell>
        </row>
        <row r="6456">
          <cell r="A6456">
            <v>31093</v>
          </cell>
          <cell r="B6456" t="str">
            <v>MS1ID</v>
          </cell>
          <cell r="C6456" t="str">
            <v>MS1ID_DG dO-40:8 _LMGL02030031_1-(8-[3]-ladderane-octanyl)-2-(8-[3]-ladderane-octanyl)-sn-glycerol;_[M+NH4]+: 0.798</v>
          </cell>
        </row>
        <row r="6457">
          <cell r="A6457">
            <v>31095</v>
          </cell>
          <cell r="B6457" t="str">
            <v>MycoMass</v>
          </cell>
          <cell r="C6457" t="str">
            <v>MycoMass_DAT 39:0; [M+NH4]+: 0.644</v>
          </cell>
        </row>
        <row r="6458">
          <cell r="A6458">
            <v>31097</v>
          </cell>
          <cell r="B6458" t="e">
            <v>#VALUE!</v>
          </cell>
          <cell r="C6458">
            <v>0</v>
          </cell>
        </row>
        <row r="6459">
          <cell r="A6459">
            <v>31098</v>
          </cell>
          <cell r="B6459" t="e">
            <v>#VALUE!</v>
          </cell>
          <cell r="C6459">
            <v>0</v>
          </cell>
        </row>
        <row r="6460">
          <cell r="A6460">
            <v>31099</v>
          </cell>
          <cell r="B6460" t="e">
            <v>#VALUE!</v>
          </cell>
          <cell r="C6460">
            <v>0</v>
          </cell>
        </row>
        <row r="6461">
          <cell r="A6461">
            <v>31086</v>
          </cell>
          <cell r="B6461" t="e">
            <v>#VALUE!</v>
          </cell>
          <cell r="C6461">
            <v>0</v>
          </cell>
        </row>
        <row r="6462">
          <cell r="A6462">
            <v>20602</v>
          </cell>
          <cell r="B6462" t="str">
            <v>MycoMass</v>
          </cell>
          <cell r="C6462" t="str">
            <v>MycoMass_TMM 61:0 or 1; [M+2H]2+: 0.356</v>
          </cell>
        </row>
        <row r="6463">
          <cell r="A6463">
            <v>20604</v>
          </cell>
          <cell r="B6463" t="e">
            <v>#VALUE!</v>
          </cell>
          <cell r="C6463">
            <v>0</v>
          </cell>
        </row>
        <row r="6464">
          <cell r="A6464">
            <v>20605</v>
          </cell>
          <cell r="B6464" t="str">
            <v>MycoMass</v>
          </cell>
          <cell r="C6464" t="str">
            <v>MycoMass_CL 75:3; [M+2NH4]2+: 0.781</v>
          </cell>
        </row>
        <row r="6465">
          <cell r="A6465">
            <v>20606</v>
          </cell>
          <cell r="B6465" t="e">
            <v>#VALUE!</v>
          </cell>
          <cell r="C6465">
            <v>0</v>
          </cell>
        </row>
        <row r="6466">
          <cell r="A6466">
            <v>20603</v>
          </cell>
          <cell r="B6466" t="str">
            <v>MS1ID</v>
          </cell>
          <cell r="C6466" t="str">
            <v>MS1ID_CE 22:3 _LMST01020042_22:3 Cholesterol ester, 'cholest-5-en-3beta-yl (10Z,13Z,16Z-docosatrienoate)';_[M+NH4]+: 0.791</v>
          </cell>
        </row>
        <row r="6467">
          <cell r="A6467">
            <v>20607</v>
          </cell>
          <cell r="B6467" t="e">
            <v>#VALUE!</v>
          </cell>
          <cell r="C6467">
            <v>0</v>
          </cell>
        </row>
        <row r="6468">
          <cell r="A6468">
            <v>31100</v>
          </cell>
          <cell r="B6468" t="e">
            <v>#VALUE!</v>
          </cell>
          <cell r="C6468">
            <v>0</v>
          </cell>
        </row>
        <row r="6469">
          <cell r="A6469">
            <v>31101</v>
          </cell>
          <cell r="B6469" t="e">
            <v>#VALUE!</v>
          </cell>
          <cell r="C6469">
            <v>0</v>
          </cell>
        </row>
        <row r="6470">
          <cell r="A6470">
            <v>31103</v>
          </cell>
          <cell r="B6470" t="e">
            <v>#VALUE!</v>
          </cell>
          <cell r="C6470">
            <v>0</v>
          </cell>
        </row>
        <row r="6471">
          <cell r="A6471">
            <v>31104</v>
          </cell>
          <cell r="B6471" t="e">
            <v>#VALUE!</v>
          </cell>
          <cell r="C6471">
            <v>0</v>
          </cell>
        </row>
        <row r="6472">
          <cell r="A6472">
            <v>31105</v>
          </cell>
          <cell r="B6472" t="str">
            <v>MS1ID</v>
          </cell>
          <cell r="C6472" t="str">
            <v>MS1ID_FA 18:1;O _LMFA01031132_10(R)-hydroxy-8Z-octadeceneic acid, '10(R)-hydroxyoctadec-8Z-enoic acid';_[M+H]+: 0.767</v>
          </cell>
        </row>
        <row r="6473">
          <cell r="A6473">
            <v>31106</v>
          </cell>
          <cell r="B6473" t="str">
            <v>MycoMass</v>
          </cell>
          <cell r="C6473" t="str">
            <v>MycoMass_TAG 37:0; [M+2H]2+: 0.754</v>
          </cell>
        </row>
        <row r="6474">
          <cell r="A6474">
            <v>31107</v>
          </cell>
          <cell r="B6474" t="str">
            <v>MycoMass</v>
          </cell>
          <cell r="C6474" t="str">
            <v>MycoMass_DAG 32:0; [M+H]+: 0.808</v>
          </cell>
        </row>
        <row r="6475">
          <cell r="A6475">
            <v>31108</v>
          </cell>
          <cell r="B6475" t="e">
            <v>#VALUE!</v>
          </cell>
          <cell r="C6475">
            <v>0</v>
          </cell>
        </row>
        <row r="6476">
          <cell r="A6476">
            <v>31109</v>
          </cell>
          <cell r="B6476" t="str">
            <v>MycoMass</v>
          </cell>
          <cell r="C6476" t="str">
            <v>MycoMass_TAG 72:3; [M+2NH4]2+: 0.599</v>
          </cell>
        </row>
        <row r="6477">
          <cell r="A6477">
            <v>31110</v>
          </cell>
          <cell r="B6477" t="str">
            <v>MycoMass</v>
          </cell>
          <cell r="C6477" t="str">
            <v>MycoMass_GroMM 74:0 or 1; [M+2H]2+: 0.759</v>
          </cell>
        </row>
        <row r="6478">
          <cell r="A6478">
            <v>31111</v>
          </cell>
          <cell r="B6478" t="e">
            <v>#VALUE!</v>
          </cell>
          <cell r="C6478">
            <v>0</v>
          </cell>
        </row>
        <row r="6479">
          <cell r="A6479">
            <v>31112</v>
          </cell>
          <cell r="B6479" t="str">
            <v>MycoMass</v>
          </cell>
          <cell r="C6479" t="str">
            <v>MycoMass_DAG 32:0; [M+Na]+: 0.718</v>
          </cell>
        </row>
        <row r="6480">
          <cell r="A6480">
            <v>31113</v>
          </cell>
          <cell r="B6480" t="str">
            <v>MycoMass</v>
          </cell>
          <cell r="C6480" t="str">
            <v>MycoMass_DAG 35:0; [M+NH4]+: 0.804</v>
          </cell>
        </row>
        <row r="6481">
          <cell r="A6481">
            <v>31115</v>
          </cell>
          <cell r="B6481" t="e">
            <v>#VALUE!</v>
          </cell>
          <cell r="C6481">
            <v>0</v>
          </cell>
        </row>
        <row r="6482">
          <cell r="A6482">
            <v>31116</v>
          </cell>
          <cell r="B6482" t="str">
            <v>MycoMass</v>
          </cell>
          <cell r="C6482" t="str">
            <v>MycoMass_DAG 38:0; [M+NH4]+: 0.793</v>
          </cell>
        </row>
        <row r="6483">
          <cell r="A6483">
            <v>31122</v>
          </cell>
          <cell r="B6483" t="e">
            <v>#VALUE!</v>
          </cell>
          <cell r="C6483">
            <v>0</v>
          </cell>
        </row>
        <row r="6484">
          <cell r="A6484">
            <v>31123</v>
          </cell>
          <cell r="B6484" t="str">
            <v>MycoMass</v>
          </cell>
          <cell r="C6484" t="str">
            <v>MycoMass_Ac3SGL 103:0; [M+2NH4]2+: 0.535</v>
          </cell>
        </row>
        <row r="6485">
          <cell r="A6485">
            <v>31124</v>
          </cell>
          <cell r="B6485" t="e">
            <v>#VALUE!</v>
          </cell>
          <cell r="C6485">
            <v>0</v>
          </cell>
        </row>
        <row r="6486">
          <cell r="A6486">
            <v>31125</v>
          </cell>
          <cell r="B6486" t="e">
            <v>#VALUE!</v>
          </cell>
          <cell r="C6486">
            <v>0</v>
          </cell>
        </row>
        <row r="6487">
          <cell r="A6487">
            <v>31127</v>
          </cell>
          <cell r="B6487" t="e">
            <v>#VALUE!</v>
          </cell>
          <cell r="C6487">
            <v>0</v>
          </cell>
        </row>
        <row r="6488">
          <cell r="A6488">
            <v>31128</v>
          </cell>
          <cell r="B6488" t="e">
            <v>#VALUE!</v>
          </cell>
          <cell r="C6488">
            <v>0</v>
          </cell>
        </row>
        <row r="6489">
          <cell r="A6489">
            <v>20617</v>
          </cell>
          <cell r="B6489" t="str">
            <v>MS1ID</v>
          </cell>
          <cell r="C6489" t="str">
            <v>MS1ID_CE 16:3 _LMST01020039_16:3 Cholesterol ester, 'cholest-5-en-3beta-yl (7Z,10Z,13Z-hexadecatrienoate)';_[M+NH4]+: 0.738</v>
          </cell>
        </row>
        <row r="6490">
          <cell r="A6490">
            <v>20621</v>
          </cell>
          <cell r="B6490" t="str">
            <v>MS1ID</v>
          </cell>
          <cell r="C6490" t="str">
            <v>MS1ID_LMST01020079_20:3 Campesterol ester, 'Campest-5-en-3beta-yl (11Z,14Z,17Z-eicosadienoate)';_[M+NH4]+: 0.742</v>
          </cell>
        </row>
        <row r="6491">
          <cell r="A6491">
            <v>20627</v>
          </cell>
          <cell r="B6491" t="e">
            <v>#VALUE!</v>
          </cell>
          <cell r="C6491">
            <v>0</v>
          </cell>
        </row>
        <row r="6492">
          <cell r="A6492">
            <v>20628</v>
          </cell>
          <cell r="B6492" t="e">
            <v>#VALUE!</v>
          </cell>
          <cell r="C6492">
            <v>0</v>
          </cell>
        </row>
        <row r="6493">
          <cell r="A6493">
            <v>20669</v>
          </cell>
          <cell r="B6493" t="str">
            <v>MS1ID</v>
          </cell>
          <cell r="C6493" t="str">
            <v>MS1ID_PA 40:5;_PA 18:1_22:4_LMGP10010337_1-(9Z-octadecenoyl)-2-(7Z,10Z,13Z,16Z-docosatetraenoyl)-glycero-3-phosphate,_[M+NH4]+: 0.421</v>
          </cell>
        </row>
        <row r="6494">
          <cell r="A6494">
            <v>20614</v>
          </cell>
          <cell r="B6494" t="str">
            <v>MS1ID</v>
          </cell>
          <cell r="C6494" t="str">
            <v>MS1ID_Cer 34:0;O3;_Cer 18:0;O2/16:0;O_LMSP02020029_Cer(d18:0/16:0(2OH)), 'N-(2-hydroxyhexadecanoyl)-sphinganine';_[M+H]+: 0.786</v>
          </cell>
        </row>
        <row r="6495">
          <cell r="A6495">
            <v>20615</v>
          </cell>
          <cell r="B6495" t="str">
            <v>MycoMass</v>
          </cell>
          <cell r="C6495" t="str">
            <v>MycoMass_DAG 34:2; [M+Na]+: 0.755</v>
          </cell>
        </row>
        <row r="6496">
          <cell r="A6496">
            <v>20616</v>
          </cell>
          <cell r="B6496" t="str">
            <v>MS1ID</v>
          </cell>
          <cell r="C6496" t="str">
            <v>MS1ID_PA O-32:2;_PA P-16:0/16:1_LMGP10030008_1-(1Z-hexadecenyl)-2-(9Z-hexadecenoyl)-glycero-3-phosphate, 'PA(P-16:0/16:1(9Z))';_[M+H]+: 0.798</v>
          </cell>
        </row>
        <row r="6497">
          <cell r="A6497">
            <v>20619</v>
          </cell>
          <cell r="B6497" t="e">
            <v>#VALUE!</v>
          </cell>
          <cell r="C6497">
            <v>0</v>
          </cell>
        </row>
        <row r="6498">
          <cell r="A6498">
            <v>20622</v>
          </cell>
          <cell r="B6498" t="e">
            <v>#VALUE!</v>
          </cell>
          <cell r="C6498">
            <v>0</v>
          </cell>
        </row>
        <row r="6499">
          <cell r="A6499">
            <v>20623</v>
          </cell>
          <cell r="B6499" t="e">
            <v>#VALUE!</v>
          </cell>
          <cell r="C6499">
            <v>0</v>
          </cell>
        </row>
        <row r="6500">
          <cell r="A6500">
            <v>20625</v>
          </cell>
          <cell r="B6500" t="e">
            <v>#VALUE!</v>
          </cell>
          <cell r="C6500">
            <v>0</v>
          </cell>
        </row>
        <row r="6501">
          <cell r="A6501">
            <v>5847</v>
          </cell>
          <cell r="B6501" t="str">
            <v>DPL</v>
          </cell>
          <cell r="C6501" t="str">
            <v>DPL_DG 17:1_17:1\DG 34:2\DG\[M+NH4]+: 0.936</v>
          </cell>
        </row>
        <row r="6502">
          <cell r="A6502">
            <v>31140</v>
          </cell>
          <cell r="B6502" t="e">
            <v>#VALUE!</v>
          </cell>
          <cell r="C6502">
            <v>0</v>
          </cell>
        </row>
        <row r="6503">
          <cell r="A6503">
            <v>31145</v>
          </cell>
          <cell r="B6503" t="str">
            <v>MS1ID</v>
          </cell>
          <cell r="C6503" t="str">
            <v>MS1ID_PA O-40:6;_PA O-18:0/22:6_LMGP10020085_1-octadecyl-2-(4Z,7Z,10Z,13Z,16Z,19Z-docosahexaenoyl)-glycero-3-phosphate,_[M+H]+: 0.537</v>
          </cell>
        </row>
        <row r="6504">
          <cell r="A6504">
            <v>20643</v>
          </cell>
          <cell r="B6504" t="str">
            <v>MS1ID</v>
          </cell>
          <cell r="C6504" t="str">
            <v>MS1ID_PA 39:2;_PA 17:0_22:2_LMGP10010244_1-heptadecanoyl-2-(13Z,16Z-docosadienoyl)-glycero-3-phosphate, 'PA(17:0/22:2(13Z,16Z))';_[M+H]+: 0.417</v>
          </cell>
        </row>
        <row r="6505">
          <cell r="A6505">
            <v>20649</v>
          </cell>
          <cell r="B6505" t="str">
            <v>MS1ID</v>
          </cell>
          <cell r="C6505" t="str">
            <v>MS1ID_PA 41:5;_PA 19:1_22:4_LMGP10010507_1-(9Z-nonadecenoyl)-2-(7Z,10Z,13Z,16Z-docosatetraenoyl)-glycero-3-phosphate,_[M+NH4]+: 0.445</v>
          </cell>
        </row>
        <row r="6506">
          <cell r="A6506">
            <v>31088</v>
          </cell>
          <cell r="B6506" t="str">
            <v>MycoMass</v>
          </cell>
          <cell r="C6506" t="str">
            <v>MycoMass_MAG 28:0; [M+NH4]+: 0.773</v>
          </cell>
        </row>
        <row r="6507">
          <cell r="A6507">
            <v>31129</v>
          </cell>
          <cell r="B6507" t="e">
            <v>#VALUE!</v>
          </cell>
          <cell r="C6507">
            <v>0</v>
          </cell>
        </row>
        <row r="6508">
          <cell r="A6508">
            <v>31130</v>
          </cell>
          <cell r="B6508" t="e">
            <v>#VALUE!</v>
          </cell>
          <cell r="C6508">
            <v>0</v>
          </cell>
        </row>
        <row r="6509">
          <cell r="A6509">
            <v>31131</v>
          </cell>
          <cell r="B6509" t="e">
            <v>#VALUE!</v>
          </cell>
          <cell r="C6509">
            <v>0</v>
          </cell>
        </row>
        <row r="6510">
          <cell r="A6510">
            <v>31133</v>
          </cell>
          <cell r="B6510" t="str">
            <v>MS1ID</v>
          </cell>
          <cell r="C6510" t="str">
            <v>MS1ID_DG O-32:2;_DG P-14:0/18:1_LMGL02040001_1-O-(1Z-tetradecenyl)-2-(9Z-octadecenoyl)-sn-glycerol, 'DG(P-14:0/18:1(9Z))';_[M+H]+: 0.801</v>
          </cell>
        </row>
        <row r="6511">
          <cell r="A6511">
            <v>31135</v>
          </cell>
          <cell r="B6511" t="e">
            <v>#VALUE!</v>
          </cell>
          <cell r="C6511">
            <v>0</v>
          </cell>
        </row>
        <row r="6512">
          <cell r="A6512">
            <v>31136</v>
          </cell>
          <cell r="B6512" t="str">
            <v>DPL</v>
          </cell>
          <cell r="C6512" t="str">
            <v>DPL_DG 15:0_17:0\DG 32:0\DG\[M+NH4]+: 0.989</v>
          </cell>
        </row>
        <row r="6513">
          <cell r="A6513">
            <v>31137</v>
          </cell>
          <cell r="B6513" t="e">
            <v>#VALUE!</v>
          </cell>
          <cell r="C6513">
            <v>0</v>
          </cell>
        </row>
        <row r="6514">
          <cell r="A6514">
            <v>31138</v>
          </cell>
          <cell r="B6514" t="str">
            <v>MS1ID</v>
          </cell>
          <cell r="C6514" t="str">
            <v>MS1ID_WE 38:4;O _LMFA07011197_4,8,12-trimethyl-16-oxoheptadeca-4,8,12-trien-1-yl octadecanoate, '4,8,12-trimethyl-16-oxoheptadeca-4,8,12-trien-1-yl stearate';_[M+NH4]+: 0.780</v>
          </cell>
        </row>
        <row r="6515">
          <cell r="A6515">
            <v>31139</v>
          </cell>
          <cell r="B6515" t="str">
            <v>MS1ID</v>
          </cell>
          <cell r="C6515" t="str">
            <v>MS1ID_PA O-30:0;_PA O-16:0/14:0_LMGP10020004_1-hexadecyl-2-tetradecanoyl-glycero-3-phosphate, 'PA(O-16:0/14:0)';_[M+H]+: 0.749</v>
          </cell>
        </row>
        <row r="6516">
          <cell r="A6516">
            <v>31142</v>
          </cell>
          <cell r="B6516" t="str">
            <v>MycoMass</v>
          </cell>
          <cell r="C6516" t="str">
            <v>MycoMass_DAG 37:0; [M+NH4]+: 0.786</v>
          </cell>
        </row>
        <row r="6517">
          <cell r="A6517">
            <v>31148</v>
          </cell>
          <cell r="B6517" t="str">
            <v>MS1ID</v>
          </cell>
          <cell r="C6517" t="str">
            <v>MS1ID_TG 54:1;_TG 17:0_17:1_20:0_LMGL03010177_1-heptadecanoyl-2-(9Z-heptadecenoyl)-3-eicosanoyl-sn-glycerol, 'TG(17:0/17:1(9Z)/20:0)[iso6]';_[M+NH4]+: 0.729</v>
          </cell>
        </row>
        <row r="6518">
          <cell r="A6518">
            <v>31149</v>
          </cell>
          <cell r="B6518" t="e">
            <v>#VALUE!</v>
          </cell>
          <cell r="C6518">
            <v>0</v>
          </cell>
        </row>
        <row r="6519">
          <cell r="A6519">
            <v>31150</v>
          </cell>
          <cell r="B6519" t="str">
            <v>MycoMass</v>
          </cell>
          <cell r="C6519" t="str">
            <v>MycoMass_Ac3SGL 109:0; [M+2NH4]2+: 0.428</v>
          </cell>
        </row>
        <row r="6520">
          <cell r="A6520">
            <v>31151</v>
          </cell>
          <cell r="B6520" t="e">
            <v>#VALUE!</v>
          </cell>
          <cell r="C6520">
            <v>0</v>
          </cell>
        </row>
        <row r="6521">
          <cell r="A6521">
            <v>31152</v>
          </cell>
          <cell r="B6521" t="e">
            <v>#VALUE!</v>
          </cell>
          <cell r="C6521">
            <v>0</v>
          </cell>
        </row>
        <row r="6522">
          <cell r="A6522">
            <v>31134</v>
          </cell>
          <cell r="B6522" t="str">
            <v>MycoMass</v>
          </cell>
          <cell r="C6522" t="str">
            <v>MycoMass_GMM 66:0 or 1; [M+2H]2+: 0.360</v>
          </cell>
        </row>
        <row r="6523">
          <cell r="A6523">
            <v>20638</v>
          </cell>
          <cell r="B6523" t="e">
            <v>#VALUE!</v>
          </cell>
          <cell r="C6523">
            <v>0</v>
          </cell>
        </row>
        <row r="6524">
          <cell r="A6524">
            <v>31076</v>
          </cell>
          <cell r="B6524" t="e">
            <v>#VALUE!</v>
          </cell>
          <cell r="C6524">
            <v>0</v>
          </cell>
        </row>
        <row r="6525">
          <cell r="A6525">
            <v>20646</v>
          </cell>
          <cell r="B6525" t="str">
            <v>MS1ID</v>
          </cell>
          <cell r="C6525" t="str">
            <v>MS1ID_PA 39:2;_PA 17:0_22:2_LMGP10010244_1-heptadecanoyl-2-(13Z,16Z-docosadienoyl)-glycero-3-phosphate, 'PA(17:0/22:2(13Z,16Z))';_[M+NH4]+: 0.398</v>
          </cell>
        </row>
        <row r="6526">
          <cell r="A6526">
            <v>31147</v>
          </cell>
          <cell r="B6526" t="str">
            <v>MS1ID</v>
          </cell>
          <cell r="C6526" t="str">
            <v>MS1ID_PG O-36:3;_PG O-18:0/18:3_LMGP04020029_1-octadecyl-2-(6Z,9Z,12Z-octadecatrienoyl)-glycero-3-phospho-(1'-sn-glycerol),_[M+NH4]+: 0.429</v>
          </cell>
        </row>
        <row r="6527">
          <cell r="A6527">
            <v>31160</v>
          </cell>
          <cell r="B6527" t="str">
            <v>MS1ID</v>
          </cell>
          <cell r="C6527" t="str">
            <v>MS1ID_PA 43:2;_PA 21:0_22:2_LMGP10010699_1-heneicosanoyl-2-(13Z,16Z-docosadienoyl)-glycero-3-phosphate, 'PA(21:0/22:2(13Z,16Z))';_[M+NH4]+: 0.402</v>
          </cell>
        </row>
        <row r="6528">
          <cell r="A6528">
            <v>20657</v>
          </cell>
          <cell r="B6528" t="str">
            <v>MS1ID</v>
          </cell>
          <cell r="C6528" t="str">
            <v>MS1ID_LMPR01070584_1'-Hydroxy-4-keto-gamma-carotene glucoside hexadecanoate, '1'-[(6-O-Hexadecanoyl-beta-D-glucopyranosyl)oxy]-1',2'-dihydro-beta,psi-caroten-4-one';_[M+NH4]+: 0.349</v>
          </cell>
        </row>
        <row r="6529">
          <cell r="A6529">
            <v>20674</v>
          </cell>
          <cell r="B6529" t="str">
            <v>MS1ID</v>
          </cell>
          <cell r="C6529" t="str">
            <v>MS1ID_FA 19:1;O _LMFA01060128_10-oxo-nonadecanoic acid;_[M+H]+: 0.780</v>
          </cell>
        </row>
        <row r="6530">
          <cell r="A6530">
            <v>20631</v>
          </cell>
          <cell r="B6530" t="str">
            <v>MS1ID</v>
          </cell>
          <cell r="C6530" t="str">
            <v>MS1ID_Cer 32:1;O2;_Cer 18:1;O2/14:0_LMSP02010001_Cer(d18:1/14:0), 'N-(tetradecanoyl)-sphing-4-enine';_[M+H]+: 0.791</v>
          </cell>
        </row>
        <row r="6531">
          <cell r="A6531">
            <v>20632</v>
          </cell>
          <cell r="B6531" t="e">
            <v>#VALUE!</v>
          </cell>
          <cell r="C6531">
            <v>0</v>
          </cell>
        </row>
        <row r="6532">
          <cell r="A6532">
            <v>20634</v>
          </cell>
          <cell r="B6532" t="str">
            <v>MS1ID</v>
          </cell>
          <cell r="C6532" t="str">
            <v>MS1ID_LMPR01070139_3',4'-Dihydrorhodovibrin;_[M+H]+: 0.396</v>
          </cell>
        </row>
        <row r="6533">
          <cell r="A6533">
            <v>20636</v>
          </cell>
          <cell r="B6533" t="e">
            <v>#VALUE!</v>
          </cell>
          <cell r="C6533">
            <v>0</v>
          </cell>
        </row>
        <row r="6534">
          <cell r="A6534">
            <v>20637</v>
          </cell>
          <cell r="B6534" t="str">
            <v>MycoMass</v>
          </cell>
          <cell r="C6534" t="str">
            <v>MycoMass_CL 60:0; [M+2NH4]2+: 0.712</v>
          </cell>
        </row>
        <row r="6535">
          <cell r="A6535">
            <v>20639</v>
          </cell>
          <cell r="B6535" t="str">
            <v>MycoMass</v>
          </cell>
          <cell r="C6535" t="str">
            <v>MycoMass_DAG 39:2; [M+NH4]+: 0.700</v>
          </cell>
        </row>
        <row r="6536">
          <cell r="A6536">
            <v>20648</v>
          </cell>
          <cell r="B6536" t="e">
            <v>#VALUE!</v>
          </cell>
          <cell r="C6536">
            <v>0</v>
          </cell>
        </row>
        <row r="6537">
          <cell r="A6537">
            <v>20650</v>
          </cell>
          <cell r="B6537" t="str">
            <v>MS1ID</v>
          </cell>
          <cell r="C6537" t="str">
            <v>MS1ID_PC 35:4;_PC 17:2_18:2_LMGP01010931_1-(9Z,12E-octadecadienoyl)-2-(9Z,11E-heptadecadienoyl)-sn-glycero-3-phosphocholine,_[M+NH4]+: 0.614</v>
          </cell>
        </row>
        <row r="6538">
          <cell r="A6538">
            <v>20651</v>
          </cell>
          <cell r="B6538" t="str">
            <v>MycoMass</v>
          </cell>
          <cell r="C6538" t="str">
            <v>MycoMass_CL 82:2; [M+2H]2+: 0.501</v>
          </cell>
        </row>
        <row r="6539">
          <cell r="A6539">
            <v>20652</v>
          </cell>
          <cell r="B6539" t="str">
            <v>MS1ID</v>
          </cell>
          <cell r="C6539" t="str">
            <v>MS1ID_PA 42:2;_PA 20:0_22:2_LMGP10010524_1-eicosanoyl-2-(13Z,16Z-docosadienoyl)-glycero-3-phosphate, 'PA(20:0/22:2(13Z,16Z))';_[M+NH4]+: 0.422</v>
          </cell>
        </row>
        <row r="6540">
          <cell r="A6540">
            <v>20658</v>
          </cell>
          <cell r="B6540" t="e">
            <v>#VALUE!</v>
          </cell>
          <cell r="C6540">
            <v>0</v>
          </cell>
        </row>
        <row r="6541">
          <cell r="A6541">
            <v>20659</v>
          </cell>
          <cell r="B6541" t="e">
            <v>#VALUE!</v>
          </cell>
          <cell r="C6541">
            <v>0</v>
          </cell>
        </row>
        <row r="6542">
          <cell r="A6542">
            <v>20641</v>
          </cell>
          <cell r="B6542" t="e">
            <v>#VALUE!</v>
          </cell>
          <cell r="C6542">
            <v>0</v>
          </cell>
        </row>
        <row r="6543">
          <cell r="A6543">
            <v>31158</v>
          </cell>
          <cell r="B6543" t="str">
            <v>MycoMass</v>
          </cell>
          <cell r="C6543" t="str">
            <v>MycoMass_Ac2SGL 65:0; [M+2NH4]2+: 0.755</v>
          </cell>
        </row>
        <row r="6544">
          <cell r="A6544">
            <v>20645</v>
          </cell>
          <cell r="B6544" t="e">
            <v>#VALUE!</v>
          </cell>
          <cell r="C6544">
            <v>0</v>
          </cell>
        </row>
        <row r="6545">
          <cell r="A6545">
            <v>20624</v>
          </cell>
          <cell r="B6545" t="e">
            <v>#VALUE!</v>
          </cell>
          <cell r="C6545">
            <v>0</v>
          </cell>
        </row>
        <row r="6546">
          <cell r="A6546">
            <v>20653</v>
          </cell>
          <cell r="B6546" t="str">
            <v>DPL</v>
          </cell>
          <cell r="C6546" t="str">
            <v>DPL_PC 9:0_30:2\PC 39:2\PC\[M+H]+: 0.639</v>
          </cell>
        </row>
        <row r="6547">
          <cell r="A6547">
            <v>31162</v>
          </cell>
          <cell r="B6547" t="e">
            <v>#VALUE!</v>
          </cell>
          <cell r="C6547">
            <v>0</v>
          </cell>
        </row>
        <row r="6548">
          <cell r="A6548">
            <v>20654</v>
          </cell>
          <cell r="B6548" t="str">
            <v>MycoMass</v>
          </cell>
          <cell r="C6548" t="str">
            <v>MycoMass_Ac3SGL 82:0; [M+2NH4]2+: 0.589</v>
          </cell>
        </row>
        <row r="6549">
          <cell r="A6549">
            <v>20655</v>
          </cell>
          <cell r="B6549" t="str">
            <v>MS1ID</v>
          </cell>
          <cell r="C6549" t="str">
            <v>MS1ID_PC 40:2;_PC 20:0_20:2_LMGP01011021_1-eicosanoyl-2-(11Z,14Z-eicosadienoyl)-sn-glycero-3-phosphocholine, 'PC(20:0/20:2(11Z,14Z))';_[M+H]+: 0.466</v>
          </cell>
        </row>
        <row r="6550">
          <cell r="A6550">
            <v>20656</v>
          </cell>
          <cell r="B6550" t="str">
            <v>MS1ID</v>
          </cell>
          <cell r="C6550" t="str">
            <v>MS1ID_PC 40:1;_PC 16:0_24:1_LMGP01010659_1-hexadecanoyl-2-(15Z-tetracosenoyl)-sn-glycero-3-phosphocholine, 'PC(16:0/24:1(15Z))';_[M+H]+: 0.368</v>
          </cell>
        </row>
        <row r="6551">
          <cell r="A6551">
            <v>20663</v>
          </cell>
          <cell r="B6551" t="str">
            <v>MS1ID</v>
          </cell>
          <cell r="C6551" t="str">
            <v>MS1ID_Cer 34:1;O3;_Cer 14:1;O2/20:0;O_LMSP02010068_Cer(d14:1(4E)/20:0(2OH)), 'N-(2-hydroxy-eicosanoyl)-tetradecasphing-4-enine';_[M+H]+: 0.736</v>
          </cell>
        </row>
        <row r="6552">
          <cell r="A6552">
            <v>31165</v>
          </cell>
          <cell r="B6552" t="e">
            <v>#VALUE!</v>
          </cell>
          <cell r="C6552">
            <v>0</v>
          </cell>
        </row>
        <row r="6553">
          <cell r="A6553">
            <v>31166</v>
          </cell>
          <cell r="B6553" t="str">
            <v>DPL</v>
          </cell>
          <cell r="C6553" t="str">
            <v>DPL_HBMP 14:0_16:0_16:0\HBMP 14:0_16:0_16:0\HBMP\[M+NH4]+: 0.922</v>
          </cell>
        </row>
        <row r="6554">
          <cell r="A6554">
            <v>31167</v>
          </cell>
          <cell r="B6554" t="e">
            <v>#VALUE!</v>
          </cell>
          <cell r="C6554">
            <v>0</v>
          </cell>
        </row>
        <row r="6555">
          <cell r="A6555">
            <v>31168</v>
          </cell>
          <cell r="B6555" t="e">
            <v>#VALUE!</v>
          </cell>
          <cell r="C6555">
            <v>0</v>
          </cell>
        </row>
        <row r="6556">
          <cell r="A6556">
            <v>31170</v>
          </cell>
          <cell r="B6556" t="e">
            <v>#VALUE!</v>
          </cell>
          <cell r="C6556">
            <v>0</v>
          </cell>
        </row>
        <row r="6557">
          <cell r="A6557">
            <v>20647</v>
          </cell>
          <cell r="B6557" t="str">
            <v>MycoMass</v>
          </cell>
          <cell r="C6557" t="str">
            <v>MycoMass_GPL-IIb 35:1; [M+2NH4]2+: 0.793</v>
          </cell>
        </row>
        <row r="6558">
          <cell r="A6558">
            <v>20665</v>
          </cell>
          <cell r="B6558" t="str">
            <v>MycoMass</v>
          </cell>
          <cell r="C6558" t="str">
            <v>MycoMass_TMM 67:0; [M+2H]2+: 0.737</v>
          </cell>
        </row>
        <row r="6559">
          <cell r="A6559">
            <v>20666</v>
          </cell>
          <cell r="B6559" t="e">
            <v>#VALUE!</v>
          </cell>
          <cell r="C6559">
            <v>0</v>
          </cell>
        </row>
        <row r="6560">
          <cell r="A6560">
            <v>20668</v>
          </cell>
          <cell r="B6560" t="e">
            <v>#VALUE!</v>
          </cell>
          <cell r="C6560">
            <v>0</v>
          </cell>
        </row>
        <row r="6561">
          <cell r="A6561">
            <v>31169</v>
          </cell>
          <cell r="B6561" t="e">
            <v>#VALUE!</v>
          </cell>
          <cell r="C6561">
            <v>0</v>
          </cell>
        </row>
        <row r="6562">
          <cell r="A6562">
            <v>20672</v>
          </cell>
          <cell r="B6562" t="e">
            <v>#VALUE!</v>
          </cell>
          <cell r="C6562">
            <v>0</v>
          </cell>
        </row>
        <row r="6563">
          <cell r="A6563">
            <v>20664</v>
          </cell>
          <cell r="B6563" t="str">
            <v>MS1ID</v>
          </cell>
          <cell r="C6563" t="str">
            <v>MS1ID_DG 35:3;_DG 17:2_18:1_LMGL02010038_1-(9Z,12Z-heptadecadienoyl)-2-(9Z-octadecenoyl)-sn-glycerol, 'DG(17:2(9Z,12Z)/18:1(9Z)/0:0)[iso2]';_[M+NH4]+: 0.736</v>
          </cell>
        </row>
        <row r="6564">
          <cell r="A6564">
            <v>20667</v>
          </cell>
          <cell r="B6564" t="str">
            <v>MS1ID</v>
          </cell>
          <cell r="C6564" t="str">
            <v>MS1ID_DG 41:6;_DG 19:0_22:6_LMGL02010250_1-nonadecanoyl-2-(4Z,7Z,10Z,13Z,16Z,19Z-docosahexaenoyl)-sn-glycerol,_[M+NH4]+: 0.332</v>
          </cell>
        </row>
        <row r="6565">
          <cell r="A6565">
            <v>20670</v>
          </cell>
          <cell r="B6565" t="e">
            <v>#VALUE!</v>
          </cell>
          <cell r="C6565">
            <v>0</v>
          </cell>
        </row>
        <row r="6566">
          <cell r="A6566">
            <v>31177</v>
          </cell>
          <cell r="B6566" t="str">
            <v>MS1ID</v>
          </cell>
          <cell r="C6566" t="str">
            <v>MS1ID_LMPR03020007_3,7,11,15,19,23,27,31,35,39-decamethyltetraconta-2E,6E,10E,14E,18E,22E,26E,30E,34E,38-decaen-1-yl phosphate,_[M+NH4]+: 0.790</v>
          </cell>
        </row>
        <row r="6567">
          <cell r="A6567">
            <v>31171</v>
          </cell>
          <cell r="B6567" t="e">
            <v>#VALUE!</v>
          </cell>
          <cell r="C6567">
            <v>0</v>
          </cell>
        </row>
        <row r="6568">
          <cell r="A6568">
            <v>31172</v>
          </cell>
          <cell r="B6568" t="str">
            <v>MycoMass</v>
          </cell>
          <cell r="C6568" t="str">
            <v>MycoMass_TAG 61:1; [M+2H]2+: 0.403</v>
          </cell>
        </row>
        <row r="6569">
          <cell r="A6569">
            <v>31173</v>
          </cell>
          <cell r="B6569" t="str">
            <v>MS1ID</v>
          </cell>
          <cell r="C6569" t="str">
            <v>MS1ID_FA 32:1;O2 _LMFA01020404_15,16-dimethyltriacontanedioic acid, 'Diabolic acid';_[M+H]+: 0.490</v>
          </cell>
        </row>
        <row r="6570">
          <cell r="A6570">
            <v>31174</v>
          </cell>
          <cell r="B6570" t="e">
            <v>#VALUE!</v>
          </cell>
          <cell r="C6570">
            <v>0</v>
          </cell>
        </row>
        <row r="6571">
          <cell r="A6571">
            <v>31175</v>
          </cell>
          <cell r="B6571" t="str">
            <v>DPL</v>
          </cell>
          <cell r="C6571" t="str">
            <v>DPL_TG 8:0_9:0_15:0\TG 32:0\TG\[M+NH4]+: 0.946</v>
          </cell>
        </row>
        <row r="6572">
          <cell r="A6572">
            <v>31176</v>
          </cell>
          <cell r="B6572" t="str">
            <v>MycoMass</v>
          </cell>
          <cell r="C6572" t="str">
            <v>MycoMass_MPM 30:0; [M+H]+: 0.734</v>
          </cell>
        </row>
        <row r="6573">
          <cell r="A6573">
            <v>31178</v>
          </cell>
          <cell r="B6573" t="str">
            <v>MS1ID</v>
          </cell>
          <cell r="C6573" t="str">
            <v>MS1ID_LMSP06040003_1-O-(6'-(N-methylphosphoethanolaminyl)-beta-D-glucopyranosyl)-(N-(2R-hydroxy-tricosanoyl)-4R-hydroxy-15-methyl-hexadecasphinganine);_[M+H]+: 0.530</v>
          </cell>
        </row>
        <row r="6574">
          <cell r="A6574">
            <v>31179</v>
          </cell>
          <cell r="B6574" t="str">
            <v>MycoMass</v>
          </cell>
          <cell r="C6574" t="str">
            <v>MycoMass_GMM 65:0 or 1; [M+NH4]+: 0.745</v>
          </cell>
        </row>
        <row r="6575">
          <cell r="A6575">
            <v>20644</v>
          </cell>
          <cell r="B6575" t="e">
            <v>#VALUE!</v>
          </cell>
          <cell r="C6575">
            <v>0</v>
          </cell>
        </row>
        <row r="6576">
          <cell r="A6576">
            <v>20678</v>
          </cell>
          <cell r="B6576" t="e">
            <v>#VALUE!</v>
          </cell>
          <cell r="C6576">
            <v>0</v>
          </cell>
        </row>
        <row r="6577">
          <cell r="A6577">
            <v>31091</v>
          </cell>
          <cell r="B6577" t="str">
            <v>DPL</v>
          </cell>
          <cell r="C6577" t="str">
            <v>DPL_DG 16:0_17:1\DG 33:1\DG\[M+NH4]+: 0.574</v>
          </cell>
        </row>
        <row r="6578">
          <cell r="A6578">
            <v>20677</v>
          </cell>
          <cell r="B6578" t="str">
            <v>MycoMass</v>
          </cell>
          <cell r="C6578" t="str">
            <v>MycoMass_DAG 33:1; [M+Na]+: 0.712</v>
          </cell>
        </row>
        <row r="6579">
          <cell r="A6579">
            <v>31181</v>
          </cell>
          <cell r="B6579" t="str">
            <v>MS1ID</v>
          </cell>
          <cell r="C6579" t="str">
            <v>MS1ID_SM 41:0;O2 _LMSP03010096_N-(tricosanoyl)-sphinganine-1-phosphocholine, 'SM(d18:0/23:0)';_[M+H]+: 0.797</v>
          </cell>
        </row>
        <row r="6580">
          <cell r="A6580">
            <v>20680</v>
          </cell>
          <cell r="B6580" t="str">
            <v>DPL</v>
          </cell>
          <cell r="C6580" t="str">
            <v>DPL_HBMP 12:0_14:1_22:1\HBMP 12:0_14:1_22:1\HBMP\[M+NH4]+: 0.950</v>
          </cell>
        </row>
        <row r="6581">
          <cell r="A6581">
            <v>31183</v>
          </cell>
          <cell r="B6581" t="str">
            <v>MycoMass</v>
          </cell>
          <cell r="C6581" t="str">
            <v>MycoMass_TMM 54:0; [M+NH4]+: 0.727</v>
          </cell>
        </row>
        <row r="6582">
          <cell r="A6582">
            <v>31222</v>
          </cell>
          <cell r="B6582" t="str">
            <v>MS1ID</v>
          </cell>
          <cell r="C6582" t="str">
            <v>MS1ID_HexCer 35:2;O4 _LMSP05010099_N-(2R-hydroxy-hexadecanoyl)-1-beta-glucosyl-9-hydroxy,9-methyl-sphing-4E,7E-dienine,_[M+NH4]+: 0.365</v>
          </cell>
        </row>
        <row r="6583">
          <cell r="A6583">
            <v>31188</v>
          </cell>
          <cell r="B6583" t="e">
            <v>#VALUE!</v>
          </cell>
          <cell r="C6583">
            <v>0</v>
          </cell>
        </row>
        <row r="6584">
          <cell r="A6584">
            <v>20720</v>
          </cell>
          <cell r="B6584" t="str">
            <v>MS1ID</v>
          </cell>
          <cell r="C6584" t="str">
            <v>MS1ID_FA 20:2;O _LMFA01050431_14-hydroxy-11Z,17Z-eicosadienoic acid, 'Auricolic acid';_[M+H]+: 0.795</v>
          </cell>
        </row>
        <row r="6585">
          <cell r="A6585">
            <v>31192</v>
          </cell>
          <cell r="B6585" t="e">
            <v>#VALUE!</v>
          </cell>
          <cell r="C6585">
            <v>0</v>
          </cell>
        </row>
        <row r="6586">
          <cell r="A6586">
            <v>31193</v>
          </cell>
          <cell r="B6586" t="e">
            <v>#VALUE!</v>
          </cell>
          <cell r="C6586">
            <v>0</v>
          </cell>
        </row>
        <row r="6587">
          <cell r="A6587">
            <v>31194</v>
          </cell>
          <cell r="B6587" t="e">
            <v>#VALUE!</v>
          </cell>
          <cell r="C6587">
            <v>0</v>
          </cell>
        </row>
        <row r="6588">
          <cell r="A6588">
            <v>31196</v>
          </cell>
          <cell r="B6588" t="str">
            <v>MS1ID</v>
          </cell>
          <cell r="C6588" t="str">
            <v>MS1ID_PA O-30:0;_PA O-16:0/14:0_LMGP10020004_1-hexadecyl-2-tetradecanoyl-glycero-3-phosphate, 'PA(O-16:0/14:0)';_[M+H]+: 0.701</v>
          </cell>
        </row>
        <row r="6589">
          <cell r="A6589">
            <v>31197</v>
          </cell>
          <cell r="B6589" t="str">
            <v>MycoMass</v>
          </cell>
          <cell r="C6589" t="str">
            <v>MycoMass_Ac2SGL 64:0; [M+2H]2+: 0.376</v>
          </cell>
        </row>
        <row r="6590">
          <cell r="A6590">
            <v>31198</v>
          </cell>
          <cell r="B6590" t="str">
            <v>MS1ID</v>
          </cell>
          <cell r="C6590" t="str">
            <v>MS1ID_DG 40:7;_DG 20:3_20:4_LMGL02010197_1-(8Z,11Z,14Z-eicosatrienoyl)-2-(5Z,8Z,11Z,14Z-eicosatetraenoyl)-sn-glycerol,_[M+NH4]+: 0.687</v>
          </cell>
        </row>
        <row r="6591">
          <cell r="A6591">
            <v>31199</v>
          </cell>
          <cell r="B6591" t="str">
            <v>MycoMass</v>
          </cell>
          <cell r="C6591" t="str">
            <v>MycoMass_GPL-I 36:4; [M+2NH4]2+: 0.769</v>
          </cell>
        </row>
        <row r="6592">
          <cell r="A6592">
            <v>31200</v>
          </cell>
          <cell r="B6592" t="str">
            <v>MycoMass</v>
          </cell>
          <cell r="C6592" t="str">
            <v>MycoMass_GPL-I 37:0; [M+2NH4]2+: 0.712</v>
          </cell>
        </row>
        <row r="6593">
          <cell r="A6593">
            <v>31202</v>
          </cell>
          <cell r="B6593" t="e">
            <v>#VALUE!</v>
          </cell>
          <cell r="C6593">
            <v>0</v>
          </cell>
        </row>
        <row r="6594">
          <cell r="A6594">
            <v>31205</v>
          </cell>
          <cell r="B6594" t="e">
            <v>#VALUE!</v>
          </cell>
          <cell r="C6594">
            <v>0</v>
          </cell>
        </row>
        <row r="6595">
          <cell r="A6595">
            <v>31206</v>
          </cell>
          <cell r="B6595" t="e">
            <v>#VALUE!</v>
          </cell>
          <cell r="C6595">
            <v>0</v>
          </cell>
        </row>
        <row r="6596">
          <cell r="A6596">
            <v>20693</v>
          </cell>
          <cell r="B6596" t="e">
            <v>#VALUE!</v>
          </cell>
          <cell r="C6596">
            <v>0</v>
          </cell>
        </row>
        <row r="6597">
          <cell r="A6597">
            <v>20694</v>
          </cell>
          <cell r="B6597" t="e">
            <v>#VALUE!</v>
          </cell>
          <cell r="C6597">
            <v>0</v>
          </cell>
        </row>
        <row r="6598">
          <cell r="A6598">
            <v>31215</v>
          </cell>
          <cell r="B6598" t="str">
            <v>DPL</v>
          </cell>
          <cell r="C6598" t="str">
            <v>DPL_DG 17:1_17:1\DG 34:2\DG\[M+NH4]+: 0.516</v>
          </cell>
        </row>
        <row r="6599">
          <cell r="A6599">
            <v>31207</v>
          </cell>
          <cell r="B6599" t="e">
            <v>#VALUE!</v>
          </cell>
          <cell r="C6599">
            <v>0</v>
          </cell>
        </row>
        <row r="6600">
          <cell r="A6600">
            <v>31208</v>
          </cell>
          <cell r="B6600" t="str">
            <v>MycoMass</v>
          </cell>
          <cell r="C6600" t="str">
            <v>MycoMass_TAG 37:0; [M+2H]2+: 0.739</v>
          </cell>
        </row>
        <row r="6601">
          <cell r="A6601">
            <v>31209</v>
          </cell>
          <cell r="B6601" t="e">
            <v>#VALUE!</v>
          </cell>
          <cell r="C6601">
            <v>0</v>
          </cell>
        </row>
        <row r="6602">
          <cell r="A6602">
            <v>31210</v>
          </cell>
          <cell r="B6602" t="e">
            <v>#VALUE!</v>
          </cell>
          <cell r="C6602">
            <v>0</v>
          </cell>
        </row>
        <row r="6603">
          <cell r="A6603">
            <v>31212</v>
          </cell>
          <cell r="B6603" t="str">
            <v>MS1ID</v>
          </cell>
          <cell r="C6603" t="str">
            <v>MS1ID_WE 38:7 _LMFA07011033_(2E,4E,6E,8E)-3,7-dimethyl-9-(2,6,6-trimethylcyclohex-1-en-1-yl)nona-2,4,6,8-tetraen-1-yl (9Z)-octadec-9-enoate,_[M+H]+: 0.589</v>
          </cell>
        </row>
        <row r="6604">
          <cell r="A6604">
            <v>20771</v>
          </cell>
          <cell r="B6604" t="str">
            <v>MS1ID</v>
          </cell>
          <cell r="C6604" t="str">
            <v>MS1ID_DG O-32:2;_DG P-14:0/18:1_LMGL02040001_1-O-(1Z-tetradecenyl)-2-(9Z-octadecenoyl)-sn-glycerol, 'DG(P-14:0/18:1(9Z))';_[M+H]+: 0.777</v>
          </cell>
        </row>
        <row r="6605">
          <cell r="A6605">
            <v>31214</v>
          </cell>
          <cell r="B6605" t="str">
            <v>MycoMass</v>
          </cell>
          <cell r="C6605" t="str">
            <v>MycoMass_DAG 32:0; [M+H]+: 0.752</v>
          </cell>
        </row>
        <row r="6606">
          <cell r="A6606">
            <v>5890</v>
          </cell>
          <cell r="B6606" t="str">
            <v>DPL</v>
          </cell>
          <cell r="C6606" t="str">
            <v>DPL_DG 15:0_17:0\DG 32:0\DG\[M+NH4]+: 0.494</v>
          </cell>
        </row>
        <row r="6607">
          <cell r="A6607">
            <v>31216</v>
          </cell>
          <cell r="B6607" t="e">
            <v>#VALUE!</v>
          </cell>
          <cell r="C6607">
            <v>0</v>
          </cell>
        </row>
        <row r="6608">
          <cell r="A6608">
            <v>5956</v>
          </cell>
          <cell r="B6608" t="str">
            <v>MS1ID</v>
          </cell>
          <cell r="C6608" t="str">
            <v>MS1ID_DG 37:0;_DG 17:0_20:0_LMGL02010053_1-heptadecanoyl-2-eicosanoyl-sn-glycerol, 'DG(17:0/20:0/0:0)[iso2]';_[M+NH4]+: 0.806</v>
          </cell>
        </row>
        <row r="6609">
          <cell r="A6609">
            <v>5957</v>
          </cell>
          <cell r="B6609" t="str">
            <v>MycoMass</v>
          </cell>
          <cell r="C6609" t="str">
            <v>MycoMass_DAG 38:0; [M+NH4]+: 0.780</v>
          </cell>
        </row>
        <row r="6610">
          <cell r="A6610">
            <v>31220</v>
          </cell>
          <cell r="B6610" t="str">
            <v>MycoMass</v>
          </cell>
          <cell r="C6610" t="str">
            <v>MycoMass_TAG 38:2; [M+Na]+: 0.675</v>
          </cell>
        </row>
        <row r="6611">
          <cell r="A6611">
            <v>31221</v>
          </cell>
          <cell r="B6611" t="e">
            <v>#VALUE!</v>
          </cell>
          <cell r="C6611">
            <v>0</v>
          </cell>
        </row>
        <row r="6612">
          <cell r="A6612">
            <v>13726</v>
          </cell>
          <cell r="B6612" t="str">
            <v>MS1ID</v>
          </cell>
          <cell r="C6612" t="str">
            <v>MS1ID_HexCer 35:2;O4 _LMSP05010099_N-(2R-hydroxy-hexadecanoyl)-1-beta-glucosyl-9-hydroxy,9-methyl-sphing-4E,7E-dienine,_[M+NH4]+: 0.652</v>
          </cell>
        </row>
        <row r="6613">
          <cell r="A6613">
            <v>31225</v>
          </cell>
          <cell r="B6613" t="str">
            <v>MS1ID</v>
          </cell>
          <cell r="C6613" t="str">
            <v>MS1ID_PC 40:1;_PC 16:0_24:1_LMGP01010659_1-hexadecanoyl-2-(15Z-tetracosenoyl)-sn-glycero-3-phosphocholine, 'PC(16:0/24:1(15Z))';_[M+H]+: 0.428</v>
          </cell>
        </row>
        <row r="6614">
          <cell r="A6614">
            <v>31226</v>
          </cell>
          <cell r="B6614" t="e">
            <v>#VALUE!</v>
          </cell>
          <cell r="C6614">
            <v>0</v>
          </cell>
        </row>
        <row r="6615">
          <cell r="A6615">
            <v>31228</v>
          </cell>
          <cell r="B6615" t="str">
            <v>MycoMass</v>
          </cell>
          <cell r="C6615" t="str">
            <v>MycoMass_Ac3SGL 103:0; [M+2NH4]2+: 0.454</v>
          </cell>
        </row>
        <row r="6616">
          <cell r="A6616">
            <v>31229</v>
          </cell>
          <cell r="B6616" t="str">
            <v>MycoMass</v>
          </cell>
          <cell r="C6616" t="str">
            <v>MycoMass_CL 111:2; [M+2H]2+: 0.387</v>
          </cell>
        </row>
        <row r="6617">
          <cell r="A6617">
            <v>31230</v>
          </cell>
          <cell r="B6617" t="e">
            <v>#VALUE!</v>
          </cell>
          <cell r="C6617">
            <v>0</v>
          </cell>
        </row>
        <row r="6618">
          <cell r="A6618">
            <v>31231</v>
          </cell>
          <cell r="B6618" t="e">
            <v>#VALUE!</v>
          </cell>
          <cell r="C6618">
            <v>0</v>
          </cell>
        </row>
        <row r="6619">
          <cell r="A6619">
            <v>31223</v>
          </cell>
          <cell r="B6619" t="str">
            <v>DPL</v>
          </cell>
          <cell r="C6619" t="str">
            <v>DPL_PC 9:0_30:2\PC 39:2\PC\[M+H]+: 0.392</v>
          </cell>
        </row>
        <row r="6620">
          <cell r="A6620">
            <v>20699</v>
          </cell>
          <cell r="B6620" t="e">
            <v>#VALUE!</v>
          </cell>
          <cell r="C6620">
            <v>0</v>
          </cell>
        </row>
        <row r="6621">
          <cell r="A6621">
            <v>31211</v>
          </cell>
          <cell r="B6621" t="str">
            <v>MycoMass</v>
          </cell>
          <cell r="C6621" t="str">
            <v>MycoMass_PM 31:0; [M+H]+: 0.487</v>
          </cell>
        </row>
        <row r="6622">
          <cell r="A6622">
            <v>20697</v>
          </cell>
          <cell r="B6622" t="str">
            <v>DPL</v>
          </cell>
          <cell r="C6622" t="str">
            <v>DPL_SM 8:0;2O/34:1\SM 42:1;2O\SM\[M+H]+: 0.822</v>
          </cell>
        </row>
        <row r="6623">
          <cell r="A6623">
            <v>20700</v>
          </cell>
          <cell r="B6623" t="str">
            <v>MS1ID</v>
          </cell>
          <cell r="C6623" t="str">
            <v>MS1ID_LMPR03020005_4-amino-4-deoxy-1-O-(hydroxy{[(2E,6E,10E,14E,18E,22E,26E,30E,34E,38E)-3,7,11,15,19,23,27,31,35,39,43-undecamethyltetratetraconta-2,6,10,14,18,22,26,30,34,38,42-undecaen-1-yl]oxy}phosphoryl)-alpha-L-arabinopyranose,_[M+H]+: 0.672</v>
          </cell>
        </row>
        <row r="6624">
          <cell r="A6624">
            <v>20702</v>
          </cell>
          <cell r="B6624" t="e">
            <v>#VALUE!</v>
          </cell>
          <cell r="C6624">
            <v>0</v>
          </cell>
        </row>
        <row r="6625">
          <cell r="A6625">
            <v>20703</v>
          </cell>
          <cell r="B6625" t="e">
            <v>#VALUE!</v>
          </cell>
          <cell r="C6625">
            <v>0</v>
          </cell>
        </row>
        <row r="6626">
          <cell r="A6626">
            <v>31238</v>
          </cell>
          <cell r="B6626" t="e">
            <v>#VALUE!</v>
          </cell>
          <cell r="C6626">
            <v>0</v>
          </cell>
        </row>
        <row r="6627">
          <cell r="A6627">
            <v>31240</v>
          </cell>
          <cell r="B6627" t="str">
            <v>MycoMass</v>
          </cell>
          <cell r="C6627" t="str">
            <v>MycoMass_PE 51:1; [M+Na]+: 0.419</v>
          </cell>
        </row>
        <row r="6628">
          <cell r="A6628">
            <v>31242</v>
          </cell>
          <cell r="B6628" t="e">
            <v>#VALUE!</v>
          </cell>
          <cell r="C6628">
            <v>0</v>
          </cell>
        </row>
        <row r="6629">
          <cell r="A6629">
            <v>31243</v>
          </cell>
          <cell r="B6629" t="e">
            <v>#VALUE!</v>
          </cell>
          <cell r="C6629">
            <v>0</v>
          </cell>
        </row>
        <row r="6630">
          <cell r="A6630">
            <v>20719</v>
          </cell>
          <cell r="B6630" t="e">
            <v>#VALUE!</v>
          </cell>
          <cell r="C6630">
            <v>0</v>
          </cell>
        </row>
        <row r="6631">
          <cell r="A6631">
            <v>20696</v>
          </cell>
          <cell r="B6631" t="e">
            <v>#VALUE!</v>
          </cell>
          <cell r="C6631">
            <v>0</v>
          </cell>
        </row>
        <row r="6632">
          <cell r="A6632">
            <v>31232</v>
          </cell>
          <cell r="B6632" t="e">
            <v>#VALUE!</v>
          </cell>
          <cell r="C6632">
            <v>0</v>
          </cell>
        </row>
        <row r="6633">
          <cell r="A6633">
            <v>20709</v>
          </cell>
          <cell r="B6633" t="str">
            <v>MycoMass</v>
          </cell>
          <cell r="C6633" t="str">
            <v>MycoMass_DAG 39:2; [M+NH4]+: 0.682</v>
          </cell>
        </row>
        <row r="6634">
          <cell r="A6634">
            <v>20710</v>
          </cell>
          <cell r="B6634" t="str">
            <v>MycoMass</v>
          </cell>
          <cell r="C6634" t="str">
            <v>MycoMass_DAG 40:2; [M+NH4]+: 0.671</v>
          </cell>
        </row>
        <row r="6635">
          <cell r="A6635">
            <v>20711</v>
          </cell>
          <cell r="B6635" t="str">
            <v>MycoMass</v>
          </cell>
          <cell r="C6635" t="str">
            <v>MycoMass_DAG 41:2; [M+NH4]+: 0.708</v>
          </cell>
        </row>
        <row r="6636">
          <cell r="A6636">
            <v>20713</v>
          </cell>
          <cell r="B6636" t="str">
            <v>MS1ID</v>
          </cell>
          <cell r="C6636" t="str">
            <v>MS1ID_PA 44:2;_PA 22:0_22:2_LMGP10010722_1-docosanoyl-2-(13Z,16Z-docosadienoyl)-glycero-3-phosphate, 'PA(22:0/22:2(13Z,16Z))';_[M+NH4]+: 0.497</v>
          </cell>
        </row>
        <row r="6637">
          <cell r="A6637">
            <v>31245</v>
          </cell>
          <cell r="B6637" t="e">
            <v>#VALUE!</v>
          </cell>
          <cell r="C6637">
            <v>0</v>
          </cell>
        </row>
        <row r="6638">
          <cell r="A6638">
            <v>5894</v>
          </cell>
          <cell r="B6638" t="e">
            <v>#VALUE!</v>
          </cell>
          <cell r="C6638">
            <v>0</v>
          </cell>
        </row>
        <row r="6639">
          <cell r="A6639">
            <v>5913</v>
          </cell>
          <cell r="B6639" t="e">
            <v>#VALUE!</v>
          </cell>
          <cell r="C6639">
            <v>0</v>
          </cell>
        </row>
        <row r="6640">
          <cell r="A6640">
            <v>20714</v>
          </cell>
          <cell r="B6640" t="e">
            <v>#VALUE!</v>
          </cell>
          <cell r="C6640">
            <v>0</v>
          </cell>
        </row>
        <row r="6641">
          <cell r="A6641">
            <v>20715</v>
          </cell>
          <cell r="B6641" t="str">
            <v>MycoMass</v>
          </cell>
          <cell r="C6641" t="str">
            <v>MycoMass_DAT 44:0; [M+NH4]+: 0.667</v>
          </cell>
        </row>
        <row r="6642">
          <cell r="A6642">
            <v>20717</v>
          </cell>
          <cell r="B6642" t="e">
            <v>#VALUE!</v>
          </cell>
          <cell r="C6642">
            <v>0</v>
          </cell>
        </row>
        <row r="6643">
          <cell r="A6643">
            <v>31262</v>
          </cell>
          <cell r="B6643" t="e">
            <v>#VALUE!</v>
          </cell>
          <cell r="C6643">
            <v>0</v>
          </cell>
        </row>
        <row r="6644">
          <cell r="A6644">
            <v>20707</v>
          </cell>
          <cell r="B6644" t="str">
            <v>DPL</v>
          </cell>
          <cell r="C6644" t="str">
            <v>DPL_DG 17:1_18:1\DG 35:2\DG\[M+NH4]+: 0.869</v>
          </cell>
        </row>
        <row r="6645">
          <cell r="A6645">
            <v>20733</v>
          </cell>
          <cell r="B6645" t="e">
            <v>#VALUE!</v>
          </cell>
          <cell r="C6645">
            <v>0</v>
          </cell>
        </row>
        <row r="6646">
          <cell r="A6646">
            <v>31255</v>
          </cell>
          <cell r="B6646" t="str">
            <v>MycoMass</v>
          </cell>
          <cell r="C6646" t="str">
            <v>MycoMass_TAT 72:0; [M+2H]2+: 0.442</v>
          </cell>
        </row>
        <row r="6647">
          <cell r="A6647">
            <v>31260</v>
          </cell>
          <cell r="B6647" t="str">
            <v>MycoMass</v>
          </cell>
          <cell r="C6647" t="str">
            <v>MycoMass_GMM 65:0 or 1; [M+NH4]+: 0.736</v>
          </cell>
        </row>
        <row r="6648">
          <cell r="A6648">
            <v>31261</v>
          </cell>
          <cell r="B6648" t="e">
            <v>#VALUE!</v>
          </cell>
          <cell r="C6648">
            <v>0</v>
          </cell>
        </row>
        <row r="6649">
          <cell r="A6649">
            <v>20723</v>
          </cell>
          <cell r="B6649" t="str">
            <v>MS1ID</v>
          </cell>
          <cell r="C6649" t="str">
            <v>MS1ID_Cer 38:1;O2;_Cer 18:1;O2/20:0_LMSP02010007_Cer(d18:1/20:0), 'N-(eicosanoyl)-sphing-4-enine';_[M+H]+: 0.707</v>
          </cell>
        </row>
        <row r="6650">
          <cell r="A6650">
            <v>31250</v>
          </cell>
          <cell r="B6650" t="e">
            <v>#VALUE!</v>
          </cell>
          <cell r="C6650">
            <v>0</v>
          </cell>
        </row>
        <row r="6651">
          <cell r="A6651">
            <v>20724</v>
          </cell>
          <cell r="B6651" t="str">
            <v>DPL</v>
          </cell>
          <cell r="C6651" t="str">
            <v>DPL_DG 16:0_17:1\DG 33:1\DG\[M+NH4]+: 0.512</v>
          </cell>
        </row>
        <row r="6652">
          <cell r="A6652">
            <v>20728</v>
          </cell>
          <cell r="B6652" t="str">
            <v>MycoMass</v>
          </cell>
          <cell r="C6652" t="str">
            <v>MycoMass_DAG 38:2; [M+NH4]+: 0.775</v>
          </cell>
        </row>
        <row r="6653">
          <cell r="A6653">
            <v>20730</v>
          </cell>
          <cell r="B6653" t="str">
            <v>MycoMass</v>
          </cell>
          <cell r="C6653" t="str">
            <v>MycoMass_DAG 38:1; [M+NH4]+: 0.695</v>
          </cell>
        </row>
        <row r="6654">
          <cell r="A6654">
            <v>20732</v>
          </cell>
          <cell r="B6654" t="str">
            <v>MS1ID</v>
          </cell>
          <cell r="C6654" t="str">
            <v>MS1ID_PS O-41:1;_PS P-20:0/21:0_LMGP03030081_1-(1Z-eicosenyl)-2-heneicosanoyl-glycero-3-phosphoserine, 'PS(P-20:0/21:0)';_[M+H]+: 0.524</v>
          </cell>
        </row>
        <row r="6655">
          <cell r="A6655">
            <v>31271</v>
          </cell>
          <cell r="B6655" t="str">
            <v>MycoMass</v>
          </cell>
          <cell r="C6655" t="str">
            <v>MycoMass_MAG 31:0; [M+Na]+: 0.394</v>
          </cell>
        </row>
        <row r="6656">
          <cell r="A6656">
            <v>31253</v>
          </cell>
          <cell r="B6656" t="e">
            <v>#VALUE!</v>
          </cell>
          <cell r="C6656">
            <v>0</v>
          </cell>
        </row>
        <row r="6657">
          <cell r="A6657">
            <v>31259</v>
          </cell>
          <cell r="B6657" t="e">
            <v>#VALUE!</v>
          </cell>
          <cell r="C6657">
            <v>0</v>
          </cell>
        </row>
        <row r="6658">
          <cell r="A6658">
            <v>31217</v>
          </cell>
          <cell r="B6658" t="str">
            <v>MycoMass</v>
          </cell>
          <cell r="C6658" t="str">
            <v>MycoMass_DAG 35:0; [M+NH4]+: 0.764</v>
          </cell>
        </row>
        <row r="6659">
          <cell r="A6659">
            <v>31263</v>
          </cell>
          <cell r="B6659" t="e">
            <v>#VALUE!</v>
          </cell>
          <cell r="C6659">
            <v>0</v>
          </cell>
        </row>
        <row r="6660">
          <cell r="A6660">
            <v>31264</v>
          </cell>
          <cell r="B6660" t="e">
            <v>#VALUE!</v>
          </cell>
          <cell r="C6660">
            <v>0</v>
          </cell>
        </row>
        <row r="6661">
          <cell r="A6661">
            <v>31265</v>
          </cell>
          <cell r="B6661" t="str">
            <v>MycoMass</v>
          </cell>
          <cell r="C6661" t="str">
            <v>MycoMass_PM 28:0; [M+H]+: 0.457</v>
          </cell>
        </row>
        <row r="6662">
          <cell r="A6662">
            <v>31266</v>
          </cell>
          <cell r="B6662" t="e">
            <v>#VALUE!</v>
          </cell>
          <cell r="C6662">
            <v>0</v>
          </cell>
        </row>
        <row r="6663">
          <cell r="A6663">
            <v>31267</v>
          </cell>
          <cell r="B6663" t="e">
            <v>#VALUE!</v>
          </cell>
          <cell r="C6663">
            <v>0</v>
          </cell>
        </row>
        <row r="6664">
          <cell r="A6664">
            <v>31268</v>
          </cell>
          <cell r="B6664" t="str">
            <v>MycoMass</v>
          </cell>
          <cell r="C6664" t="str">
            <v>MycoMass_PM 28:0; [M+NH4]+: 0.459</v>
          </cell>
        </row>
        <row r="6665">
          <cell r="A6665">
            <v>31269</v>
          </cell>
          <cell r="B6665" t="e">
            <v>#VALUE!</v>
          </cell>
          <cell r="C6665">
            <v>0</v>
          </cell>
        </row>
        <row r="6666">
          <cell r="A6666">
            <v>31272</v>
          </cell>
          <cell r="B6666" t="str">
            <v>MS1ID</v>
          </cell>
          <cell r="C6666" t="str">
            <v>MS1ID_LMPR01070426_1,2,7,8,11,12,7',8',11',12'-Decahydro-psi,psi-caroten-1-ol, '1-Hydroxy-1,2-dihydrophytoene';_[M+NH4]+: 0.777</v>
          </cell>
        </row>
        <row r="6667">
          <cell r="A6667">
            <v>31273</v>
          </cell>
          <cell r="B6667" t="str">
            <v>MS1ID</v>
          </cell>
          <cell r="C6667" t="str">
            <v>MS1ID_DG 33:1;_DG 16:1_17:0_LMGL02010013_1-(9Z-hexadecenoyl)-2-heptadecanoyl-sn-glycerol, 'DG(16:1(9Z)/17:0/0:0)[iso2]';_[M+H]+: 0.804</v>
          </cell>
        </row>
        <row r="6668">
          <cell r="A6668">
            <v>31274</v>
          </cell>
          <cell r="B6668" t="str">
            <v>MycoMass</v>
          </cell>
          <cell r="C6668" t="str">
            <v>MycoMass_TMM 61:0 or 1; [M+2H]2+: 0.352</v>
          </cell>
        </row>
        <row r="6669">
          <cell r="A6669">
            <v>31277</v>
          </cell>
          <cell r="B6669" t="str">
            <v>MycoMass</v>
          </cell>
          <cell r="C6669" t="str">
            <v>MycoMass_Ac2SGL 59:0; [M+2H]2+: 0.782</v>
          </cell>
        </row>
        <row r="6670">
          <cell r="A6670">
            <v>31279</v>
          </cell>
          <cell r="B6670" t="str">
            <v>MycoMass</v>
          </cell>
          <cell r="C6670" t="str">
            <v>MycoMass_TAT 68:0; [M+2NH4]2+: 0.743</v>
          </cell>
        </row>
        <row r="6671">
          <cell r="A6671">
            <v>31281</v>
          </cell>
          <cell r="B6671" t="str">
            <v>MycoMass</v>
          </cell>
          <cell r="C6671" t="str">
            <v>MycoMass_PG 47:2; [M+H]+: 0.604</v>
          </cell>
        </row>
        <row r="6672">
          <cell r="A6672">
            <v>31282</v>
          </cell>
          <cell r="B6672" t="e">
            <v>#VALUE!</v>
          </cell>
          <cell r="C6672">
            <v>0</v>
          </cell>
        </row>
        <row r="6673">
          <cell r="A6673">
            <v>31283</v>
          </cell>
          <cell r="B6673" t="str">
            <v>MS1ID</v>
          </cell>
          <cell r="C6673" t="str">
            <v>MS1ID_LMSP06040004_1-O-(6'-(N-methylphosphoethanolaminyl)-beta-D-glucopyranosyl)-(N-(2R-hydroxy-tetracosanoyl)-4R-hydroxy-15-methyl-hexadecasphinganine);_[M+H]+: 0.546</v>
          </cell>
        </row>
        <row r="6674">
          <cell r="A6674">
            <v>31284</v>
          </cell>
          <cell r="B6674" t="e">
            <v>#VALUE!</v>
          </cell>
          <cell r="C6674">
            <v>0</v>
          </cell>
        </row>
        <row r="6675">
          <cell r="A6675">
            <v>31285</v>
          </cell>
          <cell r="B6675" t="e">
            <v>#VALUE!</v>
          </cell>
          <cell r="C6675">
            <v>0</v>
          </cell>
        </row>
        <row r="6676">
          <cell r="A6676">
            <v>31286</v>
          </cell>
          <cell r="B6676" t="e">
            <v>#VALUE!</v>
          </cell>
          <cell r="C6676">
            <v>0</v>
          </cell>
        </row>
        <row r="6677">
          <cell r="A6677">
            <v>20736</v>
          </cell>
          <cell r="B6677" t="str">
            <v>MycoMass</v>
          </cell>
          <cell r="C6677" t="str">
            <v>MycoMass_TMM 67:0; [M+2H]2+: 0.676</v>
          </cell>
        </row>
        <row r="6678">
          <cell r="A6678">
            <v>31301</v>
          </cell>
          <cell r="B6678" t="e">
            <v>#VALUE!</v>
          </cell>
          <cell r="C6678">
            <v>0</v>
          </cell>
        </row>
        <row r="6679">
          <cell r="A6679">
            <v>20737</v>
          </cell>
          <cell r="B6679" t="e">
            <v>#VALUE!</v>
          </cell>
          <cell r="C6679">
            <v>0</v>
          </cell>
        </row>
        <row r="6680">
          <cell r="A6680">
            <v>20739</v>
          </cell>
          <cell r="B6680" t="e">
            <v>#VALUE!</v>
          </cell>
          <cell r="C6680">
            <v>0</v>
          </cell>
        </row>
        <row r="6681">
          <cell r="A6681">
            <v>31363</v>
          </cell>
          <cell r="B6681" t="e">
            <v>#VALUE!</v>
          </cell>
          <cell r="C6681">
            <v>0</v>
          </cell>
        </row>
        <row r="6682">
          <cell r="A6682">
            <v>31280</v>
          </cell>
          <cell r="B6682" t="str">
            <v>MS1ID</v>
          </cell>
          <cell r="C6682" t="str">
            <v>MS1ID_PA 41:5;_PA 19:1_22:4_LMGP10010507_1-(9Z-nonadecenoyl)-2-(7Z,10Z,13Z,16Z-docosatetraenoyl)-glycero-3-phosphate,_[M+NH4]+: 0.446</v>
          </cell>
        </row>
        <row r="6683">
          <cell r="A6683">
            <v>31287</v>
          </cell>
          <cell r="B6683" t="str">
            <v>MS1ID</v>
          </cell>
          <cell r="C6683" t="str">
            <v>MS1ID_LMFA11000054_3,5,7-Trimethyl-2E,4E,6E,8E-decatetraene;_[M+H]+: 0.788</v>
          </cell>
        </row>
        <row r="6684">
          <cell r="A6684">
            <v>31288</v>
          </cell>
          <cell r="B6684" t="e">
            <v>#VALUE!</v>
          </cell>
          <cell r="C6684">
            <v>0</v>
          </cell>
        </row>
        <row r="6685">
          <cell r="A6685">
            <v>31290</v>
          </cell>
          <cell r="B6685" t="e">
            <v>#VALUE!</v>
          </cell>
          <cell r="C6685">
            <v>0</v>
          </cell>
        </row>
        <row r="6686">
          <cell r="A6686">
            <v>20741</v>
          </cell>
          <cell r="B6686" t="str">
            <v>MS1ID</v>
          </cell>
          <cell r="C6686" t="str">
            <v>MS1ID_FA 19:1;O _LMFA01060128_10-oxo-nonadecanoic acid;_[M+H]+: 0.780</v>
          </cell>
        </row>
        <row r="6687">
          <cell r="A6687">
            <v>31291</v>
          </cell>
          <cell r="B6687" t="e">
            <v>#VALUE!</v>
          </cell>
          <cell r="C6687">
            <v>0</v>
          </cell>
        </row>
        <row r="6688">
          <cell r="A6688">
            <v>31293</v>
          </cell>
          <cell r="B6688" t="e">
            <v>#VALUE!</v>
          </cell>
          <cell r="C6688">
            <v>0</v>
          </cell>
        </row>
        <row r="6689">
          <cell r="A6689">
            <v>31294</v>
          </cell>
          <cell r="B6689" t="str">
            <v>MycoMass</v>
          </cell>
          <cell r="C6689" t="str">
            <v>MycoMass_TAG 61:1; [M+2H]2+: 0.392</v>
          </cell>
        </row>
        <row r="6690">
          <cell r="A6690">
            <v>31295</v>
          </cell>
          <cell r="B6690" t="str">
            <v>MycoMass</v>
          </cell>
          <cell r="C6690" t="str">
            <v>MycoMass_DAG 33:0; [M+H]+: 0.787</v>
          </cell>
        </row>
        <row r="6691">
          <cell r="A6691">
            <v>31297</v>
          </cell>
          <cell r="B6691" t="str">
            <v>MS1ID</v>
          </cell>
          <cell r="C6691" t="str">
            <v>MS1ID_Cer 40:2;O2;_Cer 18:2;O2/22:0_LMSP02010029_Cer(d18:2/22:0), 'N-(docosanoyl)-4E,14Z-sphingadienine';_[M+H]+: 0.773</v>
          </cell>
        </row>
        <row r="6692">
          <cell r="A6692">
            <v>31300</v>
          </cell>
          <cell r="B6692" t="str">
            <v>MycoMass</v>
          </cell>
          <cell r="C6692" t="str">
            <v>MycoMass_CL 62:0; [M+2H]2+: 0.589</v>
          </cell>
        </row>
        <row r="6693">
          <cell r="A6693">
            <v>31302</v>
          </cell>
          <cell r="B6693" t="e">
            <v>#VALUE!</v>
          </cell>
          <cell r="C6693">
            <v>0</v>
          </cell>
        </row>
        <row r="6694">
          <cell r="A6694">
            <v>31304</v>
          </cell>
          <cell r="B6694" t="str">
            <v>MycoMass</v>
          </cell>
          <cell r="C6694" t="str">
            <v>MycoMass_Ac2SGL 64:0; [M+2H]2+: 0.526</v>
          </cell>
        </row>
        <row r="6695">
          <cell r="A6695">
            <v>31306</v>
          </cell>
          <cell r="B6695" t="str">
            <v>MycoMass</v>
          </cell>
          <cell r="C6695" t="str">
            <v>MycoMass_GPL-V/VI 31:3; [M+H+NH4]2+: 0.705</v>
          </cell>
        </row>
        <row r="6696">
          <cell r="A6696">
            <v>31307</v>
          </cell>
          <cell r="B6696" t="str">
            <v>MS1ID</v>
          </cell>
          <cell r="C6696" t="str">
            <v>MS1ID_DG 39:0;_DG 19:0_20:0_LMGL02010107_1-nonadecanoyl-2-eicosanoyl-sn-glycerol, 'DG(19:0/20:0/0:0)[iso2]';_[M+NH4]+: 0.802</v>
          </cell>
        </row>
        <row r="6697">
          <cell r="A6697">
            <v>31308</v>
          </cell>
          <cell r="B6697" t="str">
            <v>MycoMass</v>
          </cell>
          <cell r="C6697" t="str">
            <v>MycoMass_GPL-I 36:4; [M+2NH4]2+: 0.732</v>
          </cell>
        </row>
        <row r="6698">
          <cell r="A6698">
            <v>31309</v>
          </cell>
          <cell r="B6698" t="str">
            <v>MycoMass</v>
          </cell>
          <cell r="C6698" t="str">
            <v>MycoMass_GPL-I 37:2; [M+2NH4]2+: 0.673</v>
          </cell>
        </row>
        <row r="6699">
          <cell r="A6699">
            <v>31312</v>
          </cell>
          <cell r="B6699" t="str">
            <v>MS1ID</v>
          </cell>
          <cell r="C6699" t="str">
            <v>MS1ID_LMPR02030038_(2E,10E,14E,18E,22E)-2-[3,7,11,15,19,23-hexamethyl-25-(2,6,6-trimethyl-cyclohex-2-enyl)pentacosa-2,10,14,18,22-pentaenyl]-3-methyl-2,3-dihydro-2,3-epoxy-1,4-naphthoquinone,_[M+NH4]+: 0.692</v>
          </cell>
        </row>
        <row r="6700">
          <cell r="A6700">
            <v>31313</v>
          </cell>
          <cell r="B6700" t="str">
            <v>MycoMass</v>
          </cell>
          <cell r="C6700" t="str">
            <v>MycoMass_CL 74:0; [M+2NH4]2+: 0.610</v>
          </cell>
        </row>
        <row r="6701">
          <cell r="A6701">
            <v>31314</v>
          </cell>
          <cell r="B6701" t="e">
            <v>#VALUE!</v>
          </cell>
          <cell r="C6701">
            <v>0</v>
          </cell>
        </row>
        <row r="6702">
          <cell r="A6702">
            <v>31315</v>
          </cell>
          <cell r="B6702" t="str">
            <v>MS1ID</v>
          </cell>
          <cell r="C6702" t="str">
            <v>MS1ID_LMST01010373_16:3-Glc-Cholesterol, '3-O-(6'-O-(7Z,10Z,13Z-hexadecatrienoyl)-beta-D-glucopyranosyl)-cholest-5-en-3beta-ol';_[M+H]+: 0.523</v>
          </cell>
        </row>
        <row r="6703">
          <cell r="A6703">
            <v>31316</v>
          </cell>
          <cell r="B6703" t="str">
            <v>MS1ID</v>
          </cell>
          <cell r="C6703" t="str">
            <v>MS1ID_PC 44:0;_PC 18:0_26:0_LMGP01010828_1-octadecanoyl-2-hexacosanoyl-sn-glycero-3-phosphocholine, 'PC(18:0/26:0)';_[M+H]+: 0.453</v>
          </cell>
        </row>
        <row r="6704">
          <cell r="A6704">
            <v>31317</v>
          </cell>
          <cell r="B6704" t="str">
            <v>MS1ID</v>
          </cell>
          <cell r="C6704" t="str">
            <v>MS1ID_PC 46:0;_PC 20:0_26:0_LMGP01011034_1-eicosanoyl-2-hexacosanoyl-sn-glycero-3-phosphocholine, 'PC(20:0/26:0)';_[M+H]+: 0.335</v>
          </cell>
        </row>
        <row r="6705">
          <cell r="A6705">
            <v>31319</v>
          </cell>
          <cell r="B6705" t="e">
            <v>#VALUE!</v>
          </cell>
          <cell r="C6705">
            <v>0</v>
          </cell>
        </row>
        <row r="6706">
          <cell r="A6706">
            <v>20738</v>
          </cell>
          <cell r="B6706" t="e">
            <v>#VALUE!</v>
          </cell>
          <cell r="C6706">
            <v>0</v>
          </cell>
        </row>
        <row r="6707">
          <cell r="A6707">
            <v>20740</v>
          </cell>
          <cell r="B6707" t="e">
            <v>#VALUE!</v>
          </cell>
          <cell r="C6707">
            <v>0</v>
          </cell>
        </row>
        <row r="6708">
          <cell r="A6708">
            <v>31296</v>
          </cell>
          <cell r="B6708" t="str">
            <v>MycoMass</v>
          </cell>
          <cell r="C6708" t="str">
            <v>MycoMass_DAG 34:1; [M+H]+: 0.524</v>
          </cell>
        </row>
        <row r="6709">
          <cell r="A6709">
            <v>5995</v>
          </cell>
          <cell r="B6709" t="str">
            <v>DPL</v>
          </cell>
          <cell r="C6709" t="str">
            <v>DPL_DG 16:0_18:1\DG 34:1\DG\[M+NH4]+: 0.624</v>
          </cell>
        </row>
        <row r="6710">
          <cell r="A6710">
            <v>31298</v>
          </cell>
          <cell r="B6710" t="e">
            <v>#VALUE!</v>
          </cell>
          <cell r="C6710">
            <v>0</v>
          </cell>
        </row>
        <row r="6711">
          <cell r="A6711">
            <v>31485</v>
          </cell>
          <cell r="B6711" t="str">
            <v>MycoMass</v>
          </cell>
          <cell r="C6711" t="str">
            <v>MycoMass_DAG 37:1; [M+NH4]+: 0.787</v>
          </cell>
        </row>
        <row r="6712">
          <cell r="A6712">
            <v>20753</v>
          </cell>
          <cell r="B6712" t="str">
            <v>MycoMass</v>
          </cell>
          <cell r="C6712" t="str">
            <v>MycoMass_DAG 39:1; [M+NH4]+: 0.741</v>
          </cell>
        </row>
        <row r="6713">
          <cell r="A6713">
            <v>31310</v>
          </cell>
          <cell r="B6713" t="str">
            <v>MycoMass</v>
          </cell>
          <cell r="C6713" t="str">
            <v>MycoMass_DAG 40:1; [M+NH4]+: 0.772</v>
          </cell>
        </row>
        <row r="6714">
          <cell r="A6714">
            <v>20764</v>
          </cell>
          <cell r="B6714" t="str">
            <v>MycoMass</v>
          </cell>
          <cell r="C6714" t="str">
            <v>MycoMass_CL 103:3; [M+2NH4]2+: 0.801</v>
          </cell>
        </row>
        <row r="6715">
          <cell r="A6715">
            <v>20747</v>
          </cell>
          <cell r="B6715" t="str">
            <v>MycoMass</v>
          </cell>
          <cell r="C6715" t="str">
            <v>MycoMass_TAG 65:0; [M+2H]2+: 0.738</v>
          </cell>
        </row>
        <row r="6716">
          <cell r="A6716">
            <v>5996</v>
          </cell>
          <cell r="B6716" t="str">
            <v>MycoMass</v>
          </cell>
          <cell r="C6716" t="str">
            <v>MycoMass_DAG 34:1; [M+Na]+: 0.766</v>
          </cell>
        </row>
        <row r="6717">
          <cell r="A6717">
            <v>20756</v>
          </cell>
          <cell r="B6717" t="str">
            <v>MS1ID</v>
          </cell>
          <cell r="C6717" t="str">
            <v>MS1ID_PA 38:2;_PA 16:0_22:2_LMGP10010198_1-hexadecanoyl-2-(13Z,16Z-docosadienoyl)-glycero-3-phosphate, 'PA(16:0/22:2(13Z,16Z))';_[M+H]+: 0.487</v>
          </cell>
        </row>
        <row r="6718">
          <cell r="A6718">
            <v>20758</v>
          </cell>
          <cell r="B6718" t="e">
            <v>#VALUE!</v>
          </cell>
          <cell r="C6718">
            <v>0</v>
          </cell>
        </row>
        <row r="6719">
          <cell r="A6719">
            <v>20762</v>
          </cell>
          <cell r="B6719" t="str">
            <v>MS1ID</v>
          </cell>
          <cell r="C6719" t="str">
            <v>MS1ID_PA 43:2;_PA 21:0_22:2_LMGP10010699_1-heneicosanoyl-2-(13Z,16Z-docosadienoyl)-glycero-3-phosphate, 'PA(21:0/22:2(13Z,16Z))';_[M+NH4]+: 0.414</v>
          </cell>
        </row>
        <row r="6720">
          <cell r="A6720">
            <v>20765</v>
          </cell>
          <cell r="B6720" t="e">
            <v>#VALUE!</v>
          </cell>
          <cell r="C6720">
            <v>0</v>
          </cell>
        </row>
        <row r="6721">
          <cell r="A6721">
            <v>20766</v>
          </cell>
          <cell r="B6721" t="e">
            <v>#VALUE!</v>
          </cell>
          <cell r="C6721">
            <v>0</v>
          </cell>
        </row>
        <row r="6722">
          <cell r="A6722">
            <v>20749</v>
          </cell>
          <cell r="B6722" t="e">
            <v>#VALUE!</v>
          </cell>
          <cell r="C6722">
            <v>0</v>
          </cell>
        </row>
        <row r="6723">
          <cell r="A6723">
            <v>20751</v>
          </cell>
          <cell r="B6723" t="e">
            <v>#VALUE!</v>
          </cell>
          <cell r="C6723">
            <v>0</v>
          </cell>
        </row>
        <row r="6724">
          <cell r="A6724">
            <v>20763</v>
          </cell>
          <cell r="B6724" t="str">
            <v>MS1ID</v>
          </cell>
          <cell r="C6724" t="str">
            <v>MS1ID_PS O-39:1;_PS O-20:0/19:1_LMGP03020058_1-eicosyl-2-(9Z-nonadecenoyl)-glycero-3-phosphoserine, 'PS(O-20:0/19:1(9Z))';_[M+H]+: 0.552</v>
          </cell>
        </row>
        <row r="6725">
          <cell r="A6725">
            <v>31311</v>
          </cell>
          <cell r="B6725" t="e">
            <v>#VALUE!</v>
          </cell>
          <cell r="C6725">
            <v>0</v>
          </cell>
        </row>
        <row r="6726">
          <cell r="A6726">
            <v>31324</v>
          </cell>
          <cell r="B6726" t="str">
            <v>MS1ID</v>
          </cell>
          <cell r="C6726" t="str">
            <v>MS1ID_LMPR01070141_4,4'-Diapophytofluene;_[M+H]+: 0.804</v>
          </cell>
        </row>
        <row r="6727">
          <cell r="A6727">
            <v>31330</v>
          </cell>
          <cell r="B6727" t="e">
            <v>#VALUE!</v>
          </cell>
          <cell r="C6727">
            <v>0</v>
          </cell>
        </row>
        <row r="6728">
          <cell r="A6728">
            <v>31335</v>
          </cell>
          <cell r="B6728" t="str">
            <v>MS1ID</v>
          </cell>
          <cell r="C6728" t="str">
            <v>MS1ID_TG 38:0;_TG 12:0_12:0_14:0_LMGL03012628_1,2-didodecanoyl-3-tetradecanoyl-sn-glycerol, 'TG(12:0/12:0/14:0)[iso3]';_[M+NH4]+: 0.796</v>
          </cell>
        </row>
        <row r="6729">
          <cell r="A6729">
            <v>31338</v>
          </cell>
          <cell r="B6729" t="str">
            <v>MS1ID</v>
          </cell>
          <cell r="C6729" t="str">
            <v>MS1ID_PG 34:0;_PG 12:0_22:0_LMGP04010850_1-docosanoyl-2-dodecanoyl-glycero-3-phospho-(1'-sn-glycerol), 'PG(22:0/12:0)';_[M+H]+: 0.742</v>
          </cell>
        </row>
        <row r="6730">
          <cell r="A6730">
            <v>31342</v>
          </cell>
          <cell r="B6730" t="str">
            <v>MS1ID</v>
          </cell>
          <cell r="C6730" t="str">
            <v>MS1ID_LMPR01070307_Fucoxanthinol 3-myristate, 'Fucoxanthinol 3-tetradecanoate';_[M+NH4]+: 0.785</v>
          </cell>
        </row>
        <row r="6731">
          <cell r="A6731">
            <v>31343</v>
          </cell>
          <cell r="B6731" t="e">
            <v>#VALUE!</v>
          </cell>
          <cell r="C6731">
            <v>0</v>
          </cell>
        </row>
        <row r="6732">
          <cell r="A6732">
            <v>31344</v>
          </cell>
          <cell r="B6732" t="str">
            <v>MS1ID</v>
          </cell>
          <cell r="C6732" t="str">
            <v>MS1ID_Am-Hex-PE 38:4;_Am-Hex-PE 18:0_20:4_LMGP21010011_Am-PE(18:0/20:4(5Z,8Z,11Z,14Z)), 'N-(1-deoxyfructosyl)-1-octadecanoyl-2-(5Z,8Z,11Z,14Z-eicosatetraenoyl)-sn-glycero-3-phosphoethanolamine';_[M+NH4]+: 0.376</v>
          </cell>
        </row>
        <row r="6733">
          <cell r="A6733">
            <v>31345</v>
          </cell>
          <cell r="B6733" t="str">
            <v>MS1ID</v>
          </cell>
          <cell r="C6733" t="str">
            <v>MS1ID_TG 59:12;_TG 17:2_20:5_22:5_LMGL03011824_1-(9Z,12Z-heptadecadienoyl)-2-(5Z,8Z,11Z,14Z,17Z-eicosapentaenoyl)-3-(7Z,10Z,13Z,16Z,19Z-docosapentaenoyl)-sn-glycerol,_[M+NH4]+: 0.562</v>
          </cell>
        </row>
        <row r="6734">
          <cell r="A6734">
            <v>31346</v>
          </cell>
          <cell r="B6734" t="e">
            <v>#VALUE!</v>
          </cell>
          <cell r="C6734">
            <v>0</v>
          </cell>
        </row>
        <row r="6735">
          <cell r="A6735">
            <v>31348</v>
          </cell>
          <cell r="B6735" t="e">
            <v>#VALUE!</v>
          </cell>
          <cell r="C6735">
            <v>0</v>
          </cell>
        </row>
        <row r="6736">
          <cell r="A6736">
            <v>20752</v>
          </cell>
          <cell r="B6736" t="str">
            <v>MS1ID</v>
          </cell>
          <cell r="C6736" t="str">
            <v>MS1ID_TG 37:0;_TG 12:0_12:0_13:0_LMGL03012627_1,2-didodecanoyl-3-tridecanoyl-sn-glycerol, 'TG(12:0/12:0/13:0)[iso3]';_[M+NH4]+: 0.681</v>
          </cell>
        </row>
        <row r="6737">
          <cell r="A6737">
            <v>20775</v>
          </cell>
          <cell r="B6737" t="str">
            <v>MycoMass</v>
          </cell>
          <cell r="C6737" t="str">
            <v>MycoMass_CL 67:0; [M+2NH4]2+: 0.636</v>
          </cell>
        </row>
        <row r="6738">
          <cell r="A6738">
            <v>31381</v>
          </cell>
          <cell r="B6738" t="str">
            <v>MS1ID</v>
          </cell>
          <cell r="C6738" t="str">
            <v>MS1ID_PA 39:2;_PA 17:0_22:2_LMGP10010244_1-heptadecanoyl-2-(13Z,16Z-docosadienoyl)-glycero-3-phosphate, 'PA(17:0/22:2(13Z,16Z))';_[M+H]+: 0.437</v>
          </cell>
        </row>
        <row r="6739">
          <cell r="A6739">
            <v>20777</v>
          </cell>
          <cell r="B6739" t="str">
            <v>MycoMass</v>
          </cell>
          <cell r="C6739" t="str">
            <v>MycoMass_CL 72:0; [M+2NH4]2+: 0.608</v>
          </cell>
        </row>
        <row r="6740">
          <cell r="A6740">
            <v>20778</v>
          </cell>
          <cell r="B6740" t="e">
            <v>#VALUE!</v>
          </cell>
          <cell r="C6740">
            <v>0</v>
          </cell>
        </row>
        <row r="6741">
          <cell r="A6741">
            <v>31384</v>
          </cell>
          <cell r="B6741" t="str">
            <v>MycoMass</v>
          </cell>
          <cell r="C6741" t="str">
            <v>MycoMass_Ac3SGL 78:0; [M+2H]2+: 0.495</v>
          </cell>
        </row>
        <row r="6742">
          <cell r="A6742">
            <v>31385</v>
          </cell>
          <cell r="B6742" t="str">
            <v>MS1ID</v>
          </cell>
          <cell r="C6742" t="str">
            <v>MS1ID_LMPR03020007_3,7,11,15,19,23,27,31,35,39-decamethyltetraconta-2E,6E,10E,14E,18E,22E,26E,30E,34E,38-decaen-1-yl phosphate,_[M+NH4]+: 0.791</v>
          </cell>
        </row>
        <row r="6743">
          <cell r="A6743">
            <v>20767</v>
          </cell>
          <cell r="B6743" t="e">
            <v>#VALUE!</v>
          </cell>
          <cell r="C6743">
            <v>0</v>
          </cell>
        </row>
        <row r="6744">
          <cell r="A6744">
            <v>20776</v>
          </cell>
          <cell r="B6744" t="str">
            <v>MS1ID</v>
          </cell>
          <cell r="C6744" t="str">
            <v>MS1ID_PG 31:0;_PG 12:0_19:0_LMGP04010057_1-dodecanoyl-2-nonadecanoyl-glycero-3-phospho-(1'-sn-glycerol), 'PG(12:0/19:0)';_[M+NH4]+: 0.616</v>
          </cell>
        </row>
        <row r="6745">
          <cell r="A6745">
            <v>20779</v>
          </cell>
          <cell r="B6745" t="e">
            <v>#VALUE!</v>
          </cell>
          <cell r="C6745">
            <v>0</v>
          </cell>
        </row>
        <row r="6746">
          <cell r="A6746">
            <v>20782</v>
          </cell>
          <cell r="B6746" t="str">
            <v>MS1ID</v>
          </cell>
          <cell r="C6746" t="str">
            <v>MS1ID_PA 41:6;_PA 19:0_22:6_LMGP10010477_1-nonadecanoyl-2-(4Z,7Z,10Z,13Z,16Z,19Z-docosahexaenoyl)-glycero-3-phosphate,_[M+NH4]+: 0.575</v>
          </cell>
        </row>
        <row r="6747">
          <cell r="A6747">
            <v>20784</v>
          </cell>
          <cell r="B6747" t="str">
            <v>MS1ID</v>
          </cell>
          <cell r="C6747" t="str">
            <v>MS1ID_LMST01031136_18:3-Glc-Campesterol, '3-O-(6'-O-(9Z,12Z,15Z-octadecatrienoyl)-beta-D-glucopyranosyl)-campest-5-en-3beta-ol';_[M+H]+: 0.468</v>
          </cell>
        </row>
        <row r="6748">
          <cell r="A6748">
            <v>20755</v>
          </cell>
          <cell r="B6748" t="str">
            <v>MS1ID</v>
          </cell>
          <cell r="C6748" t="str">
            <v>MS1ID_CerP 40:1;O2;_CerP 18:1;O2/22:0_LMSP02050006_CerP(d18:1/22:0), 'N-(docosanoyl)-sphing-4-enine-1-phosphate';_[M+H]+: 0.514</v>
          </cell>
        </row>
        <row r="6749">
          <cell r="A6749">
            <v>20761</v>
          </cell>
          <cell r="B6749" t="e">
            <v>#VALUE!</v>
          </cell>
          <cell r="C6749">
            <v>0</v>
          </cell>
        </row>
        <row r="6750">
          <cell r="A6750">
            <v>31454</v>
          </cell>
          <cell r="B6750" t="str">
            <v>MS1ID</v>
          </cell>
          <cell r="C6750" t="str">
            <v>MS1ID_PA O-40:6;_PA O-18:0/22:6_LMGP10020085_1-octadecyl-2-(4Z,7Z,10Z,13Z,16Z,19Z-docosahexaenoyl)-glycero-3-phosphate,_[M+H]+: 0.469</v>
          </cell>
        </row>
        <row r="6751">
          <cell r="A6751">
            <v>20780</v>
          </cell>
          <cell r="B6751" t="e">
            <v>#VALUE!</v>
          </cell>
          <cell r="C6751">
            <v>0</v>
          </cell>
        </row>
        <row r="6752">
          <cell r="A6752">
            <v>20783</v>
          </cell>
          <cell r="B6752" t="e">
            <v>#VALUE!</v>
          </cell>
          <cell r="C6752">
            <v>0</v>
          </cell>
        </row>
        <row r="6753">
          <cell r="A6753">
            <v>20785</v>
          </cell>
          <cell r="B6753" t="e">
            <v>#VALUE!</v>
          </cell>
          <cell r="C6753">
            <v>0</v>
          </cell>
        </row>
        <row r="6754">
          <cell r="A6754">
            <v>31355</v>
          </cell>
          <cell r="B6754" t="e">
            <v>#VALUE!</v>
          </cell>
          <cell r="C6754">
            <v>0</v>
          </cell>
        </row>
        <row r="6755">
          <cell r="A6755">
            <v>6041</v>
          </cell>
          <cell r="B6755" t="str">
            <v>MycoMass</v>
          </cell>
          <cell r="C6755" t="str">
            <v>MycoMass_DAG 33:0; [M+NH4]+: 0.791</v>
          </cell>
        </row>
        <row r="6756">
          <cell r="A6756">
            <v>5984</v>
          </cell>
          <cell r="B6756" t="str">
            <v>MycoMass</v>
          </cell>
          <cell r="C6756" t="str">
            <v>MycoMass_DAG 33:0; [M+Na]+: 0.785</v>
          </cell>
        </row>
        <row r="6757">
          <cell r="A6757">
            <v>31357</v>
          </cell>
          <cell r="B6757" t="str">
            <v>MS1ID</v>
          </cell>
          <cell r="C6757" t="str">
            <v>MS1ID_PA O-31:0;_PA O-16:0/15:0_LMGP10020006_1-hexadecyl-2-pentadecanoyl-glycero-3-phosphate, 'PA(O-16:0/15:0)';_[M+H]+: 0.755</v>
          </cell>
        </row>
        <row r="6758">
          <cell r="A6758">
            <v>31367</v>
          </cell>
          <cell r="B6758" t="str">
            <v>MycoMass</v>
          </cell>
          <cell r="C6758" t="str">
            <v>MycoMass_CL 62:0; [M+2NH4]2+: 0.658</v>
          </cell>
        </row>
        <row r="6759">
          <cell r="A6759">
            <v>31368</v>
          </cell>
          <cell r="B6759" t="e">
            <v>#VALUE!</v>
          </cell>
          <cell r="C6759">
            <v>0</v>
          </cell>
        </row>
        <row r="6760">
          <cell r="A6760">
            <v>31372</v>
          </cell>
          <cell r="B6760" t="str">
            <v>MS1ID</v>
          </cell>
          <cell r="C6760" t="str">
            <v>MS1ID_TG 39:0;_TG 13:0_13:0_13:0_LMGL03012619_1,2,3-tritridecanoyl-sn-glycerol, 'TG(13:0/13:0/13:0)';_[M+NH4]+: 0.772</v>
          </cell>
        </row>
        <row r="6761">
          <cell r="A6761">
            <v>31373</v>
          </cell>
          <cell r="B6761" t="e">
            <v>#VALUE!</v>
          </cell>
          <cell r="C6761">
            <v>0</v>
          </cell>
        </row>
        <row r="6762">
          <cell r="A6762">
            <v>31375</v>
          </cell>
          <cell r="B6762" t="e">
            <v>#VALUE!</v>
          </cell>
          <cell r="C6762">
            <v>0</v>
          </cell>
        </row>
        <row r="6763">
          <cell r="A6763">
            <v>31376</v>
          </cell>
          <cell r="B6763" t="str">
            <v>MycoMass</v>
          </cell>
          <cell r="C6763" t="str">
            <v>MycoMass_GPL-serovar 1 36:3; [M+2NH4]2+: 0.600</v>
          </cell>
        </row>
        <row r="6764">
          <cell r="A6764">
            <v>31380</v>
          </cell>
          <cell r="B6764" t="str">
            <v>MS1ID</v>
          </cell>
          <cell r="C6764" t="str">
            <v>MS1ID_PC O-34:4;_PC O-14:0/20:4_LMGP01020021_1-tetradecyl-2-(5Z,8Z,11Z,14Z-eicosatetraenoyl)-sn-glycero-3-phosphocholine,_[M+H]+: 0.432</v>
          </cell>
        </row>
        <row r="6765">
          <cell r="A6765">
            <v>31390</v>
          </cell>
          <cell r="B6765" t="str">
            <v>MycoMass</v>
          </cell>
          <cell r="C6765" t="str">
            <v>MycoMass_Ac3SGL 109:0; [M+2NH4]2+: 0.536</v>
          </cell>
        </row>
        <row r="6766">
          <cell r="A6766">
            <v>31391</v>
          </cell>
          <cell r="B6766" t="e">
            <v>#VALUE!</v>
          </cell>
          <cell r="C6766">
            <v>0</v>
          </cell>
        </row>
        <row r="6767">
          <cell r="A6767">
            <v>31392</v>
          </cell>
          <cell r="B6767" t="e">
            <v>#VALUE!</v>
          </cell>
          <cell r="C6767">
            <v>0</v>
          </cell>
        </row>
        <row r="6768">
          <cell r="A6768">
            <v>31393</v>
          </cell>
          <cell r="B6768" t="str">
            <v>MycoMass</v>
          </cell>
          <cell r="C6768" t="str">
            <v>MycoMass_GMM 67:0; [M+Na]+: 0.771</v>
          </cell>
        </row>
        <row r="6769">
          <cell r="A6769">
            <v>20774</v>
          </cell>
          <cell r="B6769" t="str">
            <v>MycoMass</v>
          </cell>
          <cell r="C6769" t="str">
            <v>MycoMass_CL 65:2; [M+2NH4]2+: 0.650</v>
          </cell>
        </row>
        <row r="6770">
          <cell r="A6770">
            <v>31359</v>
          </cell>
          <cell r="B6770" t="e">
            <v>#VALUE!</v>
          </cell>
          <cell r="C6770">
            <v>0</v>
          </cell>
        </row>
        <row r="6771">
          <cell r="A6771">
            <v>20725</v>
          </cell>
          <cell r="B6771" t="str">
            <v>MycoMass</v>
          </cell>
          <cell r="C6771" t="str">
            <v>MycoMass_DAG 35:2; [M+Na]+: 0.678</v>
          </cell>
        </row>
        <row r="6772">
          <cell r="A6772">
            <v>20791</v>
          </cell>
          <cell r="B6772" t="str">
            <v>MS1ID</v>
          </cell>
          <cell r="C6772" t="str">
            <v>MS1ID_LMPK03000053_Tucupentol;_[M+NH4]+: 0.402</v>
          </cell>
        </row>
        <row r="6773">
          <cell r="A6773">
            <v>20792</v>
          </cell>
          <cell r="B6773" t="str">
            <v>MS1ID</v>
          </cell>
          <cell r="C6773" t="str">
            <v>MS1ID_CerP 36:1;O2;_CerP 18:1;O2/18:0_LMSP02050004_CerP(d18:1/18:0), 'N-(octadecanoyl)-sphing-4-enine-1-phosphate';_[M+H]+: 0.478</v>
          </cell>
        </row>
        <row r="6774">
          <cell r="A6774">
            <v>20793</v>
          </cell>
          <cell r="B6774" t="e">
            <v>#VALUE!</v>
          </cell>
          <cell r="C6774">
            <v>0</v>
          </cell>
        </row>
        <row r="6775">
          <cell r="A6775">
            <v>20795</v>
          </cell>
          <cell r="B6775" t="str">
            <v>MS1ID</v>
          </cell>
          <cell r="C6775" t="str">
            <v>MS1ID_SM 32:2;O2;_SM 18:2;O2/14:0_LMSP03010034_N-(tetradecanoyl)-4E,14Z-sphingadienine-1-phosphocholine, 'SM(d18:2/14:0)';_[M+H]+: 0.492</v>
          </cell>
        </row>
        <row r="6776">
          <cell r="A6776">
            <v>20797</v>
          </cell>
          <cell r="B6776" t="e">
            <v>#VALUE!</v>
          </cell>
          <cell r="C6776">
            <v>0</v>
          </cell>
        </row>
        <row r="6777">
          <cell r="A6777">
            <v>31378</v>
          </cell>
          <cell r="B6777" t="e">
            <v>#VALUE!</v>
          </cell>
          <cell r="C6777">
            <v>0</v>
          </cell>
        </row>
        <row r="6778">
          <cell r="A6778">
            <v>20800</v>
          </cell>
          <cell r="B6778" t="e">
            <v>#VALUE!</v>
          </cell>
          <cell r="C6778">
            <v>0</v>
          </cell>
        </row>
        <row r="6779">
          <cell r="A6779">
            <v>20799</v>
          </cell>
          <cell r="B6779" t="str">
            <v>MycoMass</v>
          </cell>
          <cell r="C6779" t="str">
            <v>MycoMass_TAG 42:3; [M+Na]+: 0.562</v>
          </cell>
        </row>
        <row r="6780">
          <cell r="A6780">
            <v>20801</v>
          </cell>
          <cell r="B6780" t="e">
            <v>#VALUE!</v>
          </cell>
          <cell r="C6780">
            <v>0</v>
          </cell>
        </row>
        <row r="6781">
          <cell r="A6781">
            <v>31451</v>
          </cell>
          <cell r="B6781" t="e">
            <v>#VALUE!</v>
          </cell>
          <cell r="C6781">
            <v>0</v>
          </cell>
        </row>
        <row r="6782">
          <cell r="A6782">
            <v>20817</v>
          </cell>
          <cell r="B6782" t="str">
            <v>MycoMass</v>
          </cell>
          <cell r="C6782" t="str">
            <v>MycoMass_CL 66:0; [M+2NH4]2+: 0.606</v>
          </cell>
        </row>
        <row r="6783">
          <cell r="A6783">
            <v>20822</v>
          </cell>
          <cell r="B6783" t="str">
            <v>MS1ID</v>
          </cell>
          <cell r="C6783" t="str">
            <v>MS1ID_SM 43:1;O2;_SM 18:1;O2/25:0_LMSP03010027_N-(pentacosanoyl)-sphing-4-enine-1-phosphocholine, 'SM(d18:1/25:0)';_[M+H]+: 0.695</v>
          </cell>
        </row>
        <row r="6784">
          <cell r="A6784">
            <v>31388</v>
          </cell>
          <cell r="B6784" t="e">
            <v>#VALUE!</v>
          </cell>
          <cell r="C6784">
            <v>0</v>
          </cell>
        </row>
        <row r="6785">
          <cell r="A6785">
            <v>20836</v>
          </cell>
          <cell r="B6785" t="str">
            <v>MS1ID</v>
          </cell>
          <cell r="C6785" t="str">
            <v>MS1ID_DG dO-40:8 _LMGL02030031_1-(8-[3]-ladderane-octanyl)-2-(8-[3]-ladderane-octanyl)-sn-glycerol;_[M+NH4]+: 0.762</v>
          </cell>
        </row>
        <row r="6786">
          <cell r="A6786">
            <v>31396</v>
          </cell>
          <cell r="B6786" t="str">
            <v>MycoMass</v>
          </cell>
          <cell r="C6786" t="str">
            <v>MycoMass_TAG 39:0; [M+2H]2+: 0.750</v>
          </cell>
        </row>
        <row r="6787">
          <cell r="A6787">
            <v>31401</v>
          </cell>
          <cell r="B6787" t="str">
            <v>MycoMass</v>
          </cell>
          <cell r="C6787" t="str">
            <v>MycoMass_GPL-I 36:2; [M+2NH4]2+: 0.701</v>
          </cell>
        </row>
        <row r="6788">
          <cell r="A6788">
            <v>31402</v>
          </cell>
          <cell r="B6788" t="str">
            <v>MS1ID</v>
          </cell>
          <cell r="C6788" t="str">
            <v>MS1ID_PA O-38:6;_PA O-16:0/22:6_LMGP10020090_1-hexadecyl-2-(4Z,7Z,10Z,13Z,16Z,19Z-docosahexaenoyl)-glycero-3-phosphate,_[M+NH4]+: 0.525</v>
          </cell>
        </row>
        <row r="6789">
          <cell r="A6789">
            <v>31403</v>
          </cell>
          <cell r="B6789" t="e">
            <v>#VALUE!</v>
          </cell>
          <cell r="C6789">
            <v>0</v>
          </cell>
        </row>
        <row r="6790">
          <cell r="A6790">
            <v>31405</v>
          </cell>
          <cell r="B6790" t="e">
            <v>#VALUE!</v>
          </cell>
          <cell r="C6790">
            <v>0</v>
          </cell>
        </row>
        <row r="6791">
          <cell r="A6791">
            <v>31406</v>
          </cell>
          <cell r="B6791" t="e">
            <v>#VALUE!</v>
          </cell>
          <cell r="C6791">
            <v>0</v>
          </cell>
        </row>
        <row r="6792">
          <cell r="A6792">
            <v>31407</v>
          </cell>
          <cell r="B6792" t="e">
            <v>#VALUE!</v>
          </cell>
          <cell r="C6792">
            <v>0</v>
          </cell>
        </row>
        <row r="6793">
          <cell r="A6793">
            <v>31408</v>
          </cell>
          <cell r="B6793" t="e">
            <v>#VALUE!</v>
          </cell>
          <cell r="C6793">
            <v>0</v>
          </cell>
        </row>
        <row r="6794">
          <cell r="A6794">
            <v>31404</v>
          </cell>
          <cell r="B6794" t="str">
            <v>MS1ID</v>
          </cell>
          <cell r="C6794" t="str">
            <v>MS1ID_LMPR01070889_(3S,3'S)-3,3'-dihydroxy-5,6,5',6'-diseco-beta,beta-carotene-5,6,5',6'-tetraone-dilaurate,_[M+NH4]+: 0.415</v>
          </cell>
        </row>
        <row r="6795">
          <cell r="A6795">
            <v>31383</v>
          </cell>
          <cell r="B6795" t="str">
            <v>MS1ID</v>
          </cell>
          <cell r="C6795" t="str">
            <v>MS1ID_HexCer 35:1;O4 _LMSP05010100_N-(2R-hydroxy-hexadecanoyl)-1-beta-glucosyl-8-hydroxy,9-methyl-sphing-4E-enine,_[M+NH4]+: 0.418</v>
          </cell>
        </row>
        <row r="6796">
          <cell r="A6796">
            <v>20804</v>
          </cell>
          <cell r="B6796" t="e">
            <v>#VALUE!</v>
          </cell>
          <cell r="C6796">
            <v>0</v>
          </cell>
        </row>
        <row r="6797">
          <cell r="A6797">
            <v>20816</v>
          </cell>
          <cell r="B6797" t="str">
            <v>MS1ID</v>
          </cell>
          <cell r="C6797" t="str">
            <v>MS1ID_Cer 42:1;O3;_Cer 18:1;O3/24:0_LMSP02010140_Cer(t18:1(6OH)/24:0), 'N-(tetracosanoyl)-6R-hydroxy-sphing-4E-enine';_[M+H]+: 0.681</v>
          </cell>
        </row>
        <row r="6798">
          <cell r="A6798">
            <v>20818</v>
          </cell>
          <cell r="B6798" t="str">
            <v>MS1ID</v>
          </cell>
          <cell r="C6798" t="str">
            <v>MS1ID_DGCC 32:0;_DGCC 16:0_16:0_LMGL07010010_1,2-hexadecanoyl-sn-glycero-3-O-carboxy-(hydroxymethyl)-choline, 'DGCC(16:0/16:0)';_[M+H]+: 0.776</v>
          </cell>
        </row>
        <row r="6799">
          <cell r="A6799">
            <v>20829</v>
          </cell>
          <cell r="B6799" t="e">
            <v>#VALUE!</v>
          </cell>
          <cell r="C6799">
            <v>0</v>
          </cell>
        </row>
        <row r="6800">
          <cell r="A6800">
            <v>31491</v>
          </cell>
          <cell r="B6800" t="str">
            <v>MycoMass</v>
          </cell>
          <cell r="C6800" t="str">
            <v>MycoMass_PIM1Ac2 69:0; [M+2NH4]2+: 0.803</v>
          </cell>
        </row>
        <row r="6801">
          <cell r="A6801">
            <v>20819</v>
          </cell>
          <cell r="B6801" t="e">
            <v>#VALUE!</v>
          </cell>
          <cell r="C6801">
            <v>0</v>
          </cell>
        </row>
        <row r="6802">
          <cell r="A6802">
            <v>31431</v>
          </cell>
          <cell r="B6802" t="e">
            <v>#VALUE!</v>
          </cell>
          <cell r="C6802">
            <v>0</v>
          </cell>
        </row>
        <row r="6803">
          <cell r="A6803">
            <v>20821</v>
          </cell>
          <cell r="B6803" t="str">
            <v>MS1ID</v>
          </cell>
          <cell r="C6803" t="str">
            <v>MS1ID_PE O-40:7;_PE P-18:0/22:6_LMGP02030005_1-(1Z-octadecenyl)-2-(4Z,7Z,10Z,13Z,16Z,19Z-docosahexaenoyl)-sn-glycero-3-phosphoethanolamine,_[M+NH4]+: 0.448</v>
          </cell>
        </row>
        <row r="6804">
          <cell r="A6804">
            <v>31435</v>
          </cell>
          <cell r="B6804" t="str">
            <v>MycoMass</v>
          </cell>
          <cell r="C6804" t="str">
            <v>MycoMass_Ac3SGL 82:0; [M+2H]2+: 0.475</v>
          </cell>
        </row>
        <row r="6805">
          <cell r="A6805">
            <v>31436</v>
          </cell>
          <cell r="B6805" t="str">
            <v>MycoMass</v>
          </cell>
          <cell r="C6805" t="str">
            <v>MycoMass_Ac3SGL 84:0; [M+2H]2+: 0.489</v>
          </cell>
        </row>
        <row r="6806">
          <cell r="A6806">
            <v>20824</v>
          </cell>
          <cell r="B6806" t="e">
            <v>#VALUE!</v>
          </cell>
          <cell r="C6806">
            <v>0</v>
          </cell>
        </row>
        <row r="6807">
          <cell r="A6807">
            <v>20825</v>
          </cell>
          <cell r="B6807" t="e">
            <v>#VALUE!</v>
          </cell>
          <cell r="C6807">
            <v>0</v>
          </cell>
        </row>
        <row r="6808">
          <cell r="A6808">
            <v>20828</v>
          </cell>
          <cell r="B6808" t="e">
            <v>#VALUE!</v>
          </cell>
          <cell r="C6808">
            <v>0</v>
          </cell>
        </row>
        <row r="6809">
          <cell r="A6809">
            <v>20834</v>
          </cell>
          <cell r="B6809" t="str">
            <v>MS1ID</v>
          </cell>
          <cell r="C6809" t="str">
            <v>MS1ID_DG O-37:4 _LMGL02070005_1-(10-methyl-hexadecanoyl-2-(8-[3]-ladderane-octanyl)-sn-glycerol;_[M+NH4]+: 0.770</v>
          </cell>
        </row>
        <row r="6810">
          <cell r="A6810">
            <v>20851</v>
          </cell>
          <cell r="B6810" t="e">
            <v>#VALUE!</v>
          </cell>
          <cell r="C6810">
            <v>0</v>
          </cell>
        </row>
        <row r="6811">
          <cell r="A6811">
            <v>20813</v>
          </cell>
          <cell r="B6811" t="str">
            <v>MS1ID</v>
          </cell>
          <cell r="C6811" t="str">
            <v>MS1ID_Cer 38:0;O2;_Cer 18:0;O2/20:0_LMSP02020009_Cer(d18:0/20:0), 'N-(eicosanoyl)-sphinganine';_[M+H]+: 0.755</v>
          </cell>
        </row>
        <row r="6812">
          <cell r="A6812">
            <v>31414</v>
          </cell>
          <cell r="B6812" t="str">
            <v>MS1ID</v>
          </cell>
          <cell r="C6812" t="str">
            <v>MS1ID_Cer 37:0;O3;_Cer 18:0;O3/19:0_LMSP02030054_Cer(t18:0/19:0), 'N-(nonadecanoyl)-4R-hydroxysphinganine';_[M+H]+: 0.786</v>
          </cell>
        </row>
        <row r="6813">
          <cell r="A6813">
            <v>31423</v>
          </cell>
          <cell r="B6813" t="str">
            <v>MycoMass</v>
          </cell>
          <cell r="C6813" t="str">
            <v>MycoMass_PM 40:0; [M+Na]+: 0.698</v>
          </cell>
        </row>
        <row r="6814">
          <cell r="A6814">
            <v>31424</v>
          </cell>
          <cell r="B6814" t="str">
            <v>MS1ID</v>
          </cell>
          <cell r="C6814" t="str">
            <v>MS1ID_PE dO-34:4 _LMGP02040015_1-tetradecanyl-2-(8-[3]-ladderane-octanyl)-sn-glycerophosphoethanolamine;_[M+H]+: 0.361</v>
          </cell>
        </row>
        <row r="6815">
          <cell r="A6815">
            <v>31425</v>
          </cell>
          <cell r="B6815" t="str">
            <v>MycoMass</v>
          </cell>
          <cell r="C6815" t="str">
            <v>MycoMass_TAT 68:0; [M+2NH4]2+: 0.735</v>
          </cell>
        </row>
        <row r="6816">
          <cell r="A6816">
            <v>31434</v>
          </cell>
          <cell r="B6816" t="str">
            <v>MS1ID</v>
          </cell>
          <cell r="C6816" t="str">
            <v>MS1ID_SM 42:0;O2;_SM 18:0;O2/24:0_LMSP03010024_N-(tetracosanoyl)-sphinganine-1-phosphocholine, 'SM(d18:0/24:0)';_[M+H]+: 0.561</v>
          </cell>
        </row>
        <row r="6817">
          <cell r="A6817">
            <v>31438</v>
          </cell>
          <cell r="B6817" t="str">
            <v>MS1ID</v>
          </cell>
          <cell r="C6817" t="str">
            <v>MS1ID_PC 41:4;_PC 19:0_22:4_LMGP01011754_1-nonadecanoyl-2-(7Z,10Z,13Z,16Z-docosatetraenoyl)-glycero-3-phosphocholine,_[M+H]+: 0.427</v>
          </cell>
        </row>
        <row r="6818">
          <cell r="A6818">
            <v>31439</v>
          </cell>
          <cell r="B6818" t="e">
            <v>#VALUE!</v>
          </cell>
          <cell r="C6818">
            <v>0</v>
          </cell>
        </row>
        <row r="6819">
          <cell r="A6819">
            <v>31442</v>
          </cell>
          <cell r="B6819" t="e">
            <v>#VALUE!</v>
          </cell>
          <cell r="C6819">
            <v>0</v>
          </cell>
        </row>
        <row r="6820">
          <cell r="A6820">
            <v>31443</v>
          </cell>
          <cell r="B6820" t="e">
            <v>#VALUE!</v>
          </cell>
          <cell r="C6820">
            <v>0</v>
          </cell>
        </row>
        <row r="6821">
          <cell r="A6821">
            <v>20798</v>
          </cell>
          <cell r="B6821" t="e">
            <v>#VALUE!</v>
          </cell>
          <cell r="C6821">
            <v>0</v>
          </cell>
        </row>
        <row r="6822">
          <cell r="A6822">
            <v>31463</v>
          </cell>
          <cell r="B6822" t="str">
            <v>MS1ID</v>
          </cell>
          <cell r="C6822" t="str">
            <v>MS1ID_HexCer 42:1;O2;_GlcCer 17:1;O2/25:0_LMSP05010127_Mooreaside A, 'N-(pentacosanoyl)-1-beta-glucosyl-heptadecasphing-5E-enine';_[M+H]+: 0.759</v>
          </cell>
        </row>
        <row r="6823">
          <cell r="A6823">
            <v>31469</v>
          </cell>
          <cell r="B6823" t="e">
            <v>#VALUE!</v>
          </cell>
          <cell r="C6823">
            <v>0</v>
          </cell>
        </row>
        <row r="6824">
          <cell r="A6824">
            <v>20734</v>
          </cell>
          <cell r="B6824" t="str">
            <v>MS1ID</v>
          </cell>
          <cell r="C6824" t="str">
            <v>MS1ID_FA 21:2;O _LMFA07040157_4-(2S-hydroxy-14methyltetradecyl)furan-2(5H)-one, 'Hippobutenolide A';_[M+H]+: 0.808</v>
          </cell>
        </row>
        <row r="6825">
          <cell r="A6825">
            <v>20832</v>
          </cell>
          <cell r="B6825" t="str">
            <v>MycoMass</v>
          </cell>
          <cell r="C6825" t="str">
            <v>MycoMass_PM 31:0; [M+H]+: 0.539</v>
          </cell>
        </row>
        <row r="6826">
          <cell r="A6826">
            <v>20903</v>
          </cell>
          <cell r="B6826" t="str">
            <v>DPL</v>
          </cell>
          <cell r="C6826" t="str">
            <v>DPL_DG 18:1_18:1\DG 36:2\DG\[M+NH4]+: 0.636</v>
          </cell>
        </row>
        <row r="6827">
          <cell r="A6827">
            <v>31422</v>
          </cell>
          <cell r="B6827" t="str">
            <v>MycoMass</v>
          </cell>
          <cell r="C6827" t="str">
            <v>MycoMass_DAG 39:2; [M+NH4]+: 0.735</v>
          </cell>
        </row>
        <row r="6828">
          <cell r="A6828">
            <v>20839</v>
          </cell>
          <cell r="B6828" t="str">
            <v>MycoMass</v>
          </cell>
          <cell r="C6828" t="str">
            <v>MycoMass_DAG 41:2; [M+NH4]+: 0.777</v>
          </cell>
        </row>
        <row r="6829">
          <cell r="A6829">
            <v>31427</v>
          </cell>
          <cell r="B6829" t="str">
            <v>MycoMass</v>
          </cell>
          <cell r="C6829" t="str">
            <v>MycoMass_DAG 42:2; [M+NH4]+: 0.754</v>
          </cell>
        </row>
        <row r="6830">
          <cell r="A6830">
            <v>31428</v>
          </cell>
          <cell r="B6830" t="e">
            <v>#VALUE!</v>
          </cell>
          <cell r="C6830">
            <v>0</v>
          </cell>
        </row>
        <row r="6831">
          <cell r="A6831">
            <v>31429</v>
          </cell>
          <cell r="B6831" t="str">
            <v>MycoMass</v>
          </cell>
          <cell r="C6831" t="str">
            <v>MycoMass_Ac3SGL 74:0; [M+2H]2+: 0.452</v>
          </cell>
        </row>
        <row r="6832">
          <cell r="A6832">
            <v>31433</v>
          </cell>
          <cell r="B6832" t="str">
            <v>MycoMass</v>
          </cell>
          <cell r="C6832" t="str">
            <v>MycoMass_Ac3SGL 80:0; [M+2H]2+: 0.473</v>
          </cell>
        </row>
        <row r="6833">
          <cell r="A6833">
            <v>31437</v>
          </cell>
          <cell r="B6833" t="str">
            <v>MycoMass</v>
          </cell>
          <cell r="C6833" t="str">
            <v>MycoMass_Ac3SGL 86:0; [M+2H]2+: 0.462</v>
          </cell>
        </row>
        <row r="6834">
          <cell r="A6834">
            <v>20833</v>
          </cell>
          <cell r="B6834" t="e">
            <v>#VALUE!</v>
          </cell>
          <cell r="C6834">
            <v>0</v>
          </cell>
        </row>
        <row r="6835">
          <cell r="A6835">
            <v>20835</v>
          </cell>
          <cell r="B6835" t="e">
            <v>#VALUE!</v>
          </cell>
          <cell r="C6835">
            <v>0</v>
          </cell>
        </row>
        <row r="6836">
          <cell r="A6836">
            <v>20850</v>
          </cell>
          <cell r="B6836" t="e">
            <v>#VALUE!</v>
          </cell>
          <cell r="C6836">
            <v>0</v>
          </cell>
        </row>
        <row r="6837">
          <cell r="A6837">
            <v>31510</v>
          </cell>
          <cell r="B6837" t="str">
            <v>MS1ID</v>
          </cell>
          <cell r="C6837" t="str">
            <v>MS1ID_LMPR01070436_1,1'-Dihydroxy-zeta-carotene, '1,2,7,8,1',2',7',8'-Octahydro-psi,psi-carotene-1,1'-diol';_[M+NH4]+: 0.786</v>
          </cell>
        </row>
        <row r="6838">
          <cell r="A6838">
            <v>20846</v>
          </cell>
          <cell r="B6838" t="str">
            <v>MycoMass</v>
          </cell>
          <cell r="C6838" t="str">
            <v>MycoMass_Ac3SGL 86:0; [M+2H]2+: 0.754</v>
          </cell>
        </row>
        <row r="6839">
          <cell r="A6839">
            <v>31467</v>
          </cell>
          <cell r="B6839" t="e">
            <v>#VALUE!</v>
          </cell>
          <cell r="C6839">
            <v>0</v>
          </cell>
        </row>
        <row r="6840">
          <cell r="A6840">
            <v>20848</v>
          </cell>
          <cell r="B6840" t="e">
            <v>#VALUE!</v>
          </cell>
          <cell r="C6840">
            <v>0</v>
          </cell>
        </row>
        <row r="6841">
          <cell r="A6841">
            <v>31445</v>
          </cell>
          <cell r="B6841" t="e">
            <v>#VALUE!</v>
          </cell>
          <cell r="C6841">
            <v>0</v>
          </cell>
        </row>
        <row r="6842">
          <cell r="A6842">
            <v>31446</v>
          </cell>
          <cell r="B6842" t="str">
            <v>MycoMass</v>
          </cell>
          <cell r="C6842" t="str">
            <v>MycoMass_PM 28:0; [M+H]+: 0.447</v>
          </cell>
        </row>
        <row r="6843">
          <cell r="A6843">
            <v>31447</v>
          </cell>
          <cell r="B6843" t="str">
            <v>MycoMass</v>
          </cell>
          <cell r="C6843" t="str">
            <v>MycoMass_PM 28:0; [M+NH4]+: 0.434</v>
          </cell>
        </row>
        <row r="6844">
          <cell r="A6844">
            <v>31448</v>
          </cell>
          <cell r="B6844" t="str">
            <v>MS1ID</v>
          </cell>
          <cell r="C6844" t="str">
            <v>MS1ID_FAHFA 33:3;O;_FAHFA 15:0/11-O-18:3_LMFA07090150_11R-(pentadecanoyloxy)octadeca-9Z,12Z,15Z-trienoic acid, 'FAHFA 15:0/11O(FA 18:3(9Z,12Z,15Z)[R])';_[M+NH4]+: 0.556</v>
          </cell>
        </row>
        <row r="6845">
          <cell r="A6845">
            <v>31452</v>
          </cell>
          <cell r="B6845" t="str">
            <v>MS1ID</v>
          </cell>
          <cell r="C6845" t="str">
            <v>MS1ID_DG 41:7;_DG 19:1_22:6_LMGL02010545_1-9Z-nonadecenoyl-2-(4Z,7Z,10Z,13Z,16Z,19Z-docosahexaenoyl)-sn-glycerol,_[M+NH4]+: 0.773</v>
          </cell>
        </row>
        <row r="6846">
          <cell r="A6846">
            <v>31453</v>
          </cell>
          <cell r="B6846" t="e">
            <v>#VALUE!</v>
          </cell>
          <cell r="C6846">
            <v>0</v>
          </cell>
        </row>
        <row r="6847">
          <cell r="A6847">
            <v>31468</v>
          </cell>
          <cell r="B6847" t="e">
            <v>#VALUE!</v>
          </cell>
          <cell r="C6847">
            <v>0</v>
          </cell>
        </row>
        <row r="6848">
          <cell r="A6848">
            <v>31471</v>
          </cell>
          <cell r="B6848" t="str">
            <v>MycoMass</v>
          </cell>
          <cell r="C6848" t="str">
            <v>MycoMass_CL 58:0; [M+NH4]+: 0.711</v>
          </cell>
        </row>
        <row r="6849">
          <cell r="A6849">
            <v>20862</v>
          </cell>
          <cell r="B6849" t="str">
            <v>MycoMass</v>
          </cell>
          <cell r="C6849" t="str">
            <v>MycoMass_CL 70:0; [M+2NH4]2+: 0.652</v>
          </cell>
        </row>
        <row r="6850">
          <cell r="A6850">
            <v>31456</v>
          </cell>
          <cell r="B6850" t="e">
            <v>#VALUE!</v>
          </cell>
          <cell r="C6850">
            <v>0</v>
          </cell>
        </row>
        <row r="6851">
          <cell r="A6851">
            <v>20865</v>
          </cell>
          <cell r="B6851" t="e">
            <v>#VALUE!</v>
          </cell>
          <cell r="C6851">
            <v>0</v>
          </cell>
        </row>
        <row r="6852">
          <cell r="A6852">
            <v>31460</v>
          </cell>
          <cell r="B6852" t="str">
            <v>MycoMass</v>
          </cell>
          <cell r="C6852" t="str">
            <v>MycoMass_PIM1Ac2 67:0; [M+2NH4]2+: 0.623</v>
          </cell>
        </row>
        <row r="6853">
          <cell r="A6853">
            <v>20867</v>
          </cell>
          <cell r="B6853" t="str">
            <v>MycoMass</v>
          </cell>
          <cell r="C6853" t="str">
            <v>MycoMass_CL 76:0; [M+2NH4]2+: 0.766</v>
          </cell>
        </row>
        <row r="6854">
          <cell r="A6854">
            <v>31462</v>
          </cell>
          <cell r="B6854" t="str">
            <v>MycoMass</v>
          </cell>
          <cell r="C6854" t="str">
            <v>MycoMass_CL 80:0; [M+2NH4]2+: 0.769</v>
          </cell>
        </row>
        <row r="6855">
          <cell r="A6855">
            <v>31464</v>
          </cell>
          <cell r="B6855" t="str">
            <v>MycoMass</v>
          </cell>
          <cell r="C6855" t="str">
            <v>MycoMass_CL 82:0; [M+2NH4]2+: 0.736</v>
          </cell>
        </row>
        <row r="6856">
          <cell r="A6856">
            <v>31466</v>
          </cell>
          <cell r="B6856" t="str">
            <v>MS1ID</v>
          </cell>
          <cell r="C6856" t="str">
            <v>MS1ID_PS O-41:1;_PS P-20:0/21:0_LMGP03030081_1-(1Z-eicosenyl)-2-heneicosanoyl-glycero-3-phosphoserine, 'PS(P-20:0/21:0)';_[M+H]+: 0.441</v>
          </cell>
        </row>
        <row r="6857">
          <cell r="A6857">
            <v>31415</v>
          </cell>
          <cell r="B6857" t="e">
            <v>#VALUE!</v>
          </cell>
          <cell r="C6857">
            <v>0</v>
          </cell>
        </row>
        <row r="6858">
          <cell r="A6858">
            <v>20871</v>
          </cell>
          <cell r="B6858" t="e">
            <v>#VALUE!</v>
          </cell>
          <cell r="C6858">
            <v>0</v>
          </cell>
        </row>
        <row r="6859">
          <cell r="A6859">
            <v>20873</v>
          </cell>
          <cell r="B6859" t="e">
            <v>#VALUE!</v>
          </cell>
          <cell r="C6859">
            <v>0</v>
          </cell>
        </row>
        <row r="6860">
          <cell r="A6860">
            <v>20860</v>
          </cell>
          <cell r="B6860" t="str">
            <v>MycoMass</v>
          </cell>
          <cell r="C6860" t="str">
            <v>MycoMass_CL 65:0; [M+2NH4]2+: 0.633</v>
          </cell>
        </row>
        <row r="6861">
          <cell r="A6861">
            <v>20872</v>
          </cell>
          <cell r="B6861" t="e">
            <v>#VALUE!</v>
          </cell>
          <cell r="C6861">
            <v>0</v>
          </cell>
        </row>
        <row r="6862">
          <cell r="A6862">
            <v>31476</v>
          </cell>
          <cell r="B6862" t="e">
            <v>#VALUE!</v>
          </cell>
          <cell r="C6862">
            <v>0</v>
          </cell>
        </row>
        <row r="6863">
          <cell r="A6863">
            <v>31477</v>
          </cell>
          <cell r="B6863" t="e">
            <v>#VALUE!</v>
          </cell>
          <cell r="C6863">
            <v>0</v>
          </cell>
        </row>
        <row r="6864">
          <cell r="A6864">
            <v>31478</v>
          </cell>
          <cell r="B6864" t="e">
            <v>#VALUE!</v>
          </cell>
          <cell r="C6864">
            <v>0</v>
          </cell>
        </row>
        <row r="6865">
          <cell r="A6865">
            <v>31479</v>
          </cell>
          <cell r="B6865" t="e">
            <v>#VALUE!</v>
          </cell>
          <cell r="C6865">
            <v>0</v>
          </cell>
        </row>
        <row r="6866">
          <cell r="A6866">
            <v>31480</v>
          </cell>
          <cell r="B6866" t="str">
            <v>MS1ID</v>
          </cell>
          <cell r="C6866" t="str">
            <v>MS1ID_WE 35:1 _LMFA07010023_Nonadecyl 9Z-hexadecenoate, 'Nonadecyl palmitoleate';_[M+H]+: 0.783</v>
          </cell>
        </row>
        <row r="6867">
          <cell r="A6867">
            <v>31481</v>
          </cell>
          <cell r="B6867" t="e">
            <v>#VALUE!</v>
          </cell>
          <cell r="C6867">
            <v>0</v>
          </cell>
        </row>
        <row r="6868">
          <cell r="A6868">
            <v>31482</v>
          </cell>
          <cell r="B6868" t="str">
            <v>MS1ID</v>
          </cell>
          <cell r="C6868" t="str">
            <v>MS1ID_LMPR01070435_1-Methoxy-1,2,7,8,7',8',11',12'-octahydro-psi,psi-carotene, '1-Methoxy-1,2-dihydrophytofluene';_[M+NH4]+: 0.728</v>
          </cell>
        </row>
        <row r="6869">
          <cell r="A6869">
            <v>31483</v>
          </cell>
          <cell r="B6869" t="str">
            <v>MycoMass</v>
          </cell>
          <cell r="C6869" t="str">
            <v>MycoMass_PG 63:0; [M+2NH4]2+: 0.779</v>
          </cell>
        </row>
        <row r="6870">
          <cell r="A6870">
            <v>31484</v>
          </cell>
          <cell r="B6870" t="str">
            <v>MycoMass</v>
          </cell>
          <cell r="C6870" t="str">
            <v>MycoMass_Ac2SGL 59:0; [M+2H]2+: 0.783</v>
          </cell>
        </row>
        <row r="6871">
          <cell r="A6871">
            <v>31488</v>
          </cell>
          <cell r="B6871" t="e">
            <v>#VALUE!</v>
          </cell>
          <cell r="C6871">
            <v>0</v>
          </cell>
        </row>
        <row r="6872">
          <cell r="A6872">
            <v>31490</v>
          </cell>
          <cell r="B6872" t="e">
            <v>#VALUE!</v>
          </cell>
          <cell r="C6872">
            <v>0</v>
          </cell>
        </row>
        <row r="6873">
          <cell r="A6873">
            <v>31492</v>
          </cell>
          <cell r="B6873" t="str">
            <v>MS1ID</v>
          </cell>
          <cell r="C6873" t="str">
            <v>MS1ID_PA 41:4;_PA 19:0_22:4_LMGP10010476_1-nonadecanoyl-2-(7Z,10Z,13Z,16Z-docosatetraenoyl)-glycero-3-phosphate,_[M+NH4]+: 0.351</v>
          </cell>
        </row>
        <row r="6874">
          <cell r="A6874">
            <v>31494</v>
          </cell>
          <cell r="B6874" t="e">
            <v>#VALUE!</v>
          </cell>
          <cell r="C6874">
            <v>0</v>
          </cell>
        </row>
        <row r="6875">
          <cell r="A6875">
            <v>31496</v>
          </cell>
          <cell r="B6875" t="str">
            <v>DPL</v>
          </cell>
          <cell r="C6875" t="str">
            <v>DPL_HBMP 16:0_16:0_16:0\HBMP 16:0_16:0_16:0\HBMP\[M+NH4]+: 0.910</v>
          </cell>
        </row>
        <row r="6876">
          <cell r="A6876">
            <v>31499</v>
          </cell>
          <cell r="B6876" t="str">
            <v>MycoMass</v>
          </cell>
          <cell r="C6876" t="str">
            <v>MycoMass_CL 57:0; [M+NH4]+: 0.680</v>
          </cell>
        </row>
        <row r="6877">
          <cell r="A6877">
            <v>31500</v>
          </cell>
          <cell r="B6877" t="str">
            <v>MycoMass</v>
          </cell>
          <cell r="C6877" t="str">
            <v>MycoMass_CL 61:4; [M+NH4]+: 0.758</v>
          </cell>
        </row>
        <row r="6878">
          <cell r="A6878">
            <v>20849</v>
          </cell>
          <cell r="B6878" t="e">
            <v>#VALUE!</v>
          </cell>
          <cell r="C6878">
            <v>0</v>
          </cell>
        </row>
        <row r="6879">
          <cell r="A6879">
            <v>20878</v>
          </cell>
          <cell r="B6879" t="e">
            <v>#VALUE!</v>
          </cell>
          <cell r="C6879">
            <v>0</v>
          </cell>
        </row>
        <row r="6880">
          <cell r="A6880">
            <v>31336</v>
          </cell>
          <cell r="B6880" t="e">
            <v>#VALUE!</v>
          </cell>
          <cell r="C6880">
            <v>0</v>
          </cell>
        </row>
        <row r="6881">
          <cell r="A6881">
            <v>20931</v>
          </cell>
          <cell r="B6881" t="str">
            <v>MS1ID</v>
          </cell>
          <cell r="C6881" t="str">
            <v>MS1ID_LMPR03020007_3,7,11,15,19,23,27,31,35,39-decamethyltetraconta-2E,6E,10E,14E,18E,22E,26E,30E,34E,38-decaen-1-yl phosphate,_[M+NH4]+: 0.727</v>
          </cell>
        </row>
        <row r="6882">
          <cell r="A6882">
            <v>20882</v>
          </cell>
          <cell r="B6882" t="str">
            <v>MS1ID</v>
          </cell>
          <cell r="C6882" t="str">
            <v>MS1ID_TG 60:12;_TG 20:4_20:4_20:4_LMGL03011840_1,2,3-tri-(5Z,8Z,11Z,14Z-eicosatetraenoyl)-glycerol, 'TG(20:4(5Z,8Z,11Z,14Z)/20:4(5Z,8Z,11Z,14Z)/20:4(5Z,8Z,11Z,14Z))';_[M+NH4]+: 0.408</v>
          </cell>
        </row>
        <row r="6883">
          <cell r="A6883">
            <v>20883</v>
          </cell>
          <cell r="B6883" t="e">
            <v>#VALUE!</v>
          </cell>
          <cell r="C6883">
            <v>0</v>
          </cell>
        </row>
        <row r="6884">
          <cell r="A6884">
            <v>31498</v>
          </cell>
          <cell r="B6884" t="e">
            <v>#VALUE!</v>
          </cell>
          <cell r="C6884">
            <v>0</v>
          </cell>
        </row>
        <row r="6885">
          <cell r="A6885">
            <v>20875</v>
          </cell>
          <cell r="B6885" t="str">
            <v>MS1ID</v>
          </cell>
          <cell r="C6885" t="str">
            <v>MS1ID_LMPR0106010046_1-Hydroxy-3,4-didehydro-1,2-dihydro-8'-apo-psi-carotene, 'Hydroxy-3,4-dehydro-apo-8'-lycopene';_[M+H]+: 0.601</v>
          </cell>
        </row>
        <row r="6886">
          <cell r="A6886">
            <v>20880</v>
          </cell>
          <cell r="B6886" t="str">
            <v>MycoMass</v>
          </cell>
          <cell r="C6886" t="str">
            <v>MycoMass_PIM2Ac1 53:0; [M+2NH4]2+: 0.508</v>
          </cell>
        </row>
        <row r="6887">
          <cell r="A6887">
            <v>20881</v>
          </cell>
          <cell r="B6887" t="e">
            <v>#VALUE!</v>
          </cell>
          <cell r="C6887">
            <v>0</v>
          </cell>
        </row>
        <row r="6888">
          <cell r="A6888">
            <v>31535</v>
          </cell>
          <cell r="B6888" t="str">
            <v>MycoMass</v>
          </cell>
          <cell r="C6888" t="str">
            <v>MycoMass_TAG 39:2; [M+2H]2+: 0.782</v>
          </cell>
        </row>
        <row r="6889">
          <cell r="A6889">
            <v>31544</v>
          </cell>
          <cell r="B6889" t="str">
            <v>MS1ID</v>
          </cell>
          <cell r="C6889" t="str">
            <v>MS1ID_LMFA08020243_(2S)-5-amino-2-(3-(11,12-methylene-octadecanoyloxy)-hexadecanamido) pentanoic  acid,_[M+H]+: 0.759</v>
          </cell>
        </row>
        <row r="6890">
          <cell r="A6890">
            <v>20852</v>
          </cell>
          <cell r="B6890" t="e">
            <v>#VALUE!</v>
          </cell>
          <cell r="C6890">
            <v>0</v>
          </cell>
        </row>
        <row r="6891">
          <cell r="A6891">
            <v>20904</v>
          </cell>
          <cell r="B6891" t="str">
            <v>MS1ID</v>
          </cell>
          <cell r="C6891" t="str">
            <v>MS1ID_DGTS 28:0 _LMGL07010003_1,2-ditetradecanoyl-sn-glycero-3-O-(N,N,N-trimethyl)-homoserine, 'DGTS(14:0/14:0)';_[M+H]+: 0.339</v>
          </cell>
        </row>
        <row r="6892">
          <cell r="A6892">
            <v>20884</v>
          </cell>
          <cell r="B6892" t="e">
            <v>#VALUE!</v>
          </cell>
          <cell r="C6892">
            <v>0</v>
          </cell>
        </row>
        <row r="6893">
          <cell r="A6893">
            <v>31503</v>
          </cell>
          <cell r="B6893" t="e">
            <v>#VALUE!</v>
          </cell>
          <cell r="C6893">
            <v>0</v>
          </cell>
        </row>
        <row r="6894">
          <cell r="A6894">
            <v>31504</v>
          </cell>
          <cell r="B6894" t="str">
            <v>MycoMass</v>
          </cell>
          <cell r="C6894" t="str">
            <v>MycoMass_PM 30:0; [M+NH4]+: 0.579</v>
          </cell>
        </row>
        <row r="6895">
          <cell r="A6895">
            <v>31505</v>
          </cell>
          <cell r="B6895" t="e">
            <v>#VALUE!</v>
          </cell>
          <cell r="C6895">
            <v>0</v>
          </cell>
        </row>
        <row r="6896">
          <cell r="A6896">
            <v>31507</v>
          </cell>
          <cell r="B6896" t="str">
            <v>MycoMass</v>
          </cell>
          <cell r="C6896" t="str">
            <v>MycoMass_MA 75:0 or 1; [M+2H]2+: 0.408</v>
          </cell>
        </row>
        <row r="6897">
          <cell r="A6897">
            <v>20919</v>
          </cell>
          <cell r="B6897" t="str">
            <v>MS1ID</v>
          </cell>
          <cell r="C6897" t="str">
            <v>MS1ID_FAHFA 36:1;O;_FAHFA 18:1/5-O-18:0_LMFA07090025_5-(9Z-octadecenoyloxy)-octadecanoic acid, 'FAHFA 18:1(9Z)/5O(FA 18:0)';_[M+H]+: 0.633</v>
          </cell>
        </row>
        <row r="6898">
          <cell r="A6898">
            <v>13766</v>
          </cell>
          <cell r="B6898" t="e">
            <v>#VALUE!</v>
          </cell>
          <cell r="C6898">
            <v>0</v>
          </cell>
        </row>
        <row r="6899">
          <cell r="A6899">
            <v>31515</v>
          </cell>
          <cell r="B6899" t="str">
            <v>MycoMass</v>
          </cell>
          <cell r="C6899" t="str">
            <v>MycoMass_GPL-I 36:4; [M+2NH4]2+: 0.709</v>
          </cell>
        </row>
        <row r="6900">
          <cell r="A6900">
            <v>31516</v>
          </cell>
          <cell r="B6900" t="str">
            <v>MycoMass</v>
          </cell>
          <cell r="C6900" t="str">
            <v>MycoMass_CL 74:0; [M+2NH4]2+: 0.606</v>
          </cell>
        </row>
        <row r="6901">
          <cell r="A6901">
            <v>31517</v>
          </cell>
          <cell r="B6901" t="e">
            <v>#VALUE!</v>
          </cell>
          <cell r="C6901">
            <v>0</v>
          </cell>
        </row>
        <row r="6902">
          <cell r="A6902">
            <v>31518</v>
          </cell>
          <cell r="B6902" t="e">
            <v>#VALUE!</v>
          </cell>
          <cell r="C6902">
            <v>0</v>
          </cell>
        </row>
        <row r="6903">
          <cell r="A6903">
            <v>31521</v>
          </cell>
          <cell r="B6903" t="e">
            <v>#VALUE!</v>
          </cell>
          <cell r="C6903">
            <v>0</v>
          </cell>
        </row>
        <row r="6904">
          <cell r="A6904">
            <v>31522</v>
          </cell>
          <cell r="B6904" t="e">
            <v>#VALUE!</v>
          </cell>
          <cell r="C6904">
            <v>0</v>
          </cell>
        </row>
        <row r="6905">
          <cell r="A6905">
            <v>9855</v>
          </cell>
          <cell r="B6905" t="e">
            <v>#VALUE!</v>
          </cell>
          <cell r="C6905">
            <v>0</v>
          </cell>
        </row>
        <row r="6906">
          <cell r="A6906">
            <v>20889</v>
          </cell>
          <cell r="B6906" t="e">
            <v>#VALUE!</v>
          </cell>
          <cell r="C6906">
            <v>0</v>
          </cell>
        </row>
        <row r="6907">
          <cell r="A6907">
            <v>31511</v>
          </cell>
          <cell r="B6907" t="str">
            <v>MS1ID</v>
          </cell>
          <cell r="C6907" t="str">
            <v>MS1ID_LMPR01070438_1-Methoxy-1,2,7,8,11,12,7',8',11',12'-decahydro-psi,psi-carotene, '1-Methoxy-1,2-dihydrophytoene';_[M+NH4]+: 0.778</v>
          </cell>
        </row>
        <row r="6908">
          <cell r="A6908">
            <v>20890</v>
          </cell>
          <cell r="B6908" t="e">
            <v>#VALUE!</v>
          </cell>
          <cell r="C6908">
            <v>0</v>
          </cell>
        </row>
        <row r="6909">
          <cell r="A6909">
            <v>31512</v>
          </cell>
          <cell r="B6909" t="str">
            <v>DPL</v>
          </cell>
          <cell r="C6909" t="str">
            <v>DPL_Cer 16:1;2O/23:0\Cer_NS 39:1;2O\Cer_NS\[M+H]+: 0.949</v>
          </cell>
        </row>
        <row r="6910">
          <cell r="A6910">
            <v>20892</v>
          </cell>
          <cell r="B6910" t="str">
            <v>MycoMass</v>
          </cell>
          <cell r="C6910" t="str">
            <v>MycoMass_GMM 74:0, 1 or 2; [M+2H]2+: 0.426</v>
          </cell>
        </row>
        <row r="6911">
          <cell r="A6911">
            <v>31514</v>
          </cell>
          <cell r="B6911" t="str">
            <v>MycoMass</v>
          </cell>
          <cell r="C6911" t="str">
            <v>MycoMass_GMM 76:0, 1 or 2; [M+2H]2+: 0.368</v>
          </cell>
        </row>
        <row r="6912">
          <cell r="A6912">
            <v>20895</v>
          </cell>
          <cell r="B6912" t="e">
            <v>#VALUE!</v>
          </cell>
          <cell r="C6912">
            <v>0</v>
          </cell>
        </row>
        <row r="6913">
          <cell r="A6913">
            <v>20896</v>
          </cell>
          <cell r="B6913" t="e">
            <v>#VALUE!</v>
          </cell>
          <cell r="C6913">
            <v>0</v>
          </cell>
        </row>
        <row r="6914">
          <cell r="A6914">
            <v>20897</v>
          </cell>
          <cell r="B6914" t="str">
            <v>DPL</v>
          </cell>
          <cell r="C6914" t="str">
            <v>DPL_HBMP 14:0_18:1_18:1\HBMP 14:0_18:1_18:1\HBMP\[M+NH4]+: 0.912</v>
          </cell>
        </row>
        <row r="6915">
          <cell r="A6915">
            <v>20898</v>
          </cell>
          <cell r="B6915" t="e">
            <v>#VALUE!</v>
          </cell>
          <cell r="C6915">
            <v>0</v>
          </cell>
        </row>
        <row r="6916">
          <cell r="A6916">
            <v>31529</v>
          </cell>
          <cell r="B6916" t="e">
            <v>#VALUE!</v>
          </cell>
          <cell r="C6916">
            <v>0</v>
          </cell>
        </row>
        <row r="6917">
          <cell r="A6917">
            <v>31575</v>
          </cell>
          <cell r="B6917" t="e">
            <v>#VALUE!</v>
          </cell>
          <cell r="C6917">
            <v>0</v>
          </cell>
        </row>
        <row r="6918">
          <cell r="A6918">
            <v>31524</v>
          </cell>
          <cell r="B6918" t="str">
            <v>MS1ID</v>
          </cell>
          <cell r="C6918" t="str">
            <v>MS1ID_LMFA11000054_3,5,7-Trimethyl-2E,4E,6E,8E-decatetraene;_[M+H]+: 0.786</v>
          </cell>
        </row>
        <row r="6919">
          <cell r="A6919">
            <v>31525</v>
          </cell>
          <cell r="B6919" t="e">
            <v>#VALUE!</v>
          </cell>
          <cell r="C6919">
            <v>0</v>
          </cell>
        </row>
        <row r="6920">
          <cell r="A6920">
            <v>31531</v>
          </cell>
          <cell r="B6920" t="str">
            <v>MS1ID</v>
          </cell>
          <cell r="C6920" t="str">
            <v>MS1ID_LMPR02030038_(2E,10E,14E,18E,22E)-2-[3,7,11,15,19,23-hexamethyl-25-(2,6,6-trimethyl-cyclohex-2-enyl)pentacosa-2,10,14,18,22-pentaenyl]-3-methyl-2,3-dihydro-2,3-epoxy-1,4-naphthoquinone,_[M+NH4]+: 0.597</v>
          </cell>
        </row>
        <row r="6921">
          <cell r="A6921">
            <v>31635</v>
          </cell>
          <cell r="B6921" t="str">
            <v>MycoMass</v>
          </cell>
          <cell r="C6921" t="str">
            <v>MycoMass_TAG 40:2; [M+Na]+: 0.690</v>
          </cell>
        </row>
        <row r="6922">
          <cell r="A6922">
            <v>20909</v>
          </cell>
          <cell r="B6922" t="e">
            <v>#VALUE!</v>
          </cell>
          <cell r="C6922">
            <v>0</v>
          </cell>
        </row>
        <row r="6923">
          <cell r="A6923">
            <v>20908</v>
          </cell>
          <cell r="B6923" t="e">
            <v>#VALUE!</v>
          </cell>
          <cell r="C6923">
            <v>0</v>
          </cell>
        </row>
        <row r="6924">
          <cell r="A6924">
            <v>31541</v>
          </cell>
          <cell r="B6924" t="str">
            <v>MS1ID</v>
          </cell>
          <cell r="C6924" t="str">
            <v>MS1ID_Cer 37:0;O2;_Cer 18:0;O2/19:0_LMSP02020054_Cer(d18:0/19:0), 'N-(nonadecanoyl)-sphinganine';_[M+H]+: 0.759</v>
          </cell>
        </row>
        <row r="6925">
          <cell r="A6925">
            <v>20906</v>
          </cell>
          <cell r="B6925" t="str">
            <v>MycoMass</v>
          </cell>
          <cell r="C6925" t="str">
            <v>MycoMass_TAT 81:0; [M+2H]2+: 0.385</v>
          </cell>
        </row>
        <row r="6926">
          <cell r="A6926">
            <v>31549</v>
          </cell>
          <cell r="B6926" t="str">
            <v>MS1ID</v>
          </cell>
          <cell r="C6926" t="str">
            <v>MS1ID_PA 39:1;_PA 17:0_22:1_LMGP10010243_1-heptadecanoyl-2-(11Z-docosenoyl)-glycero-3-phosphate, 'PA(17:0/22:1(11Z))';_[M+NH4]+: 0.414</v>
          </cell>
        </row>
        <row r="6927">
          <cell r="A6927">
            <v>20907</v>
          </cell>
          <cell r="B6927" t="str">
            <v>MS1ID</v>
          </cell>
          <cell r="C6927" t="str">
            <v>MS1ID_HexCer 35:1;O4 _LMSP05010100_N-(2R-hydroxy-hexadecanoyl)-1-beta-glucosyl-8-hydroxy,9-methyl-sphing-4E-enine,_[M+NH4]+: 0.584</v>
          </cell>
        </row>
        <row r="6928">
          <cell r="A6928">
            <v>31536</v>
          </cell>
          <cell r="B6928" t="str">
            <v>MycoMass</v>
          </cell>
          <cell r="C6928" t="str">
            <v>MycoMass_TAG 41:0; [M+2H]2+: 0.796</v>
          </cell>
        </row>
        <row r="6929">
          <cell r="A6929">
            <v>31539</v>
          </cell>
          <cell r="B6929" t="e">
            <v>#VALUE!</v>
          </cell>
          <cell r="C6929">
            <v>0</v>
          </cell>
        </row>
        <row r="6930">
          <cell r="A6930">
            <v>6040</v>
          </cell>
          <cell r="B6930" t="str">
            <v>MS1ID</v>
          </cell>
          <cell r="C6930" t="str">
            <v>MS1ID_LMPR01070426_1,2,7,8,11,12,7',8',11',12'-Decahydro-psi,psi-caroten-1-ol, '1-Hydroxy-1,2-dihydrophytoene';_[M+NH4]+: 0.788</v>
          </cell>
        </row>
        <row r="6931">
          <cell r="A6931">
            <v>31551</v>
          </cell>
          <cell r="B6931" t="str">
            <v>MS1ID</v>
          </cell>
          <cell r="C6931" t="str">
            <v>MS1ID_HexCer 40:2;O3;_GlcCer 18:2;O2/22:0;O_LMSP05010055_GlcCer(d18:2(4E,8Z)/22:0(2OH[R])), 'N-(2R-hydroxydocosanoyl)-1-beta-glucosyl-4E,8Z-octadecasphingadienine';_[M+H]+: 0.437</v>
          </cell>
        </row>
        <row r="6932">
          <cell r="A6932">
            <v>31552</v>
          </cell>
          <cell r="B6932" t="e">
            <v>#VALUE!</v>
          </cell>
          <cell r="C6932">
            <v>0</v>
          </cell>
        </row>
        <row r="6933">
          <cell r="A6933">
            <v>31553</v>
          </cell>
          <cell r="B6933" t="str">
            <v>MycoMass</v>
          </cell>
          <cell r="C6933" t="str">
            <v>MycoMass_DAG 47:0; [M+Na]+: 0.794</v>
          </cell>
        </row>
        <row r="6934">
          <cell r="A6934">
            <v>31559</v>
          </cell>
          <cell r="B6934" t="e">
            <v>#VALUE!</v>
          </cell>
          <cell r="C6934">
            <v>0</v>
          </cell>
        </row>
        <row r="6935">
          <cell r="A6935">
            <v>20910</v>
          </cell>
          <cell r="B6935" t="str">
            <v>MS1ID</v>
          </cell>
          <cell r="C6935" t="str">
            <v>MS1ID_FA 11:7 _LMFA01030753_3Z-Undecene-5,7,10-triynoic acid, 'Drosophilin C';_[M+H]+: 0.787</v>
          </cell>
        </row>
        <row r="6936">
          <cell r="A6936">
            <v>20914</v>
          </cell>
          <cell r="B6936" t="str">
            <v>MS1ID</v>
          </cell>
          <cell r="C6936" t="str">
            <v>MS1ID_LMPR01070597_3-Hydroxy-4,5'-retro-5'-apo-beta,psi-caroten-5'-one, 'Tangeraxanthin';_[M+H]+: 0.760</v>
          </cell>
        </row>
        <row r="6937">
          <cell r="A6937">
            <v>20916</v>
          </cell>
          <cell r="B6937" t="e">
            <v>#VALUE!</v>
          </cell>
          <cell r="C6937">
            <v>0</v>
          </cell>
        </row>
        <row r="6938">
          <cell r="A6938">
            <v>20918</v>
          </cell>
          <cell r="B6938" t="e">
            <v>#VALUE!</v>
          </cell>
          <cell r="C6938">
            <v>0</v>
          </cell>
        </row>
        <row r="6939">
          <cell r="A6939">
            <v>20921</v>
          </cell>
          <cell r="B6939" t="str">
            <v>MycoMass</v>
          </cell>
          <cell r="C6939" t="str">
            <v>MycoMass_Ac2SGL 62:0; [M+2NH4]2+: 0.579</v>
          </cell>
        </row>
        <row r="6940">
          <cell r="A6940">
            <v>20925</v>
          </cell>
          <cell r="B6940" t="e">
            <v>#VALUE!</v>
          </cell>
          <cell r="C6940">
            <v>0</v>
          </cell>
        </row>
        <row r="6941">
          <cell r="A6941">
            <v>31639</v>
          </cell>
          <cell r="B6941" t="str">
            <v>MycoMass</v>
          </cell>
          <cell r="C6941" t="str">
            <v>MycoMass_Ac3SGL 74:0; [M+2H]2+: 0.466</v>
          </cell>
        </row>
        <row r="6942">
          <cell r="A6942">
            <v>20928</v>
          </cell>
          <cell r="B6942" t="str">
            <v>MycoMass</v>
          </cell>
          <cell r="C6942" t="str">
            <v>MycoMass_CL 77:0; [M+2H]2+: 0.462</v>
          </cell>
        </row>
        <row r="6943">
          <cell r="A6943">
            <v>20930</v>
          </cell>
          <cell r="B6943" t="e">
            <v>#VALUE!</v>
          </cell>
          <cell r="C6943">
            <v>0</v>
          </cell>
        </row>
        <row r="6944">
          <cell r="A6944">
            <v>20932</v>
          </cell>
          <cell r="B6944" t="str">
            <v>MycoMass</v>
          </cell>
          <cell r="C6944" t="str">
            <v>MycoMass_Ac3SGL 77:0; [M+2NH4]2+: 0.717</v>
          </cell>
        </row>
        <row r="6945">
          <cell r="A6945">
            <v>31555</v>
          </cell>
          <cell r="B6945" t="e">
            <v>#VALUE!</v>
          </cell>
          <cell r="C6945">
            <v>0</v>
          </cell>
        </row>
        <row r="6946">
          <cell r="A6946">
            <v>20938</v>
          </cell>
          <cell r="B6946" t="e">
            <v>#VALUE!</v>
          </cell>
          <cell r="C6946">
            <v>0</v>
          </cell>
        </row>
        <row r="6947">
          <cell r="A6947">
            <v>20939</v>
          </cell>
          <cell r="B6947" t="e">
            <v>#VALUE!</v>
          </cell>
          <cell r="C6947">
            <v>0</v>
          </cell>
        </row>
        <row r="6948">
          <cell r="A6948">
            <v>20940</v>
          </cell>
          <cell r="B6948" t="e">
            <v>#VALUE!</v>
          </cell>
          <cell r="C6948">
            <v>0</v>
          </cell>
        </row>
        <row r="6949">
          <cell r="A6949">
            <v>31557</v>
          </cell>
          <cell r="B6949" t="e">
            <v>#VALUE!</v>
          </cell>
          <cell r="C6949">
            <v>0</v>
          </cell>
        </row>
        <row r="6950">
          <cell r="A6950">
            <v>31558</v>
          </cell>
          <cell r="B6950" t="e">
            <v>#VALUE!</v>
          </cell>
          <cell r="C6950">
            <v>0</v>
          </cell>
        </row>
        <row r="6951">
          <cell r="A6951">
            <v>20941</v>
          </cell>
          <cell r="B6951" t="e">
            <v>#VALUE!</v>
          </cell>
          <cell r="C6951">
            <v>0</v>
          </cell>
        </row>
        <row r="6952">
          <cell r="A6952">
            <v>20915</v>
          </cell>
          <cell r="B6952" t="e">
            <v>#VALUE!</v>
          </cell>
          <cell r="C6952">
            <v>0</v>
          </cell>
        </row>
        <row r="6953">
          <cell r="A6953">
            <v>20929</v>
          </cell>
          <cell r="B6953" t="e">
            <v>#VALUE!</v>
          </cell>
          <cell r="C6953">
            <v>0</v>
          </cell>
        </row>
        <row r="6954">
          <cell r="A6954">
            <v>20934</v>
          </cell>
          <cell r="B6954" t="e">
            <v>#VALUE!</v>
          </cell>
          <cell r="C6954">
            <v>0</v>
          </cell>
        </row>
        <row r="6955">
          <cell r="A6955">
            <v>31564</v>
          </cell>
          <cell r="B6955" t="e">
            <v>#VALUE!</v>
          </cell>
          <cell r="C6955">
            <v>0</v>
          </cell>
        </row>
        <row r="6956">
          <cell r="A6956">
            <v>31568</v>
          </cell>
          <cell r="B6956" t="e">
            <v>#VALUE!</v>
          </cell>
          <cell r="C6956">
            <v>0</v>
          </cell>
        </row>
        <row r="6957">
          <cell r="A6957">
            <v>20912</v>
          </cell>
          <cell r="B6957" t="str">
            <v>MS1ID</v>
          </cell>
          <cell r="C6957" t="str">
            <v>MS1ID_LMPR01070141_4,4'-Diapophytofluene;_[M+H]+: 0.749</v>
          </cell>
        </row>
        <row r="6958">
          <cell r="A6958">
            <v>31577</v>
          </cell>
          <cell r="B6958" t="e">
            <v>#VALUE!</v>
          </cell>
          <cell r="C6958">
            <v>0</v>
          </cell>
        </row>
        <row r="6959">
          <cell r="A6959">
            <v>31583</v>
          </cell>
          <cell r="B6959" t="str">
            <v>MS1ID</v>
          </cell>
          <cell r="C6959" t="str">
            <v>MS1ID_LMPR01070622_1'-Methoxy-1',2'-dihydro-chi,psi-caroten-4'-one, 'Okenone';_[M+H]+: 0.756</v>
          </cell>
        </row>
        <row r="6960">
          <cell r="A6960">
            <v>20902</v>
          </cell>
          <cell r="B6960" t="str">
            <v>MS1ID</v>
          </cell>
          <cell r="C6960" t="str">
            <v>MS1ID_Cer 41:2;O2;_Cer 18:2;O2/23:0_LMSP02010030_Cer(d18:2/23:0), 'N-(tricosanoyl)-4E,14Z-sphingadienine';_[M+H]+: 0.759</v>
          </cell>
        </row>
        <row r="6961">
          <cell r="A6961">
            <v>20920</v>
          </cell>
          <cell r="B6961" t="str">
            <v>MycoMass</v>
          </cell>
          <cell r="C6961" t="str">
            <v>MycoMass_GPL-IIa/IV 33:0; [M+2NH4]2+: 0.336</v>
          </cell>
        </row>
        <row r="6962">
          <cell r="A6962">
            <v>31587</v>
          </cell>
          <cell r="B6962" t="str">
            <v>MS1ID</v>
          </cell>
          <cell r="C6962" t="str">
            <v>MS1ID_DG 37:3;_DG 17:2_20:1_LMGL02010074_1-(9Z,12Z-heptadecadienoyl)-2-(11Z-eicosenoyl)-sn-glycerol, 'DG(17:2(9Z,12Z)/20:1(11Z)/0:0)[iso2]';_[M+NH4]+: 0.736</v>
          </cell>
        </row>
        <row r="6963">
          <cell r="A6963">
            <v>20922</v>
          </cell>
          <cell r="B6963" t="str">
            <v>MycoMass</v>
          </cell>
          <cell r="C6963" t="str">
            <v>MycoMass_Ac2SGL 67:0; [M+2H]2+: 0.737</v>
          </cell>
        </row>
        <row r="6964">
          <cell r="A6964">
            <v>20923</v>
          </cell>
          <cell r="B6964" t="str">
            <v>MycoMass</v>
          </cell>
          <cell r="C6964" t="str">
            <v>MycoMass_CL 69:4; [M+2NH4]2+: 0.531</v>
          </cell>
        </row>
        <row r="6965">
          <cell r="A6965">
            <v>31592</v>
          </cell>
          <cell r="B6965" t="str">
            <v>MycoMass</v>
          </cell>
          <cell r="C6965" t="str">
            <v>MycoMass_CL 70:2; [M+2NH4]2+: 0.607</v>
          </cell>
        </row>
        <row r="6966">
          <cell r="A6966">
            <v>20926</v>
          </cell>
          <cell r="B6966" t="e">
            <v>#VALUE!</v>
          </cell>
          <cell r="C6966">
            <v>0</v>
          </cell>
        </row>
        <row r="6967">
          <cell r="A6967">
            <v>20927</v>
          </cell>
          <cell r="B6967" t="e">
            <v>#VALUE!</v>
          </cell>
          <cell r="C6967">
            <v>0</v>
          </cell>
        </row>
        <row r="6968">
          <cell r="A6968">
            <v>20933</v>
          </cell>
          <cell r="B6968" t="str">
            <v>MycoMass</v>
          </cell>
          <cell r="C6968" t="str">
            <v>MycoMass_Ac3SGL 79:0; [M+2NH4]2+: 0.745</v>
          </cell>
        </row>
        <row r="6969">
          <cell r="A6969">
            <v>20935</v>
          </cell>
          <cell r="B6969" t="e">
            <v>#VALUE!</v>
          </cell>
          <cell r="C6969">
            <v>0</v>
          </cell>
        </row>
        <row r="6970">
          <cell r="A6970">
            <v>20936</v>
          </cell>
          <cell r="B6970" t="e">
            <v>#VALUE!</v>
          </cell>
          <cell r="C6970">
            <v>0</v>
          </cell>
        </row>
        <row r="6971">
          <cell r="A6971">
            <v>20937</v>
          </cell>
          <cell r="B6971" t="e">
            <v>#VALUE!</v>
          </cell>
          <cell r="C6971">
            <v>0</v>
          </cell>
        </row>
        <row r="6972">
          <cell r="A6972">
            <v>20943</v>
          </cell>
          <cell r="B6972" t="str">
            <v>MycoMass</v>
          </cell>
          <cell r="C6972" t="str">
            <v>MycoMass_Ac2SGL 67:0; [M+NH4]+: 0.648</v>
          </cell>
        </row>
        <row r="6973">
          <cell r="A6973">
            <v>20944</v>
          </cell>
          <cell r="B6973" t="e">
            <v>#VALUE!</v>
          </cell>
          <cell r="C6973">
            <v>0</v>
          </cell>
        </row>
        <row r="6974">
          <cell r="A6974">
            <v>31561</v>
          </cell>
          <cell r="B6974" t="str">
            <v>MS1ID</v>
          </cell>
          <cell r="C6974" t="str">
            <v>MS1ID_FA 12:7 _LMFA07040146_5,6-dodecadiene-8,10-diyn-4-olide, 'Odyssin';_[M+H]+: 0.770</v>
          </cell>
        </row>
        <row r="6975">
          <cell r="A6975">
            <v>31562</v>
          </cell>
          <cell r="B6975" t="str">
            <v>MS1ID</v>
          </cell>
          <cell r="C6975" t="str">
            <v>MS1ID_LMPR0103060015_1-methyl-4-[(2R)-6-methylhept-5-en-2-yl]benzene, 'alpha-curcumene';_[M+H]+: 0.782</v>
          </cell>
        </row>
        <row r="6976">
          <cell r="A6976">
            <v>31563</v>
          </cell>
          <cell r="B6976" t="str">
            <v>MS1ID</v>
          </cell>
          <cell r="C6976" t="str">
            <v>MS1ID_LMPR0103490003_(+)-3-longipinen-5-one, '(+)-Vulgraon B';_[M+H]+: 0.787</v>
          </cell>
        </row>
        <row r="6977">
          <cell r="A6977">
            <v>31566</v>
          </cell>
          <cell r="B6977" t="str">
            <v>MycoMass</v>
          </cell>
          <cell r="C6977" t="str">
            <v>MycoMass_LPI 23:1; [M+2H]2+: 0.415</v>
          </cell>
        </row>
        <row r="6978">
          <cell r="A6978">
            <v>31567</v>
          </cell>
          <cell r="B6978" t="str">
            <v>MS1ID</v>
          </cell>
          <cell r="C6978" t="str">
            <v>MS1ID_LMPR0105020005_(4S)-1-methyl-4-[(5E,9E)-6,10,14-trimethylpentadeca-1,5,9,13-tetraen-2-yl]cyclohexene,_[M+H]+: 0.760</v>
          </cell>
        </row>
        <row r="6979">
          <cell r="A6979">
            <v>31573</v>
          </cell>
          <cell r="B6979" t="e">
            <v>#VALUE!</v>
          </cell>
          <cell r="C6979">
            <v>0</v>
          </cell>
        </row>
        <row r="6980">
          <cell r="A6980">
            <v>31576</v>
          </cell>
          <cell r="B6980" t="str">
            <v>MS1ID</v>
          </cell>
          <cell r="C6980" t="str">
            <v>MS1ID_LMPR01070206_Neurosporaxanthin;_[M+H]+: 0.762</v>
          </cell>
        </row>
        <row r="6981">
          <cell r="A6981">
            <v>31580</v>
          </cell>
          <cell r="B6981" t="str">
            <v>MycoMass</v>
          </cell>
          <cell r="C6981" t="str">
            <v>MycoMass_GMM 62:0 or 1; [M+2H]2+: 0.371</v>
          </cell>
        </row>
        <row r="6982">
          <cell r="A6982">
            <v>31581</v>
          </cell>
          <cell r="B6982" t="str">
            <v>MycoMass</v>
          </cell>
          <cell r="C6982" t="str">
            <v>MycoMass_GMM 60:0 or 1; [M+2NH4]2+: 0.537</v>
          </cell>
        </row>
        <row r="6983">
          <cell r="A6983">
            <v>31582</v>
          </cell>
          <cell r="B6983" t="str">
            <v>MS1ID</v>
          </cell>
          <cell r="C6983" t="str">
            <v>MS1ID_LMPR01070023_Eschscholtzxanthin;_[M+H]+: 0.782</v>
          </cell>
        </row>
        <row r="6984">
          <cell r="A6984">
            <v>31584</v>
          </cell>
          <cell r="B6984" t="str">
            <v>MycoMass</v>
          </cell>
          <cell r="C6984" t="str">
            <v>MycoMass_DAG 32:2; [M+NH4]+: 0.425</v>
          </cell>
        </row>
        <row r="6985">
          <cell r="A6985">
            <v>31588</v>
          </cell>
          <cell r="B6985" t="str">
            <v>MycoMass</v>
          </cell>
          <cell r="C6985" t="str">
            <v>MycoMass_MK-7 35:7; [M+Na]+: 0.757</v>
          </cell>
        </row>
        <row r="6986">
          <cell r="A6986">
            <v>31589</v>
          </cell>
          <cell r="B6986" t="e">
            <v>#VALUE!</v>
          </cell>
          <cell r="C6986">
            <v>0</v>
          </cell>
        </row>
        <row r="6987">
          <cell r="A6987">
            <v>31593</v>
          </cell>
          <cell r="B6987" t="str">
            <v>MS1ID</v>
          </cell>
          <cell r="C6987" t="str">
            <v>MS1ID_LMPR01080049_(2R,6R,2'R,6'R)-2,2'-Bis-(4-hydroxy-3-methylbut-2-enyl)-epsilon,epsilon-carotene,_[M+NH4]+: 0.723</v>
          </cell>
        </row>
        <row r="6988">
          <cell r="A6988">
            <v>31595</v>
          </cell>
          <cell r="B6988" t="e">
            <v>#VALUE!</v>
          </cell>
          <cell r="C6988">
            <v>0</v>
          </cell>
        </row>
        <row r="6989">
          <cell r="A6989">
            <v>31596</v>
          </cell>
          <cell r="B6989" t="str">
            <v>MS1ID</v>
          </cell>
          <cell r="C6989" t="str">
            <v>MS1ID_PA 40:2;_PA 18:0_22:2_LMGP10010319_1-octadecanoyl-2-(13Z,16Z-docosadienoyl)-glycero-3-phosphate, 'PA(18:0/22:2(13Z,16Z))';_[M+H]+: 0.443</v>
          </cell>
        </row>
        <row r="6990">
          <cell r="A6990">
            <v>31597</v>
          </cell>
          <cell r="B6990" t="str">
            <v>MS1ID</v>
          </cell>
          <cell r="C6990" t="str">
            <v>MS1ID_LMST01010372_16:2-Glc-Cholesterol, '3-O-(6'-O-(7Z,10Z-hexadecadienoyl)-beta-D-glucopyranosyl)-cholest-5-en-3beta-ol';_[M+H]+: 0.441</v>
          </cell>
        </row>
        <row r="6991">
          <cell r="A6991">
            <v>31598</v>
          </cell>
          <cell r="B6991" t="e">
            <v>#VALUE!</v>
          </cell>
          <cell r="C6991">
            <v>0</v>
          </cell>
        </row>
        <row r="6992">
          <cell r="A6992">
            <v>31605</v>
          </cell>
          <cell r="B6992" t="e">
            <v>#VALUE!</v>
          </cell>
          <cell r="C6992">
            <v>0</v>
          </cell>
        </row>
        <row r="6993">
          <cell r="A6993">
            <v>31606</v>
          </cell>
          <cell r="B6993" t="e">
            <v>#VALUE!</v>
          </cell>
          <cell r="C6993">
            <v>0</v>
          </cell>
        </row>
        <row r="6994">
          <cell r="A6994">
            <v>31607</v>
          </cell>
          <cell r="B6994" t="str">
            <v>MycoMass</v>
          </cell>
          <cell r="C6994" t="str">
            <v>MycoMass_CL 59:0; [M+Na]+: 0.698</v>
          </cell>
        </row>
        <row r="6995">
          <cell r="A6995">
            <v>31608</v>
          </cell>
          <cell r="B6995" t="e">
            <v>#VALUE!</v>
          </cell>
          <cell r="C6995">
            <v>0</v>
          </cell>
        </row>
        <row r="6996">
          <cell r="A6996">
            <v>31609</v>
          </cell>
          <cell r="B6996" t="e">
            <v>#VALUE!</v>
          </cell>
          <cell r="C6996">
            <v>0</v>
          </cell>
        </row>
        <row r="6997">
          <cell r="A6997">
            <v>31578</v>
          </cell>
          <cell r="B6997" t="e">
            <v>#VALUE!</v>
          </cell>
          <cell r="C6997">
            <v>0</v>
          </cell>
        </row>
        <row r="6998">
          <cell r="A6998">
            <v>31586</v>
          </cell>
          <cell r="B6998" t="str">
            <v>MycoMass</v>
          </cell>
          <cell r="C6998" t="str">
            <v>MycoMass_MK-7 35:7; [M+H]+: 0.796</v>
          </cell>
        </row>
        <row r="6999">
          <cell r="A6999">
            <v>20950</v>
          </cell>
          <cell r="B6999" t="e">
            <v>#VALUE!</v>
          </cell>
          <cell r="C6999">
            <v>0</v>
          </cell>
        </row>
        <row r="7000">
          <cell r="A7000">
            <v>20952</v>
          </cell>
          <cell r="B7000" t="e">
            <v>#VALUE!</v>
          </cell>
          <cell r="C7000">
            <v>0</v>
          </cell>
        </row>
        <row r="7001">
          <cell r="A7001">
            <v>20960</v>
          </cell>
          <cell r="B7001" t="str">
            <v>DPL</v>
          </cell>
          <cell r="C7001" t="str">
            <v>DPL_HBMP 18:1_18:1_16:1\HBMP 18:1_18:1_16:1\HBMP\[M+NH4]+: 0.891</v>
          </cell>
        </row>
        <row r="7002">
          <cell r="A7002">
            <v>20961</v>
          </cell>
          <cell r="B7002" t="e">
            <v>#VALUE!</v>
          </cell>
          <cell r="C7002">
            <v>0</v>
          </cell>
        </row>
        <row r="7003">
          <cell r="A7003">
            <v>20962</v>
          </cell>
          <cell r="B7003" t="e">
            <v>#VALUE!</v>
          </cell>
          <cell r="C7003">
            <v>0</v>
          </cell>
        </row>
        <row r="7004">
          <cell r="A7004">
            <v>20949</v>
          </cell>
          <cell r="B7004" t="str">
            <v>MycoMass</v>
          </cell>
          <cell r="C7004" t="str">
            <v>MycoMass_TMM 67:0; [M+2H]2+: 0.791</v>
          </cell>
        </row>
        <row r="7005">
          <cell r="A7005">
            <v>20953</v>
          </cell>
          <cell r="B7005" t="e">
            <v>#VALUE!</v>
          </cell>
          <cell r="C7005">
            <v>0</v>
          </cell>
        </row>
        <row r="7006">
          <cell r="A7006">
            <v>20954</v>
          </cell>
          <cell r="B7006" t="e">
            <v>#VALUE!</v>
          </cell>
          <cell r="C7006">
            <v>0</v>
          </cell>
        </row>
        <row r="7007">
          <cell r="A7007">
            <v>31625</v>
          </cell>
          <cell r="B7007" t="e">
            <v>#VALUE!</v>
          </cell>
          <cell r="C7007">
            <v>0</v>
          </cell>
        </row>
        <row r="7008">
          <cell r="A7008">
            <v>31627</v>
          </cell>
          <cell r="B7008" t="e">
            <v>#VALUE!</v>
          </cell>
          <cell r="C7008">
            <v>0</v>
          </cell>
        </row>
        <row r="7009">
          <cell r="A7009">
            <v>20951</v>
          </cell>
          <cell r="B7009" t="str">
            <v>MycoMass</v>
          </cell>
          <cell r="C7009" t="str">
            <v>MycoMass_DAG 40:1; [M+NH4]+: 0.788</v>
          </cell>
        </row>
        <row r="7010">
          <cell r="A7010">
            <v>20955</v>
          </cell>
          <cell r="B7010" t="e">
            <v>#VALUE!</v>
          </cell>
          <cell r="C7010">
            <v>0</v>
          </cell>
        </row>
        <row r="7011">
          <cell r="A7011">
            <v>31640</v>
          </cell>
          <cell r="B7011" t="str">
            <v>MycoMass</v>
          </cell>
          <cell r="C7011" t="str">
            <v>MycoMass_PIM1Ac2 69:0; [M+2NH4]2+: 0.758</v>
          </cell>
        </row>
        <row r="7012">
          <cell r="A7012">
            <v>20957</v>
          </cell>
          <cell r="B7012" t="str">
            <v>MS1ID</v>
          </cell>
          <cell r="C7012" t="str">
            <v>MS1ID_PA 41:5;_PA 19:1_22:4_LMGP10010507_1-(9Z-nonadecenoyl)-2-(7Z,10Z,13Z,16Z-docosatetraenoyl)-glycero-3-phosphate,_[M+NH4]+: 0.519</v>
          </cell>
        </row>
        <row r="7013">
          <cell r="A7013">
            <v>20958</v>
          </cell>
          <cell r="B7013" t="str">
            <v>MS1ID</v>
          </cell>
          <cell r="C7013" t="str">
            <v>MS1ID_NAPE 34:2 _LMGP02010358_1-(9Z-octadecenoyl)-2-(9Z-hexadecenoyl)-sn-glycero-3-phospho-N-stearoyl-ethanolamine,_[M+H]+: 0.635</v>
          </cell>
        </row>
        <row r="7014">
          <cell r="A7014">
            <v>20959</v>
          </cell>
          <cell r="B7014" t="str">
            <v>MS1ID</v>
          </cell>
          <cell r="C7014" t="str">
            <v>MS1ID_NAPE 34:2 _LMGP02010358_1-(9Z-octadecenoyl)-2-(9Z-hexadecenoyl)-sn-glycero-3-phospho-N-stearoyl-ethanolamine,_[M+NH4]+: 0.689</v>
          </cell>
        </row>
        <row r="7015">
          <cell r="A7015">
            <v>31611</v>
          </cell>
          <cell r="B7015" t="e">
            <v>#VALUE!</v>
          </cell>
          <cell r="C7015">
            <v>0</v>
          </cell>
        </row>
        <row r="7016">
          <cell r="A7016">
            <v>31620</v>
          </cell>
          <cell r="B7016" t="str">
            <v>MycoMass</v>
          </cell>
          <cell r="C7016" t="str">
            <v>MycoMass_GMM 68:1; [M+2H]2+: 0.356</v>
          </cell>
        </row>
        <row r="7017">
          <cell r="A7017">
            <v>31622</v>
          </cell>
          <cell r="B7017" t="e">
            <v>#VALUE!</v>
          </cell>
          <cell r="C7017">
            <v>0</v>
          </cell>
        </row>
        <row r="7018">
          <cell r="A7018">
            <v>31624</v>
          </cell>
          <cell r="B7018" t="e">
            <v>#VALUE!</v>
          </cell>
          <cell r="C7018">
            <v>0</v>
          </cell>
        </row>
        <row r="7019">
          <cell r="A7019">
            <v>31626</v>
          </cell>
          <cell r="B7019" t="e">
            <v>#VALUE!</v>
          </cell>
          <cell r="C7019">
            <v>0</v>
          </cell>
        </row>
        <row r="7020">
          <cell r="A7020">
            <v>31628</v>
          </cell>
          <cell r="B7020" t="e">
            <v>#VALUE!</v>
          </cell>
          <cell r="C7020">
            <v>0</v>
          </cell>
        </row>
        <row r="7021">
          <cell r="A7021">
            <v>31630</v>
          </cell>
          <cell r="B7021" t="str">
            <v>MS1ID</v>
          </cell>
          <cell r="C7021" t="str">
            <v>MS1ID_TG 39:0;_TG 13:0_13:0_13:0_LMGL03012619_1,2,3-tritridecanoyl-sn-glycerol, 'TG(13:0/13:0/13:0)';_[M+NH4]+: 0.793</v>
          </cell>
        </row>
        <row r="7022">
          <cell r="A7022">
            <v>31631</v>
          </cell>
          <cell r="B7022" t="e">
            <v>#VALUE!</v>
          </cell>
          <cell r="C7022">
            <v>0</v>
          </cell>
        </row>
        <row r="7023">
          <cell r="A7023">
            <v>31632</v>
          </cell>
          <cell r="B7023" t="e">
            <v>#VALUE!</v>
          </cell>
          <cell r="C7023">
            <v>0</v>
          </cell>
        </row>
        <row r="7024">
          <cell r="A7024">
            <v>31633</v>
          </cell>
          <cell r="B7024" t="str">
            <v>MycoMass</v>
          </cell>
          <cell r="C7024" t="str">
            <v>MycoMass_GPL-serovar 1 36:3; [M+2NH4]2+: 0.655</v>
          </cell>
        </row>
        <row r="7025">
          <cell r="A7025">
            <v>31634</v>
          </cell>
          <cell r="B7025" t="str">
            <v>MS1ID</v>
          </cell>
          <cell r="C7025" t="str">
            <v>MS1ID_TG 40:0;_TG 12:0_12:0_16:0_LMGL03012632_1,2-didodecanoyl-3-hexadecanoyl-sn-glycerol, 'TG(12:0/12:0/16:0)[iso3]';_[M+NH4]+: 0.753</v>
          </cell>
        </row>
        <row r="7026">
          <cell r="A7026">
            <v>31638</v>
          </cell>
          <cell r="B7026" t="str">
            <v>MycoMass</v>
          </cell>
          <cell r="C7026" t="str">
            <v>MycoMass_CL 74:0; [M+2NH4]2+: 0.686</v>
          </cell>
        </row>
        <row r="7027">
          <cell r="A7027">
            <v>31642</v>
          </cell>
          <cell r="B7027" t="str">
            <v>MycoMass</v>
          </cell>
          <cell r="C7027" t="str">
            <v>MycoMass_CL 78:0; [M+2NH4]2+: 0.705</v>
          </cell>
        </row>
        <row r="7028">
          <cell r="A7028">
            <v>31647</v>
          </cell>
          <cell r="B7028" t="str">
            <v>MycoMass</v>
          </cell>
          <cell r="C7028" t="str">
            <v>MycoMass_CL 58:0; [M+NH4]+: 0.738</v>
          </cell>
        </row>
        <row r="7029">
          <cell r="A7029">
            <v>31648</v>
          </cell>
          <cell r="B7029" t="str">
            <v>MycoMass</v>
          </cell>
          <cell r="C7029" t="str">
            <v>MycoMass_CL 59:0; [M+NH4]+: 0.736</v>
          </cell>
        </row>
        <row r="7030">
          <cell r="A7030">
            <v>31545</v>
          </cell>
          <cell r="B7030" t="e">
            <v>#VALUE!</v>
          </cell>
          <cell r="C7030">
            <v>0</v>
          </cell>
        </row>
        <row r="7031">
          <cell r="A7031">
            <v>20964</v>
          </cell>
          <cell r="B7031" t="str">
            <v>MycoMass</v>
          </cell>
          <cell r="C7031" t="str">
            <v>MycoMass_TAG 41:2; [M+2H]2+: 0.796</v>
          </cell>
        </row>
        <row r="7032">
          <cell r="A7032">
            <v>31619</v>
          </cell>
          <cell r="B7032" t="str">
            <v>MS1ID</v>
          </cell>
          <cell r="C7032" t="str">
            <v>MS1ID_LMPR01070422_1,2,7',8',11',12'-Hexahydro-psi,psi-caroten-1-ol, '1-Hydroxy-1,2,7',8',11',12'-hexahydrolycopene';_[M+H]+: 0.772</v>
          </cell>
        </row>
        <row r="7033">
          <cell r="A7033">
            <v>31727</v>
          </cell>
          <cell r="B7033" t="str">
            <v>DPL</v>
          </cell>
          <cell r="C7033" t="str">
            <v>DPL_DG 16:0_19:1\DG 35:1\DG\[M+NH4]+: 0.658</v>
          </cell>
        </row>
        <row r="7034">
          <cell r="A7034">
            <v>13773</v>
          </cell>
          <cell r="B7034" t="str">
            <v>MycoMass</v>
          </cell>
          <cell r="C7034" t="str">
            <v>MycoMass_DAG 35:1; [M+Na]+: 0.789</v>
          </cell>
        </row>
        <row r="7035">
          <cell r="A7035">
            <v>20970</v>
          </cell>
          <cell r="B7035" t="str">
            <v>MS1ID</v>
          </cell>
          <cell r="C7035" t="str">
            <v>MS1ID_DG 39:1;_DG 19:0_20:1_LMGL02010118_1-nonadecanoyl-2-(11Z-eicosenoyl)-sn-glycerol, 'DG(19:0/20:1(11Z)/0:0)[iso2]';_[M+NH4]+: 0.723</v>
          </cell>
        </row>
        <row r="7036">
          <cell r="A7036">
            <v>31732</v>
          </cell>
          <cell r="B7036" t="str">
            <v>MycoMass</v>
          </cell>
          <cell r="C7036" t="str">
            <v>MycoMass_CL 72:0; [M+2NH4]2+: 0.645</v>
          </cell>
        </row>
        <row r="7037">
          <cell r="A7037">
            <v>20976</v>
          </cell>
          <cell r="B7037" t="e">
            <v>#VALUE!</v>
          </cell>
          <cell r="C7037">
            <v>0</v>
          </cell>
        </row>
        <row r="7038">
          <cell r="A7038">
            <v>20968</v>
          </cell>
          <cell r="B7038" t="str">
            <v>MS1ID</v>
          </cell>
          <cell r="C7038" t="str">
            <v>MS1ID_PA O-33:1;_PA O-16:0/17:1_LMGP10020009_1-hexadecyl-2-(9Z-heptadecenoyl)-glycero-3-phosphate, 'PA(O-16:0/17:1(9Z))';_[M+H]+: 0.714</v>
          </cell>
        </row>
        <row r="7039">
          <cell r="A7039">
            <v>20969</v>
          </cell>
          <cell r="B7039" t="e">
            <v>#VALUE!</v>
          </cell>
          <cell r="C7039">
            <v>0</v>
          </cell>
        </row>
        <row r="7040">
          <cell r="A7040">
            <v>31655</v>
          </cell>
          <cell r="B7040" t="e">
            <v>#VALUE!</v>
          </cell>
          <cell r="C7040">
            <v>0</v>
          </cell>
        </row>
        <row r="7041">
          <cell r="A7041">
            <v>20974</v>
          </cell>
          <cell r="B7041" t="e">
            <v>#VALUE!</v>
          </cell>
          <cell r="C7041">
            <v>0</v>
          </cell>
        </row>
        <row r="7042">
          <cell r="A7042">
            <v>31650</v>
          </cell>
          <cell r="B7042" t="str">
            <v>MycoMass</v>
          </cell>
          <cell r="C7042" t="str">
            <v>MycoMass_CL 62:0; [M+2H]2+: 0.619</v>
          </cell>
        </row>
        <row r="7043">
          <cell r="A7043">
            <v>31651</v>
          </cell>
          <cell r="B7043" t="str">
            <v>MycoMass</v>
          </cell>
          <cell r="C7043" t="str">
            <v>MycoMass_CL 62:0; [M+2NH4]2+: 0.624</v>
          </cell>
        </row>
        <row r="7044">
          <cell r="A7044">
            <v>31652</v>
          </cell>
          <cell r="B7044" t="str">
            <v>MS1ID</v>
          </cell>
          <cell r="C7044" t="str">
            <v>MS1ID_PA 39:2;_PA 17:0_22:2_LMGP10010244_1-heptadecanoyl-2-(13Z,16Z-docosadienoyl)-glycero-3-phosphate, 'PA(17:0/22:2(13Z,16Z))';_[M+H]+: 0.413</v>
          </cell>
        </row>
        <row r="7045">
          <cell r="A7045">
            <v>31657</v>
          </cell>
          <cell r="B7045" t="e">
            <v>#VALUE!</v>
          </cell>
          <cell r="C7045">
            <v>0</v>
          </cell>
        </row>
        <row r="7046">
          <cell r="A7046">
            <v>31658</v>
          </cell>
          <cell r="B7046" t="e">
            <v>#VALUE!</v>
          </cell>
          <cell r="C7046">
            <v>0</v>
          </cell>
        </row>
        <row r="7047">
          <cell r="A7047">
            <v>31661</v>
          </cell>
          <cell r="B7047" t="str">
            <v>MycoMass</v>
          </cell>
          <cell r="C7047" t="str">
            <v>MycoMass_CL 58:0; [M+Na]+: 0.771</v>
          </cell>
        </row>
        <row r="7048">
          <cell r="A7048">
            <v>31703</v>
          </cell>
          <cell r="B7048" t="e">
            <v>#VALUE!</v>
          </cell>
          <cell r="C7048">
            <v>0</v>
          </cell>
        </row>
        <row r="7049">
          <cell r="A7049">
            <v>31714</v>
          </cell>
          <cell r="B7049" t="str">
            <v>MS1ID</v>
          </cell>
          <cell r="C7049" t="str">
            <v>MS1ID_PG O-34:1;_PG O-20:0/14:1_LMGP04020044_1-eicosyl-2-(9Z-tetradecenoyl)-glycero-3-phospho-(1'-sn-glycerol), 'PG(O-20:0/14:1(9Z))';_[M+H]+: 0.777</v>
          </cell>
        </row>
        <row r="7050">
          <cell r="A7050">
            <v>20975</v>
          </cell>
          <cell r="B7050" t="e">
            <v>#VALUE!</v>
          </cell>
          <cell r="C7050">
            <v>0</v>
          </cell>
        </row>
        <row r="7051">
          <cell r="A7051">
            <v>20983</v>
          </cell>
          <cell r="B7051" t="str">
            <v>MS1ID</v>
          </cell>
          <cell r="C7051" t="str">
            <v>MS1ID_PA 39:2;_PA 17:0_22:2_LMGP10010244_1-heptadecanoyl-2-(13Z,16Z-docosadienoyl)-glycero-3-phosphate, 'PA(17:0/22:2(13Z,16Z))';_[M+NH4]+: 0.485</v>
          </cell>
        </row>
        <row r="7052">
          <cell r="A7052">
            <v>31654</v>
          </cell>
          <cell r="B7052" t="str">
            <v>DPL</v>
          </cell>
          <cell r="C7052" t="str">
            <v>DPL_PC 9:0_30:1\PC 39:1\PC\[M+H]+: 0.570</v>
          </cell>
        </row>
        <row r="7053">
          <cell r="A7053">
            <v>20986</v>
          </cell>
          <cell r="B7053" t="str">
            <v>MS1ID</v>
          </cell>
          <cell r="C7053" t="str">
            <v>MS1ID_PC 40:1;_PC 16:0_24:1_LMGP01010659_1-hexadecanoyl-2-(15Z-tetracosenoyl)-sn-glycero-3-phosphocholine, 'PC(16:0/24:1(15Z))';_[M+H]+: 0.515</v>
          </cell>
        </row>
        <row r="7054">
          <cell r="A7054">
            <v>20987</v>
          </cell>
          <cell r="B7054" t="e">
            <v>#VALUE!</v>
          </cell>
          <cell r="C7054">
            <v>0</v>
          </cell>
        </row>
        <row r="7055">
          <cell r="A7055">
            <v>20988</v>
          </cell>
          <cell r="B7055" t="e">
            <v>#VALUE!</v>
          </cell>
          <cell r="C7055">
            <v>0</v>
          </cell>
        </row>
        <row r="7056">
          <cell r="A7056">
            <v>20989</v>
          </cell>
          <cell r="B7056" t="e">
            <v>#VALUE!</v>
          </cell>
          <cell r="C7056">
            <v>0</v>
          </cell>
        </row>
        <row r="7057">
          <cell r="A7057">
            <v>20984</v>
          </cell>
          <cell r="B7057" t="str">
            <v>MycoMass</v>
          </cell>
          <cell r="C7057" t="str">
            <v>MycoMass_CL 76:0; [M+2NH4]2+: 0.661</v>
          </cell>
        </row>
        <row r="7058">
          <cell r="A7058">
            <v>20990</v>
          </cell>
          <cell r="B7058" t="e">
            <v>#VALUE!</v>
          </cell>
          <cell r="C7058">
            <v>0</v>
          </cell>
        </row>
        <row r="7059">
          <cell r="A7059">
            <v>31663</v>
          </cell>
          <cell r="B7059" t="str">
            <v>MS1ID</v>
          </cell>
          <cell r="C7059" t="str">
            <v>MS1ID_LMFA11000055_3,5,7-Trimethyl-2E,4E,6E,8E-undecatetraene;_[M+H]+: 0.763</v>
          </cell>
        </row>
        <row r="7060">
          <cell r="A7060">
            <v>31665</v>
          </cell>
          <cell r="B7060" t="str">
            <v>MS1ID</v>
          </cell>
          <cell r="C7060" t="str">
            <v>MS1ID_LMPR0103160012_Mastigophorene A;_[M+H]+: 0.787</v>
          </cell>
        </row>
        <row r="7061">
          <cell r="A7061">
            <v>31670</v>
          </cell>
          <cell r="B7061" t="str">
            <v>MycoMass</v>
          </cell>
          <cell r="C7061" t="str">
            <v>MycoMass_GroMM 75:0 or 1; [M+2NH4]2+: 0.757</v>
          </cell>
        </row>
        <row r="7062">
          <cell r="A7062">
            <v>31678</v>
          </cell>
          <cell r="B7062" t="e">
            <v>#VALUE!</v>
          </cell>
          <cell r="C7062">
            <v>0</v>
          </cell>
        </row>
        <row r="7063">
          <cell r="A7063">
            <v>31662</v>
          </cell>
          <cell r="B7063" t="e">
            <v>#VALUE!</v>
          </cell>
          <cell r="C7063">
            <v>0</v>
          </cell>
        </row>
        <row r="7064">
          <cell r="A7064">
            <v>31666</v>
          </cell>
          <cell r="B7064" t="str">
            <v>MycoMass</v>
          </cell>
          <cell r="C7064" t="str">
            <v>MycoMass_LPA 23:0; [M+H]+: 0.468</v>
          </cell>
        </row>
        <row r="7065">
          <cell r="A7065">
            <v>20994</v>
          </cell>
          <cell r="B7065" t="str">
            <v>MS1ID</v>
          </cell>
          <cell r="C7065" t="str">
            <v>MS1ID_LMPR02010044_3-Hexaprenyl-4-hydroxy-5-methoxybenzoic acid;_[M+H]+: 0.687</v>
          </cell>
        </row>
        <row r="7066">
          <cell r="A7066">
            <v>20995</v>
          </cell>
          <cell r="B7066" t="str">
            <v>MS1ID</v>
          </cell>
          <cell r="C7066" t="str">
            <v>MS1ID_LMPR01070149_Dihydrospheroidene/ Methoxyneurosporene;_[M+NH4]+: 0.733</v>
          </cell>
        </row>
        <row r="7067">
          <cell r="A7067">
            <v>31672</v>
          </cell>
          <cell r="B7067" t="e">
            <v>#VALUE!</v>
          </cell>
          <cell r="C7067">
            <v>0</v>
          </cell>
        </row>
        <row r="7068">
          <cell r="A7068">
            <v>31673</v>
          </cell>
          <cell r="B7068" t="str">
            <v>MS1ID</v>
          </cell>
          <cell r="C7068" t="str">
            <v>MS1ID_LMSP00000025_(2S,3R,4E,8E)-3-Hydroxy-2-[methyl(stearoyl)amino]-4,8-octadecadien-1-yl hydrogen sulfate;_[M+NH4]+: 0.310</v>
          </cell>
        </row>
        <row r="7069">
          <cell r="A7069">
            <v>21043</v>
          </cell>
          <cell r="B7069" t="str">
            <v>MS1ID</v>
          </cell>
          <cell r="C7069" t="str">
            <v>MS1ID_LMPR03020007_3,7,11,15,19,23,27,31,35,39-decamethyltetraconta-2E,6E,10E,14E,18E,22E,26E,30E,34E,38-decaen-1-yl phosphate,_[M+NH4]+: 0.686</v>
          </cell>
        </row>
        <row r="7070">
          <cell r="A7070">
            <v>20991</v>
          </cell>
          <cell r="B7070" t="e">
            <v>#VALUE!</v>
          </cell>
          <cell r="C7070">
            <v>0</v>
          </cell>
        </row>
        <row r="7071">
          <cell r="A7071">
            <v>20996</v>
          </cell>
          <cell r="B7071" t="str">
            <v>MS1ID</v>
          </cell>
          <cell r="C7071" t="str">
            <v>MS1ID_ST 29:1;O;Hex _LMST01040197_3-O-(beta-D-glucopyranosyl)-stigmast-5-en-3beta-ol, 'Sitosteryl glucoside';_[M+NH4]+: 0.647</v>
          </cell>
        </row>
        <row r="7072">
          <cell r="A7072">
            <v>21004</v>
          </cell>
          <cell r="B7072" t="e">
            <v>#VALUE!</v>
          </cell>
          <cell r="C7072">
            <v>0</v>
          </cell>
        </row>
        <row r="7073">
          <cell r="A7073">
            <v>31681</v>
          </cell>
          <cell r="B7073" t="e">
            <v>#VALUE!</v>
          </cell>
          <cell r="C7073">
            <v>0</v>
          </cell>
        </row>
        <row r="7074">
          <cell r="A7074">
            <v>31682</v>
          </cell>
          <cell r="B7074" t="e">
            <v>#VALUE!</v>
          </cell>
          <cell r="C7074">
            <v>0</v>
          </cell>
        </row>
        <row r="7075">
          <cell r="A7075">
            <v>31689</v>
          </cell>
          <cell r="B7075" t="str">
            <v>DPL</v>
          </cell>
          <cell r="C7075" t="str">
            <v>DPL_CoQ7\CoQ7\CoQ\[M+H]+: 0.961</v>
          </cell>
        </row>
        <row r="7076">
          <cell r="A7076">
            <v>31690</v>
          </cell>
          <cell r="B7076" t="str">
            <v>MycoMass</v>
          </cell>
          <cell r="C7076" t="str">
            <v>MycoMass_LPE 32:1; [M+H]+: 0.452</v>
          </cell>
        </row>
        <row r="7077">
          <cell r="A7077">
            <v>31691</v>
          </cell>
          <cell r="B7077" t="str">
            <v>MycoMass</v>
          </cell>
          <cell r="C7077" t="str">
            <v>MycoMass_TAT 67:3; [M+2NH4]2+: 0.541</v>
          </cell>
        </row>
        <row r="7078">
          <cell r="A7078">
            <v>21001</v>
          </cell>
          <cell r="B7078" t="str">
            <v>MS1ID</v>
          </cell>
          <cell r="C7078" t="str">
            <v>MS1ID_PA O-37:2;_PA O-20:0/17:2_LMGP10020051_1-eicosyl-2-(9Z,12Z-heptadecadienoyl)-glycero-3-phosphate, 'PA(O-20:0/17:2(9Z,12Z))';_[M+NH4]+: 0.519</v>
          </cell>
        </row>
        <row r="7079">
          <cell r="A7079">
            <v>21002</v>
          </cell>
          <cell r="B7079" t="e">
            <v>#VALUE!</v>
          </cell>
          <cell r="C7079">
            <v>0</v>
          </cell>
        </row>
        <row r="7080">
          <cell r="A7080">
            <v>31675</v>
          </cell>
          <cell r="B7080" t="str">
            <v>MS1ID</v>
          </cell>
          <cell r="C7080" t="str">
            <v>MS1ID_DG 44:9;_DG 22:3_22:6_LMGL02010300_1-(10Z,13Z,16Z-docosatrienoyl)-2-(4Z,7Z,10Z,13Z,16Z,19Z-docosahexaenoyl)-sn-glycerol,_[M+H]+: 0.721</v>
          </cell>
        </row>
        <row r="7081">
          <cell r="A7081">
            <v>21003</v>
          </cell>
          <cell r="B7081" t="str">
            <v>MS1ID</v>
          </cell>
          <cell r="C7081" t="str">
            <v>MS1ID_PA O-38:2;_PA O-16:0/22:2_LMGP10020017_1-hexadecyl-2-(13Z,16Z-docosadienoyl)-glycero-3-phosphate, 'PA(O-16:0/22:2(13Z,16Z))';_[M+NH4]+: 0.447</v>
          </cell>
        </row>
        <row r="7082">
          <cell r="A7082">
            <v>31694</v>
          </cell>
          <cell r="B7082" t="str">
            <v>MS1ID</v>
          </cell>
          <cell r="C7082" t="str">
            <v>MS1ID_HexCer 34:1;O3 _LMSP05010068_GlcCer(d18:1(8Z)/16:0(2OH[R])), 'N-(2R-hydroxyhexadecanoyl)-1-beta-glucosyl-8Z-octadecasphingenine';_[M+NH4]+: 0.405</v>
          </cell>
        </row>
        <row r="7083">
          <cell r="A7083">
            <v>21005</v>
          </cell>
          <cell r="B7083" t="str">
            <v>MycoMass</v>
          </cell>
          <cell r="C7083" t="str">
            <v>MycoMass_CL 70:0; [M+2NH4]2+: 0.621</v>
          </cell>
        </row>
        <row r="7084">
          <cell r="A7084">
            <v>21006</v>
          </cell>
          <cell r="B7084" t="str">
            <v>MS1ID</v>
          </cell>
          <cell r="C7084" t="str">
            <v>MS1ID_PA O-40:2;_PA O-18:0/22:2_LMGP10020040_1-octadecyl-2-(13Z,16Z-docosadienoyl)-glycero-3-phosphate, 'PA(O-18:0/22:2(13Z,16Z))';_[M+NH4]+: 0.539</v>
          </cell>
        </row>
        <row r="7085">
          <cell r="A7085">
            <v>21017</v>
          </cell>
          <cell r="B7085" t="e">
            <v>#VALUE!</v>
          </cell>
          <cell r="C7085">
            <v>0</v>
          </cell>
        </row>
        <row r="7086">
          <cell r="A7086">
            <v>31702</v>
          </cell>
          <cell r="B7086" t="e">
            <v>#VALUE!</v>
          </cell>
          <cell r="C7086">
            <v>0</v>
          </cell>
        </row>
        <row r="7087">
          <cell r="A7087">
            <v>31679</v>
          </cell>
          <cell r="B7087" t="e">
            <v>#VALUE!</v>
          </cell>
          <cell r="C7087">
            <v>0</v>
          </cell>
        </row>
        <row r="7088">
          <cell r="A7088">
            <v>31680</v>
          </cell>
          <cell r="B7088" t="e">
            <v>#VALUE!</v>
          </cell>
          <cell r="C7088">
            <v>0</v>
          </cell>
        </row>
        <row r="7089">
          <cell r="A7089">
            <v>31688</v>
          </cell>
          <cell r="B7089" t="str">
            <v>MS1ID</v>
          </cell>
          <cell r="C7089" t="str">
            <v>MS1ID_LMST03020590_(5Z,7E)-(1S,3R)-18-[m-(1-hydroxy-1-ethylpropyl)-benzyloxy]-23,24-dinor-9,10-seco-5,7,10(19)-cholatriene-1,3-diol,_[M+H]+: 0.771</v>
          </cell>
        </row>
        <row r="7090">
          <cell r="A7090">
            <v>31698</v>
          </cell>
          <cell r="B7090" t="str">
            <v>MS1ID</v>
          </cell>
          <cell r="C7090" t="str">
            <v>MS1ID_PA 40:2;_PA 18:0_22:2_LMGP10010319_1-octadecanoyl-2-(13Z,16Z-docosadienoyl)-glycero-3-phosphate, 'PA(18:0/22:2(13Z,16Z))';_[M+NH4]+: 0.432</v>
          </cell>
        </row>
        <row r="7091">
          <cell r="A7091">
            <v>31701</v>
          </cell>
          <cell r="B7091" t="str">
            <v>MycoMass</v>
          </cell>
          <cell r="C7091" t="str">
            <v>MycoMass_CL 62:4; [M+NH4]+: 0.782</v>
          </cell>
        </row>
        <row r="7092">
          <cell r="A7092">
            <v>31686</v>
          </cell>
          <cell r="B7092" t="str">
            <v>MS1ID</v>
          </cell>
          <cell r="C7092" t="str">
            <v>MS1ID_LMSP01080072_2S-amino-1,3S-dihydroxyheptadec-6-ene-4R-sulfate, 'Heptadeacsphing-6E-enine 4R-sufate';_[M+NH4]+: 0.748</v>
          </cell>
        </row>
        <row r="7093">
          <cell r="A7093">
            <v>21010</v>
          </cell>
          <cell r="B7093" t="e">
            <v>#VALUE!</v>
          </cell>
          <cell r="C7093">
            <v>0</v>
          </cell>
        </row>
        <row r="7094">
          <cell r="A7094">
            <v>31756</v>
          </cell>
          <cell r="B7094" t="e">
            <v>#VALUE!</v>
          </cell>
          <cell r="C7094">
            <v>0</v>
          </cell>
        </row>
        <row r="7095">
          <cell r="A7095">
            <v>21015</v>
          </cell>
          <cell r="B7095" t="str">
            <v>DPL</v>
          </cell>
          <cell r="C7095" t="str">
            <v>DPL_HBMP 16:0_16:0_18:1\HBMP 16:0_16:0_18:1\HBMP\[M+NH4]+: 0.859</v>
          </cell>
        </row>
        <row r="7096">
          <cell r="A7096">
            <v>31700</v>
          </cell>
          <cell r="B7096" t="e">
            <v>#VALUE!</v>
          </cell>
          <cell r="C7096">
            <v>0</v>
          </cell>
        </row>
        <row r="7097">
          <cell r="A7097">
            <v>21012</v>
          </cell>
          <cell r="B7097" t="e">
            <v>#VALUE!</v>
          </cell>
          <cell r="C7097">
            <v>0</v>
          </cell>
        </row>
        <row r="7098">
          <cell r="A7098">
            <v>21013</v>
          </cell>
          <cell r="B7098" t="str">
            <v>MycoMass</v>
          </cell>
          <cell r="C7098" t="str">
            <v>MycoMass_PIM1Ac2 67:0; [M+2NH4]2+: 0.795</v>
          </cell>
        </row>
        <row r="7099">
          <cell r="A7099">
            <v>21014</v>
          </cell>
          <cell r="B7099" t="e">
            <v>#VALUE!</v>
          </cell>
          <cell r="C7099">
            <v>0</v>
          </cell>
        </row>
        <row r="7100">
          <cell r="A7100">
            <v>21016</v>
          </cell>
          <cell r="B7100" t="e">
            <v>#VALUE!</v>
          </cell>
          <cell r="C7100">
            <v>0</v>
          </cell>
        </row>
        <row r="7101">
          <cell r="A7101">
            <v>31709</v>
          </cell>
          <cell r="B7101" t="str">
            <v>MS1ID</v>
          </cell>
          <cell r="C7101" t="str">
            <v>MS1ID_LMPR01080009_3,7,11,15,19,23,27,31,35-nonamethylhexatriaconta-2E,6E,10E,14E,18E,22E,26E,30E,34-nonaen-1-ol,_[M+NH4]+: 0.778</v>
          </cell>
        </row>
        <row r="7102">
          <cell r="A7102">
            <v>31710</v>
          </cell>
          <cell r="B7102" t="str">
            <v>DPL</v>
          </cell>
          <cell r="C7102" t="str">
            <v>DPL_DG 18:1_19:1\DG 37:2\DG\[M+NH4]+: 0.919</v>
          </cell>
        </row>
        <row r="7103">
          <cell r="A7103">
            <v>31744</v>
          </cell>
          <cell r="B7103" t="e">
            <v>#VALUE!</v>
          </cell>
          <cell r="C7103">
            <v>0</v>
          </cell>
        </row>
        <row r="7104">
          <cell r="A7104">
            <v>21007</v>
          </cell>
          <cell r="B7104" t="e">
            <v>#VALUE!</v>
          </cell>
          <cell r="C7104">
            <v>0</v>
          </cell>
        </row>
        <row r="7105">
          <cell r="A7105">
            <v>31704</v>
          </cell>
          <cell r="B7105" t="str">
            <v>MS1ID</v>
          </cell>
          <cell r="C7105" t="str">
            <v>MS1ID_LMPR0105020005_(4S)-1-methyl-4-[(5E,9E)-6,10,14-trimethylpentadeca-1,5,9,13-tetraen-2-yl]cyclohexene,_[M+H]+: 0.730</v>
          </cell>
        </row>
        <row r="7106">
          <cell r="A7106">
            <v>31705</v>
          </cell>
          <cell r="B7106" t="str">
            <v>MS1ID</v>
          </cell>
          <cell r="C7106" t="str">
            <v>MS1ID_LMPR01070425_1,2,7,8,7',8',11',12'-Octahydro-psi,psi-caroten-1-ol, '1-Hydroxy-1,2-dihydrophytofluene';_[M+H]+: 0.782</v>
          </cell>
        </row>
        <row r="7107">
          <cell r="A7107">
            <v>6115</v>
          </cell>
          <cell r="B7107" t="e">
            <v>#VALUE!</v>
          </cell>
          <cell r="C7107">
            <v>0</v>
          </cell>
        </row>
        <row r="7108">
          <cell r="A7108">
            <v>31708</v>
          </cell>
          <cell r="B7108" t="str">
            <v>MS1ID</v>
          </cell>
          <cell r="C7108" t="str">
            <v>MS1ID_LMPR03040011_(5E,9E,13E,17E,21E,25E,29E)-6,10,14,18,22,26,30,34-octamethylpentatriaconta-5,9,13,17,21,25,29,33-octaen-2-one,_[M+NH4]+: 0.709</v>
          </cell>
        </row>
        <row r="7109">
          <cell r="A7109">
            <v>31717</v>
          </cell>
          <cell r="B7109" t="e">
            <v>#VALUE!</v>
          </cell>
          <cell r="C7109">
            <v>0</v>
          </cell>
        </row>
        <row r="7110">
          <cell r="A7110">
            <v>31720</v>
          </cell>
          <cell r="B7110" t="e">
            <v>#VALUE!</v>
          </cell>
          <cell r="C7110">
            <v>0</v>
          </cell>
        </row>
        <row r="7111">
          <cell r="A7111">
            <v>31721</v>
          </cell>
          <cell r="B7111" t="e">
            <v>#VALUE!</v>
          </cell>
          <cell r="C7111">
            <v>0</v>
          </cell>
        </row>
        <row r="7112">
          <cell r="A7112">
            <v>21023</v>
          </cell>
          <cell r="B7112" t="str">
            <v>MS1ID</v>
          </cell>
          <cell r="C7112" t="str">
            <v>MS1ID_LMPR01070425_1,2,7,8,7',8',11',12'-Octahydro-psi,psi-caroten-1-ol, '1-Hydroxy-1,2-dihydrophytofluene';_[M+NH4]+: 0.723</v>
          </cell>
        </row>
        <row r="7113">
          <cell r="A7113">
            <v>21024</v>
          </cell>
          <cell r="B7113" t="e">
            <v>#VALUE!</v>
          </cell>
          <cell r="C7113">
            <v>0</v>
          </cell>
        </row>
        <row r="7114">
          <cell r="A7114">
            <v>31711</v>
          </cell>
          <cell r="B7114" t="str">
            <v>MycoMass</v>
          </cell>
          <cell r="C7114" t="str">
            <v>MycoMass_DAG 37:2; [M+Na]+: 0.698</v>
          </cell>
        </row>
        <row r="7115">
          <cell r="A7115">
            <v>31712</v>
          </cell>
          <cell r="B7115" t="str">
            <v>MycoMass</v>
          </cell>
          <cell r="C7115" t="str">
            <v>MycoMass_PM 39:0; [M+NH4]+: 0.416</v>
          </cell>
        </row>
        <row r="7116">
          <cell r="A7116">
            <v>31713</v>
          </cell>
          <cell r="B7116" t="str">
            <v>MycoMass</v>
          </cell>
          <cell r="C7116" t="str">
            <v>MycoMass_DAG 42:2; [M+NH4]+: 0.751</v>
          </cell>
        </row>
        <row r="7117">
          <cell r="A7117">
            <v>21030</v>
          </cell>
          <cell r="B7117" t="str">
            <v>MS1ID</v>
          </cell>
          <cell r="C7117" t="str">
            <v>MS1ID_PA O-40:6;_PA O-18:0/22:6_LMGP10020085_1-octadecyl-2-(4Z,7Z,10Z,13Z,16Z,19Z-docosahexaenoyl)-glycero-3-phosphate,_[M+H]+: 0.795</v>
          </cell>
        </row>
        <row r="7118">
          <cell r="A7118">
            <v>31715</v>
          </cell>
          <cell r="B7118" t="e">
            <v>#VALUE!</v>
          </cell>
          <cell r="C7118">
            <v>0</v>
          </cell>
        </row>
        <row r="7119">
          <cell r="A7119">
            <v>21035</v>
          </cell>
          <cell r="B7119" t="str">
            <v>MycoMass</v>
          </cell>
          <cell r="C7119" t="str">
            <v>MycoMass_CL 80:0; [M+2NH4]2+: 0.654</v>
          </cell>
        </row>
        <row r="7120">
          <cell r="A7120">
            <v>31718</v>
          </cell>
          <cell r="B7120" t="str">
            <v>MS1ID</v>
          </cell>
          <cell r="C7120" t="str">
            <v>MS1ID_LMPR01070888_(3S,3'S)-3,3'-dihydroxy-5,6,5',6'-diseco-beta,beta-carotene-5,6,5',6'-tetraone-3-myristate-3'-laurate,_[M+NH4]+: 0.394</v>
          </cell>
        </row>
        <row r="7121">
          <cell r="A7121">
            <v>21040</v>
          </cell>
          <cell r="B7121" t="e">
            <v>#VALUE!</v>
          </cell>
          <cell r="C7121">
            <v>0</v>
          </cell>
        </row>
        <row r="7122">
          <cell r="A7122">
            <v>21031</v>
          </cell>
          <cell r="B7122" t="str">
            <v>MycoMass</v>
          </cell>
          <cell r="C7122" t="str">
            <v>MycoMass_CL 73:3; [M+2NH4]2+: 0.766</v>
          </cell>
        </row>
        <row r="7123">
          <cell r="A7123">
            <v>21033</v>
          </cell>
          <cell r="B7123" t="str">
            <v>MycoMass</v>
          </cell>
          <cell r="C7123" t="str">
            <v>MycoMass_PIM1Ac2 69:0; [M+2NH4]2+: 0.750</v>
          </cell>
        </row>
        <row r="7124">
          <cell r="A7124">
            <v>21036</v>
          </cell>
          <cell r="B7124" t="e">
            <v>#VALUE!</v>
          </cell>
          <cell r="C7124">
            <v>0</v>
          </cell>
        </row>
        <row r="7125">
          <cell r="A7125">
            <v>21037</v>
          </cell>
          <cell r="B7125" t="e">
            <v>#VALUE!</v>
          </cell>
          <cell r="C7125">
            <v>0</v>
          </cell>
        </row>
        <row r="7126">
          <cell r="A7126">
            <v>21038</v>
          </cell>
          <cell r="B7126" t="e">
            <v>#VALUE!</v>
          </cell>
          <cell r="C7126">
            <v>0</v>
          </cell>
        </row>
        <row r="7127">
          <cell r="A7127">
            <v>21025</v>
          </cell>
          <cell r="B7127" t="str">
            <v>DPL</v>
          </cell>
          <cell r="C7127" t="str">
            <v>DPL_Cer 18:1;2O/22:0\Cer_NS 40:1;2O\Cer_NS\[M+H]+: 0.816</v>
          </cell>
        </row>
        <row r="7128">
          <cell r="A7128">
            <v>31729</v>
          </cell>
          <cell r="B7128" t="str">
            <v>MycoMass</v>
          </cell>
          <cell r="C7128" t="str">
            <v>MycoMass_CL 65:0; [M+2NH4]2+: 0.625</v>
          </cell>
        </row>
        <row r="7129">
          <cell r="A7129">
            <v>21026</v>
          </cell>
          <cell r="B7129" t="str">
            <v>MycoMass</v>
          </cell>
          <cell r="C7129" t="str">
            <v>MycoMass_TAT 72:0; [M+2NH4]2+: 0.662</v>
          </cell>
        </row>
        <row r="7130">
          <cell r="A7130">
            <v>21028</v>
          </cell>
          <cell r="B7130" t="str">
            <v>MS1ID</v>
          </cell>
          <cell r="C7130" t="str">
            <v>MS1ID_PA O-38:3;_PA O-18:0/20:3_LMGP10020037_1-octadecyl-2-(8Z,11Z,14Z-eicosatrienoyl)-glycero-3-phosphate, 'PA(O-18:0/20:3(8Z,11Z,14Z))';_[M+NH4]+: 0.523</v>
          </cell>
        </row>
        <row r="7131">
          <cell r="A7131">
            <v>21032</v>
          </cell>
          <cell r="B7131" t="str">
            <v>MS1ID</v>
          </cell>
          <cell r="C7131" t="str">
            <v>MS1ID_PC O-34:4;_PC O-14:0/20:4_LMGP01020021_1-tetradecyl-2-(5Z,8Z,11Z,14Z-eicosatetraenoyl)-sn-glycero-3-phosphocholine,_[M+NH4]+: 0.611</v>
          </cell>
        </row>
        <row r="7132">
          <cell r="A7132">
            <v>31743</v>
          </cell>
          <cell r="B7132" t="str">
            <v>MycoMass</v>
          </cell>
          <cell r="C7132" t="str">
            <v>MycoMass_Ac3SGL 106:0; [M+2H]2+: 0.788</v>
          </cell>
        </row>
        <row r="7133">
          <cell r="A7133">
            <v>31684</v>
          </cell>
          <cell r="B7133" t="e">
            <v>#VALUE!</v>
          </cell>
          <cell r="C7133">
            <v>0</v>
          </cell>
        </row>
        <row r="7134">
          <cell r="A7134">
            <v>31696</v>
          </cell>
          <cell r="B7134" t="str">
            <v>MS1ID</v>
          </cell>
          <cell r="C7134" t="str">
            <v>MS1ID_PA O-39:2;_PA P-20:0/19:1_LMGP10030074_1-(1Z-eicosenyl)-2-(9Z-nonadecenoyl)-glycero-3-phosphate, 'PA(P-20:0/19:1(9Z))';_[M+NH4]+: 0.470</v>
          </cell>
        </row>
        <row r="7135">
          <cell r="A7135">
            <v>31787</v>
          </cell>
          <cell r="B7135" t="str">
            <v>MS1ID</v>
          </cell>
          <cell r="C7135" t="str">
            <v>MS1ID_LMPR03020007_3,7,11,15,19,23,27,31,35,39-decamethyltetraconta-2E,6E,10E,14E,18E,22E,26E,30E,34E,38-decaen-1-yl phosphate,_[M+NH4]+: 0.689</v>
          </cell>
        </row>
        <row r="7136">
          <cell r="A7136">
            <v>31722</v>
          </cell>
          <cell r="B7136" t="e">
            <v>#VALUE!</v>
          </cell>
          <cell r="C7136">
            <v>0</v>
          </cell>
        </row>
        <row r="7137">
          <cell r="A7137">
            <v>31723</v>
          </cell>
          <cell r="B7137" t="e">
            <v>#VALUE!</v>
          </cell>
          <cell r="C7137">
            <v>0</v>
          </cell>
        </row>
        <row r="7138">
          <cell r="A7138">
            <v>31725</v>
          </cell>
          <cell r="B7138" t="str">
            <v>MS1ID</v>
          </cell>
          <cell r="C7138" t="str">
            <v>MS1ID_LMPK12120016_2',4'-Dihydroxychalcone;_[M+H]+: 0.775</v>
          </cell>
        </row>
        <row r="7139">
          <cell r="A7139">
            <v>31728</v>
          </cell>
          <cell r="B7139" t="str">
            <v>MycoMass</v>
          </cell>
          <cell r="C7139" t="str">
            <v>MycoMass_Ac2SGL 59:0; [M+2H]2+: 0.779</v>
          </cell>
        </row>
        <row r="7140">
          <cell r="A7140">
            <v>31735</v>
          </cell>
          <cell r="B7140" t="str">
            <v>MS1ID</v>
          </cell>
          <cell r="C7140" t="str">
            <v>MS1ID_PC O-36:2;_PC O-16:0/20:2_LMGP01020188_1-hexadecyl-2-(11Z,14Z-eicosadienoyl)-glycero-3-phosphocholine, 'PC(O-16:0/20:2(11Z,14Z))';_[M+H]+: 0.464</v>
          </cell>
        </row>
        <row r="7141">
          <cell r="A7141">
            <v>31737</v>
          </cell>
          <cell r="B7141" t="e">
            <v>#VALUE!</v>
          </cell>
          <cell r="C7141">
            <v>0</v>
          </cell>
        </row>
        <row r="7142">
          <cell r="A7142">
            <v>31739</v>
          </cell>
          <cell r="B7142" t="str">
            <v>MS1ID</v>
          </cell>
          <cell r="C7142" t="str">
            <v>MS1ID_PC 40:4;_PC 18:0_22:4_LMGP01010813_1-octadecanoyl-2-(7Z,10Z,13Z,16Z-docosatetraenoyl)-sn-glycero-3-phosphocholine,_[M+H]+: 0.420</v>
          </cell>
        </row>
        <row r="7143">
          <cell r="A7143">
            <v>31740</v>
          </cell>
          <cell r="B7143" t="str">
            <v>MS1ID</v>
          </cell>
          <cell r="C7143" t="str">
            <v>MS1ID_SM 44:1;O2;_SM 18:1;O2/26:0_LMSP03010010_N-(hexacosanoyl)-sphing-4-enine-1-phosphocholine, 'SM(d18:1/26:0)';_[M+H]+: 0.734</v>
          </cell>
        </row>
        <row r="7144">
          <cell r="A7144">
            <v>31741</v>
          </cell>
          <cell r="B7144" t="str">
            <v>MS1ID</v>
          </cell>
          <cell r="C7144" t="str">
            <v>MS1ID_PC 41:4;_PC 19:0_22:4_LMGP01011754_1-nonadecanoyl-2-(7Z,10Z,13Z,16Z-docosatetraenoyl)-glycero-3-phosphocholine,_[M+H]+: 0.441</v>
          </cell>
        </row>
        <row r="7145">
          <cell r="A7145">
            <v>31742</v>
          </cell>
          <cell r="B7145" t="str">
            <v>MS1ID</v>
          </cell>
          <cell r="C7145" t="str">
            <v>MS1ID_PC 42:4;_PC 20:0_22:4_LMGP01011804_1-eicosanoyl-2-(7Z,10Z,13Z,16Z-docosatetraenoyl)-glycero-3-phosphocholine,_[M+H]+: 0.436</v>
          </cell>
        </row>
        <row r="7146">
          <cell r="A7146">
            <v>31747</v>
          </cell>
          <cell r="B7146" t="str">
            <v>MycoMass</v>
          </cell>
          <cell r="C7146" t="str">
            <v>MycoMass_CL 60:0; [M+NH4]+: 0.772</v>
          </cell>
        </row>
        <row r="7147">
          <cell r="A7147">
            <v>31748</v>
          </cell>
          <cell r="B7147" t="str">
            <v>MycoMass</v>
          </cell>
          <cell r="C7147" t="str">
            <v>MycoMass_CL 60:0; [M+Na]+: 0.780</v>
          </cell>
        </row>
        <row r="7148">
          <cell r="A7148">
            <v>31734</v>
          </cell>
          <cell r="B7148" t="str">
            <v>MycoMass</v>
          </cell>
          <cell r="C7148" t="str">
            <v>MycoMass_Ac3SGL 74:0; [M+2H]2+: 0.446</v>
          </cell>
        </row>
        <row r="7149">
          <cell r="A7149">
            <v>21044</v>
          </cell>
          <cell r="B7149" t="e">
            <v>#VALUE!</v>
          </cell>
          <cell r="C7149">
            <v>0</v>
          </cell>
        </row>
        <row r="7150">
          <cell r="A7150">
            <v>31746</v>
          </cell>
          <cell r="B7150" t="str">
            <v>DPL</v>
          </cell>
          <cell r="C7150" t="str">
            <v>DPL_HBMP 18:1_18:1_18:2\HBMP 18:1_18:1_18:2\HBMP\[M+NH4]+: 0.982</v>
          </cell>
        </row>
        <row r="7151">
          <cell r="A7151">
            <v>21042</v>
          </cell>
          <cell r="B7151" t="str">
            <v>MS1ID</v>
          </cell>
          <cell r="C7151" t="str">
            <v>MS1ID_HexCer 37:2;O4 _LMSP05010097_N-(2R-hydroxy-octadecanoyl)-1-beta-glucosyl-8-hydroxy,9-methylene-sphing-4E-enine,_[M+NH4]+: 0.610</v>
          </cell>
        </row>
        <row r="7152">
          <cell r="A7152">
            <v>31736</v>
          </cell>
          <cell r="B7152" t="str">
            <v>MS1ID</v>
          </cell>
          <cell r="C7152" t="str">
            <v>MS1ID_PC O-38:2;_PC O-16:0/22:2_LMGP01020191_1-hexadecyl-2-(13Z,16Z-docosadienoyl)-glycero-3-phosphocholine, 'PC(O-16:0/22:2(13Z,16Z))';_[M+H]+: 0.459</v>
          </cell>
        </row>
        <row r="7153">
          <cell r="A7153">
            <v>31749</v>
          </cell>
          <cell r="B7153" t="e">
            <v>#VALUE!</v>
          </cell>
          <cell r="C7153">
            <v>0</v>
          </cell>
        </row>
        <row r="7154">
          <cell r="A7154">
            <v>31750</v>
          </cell>
          <cell r="B7154" t="e">
            <v>#VALUE!</v>
          </cell>
          <cell r="C7154">
            <v>0</v>
          </cell>
        </row>
        <row r="7155">
          <cell r="A7155">
            <v>31751</v>
          </cell>
          <cell r="B7155" t="e">
            <v>#VALUE!</v>
          </cell>
          <cell r="C7155">
            <v>0</v>
          </cell>
        </row>
        <row r="7156">
          <cell r="A7156">
            <v>31760</v>
          </cell>
          <cell r="B7156" t="str">
            <v>MycoMass</v>
          </cell>
          <cell r="C7156" t="str">
            <v>MycoMass_Ac3SGL 84:0; [M+2H]2+: 0.412</v>
          </cell>
        </row>
        <row r="7157">
          <cell r="A7157">
            <v>31763</v>
          </cell>
          <cell r="B7157" t="str">
            <v>MycoMass</v>
          </cell>
          <cell r="C7157" t="str">
            <v>MycoMass_CL 59:0; [M+NH4]+: 0.774</v>
          </cell>
        </row>
        <row r="7158">
          <cell r="A7158">
            <v>31764</v>
          </cell>
          <cell r="B7158" t="str">
            <v>MycoMass</v>
          </cell>
          <cell r="C7158" t="str">
            <v>MycoMass_GPL-V/VI 28:0; [M+NH4]+: 0.695</v>
          </cell>
        </row>
        <row r="7159">
          <cell r="A7159">
            <v>31780</v>
          </cell>
          <cell r="B7159" t="e">
            <v>#VALUE!</v>
          </cell>
          <cell r="C7159">
            <v>0</v>
          </cell>
        </row>
        <row r="7160">
          <cell r="A7160">
            <v>21052</v>
          </cell>
          <cell r="B7160" t="str">
            <v>MS1ID</v>
          </cell>
          <cell r="C7160" t="str">
            <v>MS1ID_PC 33:5;_PC 13:0_20:5_LMGP01011357_1-tridecanoyl-2-(5Z,8Z,11Z,14Z,17Z-eicosapentaenoyl)-glycero-3-phosphocholine,_[M+NH4]+: 0.299</v>
          </cell>
        </row>
        <row r="7161">
          <cell r="A7161">
            <v>21034</v>
          </cell>
          <cell r="B7161" t="str">
            <v>MS1ID</v>
          </cell>
          <cell r="C7161" t="str">
            <v>MS1ID_PG O-39:1;_PG O-20:0/19:1_LMGP04020058_1-eicosyl-2-(9Z-nonadecenoyl)-glycero-3-phospho-(1'-sn-glycerol), 'PG(O-20:0/19:1(9Z))';_[M+H]+: 0.700</v>
          </cell>
        </row>
        <row r="7162">
          <cell r="A7162">
            <v>31759</v>
          </cell>
          <cell r="B7162" t="str">
            <v>MycoMass</v>
          </cell>
          <cell r="C7162" t="str">
            <v>MycoMass_CL 82:0; [M+2NH4]2+: 0.694</v>
          </cell>
        </row>
        <row r="7163">
          <cell r="A7163">
            <v>21055</v>
          </cell>
          <cell r="B7163" t="str">
            <v>MycoMass</v>
          </cell>
          <cell r="C7163" t="str">
            <v>MycoMass_MPM 40:0; [M+H]+: 0.783</v>
          </cell>
        </row>
        <row r="7164">
          <cell r="A7164">
            <v>31761</v>
          </cell>
          <cell r="B7164" t="str">
            <v>DPL</v>
          </cell>
          <cell r="C7164" t="str">
            <v>DPL_HBMP 18:1_18:1_16:0\HBMP 18:1_18:1_16:0\HBMP\[M+NH4]+: 0.924</v>
          </cell>
        </row>
        <row r="7165">
          <cell r="A7165">
            <v>31762</v>
          </cell>
          <cell r="B7165" t="e">
            <v>#VALUE!</v>
          </cell>
          <cell r="C7165">
            <v>0</v>
          </cell>
        </row>
        <row r="7166">
          <cell r="A7166">
            <v>21047</v>
          </cell>
          <cell r="B7166" t="str">
            <v>MS1ID</v>
          </cell>
          <cell r="C7166" t="str">
            <v>MS1ID_DG 38:3;_DG 18:3_20:0_LMGL02010098_1-(9Z,12Z,15Z-octadecatrienoyl)-2-eicosanoyl-sn-glycerol, 'DG(18:3(9Z,12Z,15Z)/20:0/0:0)[iso2]';_[M+NH4]+: 0.714</v>
          </cell>
        </row>
        <row r="7167">
          <cell r="A7167">
            <v>21049</v>
          </cell>
          <cell r="B7167" t="str">
            <v>MS1ID</v>
          </cell>
          <cell r="C7167" t="str">
            <v>MS1ID_PA 38:2;_PA 16:0_22:2_LMGP10010198_1-hexadecanoyl-2-(13Z,16Z-docosadienoyl)-glycero-3-phosphate, 'PA(16:0/22:2(13Z,16Z))';_[M+NH4]+: 0.316</v>
          </cell>
        </row>
        <row r="7168">
          <cell r="A7168">
            <v>21051</v>
          </cell>
          <cell r="B7168" t="str">
            <v>MS1ID</v>
          </cell>
          <cell r="C7168" t="str">
            <v>MS1ID_PS O-33:1;_PS O-16:0/17:1_LMGP03020008_1-hexadecyl-2-(9Z-heptadecenoyl)-glycero-3-phosphoserine, 'PS(O-16:0/17:1(9Z))';_[M+NH4]+: 0.388</v>
          </cell>
        </row>
        <row r="7169">
          <cell r="A7169">
            <v>21053</v>
          </cell>
          <cell r="B7169" t="str">
            <v>MS1ID</v>
          </cell>
          <cell r="C7169" t="str">
            <v>MS1ID_PC O-35:3;_PC P-18:0/17:2_LMGP01030056_1-(1Z-octadecenyl)-2-(9Z,12Z-heptadecadienoyl)-glycero-3-phosphocholine,_[M+NH4]+: 0.594</v>
          </cell>
        </row>
        <row r="7170">
          <cell r="A7170">
            <v>21054</v>
          </cell>
          <cell r="B7170" t="str">
            <v>MS1ID</v>
          </cell>
          <cell r="C7170" t="str">
            <v>MS1ID_PC O-38:1;_PC O-18:0/20:1_LMGP01020099_1-octadecyl-2-(9Z-eicosenoyl)-sn-glycero-3-phosphocholine, 'PC(O-18:0/20:1(9Z))';_[M+H]+: 0.473</v>
          </cell>
        </row>
        <row r="7171">
          <cell r="A7171">
            <v>31755</v>
          </cell>
          <cell r="B7171" t="str">
            <v>MycoMass</v>
          </cell>
          <cell r="C7171" t="str">
            <v>MycoMass_CL 67:2; [M+2NH4]2+: 0.368</v>
          </cell>
        </row>
        <row r="7172">
          <cell r="A7172">
            <v>21048</v>
          </cell>
          <cell r="B7172" t="str">
            <v>MycoMass</v>
          </cell>
          <cell r="C7172" t="str">
            <v>MycoMass_CL 67:0; [M+2NH4]2+: 0.657</v>
          </cell>
        </row>
        <row r="7173">
          <cell r="A7173">
            <v>31767</v>
          </cell>
          <cell r="B7173" t="str">
            <v>MycoMass</v>
          </cell>
          <cell r="C7173" t="str">
            <v>MycoMass_CL 62:0; [M+2H]2+: 0.643</v>
          </cell>
        </row>
        <row r="7174">
          <cell r="A7174">
            <v>31770</v>
          </cell>
          <cell r="B7174" t="e">
            <v>#VALUE!</v>
          </cell>
          <cell r="C7174">
            <v>0</v>
          </cell>
        </row>
        <row r="7175">
          <cell r="A7175">
            <v>31772</v>
          </cell>
          <cell r="B7175" t="str">
            <v>MycoMass</v>
          </cell>
          <cell r="C7175" t="str">
            <v>MycoMass_CL 59:0; [M+Na]+: 0.772</v>
          </cell>
        </row>
        <row r="7176">
          <cell r="A7176">
            <v>31773</v>
          </cell>
          <cell r="B7176" t="e">
            <v>#VALUE!</v>
          </cell>
          <cell r="C7176">
            <v>0</v>
          </cell>
        </row>
        <row r="7177">
          <cell r="A7177">
            <v>31768</v>
          </cell>
          <cell r="B7177" t="e">
            <v>#VALUE!</v>
          </cell>
          <cell r="C7177">
            <v>0</v>
          </cell>
        </row>
        <row r="7178">
          <cell r="A7178">
            <v>21062</v>
          </cell>
          <cell r="B7178" t="e">
            <v>#VALUE!</v>
          </cell>
          <cell r="C7178">
            <v>0</v>
          </cell>
        </row>
        <row r="7179">
          <cell r="A7179">
            <v>21064</v>
          </cell>
          <cell r="B7179" t="e">
            <v>#VALUE!</v>
          </cell>
          <cell r="C7179">
            <v>0</v>
          </cell>
        </row>
        <row r="7180">
          <cell r="A7180">
            <v>31771</v>
          </cell>
          <cell r="B7180" t="e">
            <v>#VALUE!</v>
          </cell>
          <cell r="C7180">
            <v>0</v>
          </cell>
        </row>
        <row r="7181">
          <cell r="A7181">
            <v>21061</v>
          </cell>
          <cell r="B7181" t="str">
            <v>MS1ID</v>
          </cell>
          <cell r="C7181" t="str">
            <v>MS1ID_PC 34:6;_PC 12:0_22:6_LMGP01010447_1-dodecanoyl-2-(4Z,7Z,10Z,13Z,16Z,19Z-docosahexaenoyl)-sn-glycero-3-phosphocholine,_[M+NH4]+: 0.304</v>
          </cell>
        </row>
        <row r="7182">
          <cell r="A7182">
            <v>21063</v>
          </cell>
          <cell r="B7182" t="e">
            <v>#VALUE!</v>
          </cell>
          <cell r="C7182">
            <v>0</v>
          </cell>
        </row>
        <row r="7183">
          <cell r="A7183">
            <v>21066</v>
          </cell>
          <cell r="B7183" t="e">
            <v>#VALUE!</v>
          </cell>
          <cell r="C7183">
            <v>0</v>
          </cell>
        </row>
        <row r="7184">
          <cell r="A7184">
            <v>21069</v>
          </cell>
          <cell r="B7184" t="e">
            <v>#VALUE!</v>
          </cell>
          <cell r="C7184">
            <v>0</v>
          </cell>
        </row>
        <row r="7185">
          <cell r="A7185">
            <v>31788</v>
          </cell>
          <cell r="B7185" t="e">
            <v>#VALUE!</v>
          </cell>
          <cell r="C7185">
            <v>0</v>
          </cell>
        </row>
        <row r="7186">
          <cell r="A7186">
            <v>31790</v>
          </cell>
          <cell r="B7186" t="e">
            <v>#VALUE!</v>
          </cell>
          <cell r="C7186">
            <v>0</v>
          </cell>
        </row>
        <row r="7187">
          <cell r="A7187">
            <v>21072</v>
          </cell>
          <cell r="B7187" t="e">
            <v>#VALUE!</v>
          </cell>
          <cell r="C7187">
            <v>0</v>
          </cell>
        </row>
        <row r="7188">
          <cell r="A7188">
            <v>21073</v>
          </cell>
          <cell r="B7188" t="e">
            <v>#VALUE!</v>
          </cell>
          <cell r="C7188">
            <v>0</v>
          </cell>
        </row>
        <row r="7189">
          <cell r="A7189">
            <v>21074</v>
          </cell>
          <cell r="B7189" t="e">
            <v>#VALUE!</v>
          </cell>
          <cell r="C7189">
            <v>0</v>
          </cell>
        </row>
        <row r="7190">
          <cell r="A7190">
            <v>21092</v>
          </cell>
          <cell r="B7190" t="str">
            <v>MycoMass</v>
          </cell>
          <cell r="C7190" t="str">
            <v>MycoMass_Ac3SGL 79:0; [M+2NH4]2+: 0.687</v>
          </cell>
        </row>
        <row r="7191">
          <cell r="A7191">
            <v>31792</v>
          </cell>
          <cell r="B7191" t="str">
            <v>MS1ID</v>
          </cell>
          <cell r="C7191" t="str">
            <v>MS1ID_LMPR0106010057_4,4'-Diapo-psi,psi-caroten-4-oic acid, '4,4'-Diapocarotenoic acid';_[M+H]+: 0.710</v>
          </cell>
        </row>
        <row r="7192">
          <cell r="A7192">
            <v>31794</v>
          </cell>
          <cell r="B7192" t="e">
            <v>#VALUE!</v>
          </cell>
          <cell r="C7192">
            <v>0</v>
          </cell>
        </row>
        <row r="7193">
          <cell r="A7193">
            <v>31797</v>
          </cell>
          <cell r="B7193" t="str">
            <v>MS1ID</v>
          </cell>
          <cell r="C7193" t="str">
            <v>MS1ID_LMPR02030041_2-methyl-3-((2E,6E,10E,14E,18E,22E)-3,7,11,15,19,23,27-heptamethyloctacosa-2,6,10,14,18,22,26-heptaenyl)naphthalene-1,4-dione,_[M+H]+: 0.775</v>
          </cell>
        </row>
        <row r="7194">
          <cell r="A7194">
            <v>31798</v>
          </cell>
          <cell r="B7194" t="e">
            <v>#VALUE!</v>
          </cell>
          <cell r="C7194">
            <v>0</v>
          </cell>
        </row>
        <row r="7195">
          <cell r="A7195">
            <v>31799</v>
          </cell>
          <cell r="B7195" t="str">
            <v>MycoMass</v>
          </cell>
          <cell r="C7195" t="str">
            <v>MycoMass_PG 34:2; [M+H]+: 0.651</v>
          </cell>
        </row>
        <row r="7196">
          <cell r="A7196">
            <v>31801</v>
          </cell>
          <cell r="B7196" t="str">
            <v>MS1ID</v>
          </cell>
          <cell r="C7196" t="str">
            <v>MS1ID_PA 41:5;_PA 19:1_22:4_LMGP10010507_1-(9Z-nonadecenoyl)-2-(7Z,10Z,13Z,16Z-docosatetraenoyl)-glycero-3-phosphate,_[M+NH4]+: 0.471</v>
          </cell>
        </row>
        <row r="7197">
          <cell r="A7197">
            <v>31796</v>
          </cell>
          <cell r="B7197" t="str">
            <v>MS1ID</v>
          </cell>
          <cell r="C7197" t="str">
            <v>MS1ID_Cer 40:0;O2;_Cer 18:0;O2/22:0_LMSP02020010_Cer(d18:0/22:0), 'N-(docosanoyl)-sphinganine';_[M+H]+: 0.776</v>
          </cell>
        </row>
        <row r="7198">
          <cell r="A7198">
            <v>21079</v>
          </cell>
          <cell r="B7198" t="e">
            <v>#VALUE!</v>
          </cell>
          <cell r="C7198">
            <v>0</v>
          </cell>
        </row>
        <row r="7199">
          <cell r="A7199">
            <v>21080</v>
          </cell>
          <cell r="B7199" t="e">
            <v>#VALUE!</v>
          </cell>
          <cell r="C7199">
            <v>0</v>
          </cell>
        </row>
        <row r="7200">
          <cell r="A7200">
            <v>21115</v>
          </cell>
          <cell r="B7200" t="e">
            <v>#VALUE!</v>
          </cell>
          <cell r="C7200">
            <v>0</v>
          </cell>
        </row>
        <row r="7201">
          <cell r="A7201">
            <v>21077</v>
          </cell>
          <cell r="B7201" t="str">
            <v>MS1ID</v>
          </cell>
          <cell r="C7201" t="str">
            <v>MS1ID_CerP 42:2;O2;_CerP 18:1;O2/24:1_LMSP02050007_CerP(d18:1/24:1(15Z)), 'N-(15Z-tetracosenoyl)-sphing-4-enine-1-phosphate';_[M+H]+: 0.515</v>
          </cell>
        </row>
        <row r="7202">
          <cell r="A7202">
            <v>21078</v>
          </cell>
          <cell r="B7202" t="str">
            <v>MycoMass</v>
          </cell>
          <cell r="C7202" t="str">
            <v>MycoMass_ 19:7; [M+NH4]+: 0.684</v>
          </cell>
        </row>
        <row r="7203">
          <cell r="A7203">
            <v>31789</v>
          </cell>
          <cell r="B7203" t="e">
            <v>#VALUE!</v>
          </cell>
          <cell r="C7203">
            <v>0</v>
          </cell>
        </row>
        <row r="7204">
          <cell r="A7204">
            <v>31804</v>
          </cell>
          <cell r="B7204" t="e">
            <v>#VALUE!</v>
          </cell>
          <cell r="C7204">
            <v>0</v>
          </cell>
        </row>
        <row r="7205">
          <cell r="A7205">
            <v>31929</v>
          </cell>
          <cell r="B7205" t="e">
            <v>#VALUE!</v>
          </cell>
          <cell r="C7205">
            <v>0</v>
          </cell>
        </row>
        <row r="7206">
          <cell r="A7206">
            <v>31809</v>
          </cell>
          <cell r="B7206" t="str">
            <v>MycoMass</v>
          </cell>
          <cell r="C7206" t="str">
            <v>MycoMass_CL 70:2; [M+2NH4]2+: 0.595</v>
          </cell>
        </row>
        <row r="7207">
          <cell r="A7207">
            <v>31810</v>
          </cell>
          <cell r="B7207" t="str">
            <v>MycoMass</v>
          </cell>
          <cell r="C7207" t="str">
            <v>MycoMass_CL 70:0; [M+2NH4]2+: 0.729</v>
          </cell>
        </row>
        <row r="7208">
          <cell r="A7208">
            <v>21089</v>
          </cell>
          <cell r="B7208" t="e">
            <v>#VALUE!</v>
          </cell>
          <cell r="C7208">
            <v>0</v>
          </cell>
        </row>
        <row r="7209">
          <cell r="A7209">
            <v>31813</v>
          </cell>
          <cell r="B7209" t="str">
            <v>MycoMass</v>
          </cell>
          <cell r="C7209" t="str">
            <v>MycoMass_Ac3SGL 77:0; [M+2NH4]2+: 0.770</v>
          </cell>
        </row>
        <row r="7210">
          <cell r="A7210">
            <v>21098</v>
          </cell>
          <cell r="B7210" t="e">
            <v>#VALUE!</v>
          </cell>
          <cell r="C7210">
            <v>0</v>
          </cell>
        </row>
        <row r="7211">
          <cell r="A7211">
            <v>21107</v>
          </cell>
          <cell r="B7211" t="str">
            <v>MS1ID</v>
          </cell>
          <cell r="C7211" t="str">
            <v>MS1ID_PC O-34:4;_PC O-14:0/20:4_LMGP01020021_1-tetradecyl-2-(5Z,8Z,11Z,14Z-eicosatetraenoyl)-sn-glycero-3-phosphocholine,_[M+NH4]+: 0.620</v>
          </cell>
        </row>
        <row r="7212">
          <cell r="A7212">
            <v>21095</v>
          </cell>
          <cell r="B7212" t="e">
            <v>#VALUE!</v>
          </cell>
          <cell r="C7212">
            <v>0</v>
          </cell>
        </row>
        <row r="7213">
          <cell r="A7213">
            <v>21097</v>
          </cell>
          <cell r="B7213" t="e">
            <v>#VALUE!</v>
          </cell>
          <cell r="C7213">
            <v>0</v>
          </cell>
        </row>
        <row r="7214">
          <cell r="A7214">
            <v>31822</v>
          </cell>
          <cell r="B7214" t="str">
            <v>MycoMass</v>
          </cell>
          <cell r="C7214" t="str">
            <v>MycoMass_GPL-IIa/IV 35:2; [M+2NH4]2+: 0.345</v>
          </cell>
        </row>
        <row r="7215">
          <cell r="A7215">
            <v>21084</v>
          </cell>
          <cell r="B7215" t="str">
            <v>MycoMass</v>
          </cell>
          <cell r="C7215" t="str">
            <v>MycoMass_GPL-IIa/IV 35:1; [M+2NH4]2+: 0.464</v>
          </cell>
        </row>
        <row r="7216">
          <cell r="A7216">
            <v>21090</v>
          </cell>
          <cell r="B7216" t="str">
            <v>MycoMass</v>
          </cell>
          <cell r="C7216" t="str">
            <v>MycoMass_Ac3SGL 75:0; [M+2NH4]2+: 0.634</v>
          </cell>
        </row>
        <row r="7217">
          <cell r="A7217">
            <v>31828</v>
          </cell>
          <cell r="B7217" t="str">
            <v>MS1ID</v>
          </cell>
          <cell r="C7217" t="str">
            <v>MS1ID_PG O-40:1;_PG O-18:0/22:1_LMGP04020038_1-octadecyl-2-(11Z-docosenoyl)-glycero-3-phospho-(1'-sn-glycerol), 'PG(O-18:0/22:1(11Z))';_[M+H]+: 0.758</v>
          </cell>
        </row>
        <row r="7218">
          <cell r="A7218">
            <v>31829</v>
          </cell>
          <cell r="B7218" t="e">
            <v>#VALUE!</v>
          </cell>
          <cell r="C7218">
            <v>0</v>
          </cell>
        </row>
        <row r="7219">
          <cell r="A7219">
            <v>21096</v>
          </cell>
          <cell r="B7219" t="e">
            <v>#VALUE!</v>
          </cell>
          <cell r="C7219">
            <v>0</v>
          </cell>
        </row>
        <row r="7220">
          <cell r="A7220">
            <v>21110</v>
          </cell>
          <cell r="B7220" t="e">
            <v>#VALUE!</v>
          </cell>
          <cell r="C7220">
            <v>0</v>
          </cell>
        </row>
        <row r="7221">
          <cell r="A7221">
            <v>31815</v>
          </cell>
          <cell r="B7221" t="e">
            <v>#VALUE!</v>
          </cell>
          <cell r="C7221">
            <v>0</v>
          </cell>
        </row>
        <row r="7222">
          <cell r="A7222">
            <v>31816</v>
          </cell>
          <cell r="B7222" t="e">
            <v>#VALUE!</v>
          </cell>
          <cell r="C7222">
            <v>0</v>
          </cell>
        </row>
        <row r="7223">
          <cell r="A7223">
            <v>31817</v>
          </cell>
          <cell r="B7223" t="e">
            <v>#VALUE!</v>
          </cell>
          <cell r="C7223">
            <v>0</v>
          </cell>
        </row>
        <row r="7224">
          <cell r="A7224">
            <v>31818</v>
          </cell>
          <cell r="B7224" t="e">
            <v>#VALUE!</v>
          </cell>
          <cell r="C7224">
            <v>0</v>
          </cell>
        </row>
        <row r="7225">
          <cell r="A7225">
            <v>31819</v>
          </cell>
          <cell r="B7225" t="e">
            <v>#VALUE!</v>
          </cell>
          <cell r="C7225">
            <v>0</v>
          </cell>
        </row>
        <row r="7226">
          <cell r="A7226">
            <v>31824</v>
          </cell>
          <cell r="B7226" t="str">
            <v>MS1ID</v>
          </cell>
          <cell r="C7226" t="str">
            <v>MS1ID_TG 40:0;_TG 12:0_12:0_16:0_LMGL03012632_1,2-didodecanoyl-3-hexadecanoyl-sn-glycerol, 'TG(12:0/12:0/16:0)[iso3]';_[M+NH4]+: 0.784</v>
          </cell>
        </row>
        <row r="7227">
          <cell r="A7227">
            <v>31826</v>
          </cell>
          <cell r="B7227" t="str">
            <v>MS1ID</v>
          </cell>
          <cell r="C7227" t="str">
            <v>MS1ID_PC O-36:2;_PC O-16:0/20:2_LMGP01020188_1-hexadecyl-2-(11Z,14Z-eicosadienoyl)-glycero-3-phosphocholine, 'PC(O-16:0/20:2(11Z,14Z))';_[M+H]+: 0.350</v>
          </cell>
        </row>
        <row r="7228">
          <cell r="A7228">
            <v>31827</v>
          </cell>
          <cell r="B7228" t="str">
            <v>MS1ID</v>
          </cell>
          <cell r="C7228" t="str">
            <v>MS1ID_PE O-42:5;_PE P-20:0/22:4_LMGP02030091_1-(1Z-eicosenyl)-2-(7Z,10Z,13Z,16Z-docosatetraenoyl)-glycero-3-phosphoethanolamine,_[M+H]+: 0.458</v>
          </cell>
        </row>
        <row r="7229">
          <cell r="A7229">
            <v>31834</v>
          </cell>
          <cell r="B7229" t="str">
            <v>MycoMass</v>
          </cell>
          <cell r="C7229" t="str">
            <v>MycoMass_CL 60:0; [M+H]+: 0.726</v>
          </cell>
        </row>
        <row r="7230">
          <cell r="A7230">
            <v>31835</v>
          </cell>
          <cell r="B7230" t="str">
            <v>MycoMass</v>
          </cell>
          <cell r="C7230" t="str">
            <v>MycoMass_CL 60:0; [M+NH4]+: 0.763</v>
          </cell>
        </row>
        <row r="7231">
          <cell r="A7231">
            <v>31836</v>
          </cell>
          <cell r="B7231" t="str">
            <v>MycoMass</v>
          </cell>
          <cell r="C7231" t="str">
            <v>MycoMass_CL 60:0; [M+Na]+: 0.786</v>
          </cell>
        </row>
        <row r="7232">
          <cell r="A7232">
            <v>31838</v>
          </cell>
          <cell r="B7232" t="e">
            <v>#VALUE!</v>
          </cell>
          <cell r="C7232">
            <v>0</v>
          </cell>
        </row>
        <row r="7233">
          <cell r="A7233">
            <v>31821</v>
          </cell>
          <cell r="B7233" t="e">
            <v>#VALUE!</v>
          </cell>
          <cell r="C7233">
            <v>0</v>
          </cell>
        </row>
        <row r="7234">
          <cell r="A7234">
            <v>13834</v>
          </cell>
          <cell r="B7234" t="str">
            <v>DPL</v>
          </cell>
          <cell r="C7234" t="str">
            <v>DPL_Cer 18:1;2O/23:0\Cer_NS 41:1;2O\Cer_NS\[M+H]+: 0.920</v>
          </cell>
        </row>
        <row r="7235">
          <cell r="A7235">
            <v>21108</v>
          </cell>
          <cell r="B7235" t="str">
            <v>MS1ID</v>
          </cell>
          <cell r="C7235" t="str">
            <v>MS1ID_PC O-36:5;_PC O-16:0/20:5_LMGP01020058_1-hexadecyl-2-(5Z,8Z,11Z,14Z,17Z-eicosapentaenoyl)-sn-glycero-3-phosphocholine,_[M+H]+: 0.496</v>
          </cell>
        </row>
        <row r="7236">
          <cell r="A7236">
            <v>21111</v>
          </cell>
          <cell r="B7236" t="str">
            <v>MS1ID</v>
          </cell>
          <cell r="C7236" t="str">
            <v>MS1ID_TG 63:12;_TG 19:0_22:6_22:6_LMGL03012481_1-nonadecanoyl-2,3-di-(4Z,7Z,10Z,13Z,16Z,19Z-docosahexaenoyl)-sn-glycerol,_[M+NH4]+: 0.306</v>
          </cell>
        </row>
        <row r="7237">
          <cell r="A7237">
            <v>21112</v>
          </cell>
          <cell r="B7237" t="e">
            <v>#VALUE!</v>
          </cell>
          <cell r="C7237">
            <v>0</v>
          </cell>
        </row>
        <row r="7238">
          <cell r="A7238">
            <v>21114</v>
          </cell>
          <cell r="B7238" t="str">
            <v>DPL</v>
          </cell>
          <cell r="C7238" t="str">
            <v>DPL_HBMP 18:1_18:1_18:1\HBMP 18:1_18:1_18:1\HBMP\[M+NH4]+: 0.843</v>
          </cell>
        </row>
        <row r="7239">
          <cell r="A7239">
            <v>21109</v>
          </cell>
          <cell r="B7239" t="e">
            <v>#VALUE!</v>
          </cell>
          <cell r="C7239">
            <v>0</v>
          </cell>
        </row>
        <row r="7240">
          <cell r="A7240">
            <v>21113</v>
          </cell>
          <cell r="B7240" t="e">
            <v>#VALUE!</v>
          </cell>
          <cell r="C7240">
            <v>0</v>
          </cell>
        </row>
        <row r="7241">
          <cell r="A7241">
            <v>21117</v>
          </cell>
          <cell r="B7241" t="str">
            <v>MS1ID</v>
          </cell>
          <cell r="C7241" t="str">
            <v>MS1ID_LMGP00000061_PE(16:0/18:1(9Z))-15-isoLG hydroxylactam;_[M+NH4]+: 0.556</v>
          </cell>
        </row>
        <row r="7242">
          <cell r="A7242">
            <v>21118</v>
          </cell>
          <cell r="B7242" t="e">
            <v>#VALUE!</v>
          </cell>
          <cell r="C7242">
            <v>0</v>
          </cell>
        </row>
        <row r="7243">
          <cell r="A7243">
            <v>21088</v>
          </cell>
          <cell r="B7243" t="str">
            <v>MycoMass</v>
          </cell>
          <cell r="C7243" t="str">
            <v>MycoMass_CL 72:2; [M+2NH4]2+: 0.573</v>
          </cell>
        </row>
        <row r="7244">
          <cell r="A7244">
            <v>21094</v>
          </cell>
          <cell r="B7244" t="str">
            <v>MycoMass</v>
          </cell>
          <cell r="C7244" t="str">
            <v>MycoMass_Ac3SGL 81:0; [M+2NH4]2+: 0.750</v>
          </cell>
        </row>
        <row r="7245">
          <cell r="A7245">
            <v>21105</v>
          </cell>
          <cell r="B7245" t="str">
            <v>MS1ID</v>
          </cell>
          <cell r="C7245" t="str">
            <v>MS1ID_LMPK03000030_Squamocin-V;_[M+NH4]+: 0.693</v>
          </cell>
        </row>
        <row r="7246">
          <cell r="A7246">
            <v>21106</v>
          </cell>
          <cell r="B7246" t="e">
            <v>#VALUE!</v>
          </cell>
          <cell r="C7246">
            <v>0</v>
          </cell>
        </row>
        <row r="7247">
          <cell r="A7247">
            <v>21116</v>
          </cell>
          <cell r="B7247" t="str">
            <v>MS1ID</v>
          </cell>
          <cell r="C7247" t="str">
            <v>MS1ID_PS-NAc 36:2 _LMGP03010042_1,2-di-(9Z-octadecenoyl)-sn-glycero-3-phospho-N-nonadecanoyl-L-serine,_[M+H]+: 0.672</v>
          </cell>
        </row>
        <row r="7248">
          <cell r="A7248">
            <v>31837</v>
          </cell>
          <cell r="B7248" t="str">
            <v>MycoMass</v>
          </cell>
          <cell r="C7248" t="str">
            <v>MycoMass_CL 63:3; [M+NH4]+: 0.657</v>
          </cell>
        </row>
        <row r="7249">
          <cell r="A7249">
            <v>31840</v>
          </cell>
          <cell r="B7249" t="str">
            <v>MS1ID</v>
          </cell>
          <cell r="C7249" t="str">
            <v>MS1ID_LMPK15030007_5-n-pentacosylresorcinol, '5-pentacosylbenzene-1,3-diol';_[M+NH4]+: 0.765</v>
          </cell>
        </row>
        <row r="7250">
          <cell r="A7250">
            <v>31844</v>
          </cell>
          <cell r="B7250" t="e">
            <v>#VALUE!</v>
          </cell>
          <cell r="C7250">
            <v>0</v>
          </cell>
        </row>
        <row r="7251">
          <cell r="A7251">
            <v>31850</v>
          </cell>
          <cell r="B7251" t="e">
            <v>#VALUE!</v>
          </cell>
          <cell r="C7251">
            <v>0</v>
          </cell>
        </row>
        <row r="7252">
          <cell r="A7252">
            <v>21085</v>
          </cell>
          <cell r="B7252" t="str">
            <v>MycoMass</v>
          </cell>
          <cell r="C7252" t="str">
            <v>MycoMass_DAG 36:0; [M+NH4]+: 0.755</v>
          </cell>
        </row>
        <row r="7253">
          <cell r="A7253">
            <v>31846</v>
          </cell>
          <cell r="B7253" t="str">
            <v>MycoMass</v>
          </cell>
          <cell r="C7253" t="str">
            <v>MycoMass_MK-7 (II-H2) 35:6; [M+NH4]+: 0.750</v>
          </cell>
        </row>
        <row r="7254">
          <cell r="A7254">
            <v>21123</v>
          </cell>
          <cell r="B7254" t="str">
            <v>MycoMass</v>
          </cell>
          <cell r="C7254" t="str">
            <v>MycoMass_GroMM 75:0 or 1; [M+2NH4]2+: 0.784</v>
          </cell>
        </row>
        <row r="7255">
          <cell r="A7255">
            <v>21125</v>
          </cell>
          <cell r="B7255" t="str">
            <v>MycoMass</v>
          </cell>
          <cell r="C7255" t="str">
            <v>MycoMass_TAG 36:1; [M+NH4]+: 0.659</v>
          </cell>
        </row>
        <row r="7256">
          <cell r="A7256">
            <v>21126</v>
          </cell>
          <cell r="B7256" t="str">
            <v>MS1ID</v>
          </cell>
          <cell r="C7256" t="str">
            <v>MS1ID_Cer 46:2;O3;_Cer 18:2;O2/28:0;O_LMSP02020067_Cer(d18:2/28:0(2OH)), 'N-(2-hydroxy-octacosanoyl)-4E,14Z-sphingadienine';_[M+H]+: 0.670</v>
          </cell>
        </row>
        <row r="7257">
          <cell r="A7257">
            <v>21129</v>
          </cell>
          <cell r="B7257" t="str">
            <v>MycoMass</v>
          </cell>
          <cell r="C7257" t="str">
            <v>MycoMass_CL 73:3; [M+2NH4]2+: 0.682</v>
          </cell>
        </row>
        <row r="7258">
          <cell r="A7258">
            <v>21128</v>
          </cell>
          <cell r="B7258" t="str">
            <v>MycoMass</v>
          </cell>
          <cell r="C7258" t="str">
            <v>MycoMass_CL 72:0; [M+2NH4]2+: 0.574</v>
          </cell>
        </row>
        <row r="7259">
          <cell r="A7259">
            <v>31866</v>
          </cell>
          <cell r="B7259" t="e">
            <v>#VALUE!</v>
          </cell>
          <cell r="C7259">
            <v>0</v>
          </cell>
        </row>
        <row r="7260">
          <cell r="A7260">
            <v>21131</v>
          </cell>
          <cell r="B7260" t="e">
            <v>#VALUE!</v>
          </cell>
          <cell r="C7260">
            <v>0</v>
          </cell>
        </row>
        <row r="7261">
          <cell r="A7261">
            <v>21132</v>
          </cell>
          <cell r="B7261" t="str">
            <v>MycoMass</v>
          </cell>
          <cell r="C7261" t="str">
            <v>MycoMass_PIM1Ac2 69:0; [M+2NH4]2+: 0.756</v>
          </cell>
        </row>
        <row r="7262">
          <cell r="A7262">
            <v>31869</v>
          </cell>
          <cell r="B7262" t="str">
            <v>MycoMass</v>
          </cell>
          <cell r="C7262" t="str">
            <v>MycoMass_CL 78:0; [M+2NH4]2+: 0.689</v>
          </cell>
        </row>
        <row r="7263">
          <cell r="A7263">
            <v>21134</v>
          </cell>
          <cell r="B7263" t="str">
            <v>MS1ID</v>
          </cell>
          <cell r="C7263" t="str">
            <v>MS1ID_LMPR03020007_3,7,11,15,19,23,27,31,35,39-decamethyltetraconta-2E,6E,10E,14E,18E,22E,26E,30E,34E,38-decaen-1-yl phosphate,_[M+NH4]+: 0.683</v>
          </cell>
        </row>
        <row r="7264">
          <cell r="A7264">
            <v>31871</v>
          </cell>
          <cell r="B7264" t="str">
            <v>MycoMass</v>
          </cell>
          <cell r="C7264" t="str">
            <v>MycoMass_CL 82:0; [M+2NH4]2+: 0.731</v>
          </cell>
        </row>
        <row r="7265">
          <cell r="A7265">
            <v>21136</v>
          </cell>
          <cell r="B7265" t="str">
            <v>MycoMass</v>
          </cell>
          <cell r="C7265" t="str">
            <v>MycoMass_CL 84:0; [M+2NH4]2+: 0.567</v>
          </cell>
        </row>
        <row r="7266">
          <cell r="A7266">
            <v>31878</v>
          </cell>
          <cell r="B7266" t="e">
            <v>#VALUE!</v>
          </cell>
          <cell r="C7266">
            <v>0</v>
          </cell>
        </row>
        <row r="7267">
          <cell r="A7267">
            <v>31903</v>
          </cell>
          <cell r="B7267" t="e">
            <v>#VALUE!</v>
          </cell>
          <cell r="C7267">
            <v>0</v>
          </cell>
        </row>
        <row r="7268">
          <cell r="A7268">
            <v>21148</v>
          </cell>
          <cell r="B7268" t="str">
            <v>MycoMass</v>
          </cell>
          <cell r="C7268" t="str">
            <v>MycoMass_CL 80:0; [M+2NH4]2+: 0.758</v>
          </cell>
        </row>
        <row r="7269">
          <cell r="A7269">
            <v>31855</v>
          </cell>
          <cell r="B7269" t="str">
            <v>MS1ID</v>
          </cell>
          <cell r="C7269" t="str">
            <v>MS1ID_FA 17:6 _LMFA01030479_5,8,11-heptadecatriynoic acid;_[M+H]+: 0.787</v>
          </cell>
        </row>
        <row r="7270">
          <cell r="A7270">
            <v>31858</v>
          </cell>
          <cell r="B7270" t="e">
            <v>#VALUE!</v>
          </cell>
          <cell r="C7270">
            <v>0</v>
          </cell>
        </row>
        <row r="7271">
          <cell r="A7271">
            <v>31868</v>
          </cell>
          <cell r="B7271" t="str">
            <v>MS1ID</v>
          </cell>
          <cell r="C7271" t="str">
            <v>MS1ID_PA 41:5;_PA 19:1_22:4_LMGP10010507_1-(9Z-nonadecenoyl)-2-(7Z,10Z,13Z,16Z-docosatetraenoyl)-glycero-3-phosphate,_[M+NH4]+: 0.404</v>
          </cell>
        </row>
        <row r="7272">
          <cell r="A7272">
            <v>31875</v>
          </cell>
          <cell r="B7272" t="e">
            <v>#VALUE!</v>
          </cell>
          <cell r="C7272">
            <v>0</v>
          </cell>
        </row>
        <row r="7273">
          <cell r="A7273">
            <v>21127</v>
          </cell>
          <cell r="B7273" t="str">
            <v>MycoMass</v>
          </cell>
          <cell r="C7273" t="str">
            <v>MycoMass_DAG 43:1; [M+NH4]+: 0.758</v>
          </cell>
        </row>
        <row r="7274">
          <cell r="A7274">
            <v>31956</v>
          </cell>
          <cell r="B7274" t="str">
            <v>DPL</v>
          </cell>
          <cell r="C7274" t="str">
            <v>DPL_DG 19:1_19:1\DG 38:2\DG\[M+NH4]+: 0.710</v>
          </cell>
        </row>
        <row r="7275">
          <cell r="A7275">
            <v>21142</v>
          </cell>
          <cell r="B7275" t="e">
            <v>#VALUE!</v>
          </cell>
          <cell r="C7275">
            <v>0</v>
          </cell>
        </row>
        <row r="7276">
          <cell r="A7276">
            <v>21143</v>
          </cell>
          <cell r="B7276" t="e">
            <v>#VALUE!</v>
          </cell>
          <cell r="C7276">
            <v>0</v>
          </cell>
        </row>
        <row r="7277">
          <cell r="A7277">
            <v>21144</v>
          </cell>
          <cell r="B7277" t="str">
            <v>MycoMass</v>
          </cell>
          <cell r="C7277" t="str">
            <v>MycoMass_Ac2SGL 67:0; [M+2H]2+: 0.721</v>
          </cell>
        </row>
        <row r="7278">
          <cell r="A7278">
            <v>21149</v>
          </cell>
          <cell r="B7278" t="e">
            <v>#VALUE!</v>
          </cell>
          <cell r="C7278">
            <v>0</v>
          </cell>
        </row>
        <row r="7279">
          <cell r="A7279">
            <v>21150</v>
          </cell>
          <cell r="B7279" t="e">
            <v>#VALUE!</v>
          </cell>
          <cell r="C7279">
            <v>0</v>
          </cell>
        </row>
        <row r="7280">
          <cell r="A7280">
            <v>21151</v>
          </cell>
          <cell r="B7280" t="e">
            <v>#VALUE!</v>
          </cell>
          <cell r="C7280">
            <v>0</v>
          </cell>
        </row>
        <row r="7281">
          <cell r="A7281">
            <v>21154</v>
          </cell>
          <cell r="B7281" t="e">
            <v>#VALUE!</v>
          </cell>
          <cell r="C7281">
            <v>0</v>
          </cell>
        </row>
        <row r="7282">
          <cell r="A7282">
            <v>21155</v>
          </cell>
          <cell r="B7282" t="e">
            <v>#VALUE!</v>
          </cell>
          <cell r="C7282">
            <v>0</v>
          </cell>
        </row>
        <row r="7283">
          <cell r="A7283">
            <v>21156</v>
          </cell>
          <cell r="B7283" t="e">
            <v>#VALUE!</v>
          </cell>
          <cell r="C7283">
            <v>0</v>
          </cell>
        </row>
        <row r="7284">
          <cell r="A7284">
            <v>21139</v>
          </cell>
          <cell r="B7284" t="e">
            <v>#VALUE!</v>
          </cell>
          <cell r="C7284">
            <v>0</v>
          </cell>
        </row>
        <row r="7285">
          <cell r="A7285">
            <v>21153</v>
          </cell>
          <cell r="B7285" t="e">
            <v>#VALUE!</v>
          </cell>
          <cell r="C7285">
            <v>0</v>
          </cell>
        </row>
        <row r="7286">
          <cell r="A7286">
            <v>21157</v>
          </cell>
          <cell r="B7286" t="e">
            <v>#VALUE!</v>
          </cell>
          <cell r="C7286">
            <v>0</v>
          </cell>
        </row>
        <row r="7287">
          <cell r="A7287">
            <v>21145</v>
          </cell>
          <cell r="B7287" t="e">
            <v>#VALUE!</v>
          </cell>
          <cell r="C7287">
            <v>0</v>
          </cell>
        </row>
        <row r="7288">
          <cell r="A7288">
            <v>21147</v>
          </cell>
          <cell r="B7288" t="str">
            <v>MS1ID</v>
          </cell>
          <cell r="C7288" t="str">
            <v>MS1ID_LMPR02010040_2-methyl-3-((2E,10E,14E,18E,22E,26E,30E)-3,7,11,15,19,23,27,31,35-nonamethylhexatriaconta-2,10,14,18,22,26,30,34-octaenyl)naphthalene-1,4-dione,_[M+NH4]+: 0.688</v>
          </cell>
        </row>
        <row r="7289">
          <cell r="A7289">
            <v>21152</v>
          </cell>
          <cell r="B7289" t="e">
            <v>#VALUE!</v>
          </cell>
          <cell r="C7289">
            <v>0</v>
          </cell>
        </row>
        <row r="7290">
          <cell r="A7290">
            <v>21163</v>
          </cell>
          <cell r="B7290" t="e">
            <v>#VALUE!</v>
          </cell>
          <cell r="C7290">
            <v>0</v>
          </cell>
        </row>
        <row r="7291">
          <cell r="A7291">
            <v>21174</v>
          </cell>
          <cell r="B7291" t="str">
            <v>MycoMass</v>
          </cell>
          <cell r="C7291" t="str">
            <v>MycoMass_Ac3SGL 84:0; [M+2H]2+: 0.359</v>
          </cell>
        </row>
        <row r="7292">
          <cell r="A7292">
            <v>31887</v>
          </cell>
          <cell r="B7292" t="str">
            <v>MycoMass</v>
          </cell>
          <cell r="C7292" t="str">
            <v>MycoMass_LPG 15:0; [M+NH4]+: 0.685</v>
          </cell>
        </row>
        <row r="7293">
          <cell r="A7293">
            <v>31890</v>
          </cell>
          <cell r="B7293" t="str">
            <v>MS1ID</v>
          </cell>
          <cell r="C7293" t="str">
            <v>MS1ID_LMPR01070478_1-Methoxy-3,4-didehydro-1,2-dihydro-psi,psi-caroten-20-al, '1-Methoxy-3,4-didehydrolycopen-20-al';_[M+H]+: 0.762</v>
          </cell>
        </row>
        <row r="7294">
          <cell r="A7294">
            <v>31892</v>
          </cell>
          <cell r="B7294" t="e">
            <v>#VALUE!</v>
          </cell>
          <cell r="C7294">
            <v>0</v>
          </cell>
        </row>
        <row r="7295">
          <cell r="A7295">
            <v>31893</v>
          </cell>
          <cell r="B7295" t="e">
            <v>#VALUE!</v>
          </cell>
          <cell r="C7295">
            <v>0</v>
          </cell>
        </row>
        <row r="7296">
          <cell r="A7296">
            <v>31899</v>
          </cell>
          <cell r="B7296" t="str">
            <v>MS1ID</v>
          </cell>
          <cell r="C7296" t="str">
            <v>MS1ID_TG 64:16;_TG 20:4_22:6_22:6_LMGL03012566_1-(5Z,8Z,11Z,14Z-eicosatetraenoyl)-2,3-di-(4Z,7Z,10Z,13Z,16Z,19Z-docosahexaenoyl)-sn-glycerol,_[M+NH4]+: 0.770</v>
          </cell>
        </row>
        <row r="7297">
          <cell r="A7297">
            <v>31901</v>
          </cell>
          <cell r="B7297" t="e">
            <v>#VALUE!</v>
          </cell>
          <cell r="C7297">
            <v>0</v>
          </cell>
        </row>
        <row r="7298">
          <cell r="A7298">
            <v>31902</v>
          </cell>
          <cell r="B7298" t="e">
            <v>#VALUE!</v>
          </cell>
          <cell r="C7298">
            <v>0</v>
          </cell>
        </row>
        <row r="7299">
          <cell r="A7299">
            <v>31891</v>
          </cell>
          <cell r="B7299" t="str">
            <v>MS1ID</v>
          </cell>
          <cell r="C7299" t="str">
            <v>MS1ID_LMPR01070478_1-Methoxy-3,4-didehydro-1,2-dihydro-psi,psi-caroten-20-al, '1-Methoxy-3,4-didehydrolycopen-20-al';_[M+NH4]+: 0.778</v>
          </cell>
        </row>
        <row r="7300">
          <cell r="A7300">
            <v>31894</v>
          </cell>
          <cell r="B7300" t="str">
            <v>MS1ID</v>
          </cell>
          <cell r="C7300" t="str">
            <v>MS1ID_LMPR01080009_3,7,11,15,19,23,27,31,35-nonamethylhexatriaconta-2E,6E,10E,14E,18E,22E,26E,30E,34-nonaen-1-ol,_[M+NH4]+: 0.747</v>
          </cell>
        </row>
        <row r="7301">
          <cell r="A7301">
            <v>21160</v>
          </cell>
          <cell r="B7301" t="str">
            <v>MS1ID</v>
          </cell>
          <cell r="C7301" t="str">
            <v>MS1ID_DG 38:1;_DG 18:1_20:0_LMGL02010081_1-(9Z-octadecenoyl)-2-eicosanoyl-sn-glycerol, 'DG(18:1(9Z)/20:0/0:0)[iso2]';_[M+NH4]+: 0.747</v>
          </cell>
        </row>
        <row r="7302">
          <cell r="A7302">
            <v>31883</v>
          </cell>
          <cell r="B7302" t="str">
            <v>MycoMass</v>
          </cell>
          <cell r="C7302" t="str">
            <v>MycoMass_CL 64:4; [M+NH4]+: 0.730</v>
          </cell>
        </row>
        <row r="7303">
          <cell r="A7303">
            <v>21159</v>
          </cell>
          <cell r="B7303" t="str">
            <v>MycoMass</v>
          </cell>
          <cell r="C7303" t="str">
            <v>MycoMass_DAT 58:0; [M+2NH4]2+: 0.301</v>
          </cell>
        </row>
        <row r="7304">
          <cell r="A7304">
            <v>21161</v>
          </cell>
          <cell r="B7304" t="str">
            <v>MycoMass</v>
          </cell>
          <cell r="C7304" t="str">
            <v>MycoMass_CL 67:2; [M+2NH4]2+: 0.701</v>
          </cell>
        </row>
        <row r="7305">
          <cell r="A7305">
            <v>31909</v>
          </cell>
          <cell r="B7305" t="str">
            <v>MycoMass</v>
          </cell>
          <cell r="C7305" t="str">
            <v>MycoMass_PM 32:0; [M+NH4]+: 0.434</v>
          </cell>
        </row>
        <row r="7306">
          <cell r="A7306">
            <v>21162</v>
          </cell>
          <cell r="B7306" t="str">
            <v>MycoMass</v>
          </cell>
          <cell r="C7306" t="str">
            <v>MycoMass_CL 83:4; [M+2NH4]2+: 0.777</v>
          </cell>
        </row>
        <row r="7307">
          <cell r="A7307">
            <v>31896</v>
          </cell>
          <cell r="B7307" t="e">
            <v>#VALUE!</v>
          </cell>
          <cell r="C7307">
            <v>0</v>
          </cell>
        </row>
        <row r="7308">
          <cell r="A7308">
            <v>21175</v>
          </cell>
          <cell r="B7308" t="str">
            <v>MS1ID</v>
          </cell>
          <cell r="C7308" t="str">
            <v>MS1ID_LMPR03020001_3,7,11,15,19,23,27,31,35,39,43-undecamethyltetratetraconta-2Z,6Z,10Z,14Z,18Z,22Z,26Z,30Z,34E,38E,42-undecaen-1-yl phosphate,_[M+NH4]+: 0.682</v>
          </cell>
        </row>
        <row r="7309">
          <cell r="A7309">
            <v>21177</v>
          </cell>
          <cell r="B7309" t="e">
            <v>#VALUE!</v>
          </cell>
          <cell r="C7309">
            <v>0</v>
          </cell>
        </row>
        <row r="7310">
          <cell r="A7310">
            <v>21182</v>
          </cell>
          <cell r="B7310" t="e">
            <v>#VALUE!</v>
          </cell>
          <cell r="C7310">
            <v>0</v>
          </cell>
        </row>
        <row r="7311">
          <cell r="A7311">
            <v>31911</v>
          </cell>
          <cell r="B7311" t="str">
            <v>MS1ID</v>
          </cell>
          <cell r="C7311" t="str">
            <v>MS1ID_IPC 34:0;O2;_IPC 18:0;O2/16:0_LMSP03030006_N-(hexadecanoyl)-sphinganine-1-phospho-(1'-myo-inositol), 'PI-Cer(d18:0/16:0)';_[M+H]+: 0.708</v>
          </cell>
        </row>
        <row r="7312">
          <cell r="A7312">
            <v>31912</v>
          </cell>
          <cell r="B7312" t="str">
            <v>MS1ID</v>
          </cell>
          <cell r="C7312" t="str">
            <v>MS1ID_LMPR01070157_(3R,3'R,6'R)-19-(trans-Dodec-2-enoyloxy)-b,e-carotene-3,3'-diol, 'Loroxanthin ester';_[M+NH4]+: 0.701</v>
          </cell>
        </row>
        <row r="7313">
          <cell r="A7313">
            <v>31913</v>
          </cell>
          <cell r="B7313" t="e">
            <v>#VALUE!</v>
          </cell>
          <cell r="C7313">
            <v>0</v>
          </cell>
        </row>
        <row r="7314">
          <cell r="A7314">
            <v>31919</v>
          </cell>
          <cell r="B7314" t="str">
            <v>MycoMass</v>
          </cell>
          <cell r="C7314" t="str">
            <v>MycoMass_CL 62:1; [M+NH4]+: 0.769</v>
          </cell>
        </row>
        <row r="7315">
          <cell r="A7315">
            <v>31920</v>
          </cell>
          <cell r="B7315" t="str">
            <v>MycoMass</v>
          </cell>
          <cell r="C7315" t="str">
            <v>MycoMass_CL 62:0; [M+Na]+: 0.740</v>
          </cell>
        </row>
        <row r="7316">
          <cell r="A7316">
            <v>31910</v>
          </cell>
          <cell r="B7316" t="str">
            <v>MS1ID</v>
          </cell>
          <cell r="C7316" t="str">
            <v>MS1ID_LMPR01070140_3,4,3',4'-Tetrahydrospirilloxanthin;_[M+NH4]+: 0.716</v>
          </cell>
        </row>
        <row r="7317">
          <cell r="A7317">
            <v>21178</v>
          </cell>
          <cell r="B7317" t="str">
            <v>MS1ID</v>
          </cell>
          <cell r="C7317" t="str">
            <v>MS1ID_LMPR01070887_(3S,3'S)-3,3'-dihydroxy-5,6,5',6'-diseco-beta,beta-carotene-5,6,5',6'-tetraone-dimyristate,_[M+NH4]+: 0.341</v>
          </cell>
        </row>
        <row r="7318">
          <cell r="A7318">
            <v>21179</v>
          </cell>
          <cell r="B7318" t="e">
            <v>#VALUE!</v>
          </cell>
          <cell r="C7318">
            <v>0</v>
          </cell>
        </row>
        <row r="7319">
          <cell r="A7319">
            <v>31852</v>
          </cell>
          <cell r="B7319" t="e">
            <v>#VALUE!</v>
          </cell>
          <cell r="C7319">
            <v>0</v>
          </cell>
        </row>
        <row r="7320">
          <cell r="A7320">
            <v>21171</v>
          </cell>
          <cell r="B7320" t="e">
            <v>#VALUE!</v>
          </cell>
          <cell r="C7320">
            <v>0</v>
          </cell>
        </row>
        <row r="7321">
          <cell r="A7321">
            <v>21180</v>
          </cell>
          <cell r="B7321" t="e">
            <v>#VALUE!</v>
          </cell>
          <cell r="C7321">
            <v>0</v>
          </cell>
        </row>
        <row r="7322">
          <cell r="A7322">
            <v>21169</v>
          </cell>
          <cell r="B7322" t="str">
            <v>DPL</v>
          </cell>
          <cell r="C7322" t="str">
            <v>DPL_DG 18:0_19:1\DG 37:1\DG\[M+NH4]+: 0.931</v>
          </cell>
        </row>
        <row r="7323">
          <cell r="A7323">
            <v>31933</v>
          </cell>
          <cell r="B7323" t="str">
            <v>MycoMass</v>
          </cell>
          <cell r="C7323" t="str">
            <v>MycoMass_CL 67:0; [M+2NH4]2+: 0.590</v>
          </cell>
        </row>
        <row r="7324">
          <cell r="A7324">
            <v>31934</v>
          </cell>
          <cell r="B7324" t="str">
            <v>MycoMass</v>
          </cell>
          <cell r="C7324" t="str">
            <v>MycoMass_PE 33:1; [M+NH4]+: 0.348</v>
          </cell>
        </row>
        <row r="7325">
          <cell r="A7325">
            <v>21198</v>
          </cell>
          <cell r="B7325" t="str">
            <v>MycoMass</v>
          </cell>
          <cell r="C7325" t="str">
            <v>MycoMass_CL 62:2; [M+NH4]+: 0.782</v>
          </cell>
        </row>
        <row r="7326">
          <cell r="A7326">
            <v>21199</v>
          </cell>
          <cell r="B7326" t="e">
            <v>#VALUE!</v>
          </cell>
          <cell r="C7326">
            <v>0</v>
          </cell>
        </row>
        <row r="7327">
          <cell r="A7327">
            <v>31882</v>
          </cell>
          <cell r="B7327" t="str">
            <v>MS1ID</v>
          </cell>
          <cell r="C7327" t="str">
            <v>MS1ID_CL 61:1;_CL 15:0_15:0_15:0_16:1_LMGP12010004_1'-[1,2-dipentadecanoyl-sn-glycero-3-phospho],3'-[1-pentadecanoyl,2-(9Z-hexadecenoyl)-sn-glycero-3-phospho]-rac-glycerol,_[M+NH4]+: 0.612</v>
          </cell>
        </row>
        <row r="7328">
          <cell r="A7328">
            <v>31931</v>
          </cell>
          <cell r="B7328" t="str">
            <v>MycoMass</v>
          </cell>
          <cell r="C7328" t="str">
            <v>MycoMass_CL 62:0; [M+2H]2+: 0.625</v>
          </cell>
        </row>
        <row r="7329">
          <cell r="A7329">
            <v>31937</v>
          </cell>
          <cell r="B7329" t="e">
            <v>#VALUE!</v>
          </cell>
          <cell r="C7329">
            <v>0</v>
          </cell>
        </row>
        <row r="7330">
          <cell r="A7330">
            <v>31940</v>
          </cell>
          <cell r="B7330" t="e">
            <v>#VALUE!</v>
          </cell>
          <cell r="C7330">
            <v>0</v>
          </cell>
        </row>
        <row r="7331">
          <cell r="A7331">
            <v>31941</v>
          </cell>
          <cell r="B7331" t="e">
            <v>#VALUE!</v>
          </cell>
          <cell r="C7331">
            <v>0</v>
          </cell>
        </row>
        <row r="7332">
          <cell r="A7332">
            <v>31942</v>
          </cell>
          <cell r="B7332" t="e">
            <v>#VALUE!</v>
          </cell>
          <cell r="C7332">
            <v>0</v>
          </cell>
        </row>
        <row r="7333">
          <cell r="A7333">
            <v>31943</v>
          </cell>
          <cell r="B7333" t="e">
            <v>#VALUE!</v>
          </cell>
          <cell r="C7333">
            <v>0</v>
          </cell>
        </row>
        <row r="7334">
          <cell r="A7334">
            <v>31945</v>
          </cell>
          <cell r="B7334" t="e">
            <v>#VALUE!</v>
          </cell>
          <cell r="C7334">
            <v>0</v>
          </cell>
        </row>
        <row r="7335">
          <cell r="A7335">
            <v>21192</v>
          </cell>
          <cell r="B7335" t="e">
            <v>#VALUE!</v>
          </cell>
          <cell r="C7335">
            <v>0</v>
          </cell>
        </row>
        <row r="7336">
          <cell r="A7336">
            <v>21206</v>
          </cell>
          <cell r="B7336" t="str">
            <v>MS1ID</v>
          </cell>
          <cell r="C7336" t="str">
            <v>MS1ID_PA O-38:3;_PA O-18:0/20:3_LMGP10020037_1-octadecyl-2-(8Z,11Z,14Z-eicosatrienoyl)-glycero-3-phosphate, 'PA(O-18:0/20:3(8Z,11Z,14Z))';_[M+NH4]+: 0.471</v>
          </cell>
        </row>
        <row r="7337">
          <cell r="A7337">
            <v>21187</v>
          </cell>
          <cell r="B7337" t="str">
            <v>MS1ID</v>
          </cell>
          <cell r="C7337" t="str">
            <v>MS1ID_Cer 45:2;O2;_Cer 18:2;O2/27:0_LMSP02010174_Cer(d18:2/27:0), 'N-(heptacosanoyl)-4E,14Z-sphingadienine';_[M+H]+: 0.695</v>
          </cell>
        </row>
        <row r="7338">
          <cell r="A7338">
            <v>21188</v>
          </cell>
          <cell r="B7338" t="e">
            <v>#VALUE!</v>
          </cell>
          <cell r="C7338">
            <v>0</v>
          </cell>
        </row>
        <row r="7339">
          <cell r="A7339">
            <v>21191</v>
          </cell>
          <cell r="B7339" t="e">
            <v>#VALUE!</v>
          </cell>
          <cell r="C7339">
            <v>0</v>
          </cell>
        </row>
        <row r="7340">
          <cell r="A7340">
            <v>21195</v>
          </cell>
          <cell r="B7340" t="e">
            <v>#VALUE!</v>
          </cell>
          <cell r="C7340">
            <v>0</v>
          </cell>
        </row>
        <row r="7341">
          <cell r="A7341">
            <v>21197</v>
          </cell>
          <cell r="B7341" t="str">
            <v>MS1ID</v>
          </cell>
          <cell r="C7341" t="str">
            <v>MS1ID_LMPR03020004_Dodecaprenyl phosphate-galacturonic acid;_[M+H]+: 0.333</v>
          </cell>
        </row>
        <row r="7342">
          <cell r="A7342">
            <v>21176</v>
          </cell>
          <cell r="B7342" t="e">
            <v>#VALUE!</v>
          </cell>
          <cell r="C7342">
            <v>0</v>
          </cell>
        </row>
        <row r="7343">
          <cell r="A7343">
            <v>21189</v>
          </cell>
          <cell r="B7343" t="str">
            <v>MycoMass</v>
          </cell>
          <cell r="C7343" t="str">
            <v>MycoMass_TAT 78:2; [M+2NH4]2+: 0.716</v>
          </cell>
        </row>
        <row r="7344">
          <cell r="A7344">
            <v>21194</v>
          </cell>
          <cell r="B7344" t="e">
            <v>#VALUE!</v>
          </cell>
          <cell r="C7344">
            <v>0</v>
          </cell>
        </row>
        <row r="7345">
          <cell r="A7345">
            <v>21196</v>
          </cell>
          <cell r="B7345" t="e">
            <v>#VALUE!</v>
          </cell>
          <cell r="C7345">
            <v>0</v>
          </cell>
        </row>
        <row r="7346">
          <cell r="A7346">
            <v>31947</v>
          </cell>
          <cell r="B7346" t="e">
            <v>#VALUE!</v>
          </cell>
          <cell r="C7346">
            <v>0</v>
          </cell>
        </row>
        <row r="7347">
          <cell r="A7347">
            <v>31948</v>
          </cell>
          <cell r="B7347" t="e">
            <v>#VALUE!</v>
          </cell>
          <cell r="C7347">
            <v>0</v>
          </cell>
        </row>
        <row r="7348">
          <cell r="A7348">
            <v>31949</v>
          </cell>
          <cell r="B7348" t="e">
            <v>#VALUE!</v>
          </cell>
          <cell r="C7348">
            <v>0</v>
          </cell>
        </row>
        <row r="7349">
          <cell r="A7349">
            <v>31950</v>
          </cell>
          <cell r="B7349" t="e">
            <v>#VALUE!</v>
          </cell>
          <cell r="C7349">
            <v>0</v>
          </cell>
        </row>
        <row r="7350">
          <cell r="A7350">
            <v>31951</v>
          </cell>
          <cell r="B7350" t="e">
            <v>#VALUE!</v>
          </cell>
          <cell r="C7350">
            <v>0</v>
          </cell>
        </row>
        <row r="7351">
          <cell r="A7351">
            <v>31958</v>
          </cell>
          <cell r="B7351" t="str">
            <v>MycoMass</v>
          </cell>
          <cell r="C7351" t="str">
            <v>MycoMass_GPL-I 39:0; [M+2NH4]2+: 0.652</v>
          </cell>
        </row>
        <row r="7352">
          <cell r="A7352">
            <v>31961</v>
          </cell>
          <cell r="B7352" t="e">
            <v>#VALUE!</v>
          </cell>
          <cell r="C7352">
            <v>0</v>
          </cell>
        </row>
        <row r="7353">
          <cell r="A7353">
            <v>31962</v>
          </cell>
          <cell r="B7353" t="str">
            <v>MS1ID</v>
          </cell>
          <cell r="C7353" t="str">
            <v>MS1ID_PC 40:5;_PC 18:0_22:5_LMGP01010816_1-octadecanoyl-2-(4Z,7Z,10Z,13Z,16Z-docosapentaenoyl)-sn-glycero-3-phosphocholine,_[M+H]+: 0.384</v>
          </cell>
        </row>
        <row r="7354">
          <cell r="A7354">
            <v>31965</v>
          </cell>
          <cell r="B7354" t="str">
            <v>MycoMass</v>
          </cell>
          <cell r="C7354" t="str">
            <v>MycoMass_CL 61:0; [M+H]+: 0.755</v>
          </cell>
        </row>
        <row r="7355">
          <cell r="A7355">
            <v>31966</v>
          </cell>
          <cell r="B7355" t="str">
            <v>MycoMass</v>
          </cell>
          <cell r="C7355" t="str">
            <v>MycoMass_CL 61:0; [M+NH4]+: 0.783</v>
          </cell>
        </row>
        <row r="7356">
          <cell r="A7356">
            <v>31967</v>
          </cell>
          <cell r="B7356" t="e">
            <v>#VALUE!</v>
          </cell>
          <cell r="C7356">
            <v>0</v>
          </cell>
        </row>
        <row r="7357">
          <cell r="A7357">
            <v>31968</v>
          </cell>
          <cell r="B7357" t="str">
            <v>MycoMass</v>
          </cell>
          <cell r="C7357" t="str">
            <v>MycoMass_CL 67:0; [M+NH4]+: 0.607</v>
          </cell>
        </row>
        <row r="7358">
          <cell r="A7358">
            <v>21204</v>
          </cell>
          <cell r="B7358" t="str">
            <v>MS1ID</v>
          </cell>
          <cell r="C7358" t="str">
            <v>MS1ID_LMPR03040011_(5E,9E,13E,17E,21E,25E,29E)-6,10,14,18,22,26,30,34-octamethylpentatriaconta-5,9,13,17,21,25,29,33-octaen-2-one,_[M+NH4]+: 0.700</v>
          </cell>
        </row>
        <row r="7359">
          <cell r="A7359">
            <v>31963</v>
          </cell>
          <cell r="B7359" t="e">
            <v>#VALUE!</v>
          </cell>
          <cell r="C7359">
            <v>0</v>
          </cell>
        </row>
        <row r="7360">
          <cell r="A7360">
            <v>21230</v>
          </cell>
          <cell r="B7360" t="e">
            <v>#VALUE!</v>
          </cell>
          <cell r="C7360">
            <v>0</v>
          </cell>
        </row>
        <row r="7361">
          <cell r="A7361">
            <v>31946</v>
          </cell>
          <cell r="B7361" t="e">
            <v>#VALUE!</v>
          </cell>
          <cell r="C7361">
            <v>0</v>
          </cell>
        </row>
        <row r="7362">
          <cell r="A7362">
            <v>21207</v>
          </cell>
          <cell r="B7362" t="e">
            <v>#VALUE!</v>
          </cell>
          <cell r="C7362">
            <v>0</v>
          </cell>
        </row>
        <row r="7363">
          <cell r="A7363">
            <v>21208</v>
          </cell>
          <cell r="B7363" t="str">
            <v>MS1ID</v>
          </cell>
          <cell r="C7363" t="str">
            <v>MS1ID_PE O-40:7;_PE P-18:0/22:6_LMGP02030005_1-(1Z-octadecenyl)-2-(4Z,7Z,10Z,13Z,16Z,19Z-docosahexaenoyl)-sn-glycero-3-phosphoethanolamine,_[M+NH4]+: 0.418</v>
          </cell>
        </row>
        <row r="7364">
          <cell r="A7364">
            <v>21209</v>
          </cell>
          <cell r="B7364" t="str">
            <v>MycoMass</v>
          </cell>
          <cell r="C7364" t="str">
            <v>MycoMass_Ac3SGL 77:0; [M+2NH4]2+: 0.694</v>
          </cell>
        </row>
        <row r="7365">
          <cell r="A7365">
            <v>21212</v>
          </cell>
          <cell r="B7365" t="str">
            <v>MycoMass</v>
          </cell>
          <cell r="C7365" t="str">
            <v>MycoMass_Ac3SGL 86:0; [M+2H]2+: 0.426</v>
          </cell>
        </row>
        <row r="7366">
          <cell r="A7366">
            <v>31876</v>
          </cell>
          <cell r="B7366" t="str">
            <v>MS1ID</v>
          </cell>
          <cell r="C7366" t="str">
            <v>MS1ID_LMPR01070322_Fucoxanthinol 3-(9Z-hexadecenoate), 'Fucoxanthinol 3-palmitoleate';_[M+NH4]+: 0.339</v>
          </cell>
        </row>
        <row r="7367">
          <cell r="A7367">
            <v>32000</v>
          </cell>
          <cell r="B7367" t="str">
            <v>MS1ID</v>
          </cell>
          <cell r="C7367" t="str">
            <v>MS1ID_LMST01010381_22:2-Glc-cholesterol, '3-O-(6'-O-(13Z,16Z-docosadienoyl)-beta-D-glucopyranosyl)-cholest-5-en-3beta-ol';_[M+H]+: 0.523</v>
          </cell>
        </row>
        <row r="7368">
          <cell r="A7368">
            <v>31975</v>
          </cell>
          <cell r="B7368" t="e">
            <v>#VALUE!</v>
          </cell>
          <cell r="C7368">
            <v>0</v>
          </cell>
        </row>
        <row r="7369">
          <cell r="A7369">
            <v>21210</v>
          </cell>
          <cell r="B7369" t="e">
            <v>#VALUE!</v>
          </cell>
          <cell r="C7369">
            <v>0</v>
          </cell>
        </row>
        <row r="7370">
          <cell r="A7370">
            <v>21211</v>
          </cell>
          <cell r="B7370" t="e">
            <v>#VALUE!</v>
          </cell>
          <cell r="C7370">
            <v>0</v>
          </cell>
        </row>
        <row r="7371">
          <cell r="A7371">
            <v>21237</v>
          </cell>
          <cell r="B7371" t="str">
            <v>MycoMass</v>
          </cell>
          <cell r="C7371" t="str">
            <v>MycoMass_CL 65:4; [M+NH4]+: 0.768</v>
          </cell>
        </row>
        <row r="7372">
          <cell r="A7372">
            <v>21228</v>
          </cell>
          <cell r="B7372" t="e">
            <v>#VALUE!</v>
          </cell>
          <cell r="C7372">
            <v>0</v>
          </cell>
        </row>
        <row r="7373">
          <cell r="A7373">
            <v>31969</v>
          </cell>
          <cell r="B7373" t="e">
            <v>#VALUE!</v>
          </cell>
          <cell r="C7373">
            <v>0</v>
          </cell>
        </row>
        <row r="7374">
          <cell r="A7374">
            <v>31970</v>
          </cell>
          <cell r="B7374" t="e">
            <v>#VALUE!</v>
          </cell>
          <cell r="C7374">
            <v>0</v>
          </cell>
        </row>
        <row r="7375">
          <cell r="A7375">
            <v>31972</v>
          </cell>
          <cell r="B7375" t="str">
            <v>MycoMass</v>
          </cell>
          <cell r="C7375" t="str">
            <v>MycoMass_PE 29:2; [M+H+NH4]2+: 0.728</v>
          </cell>
        </row>
        <row r="7376">
          <cell r="A7376">
            <v>31985</v>
          </cell>
          <cell r="B7376" t="str">
            <v>MycoMass</v>
          </cell>
          <cell r="C7376" t="str">
            <v>MycoMass_CL 61:0; [M+Na]+: 0.728</v>
          </cell>
        </row>
        <row r="7377">
          <cell r="A7377">
            <v>21218</v>
          </cell>
          <cell r="B7377" t="e">
            <v>#VALUE!</v>
          </cell>
          <cell r="C7377">
            <v>0</v>
          </cell>
        </row>
        <row r="7378">
          <cell r="A7378">
            <v>31977</v>
          </cell>
          <cell r="B7378" t="e">
            <v>#VALUE!</v>
          </cell>
          <cell r="C7378">
            <v>0</v>
          </cell>
        </row>
        <row r="7379">
          <cell r="A7379">
            <v>21222</v>
          </cell>
          <cell r="B7379" t="str">
            <v>MS1ID</v>
          </cell>
          <cell r="C7379" t="str">
            <v>MS1ID_PC O-36:6;_PC P-16:0/20:5_LMGP01030040_1-(1Z-hexadecenyl)-2-(5Z,8Z,11Z,14Z,17Z-eicosapentaenoyl)-glycero-3-phosphocholine,_[M+H]+: 0.568</v>
          </cell>
        </row>
        <row r="7380">
          <cell r="A7380">
            <v>31980</v>
          </cell>
          <cell r="B7380" t="str">
            <v>MS1ID</v>
          </cell>
          <cell r="C7380" t="str">
            <v>MS1ID_PE O-40:8;_PE P-18:1/22:6_LMGP02030006_1-(1Z,9Z-octadecadienyl)-2-(4Z,7Z,10Z,13Z,16Z,19Z-docosahexaenoyl)-sn-glycero-3-phosphoethanolamine,_[M+NH4]+: 0.462</v>
          </cell>
        </row>
        <row r="7381">
          <cell r="A7381">
            <v>31982</v>
          </cell>
          <cell r="B7381" t="str">
            <v>MycoMass</v>
          </cell>
          <cell r="C7381" t="str">
            <v>MycoMass_Ac3SGL 77:0; [M+2NH4]2+: 0.647</v>
          </cell>
        </row>
        <row r="7382">
          <cell r="A7382">
            <v>21223</v>
          </cell>
          <cell r="B7382" t="str">
            <v>MS1ID</v>
          </cell>
          <cell r="C7382" t="str">
            <v>MS1ID_PC O-40:6;_PC O-18:0/22:6_LMGP01020110_1-octadecyl-2-(4Z,7Z,10Z,13Z,16Z,19Z-docosahexaenoyl)-sn-glycero-3-phosphocholine,_[M+H]+: 0.414</v>
          </cell>
        </row>
        <row r="7383">
          <cell r="A7383">
            <v>21225</v>
          </cell>
          <cell r="B7383" t="e">
            <v>#VALUE!</v>
          </cell>
          <cell r="C7383">
            <v>0</v>
          </cell>
        </row>
        <row r="7384">
          <cell r="A7384">
            <v>21217</v>
          </cell>
          <cell r="B7384" t="str">
            <v>MS1ID</v>
          </cell>
          <cell r="C7384" t="str">
            <v>MS1ID_PG 31:0;_PG 12:0_19:0_LMGP04010057_1-dodecanoyl-2-nonadecanoyl-glycero-3-phospho-(1'-sn-glycerol), 'PG(12:0/19:0)';_[M+NH4]+: 0.444</v>
          </cell>
        </row>
        <row r="7385">
          <cell r="A7385">
            <v>9966</v>
          </cell>
          <cell r="B7385" t="e">
            <v>#VALUE!</v>
          </cell>
          <cell r="C7385">
            <v>0</v>
          </cell>
        </row>
        <row r="7386">
          <cell r="A7386">
            <v>21227</v>
          </cell>
          <cell r="B7386" t="e">
            <v>#VALUE!</v>
          </cell>
          <cell r="C7386">
            <v>0</v>
          </cell>
        </row>
        <row r="7387">
          <cell r="A7387">
            <v>31986</v>
          </cell>
          <cell r="B7387" t="str">
            <v>MS1ID</v>
          </cell>
          <cell r="C7387" t="str">
            <v>MS1ID_Cer 42:2;O;_Cer 18:1;O/24:1_LMSP00000010_Cer(m18:1(4E)/24:1(15Z)), 'N-(15Z-tetracosenoyl)-1-deoxysphing-4-enine';_[M+H]+: 0.574</v>
          </cell>
        </row>
        <row r="7388">
          <cell r="A7388">
            <v>21219</v>
          </cell>
          <cell r="B7388" t="str">
            <v>MycoMass</v>
          </cell>
          <cell r="C7388" t="str">
            <v>MycoMass_CL 72:2; [M+2NH4]2+: 0.574</v>
          </cell>
        </row>
        <row r="7389">
          <cell r="A7389">
            <v>21234</v>
          </cell>
          <cell r="B7389" t="e">
            <v>#VALUE!</v>
          </cell>
          <cell r="C7389">
            <v>0</v>
          </cell>
        </row>
        <row r="7390">
          <cell r="A7390">
            <v>31932</v>
          </cell>
          <cell r="B7390" t="e">
            <v>#VALUE!</v>
          </cell>
          <cell r="C7390">
            <v>0</v>
          </cell>
        </row>
        <row r="7391">
          <cell r="A7391">
            <v>6238</v>
          </cell>
          <cell r="B7391" t="str">
            <v>DPL</v>
          </cell>
          <cell r="C7391" t="str">
            <v>DPL_Cer 18:1;2O/24:0\Cer_NS 42:1;2O\Cer_NS\[M+H]+: 0.941</v>
          </cell>
        </row>
        <row r="7392">
          <cell r="A7392">
            <v>31989</v>
          </cell>
          <cell r="B7392" t="str">
            <v>MycoMass</v>
          </cell>
          <cell r="C7392" t="str">
            <v>MycoMass_PG 29:0; [M+H]+: 0.735</v>
          </cell>
        </row>
        <row r="7393">
          <cell r="A7393">
            <v>31992</v>
          </cell>
          <cell r="B7393" t="str">
            <v>MS1ID</v>
          </cell>
          <cell r="C7393" t="str">
            <v>MS1ID_PA 40:2;_PA 18:0_22:2_LMGP10010319_1-octadecanoyl-2-(13Z,16Z-docosadienoyl)-glycero-3-phosphate, 'PA(18:0/22:2(13Z,16Z))';_[M+NH4]+: 0.440</v>
          </cell>
        </row>
        <row r="7394">
          <cell r="A7394">
            <v>31994</v>
          </cell>
          <cell r="B7394" t="e">
            <v>#VALUE!</v>
          </cell>
          <cell r="C7394">
            <v>0</v>
          </cell>
        </row>
        <row r="7395">
          <cell r="A7395">
            <v>31999</v>
          </cell>
          <cell r="B7395" t="str">
            <v>MS1ID</v>
          </cell>
          <cell r="C7395" t="str">
            <v>MS1ID_PC 40:1;_PC 16:0_24:1_LMGP01010659_1-hexadecanoyl-2-(15Z-tetracosenoyl)-sn-glycero-3-phosphocholine, 'PC(16:0/24:1(15Z))';_[M+H]+: 0.617</v>
          </cell>
        </row>
        <row r="7396">
          <cell r="A7396">
            <v>32075</v>
          </cell>
          <cell r="B7396" t="str">
            <v>MycoMass</v>
          </cell>
          <cell r="C7396" t="str">
            <v>MycoMass_CL 82:0; [M+2NH4]2+: 0.619</v>
          </cell>
        </row>
        <row r="7397">
          <cell r="A7397">
            <v>21232</v>
          </cell>
          <cell r="B7397" t="str">
            <v>MycoMass</v>
          </cell>
          <cell r="C7397" t="str">
            <v>MycoMass_Ac3SGL 81:0; [M+2NH4]2+: 0.733</v>
          </cell>
        </row>
        <row r="7398">
          <cell r="A7398">
            <v>21233</v>
          </cell>
          <cell r="B7398" t="e">
            <v>#VALUE!</v>
          </cell>
          <cell r="C7398">
            <v>0</v>
          </cell>
        </row>
        <row r="7399">
          <cell r="A7399">
            <v>32002</v>
          </cell>
          <cell r="B7399" t="e">
            <v>#VALUE!</v>
          </cell>
          <cell r="C7399">
            <v>0</v>
          </cell>
        </row>
        <row r="7400">
          <cell r="A7400">
            <v>32003</v>
          </cell>
          <cell r="B7400" t="str">
            <v>DPL</v>
          </cell>
          <cell r="C7400" t="str">
            <v>DPL_CL 30:1_34:2\CL 30:1_34:2\CL\[M+NH4]+: 0.862</v>
          </cell>
        </row>
        <row r="7401">
          <cell r="A7401">
            <v>21238</v>
          </cell>
          <cell r="B7401" t="str">
            <v>MycoMass</v>
          </cell>
          <cell r="C7401" t="str">
            <v>MycoMass_GPL-V/VI 36:1; [M+H]+: 0.283</v>
          </cell>
        </row>
        <row r="7402">
          <cell r="A7402">
            <v>32012</v>
          </cell>
          <cell r="B7402" t="str">
            <v>MycoMass</v>
          </cell>
          <cell r="C7402" t="str">
            <v>MycoMass_Mono PGL A 87:0; [M+2NH4]2+: 0.523</v>
          </cell>
        </row>
        <row r="7403">
          <cell r="A7403">
            <v>31996</v>
          </cell>
          <cell r="B7403" t="str">
            <v>MycoMass</v>
          </cell>
          <cell r="C7403" t="str">
            <v>MycoMass_Ac3SGL 79:0; [M+2NH4]2+: 0.698</v>
          </cell>
        </row>
        <row r="7404">
          <cell r="A7404">
            <v>32009</v>
          </cell>
          <cell r="B7404" t="str">
            <v>MycoMass</v>
          </cell>
          <cell r="C7404" t="str">
            <v>MycoMass_PA 37:0; [M+H]+: 0.565</v>
          </cell>
        </row>
        <row r="7405">
          <cell r="A7405">
            <v>32019</v>
          </cell>
          <cell r="B7405" t="e">
            <v>#VALUE!</v>
          </cell>
          <cell r="C7405">
            <v>0</v>
          </cell>
        </row>
        <row r="7406">
          <cell r="A7406">
            <v>21239</v>
          </cell>
          <cell r="B7406" t="e">
            <v>#VALUE!</v>
          </cell>
          <cell r="C7406">
            <v>0</v>
          </cell>
        </row>
        <row r="7407">
          <cell r="A7407">
            <v>21240</v>
          </cell>
          <cell r="B7407" t="e">
            <v>#VALUE!</v>
          </cell>
          <cell r="C7407">
            <v>0</v>
          </cell>
        </row>
        <row r="7408">
          <cell r="A7408">
            <v>21241</v>
          </cell>
          <cell r="B7408" t="e">
            <v>#VALUE!</v>
          </cell>
          <cell r="C7408">
            <v>0</v>
          </cell>
        </row>
        <row r="7409">
          <cell r="A7409">
            <v>21242</v>
          </cell>
          <cell r="B7409" t="e">
            <v>#VALUE!</v>
          </cell>
          <cell r="C7409">
            <v>0</v>
          </cell>
        </row>
        <row r="7410">
          <cell r="A7410">
            <v>32006</v>
          </cell>
          <cell r="B7410" t="str">
            <v>MS1ID</v>
          </cell>
          <cell r="C7410" t="str">
            <v>MS1ID_LMPR02010045_3-Hexaprenyl-4-hydroxybenzoic acid;_[M+H]+: 0.720</v>
          </cell>
        </row>
        <row r="7411">
          <cell r="A7411">
            <v>32007</v>
          </cell>
          <cell r="B7411" t="str">
            <v>MycoMass</v>
          </cell>
          <cell r="C7411" t="str">
            <v>MycoMass_TAG 40:2; [M+Na]+: 0.390</v>
          </cell>
        </row>
        <row r="7412">
          <cell r="A7412">
            <v>32008</v>
          </cell>
          <cell r="B7412" t="e">
            <v>#VALUE!</v>
          </cell>
          <cell r="C7412">
            <v>0</v>
          </cell>
        </row>
        <row r="7413">
          <cell r="A7413">
            <v>21254</v>
          </cell>
          <cell r="B7413" t="str">
            <v>MS1ID</v>
          </cell>
          <cell r="C7413" t="str">
            <v>MS1ID_PC 30:2;_PC 12:0_18:2_LMGP01011323_1-dodecanoyl-2-(9Z,12Z-octadecadienoyl)-glycero-3-phosphocholine, 'PC(12:0/18:2(9Z,12Z))';_[M+NH4]+: 0.368</v>
          </cell>
        </row>
        <row r="7414">
          <cell r="A7414">
            <v>21255</v>
          </cell>
          <cell r="B7414" t="e">
            <v>#VALUE!</v>
          </cell>
          <cell r="C7414">
            <v>0</v>
          </cell>
        </row>
        <row r="7415">
          <cell r="A7415">
            <v>21256</v>
          </cell>
          <cell r="B7415" t="str">
            <v>MS1ID</v>
          </cell>
          <cell r="C7415" t="str">
            <v>MS1ID_CerPE 40:3;O2;_CerPE 16:2;O2/24:1_LMSP03020055_CerPE(d16:2(4E,6E)/24:1(15Z)), 'N-(15Z-tetracosenoyl)-4E,6E-hexadecasphingadienine-1-phosphoethanolamine';_[M+H]+: 0.530</v>
          </cell>
        </row>
        <row r="7416">
          <cell r="A7416">
            <v>21257</v>
          </cell>
          <cell r="B7416" t="str">
            <v>MS1ID</v>
          </cell>
          <cell r="C7416" t="str">
            <v>MS1ID_CerP 44:2;O2;_CerP 18:1;O2/26:1_LMSP02050011_CerP(d18:1/26:1(17Z)), 'N-(17Z-hexacosenoyl)-sphing-4-enine-1-phosphate';_[M+H]+: 0.553</v>
          </cell>
        </row>
        <row r="7417">
          <cell r="A7417">
            <v>21261</v>
          </cell>
          <cell r="B7417" t="e">
            <v>#VALUE!</v>
          </cell>
          <cell r="C7417">
            <v>0</v>
          </cell>
        </row>
        <row r="7418">
          <cell r="A7418">
            <v>32015</v>
          </cell>
          <cell r="B7418" t="str">
            <v>MycoMass</v>
          </cell>
          <cell r="C7418" t="str">
            <v>MycoMass_CL 84:0; [M+2NH4]2+: 0.682</v>
          </cell>
        </row>
        <row r="7419">
          <cell r="A7419">
            <v>21266</v>
          </cell>
          <cell r="B7419" t="str">
            <v>DPL</v>
          </cell>
          <cell r="C7419" t="str">
            <v>DPL_HBMP 18:1_18:1_18:0\HBMP 18:1_18:1_18:0\HBMP\[M+NH4]+: 0.903</v>
          </cell>
        </row>
        <row r="7420">
          <cell r="A7420">
            <v>21268</v>
          </cell>
          <cell r="B7420" t="e">
            <v>#VALUE!</v>
          </cell>
          <cell r="C7420">
            <v>0</v>
          </cell>
        </row>
        <row r="7421">
          <cell r="A7421">
            <v>21246</v>
          </cell>
          <cell r="B7421" t="str">
            <v>MS1ID</v>
          </cell>
          <cell r="C7421" t="str">
            <v>MS1ID_LMPK13070031_Cuminone I;_[M+H]+: 0.681</v>
          </cell>
        </row>
        <row r="7422">
          <cell r="A7422">
            <v>21247</v>
          </cell>
          <cell r="B7422" t="e">
            <v>#VALUE!</v>
          </cell>
          <cell r="C7422">
            <v>0</v>
          </cell>
        </row>
        <row r="7423">
          <cell r="A7423">
            <v>21253</v>
          </cell>
          <cell r="B7423" t="e">
            <v>#VALUE!</v>
          </cell>
          <cell r="C7423">
            <v>0</v>
          </cell>
        </row>
        <row r="7424">
          <cell r="A7424">
            <v>21260</v>
          </cell>
          <cell r="B7424" t="e">
            <v>#VALUE!</v>
          </cell>
          <cell r="C7424">
            <v>0</v>
          </cell>
        </row>
        <row r="7425">
          <cell r="A7425">
            <v>21262</v>
          </cell>
          <cell r="B7425" t="str">
            <v>MS1ID</v>
          </cell>
          <cell r="C7425" t="str">
            <v>MS1ID_PS 35:4;_PS 13:0_22:4_LMGP03010091_1-tridecanoyl-2-(7Z,10Z,13Z,16Z-docosatetraenoyl)-glycero-3-phosphoserine,_[M+NH4]+: 0.507</v>
          </cell>
        </row>
        <row r="7426">
          <cell r="A7426">
            <v>21265</v>
          </cell>
          <cell r="B7426" t="e">
            <v>#VALUE!</v>
          </cell>
          <cell r="C7426">
            <v>0</v>
          </cell>
        </row>
        <row r="7427">
          <cell r="A7427">
            <v>21267</v>
          </cell>
          <cell r="B7427" t="e">
            <v>#VALUE!</v>
          </cell>
          <cell r="C7427">
            <v>0</v>
          </cell>
        </row>
        <row r="7428">
          <cell r="A7428">
            <v>21270</v>
          </cell>
          <cell r="B7428" t="e">
            <v>#VALUE!</v>
          </cell>
          <cell r="C7428">
            <v>0</v>
          </cell>
        </row>
        <row r="7429">
          <cell r="A7429">
            <v>21249</v>
          </cell>
          <cell r="B7429" t="e">
            <v>#VALUE!</v>
          </cell>
          <cell r="C7429">
            <v>0</v>
          </cell>
        </row>
        <row r="7430">
          <cell r="A7430">
            <v>21250</v>
          </cell>
          <cell r="B7430" t="e">
            <v>#VALUE!</v>
          </cell>
          <cell r="C7430">
            <v>0</v>
          </cell>
        </row>
        <row r="7431">
          <cell r="A7431">
            <v>21251</v>
          </cell>
          <cell r="B7431" t="e">
            <v>#VALUE!</v>
          </cell>
          <cell r="C7431">
            <v>0</v>
          </cell>
        </row>
        <row r="7432">
          <cell r="A7432">
            <v>21252</v>
          </cell>
          <cell r="B7432" t="e">
            <v>#VALUE!</v>
          </cell>
          <cell r="C7432">
            <v>0</v>
          </cell>
        </row>
        <row r="7433">
          <cell r="A7433">
            <v>32027</v>
          </cell>
          <cell r="B7433" t="e">
            <v>#VALUE!</v>
          </cell>
          <cell r="C7433">
            <v>0</v>
          </cell>
        </row>
        <row r="7434">
          <cell r="A7434">
            <v>21258</v>
          </cell>
          <cell r="B7434" t="e">
            <v>#VALUE!</v>
          </cell>
          <cell r="C7434">
            <v>0</v>
          </cell>
        </row>
        <row r="7435">
          <cell r="A7435">
            <v>21259</v>
          </cell>
          <cell r="B7435" t="e">
            <v>#VALUE!</v>
          </cell>
          <cell r="C7435">
            <v>0</v>
          </cell>
        </row>
        <row r="7436">
          <cell r="A7436">
            <v>21263</v>
          </cell>
          <cell r="B7436" t="e">
            <v>#VALUE!</v>
          </cell>
          <cell r="C7436">
            <v>0</v>
          </cell>
        </row>
        <row r="7437">
          <cell r="A7437">
            <v>32038</v>
          </cell>
          <cell r="B7437" t="e">
            <v>#VALUE!</v>
          </cell>
          <cell r="C7437">
            <v>0</v>
          </cell>
        </row>
        <row r="7438">
          <cell r="A7438">
            <v>21269</v>
          </cell>
          <cell r="B7438" t="e">
            <v>#VALUE!</v>
          </cell>
          <cell r="C7438">
            <v>0</v>
          </cell>
        </row>
        <row r="7439">
          <cell r="A7439">
            <v>21271</v>
          </cell>
          <cell r="B7439" t="e">
            <v>#VALUE!</v>
          </cell>
          <cell r="C7439">
            <v>0</v>
          </cell>
        </row>
        <row r="7440">
          <cell r="A7440">
            <v>21277</v>
          </cell>
          <cell r="B7440" t="str">
            <v>MS1ID</v>
          </cell>
          <cell r="C7440" t="str">
            <v>MS1ID_LMPR01070481_1,1'-Dimethoxy-1,2,1',2'-tetrahydro-psi,psi-caroten-20-al, '3,4,3',4'-Tetrahydrospirilloxanthin-20-al';_[M+H]+: 0.609</v>
          </cell>
        </row>
        <row r="7441">
          <cell r="A7441">
            <v>21280</v>
          </cell>
          <cell r="B7441" t="str">
            <v>MS1ID</v>
          </cell>
          <cell r="C7441" t="str">
            <v>MS1ID_Dihydromonoanhydrobacterioruberin _LMPR01080030_(2S,2'R)-2-(3-Hydroxy-3-methylbutyl)-2'-(3-methylbut-2-enyl)-3,4-didehydro-1,2,1',2'-tetrahydro-psi,psi-carotene-1,1'-diol,_[M+NH4]+: 0.607</v>
          </cell>
        </row>
        <row r="7442">
          <cell r="A7442">
            <v>21284</v>
          </cell>
          <cell r="B7442" t="e">
            <v>#VALUE!</v>
          </cell>
          <cell r="C7442">
            <v>0</v>
          </cell>
        </row>
        <row r="7443">
          <cell r="A7443">
            <v>32023</v>
          </cell>
          <cell r="B7443" t="str">
            <v>MycoMass</v>
          </cell>
          <cell r="C7443" t="str">
            <v>MycoMass_CL 62:0; [M+2H]2+: 0.620</v>
          </cell>
        </row>
        <row r="7444">
          <cell r="A7444">
            <v>32024</v>
          </cell>
          <cell r="B7444" t="e">
            <v>#VALUE!</v>
          </cell>
          <cell r="C7444">
            <v>0</v>
          </cell>
        </row>
        <row r="7445">
          <cell r="A7445">
            <v>32028</v>
          </cell>
          <cell r="B7445" t="str">
            <v>MS1ID</v>
          </cell>
          <cell r="C7445" t="str">
            <v>MS1ID_MGDG 32:2 _LMGL05010051_1-tetradecanoyl-2-(9Z,12Z-octadecadienoyl)-3-O-beta-D-galactosyl-sn-glycerol,_[M+NH4]+: 0.368</v>
          </cell>
        </row>
        <row r="7446">
          <cell r="A7446">
            <v>32029</v>
          </cell>
          <cell r="B7446" t="e">
            <v>#VALUE!</v>
          </cell>
          <cell r="C7446">
            <v>0</v>
          </cell>
        </row>
        <row r="7447">
          <cell r="A7447">
            <v>32030</v>
          </cell>
          <cell r="B7447" t="str">
            <v>MycoMass</v>
          </cell>
          <cell r="C7447" t="str">
            <v>MycoMass_TAG 43:3; [M+Na]+: 0.740</v>
          </cell>
        </row>
        <row r="7448">
          <cell r="A7448">
            <v>21279</v>
          </cell>
          <cell r="B7448" t="str">
            <v>MycoMass</v>
          </cell>
          <cell r="C7448" t="str">
            <v>MycoMass_TAT 72:0; [M+2NH4]2+: 0.665</v>
          </cell>
        </row>
        <row r="7449">
          <cell r="A7449">
            <v>32033</v>
          </cell>
          <cell r="B7449" t="str">
            <v>MS1ID</v>
          </cell>
          <cell r="C7449" t="str">
            <v>MS1ID_PC O-35:4;_PC O-15:0/20:4_LMGP01020026_1-pentadecyl-2-(5Z,8Z,11Z,14Z-eicosatetraenoyl)-sn-glycero-3-phosphocholine,_[M+NH4]+: 0.536</v>
          </cell>
        </row>
        <row r="7450">
          <cell r="A7450">
            <v>32034</v>
          </cell>
          <cell r="B7450" t="str">
            <v>MS1ID</v>
          </cell>
          <cell r="C7450" t="str">
            <v>MS1ID_PA O-42:3;_PA P-20:0/22:2_LMGP10030084_1-(1Z-eicosenyl)-2-(13Z,16Z-docosadienoyl)-glycero-3-phosphate, 'PA(P-20:0/22:2(13Z,16Z))';_[M+NH4]+: 0.508</v>
          </cell>
        </row>
        <row r="7451">
          <cell r="A7451">
            <v>21282</v>
          </cell>
          <cell r="B7451" t="e">
            <v>#VALUE!</v>
          </cell>
          <cell r="C7451">
            <v>0</v>
          </cell>
        </row>
        <row r="7452">
          <cell r="A7452">
            <v>21283</v>
          </cell>
          <cell r="B7452" t="str">
            <v>MS1ID</v>
          </cell>
          <cell r="C7452" t="str">
            <v>MS1ID_LMPR01070328_Fucoxanthinol 3-(9Z,12Z-octadecadienoate) 3'-(9E-hexadecenoate), 'Fucoxanthinol 3-linoleate 3'-(9E-hexadecenoate)';_[M+NH4]+: 0.742</v>
          </cell>
        </row>
        <row r="7453">
          <cell r="A7453">
            <v>21300</v>
          </cell>
          <cell r="B7453" t="str">
            <v>MS1ID</v>
          </cell>
          <cell r="C7453" t="str">
            <v>MS1ID_CerPE 36:1;O3;_CerPE 14:1;O2/22:0;O_LMSP03020062_CerPE(d14:1(4E)/22:0(2OH)), 'N-(2-hydroxy-docosanoyl)-tetradecasphing-4-enine-1-phosphoethanolamine';_[M+H]+: 0.354</v>
          </cell>
        </row>
        <row r="7454">
          <cell r="A7454">
            <v>32097</v>
          </cell>
          <cell r="B7454" t="str">
            <v>MycoMass</v>
          </cell>
          <cell r="C7454" t="str">
            <v>MycoMass_CL 63:2; [M+NH4]+: 0.684</v>
          </cell>
        </row>
        <row r="7455">
          <cell r="A7455">
            <v>21272</v>
          </cell>
          <cell r="B7455" t="e">
            <v>#VALUE!</v>
          </cell>
          <cell r="C7455">
            <v>0</v>
          </cell>
        </row>
        <row r="7456">
          <cell r="A7456">
            <v>21276</v>
          </cell>
          <cell r="B7456" t="e">
            <v>#VALUE!</v>
          </cell>
          <cell r="C7456">
            <v>0</v>
          </cell>
        </row>
        <row r="7457">
          <cell r="A7457">
            <v>32112</v>
          </cell>
          <cell r="B7457" t="e">
            <v>#VALUE!</v>
          </cell>
          <cell r="C7457">
            <v>0</v>
          </cell>
        </row>
        <row r="7458">
          <cell r="A7458">
            <v>21291</v>
          </cell>
          <cell r="B7458" t="e">
            <v>#VALUE!</v>
          </cell>
          <cell r="C7458">
            <v>0</v>
          </cell>
        </row>
        <row r="7459">
          <cell r="A7459">
            <v>21229</v>
          </cell>
          <cell r="B7459" t="e">
            <v>#VALUE!</v>
          </cell>
          <cell r="C7459">
            <v>0</v>
          </cell>
        </row>
        <row r="7460">
          <cell r="A7460">
            <v>32039</v>
          </cell>
          <cell r="B7460" t="e">
            <v>#VALUE!</v>
          </cell>
          <cell r="C7460">
            <v>0</v>
          </cell>
        </row>
        <row r="7461">
          <cell r="A7461">
            <v>32040</v>
          </cell>
          <cell r="B7461" t="e">
            <v>#VALUE!</v>
          </cell>
          <cell r="C7461">
            <v>0</v>
          </cell>
        </row>
        <row r="7462">
          <cell r="A7462">
            <v>32041</v>
          </cell>
          <cell r="B7462" t="e">
            <v>#VALUE!</v>
          </cell>
          <cell r="C7462">
            <v>0</v>
          </cell>
        </row>
        <row r="7463">
          <cell r="A7463">
            <v>32042</v>
          </cell>
          <cell r="B7463" t="e">
            <v>#VALUE!</v>
          </cell>
          <cell r="C7463">
            <v>0</v>
          </cell>
        </row>
        <row r="7464">
          <cell r="A7464">
            <v>32043</v>
          </cell>
          <cell r="B7464" t="str">
            <v>MycoMass</v>
          </cell>
          <cell r="C7464" t="str">
            <v>MycoMass_CL 57:0; [M+2NH4]2+: 0.676</v>
          </cell>
        </row>
        <row r="7465">
          <cell r="A7465">
            <v>32044</v>
          </cell>
          <cell r="B7465" t="str">
            <v>MS1ID</v>
          </cell>
          <cell r="C7465" t="str">
            <v>MS1ID_PC dO-40:0 _LMGP01040099_1,2-diphytanyl-sn-glycero-3-phosphocholine;_[M+H]+: 0.513</v>
          </cell>
        </row>
        <row r="7466">
          <cell r="A7466">
            <v>32046</v>
          </cell>
          <cell r="B7466" t="str">
            <v>MycoMass</v>
          </cell>
          <cell r="C7466" t="str">
            <v>MycoMass_CL 62:0; [M+H]+: 0.740</v>
          </cell>
        </row>
        <row r="7467">
          <cell r="A7467">
            <v>32047</v>
          </cell>
          <cell r="B7467" t="str">
            <v>MycoMass</v>
          </cell>
          <cell r="C7467" t="str">
            <v>MycoMass_CL 62:0; [M+NH4]+: 0.778</v>
          </cell>
        </row>
        <row r="7468">
          <cell r="A7468">
            <v>32048</v>
          </cell>
          <cell r="B7468" t="e">
            <v>#VALUE!</v>
          </cell>
          <cell r="C7468">
            <v>0</v>
          </cell>
        </row>
        <row r="7469">
          <cell r="A7469">
            <v>9980</v>
          </cell>
          <cell r="B7469" t="e">
            <v>#VALUE!</v>
          </cell>
          <cell r="C7469">
            <v>0</v>
          </cell>
        </row>
        <row r="7470">
          <cell r="A7470">
            <v>32049</v>
          </cell>
          <cell r="B7470" t="e">
            <v>#VALUE!</v>
          </cell>
          <cell r="C7470">
            <v>0</v>
          </cell>
        </row>
        <row r="7471">
          <cell r="A7471">
            <v>21287</v>
          </cell>
          <cell r="B7471" t="e">
            <v>#VALUE!</v>
          </cell>
          <cell r="C7471">
            <v>0</v>
          </cell>
        </row>
        <row r="7472">
          <cell r="A7472">
            <v>21294</v>
          </cell>
          <cell r="B7472" t="e">
            <v>#VALUE!</v>
          </cell>
          <cell r="C7472">
            <v>0</v>
          </cell>
        </row>
        <row r="7473">
          <cell r="A7473">
            <v>21289</v>
          </cell>
          <cell r="B7473" t="e">
            <v>#VALUE!</v>
          </cell>
          <cell r="C7473">
            <v>0</v>
          </cell>
        </row>
        <row r="7474">
          <cell r="A7474">
            <v>21290</v>
          </cell>
          <cell r="B7474" t="e">
            <v>#VALUE!</v>
          </cell>
          <cell r="C7474">
            <v>0</v>
          </cell>
        </row>
        <row r="7475">
          <cell r="A7475">
            <v>32062</v>
          </cell>
          <cell r="B7475" t="e">
            <v>#VALUE!</v>
          </cell>
          <cell r="C7475">
            <v>0</v>
          </cell>
        </row>
        <row r="7476">
          <cell r="A7476">
            <v>32050</v>
          </cell>
          <cell r="B7476" t="e">
            <v>#VALUE!</v>
          </cell>
          <cell r="C7476">
            <v>0</v>
          </cell>
        </row>
        <row r="7477">
          <cell r="A7477">
            <v>32051</v>
          </cell>
          <cell r="B7477" t="e">
            <v>#VALUE!</v>
          </cell>
          <cell r="C7477">
            <v>0</v>
          </cell>
        </row>
        <row r="7478">
          <cell r="A7478">
            <v>32052</v>
          </cell>
          <cell r="B7478" t="e">
            <v>#VALUE!</v>
          </cell>
          <cell r="C7478">
            <v>0</v>
          </cell>
        </row>
        <row r="7479">
          <cell r="A7479">
            <v>32053</v>
          </cell>
          <cell r="B7479" t="e">
            <v>#VALUE!</v>
          </cell>
          <cell r="C7479">
            <v>0</v>
          </cell>
        </row>
        <row r="7480">
          <cell r="A7480">
            <v>32054</v>
          </cell>
          <cell r="B7480" t="e">
            <v>#VALUE!</v>
          </cell>
          <cell r="C7480">
            <v>0</v>
          </cell>
        </row>
        <row r="7481">
          <cell r="A7481">
            <v>32055</v>
          </cell>
          <cell r="B7481" t="e">
            <v>#VALUE!</v>
          </cell>
          <cell r="C7481">
            <v>0</v>
          </cell>
        </row>
        <row r="7482">
          <cell r="A7482">
            <v>32056</v>
          </cell>
          <cell r="B7482" t="e">
            <v>#VALUE!</v>
          </cell>
          <cell r="C7482">
            <v>0</v>
          </cell>
        </row>
        <row r="7483">
          <cell r="A7483">
            <v>32057</v>
          </cell>
          <cell r="B7483" t="e">
            <v>#VALUE!</v>
          </cell>
          <cell r="C7483">
            <v>0</v>
          </cell>
        </row>
        <row r="7484">
          <cell r="A7484">
            <v>32058</v>
          </cell>
          <cell r="B7484" t="e">
            <v>#VALUE!</v>
          </cell>
          <cell r="C7484">
            <v>0</v>
          </cell>
        </row>
        <row r="7485">
          <cell r="A7485">
            <v>32059</v>
          </cell>
          <cell r="B7485" t="e">
            <v>#VALUE!</v>
          </cell>
          <cell r="C7485">
            <v>0</v>
          </cell>
        </row>
        <row r="7486">
          <cell r="A7486">
            <v>32061</v>
          </cell>
          <cell r="B7486" t="str">
            <v>MycoMass</v>
          </cell>
          <cell r="C7486" t="str">
            <v>MycoMass_Ac2SGL 59:0; [M+2NH4]2+: 0.701</v>
          </cell>
        </row>
        <row r="7487">
          <cell r="A7487">
            <v>32065</v>
          </cell>
          <cell r="B7487" t="e">
            <v>#VALUE!</v>
          </cell>
          <cell r="C7487">
            <v>0</v>
          </cell>
        </row>
        <row r="7488">
          <cell r="A7488">
            <v>21307</v>
          </cell>
          <cell r="B7488" t="e">
            <v>#VALUE!</v>
          </cell>
          <cell r="C7488">
            <v>0</v>
          </cell>
        </row>
        <row r="7489">
          <cell r="A7489">
            <v>32064</v>
          </cell>
          <cell r="B7489" t="e">
            <v>#VALUE!</v>
          </cell>
          <cell r="C7489">
            <v>0</v>
          </cell>
        </row>
        <row r="7490">
          <cell r="A7490">
            <v>21302</v>
          </cell>
          <cell r="B7490" t="e">
            <v>#VALUE!</v>
          </cell>
          <cell r="C7490">
            <v>0</v>
          </cell>
        </row>
        <row r="7491">
          <cell r="A7491">
            <v>21303</v>
          </cell>
          <cell r="B7491" t="e">
            <v>#VALUE!</v>
          </cell>
          <cell r="C7491">
            <v>0</v>
          </cell>
        </row>
        <row r="7492">
          <cell r="A7492">
            <v>21309</v>
          </cell>
          <cell r="B7492" t="e">
            <v>#VALUE!</v>
          </cell>
          <cell r="C7492">
            <v>0</v>
          </cell>
        </row>
        <row r="7493">
          <cell r="A7493">
            <v>21311</v>
          </cell>
          <cell r="B7493" t="str">
            <v>MycoMass</v>
          </cell>
          <cell r="C7493" t="str">
            <v>MycoMass_CL 66:4; [M+Na]+: 0.686</v>
          </cell>
        </row>
        <row r="7494">
          <cell r="A7494">
            <v>21313</v>
          </cell>
          <cell r="B7494" t="e">
            <v>#VALUE!</v>
          </cell>
          <cell r="C7494">
            <v>0</v>
          </cell>
        </row>
        <row r="7495">
          <cell r="A7495">
            <v>21315</v>
          </cell>
          <cell r="B7495" t="str">
            <v>MycoMass</v>
          </cell>
          <cell r="C7495" t="str">
            <v>MycoMass_GPL-IIb 32:0; [M+NH4]+: 0.496</v>
          </cell>
        </row>
        <row r="7496">
          <cell r="A7496">
            <v>21298</v>
          </cell>
          <cell r="B7496" t="str">
            <v>MycoMass</v>
          </cell>
          <cell r="C7496" t="str">
            <v>MycoMass_Ac2SGL 67:0; [M+2H]2+: 0.711</v>
          </cell>
        </row>
        <row r="7497">
          <cell r="A7497">
            <v>21301</v>
          </cell>
          <cell r="B7497" t="str">
            <v>MycoMass</v>
          </cell>
          <cell r="C7497" t="str">
            <v>MycoMass_CL 67:0; [M+2NH4]2+: 0.624</v>
          </cell>
        </row>
        <row r="7498">
          <cell r="A7498">
            <v>21304</v>
          </cell>
          <cell r="B7498" t="str">
            <v>MS1ID</v>
          </cell>
          <cell r="C7498" t="str">
            <v>MS1ID_PC O-36:2;_PC O-16:0/20:2_LMGP01020188_1-hexadecyl-2-(11Z,14Z-eicosadienoyl)-glycero-3-phosphocholine, 'PC(O-16:0/20:2(11Z,14Z))';_[M+H]+: 0.448</v>
          </cell>
        </row>
        <row r="7499">
          <cell r="A7499">
            <v>21306</v>
          </cell>
          <cell r="B7499" t="e">
            <v>#VALUE!</v>
          </cell>
          <cell r="C7499">
            <v>0</v>
          </cell>
        </row>
        <row r="7500">
          <cell r="A7500">
            <v>32077</v>
          </cell>
          <cell r="B7500" t="e">
            <v>#VALUE!</v>
          </cell>
          <cell r="C7500">
            <v>0</v>
          </cell>
        </row>
        <row r="7501">
          <cell r="A7501">
            <v>32066</v>
          </cell>
          <cell r="B7501" t="e">
            <v>#VALUE!</v>
          </cell>
          <cell r="C7501">
            <v>0</v>
          </cell>
        </row>
        <row r="7502">
          <cell r="A7502">
            <v>32068</v>
          </cell>
          <cell r="B7502" t="str">
            <v>MS1ID</v>
          </cell>
          <cell r="C7502" t="str">
            <v>MS1ID_DG O-34:1;_DG O-16:0/18:1_LMGL02020001_1-O-hexadecyl-2-(9Z-octadecenoyl)-sn-glycerol, 'DG(O-16:0/18:1(9Z))';_[M+H]+: 0.480</v>
          </cell>
        </row>
        <row r="7503">
          <cell r="A7503">
            <v>32078</v>
          </cell>
          <cell r="B7503" t="str">
            <v>MycoMass</v>
          </cell>
          <cell r="C7503" t="str">
            <v>MycoMass_CL 62:0; [M+Na]+: 0.734</v>
          </cell>
        </row>
        <row r="7504">
          <cell r="A7504">
            <v>32079</v>
          </cell>
          <cell r="B7504" t="e">
            <v>#VALUE!</v>
          </cell>
          <cell r="C7504">
            <v>0</v>
          </cell>
        </row>
        <row r="7505">
          <cell r="A7505">
            <v>21293</v>
          </cell>
          <cell r="B7505" t="str">
            <v>MycoMass</v>
          </cell>
          <cell r="C7505" t="str">
            <v>MycoMass_CL 65:4; [M+NH4]+: 0.719</v>
          </cell>
        </row>
        <row r="7506">
          <cell r="A7506">
            <v>21335</v>
          </cell>
          <cell r="B7506" t="e">
            <v>#VALUE!</v>
          </cell>
          <cell r="C7506">
            <v>0</v>
          </cell>
        </row>
        <row r="7507">
          <cell r="A7507">
            <v>21323</v>
          </cell>
          <cell r="B7507" t="str">
            <v>MycoMass</v>
          </cell>
          <cell r="C7507" t="str">
            <v>MycoMass_Ac2SGL 62:0; [M+2H]2+: 0.482</v>
          </cell>
        </row>
        <row r="7508">
          <cell r="A7508">
            <v>21334</v>
          </cell>
          <cell r="B7508" t="str">
            <v>MycoMass</v>
          </cell>
          <cell r="C7508" t="str">
            <v>MycoMass_CL 85:4; [M+NH4]+: 0.692</v>
          </cell>
        </row>
        <row r="7509">
          <cell r="A7509">
            <v>21316</v>
          </cell>
          <cell r="B7509" t="e">
            <v>#VALUE!</v>
          </cell>
          <cell r="C7509">
            <v>0</v>
          </cell>
        </row>
        <row r="7510">
          <cell r="A7510">
            <v>21310</v>
          </cell>
          <cell r="B7510" t="e">
            <v>#VALUE!</v>
          </cell>
          <cell r="C7510">
            <v>0</v>
          </cell>
        </row>
        <row r="7511">
          <cell r="A7511">
            <v>21314</v>
          </cell>
          <cell r="B7511" t="e">
            <v>#VALUE!</v>
          </cell>
          <cell r="C7511">
            <v>0</v>
          </cell>
        </row>
        <row r="7512">
          <cell r="A7512">
            <v>21326</v>
          </cell>
          <cell r="B7512" t="str">
            <v>MS1ID</v>
          </cell>
          <cell r="C7512" t="str">
            <v>MS1ID_Cer 44:1;O5;_Cer 18:1;O3/26:0;O2_LMSP02030027_Cer(t18:1(8E)/26:0(2OH[R])(3OH)), 'N-(2R,3-dihydroxyhexacosanoyl)-4R-hydroxy-8E-octadecasphingenine';_[M+H]+: 0.623</v>
          </cell>
        </row>
        <row r="7513">
          <cell r="A7513">
            <v>32093</v>
          </cell>
          <cell r="B7513" t="str">
            <v>MycoMass</v>
          </cell>
          <cell r="C7513" t="str">
            <v>MycoMass_Ac3SGL 84:0; [M+2H]2+: 0.408</v>
          </cell>
        </row>
        <row r="7514">
          <cell r="A7514">
            <v>21328</v>
          </cell>
          <cell r="B7514" t="str">
            <v>MycoMass</v>
          </cell>
          <cell r="C7514" t="str">
            <v>MycoMass_CL 85:4; [M+2NH4]2+: 0.729</v>
          </cell>
        </row>
        <row r="7515">
          <cell r="A7515">
            <v>21331</v>
          </cell>
          <cell r="B7515" t="str">
            <v>MycoMass</v>
          </cell>
          <cell r="C7515" t="str">
            <v>MycoMass_CL 65:3; [M+NH4]+: 0.767</v>
          </cell>
        </row>
        <row r="7516">
          <cell r="A7516">
            <v>21332</v>
          </cell>
          <cell r="B7516" t="str">
            <v>MycoMass</v>
          </cell>
          <cell r="C7516" t="str">
            <v>MycoMass_CL 66:4; [M+NH4]+: 0.761</v>
          </cell>
        </row>
        <row r="7517">
          <cell r="A7517">
            <v>32090</v>
          </cell>
          <cell r="B7517" t="e">
            <v>#VALUE!</v>
          </cell>
          <cell r="C7517">
            <v>0</v>
          </cell>
        </row>
        <row r="7518">
          <cell r="A7518">
            <v>32091</v>
          </cell>
          <cell r="B7518" t="e">
            <v>#VALUE!</v>
          </cell>
          <cell r="C7518">
            <v>0</v>
          </cell>
        </row>
        <row r="7519">
          <cell r="A7519">
            <v>32092</v>
          </cell>
          <cell r="B7519" t="e">
            <v>#VALUE!</v>
          </cell>
          <cell r="C7519">
            <v>0</v>
          </cell>
        </row>
        <row r="7520">
          <cell r="A7520">
            <v>32122</v>
          </cell>
          <cell r="B7520" t="str">
            <v>MycoMass</v>
          </cell>
          <cell r="C7520" t="str">
            <v>MycoMass_CL 72:0; [M+2NH4]2+: 0.632</v>
          </cell>
        </row>
        <row r="7521">
          <cell r="A7521">
            <v>21329</v>
          </cell>
          <cell r="B7521" t="e">
            <v>#VALUE!</v>
          </cell>
          <cell r="C7521">
            <v>0</v>
          </cell>
        </row>
        <row r="7522">
          <cell r="A7522">
            <v>6276</v>
          </cell>
          <cell r="B7522" t="str">
            <v>MS1ID</v>
          </cell>
          <cell r="C7522" t="str">
            <v>MS1ID_LMPR03020001_3,7,11,15,19,23,27,31,35,39,43-undecamethyltetratetraconta-2Z,6Z,10Z,14Z,18Z,22Z,26Z,30Z,34E,38E,42-undecaen-1-yl phosphate,_[M+NH4]+: 0.734</v>
          </cell>
        </row>
        <row r="7523">
          <cell r="A7523">
            <v>32088</v>
          </cell>
          <cell r="B7523" t="str">
            <v>MS1ID</v>
          </cell>
          <cell r="C7523" t="str">
            <v>MS1ID_LMPR03040011_(5E,9E,13E,17E,21E,25E,29E)-6,10,14,18,22,26,30,34-octamethylpentatriaconta-5,9,13,17,21,25,29,33-octaen-2-one,_[M+NH4]+: 0.738</v>
          </cell>
        </row>
        <row r="7524">
          <cell r="A7524">
            <v>21333</v>
          </cell>
          <cell r="B7524" t="e">
            <v>#VALUE!</v>
          </cell>
          <cell r="C7524">
            <v>0</v>
          </cell>
        </row>
        <row r="7525">
          <cell r="A7525">
            <v>21346</v>
          </cell>
          <cell r="B7525" t="e">
            <v>#VALUE!</v>
          </cell>
          <cell r="C7525">
            <v>0</v>
          </cell>
        </row>
        <row r="7526">
          <cell r="A7526">
            <v>21348</v>
          </cell>
          <cell r="B7526" t="e">
            <v>#VALUE!</v>
          </cell>
          <cell r="C7526">
            <v>0</v>
          </cell>
        </row>
        <row r="7527">
          <cell r="A7527">
            <v>32101</v>
          </cell>
          <cell r="B7527" t="str">
            <v>MycoMass</v>
          </cell>
          <cell r="C7527" t="str">
            <v>MycoMass_Ac3SGL 68:0; [M+Na]+: 0.650</v>
          </cell>
        </row>
        <row r="7528">
          <cell r="A7528">
            <v>21349</v>
          </cell>
          <cell r="B7528" t="e">
            <v>#VALUE!</v>
          </cell>
          <cell r="C7528">
            <v>0</v>
          </cell>
        </row>
        <row r="7529">
          <cell r="A7529">
            <v>21341</v>
          </cell>
          <cell r="B7529" t="e">
            <v>#VALUE!</v>
          </cell>
          <cell r="C7529">
            <v>0</v>
          </cell>
        </row>
        <row r="7530">
          <cell r="A7530">
            <v>21343</v>
          </cell>
          <cell r="B7530" t="str">
            <v>MycoMass</v>
          </cell>
          <cell r="C7530" t="str">
            <v>MycoMass_CL 75:3; [M+2NH4]2+: 0.656</v>
          </cell>
        </row>
        <row r="7531">
          <cell r="A7531">
            <v>21345</v>
          </cell>
          <cell r="B7531" t="str">
            <v>MS1ID</v>
          </cell>
          <cell r="C7531" t="str">
            <v>MS1ID_LMST01031136_18:3-Glc-Campesterol, '3-O-(6'-O-(9Z,12Z,15Z-octadecatrienoyl)-beta-D-glucopyranosyl)-campest-5-en-3beta-ol';_[M+H]+: 0.480</v>
          </cell>
        </row>
        <row r="7532">
          <cell r="A7532">
            <v>21347</v>
          </cell>
          <cell r="B7532" t="str">
            <v>MycoMass</v>
          </cell>
          <cell r="C7532" t="str">
            <v>MycoMass_CL 65:3; [M+Na]+: 0.730</v>
          </cell>
        </row>
        <row r="7533">
          <cell r="A7533">
            <v>32106</v>
          </cell>
          <cell r="B7533" t="str">
            <v>MS1ID</v>
          </cell>
          <cell r="C7533" t="str">
            <v>MS1ID_CerP 38:1;O2;_CerP 18:1;O2/20:0_LMSP02050005_CerP(d18:1/20:0), 'N-(eicosanoyl)-sphing-4-enine-1-phosphate';_[M+H]+: 0.456</v>
          </cell>
        </row>
        <row r="7534">
          <cell r="A7534">
            <v>32108</v>
          </cell>
          <cell r="B7534" t="str">
            <v>MS1ID</v>
          </cell>
          <cell r="C7534" t="str">
            <v>MS1ID_PA O-40:6;_PA O-18:0/22:6_LMGP10020085_1-octadecyl-2-(4Z,7Z,10Z,13Z,16Z,19Z-docosahexaenoyl)-glycero-3-phosphate,_[M+NH4]+: 0.421</v>
          </cell>
        </row>
        <row r="7535">
          <cell r="A7535">
            <v>21342</v>
          </cell>
          <cell r="B7535" t="e">
            <v>#VALUE!</v>
          </cell>
          <cell r="C7535">
            <v>0</v>
          </cell>
        </row>
        <row r="7536">
          <cell r="A7536">
            <v>21344</v>
          </cell>
          <cell r="B7536" t="str">
            <v>MS1ID</v>
          </cell>
          <cell r="C7536" t="str">
            <v>MS1ID_LMPR03020007_3,7,11,15,19,23,27,31,35,39-decamethyltetraconta-2E,6E,10E,14E,18E,22E,26E,30E,34E,38-decaen-1-yl phosphate,_[M+NH4]+: 0.728</v>
          </cell>
        </row>
        <row r="7537">
          <cell r="A7537">
            <v>32110</v>
          </cell>
          <cell r="B7537" t="str">
            <v>MycoMass</v>
          </cell>
          <cell r="C7537" t="str">
            <v>MycoMass_CL 80:0; [M+2NH4]2+: 0.732</v>
          </cell>
        </row>
        <row r="7538">
          <cell r="A7538">
            <v>21312</v>
          </cell>
          <cell r="B7538" t="e">
            <v>#VALUE!</v>
          </cell>
          <cell r="C7538">
            <v>0</v>
          </cell>
        </row>
        <row r="7539">
          <cell r="A7539">
            <v>32107</v>
          </cell>
          <cell r="B7539" t="e">
            <v>#VALUE!</v>
          </cell>
          <cell r="C7539">
            <v>0</v>
          </cell>
        </row>
        <row r="7540">
          <cell r="A7540">
            <v>21355</v>
          </cell>
          <cell r="B7540" t="str">
            <v>MycoMass</v>
          </cell>
          <cell r="C7540" t="str">
            <v>MycoMass_CL 64:2; [M+NH4]+: 0.748</v>
          </cell>
        </row>
        <row r="7541">
          <cell r="A7541">
            <v>9985</v>
          </cell>
          <cell r="B7541" t="str">
            <v>MS1ID</v>
          </cell>
          <cell r="C7541" t="str">
            <v>MS1ID_DG 44:8;_DG 22:3_22:5_LMGL02010296_1-(10Z,13Z,16Z-docosatrienoyl)-2-(7Z,10Z,13Z,16Z,19Z-docosapentaenoyl)-sn-glycerol,_[M+H]+: 0.721</v>
          </cell>
        </row>
        <row r="7542">
          <cell r="A7542">
            <v>21352</v>
          </cell>
          <cell r="B7542" t="str">
            <v>MycoMass</v>
          </cell>
          <cell r="C7542" t="str">
            <v>MycoMass_MPM 40:0; [M+H]+: 0.765</v>
          </cell>
        </row>
        <row r="7543">
          <cell r="A7543">
            <v>21350</v>
          </cell>
          <cell r="B7543" t="str">
            <v>MS1ID</v>
          </cell>
          <cell r="C7543" t="str">
            <v>MS1ID_FA 19:3;O4 _LMFA01040040_methyl 9-hydroperoxy-10,12-epidioxy-13,15-octadecadienoate;_[M+NH4]+: 0.429</v>
          </cell>
        </row>
        <row r="7544">
          <cell r="A7544">
            <v>21366</v>
          </cell>
          <cell r="B7544" t="str">
            <v>MycoMass</v>
          </cell>
          <cell r="C7544" t="str">
            <v>MycoMass_CL 64:2; [M+Na]+: 0.662</v>
          </cell>
        </row>
        <row r="7545">
          <cell r="A7545">
            <v>32114</v>
          </cell>
          <cell r="B7545" t="e">
            <v>#VALUE!</v>
          </cell>
          <cell r="C7545">
            <v>0</v>
          </cell>
        </row>
        <row r="7546">
          <cell r="A7546">
            <v>21367</v>
          </cell>
          <cell r="B7546" t="e">
            <v>#VALUE!</v>
          </cell>
          <cell r="C7546">
            <v>0</v>
          </cell>
        </row>
        <row r="7547">
          <cell r="A7547">
            <v>32121</v>
          </cell>
          <cell r="B7547" t="str">
            <v>MycoMass</v>
          </cell>
          <cell r="C7547" t="str">
            <v>MycoMass_CL 70:0; [M+2NH4]2+: 0.696</v>
          </cell>
        </row>
        <row r="7548">
          <cell r="A7548">
            <v>21353</v>
          </cell>
          <cell r="B7548" t="e">
            <v>#VALUE!</v>
          </cell>
          <cell r="C7548">
            <v>0</v>
          </cell>
        </row>
        <row r="7549">
          <cell r="A7549">
            <v>21354</v>
          </cell>
          <cell r="B7549" t="e">
            <v>#VALUE!</v>
          </cell>
          <cell r="C7549">
            <v>0</v>
          </cell>
        </row>
        <row r="7550">
          <cell r="A7550">
            <v>21356</v>
          </cell>
          <cell r="B7550" t="str">
            <v>MycoMass</v>
          </cell>
          <cell r="C7550" t="str">
            <v>MycoMass_CL 67:4; [M+NH4]+: 0.666</v>
          </cell>
        </row>
        <row r="7551">
          <cell r="A7551">
            <v>32120</v>
          </cell>
          <cell r="B7551" t="str">
            <v>MS1ID</v>
          </cell>
          <cell r="C7551" t="str">
            <v>MS1ID_PG O-34:1;_PG O-20:0/14:1_LMGP04020044_1-eicosyl-2-(9Z-tetradecenoyl)-glycero-3-phospho-(1'-sn-glycerol), 'PG(O-20:0/14:1(9Z))';_[M+H]+: 0.717</v>
          </cell>
        </row>
        <row r="7552">
          <cell r="A7552">
            <v>32123</v>
          </cell>
          <cell r="B7552" t="str">
            <v>MS1ID</v>
          </cell>
          <cell r="C7552" t="str">
            <v>MS1ID_PG O-36:2;_PG O-16:0/20:2_LMGP04020013_1-hexadecyl-2-(11Z,14Z-eicosadienoyl)-glycero-3-phospho-(1'-sn-glycerol),_[M+NH4]+: 0.756</v>
          </cell>
        </row>
        <row r="7553">
          <cell r="A7553">
            <v>32124</v>
          </cell>
          <cell r="B7553" t="str">
            <v>MS1ID</v>
          </cell>
          <cell r="C7553" t="str">
            <v>MS1ID_PC 35:3;_PC 15:0_20:3_LMGP01011423_1-pentadecanoyl-2-(8Z,11Z,14Z-eicosatrienoyl)-glycero-3-phosphocholine,_[M+NH4]+: 0.473</v>
          </cell>
        </row>
        <row r="7554">
          <cell r="A7554">
            <v>32126</v>
          </cell>
          <cell r="B7554" t="str">
            <v>MycoMass</v>
          </cell>
          <cell r="C7554" t="str">
            <v>MycoMass_Ac3SGL 80:0; [M+2NH4]2+: 0.386</v>
          </cell>
        </row>
        <row r="7555">
          <cell r="A7555">
            <v>32128</v>
          </cell>
          <cell r="B7555" t="str">
            <v>MS1ID</v>
          </cell>
          <cell r="C7555" t="str">
            <v>MS1ID_PC 41:5;_PC 19:1_22:4_LMGP01011785_1-(9Z-nonadecenoyl)-2-(7Z,10Z,13Z,16Z-docosatetraenoyl)-glycero-3-phosphocholine,_[M+H]+: 0.410</v>
          </cell>
        </row>
        <row r="7556">
          <cell r="A7556">
            <v>32131</v>
          </cell>
          <cell r="B7556" t="e">
            <v>#VALUE!</v>
          </cell>
          <cell r="C7556">
            <v>0</v>
          </cell>
        </row>
        <row r="7557">
          <cell r="A7557">
            <v>21363</v>
          </cell>
          <cell r="B7557" t="str">
            <v>MS1ID</v>
          </cell>
          <cell r="C7557" t="str">
            <v>MS1ID_PA 44:2;_PA 22:0_22:2_LMGP10010722_1-docosanoyl-2-(13Z,16Z-docosadienoyl)-glycero-3-phosphate, 'PA(22:0/22:2(13Z,16Z))';_[M+NH4]+: 0.539</v>
          </cell>
        </row>
        <row r="7558">
          <cell r="A7558">
            <v>32133</v>
          </cell>
          <cell r="B7558" t="e">
            <v>#VALUE!</v>
          </cell>
          <cell r="C7558">
            <v>0</v>
          </cell>
        </row>
        <row r="7559">
          <cell r="A7559">
            <v>21359</v>
          </cell>
          <cell r="B7559" t="e">
            <v>#VALUE!</v>
          </cell>
          <cell r="C7559">
            <v>0</v>
          </cell>
        </row>
        <row r="7560">
          <cell r="A7560">
            <v>21364</v>
          </cell>
          <cell r="B7560" t="str">
            <v>MS1ID</v>
          </cell>
          <cell r="C7560" t="str">
            <v>MS1ID_PC 40:1;_PC 16:0_24:1_LMGP01010659_1-hexadecanoyl-2-(15Z-tetracosenoyl)-sn-glycero-3-phosphocholine, 'PC(16:0/24:1(15Z))';_[M+H]+: 0.557</v>
          </cell>
        </row>
        <row r="7561">
          <cell r="A7561">
            <v>21360</v>
          </cell>
          <cell r="B7561" t="str">
            <v>MycoMass</v>
          </cell>
          <cell r="C7561" t="str">
            <v>MycoMass_Ac2SGL 67:0; [M+2H]2+: 0.621</v>
          </cell>
        </row>
        <row r="7562">
          <cell r="A7562">
            <v>21361</v>
          </cell>
          <cell r="B7562" t="str">
            <v>MycoMass</v>
          </cell>
          <cell r="C7562" t="str">
            <v>MycoMass_CL 72:2; [M+2NH4]2+: 0.547</v>
          </cell>
        </row>
        <row r="7563">
          <cell r="A7563">
            <v>21362</v>
          </cell>
          <cell r="B7563" t="str">
            <v>MS1ID</v>
          </cell>
          <cell r="C7563" t="str">
            <v>MS1ID_PA 39:2;_PA 17:0_22:2_LMGP10010244_1-heptadecanoyl-2-(13Z,16Z-docosadienoyl)-glycero-3-phosphate, 'PA(17:0/22:2(13Z,16Z))';_[M+NH4]+: 0.506</v>
          </cell>
        </row>
        <row r="7564">
          <cell r="A7564">
            <v>32125</v>
          </cell>
          <cell r="B7564" t="e">
            <v>#VALUE!</v>
          </cell>
          <cell r="C7564">
            <v>0</v>
          </cell>
        </row>
        <row r="7565">
          <cell r="A7565">
            <v>21365</v>
          </cell>
          <cell r="B7565" t="e">
            <v>#VALUE!</v>
          </cell>
          <cell r="C7565">
            <v>0</v>
          </cell>
        </row>
        <row r="7566">
          <cell r="A7566">
            <v>32130</v>
          </cell>
          <cell r="B7566" t="e">
            <v>#VALUE!</v>
          </cell>
          <cell r="C7566">
            <v>0</v>
          </cell>
        </row>
        <row r="7567">
          <cell r="A7567">
            <v>21376</v>
          </cell>
          <cell r="B7567" t="str">
            <v>MycoMass</v>
          </cell>
          <cell r="C7567" t="str">
            <v>MycoMass_CL 66:3; [M+Na]+: 0.758</v>
          </cell>
        </row>
        <row r="7568">
          <cell r="A7568">
            <v>32134</v>
          </cell>
          <cell r="B7568" t="e">
            <v>#VALUE!</v>
          </cell>
          <cell r="C7568">
            <v>0</v>
          </cell>
        </row>
        <row r="7569">
          <cell r="A7569">
            <v>32135</v>
          </cell>
          <cell r="B7569" t="e">
            <v>#VALUE!</v>
          </cell>
          <cell r="C7569">
            <v>0</v>
          </cell>
        </row>
        <row r="7570">
          <cell r="A7570">
            <v>32145</v>
          </cell>
          <cell r="B7570" t="str">
            <v>MycoMass</v>
          </cell>
          <cell r="C7570" t="str">
            <v>MycoMass_CL 63:0; [M+H]+: 0.706</v>
          </cell>
        </row>
        <row r="7571">
          <cell r="A7571">
            <v>32146</v>
          </cell>
          <cell r="B7571" t="str">
            <v>MycoMass</v>
          </cell>
          <cell r="C7571" t="str">
            <v>MycoMass_CL 63:0; [M+NH4]+: 0.736</v>
          </cell>
        </row>
        <row r="7572">
          <cell r="A7572">
            <v>32147</v>
          </cell>
          <cell r="B7572" t="str">
            <v>MycoMass</v>
          </cell>
          <cell r="C7572" t="str">
            <v>MycoMass_CL 63:0; [M+Na]+: 0.745</v>
          </cell>
        </row>
        <row r="7573">
          <cell r="A7573">
            <v>21370</v>
          </cell>
          <cell r="B7573" t="e">
            <v>#VALUE!</v>
          </cell>
          <cell r="C7573">
            <v>0</v>
          </cell>
        </row>
        <row r="7574">
          <cell r="A7574">
            <v>21371</v>
          </cell>
          <cell r="B7574" t="str">
            <v>MycoMass</v>
          </cell>
          <cell r="C7574" t="str">
            <v>MycoMass_MK-8 40:8; [M+H]+: 0.750</v>
          </cell>
        </row>
        <row r="7575">
          <cell r="A7575">
            <v>21372</v>
          </cell>
          <cell r="B7575" t="str">
            <v>MS1ID</v>
          </cell>
          <cell r="C7575" t="str">
            <v>MS1ID_LMPR02010040_2-methyl-3-((2E,10E,14E,18E,22E,26E,30E)-3,7,11,15,19,23,27,31,35-nonamethylhexatriaconta-2,10,14,18,22,26,30,34-octaenyl)naphthalene-1,4-dione,_[M+NH4]+: 0.666</v>
          </cell>
        </row>
        <row r="7576">
          <cell r="A7576">
            <v>21373</v>
          </cell>
          <cell r="B7576" t="str">
            <v>MycoMass</v>
          </cell>
          <cell r="C7576" t="str">
            <v>MycoMass_Ac3SGL 79:0; [M+2NH4]2+: 0.734</v>
          </cell>
        </row>
        <row r="7577">
          <cell r="A7577">
            <v>32144</v>
          </cell>
          <cell r="B7577" t="e">
            <v>#VALUE!</v>
          </cell>
          <cell r="C7577">
            <v>0</v>
          </cell>
        </row>
        <row r="7578">
          <cell r="A7578">
            <v>21374</v>
          </cell>
          <cell r="B7578" t="e">
            <v>#VALUE!</v>
          </cell>
          <cell r="C7578">
            <v>0</v>
          </cell>
        </row>
        <row r="7579">
          <cell r="A7579">
            <v>21375</v>
          </cell>
          <cell r="B7579" t="str">
            <v>DPL</v>
          </cell>
          <cell r="C7579" t="str">
            <v>DPL_CL 32:1_34:2\CL 32:1_34:2\CL\[M+NH4]+: 0.805</v>
          </cell>
        </row>
        <row r="7580">
          <cell r="A7580">
            <v>21391</v>
          </cell>
          <cell r="B7580" t="str">
            <v>MycoMass</v>
          </cell>
          <cell r="C7580" t="str">
            <v>MycoMass_CL 63:1; [M+NH4]+: 0.656</v>
          </cell>
        </row>
        <row r="7581">
          <cell r="A7581">
            <v>32149</v>
          </cell>
          <cell r="B7581" t="str">
            <v>MycoMass</v>
          </cell>
          <cell r="C7581" t="str">
            <v>MycoMass_CL 67:0; [M+2NH4]2+: 0.631</v>
          </cell>
        </row>
        <row r="7582">
          <cell r="A7582">
            <v>32151</v>
          </cell>
          <cell r="B7582" t="e">
            <v>#VALUE!</v>
          </cell>
          <cell r="C7582">
            <v>0</v>
          </cell>
        </row>
        <row r="7583">
          <cell r="A7583">
            <v>21392</v>
          </cell>
          <cell r="B7583" t="e">
            <v>#VALUE!</v>
          </cell>
          <cell r="C7583">
            <v>0</v>
          </cell>
        </row>
        <row r="7584">
          <cell r="A7584">
            <v>21377</v>
          </cell>
          <cell r="B7584" t="e">
            <v>#VALUE!</v>
          </cell>
          <cell r="C7584">
            <v>0</v>
          </cell>
        </row>
        <row r="7585">
          <cell r="A7585">
            <v>21379</v>
          </cell>
          <cell r="B7585" t="e">
            <v>#VALUE!</v>
          </cell>
          <cell r="C7585">
            <v>0</v>
          </cell>
        </row>
        <row r="7586">
          <cell r="A7586">
            <v>21380</v>
          </cell>
          <cell r="B7586" t="e">
            <v>#VALUE!</v>
          </cell>
          <cell r="C7586">
            <v>0</v>
          </cell>
        </row>
        <row r="7587">
          <cell r="A7587">
            <v>21383</v>
          </cell>
          <cell r="B7587" t="str">
            <v>MS1ID</v>
          </cell>
          <cell r="C7587" t="str">
            <v>MS1ID_PE 37:7;_PE 15:1_22:6_LMGP02010504_1-(9Z-pentadecenoyl)-2-(4Z,7Z,10Z,13Z,16Z,19Z-docosahexaenoyl)-glycero-3-phosphoethanolamine,_[M+NH4]+: 0.434</v>
          </cell>
        </row>
        <row r="7588">
          <cell r="A7588">
            <v>32156</v>
          </cell>
          <cell r="B7588" t="e">
            <v>#VALUE!</v>
          </cell>
          <cell r="C7588">
            <v>0</v>
          </cell>
        </row>
        <row r="7589">
          <cell r="A7589">
            <v>21390</v>
          </cell>
          <cell r="B7589" t="e">
            <v>#VALUE!</v>
          </cell>
          <cell r="C7589">
            <v>0</v>
          </cell>
        </row>
        <row r="7590">
          <cell r="A7590">
            <v>32153</v>
          </cell>
          <cell r="B7590" t="e">
            <v>#VALUE!</v>
          </cell>
          <cell r="C7590">
            <v>0</v>
          </cell>
        </row>
        <row r="7591">
          <cell r="A7591">
            <v>32179</v>
          </cell>
          <cell r="B7591" t="e">
            <v>#VALUE!</v>
          </cell>
          <cell r="C7591">
            <v>0</v>
          </cell>
        </row>
        <row r="7592">
          <cell r="A7592">
            <v>21378</v>
          </cell>
          <cell r="B7592" t="e">
            <v>#VALUE!</v>
          </cell>
          <cell r="C7592">
            <v>0</v>
          </cell>
        </row>
        <row r="7593">
          <cell r="A7593">
            <v>32154</v>
          </cell>
          <cell r="B7593" t="e">
            <v>#VALUE!</v>
          </cell>
          <cell r="C7593">
            <v>0</v>
          </cell>
        </row>
        <row r="7594">
          <cell r="A7594">
            <v>32155</v>
          </cell>
          <cell r="B7594" t="e">
            <v>#VALUE!</v>
          </cell>
          <cell r="C7594">
            <v>0</v>
          </cell>
        </row>
        <row r="7595">
          <cell r="A7595">
            <v>32182</v>
          </cell>
          <cell r="B7595" t="e">
            <v>#VALUE!</v>
          </cell>
          <cell r="C7595">
            <v>0</v>
          </cell>
        </row>
        <row r="7596">
          <cell r="A7596">
            <v>32157</v>
          </cell>
          <cell r="B7596" t="e">
            <v>#VALUE!</v>
          </cell>
          <cell r="C7596">
            <v>0</v>
          </cell>
        </row>
        <row r="7597">
          <cell r="A7597">
            <v>32158</v>
          </cell>
          <cell r="B7597" t="e">
            <v>#VALUE!</v>
          </cell>
          <cell r="C7597">
            <v>0</v>
          </cell>
        </row>
        <row r="7598">
          <cell r="A7598">
            <v>32161</v>
          </cell>
          <cell r="B7598" t="str">
            <v>MS1ID</v>
          </cell>
          <cell r="C7598" t="str">
            <v>MS1ID_PA O-32:2;_PA P-16:0/16:1_LMGP10030008_1-(1Z-hexadecenyl)-2-(9Z-hexadecenoyl)-glycero-3-phosphate, 'PA(P-16:0/16:1(9Z))';_[M+H]+: 0.423</v>
          </cell>
        </row>
        <row r="7599">
          <cell r="A7599">
            <v>21381</v>
          </cell>
          <cell r="B7599" t="str">
            <v>MS1ID</v>
          </cell>
          <cell r="C7599" t="str">
            <v>MS1ID_PA O-33:2;_PA O-16:0/17:2_LMGP10020010_1-hexadecyl-2-(9Z,12Z-heptadecadienoyl)-glycero-3-phosphate, 'PA(O-16:0/17:2(9Z,12Z))';_[M+H]+: 0.447</v>
          </cell>
        </row>
        <row r="7600">
          <cell r="A7600">
            <v>21416</v>
          </cell>
          <cell r="B7600" t="e">
            <v>#VALUE!</v>
          </cell>
          <cell r="C7600">
            <v>0</v>
          </cell>
        </row>
        <row r="7601">
          <cell r="A7601">
            <v>10002</v>
          </cell>
          <cell r="B7601" t="e">
            <v>#VALUE!</v>
          </cell>
          <cell r="C7601">
            <v>0</v>
          </cell>
        </row>
        <row r="7602">
          <cell r="A7602">
            <v>21386</v>
          </cell>
          <cell r="B7602" t="str">
            <v>MS1ID</v>
          </cell>
          <cell r="C7602" t="str">
            <v>MS1ID_PC O-38:2;_PC O-16:0/22:2_LMGP01020191_1-hexadecyl-2-(13Z,16Z-docosadienoyl)-glycero-3-phosphocholine, 'PC(O-16:0/22:2(13Z,16Z))';_[M+H]+: 0.558</v>
          </cell>
        </row>
        <row r="7603">
          <cell r="A7603">
            <v>21389</v>
          </cell>
          <cell r="B7603" t="e">
            <v>#VALUE!</v>
          </cell>
          <cell r="C7603">
            <v>0</v>
          </cell>
        </row>
        <row r="7604">
          <cell r="A7604">
            <v>21421</v>
          </cell>
          <cell r="B7604" t="e">
            <v>#VALUE!</v>
          </cell>
          <cell r="C7604">
            <v>0</v>
          </cell>
        </row>
        <row r="7605">
          <cell r="A7605">
            <v>21422</v>
          </cell>
          <cell r="B7605" t="e">
            <v>#VALUE!</v>
          </cell>
          <cell r="C7605">
            <v>0</v>
          </cell>
        </row>
        <row r="7606">
          <cell r="A7606">
            <v>21401</v>
          </cell>
          <cell r="B7606" t="str">
            <v>MS1ID</v>
          </cell>
          <cell r="C7606" t="str">
            <v>MS1ID_LMFA11000055_3,5,7-Trimethyl-2E,4E,6E,8E-undecatetraene;_[M+H]+: 0.713</v>
          </cell>
        </row>
        <row r="7607">
          <cell r="A7607">
            <v>21402</v>
          </cell>
          <cell r="B7607" t="e">
            <v>#VALUE!</v>
          </cell>
          <cell r="C7607">
            <v>0</v>
          </cell>
        </row>
        <row r="7608">
          <cell r="A7608">
            <v>21405</v>
          </cell>
          <cell r="B7608" t="str">
            <v>MS1ID</v>
          </cell>
          <cell r="C7608" t="str">
            <v>MS1ID_LMFA08010025_8-[(aminomethyl)sulfanyl]-6-sulfanyloctanamide, 'S-aminomethyldihydrolipoamide';_[M+H]+: 0.315</v>
          </cell>
        </row>
        <row r="7609">
          <cell r="A7609">
            <v>21406</v>
          </cell>
          <cell r="B7609" t="e">
            <v>#VALUE!</v>
          </cell>
          <cell r="C7609">
            <v>0</v>
          </cell>
        </row>
        <row r="7610">
          <cell r="A7610">
            <v>21419</v>
          </cell>
          <cell r="B7610" t="e">
            <v>#VALUE!</v>
          </cell>
          <cell r="C7610">
            <v>0</v>
          </cell>
        </row>
        <row r="7611">
          <cell r="A7611">
            <v>21420</v>
          </cell>
          <cell r="B7611" t="str">
            <v>MS1ID</v>
          </cell>
          <cell r="C7611" t="str">
            <v>MS1ID_DGCC 32:0;_DGCC 16:0_16:0_LMGL07010010_1,2-hexadecanoyl-sn-glycero-3-O-carboxy-(hydroxymethyl)-choline, 'DGCC(16:0/16:0)';_[M+NH4]+: 0.705</v>
          </cell>
        </row>
        <row r="7612">
          <cell r="A7612">
            <v>32167</v>
          </cell>
          <cell r="B7612" t="e">
            <v>#VALUE!</v>
          </cell>
          <cell r="C7612">
            <v>0</v>
          </cell>
        </row>
        <row r="7613">
          <cell r="A7613">
            <v>32168</v>
          </cell>
          <cell r="B7613" t="e">
            <v>#VALUE!</v>
          </cell>
          <cell r="C7613">
            <v>0</v>
          </cell>
        </row>
        <row r="7614">
          <cell r="A7614">
            <v>21393</v>
          </cell>
          <cell r="B7614" t="e">
            <v>#VALUE!</v>
          </cell>
          <cell r="C7614">
            <v>0</v>
          </cell>
        </row>
        <row r="7615">
          <cell r="A7615">
            <v>21394</v>
          </cell>
          <cell r="B7615" t="e">
            <v>#VALUE!</v>
          </cell>
          <cell r="C7615">
            <v>0</v>
          </cell>
        </row>
        <row r="7616">
          <cell r="A7616">
            <v>21395</v>
          </cell>
          <cell r="B7616" t="e">
            <v>#VALUE!</v>
          </cell>
          <cell r="C7616">
            <v>0</v>
          </cell>
        </row>
        <row r="7617">
          <cell r="A7617">
            <v>21396</v>
          </cell>
          <cell r="B7617" t="e">
            <v>#VALUE!</v>
          </cell>
          <cell r="C7617">
            <v>0</v>
          </cell>
        </row>
        <row r="7618">
          <cell r="A7618">
            <v>21397</v>
          </cell>
          <cell r="B7618" t="e">
            <v>#VALUE!</v>
          </cell>
          <cell r="C7618">
            <v>0</v>
          </cell>
        </row>
        <row r="7619">
          <cell r="A7619">
            <v>21398</v>
          </cell>
          <cell r="B7619" t="str">
            <v>MS1ID</v>
          </cell>
          <cell r="C7619" t="str">
            <v>MS1ID_FA 10:2 _LMFA01030101_2Z,4Z-decadienoic acid, 'cis, cis-stillingic acid';_[M+NH4]+: 0.633</v>
          </cell>
        </row>
        <row r="7620">
          <cell r="A7620">
            <v>21399</v>
          </cell>
          <cell r="B7620" t="e">
            <v>#VALUE!</v>
          </cell>
          <cell r="C7620">
            <v>0</v>
          </cell>
        </row>
        <row r="7621">
          <cell r="A7621">
            <v>21400</v>
          </cell>
          <cell r="B7621" t="e">
            <v>#VALUE!</v>
          </cell>
          <cell r="C7621">
            <v>0</v>
          </cell>
        </row>
        <row r="7622">
          <cell r="A7622">
            <v>32178</v>
          </cell>
          <cell r="B7622" t="e">
            <v>#VALUE!</v>
          </cell>
          <cell r="C7622">
            <v>0</v>
          </cell>
        </row>
        <row r="7623">
          <cell r="A7623">
            <v>21403</v>
          </cell>
          <cell r="B7623" t="e">
            <v>#VALUE!</v>
          </cell>
          <cell r="C7623">
            <v>0</v>
          </cell>
        </row>
        <row r="7624">
          <cell r="A7624">
            <v>32183</v>
          </cell>
          <cell r="B7624" t="str">
            <v>MS1ID</v>
          </cell>
          <cell r="C7624" t="str">
            <v>MS1ID_LMFA11000132_4Z,8Z-Heptadecadiene;_[M+NH4]+: 0.273</v>
          </cell>
        </row>
        <row r="7625">
          <cell r="A7625">
            <v>21407</v>
          </cell>
          <cell r="B7625" t="str">
            <v>MS1ID</v>
          </cell>
          <cell r="C7625" t="str">
            <v>MS1ID_LMPK13070042_Jambone A;_[M+H]+: 0.670</v>
          </cell>
        </row>
        <row r="7626">
          <cell r="A7626">
            <v>21408</v>
          </cell>
          <cell r="B7626" t="str">
            <v>MS1ID</v>
          </cell>
          <cell r="C7626" t="str">
            <v>MS1ID_LMSP01080072_2S-amino-1,3S-dihydroxyheptadec-6-ene-4R-sulfate, 'Heptadeacsphing-6E-enine 4R-sufate';_[M+NH4]+: 0.769</v>
          </cell>
        </row>
        <row r="7627">
          <cell r="A7627">
            <v>32187</v>
          </cell>
          <cell r="B7627" t="e">
            <v>#VALUE!</v>
          </cell>
          <cell r="C7627">
            <v>0</v>
          </cell>
        </row>
        <row r="7628">
          <cell r="A7628">
            <v>32188</v>
          </cell>
          <cell r="B7628" t="e">
            <v>#VALUE!</v>
          </cell>
          <cell r="C7628">
            <v>0</v>
          </cell>
        </row>
        <row r="7629">
          <cell r="A7629">
            <v>32189</v>
          </cell>
          <cell r="B7629" t="e">
            <v>#VALUE!</v>
          </cell>
          <cell r="C7629">
            <v>0</v>
          </cell>
        </row>
        <row r="7630">
          <cell r="A7630">
            <v>6364</v>
          </cell>
          <cell r="B7630" t="str">
            <v>MS1ID</v>
          </cell>
          <cell r="C7630" t="str">
            <v>MS1ID_LMST03020131_(5Z,7E)-(3S)-26,26,26-trifluoro-9,10-seco-5,7,10(19)-cholestatriene-3,25-diol,_[M+H]+: 0.721</v>
          </cell>
        </row>
        <row r="7631">
          <cell r="A7631">
            <v>21423</v>
          </cell>
          <cell r="B7631" t="str">
            <v>MS1ID</v>
          </cell>
          <cell r="C7631" t="str">
            <v>MS1ID_LMPR0103160012_Mastigophorene A;_[M+H]+: 0.707</v>
          </cell>
        </row>
        <row r="7632">
          <cell r="A7632">
            <v>21410</v>
          </cell>
          <cell r="B7632" t="str">
            <v>MycoMass</v>
          </cell>
          <cell r="C7632" t="str">
            <v>MycoMass_LPA 23:0; [M+H]+: 0.467</v>
          </cell>
        </row>
        <row r="7633">
          <cell r="A7633">
            <v>32191</v>
          </cell>
          <cell r="B7633" t="str">
            <v>MS1ID</v>
          </cell>
          <cell r="C7633" t="str">
            <v>MS1ID_LMST03020590_(5Z,7E)-(1S,3R)-18-[m-(1-hydroxy-1-ethylpropyl)-benzyloxy]-23,24-dinor-9,10-seco-5,7,10(19)-cholatriene-1,3-diol,_[M+H]+: 0.725</v>
          </cell>
        </row>
        <row r="7634">
          <cell r="A7634">
            <v>21411</v>
          </cell>
          <cell r="B7634" t="str">
            <v>MycoMass</v>
          </cell>
          <cell r="C7634" t="str">
            <v>MycoMass_LPA 25:1; [M+H]+: 0.499</v>
          </cell>
        </row>
        <row r="7635">
          <cell r="A7635">
            <v>21412</v>
          </cell>
          <cell r="B7635" t="str">
            <v>MS1ID</v>
          </cell>
          <cell r="C7635" t="str">
            <v>MS1ID_LMPR02010044_3-Hexaprenyl-4-hydroxy-5-methoxybenzoic acid;_[M+H]+: 0.656</v>
          </cell>
        </row>
        <row r="7636">
          <cell r="A7636">
            <v>21413</v>
          </cell>
          <cell r="B7636" t="str">
            <v>DPL</v>
          </cell>
          <cell r="C7636" t="str">
            <v>DPL_CoQ6\CoQ6\CoQ\[M+H]+: 0.859</v>
          </cell>
        </row>
        <row r="7637">
          <cell r="A7637">
            <v>21424</v>
          </cell>
          <cell r="B7637" t="str">
            <v>MS1ID</v>
          </cell>
          <cell r="C7637" t="str">
            <v>MS1ID_LMPR01070672_(3S,5S,6S,3'R)-5,6-Dihydro-beta,beta-carotene-3,5,6,3'-tetrol, '5,6-Diepikarpoxanthin';_[M+H]+: 0.634</v>
          </cell>
        </row>
        <row r="7638">
          <cell r="A7638">
            <v>32206</v>
          </cell>
          <cell r="B7638" t="e">
            <v>#VALUE!</v>
          </cell>
          <cell r="C7638">
            <v>0</v>
          </cell>
        </row>
        <row r="7639">
          <cell r="A7639">
            <v>21415</v>
          </cell>
          <cell r="B7639" t="str">
            <v>DPL</v>
          </cell>
          <cell r="C7639" t="str">
            <v>DPL_CoQ8\CoQ8\CoQ\[M+H]+: 0.909</v>
          </cell>
        </row>
        <row r="7640">
          <cell r="A7640">
            <v>21417</v>
          </cell>
          <cell r="B7640" t="e">
            <v>#VALUE!</v>
          </cell>
          <cell r="C7640">
            <v>0</v>
          </cell>
        </row>
        <row r="7641">
          <cell r="A7641">
            <v>21418</v>
          </cell>
          <cell r="B7641" t="e">
            <v>#VALUE!</v>
          </cell>
          <cell r="C7641">
            <v>0</v>
          </cell>
        </row>
        <row r="7642">
          <cell r="A7642">
            <v>32199</v>
          </cell>
          <cell r="B7642" t="str">
            <v>MS1ID</v>
          </cell>
          <cell r="C7642" t="str">
            <v>MS1ID_LMPR02010005_Coenzyme Q8;_[M+NH4]+: 0.690</v>
          </cell>
        </row>
        <row r="7643">
          <cell r="A7643">
            <v>32200</v>
          </cell>
          <cell r="B7643" t="e">
            <v>#VALUE!</v>
          </cell>
          <cell r="C7643">
            <v>0</v>
          </cell>
        </row>
        <row r="7644">
          <cell r="A7644">
            <v>32202</v>
          </cell>
          <cell r="B7644" t="str">
            <v>MycoMass</v>
          </cell>
          <cell r="C7644" t="str">
            <v>MycoMass_TMM 81:1 or 2; [M+H+NH4]2+: 0.360</v>
          </cell>
        </row>
        <row r="7645">
          <cell r="A7645">
            <v>21385</v>
          </cell>
          <cell r="B7645" t="str">
            <v>MS1ID</v>
          </cell>
          <cell r="C7645" t="str">
            <v>MS1ID_PC O-36:2;_PC O-16:0/20:2_LMGP01020188_1-hexadecyl-2-(11Z,14Z-eicosadienoyl)-glycero-3-phosphocholine, 'PC(O-16:0/20:2(11Z,14Z))';_[M+H]+: 0.492</v>
          </cell>
        </row>
        <row r="7646">
          <cell r="A7646">
            <v>21427</v>
          </cell>
          <cell r="B7646" t="str">
            <v>MS1ID</v>
          </cell>
          <cell r="C7646" t="str">
            <v>MS1ID_PA 42:1;_PA 20:0_22:1_LMGP10010523_1-eicosanoyl-2-(11Z-docosenoyl)-glycero-3-phosphate, 'PA(20:0/22:1(11Z))';_[M+H]+: 0.549</v>
          </cell>
        </row>
        <row r="7647">
          <cell r="A7647">
            <v>32152</v>
          </cell>
          <cell r="B7647" t="str">
            <v>MS1ID</v>
          </cell>
          <cell r="C7647" t="str">
            <v>MS1ID_HexCer 38:2;O3;_GlcCer 18:2;O2/20:0;O_LMSP05010052_GlcCer(d18:2(4E,8Z)/20:0(2OH[R])), 'N-(2R-hydroxyeicosanoyl)-1-beta-glucosyl-4E,8Z-octadecasphingadienine';_[M+NH4]+: 0.519</v>
          </cell>
        </row>
        <row r="7648">
          <cell r="A7648">
            <v>10003</v>
          </cell>
          <cell r="B7648" t="str">
            <v>MS1ID</v>
          </cell>
          <cell r="C7648" t="str">
            <v>MS1ID_PC O-39:2;_PC P-20:0/19:1_LMGP01030092_1-(1Z-eicosenyl)-2-(9Z-nonadecenoyl)-glycero-3-phosphocholine, 'PC(P-20:0/19:1(9Z))';_[M+H]+: 0.370</v>
          </cell>
        </row>
        <row r="7649">
          <cell r="A7649">
            <v>32210</v>
          </cell>
          <cell r="B7649" t="str">
            <v>MS1ID</v>
          </cell>
          <cell r="C7649" t="str">
            <v>MS1ID_PC O-40:2;_PC O-18:0/22:2_LMGP01020214_1-octadecyl-2-(13Z,16Z-docosadienoyl)-glycero-3-phosphocholine, 'PC(O-18:0/22:2(13Z,16Z))';_[M+H]+: 0.483</v>
          </cell>
        </row>
        <row r="7650">
          <cell r="A7650">
            <v>32173</v>
          </cell>
          <cell r="B7650" t="str">
            <v>MS1ID</v>
          </cell>
          <cell r="C7650" t="str">
            <v>MS1ID_LMFA11000054_3,5,7-Trimethyl-2E,4E,6E,8E-decatetraene;_[M+H]+: 0.734</v>
          </cell>
        </row>
        <row r="7651">
          <cell r="A7651">
            <v>21384</v>
          </cell>
          <cell r="B7651" t="str">
            <v>MS1ID</v>
          </cell>
          <cell r="C7651" t="str">
            <v>MS1ID_PC O-35:4;_PC O-15:0/20:4_LMGP01020026_1-pentadecyl-2-(5Z,8Z,11Z,14Z-eicosatetraenoyl)-sn-glycero-3-phosphocholine,_[M+NH4]+: 0.596</v>
          </cell>
        </row>
        <row r="7652">
          <cell r="A7652">
            <v>21414</v>
          </cell>
          <cell r="B7652" t="e">
            <v>#VALUE!</v>
          </cell>
          <cell r="C7652">
            <v>0</v>
          </cell>
        </row>
        <row r="7653">
          <cell r="A7653">
            <v>21425</v>
          </cell>
          <cell r="B7653" t="str">
            <v>MS1ID</v>
          </cell>
          <cell r="C7653" t="str">
            <v>MS1ID_PA 38:3;_PA 16:1_22:2_LMGP10010222_1-(9Z-hexadecenoyl)-2-(13Z,16Z-docosadienoyl)-glycero-3-phosphate, 'PA(16:1(9Z)/22:2(13Z,16Z))';_[M+NH4]+: 0.301</v>
          </cell>
        </row>
        <row r="7654">
          <cell r="A7654">
            <v>21428</v>
          </cell>
          <cell r="B7654" t="e">
            <v>#VALUE!</v>
          </cell>
          <cell r="C7654">
            <v>0</v>
          </cell>
        </row>
        <row r="7655">
          <cell r="A7655">
            <v>32205</v>
          </cell>
          <cell r="B7655" t="e">
            <v>#VALUE!</v>
          </cell>
          <cell r="C7655">
            <v>0</v>
          </cell>
        </row>
        <row r="7656">
          <cell r="A7656">
            <v>32211</v>
          </cell>
          <cell r="B7656" t="str">
            <v>MS1ID</v>
          </cell>
          <cell r="C7656" t="str">
            <v>MS1ID_LMPR01070112_(3R,3'R)-3,3'-Di[(6-O-13-methyltetradecanoyl-beta-D-glucopyranosyl)oxy]-beta,beta-carotene,_[M+NH4]+: 0.598</v>
          </cell>
        </row>
        <row r="7657">
          <cell r="A7657">
            <v>32213</v>
          </cell>
          <cell r="B7657" t="e">
            <v>#VALUE!</v>
          </cell>
          <cell r="C7657">
            <v>0</v>
          </cell>
        </row>
        <row r="7658">
          <cell r="A7658">
            <v>32217</v>
          </cell>
          <cell r="B7658" t="str">
            <v>MS1ID</v>
          </cell>
          <cell r="C7658" t="str">
            <v>MS1ID_PA O-42:3;_PA P-20:0/22:2_LMGP10030084_1-(1Z-eicosenyl)-2-(13Z,16Z-docosadienoyl)-glycero-3-phosphate, 'PA(P-20:0/22:2(13Z,16Z))';_[M+NH4]+: 0.564</v>
          </cell>
        </row>
        <row r="7659">
          <cell r="A7659">
            <v>21430</v>
          </cell>
          <cell r="B7659" t="str">
            <v>MS1ID</v>
          </cell>
          <cell r="C7659" t="str">
            <v>MS1ID_LMPR01070395_Mactraxanthin 3-(5Z,8Z,11Z,14Z-eicosatetraenoate) 3'-(9E-hexadecenoate),_[M+NH4]+: 0.662</v>
          </cell>
        </row>
        <row r="7660">
          <cell r="A7660">
            <v>21429</v>
          </cell>
          <cell r="B7660" t="str">
            <v>MycoMass</v>
          </cell>
          <cell r="C7660" t="str">
            <v>MycoMass_CL 70:2; [M+2NH4]2+: 0.637</v>
          </cell>
        </row>
        <row r="7661">
          <cell r="A7661">
            <v>32236</v>
          </cell>
          <cell r="B7661" t="str">
            <v>MycoMass</v>
          </cell>
          <cell r="C7661" t="str">
            <v>MycoMass_CL 64:0; [M+Na]+: 0.745</v>
          </cell>
        </row>
        <row r="7662">
          <cell r="A7662">
            <v>32218</v>
          </cell>
          <cell r="B7662" t="str">
            <v>MycoMass</v>
          </cell>
          <cell r="C7662" t="str">
            <v>MycoMass_CL 65:2; [M+NH4]+: 0.709</v>
          </cell>
        </row>
        <row r="7663">
          <cell r="A7663">
            <v>21443</v>
          </cell>
          <cell r="B7663" t="e">
            <v>#VALUE!</v>
          </cell>
          <cell r="C7663">
            <v>0</v>
          </cell>
        </row>
        <row r="7664">
          <cell r="A7664">
            <v>21432</v>
          </cell>
          <cell r="B7664" t="e">
            <v>#VALUE!</v>
          </cell>
          <cell r="C7664">
            <v>0</v>
          </cell>
        </row>
        <row r="7665">
          <cell r="A7665">
            <v>21433</v>
          </cell>
          <cell r="B7665" t="e">
            <v>#VALUE!</v>
          </cell>
          <cell r="C7665">
            <v>0</v>
          </cell>
        </row>
        <row r="7666">
          <cell r="A7666">
            <v>32227</v>
          </cell>
          <cell r="B7666" t="e">
            <v>#VALUE!</v>
          </cell>
          <cell r="C7666">
            <v>0</v>
          </cell>
        </row>
        <row r="7667">
          <cell r="A7667">
            <v>32233</v>
          </cell>
          <cell r="B7667" t="e">
            <v>#VALUE!</v>
          </cell>
          <cell r="C7667">
            <v>0</v>
          </cell>
        </row>
        <row r="7668">
          <cell r="A7668">
            <v>32239</v>
          </cell>
          <cell r="B7668" t="str">
            <v>MycoMass</v>
          </cell>
          <cell r="C7668" t="str">
            <v>MycoMass_CL 68:4; [M+NH4]+: 0.691</v>
          </cell>
        </row>
        <row r="7669">
          <cell r="A7669">
            <v>21460</v>
          </cell>
          <cell r="B7669" t="e">
            <v>#VALUE!</v>
          </cell>
          <cell r="C7669">
            <v>0</v>
          </cell>
        </row>
        <row r="7670">
          <cell r="A7670">
            <v>32220</v>
          </cell>
          <cell r="B7670" t="e">
            <v>#VALUE!</v>
          </cell>
          <cell r="C7670">
            <v>0</v>
          </cell>
        </row>
        <row r="7671">
          <cell r="A7671">
            <v>32221</v>
          </cell>
          <cell r="B7671" t="e">
            <v>#VALUE!</v>
          </cell>
          <cell r="C7671">
            <v>0</v>
          </cell>
        </row>
        <row r="7672">
          <cell r="A7672">
            <v>32222</v>
          </cell>
          <cell r="B7672" t="e">
            <v>#VALUE!</v>
          </cell>
          <cell r="C7672">
            <v>0</v>
          </cell>
        </row>
        <row r="7673">
          <cell r="A7673">
            <v>32223</v>
          </cell>
          <cell r="B7673" t="e">
            <v>#VALUE!</v>
          </cell>
          <cell r="C7673">
            <v>0</v>
          </cell>
        </row>
        <row r="7674">
          <cell r="A7674">
            <v>32228</v>
          </cell>
          <cell r="B7674" t="e">
            <v>#VALUE!</v>
          </cell>
          <cell r="C7674">
            <v>0</v>
          </cell>
        </row>
        <row r="7675">
          <cell r="A7675">
            <v>32229</v>
          </cell>
          <cell r="B7675" t="str">
            <v>MycoMass</v>
          </cell>
          <cell r="C7675" t="str">
            <v>MycoMass_Ac2SGL 59:0; [M+2H]2+: 0.729</v>
          </cell>
        </row>
        <row r="7676">
          <cell r="A7676">
            <v>32230</v>
          </cell>
          <cell r="B7676" t="str">
            <v>MycoMass</v>
          </cell>
          <cell r="C7676" t="str">
            <v>MycoMass_Ac2SGL 64:0; [M+2H]2+: 0.387</v>
          </cell>
        </row>
        <row r="7677">
          <cell r="A7677">
            <v>32232</v>
          </cell>
          <cell r="B7677" t="e">
            <v>#VALUE!</v>
          </cell>
          <cell r="C7677">
            <v>0</v>
          </cell>
        </row>
        <row r="7678">
          <cell r="A7678">
            <v>32234</v>
          </cell>
          <cell r="B7678" t="str">
            <v>MycoMass</v>
          </cell>
          <cell r="C7678" t="str">
            <v>MycoMass_CL 64:0; [M+H]+: 0.766</v>
          </cell>
        </row>
        <row r="7679">
          <cell r="A7679">
            <v>32235</v>
          </cell>
          <cell r="B7679" t="str">
            <v>DPL</v>
          </cell>
          <cell r="C7679" t="str">
            <v>DPL_CL 32:0_32:0\CL 32:0_32:0\CL\[M+NH4]+: 0.917</v>
          </cell>
        </row>
        <row r="7680">
          <cell r="A7680">
            <v>10021</v>
          </cell>
          <cell r="B7680" t="e">
            <v>#VALUE!</v>
          </cell>
          <cell r="C7680">
            <v>0</v>
          </cell>
        </row>
        <row r="7681">
          <cell r="A7681">
            <v>32247</v>
          </cell>
          <cell r="B7681" t="e">
            <v>#VALUE!</v>
          </cell>
          <cell r="C7681">
            <v>0</v>
          </cell>
        </row>
        <row r="7682">
          <cell r="A7682">
            <v>32224</v>
          </cell>
          <cell r="B7682" t="e">
            <v>#VALUE!</v>
          </cell>
          <cell r="C7682">
            <v>0</v>
          </cell>
        </row>
        <row r="7683">
          <cell r="A7683">
            <v>21442</v>
          </cell>
          <cell r="B7683" t="str">
            <v>MycoMass</v>
          </cell>
          <cell r="C7683" t="str">
            <v>MycoMass_CL 68:4; [M+Na]+: 0.650</v>
          </cell>
        </row>
        <row r="7684">
          <cell r="A7684">
            <v>21467</v>
          </cell>
          <cell r="B7684" t="str">
            <v>MycoMass</v>
          </cell>
          <cell r="C7684" t="str">
            <v>MycoMass_CL 67:0; [M+2NH4]2+: 0.614</v>
          </cell>
        </row>
        <row r="7685">
          <cell r="A7685">
            <v>32231</v>
          </cell>
          <cell r="B7685" t="str">
            <v>MS1ID</v>
          </cell>
          <cell r="C7685" t="str">
            <v>MS1ID_LMPR01080025_(2S,2'S)-2,2'-Bis-(3-methylbut-2-enyl)-3,4,3',4'-tetradehydro-1,2,1',2'-tetrahydro-psi,psi-carotene-1,1'-diol,_[M+NH4]+: 0.709</v>
          </cell>
        </row>
        <row r="7686">
          <cell r="A7686">
            <v>32237</v>
          </cell>
          <cell r="B7686" t="str">
            <v>MycoMass</v>
          </cell>
          <cell r="C7686" t="str">
            <v>MycoMass_CL 67:3; [M+NH4]+: 0.740</v>
          </cell>
        </row>
        <row r="7687">
          <cell r="A7687">
            <v>32238</v>
          </cell>
          <cell r="B7687" t="e">
            <v>#VALUE!</v>
          </cell>
          <cell r="C7687">
            <v>0</v>
          </cell>
        </row>
        <row r="7688">
          <cell r="A7688">
            <v>21449</v>
          </cell>
          <cell r="B7688" t="str">
            <v>MycoMass</v>
          </cell>
          <cell r="C7688" t="str">
            <v>MycoMass_CL 69:2; [M+2NH4]2+: 0.499</v>
          </cell>
        </row>
        <row r="7689">
          <cell r="A7689">
            <v>21450</v>
          </cell>
          <cell r="B7689" t="str">
            <v>MS1ID</v>
          </cell>
          <cell r="C7689" t="str">
            <v>MS1ID_LMPR04000016_N-tryptophanyl-35-aminobacteriohopane-32,33,34-triol;_[M+NH4]+: 0.276</v>
          </cell>
        </row>
        <row r="7690">
          <cell r="A7690">
            <v>21453</v>
          </cell>
          <cell r="B7690" t="e">
            <v>#VALUE!</v>
          </cell>
          <cell r="C7690">
            <v>0</v>
          </cell>
        </row>
        <row r="7691">
          <cell r="A7691">
            <v>21459</v>
          </cell>
          <cell r="B7691" t="str">
            <v>MycoMass</v>
          </cell>
          <cell r="C7691" t="str">
            <v>MycoMass_CL 67:3; [M+Na]+: 0.654</v>
          </cell>
        </row>
        <row r="7692">
          <cell r="A7692">
            <v>32258</v>
          </cell>
          <cell r="B7692" t="str">
            <v>MS1ID</v>
          </cell>
          <cell r="C7692" t="str">
            <v>MS1ID_LMPR03020001_3,7,11,15,19,23,27,31,35,39,43-undecamethyltetratetraconta-2Z,6Z,10Z,14Z,18Z,22Z,26Z,30Z,34E,38E,42-undecaen-1-yl phosphate,_[M+NH4]+: 0.698</v>
          </cell>
        </row>
        <row r="7693">
          <cell r="A7693">
            <v>21461</v>
          </cell>
          <cell r="B7693" t="e">
            <v>#VALUE!</v>
          </cell>
          <cell r="C7693">
            <v>0</v>
          </cell>
        </row>
        <row r="7694">
          <cell r="A7694">
            <v>32226</v>
          </cell>
          <cell r="B7694" t="e">
            <v>#VALUE!</v>
          </cell>
          <cell r="C7694">
            <v>0</v>
          </cell>
        </row>
        <row r="7695">
          <cell r="A7695">
            <v>21439</v>
          </cell>
          <cell r="B7695" t="str">
            <v>DPL</v>
          </cell>
          <cell r="C7695" t="str">
            <v>DPL_CL 30:0_34:1\CL 30:0_34:1\CL\[M+NH4]+: 0.673</v>
          </cell>
        </row>
        <row r="7696">
          <cell r="A7696">
            <v>21446</v>
          </cell>
          <cell r="B7696" t="str">
            <v>MS1ID</v>
          </cell>
          <cell r="C7696" t="str">
            <v>MS1ID_LMPR01080015_2'-Isopentenyldehydrosaproxanthin, '2'-Isopentyl-1',2',3',4'-Tetradehydro-1',2'-dihydro-beta,psi-carotene-3,1'-diol';_[M+H]+: 0.689</v>
          </cell>
        </row>
        <row r="7697">
          <cell r="A7697">
            <v>21447</v>
          </cell>
          <cell r="B7697" t="str">
            <v>MS1ID</v>
          </cell>
          <cell r="C7697" t="str">
            <v>MS1ID_LMPR01080015_2'-Isopentenyldehydrosaproxanthin, '2'-Isopentyl-1',2',3',4'-Tetradehydro-1',2'-dihydro-beta,psi-carotene-3,1'-diol';_[M+NH4]+: 0.671</v>
          </cell>
        </row>
        <row r="7698">
          <cell r="A7698">
            <v>6370</v>
          </cell>
          <cell r="B7698" t="str">
            <v>MS1ID</v>
          </cell>
          <cell r="C7698" t="str">
            <v>MS1ID_LMFA08020223_N-(3R-(15-methyl-3-(13-methyl-tetradecenoyloxy)-hexadecanoyl)-glycyl)-L-serine;_[M+H]+: 0.548</v>
          </cell>
        </row>
        <row r="7699">
          <cell r="A7699">
            <v>21452</v>
          </cell>
          <cell r="B7699" t="str">
            <v>MycoMass</v>
          </cell>
          <cell r="C7699" t="str">
            <v>MycoMass_CL 74:0; [M+2NH4]2+: 0.506</v>
          </cell>
        </row>
        <row r="7700">
          <cell r="A7700">
            <v>21454</v>
          </cell>
          <cell r="B7700" t="str">
            <v>MS1ID</v>
          </cell>
          <cell r="C7700" t="str">
            <v>MS1ID_PC 41:5;_PC 19:1_22:4_LMGP01011785_1-(9Z-nonadecenoyl)-2-(7Z,10Z,13Z,16Z-docosatetraenoyl)-glycero-3-phosphocholine,_[M+H]+: 0.469</v>
          </cell>
        </row>
        <row r="7701">
          <cell r="A7701">
            <v>21456</v>
          </cell>
          <cell r="B7701" t="e">
            <v>#VALUE!</v>
          </cell>
          <cell r="C7701">
            <v>0</v>
          </cell>
        </row>
        <row r="7702">
          <cell r="A7702">
            <v>32243</v>
          </cell>
          <cell r="B7702" t="str">
            <v>MycoMass</v>
          </cell>
          <cell r="C7702" t="str">
            <v>MycoMass_GPL-V/VI 31:3; [M+H+NH4]2+: 0.613</v>
          </cell>
        </row>
        <row r="7703">
          <cell r="A7703">
            <v>21466</v>
          </cell>
          <cell r="B7703" t="str">
            <v>MycoMass</v>
          </cell>
          <cell r="C7703" t="str">
            <v>MycoMass_TMM 67:0; [M+2H]2+: 0.626</v>
          </cell>
        </row>
        <row r="7704">
          <cell r="A7704">
            <v>21468</v>
          </cell>
          <cell r="B7704" t="str">
            <v>MS1ID</v>
          </cell>
          <cell r="C7704" t="str">
            <v>MS1ID_PC dO-34:4 _LMGP01040094_1-tetradecanyl-2-(8-[3]-ladderane-octanyl)-sn-glycerophosphocholine;_[M+H]+: 0.507</v>
          </cell>
        </row>
        <row r="7705">
          <cell r="A7705">
            <v>21455</v>
          </cell>
          <cell r="B7705" t="str">
            <v>MycoMass</v>
          </cell>
          <cell r="C7705" t="str">
            <v>MycoMass_CL 87:4; [M+2NH4]2+: 0.764</v>
          </cell>
        </row>
        <row r="7706">
          <cell r="A7706">
            <v>21457</v>
          </cell>
          <cell r="B7706" t="str">
            <v>MycoMass</v>
          </cell>
          <cell r="C7706" t="str">
            <v>MycoMass_CL 67:3; [M+H]+: 0.740</v>
          </cell>
        </row>
        <row r="7707">
          <cell r="A7707">
            <v>32274</v>
          </cell>
          <cell r="B7707" t="e">
            <v>#VALUE!</v>
          </cell>
          <cell r="C7707">
            <v>0</v>
          </cell>
        </row>
        <row r="7708">
          <cell r="A7708">
            <v>21464</v>
          </cell>
          <cell r="B7708" t="str">
            <v>MS1ID</v>
          </cell>
          <cell r="C7708" t="str">
            <v>MS1ID_LMPR01070595_Methyl 4'-apo-beta,psi-caroten-4'-oate, 'Neurosporaxanthin methyl ester';_[M+H]+: 0.721</v>
          </cell>
        </row>
        <row r="7709">
          <cell r="A7709">
            <v>21465</v>
          </cell>
          <cell r="B7709" t="str">
            <v>MS1ID</v>
          </cell>
          <cell r="C7709" t="str">
            <v>MS1ID_LMPR01070023_Eschscholtzxanthin;_[M+H]+: 0.694</v>
          </cell>
        </row>
        <row r="7710">
          <cell r="A7710">
            <v>21469</v>
          </cell>
          <cell r="B7710" t="e">
            <v>#VALUE!</v>
          </cell>
          <cell r="C7710">
            <v>0</v>
          </cell>
        </row>
        <row r="7711">
          <cell r="A7711">
            <v>21470</v>
          </cell>
          <cell r="B7711" t="e">
            <v>#VALUE!</v>
          </cell>
          <cell r="C7711">
            <v>0</v>
          </cell>
        </row>
        <row r="7712">
          <cell r="A7712">
            <v>21471</v>
          </cell>
          <cell r="B7712" t="e">
            <v>#VALUE!</v>
          </cell>
          <cell r="C7712">
            <v>0</v>
          </cell>
        </row>
        <row r="7713">
          <cell r="A7713">
            <v>32260</v>
          </cell>
          <cell r="B7713" t="e">
            <v>#VALUE!</v>
          </cell>
          <cell r="C7713">
            <v>0</v>
          </cell>
        </row>
        <row r="7714">
          <cell r="A7714">
            <v>21451</v>
          </cell>
          <cell r="B7714" t="e">
            <v>#VALUE!</v>
          </cell>
          <cell r="C7714">
            <v>0</v>
          </cell>
        </row>
        <row r="7715">
          <cell r="A7715">
            <v>32253</v>
          </cell>
          <cell r="B7715" t="str">
            <v>MycoMass</v>
          </cell>
          <cell r="C7715" t="str">
            <v>MycoMass_DAG 28:2; [M+H]+: 0.328</v>
          </cell>
        </row>
        <row r="7716">
          <cell r="A7716">
            <v>32261</v>
          </cell>
          <cell r="B7716" t="e">
            <v>#VALUE!</v>
          </cell>
          <cell r="C7716">
            <v>0</v>
          </cell>
        </row>
        <row r="7717">
          <cell r="A7717">
            <v>21474</v>
          </cell>
          <cell r="B7717" t="e">
            <v>#VALUE!</v>
          </cell>
          <cell r="C7717">
            <v>0</v>
          </cell>
        </row>
        <row r="7718">
          <cell r="A7718">
            <v>21477</v>
          </cell>
          <cell r="B7718" t="str">
            <v>MycoMass</v>
          </cell>
          <cell r="C7718" t="str">
            <v>MycoMass_MK-8 40:8; [M+H]+: 0.701</v>
          </cell>
        </row>
        <row r="7719">
          <cell r="A7719">
            <v>21480</v>
          </cell>
          <cell r="B7719" t="str">
            <v>MS1ID</v>
          </cell>
          <cell r="C7719" t="str">
            <v>MS1ID_LMPR03020007_3,7,11,15,19,23,27,31,35,39-decamethyltetraconta-2E,6E,10E,14E,18E,22E,26E,30E,34E,38-decaen-1-yl phosphate,_[M+NH4]+: 0.763</v>
          </cell>
        </row>
        <row r="7720">
          <cell r="A7720">
            <v>21481</v>
          </cell>
          <cell r="B7720" t="str">
            <v>MS1ID</v>
          </cell>
          <cell r="C7720" t="str">
            <v>MS1ID_LMPR02010040_2-methyl-3-((2E,10E,14E,18E,22E,26E,30E)-3,7,11,15,19,23,27,31,35-nonamethylhexatriaconta-2,10,14,18,22,26,30,34-octaenyl)naphthalene-1,4-dione,_[M+NH4]+: 0.649</v>
          </cell>
        </row>
        <row r="7721">
          <cell r="A7721">
            <v>10031</v>
          </cell>
          <cell r="B7721" t="str">
            <v>MS1ID</v>
          </cell>
          <cell r="C7721" t="str">
            <v>MS1ID_PS O-41:0;_PS O-20:0/21:0_LMGP03020065_1-eicosyl-2-heneicosanoyl-glycero-3-phosphoserine, 'PS(O-20:0/21:0)';_[M+NH4]+: 0.366</v>
          </cell>
        </row>
        <row r="7722">
          <cell r="A7722">
            <v>21476</v>
          </cell>
          <cell r="B7722" t="e">
            <v>#VALUE!</v>
          </cell>
          <cell r="C7722">
            <v>0</v>
          </cell>
        </row>
        <row r="7723">
          <cell r="A7723">
            <v>21482</v>
          </cell>
          <cell r="B7723" t="e">
            <v>#VALUE!</v>
          </cell>
          <cell r="C7723">
            <v>0</v>
          </cell>
        </row>
        <row r="7724">
          <cell r="A7724">
            <v>21483</v>
          </cell>
          <cell r="B7724" t="e">
            <v>#VALUE!</v>
          </cell>
          <cell r="C7724">
            <v>0</v>
          </cell>
        </row>
        <row r="7725">
          <cell r="A7725">
            <v>21473</v>
          </cell>
          <cell r="B7725" t="e">
            <v>#VALUE!</v>
          </cell>
          <cell r="C7725">
            <v>0</v>
          </cell>
        </row>
        <row r="7726">
          <cell r="A7726">
            <v>32264</v>
          </cell>
          <cell r="B7726" t="e">
            <v>#VALUE!</v>
          </cell>
          <cell r="C7726">
            <v>0</v>
          </cell>
        </row>
        <row r="7727">
          <cell r="A7727">
            <v>32266</v>
          </cell>
          <cell r="B7727" t="e">
            <v>#VALUE!</v>
          </cell>
          <cell r="C7727">
            <v>0</v>
          </cell>
        </row>
        <row r="7728">
          <cell r="A7728">
            <v>32268</v>
          </cell>
          <cell r="B7728" t="e">
            <v>#VALUE!</v>
          </cell>
          <cell r="C7728">
            <v>0</v>
          </cell>
        </row>
        <row r="7729">
          <cell r="A7729">
            <v>32269</v>
          </cell>
          <cell r="B7729" t="e">
            <v>#VALUE!</v>
          </cell>
          <cell r="C7729">
            <v>0</v>
          </cell>
        </row>
        <row r="7730">
          <cell r="A7730">
            <v>32270</v>
          </cell>
          <cell r="B7730" t="e">
            <v>#VALUE!</v>
          </cell>
          <cell r="C7730">
            <v>0</v>
          </cell>
        </row>
        <row r="7731">
          <cell r="A7731">
            <v>21525</v>
          </cell>
          <cell r="B7731" t="e">
            <v>#VALUE!</v>
          </cell>
          <cell r="C7731">
            <v>0</v>
          </cell>
        </row>
        <row r="7732">
          <cell r="A7732">
            <v>21516</v>
          </cell>
          <cell r="B7732" t="str">
            <v>DPL</v>
          </cell>
          <cell r="C7732" t="str">
            <v>DPL_CL 34:3_36:2\CL 34:3_36:2\CL\[M+NH4]+: 0.785</v>
          </cell>
        </row>
        <row r="7733">
          <cell r="A7733">
            <v>21489</v>
          </cell>
          <cell r="B7733" t="str">
            <v>MS1ID</v>
          </cell>
          <cell r="C7733" t="str">
            <v>MS1ID_Decaprenol;_LMPR03010008_3,7,11,15,19,23,27,31,35,39-decamethyltetraconta-2Z,6Z,10Z,14Z,18Z,22Z,26Z,30Z,34E,38-decaen-1-ol,_[M+NH4]+: 0.648</v>
          </cell>
        </row>
        <row r="7734">
          <cell r="A7734">
            <v>21478</v>
          </cell>
          <cell r="B7734" t="str">
            <v>MS1ID</v>
          </cell>
          <cell r="C7734" t="str">
            <v>MS1ID_TG 43:0;_TG 12:0_12:0_19:0_LMGL03012643_1,2-didodecanoyl-3-nonadecanoyl-sn-glycerol, 'TG(12:0/12:0/19:0)[iso3]';_[M+NH4]+: 0.716</v>
          </cell>
        </row>
        <row r="7735">
          <cell r="A7735">
            <v>21493</v>
          </cell>
          <cell r="B7735" t="str">
            <v>MycoMass</v>
          </cell>
          <cell r="C7735" t="str">
            <v>MycoMass_CL 69:4; [M+NH4]+: 0.643</v>
          </cell>
        </row>
        <row r="7736">
          <cell r="A7736">
            <v>32275</v>
          </cell>
          <cell r="B7736" t="e">
            <v>#VALUE!</v>
          </cell>
          <cell r="C7736">
            <v>0</v>
          </cell>
        </row>
        <row r="7737">
          <cell r="A7737">
            <v>21488</v>
          </cell>
          <cell r="B7737" t="str">
            <v>MS1ID</v>
          </cell>
          <cell r="C7737" t="str">
            <v>MS1ID_FAHFA 36:3;O;_FAHFA 18:0/11-O-18:3_LMFA07090147_11R-octadecanoyloxyoctadeca-9Z,12Z,15Z-trienoic acid, 'FAHFA 18:0/11O(FA 18:3(9Z,12Z,15Z)[R])';_[M+H]+: 0.647</v>
          </cell>
        </row>
        <row r="7738">
          <cell r="A7738">
            <v>21492</v>
          </cell>
          <cell r="B7738" t="e">
            <v>#VALUE!</v>
          </cell>
          <cell r="C7738">
            <v>0</v>
          </cell>
        </row>
        <row r="7739">
          <cell r="A7739">
            <v>21484</v>
          </cell>
          <cell r="B7739" t="e">
            <v>#VALUE!</v>
          </cell>
          <cell r="C7739">
            <v>0</v>
          </cell>
        </row>
        <row r="7740">
          <cell r="A7740">
            <v>32271</v>
          </cell>
          <cell r="B7740" t="str">
            <v>MycoMass</v>
          </cell>
          <cell r="C7740" t="str">
            <v>MycoMass_CL 66:2; [M+Na]+: 0.765</v>
          </cell>
        </row>
        <row r="7741">
          <cell r="A7741">
            <v>32292</v>
          </cell>
          <cell r="B7741" t="str">
            <v>MycoMass</v>
          </cell>
          <cell r="C7741" t="str">
            <v>MycoMass_CL 69:4; [M+H]+: 0.644</v>
          </cell>
        </row>
        <row r="7742">
          <cell r="A7742">
            <v>32293</v>
          </cell>
          <cell r="B7742" t="str">
            <v>MycoMass</v>
          </cell>
          <cell r="C7742" t="str">
            <v>MycoMass_CL 69:4; [M+Na]+: 0.617</v>
          </cell>
        </row>
        <row r="7743">
          <cell r="A7743">
            <v>32273</v>
          </cell>
          <cell r="B7743" t="e">
            <v>#VALUE!</v>
          </cell>
          <cell r="C7743">
            <v>0</v>
          </cell>
        </row>
        <row r="7744">
          <cell r="A7744">
            <v>32276</v>
          </cell>
          <cell r="B7744" t="e">
            <v>#VALUE!</v>
          </cell>
          <cell r="C7744">
            <v>0</v>
          </cell>
        </row>
        <row r="7745">
          <cell r="A7745">
            <v>32285</v>
          </cell>
          <cell r="B7745" t="e">
            <v>#VALUE!</v>
          </cell>
          <cell r="C7745">
            <v>0</v>
          </cell>
        </row>
        <row r="7746">
          <cell r="A7746">
            <v>32287</v>
          </cell>
          <cell r="B7746" t="str">
            <v>MS1ID</v>
          </cell>
          <cell r="C7746" t="str">
            <v>MS1ID_Cer 42:1;O4;_Cer 18:1;O3/24:0;O_LMSP02010185_Cer(t18:1(6OH)/24:0(2OH)), 'N-(2-hydroxytetracosanoyl)-6R-hydroxy-sphing-4E-enine';_[M+NH4]+: 0.479</v>
          </cell>
        </row>
        <row r="7747">
          <cell r="A7747">
            <v>32290</v>
          </cell>
          <cell r="B7747" t="e">
            <v>#VALUE!</v>
          </cell>
          <cell r="C7747">
            <v>0</v>
          </cell>
        </row>
        <row r="7748">
          <cell r="A7748">
            <v>21496</v>
          </cell>
          <cell r="B7748" t="e">
            <v>#VALUE!</v>
          </cell>
          <cell r="C7748">
            <v>0</v>
          </cell>
        </row>
        <row r="7749">
          <cell r="A7749">
            <v>21497</v>
          </cell>
          <cell r="B7749" t="e">
            <v>#VALUE!</v>
          </cell>
          <cell r="C7749">
            <v>0</v>
          </cell>
        </row>
        <row r="7750">
          <cell r="A7750">
            <v>21498</v>
          </cell>
          <cell r="B7750" t="e">
            <v>#VALUE!</v>
          </cell>
          <cell r="C7750">
            <v>0</v>
          </cell>
        </row>
        <row r="7751">
          <cell r="A7751">
            <v>32281</v>
          </cell>
          <cell r="B7751" t="e">
            <v>#VALUE!</v>
          </cell>
          <cell r="C7751">
            <v>0</v>
          </cell>
        </row>
        <row r="7752">
          <cell r="A7752">
            <v>21507</v>
          </cell>
          <cell r="B7752" t="e">
            <v>#VALUE!</v>
          </cell>
          <cell r="C7752">
            <v>0</v>
          </cell>
        </row>
        <row r="7753">
          <cell r="A7753">
            <v>21509</v>
          </cell>
          <cell r="B7753" t="str">
            <v>MycoMass</v>
          </cell>
          <cell r="C7753" t="str">
            <v>MycoMass_Ac3SGL 79:0; [M+2NH4]2+: 0.725</v>
          </cell>
        </row>
        <row r="7754">
          <cell r="A7754">
            <v>32296</v>
          </cell>
          <cell r="B7754" t="str">
            <v>MycoMass</v>
          </cell>
          <cell r="C7754" t="str">
            <v>MycoMass_PE 42:1; [M+H]+: 0.520</v>
          </cell>
        </row>
        <row r="7755">
          <cell r="A7755">
            <v>21513</v>
          </cell>
          <cell r="B7755" t="e">
            <v>#VALUE!</v>
          </cell>
          <cell r="C7755">
            <v>0</v>
          </cell>
        </row>
        <row r="7756">
          <cell r="A7756">
            <v>21514</v>
          </cell>
          <cell r="B7756" t="str">
            <v>DPL</v>
          </cell>
          <cell r="C7756" t="str">
            <v>DPL_CL 32:1_34:1\CL 32:1_34:1\CL\[M+NH4]+: 0.976</v>
          </cell>
        </row>
        <row r="7757">
          <cell r="A7757">
            <v>21515</v>
          </cell>
          <cell r="B7757" t="e">
            <v>#VALUE!</v>
          </cell>
          <cell r="C7757">
            <v>0</v>
          </cell>
        </row>
        <row r="7758">
          <cell r="A7758">
            <v>21512</v>
          </cell>
          <cell r="B7758" t="e">
            <v>#VALUE!</v>
          </cell>
          <cell r="C7758">
            <v>0</v>
          </cell>
        </row>
        <row r="7759">
          <cell r="A7759">
            <v>21517</v>
          </cell>
          <cell r="B7759" t="e">
            <v>#VALUE!</v>
          </cell>
          <cell r="C7759">
            <v>0</v>
          </cell>
        </row>
        <row r="7760">
          <cell r="A7760">
            <v>21510</v>
          </cell>
          <cell r="B7760" t="e">
            <v>#VALUE!</v>
          </cell>
          <cell r="C7760">
            <v>0</v>
          </cell>
        </row>
        <row r="7761">
          <cell r="A7761">
            <v>21511</v>
          </cell>
          <cell r="B7761" t="e">
            <v>#VALUE!</v>
          </cell>
          <cell r="C7761">
            <v>0</v>
          </cell>
        </row>
        <row r="7762">
          <cell r="A7762">
            <v>32295</v>
          </cell>
          <cell r="B7762" t="e">
            <v>#VALUE!</v>
          </cell>
          <cell r="C7762">
            <v>0</v>
          </cell>
        </row>
        <row r="7763">
          <cell r="A7763">
            <v>32297</v>
          </cell>
          <cell r="B7763" t="str">
            <v>MS1ID</v>
          </cell>
          <cell r="C7763" t="str">
            <v>MS1ID_LMPR01070364_Fucoxanthinol 3-(11Z-eicosenoate) 3'-hexadecanoate, 'Fucoxanthinol 3-gondoate 3'-palmitate';_[M+H]+: 0.625</v>
          </cell>
        </row>
        <row r="7764">
          <cell r="A7764">
            <v>32294</v>
          </cell>
          <cell r="B7764" t="str">
            <v>MS1ID</v>
          </cell>
          <cell r="C7764" t="str">
            <v>MS1ID_FAHFA 37:3;O;_FAHFA 19:0/11-O-18:3_LMFA07090152_11R-(nonadecanoyloxy)octadeca-9Z,12Z,15Z-trienoic acid, 'FAHFA 14:0/11O(FA 18:3(9Z,12Z,15Z)[R])';_[M+H]+: 0.683</v>
          </cell>
        </row>
        <row r="7765">
          <cell r="A7765">
            <v>21518</v>
          </cell>
          <cell r="B7765" t="str">
            <v>MS1ID</v>
          </cell>
          <cell r="C7765" t="str">
            <v>MS1ID_LMPR01070504_2,2'-Diapo-carotene-2,2'-dial, '2,2'-Diapocarotene-dial';_[M+H]+: 0.680</v>
          </cell>
        </row>
        <row r="7766">
          <cell r="A7766">
            <v>21527</v>
          </cell>
          <cell r="B7766" t="e">
            <v>#VALUE!</v>
          </cell>
          <cell r="C7766">
            <v>0</v>
          </cell>
        </row>
        <row r="7767">
          <cell r="A7767">
            <v>21519</v>
          </cell>
          <cell r="B7767" t="str">
            <v>MycoMass</v>
          </cell>
          <cell r="C7767" t="str">
            <v>MycoMass_Ac2SGL 55:0; [M+2H]2+: 0.681</v>
          </cell>
        </row>
        <row r="7768">
          <cell r="A7768">
            <v>32307</v>
          </cell>
          <cell r="B7768" t="str">
            <v>MycoMass</v>
          </cell>
          <cell r="C7768" t="str">
            <v>MycoMass_CL 65:0; [M+2NH4]2+: 0.590</v>
          </cell>
        </row>
        <row r="7769">
          <cell r="A7769">
            <v>21522</v>
          </cell>
          <cell r="B7769" t="e">
            <v>#VALUE!</v>
          </cell>
          <cell r="C7769">
            <v>0</v>
          </cell>
        </row>
        <row r="7770">
          <cell r="A7770">
            <v>21524</v>
          </cell>
          <cell r="B7770" t="e">
            <v>#VALUE!</v>
          </cell>
          <cell r="C7770">
            <v>0</v>
          </cell>
        </row>
        <row r="7771">
          <cell r="A7771">
            <v>21528</v>
          </cell>
          <cell r="B7771" t="str">
            <v>MycoMass</v>
          </cell>
          <cell r="C7771" t="str">
            <v>MycoMass_Ac3SGL 77:0; [M+2NH4]2+: 0.656</v>
          </cell>
        </row>
        <row r="7772">
          <cell r="A7772">
            <v>21529</v>
          </cell>
          <cell r="B7772" t="str">
            <v>MS1ID</v>
          </cell>
          <cell r="C7772" t="str">
            <v>MS1ID_LMPR02010041_2-methyl-3-((2E,6E,10E,14E,18E,22E,26E,30E)-3,7,11,15,19,23,27,31,35-nonamethylhexatriaconta-2,6,10,14,18,22,26,30,34-nonaenyl)naphthalene-1,4-dione,_[M+NH4]+: 0.577</v>
          </cell>
        </row>
        <row r="7773">
          <cell r="A7773">
            <v>21544</v>
          </cell>
          <cell r="B7773" t="str">
            <v>MycoMass</v>
          </cell>
          <cell r="C7773" t="str">
            <v>MycoMass_CL 68:3; [M+Na]+: 0.647</v>
          </cell>
        </row>
        <row r="7774">
          <cell r="A7774">
            <v>32310</v>
          </cell>
          <cell r="B7774" t="str">
            <v>MycoMass</v>
          </cell>
          <cell r="C7774" t="str">
            <v>MycoMass_GPL-IIIa 34:1; [M+NH4]+: 0.624</v>
          </cell>
        </row>
        <row r="7775">
          <cell r="A7775">
            <v>21531</v>
          </cell>
          <cell r="B7775" t="e">
            <v>#VALUE!</v>
          </cell>
          <cell r="C7775">
            <v>0</v>
          </cell>
        </row>
        <row r="7776">
          <cell r="A7776">
            <v>21532</v>
          </cell>
          <cell r="B7776" t="e">
            <v>#VALUE!</v>
          </cell>
          <cell r="C7776">
            <v>0</v>
          </cell>
        </row>
        <row r="7777">
          <cell r="A7777">
            <v>21533</v>
          </cell>
          <cell r="B7777" t="e">
            <v>#VALUE!</v>
          </cell>
          <cell r="C7777">
            <v>0</v>
          </cell>
        </row>
        <row r="7778">
          <cell r="A7778">
            <v>21534</v>
          </cell>
          <cell r="B7778" t="e">
            <v>#VALUE!</v>
          </cell>
          <cell r="C7778">
            <v>0</v>
          </cell>
        </row>
        <row r="7779">
          <cell r="A7779">
            <v>21537</v>
          </cell>
          <cell r="B7779" t="str">
            <v>MycoMass</v>
          </cell>
          <cell r="C7779" t="str">
            <v>MycoMass_PG 31:0; [M+2H]2+: 0.705</v>
          </cell>
        </row>
        <row r="7780">
          <cell r="A7780">
            <v>21526</v>
          </cell>
          <cell r="B7780" t="e">
            <v>#VALUE!</v>
          </cell>
          <cell r="C7780">
            <v>0</v>
          </cell>
        </row>
        <row r="7781">
          <cell r="A7781">
            <v>32311</v>
          </cell>
          <cell r="B7781" t="str">
            <v>DPL</v>
          </cell>
          <cell r="C7781" t="str">
            <v>DPL_CL 32:1_36:2\CL 32:1_36:2\CL\[M+NH4]+: 0.940</v>
          </cell>
        </row>
        <row r="7782">
          <cell r="A7782">
            <v>21540</v>
          </cell>
          <cell r="B7782" t="e">
            <v>#VALUE!</v>
          </cell>
          <cell r="C7782">
            <v>0</v>
          </cell>
        </row>
        <row r="7783">
          <cell r="A7783">
            <v>21541</v>
          </cell>
          <cell r="B7783" t="str">
            <v>MycoMass</v>
          </cell>
          <cell r="C7783" t="str">
            <v>MycoMass_CL 65:1; [M+NH4]+: 0.729</v>
          </cell>
        </row>
        <row r="7784">
          <cell r="A7784">
            <v>32321</v>
          </cell>
          <cell r="B7784" t="str">
            <v>MS1ID</v>
          </cell>
          <cell r="C7784" t="str">
            <v>MS1ID_CL 68:3;_CL 16:0_16:0_18:1_18:2_LMGP12010022_1'-[1,2-dihexadecanoyl-sn-glycero-3-phospho],3'-[1-(9Z-octadecenoyl)-2-(9Z,12Z-octadecadienoyl)-sn-glycero-3-phospho]-sn-glycerol,_[M+H]+: 0.763</v>
          </cell>
        </row>
        <row r="7785">
          <cell r="A7785">
            <v>32315</v>
          </cell>
          <cell r="B7785" t="str">
            <v>MycoMass</v>
          </cell>
          <cell r="C7785" t="str">
            <v>MycoMass_TAG 61:3; [M+2H]2+: 0.378</v>
          </cell>
        </row>
        <row r="7786">
          <cell r="A7786">
            <v>32317</v>
          </cell>
          <cell r="B7786" t="str">
            <v>MycoMass</v>
          </cell>
          <cell r="C7786" t="str">
            <v>MycoMass_Ac3SGL 89:0; [M+2NH4]2+: 0.701</v>
          </cell>
        </row>
        <row r="7787">
          <cell r="A7787">
            <v>32318</v>
          </cell>
          <cell r="B7787" t="str">
            <v>MycoMass</v>
          </cell>
          <cell r="C7787" t="str">
            <v>MycoMass_PE 48:2; [M+H]+: 0.442</v>
          </cell>
        </row>
        <row r="7788">
          <cell r="A7788">
            <v>32320</v>
          </cell>
          <cell r="B7788" t="str">
            <v>MycoMass</v>
          </cell>
          <cell r="C7788" t="str">
            <v>MycoMass_CL 65:0; [M+NH4]+: 0.685</v>
          </cell>
        </row>
        <row r="7789">
          <cell r="A7789">
            <v>32323</v>
          </cell>
          <cell r="B7789" t="e">
            <v>#VALUE!</v>
          </cell>
          <cell r="C7789">
            <v>0</v>
          </cell>
        </row>
        <row r="7790">
          <cell r="A7790">
            <v>21551</v>
          </cell>
          <cell r="B7790" t="str">
            <v>MS1ID</v>
          </cell>
          <cell r="C7790" t="str">
            <v>MS1ID_CL 70:4;_CL 16:0_16:0_18:0_20:4_LMGP12010018_1'-[1,2-dihexadecanoyl-sn-glycero-3-phospho],3'-[1-octadecanoyl-2-(5Z,8Z,11Z,14Z-eicosatetraenoyl)-sn-glycero-3-phospho]-sn-glycerol,_[M+H]+: 0.734</v>
          </cell>
        </row>
        <row r="7791">
          <cell r="A7791">
            <v>21549</v>
          </cell>
          <cell r="B7791" t="e">
            <v>#VALUE!</v>
          </cell>
          <cell r="C7791">
            <v>0</v>
          </cell>
        </row>
        <row r="7792">
          <cell r="A7792">
            <v>32360</v>
          </cell>
          <cell r="B7792" t="str">
            <v>MS1ID</v>
          </cell>
          <cell r="C7792" t="str">
            <v>MS1ID_LMPR01080049_(2R,6R,2'R,6'R)-2,2'-Bis-(4-hydroxy-3-methylbut-2-enyl)-epsilon,epsilon-carotene,_[M+NH4]+: 0.674</v>
          </cell>
        </row>
        <row r="7793">
          <cell r="A7793">
            <v>21547</v>
          </cell>
          <cell r="B7793" t="e">
            <v>#VALUE!</v>
          </cell>
          <cell r="C7793">
            <v>0</v>
          </cell>
        </row>
        <row r="7794">
          <cell r="A7794">
            <v>32336</v>
          </cell>
          <cell r="B7794" t="str">
            <v>MycoMass</v>
          </cell>
          <cell r="C7794" t="str">
            <v>MycoMass_CL 67:2; [M+H]+: 0.750</v>
          </cell>
        </row>
        <row r="7795">
          <cell r="A7795">
            <v>21552</v>
          </cell>
          <cell r="B7795" t="e">
            <v>#VALUE!</v>
          </cell>
          <cell r="C7795">
            <v>0</v>
          </cell>
        </row>
        <row r="7796">
          <cell r="A7796">
            <v>21554</v>
          </cell>
          <cell r="B7796" t="e">
            <v>#VALUE!</v>
          </cell>
          <cell r="C7796">
            <v>0</v>
          </cell>
        </row>
        <row r="7797">
          <cell r="A7797">
            <v>21556</v>
          </cell>
          <cell r="B7797" t="e">
            <v>#VALUE!</v>
          </cell>
          <cell r="C7797">
            <v>0</v>
          </cell>
        </row>
        <row r="7798">
          <cell r="A7798">
            <v>21557</v>
          </cell>
          <cell r="B7798" t="e">
            <v>#VALUE!</v>
          </cell>
          <cell r="C7798">
            <v>0</v>
          </cell>
        </row>
        <row r="7799">
          <cell r="A7799">
            <v>21558</v>
          </cell>
          <cell r="B7799" t="e">
            <v>#VALUE!</v>
          </cell>
          <cell r="C7799">
            <v>0</v>
          </cell>
        </row>
        <row r="7800">
          <cell r="A7800">
            <v>21559</v>
          </cell>
          <cell r="B7800" t="e">
            <v>#VALUE!</v>
          </cell>
          <cell r="C7800">
            <v>0</v>
          </cell>
        </row>
        <row r="7801">
          <cell r="A7801">
            <v>21560</v>
          </cell>
          <cell r="B7801" t="str">
            <v>MS1ID</v>
          </cell>
          <cell r="C7801" t="str">
            <v>MS1ID_FA 8:0;O _LMFA01050020_2-hydroxy caprylic acid, '2-hydroxy-octanoic acid';_[M+H]+: 0.531</v>
          </cell>
        </row>
        <row r="7802">
          <cell r="A7802">
            <v>21565</v>
          </cell>
          <cell r="B7802" t="e">
            <v>#VALUE!</v>
          </cell>
          <cell r="C7802">
            <v>0</v>
          </cell>
        </row>
        <row r="7803">
          <cell r="A7803">
            <v>21568</v>
          </cell>
          <cell r="B7803" t="str">
            <v>MycoMass</v>
          </cell>
          <cell r="C7803" t="str">
            <v>MycoMass_PE dimer 32:2; [M+NH4]+: 0.298</v>
          </cell>
        </row>
        <row r="7804">
          <cell r="A7804">
            <v>21569</v>
          </cell>
          <cell r="B7804" t="str">
            <v>MycoMass</v>
          </cell>
          <cell r="C7804" t="str">
            <v>MycoMass_CL 67:2; [M+NH4]+: 0.707</v>
          </cell>
        </row>
        <row r="7805">
          <cell r="A7805">
            <v>21570</v>
          </cell>
          <cell r="B7805" t="str">
            <v>MycoMass</v>
          </cell>
          <cell r="C7805" t="str">
            <v>MycoMass_CL 67:2; [M+Na]+: 0.709</v>
          </cell>
        </row>
        <row r="7806">
          <cell r="A7806">
            <v>32338</v>
          </cell>
          <cell r="B7806" t="e">
            <v>#VALUE!</v>
          </cell>
          <cell r="C7806">
            <v>0</v>
          </cell>
        </row>
        <row r="7807">
          <cell r="A7807">
            <v>32339</v>
          </cell>
          <cell r="B7807" t="str">
            <v>DPL</v>
          </cell>
          <cell r="C7807" t="str">
            <v>DPL_CL 34:2_36:2\CL 34:2_36:2\CL\[M+NH4]+: 0.885</v>
          </cell>
        </row>
        <row r="7808">
          <cell r="A7808">
            <v>21572</v>
          </cell>
          <cell r="B7808" t="str">
            <v>MycoMass</v>
          </cell>
          <cell r="C7808" t="str">
            <v>MycoMass_CL 70:4; [M+Na]+: 0.580</v>
          </cell>
        </row>
        <row r="7809">
          <cell r="A7809">
            <v>32341</v>
          </cell>
          <cell r="B7809" t="e">
            <v>#VALUE!</v>
          </cell>
          <cell r="C7809">
            <v>0</v>
          </cell>
        </row>
        <row r="7810">
          <cell r="A7810">
            <v>21564</v>
          </cell>
          <cell r="B7810" t="str">
            <v>MycoMass</v>
          </cell>
          <cell r="C7810" t="str">
            <v>MycoMass_TMM 69:0; [M+2H]2+: 0.702</v>
          </cell>
        </row>
        <row r="7811">
          <cell r="A7811">
            <v>32346</v>
          </cell>
          <cell r="B7811" t="str">
            <v>MS1ID</v>
          </cell>
          <cell r="C7811" t="str">
            <v>MS1ID_HexCer 34:1;O3 _LMSP05010068_GlcCer(d18:1(8Z)/16:0(2OH[R])), 'N-(2R-hydroxyhexadecanoyl)-1-beta-glucosyl-8Z-octadecasphingenine';_[M+NH4]+: 0.309</v>
          </cell>
        </row>
        <row r="7812">
          <cell r="A7812">
            <v>21576</v>
          </cell>
          <cell r="B7812" t="e">
            <v>#VALUE!</v>
          </cell>
          <cell r="C7812">
            <v>0</v>
          </cell>
        </row>
        <row r="7813">
          <cell r="A7813">
            <v>32347</v>
          </cell>
          <cell r="B7813" t="e">
            <v>#VALUE!</v>
          </cell>
          <cell r="C7813">
            <v>0</v>
          </cell>
        </row>
        <row r="7814">
          <cell r="A7814">
            <v>21577</v>
          </cell>
          <cell r="B7814" t="e">
            <v>#VALUE!</v>
          </cell>
          <cell r="C7814">
            <v>0</v>
          </cell>
        </row>
        <row r="7815">
          <cell r="A7815">
            <v>21580</v>
          </cell>
          <cell r="B7815" t="str">
            <v>MycoMass</v>
          </cell>
          <cell r="C7815" t="str">
            <v>MycoMass_CL 76:4; [M+NH4]+: 0.637</v>
          </cell>
        </row>
        <row r="7816">
          <cell r="A7816">
            <v>21575</v>
          </cell>
          <cell r="B7816" t="e">
            <v>#VALUE!</v>
          </cell>
          <cell r="C7816">
            <v>0</v>
          </cell>
        </row>
        <row r="7817">
          <cell r="A7817">
            <v>21578</v>
          </cell>
          <cell r="B7817" t="str">
            <v>MS1ID</v>
          </cell>
          <cell r="C7817" t="str">
            <v>MS1ID_PC 41:2;_PC 19:0_22:2_LMGP01011753_1-nonadecanoyl-2-(13Z,16Z-docosadienoyl)-glycero-3-phosphocholine, 'PC(19:0/22:2(13Z,16Z))';_[M+H]+: 0.508</v>
          </cell>
        </row>
        <row r="7818">
          <cell r="A7818">
            <v>32342</v>
          </cell>
          <cell r="B7818" t="e">
            <v>#VALUE!</v>
          </cell>
          <cell r="C7818">
            <v>0</v>
          </cell>
        </row>
        <row r="7819">
          <cell r="A7819">
            <v>32343</v>
          </cell>
          <cell r="B7819" t="e">
            <v>#VALUE!</v>
          </cell>
          <cell r="C7819">
            <v>0</v>
          </cell>
        </row>
        <row r="7820">
          <cell r="A7820">
            <v>21583</v>
          </cell>
          <cell r="B7820" t="e">
            <v>#VALUE!</v>
          </cell>
          <cell r="C7820">
            <v>0</v>
          </cell>
        </row>
        <row r="7821">
          <cell r="A7821">
            <v>32348</v>
          </cell>
          <cell r="B7821" t="str">
            <v>MycoMass</v>
          </cell>
          <cell r="C7821" t="str">
            <v>MycoMass_CL 69:3; [M+NH4]+: 0.702</v>
          </cell>
        </row>
        <row r="7822">
          <cell r="A7822">
            <v>10070</v>
          </cell>
          <cell r="B7822" t="e">
            <v>#VALUE!</v>
          </cell>
          <cell r="C7822">
            <v>0</v>
          </cell>
        </row>
        <row r="7823">
          <cell r="A7823">
            <v>32349</v>
          </cell>
          <cell r="B7823" t="e">
            <v>#VALUE!</v>
          </cell>
          <cell r="C7823">
            <v>0</v>
          </cell>
        </row>
        <row r="7824">
          <cell r="A7824">
            <v>32350</v>
          </cell>
          <cell r="B7824" t="e">
            <v>#VALUE!</v>
          </cell>
          <cell r="C7824">
            <v>0</v>
          </cell>
        </row>
        <row r="7825">
          <cell r="A7825">
            <v>32351</v>
          </cell>
          <cell r="B7825" t="e">
            <v>#VALUE!</v>
          </cell>
          <cell r="C7825">
            <v>0</v>
          </cell>
        </row>
        <row r="7826">
          <cell r="A7826">
            <v>32352</v>
          </cell>
          <cell r="B7826" t="str">
            <v>MS1ID</v>
          </cell>
          <cell r="C7826" t="str">
            <v>MS1ID_LMPR0106010044_(6E,10E,12Z,14E,18E)-2,6,10,15,19,23-hexamethyltetracosa-2,6,10,12,14,18,22-heptaene,_[M+H]+: 0.700</v>
          </cell>
        </row>
        <row r="7827">
          <cell r="A7827">
            <v>32353</v>
          </cell>
          <cell r="B7827" t="str">
            <v>MS1ID</v>
          </cell>
          <cell r="C7827" t="str">
            <v>MS1ID_LMPR01070206_Neurosporaxanthin;_[M+H]+: 0.721</v>
          </cell>
        </row>
        <row r="7828">
          <cell r="A7828">
            <v>32354</v>
          </cell>
          <cell r="B7828" t="e">
            <v>#VALUE!</v>
          </cell>
          <cell r="C7828">
            <v>0</v>
          </cell>
        </row>
        <row r="7829">
          <cell r="A7829">
            <v>32355</v>
          </cell>
          <cell r="B7829" t="str">
            <v>MycoMass</v>
          </cell>
          <cell r="C7829" t="str">
            <v>MycoMass_CL 60:0; [M+2NH4]2+: 0.267</v>
          </cell>
        </row>
        <row r="7830">
          <cell r="A7830">
            <v>32356</v>
          </cell>
          <cell r="B7830" t="str">
            <v>MycoMass</v>
          </cell>
          <cell r="C7830" t="str">
            <v>MycoMass_MK-7 35:7; [M+Na]+: 0.613</v>
          </cell>
        </row>
        <row r="7831">
          <cell r="A7831">
            <v>32357</v>
          </cell>
          <cell r="B7831" t="e">
            <v>#VALUE!</v>
          </cell>
          <cell r="C7831">
            <v>0</v>
          </cell>
        </row>
        <row r="7832">
          <cell r="A7832">
            <v>32358</v>
          </cell>
          <cell r="B7832" t="e">
            <v>#VALUE!</v>
          </cell>
          <cell r="C7832">
            <v>0</v>
          </cell>
        </row>
        <row r="7833">
          <cell r="A7833">
            <v>32359</v>
          </cell>
          <cell r="B7833" t="str">
            <v>MS1ID</v>
          </cell>
          <cell r="C7833" t="str">
            <v>MS1ID_LMPR01080025_(2S,2'S)-2,2'-Bis-(3-methylbut-2-enyl)-3,4,3',4'-tetradehydro-1,2,1',2'-tetrahydro-psi,psi-carotene-1,1'-diol,_[M+NH4]+: 0.638</v>
          </cell>
        </row>
        <row r="7834">
          <cell r="A7834">
            <v>32363</v>
          </cell>
          <cell r="B7834" t="e">
            <v>#VALUE!</v>
          </cell>
          <cell r="C7834">
            <v>0</v>
          </cell>
        </row>
        <row r="7835">
          <cell r="A7835">
            <v>32364</v>
          </cell>
          <cell r="B7835" t="e">
            <v>#VALUE!</v>
          </cell>
          <cell r="C7835">
            <v>0</v>
          </cell>
        </row>
        <row r="7836">
          <cell r="A7836">
            <v>32365</v>
          </cell>
          <cell r="B7836" t="e">
            <v>#VALUE!</v>
          </cell>
          <cell r="C7836">
            <v>0</v>
          </cell>
        </row>
        <row r="7837">
          <cell r="A7837">
            <v>32362</v>
          </cell>
          <cell r="B7837" t="e">
            <v>#VALUE!</v>
          </cell>
          <cell r="C7837">
            <v>0</v>
          </cell>
        </row>
        <row r="7838">
          <cell r="A7838">
            <v>21579</v>
          </cell>
          <cell r="B7838" t="str">
            <v>MycoMass</v>
          </cell>
          <cell r="C7838" t="str">
            <v>MycoMass_CL 69:3; [M+H]+: 0.692</v>
          </cell>
        </row>
        <row r="7839">
          <cell r="A7839">
            <v>32372</v>
          </cell>
          <cell r="B7839" t="str">
            <v>MycoMass</v>
          </cell>
          <cell r="C7839" t="str">
            <v>MycoMass_MK-7 35:7; [M+H]+: 0.707</v>
          </cell>
        </row>
        <row r="7840">
          <cell r="A7840">
            <v>21584</v>
          </cell>
          <cell r="B7840" t="str">
            <v>MycoMass</v>
          </cell>
          <cell r="C7840" t="str">
            <v>MycoMass_MK-7 35:7; [M+NH4]+: 0.646</v>
          </cell>
        </row>
        <row r="7841">
          <cell r="A7841">
            <v>32366</v>
          </cell>
          <cell r="B7841" t="e">
            <v>#VALUE!</v>
          </cell>
          <cell r="C7841">
            <v>0</v>
          </cell>
        </row>
        <row r="7842">
          <cell r="A7842">
            <v>32367</v>
          </cell>
          <cell r="B7842" t="str">
            <v>MS1ID</v>
          </cell>
          <cell r="C7842" t="str">
            <v>MS1ID_FA 12:7 _LMFA07040146_5,6-dodecadiene-8,10-diyn-4-olide, 'Odyssin';_[M+H]+: 0.711</v>
          </cell>
        </row>
        <row r="7843">
          <cell r="A7843">
            <v>32368</v>
          </cell>
          <cell r="B7843" t="str">
            <v>MS1ID</v>
          </cell>
          <cell r="C7843" t="str">
            <v>MS1ID_LMPR0106010057_4,4'-Diapo-psi,psi-caroten-4-oic acid, '4,4'-Diapocarotenoic acid';_[M+H]+: 0.683</v>
          </cell>
        </row>
        <row r="7844">
          <cell r="A7844">
            <v>32371</v>
          </cell>
          <cell r="B7844" t="str">
            <v>MS1ID</v>
          </cell>
          <cell r="C7844" t="str">
            <v>MS1ID_LMPR01070023_Eschscholtzxanthin;_[M+H]+: 0.648</v>
          </cell>
        </row>
        <row r="7845">
          <cell r="A7845">
            <v>32373</v>
          </cell>
          <cell r="B7845" t="e">
            <v>#VALUE!</v>
          </cell>
          <cell r="C7845">
            <v>0</v>
          </cell>
        </row>
        <row r="7846">
          <cell r="A7846">
            <v>32375</v>
          </cell>
          <cell r="B7846" t="str">
            <v>MS1ID</v>
          </cell>
          <cell r="C7846" t="str">
            <v>MS1ID_SM 30:0;O2;_SM 18:0;O2/12:0_LMSP03010079_N-(dodecanoyl)-sphinganine-1-phosphocholine, 'SM(d18:0/12:0)';_[M+NH4]+: 0.613</v>
          </cell>
        </row>
        <row r="7847">
          <cell r="A7847">
            <v>32376</v>
          </cell>
          <cell r="B7847" t="str">
            <v>MycoMass</v>
          </cell>
          <cell r="C7847" t="str">
            <v>MycoMass_TMM 64:0 or 1; [M+2NH4]2+: 0.311</v>
          </cell>
        </row>
        <row r="7848">
          <cell r="A7848">
            <v>32377</v>
          </cell>
          <cell r="B7848" t="e">
            <v>#VALUE!</v>
          </cell>
          <cell r="C7848">
            <v>0</v>
          </cell>
        </row>
        <row r="7849">
          <cell r="A7849">
            <v>32378</v>
          </cell>
          <cell r="B7849" t="str">
            <v>MycoMass</v>
          </cell>
          <cell r="C7849" t="str">
            <v>MycoMass_CL 66:0; [M+NH4]+: 0.538</v>
          </cell>
        </row>
        <row r="7850">
          <cell r="A7850">
            <v>32379</v>
          </cell>
          <cell r="B7850" t="e">
            <v>#VALUE!</v>
          </cell>
          <cell r="C7850">
            <v>0</v>
          </cell>
        </row>
        <row r="7851">
          <cell r="A7851">
            <v>21586</v>
          </cell>
          <cell r="B7851" t="str">
            <v>MycoMass</v>
          </cell>
          <cell r="C7851" t="str">
            <v>MycoMass_CL 69:3; [M+Na]+: 0.610</v>
          </cell>
        </row>
        <row r="7852">
          <cell r="A7852">
            <v>32390</v>
          </cell>
          <cell r="B7852" t="e">
            <v>#VALUE!</v>
          </cell>
          <cell r="C7852">
            <v>0</v>
          </cell>
        </row>
        <row r="7853">
          <cell r="A7853">
            <v>21595</v>
          </cell>
          <cell r="B7853" t="e">
            <v>#VALUE!</v>
          </cell>
          <cell r="C7853">
            <v>0</v>
          </cell>
        </row>
        <row r="7854">
          <cell r="A7854">
            <v>21593</v>
          </cell>
          <cell r="B7854" t="str">
            <v>MS1ID</v>
          </cell>
          <cell r="C7854" t="str">
            <v>MS1ID_LMPR03010008_3,7,11,15,19,23,27,31,35,39-decamethyltetraconta-2Z,6Z,10Z,14Z,18Z,22Z,26Z,30Z,34E,38-decaen-1-ol,_[M+NH4]+: 0.580</v>
          </cell>
        </row>
        <row r="7855">
          <cell r="A7855">
            <v>21594</v>
          </cell>
          <cell r="B7855" t="e">
            <v>#VALUE!</v>
          </cell>
          <cell r="C7855">
            <v>0</v>
          </cell>
        </row>
        <row r="7856">
          <cell r="A7856">
            <v>32382</v>
          </cell>
          <cell r="B7856" t="str">
            <v>MycoMass</v>
          </cell>
          <cell r="C7856" t="str">
            <v>MycoMass_CL 71:4; [M+Na]+: 0.700</v>
          </cell>
        </row>
        <row r="7857">
          <cell r="A7857">
            <v>21587</v>
          </cell>
          <cell r="B7857" t="e">
            <v>#VALUE!</v>
          </cell>
          <cell r="C7857">
            <v>0</v>
          </cell>
        </row>
        <row r="7858">
          <cell r="A7858">
            <v>32391</v>
          </cell>
          <cell r="B7858" t="e">
            <v>#VALUE!</v>
          </cell>
          <cell r="C7858">
            <v>0</v>
          </cell>
        </row>
        <row r="7859">
          <cell r="A7859">
            <v>21596</v>
          </cell>
          <cell r="B7859" t="str">
            <v>MycoMass</v>
          </cell>
          <cell r="C7859" t="str">
            <v>MycoMass_CL 71:4; [M+NH4]+: 0.618</v>
          </cell>
        </row>
        <row r="7860">
          <cell r="A7860">
            <v>21604</v>
          </cell>
          <cell r="B7860" t="e">
            <v>#VALUE!</v>
          </cell>
          <cell r="C7860">
            <v>0</v>
          </cell>
        </row>
        <row r="7861">
          <cell r="A7861">
            <v>21589</v>
          </cell>
          <cell r="B7861" t="e">
            <v>#VALUE!</v>
          </cell>
          <cell r="C7861">
            <v>0</v>
          </cell>
        </row>
        <row r="7862">
          <cell r="A7862">
            <v>21600</v>
          </cell>
          <cell r="B7862" t="e">
            <v>#VALUE!</v>
          </cell>
          <cell r="C7862">
            <v>0</v>
          </cell>
        </row>
        <row r="7863">
          <cell r="A7863">
            <v>21601</v>
          </cell>
          <cell r="B7863" t="e">
            <v>#VALUE!</v>
          </cell>
          <cell r="C7863">
            <v>0</v>
          </cell>
        </row>
        <row r="7864">
          <cell r="A7864">
            <v>21605</v>
          </cell>
          <cell r="B7864" t="str">
            <v>MycoMass</v>
          </cell>
          <cell r="C7864" t="str">
            <v>MycoMass_TMM 69:1; [M+2H]2+: 0.506</v>
          </cell>
        </row>
        <row r="7865">
          <cell r="A7865">
            <v>21606</v>
          </cell>
          <cell r="B7865" t="str">
            <v>MS1ID</v>
          </cell>
          <cell r="C7865" t="str">
            <v>MS1ID_PA 42:2;_PA 20:0_22:2_LMGP10010524_1-eicosanoyl-2-(13Z,16Z-docosadienoyl)-glycero-3-phosphate, 'PA(20:0/22:2(13Z,16Z))';_[M+NH4]+: 0.633</v>
          </cell>
        </row>
        <row r="7866">
          <cell r="A7866">
            <v>32385</v>
          </cell>
          <cell r="B7866" t="e">
            <v>#VALUE!</v>
          </cell>
          <cell r="C7866">
            <v>0</v>
          </cell>
        </row>
        <row r="7867">
          <cell r="A7867">
            <v>32389</v>
          </cell>
          <cell r="B7867" t="e">
            <v>#VALUE!</v>
          </cell>
          <cell r="C7867">
            <v>0</v>
          </cell>
        </row>
        <row r="7868">
          <cell r="A7868">
            <v>21607</v>
          </cell>
          <cell r="B7868" t="e">
            <v>#VALUE!</v>
          </cell>
          <cell r="C7868">
            <v>0</v>
          </cell>
        </row>
        <row r="7869">
          <cell r="A7869">
            <v>21610</v>
          </cell>
          <cell r="B7869" t="str">
            <v>MycoMass</v>
          </cell>
          <cell r="C7869" t="str">
            <v>MycoMass_CL 71:4; [M+H]+: 0.627</v>
          </cell>
        </row>
        <row r="7870">
          <cell r="A7870">
            <v>32401</v>
          </cell>
          <cell r="B7870" t="str">
            <v>MycoMass</v>
          </cell>
          <cell r="C7870" t="str">
            <v>MycoMass_Ac2SGL 59:0; [M+2NH4]2+: 0.680</v>
          </cell>
        </row>
        <row r="7871">
          <cell r="A7871">
            <v>21613</v>
          </cell>
          <cell r="B7871" t="e">
            <v>#VALUE!</v>
          </cell>
          <cell r="C7871">
            <v>0</v>
          </cell>
        </row>
        <row r="7872">
          <cell r="A7872">
            <v>32393</v>
          </cell>
          <cell r="B7872" t="str">
            <v>MS1ID</v>
          </cell>
          <cell r="C7872" t="str">
            <v>MS1ID_CL 72:5;_CL 16:0_18:0_18:1_20:4_LMGP12010060_1'-[1-hexadecanoyl-2-octadecanoyl-sn-glycero-3-phospho],3'-[1-(9Z-octadecenoyl)-2-(5Z,8Z,11Z,14Z-eicosatetraenoyl)-sn-glycero-3-phospho]-sn-glycerol,_[M+NH4]+: 0.693</v>
          </cell>
        </row>
        <row r="7873">
          <cell r="A7873">
            <v>21611</v>
          </cell>
          <cell r="B7873" t="str">
            <v>MS1ID</v>
          </cell>
          <cell r="C7873" t="str">
            <v>MS1ID_NA 8:1;O _LMFA08020190_N,N-diethyl-3-hydroxybut-2-enamide;_[M+H]+: 0.303</v>
          </cell>
        </row>
        <row r="7874">
          <cell r="A7874">
            <v>21612</v>
          </cell>
          <cell r="B7874" t="e">
            <v>#VALUE!</v>
          </cell>
          <cell r="C7874">
            <v>0</v>
          </cell>
        </row>
        <row r="7875">
          <cell r="A7875">
            <v>32403</v>
          </cell>
          <cell r="B7875" t="e">
            <v>#VALUE!</v>
          </cell>
          <cell r="C7875">
            <v>0</v>
          </cell>
        </row>
        <row r="7876">
          <cell r="A7876">
            <v>21628</v>
          </cell>
          <cell r="B7876" t="str">
            <v>MycoMass</v>
          </cell>
          <cell r="C7876" t="str">
            <v>MycoMass_CL 68:2; [M+Na]+: 0.620</v>
          </cell>
        </row>
        <row r="7877">
          <cell r="A7877">
            <v>21616</v>
          </cell>
          <cell r="B7877" t="str">
            <v>MS1ID</v>
          </cell>
          <cell r="C7877" t="str">
            <v>MS1ID_LMPR04000016_N-tryptophanyl-35-aminobacteriohopane-32,33,34-triol;_[M+H]+: 0.299</v>
          </cell>
        </row>
        <row r="7878">
          <cell r="A7878">
            <v>21617</v>
          </cell>
          <cell r="B7878" t="str">
            <v>MS1ID</v>
          </cell>
          <cell r="C7878" t="str">
            <v>MS1ID_CL 68:2;_CL 16:0_16:0_18:1_18:1_LMGP12010006_1',3'-Bis-[1-hexadecanoyl-2-(11Z-octadecenoyl)-sn-glycero-3-phospho]-sn-glycerol,_[M+H]+: 0.657</v>
          </cell>
        </row>
        <row r="7879">
          <cell r="A7879">
            <v>32445</v>
          </cell>
          <cell r="B7879" t="e">
            <v>#VALUE!</v>
          </cell>
          <cell r="C7879">
            <v>0</v>
          </cell>
        </row>
        <row r="7880">
          <cell r="A7880">
            <v>32409</v>
          </cell>
          <cell r="B7880" t="str">
            <v>MycoMass</v>
          </cell>
          <cell r="C7880" t="str">
            <v>MycoMass_Ac3SGL 89:0; [M+2NH4]2+: 0.696</v>
          </cell>
        </row>
        <row r="7881">
          <cell r="A7881">
            <v>21621</v>
          </cell>
          <cell r="B7881" t="e">
            <v>#VALUE!</v>
          </cell>
          <cell r="C7881">
            <v>0</v>
          </cell>
        </row>
        <row r="7882">
          <cell r="A7882">
            <v>32411</v>
          </cell>
          <cell r="B7882" t="str">
            <v>MycoMass</v>
          </cell>
          <cell r="C7882" t="str">
            <v>MycoMass_CL 68:2; [M+NH4]+: 0.747</v>
          </cell>
        </row>
        <row r="7883">
          <cell r="A7883">
            <v>21618</v>
          </cell>
          <cell r="B7883" t="e">
            <v>#VALUE!</v>
          </cell>
          <cell r="C7883">
            <v>0</v>
          </cell>
        </row>
        <row r="7884">
          <cell r="A7884">
            <v>21636</v>
          </cell>
          <cell r="B7884" t="e">
            <v>#VALUE!</v>
          </cell>
          <cell r="C7884">
            <v>0</v>
          </cell>
        </row>
        <row r="7885">
          <cell r="A7885">
            <v>32421</v>
          </cell>
          <cell r="B7885" t="e">
            <v>#VALUE!</v>
          </cell>
          <cell r="C7885">
            <v>0</v>
          </cell>
        </row>
        <row r="7886">
          <cell r="A7886">
            <v>32419</v>
          </cell>
          <cell r="B7886" t="e">
            <v>#VALUE!</v>
          </cell>
          <cell r="C7886">
            <v>0</v>
          </cell>
        </row>
        <row r="7887">
          <cell r="A7887">
            <v>21632</v>
          </cell>
          <cell r="B7887" t="str">
            <v>MS1ID</v>
          </cell>
          <cell r="C7887" t="str">
            <v>MS1ID_FA 8:0;O _LMFA01050020_2-hydroxy caprylic acid, '2-hydroxy-octanoic acid';_[M+H]+: 0.710</v>
          </cell>
        </row>
        <row r="7888">
          <cell r="A7888">
            <v>21634</v>
          </cell>
          <cell r="B7888" t="e">
            <v>#VALUE!</v>
          </cell>
          <cell r="C7888">
            <v>0</v>
          </cell>
        </row>
        <row r="7889">
          <cell r="A7889">
            <v>21638</v>
          </cell>
          <cell r="B7889" t="str">
            <v>MycoMass</v>
          </cell>
          <cell r="C7889" t="str">
            <v>MycoMass_CL 70:0; [M+2NH4]2+: 0.525</v>
          </cell>
        </row>
        <row r="7890">
          <cell r="A7890">
            <v>32422</v>
          </cell>
          <cell r="B7890" t="e">
            <v>#VALUE!</v>
          </cell>
          <cell r="C7890">
            <v>0</v>
          </cell>
        </row>
        <row r="7891">
          <cell r="A7891">
            <v>21635</v>
          </cell>
          <cell r="B7891" t="e">
            <v>#VALUE!</v>
          </cell>
          <cell r="C7891">
            <v>0</v>
          </cell>
        </row>
        <row r="7892">
          <cell r="A7892">
            <v>21631</v>
          </cell>
          <cell r="B7892" t="e">
            <v>#VALUE!</v>
          </cell>
          <cell r="C7892">
            <v>0</v>
          </cell>
        </row>
        <row r="7893">
          <cell r="A7893">
            <v>21633</v>
          </cell>
          <cell r="B7893" t="e">
            <v>#VALUE!</v>
          </cell>
          <cell r="C7893">
            <v>0</v>
          </cell>
        </row>
        <row r="7894">
          <cell r="A7894">
            <v>21642</v>
          </cell>
          <cell r="B7894" t="e">
            <v>#VALUE!</v>
          </cell>
          <cell r="C7894">
            <v>0</v>
          </cell>
        </row>
        <row r="7895">
          <cell r="A7895">
            <v>21643</v>
          </cell>
          <cell r="B7895" t="e">
            <v>#VALUE!</v>
          </cell>
          <cell r="C7895">
            <v>0</v>
          </cell>
        </row>
        <row r="7896">
          <cell r="A7896">
            <v>21644</v>
          </cell>
          <cell r="B7896" t="str">
            <v>MycoMass</v>
          </cell>
          <cell r="C7896" t="str">
            <v>MycoMass_TAG 41:2; [M+H+NH4]2+: 0.506</v>
          </cell>
        </row>
        <row r="7897">
          <cell r="A7897">
            <v>21651</v>
          </cell>
          <cell r="B7897" t="e">
            <v>#VALUE!</v>
          </cell>
          <cell r="C7897">
            <v>0</v>
          </cell>
        </row>
        <row r="7898">
          <cell r="A7898">
            <v>21639</v>
          </cell>
          <cell r="B7898" t="str">
            <v>DPL</v>
          </cell>
          <cell r="C7898" t="str">
            <v>DPL_CL 34:1_36:2\CL 34:1_36:2\CL\[M+NH4]+: 0.875</v>
          </cell>
        </row>
        <row r="7899">
          <cell r="A7899">
            <v>32433</v>
          </cell>
          <cell r="B7899" t="str">
            <v>MycoMass</v>
          </cell>
          <cell r="C7899" t="str">
            <v>MycoMass_CL 70:3; [M+Na]+: 0.688</v>
          </cell>
        </row>
        <row r="7900">
          <cell r="A7900">
            <v>21641</v>
          </cell>
          <cell r="B7900" t="str">
            <v>MycoMass</v>
          </cell>
          <cell r="C7900" t="str">
            <v>MycoMass_CL 75:3; [M+NH4]+: 0.676</v>
          </cell>
        </row>
        <row r="7901">
          <cell r="A7901">
            <v>21656</v>
          </cell>
          <cell r="B7901" t="e">
            <v>#VALUE!</v>
          </cell>
          <cell r="C7901">
            <v>0</v>
          </cell>
        </row>
        <row r="7902">
          <cell r="A7902">
            <v>21648</v>
          </cell>
          <cell r="B7902" t="str">
            <v>MycoMass</v>
          </cell>
          <cell r="C7902" t="str">
            <v>MycoMass_TMM 77:1 or 2; [M+2H]2+: 0.622</v>
          </cell>
        </row>
        <row r="7903">
          <cell r="A7903">
            <v>32439</v>
          </cell>
          <cell r="B7903" t="str">
            <v>MS1ID</v>
          </cell>
          <cell r="C7903" t="str">
            <v>MS1ID_PC O-38:1;_PC O-18:0/20:1_LMGP01020099_1-octadecyl-2-(9Z-eicosenoyl)-sn-glycero-3-phosphocholine, 'PC(O-18:0/20:1(9Z))';_[M+H]+: 0.401</v>
          </cell>
        </row>
        <row r="7904">
          <cell r="A7904">
            <v>21668</v>
          </cell>
          <cell r="B7904" t="e">
            <v>#VALUE!</v>
          </cell>
          <cell r="C7904">
            <v>0</v>
          </cell>
        </row>
        <row r="7905">
          <cell r="A7905">
            <v>32440</v>
          </cell>
          <cell r="B7905" t="str">
            <v>MycoMass</v>
          </cell>
          <cell r="C7905" t="str">
            <v>MycoMass_TMM 88:0 or 1; [M+2H]2+: 0.303</v>
          </cell>
        </row>
        <row r="7906">
          <cell r="A7906">
            <v>32446</v>
          </cell>
          <cell r="B7906" t="e">
            <v>#VALUE!</v>
          </cell>
          <cell r="C7906">
            <v>0</v>
          </cell>
        </row>
        <row r="7907">
          <cell r="A7907">
            <v>21652</v>
          </cell>
          <cell r="B7907" t="e">
            <v>#VALUE!</v>
          </cell>
          <cell r="C7907">
            <v>0</v>
          </cell>
        </row>
        <row r="7908">
          <cell r="A7908">
            <v>21653</v>
          </cell>
          <cell r="B7908" t="e">
            <v>#VALUE!</v>
          </cell>
          <cell r="C7908">
            <v>0</v>
          </cell>
        </row>
        <row r="7909">
          <cell r="A7909">
            <v>21654</v>
          </cell>
          <cell r="B7909" t="e">
            <v>#VALUE!</v>
          </cell>
          <cell r="C7909">
            <v>0</v>
          </cell>
        </row>
        <row r="7910">
          <cell r="A7910">
            <v>21659</v>
          </cell>
          <cell r="B7910" t="str">
            <v>MS1ID</v>
          </cell>
          <cell r="C7910" t="str">
            <v>MS1ID_CL 72:4;_CL 16:0_16:0_20:0_20:4_LMGP12010036_1'-[1,2-dihexadecanoyl-sn-glycero-3-phospho],3'-[1-eicosanoyl-2-(5Z,8Z,11Z,14Z-eicosatetraenoyl)-sn-glycero-3-phospho]-sn-glycerol,_[M+H]+: 0.693</v>
          </cell>
        </row>
        <row r="7911">
          <cell r="A7911">
            <v>21660</v>
          </cell>
          <cell r="B7911" t="str">
            <v>DPL</v>
          </cell>
          <cell r="C7911" t="str">
            <v>DPL_CL 36:2_36:2\CL 36:2_36:2\CL\[M+NH4]+: 0.823</v>
          </cell>
        </row>
        <row r="7912">
          <cell r="A7912">
            <v>10096</v>
          </cell>
          <cell r="B7912" t="e">
            <v>#VALUE!</v>
          </cell>
          <cell r="C7912">
            <v>0</v>
          </cell>
        </row>
        <row r="7913">
          <cell r="A7913">
            <v>21661</v>
          </cell>
          <cell r="B7913" t="e">
            <v>#VALUE!</v>
          </cell>
          <cell r="C7913">
            <v>0</v>
          </cell>
        </row>
        <row r="7914">
          <cell r="A7914">
            <v>21655</v>
          </cell>
          <cell r="B7914" t="e">
            <v>#VALUE!</v>
          </cell>
          <cell r="C7914">
            <v>0</v>
          </cell>
        </row>
        <row r="7915">
          <cell r="A7915">
            <v>32453</v>
          </cell>
          <cell r="B7915" t="e">
            <v>#VALUE!</v>
          </cell>
          <cell r="C7915">
            <v>0</v>
          </cell>
        </row>
        <row r="7916">
          <cell r="A7916">
            <v>21650</v>
          </cell>
          <cell r="B7916" t="str">
            <v>MS1ID</v>
          </cell>
          <cell r="C7916" t="str">
            <v>MS1ID_PS O-41:0;_PS O-20:0/21:0_LMGP03020065_1-eicosyl-2-heneicosanoyl-glycero-3-phosphoserine, 'PS(O-20:0/21:0)';_[M+NH4]+: 0.499</v>
          </cell>
        </row>
        <row r="7917">
          <cell r="A7917">
            <v>32458</v>
          </cell>
          <cell r="B7917" t="str">
            <v>MycoMass</v>
          </cell>
          <cell r="C7917" t="str">
            <v>MycoMass_CL 69:2; [M+H]+: 0.724</v>
          </cell>
        </row>
        <row r="7918">
          <cell r="A7918">
            <v>32444</v>
          </cell>
          <cell r="B7918" t="str">
            <v>MycoMass</v>
          </cell>
          <cell r="C7918" t="str">
            <v>MycoMass_CL 72:4; [M+Na]+: 0.651</v>
          </cell>
        </row>
        <row r="7919">
          <cell r="A7919">
            <v>32452</v>
          </cell>
          <cell r="B7919" t="e">
            <v>#VALUE!</v>
          </cell>
          <cell r="C7919">
            <v>0</v>
          </cell>
        </row>
        <row r="7920">
          <cell r="A7920">
            <v>32447</v>
          </cell>
          <cell r="B7920" t="e">
            <v>#VALUE!</v>
          </cell>
          <cell r="C7920">
            <v>0</v>
          </cell>
        </row>
        <row r="7921">
          <cell r="A7921">
            <v>21662</v>
          </cell>
          <cell r="B7921" t="e">
            <v>#VALUE!</v>
          </cell>
          <cell r="C7921">
            <v>0</v>
          </cell>
        </row>
        <row r="7922">
          <cell r="A7922">
            <v>32450</v>
          </cell>
          <cell r="B7922" t="e">
            <v>#VALUE!</v>
          </cell>
          <cell r="C7922">
            <v>0</v>
          </cell>
        </row>
        <row r="7923">
          <cell r="A7923">
            <v>21665</v>
          </cell>
          <cell r="B7923" t="str">
            <v>MS1ID</v>
          </cell>
          <cell r="C7923" t="str">
            <v>MS1ID_HexCer 39:2;O2;_GlcCer 18:2;O2/21:0_LMSP0501AA36_GlcCer(d18:2/21:0), 'N-(heneicosanoyl)-1beta-glucosyl-4E,14Z-sphingadienine';_[M+NH4]+: 0.381</v>
          </cell>
        </row>
        <row r="7924">
          <cell r="A7924">
            <v>21666</v>
          </cell>
          <cell r="B7924" t="str">
            <v>MycoMass</v>
          </cell>
          <cell r="C7924" t="str">
            <v>MycoMass_CL 69:2; [M+NH4]+: 0.642</v>
          </cell>
        </row>
        <row r="7925">
          <cell r="A7925">
            <v>32464</v>
          </cell>
          <cell r="B7925" t="e">
            <v>#VALUE!</v>
          </cell>
          <cell r="C7925">
            <v>0</v>
          </cell>
        </row>
        <row r="7926">
          <cell r="A7926">
            <v>32462</v>
          </cell>
          <cell r="B7926" t="str">
            <v>MS1ID</v>
          </cell>
          <cell r="C7926" t="str">
            <v>MS1ID_HexCer 42:1;O2;_GlcCer 17:1;O2/25:0_LMSP05010127_Mooreaside A, 'N-(pentacosanoyl)-1-beta-glucosyl-heptadecasphing-5E-enine';_[M+H]+: 0.324</v>
          </cell>
        </row>
        <row r="7927">
          <cell r="A7927">
            <v>32463</v>
          </cell>
          <cell r="B7927" t="str">
            <v>MycoMass</v>
          </cell>
          <cell r="C7927" t="str">
            <v>MycoMass_Ac3SGL 106:0; [M+2NH4]2+: 0.403</v>
          </cell>
        </row>
        <row r="7928">
          <cell r="A7928">
            <v>21677</v>
          </cell>
          <cell r="B7928" t="str">
            <v>DPL</v>
          </cell>
          <cell r="C7928" t="str">
            <v>DPL_CoQ9\CoQ9\CoQ\[M+H]+: 0.815</v>
          </cell>
        </row>
        <row r="7929">
          <cell r="A7929">
            <v>21679</v>
          </cell>
          <cell r="B7929" t="str">
            <v>MS1ID</v>
          </cell>
          <cell r="C7929" t="str">
            <v>MS1ID_PC O-40:5;_PC O-18:0/22:5_LMGP01020107_1-octadecyl-2-(4Z,7Z,10Z,13Z,16Z-docosapentaenoyl)-sn-glycero-3-phosphocholine,_[M+NH4]+: 0.486</v>
          </cell>
        </row>
        <row r="7930">
          <cell r="A7930">
            <v>21667</v>
          </cell>
          <cell r="B7930" t="str">
            <v>MycoMass</v>
          </cell>
          <cell r="C7930" t="str">
            <v>MycoMass_CL 69:2; [M+Na]+: 0.685</v>
          </cell>
        </row>
        <row r="7931">
          <cell r="A7931">
            <v>32465</v>
          </cell>
          <cell r="B7931" t="e">
            <v>#VALUE!</v>
          </cell>
          <cell r="C7931">
            <v>0</v>
          </cell>
        </row>
        <row r="7932">
          <cell r="A7932">
            <v>21685</v>
          </cell>
          <cell r="B7932" t="e">
            <v>#VALUE!</v>
          </cell>
          <cell r="C7932">
            <v>0</v>
          </cell>
        </row>
        <row r="7933">
          <cell r="A7933">
            <v>21672</v>
          </cell>
          <cell r="B7933" t="e">
            <v>#VALUE!</v>
          </cell>
          <cell r="C7933">
            <v>0</v>
          </cell>
        </row>
        <row r="7934">
          <cell r="A7934">
            <v>21676</v>
          </cell>
          <cell r="B7934" t="str">
            <v>MycoMass</v>
          </cell>
          <cell r="C7934" t="str">
            <v>MycoMass_CL 78:0; [M+2NH4]2+: 0.570</v>
          </cell>
        </row>
        <row r="7935">
          <cell r="A7935">
            <v>21678</v>
          </cell>
          <cell r="B7935" t="str">
            <v>MS1ID</v>
          </cell>
          <cell r="C7935" t="str">
            <v>MS1ID_LMPR02010004_Coenzyme Q9;_[M+NH4]+: 0.634</v>
          </cell>
        </row>
        <row r="7936">
          <cell r="A7936">
            <v>21680</v>
          </cell>
          <cell r="B7936" t="e">
            <v>#VALUE!</v>
          </cell>
          <cell r="C7936">
            <v>0</v>
          </cell>
        </row>
        <row r="7937">
          <cell r="A7937">
            <v>21681</v>
          </cell>
          <cell r="B7937" t="str">
            <v>MS1ID</v>
          </cell>
          <cell r="C7937" t="str">
            <v>MS1ID_PC O-44:3;_PC O-22:0/22:3_LMGP01020251_1-docosyl-2-(10Z,13Z,16Z-docosatrienoyl)-sn-glycero-3-phosphocholine,_[M+H]+: 0.487</v>
          </cell>
        </row>
        <row r="7938">
          <cell r="A7938">
            <v>21682</v>
          </cell>
          <cell r="B7938" t="e">
            <v>#VALUE!</v>
          </cell>
          <cell r="C7938">
            <v>0</v>
          </cell>
        </row>
        <row r="7939">
          <cell r="A7939">
            <v>32470</v>
          </cell>
          <cell r="B7939" t="str">
            <v>MycoMass</v>
          </cell>
          <cell r="C7939" t="str">
            <v>MycoMass_TAG 61:1; [M+2H]2+: 0.351</v>
          </cell>
        </row>
        <row r="7940">
          <cell r="A7940">
            <v>32478</v>
          </cell>
          <cell r="B7940" t="e">
            <v>#VALUE!</v>
          </cell>
          <cell r="C7940">
            <v>0</v>
          </cell>
        </row>
        <row r="7941">
          <cell r="A7941">
            <v>32483</v>
          </cell>
          <cell r="B7941" t="e">
            <v>#VALUE!</v>
          </cell>
          <cell r="C7941">
            <v>0</v>
          </cell>
        </row>
        <row r="7942">
          <cell r="A7942">
            <v>32466</v>
          </cell>
          <cell r="B7942" t="e">
            <v>#VALUE!</v>
          </cell>
          <cell r="C7942">
            <v>0</v>
          </cell>
        </row>
        <row r="7943">
          <cell r="A7943">
            <v>32467</v>
          </cell>
          <cell r="B7943" t="e">
            <v>#VALUE!</v>
          </cell>
          <cell r="C7943">
            <v>0</v>
          </cell>
        </row>
        <row r="7944">
          <cell r="A7944">
            <v>21718</v>
          </cell>
          <cell r="B7944" t="str">
            <v>MycoMass</v>
          </cell>
          <cell r="C7944" t="str">
            <v>MycoMass_Ac4SGL 103:0; [M+2NH4]2+: 0.661</v>
          </cell>
        </row>
        <row r="7945">
          <cell r="A7945">
            <v>10105</v>
          </cell>
          <cell r="B7945" t="str">
            <v>MycoMass</v>
          </cell>
          <cell r="C7945" t="str">
            <v>MycoMass_CL 71:3; [M+NH4]+: 0.695</v>
          </cell>
        </row>
        <row r="7946">
          <cell r="A7946">
            <v>21703</v>
          </cell>
          <cell r="B7946" t="str">
            <v>MycoMass</v>
          </cell>
          <cell r="C7946" t="str">
            <v>MycoMass_CL 76:3; [M+NH4]+: 0.511</v>
          </cell>
        </row>
        <row r="7947">
          <cell r="A7947">
            <v>32480</v>
          </cell>
          <cell r="B7947" t="str">
            <v>MycoMass</v>
          </cell>
          <cell r="C7947" t="str">
            <v>MycoMass_CL 71:3; [M+H]+: 0.720</v>
          </cell>
        </row>
        <row r="7948">
          <cell r="A7948">
            <v>32482</v>
          </cell>
          <cell r="B7948" t="str">
            <v>MycoMass</v>
          </cell>
          <cell r="C7948" t="str">
            <v>MycoMass_CL 71:3; [M+Na]+: 0.673</v>
          </cell>
        </row>
        <row r="7949">
          <cell r="A7949">
            <v>32487</v>
          </cell>
          <cell r="B7949" t="str">
            <v>MS1ID</v>
          </cell>
          <cell r="C7949" t="str">
            <v>MS1ID_LMPR0103490003_(+)-3-longipinen-5-one, '(+)-Vulgraon B';_[M+H]+: 0.724</v>
          </cell>
        </row>
        <row r="7950">
          <cell r="A7950">
            <v>21700</v>
          </cell>
          <cell r="B7950" t="e">
            <v>#VALUE!</v>
          </cell>
          <cell r="C7950">
            <v>0</v>
          </cell>
        </row>
        <row r="7951">
          <cell r="A7951">
            <v>21737</v>
          </cell>
          <cell r="B7951" t="e">
            <v>#VALUE!</v>
          </cell>
          <cell r="C7951">
            <v>0</v>
          </cell>
        </row>
        <row r="7952">
          <cell r="A7952">
            <v>21705</v>
          </cell>
          <cell r="B7952" t="e">
            <v>#VALUE!</v>
          </cell>
          <cell r="C7952">
            <v>0</v>
          </cell>
        </row>
        <row r="7953">
          <cell r="A7953">
            <v>32486</v>
          </cell>
          <cell r="B7953" t="e">
            <v>#VALUE!</v>
          </cell>
          <cell r="C7953">
            <v>0</v>
          </cell>
        </row>
        <row r="7954">
          <cell r="A7954">
            <v>21698</v>
          </cell>
          <cell r="B7954" t="e">
            <v>#VALUE!</v>
          </cell>
          <cell r="C7954">
            <v>0</v>
          </cell>
        </row>
        <row r="7955">
          <cell r="A7955">
            <v>21719</v>
          </cell>
          <cell r="B7955" t="str">
            <v>MycoMass</v>
          </cell>
          <cell r="C7955" t="str">
            <v>MycoMass_CL 73:4; [M+NH4]+: 0.616</v>
          </cell>
        </row>
        <row r="7956">
          <cell r="A7956">
            <v>32535</v>
          </cell>
          <cell r="B7956" t="str">
            <v>MycoMass</v>
          </cell>
          <cell r="C7956" t="str">
            <v>MycoMass_CL 73:4; [M+Na]+: 0.732</v>
          </cell>
        </row>
        <row r="7957">
          <cell r="A7957">
            <v>32493</v>
          </cell>
          <cell r="B7957" t="str">
            <v>MS1ID</v>
          </cell>
          <cell r="C7957" t="str">
            <v>MS1ID_LMPR0106010044_(6E,10E,12Z,14E,18E)-2,6,10,15,19,23-hexamethyltetracosa-2,6,10,12,14,18,22-heptaene,_[M+H]+: 0.702</v>
          </cell>
        </row>
        <row r="7958">
          <cell r="A7958">
            <v>32497</v>
          </cell>
          <cell r="B7958" t="e">
            <v>#VALUE!</v>
          </cell>
          <cell r="C7958">
            <v>0</v>
          </cell>
        </row>
        <row r="7959">
          <cell r="A7959">
            <v>32498</v>
          </cell>
          <cell r="B7959" t="str">
            <v>MycoMass</v>
          </cell>
          <cell r="C7959" t="str">
            <v>MycoMass_TAT 82:0; [M+2NH4]2+: 0.696</v>
          </cell>
        </row>
        <row r="7960">
          <cell r="A7960">
            <v>32500</v>
          </cell>
          <cell r="B7960" t="e">
            <v>#VALUE!</v>
          </cell>
          <cell r="C7960">
            <v>0</v>
          </cell>
        </row>
        <row r="7961">
          <cell r="A7961">
            <v>32502</v>
          </cell>
          <cell r="B7961" t="e">
            <v>#VALUE!</v>
          </cell>
          <cell r="C7961">
            <v>0</v>
          </cell>
        </row>
        <row r="7962">
          <cell r="A7962">
            <v>32504</v>
          </cell>
          <cell r="B7962" t="e">
            <v>#VALUE!</v>
          </cell>
          <cell r="C7962">
            <v>0</v>
          </cell>
        </row>
        <row r="7963">
          <cell r="A7963">
            <v>21713</v>
          </cell>
          <cell r="B7963" t="e">
            <v>#VALUE!</v>
          </cell>
          <cell r="C7963">
            <v>0</v>
          </cell>
        </row>
        <row r="7964">
          <cell r="A7964">
            <v>32495</v>
          </cell>
          <cell r="B7964" t="e">
            <v>#VALUE!</v>
          </cell>
          <cell r="C7964">
            <v>0</v>
          </cell>
        </row>
        <row r="7965">
          <cell r="A7965">
            <v>6613</v>
          </cell>
          <cell r="B7965" t="str">
            <v>MycoMass</v>
          </cell>
          <cell r="C7965" t="str">
            <v>MycoMass_ 55:11; [M+NH4]+: 0.698</v>
          </cell>
        </row>
        <row r="7966">
          <cell r="A7966">
            <v>21715</v>
          </cell>
          <cell r="B7966" t="str">
            <v>MycoMass</v>
          </cell>
          <cell r="C7966" t="str">
            <v>MycoMass_TMM 87:1 or 2; [M+2NH4]2+: 0.556</v>
          </cell>
        </row>
        <row r="7967">
          <cell r="A7967">
            <v>32503</v>
          </cell>
          <cell r="B7967" t="e">
            <v>#VALUE!</v>
          </cell>
          <cell r="C7967">
            <v>0</v>
          </cell>
        </row>
        <row r="7968">
          <cell r="A7968">
            <v>21720</v>
          </cell>
          <cell r="B7968" t="str">
            <v>MS1ID</v>
          </cell>
          <cell r="C7968" t="str">
            <v>MS1ID_CL 74:8;_CL 16:0_18:0_20:4_20:4_LMGP12010078_1'-[1-hexadecanoyl-2-octadecanoyl-sn-glycero-3-phospho],3'-[1,2-di-(5Z,8Z,11Z,14Z-eicosatetraenoyl)-sn-glycero-3-phospho]-sn-glycerol,_[M+NH4]+: 0.283</v>
          </cell>
        </row>
        <row r="7969">
          <cell r="A7969">
            <v>21711</v>
          </cell>
          <cell r="B7969" t="str">
            <v>MycoMass</v>
          </cell>
          <cell r="C7969" t="str">
            <v>MycoMass_CL 65:2; [M+2NH4]2+: 0.560</v>
          </cell>
        </row>
        <row r="7970">
          <cell r="A7970">
            <v>32506</v>
          </cell>
          <cell r="B7970" t="str">
            <v>MycoMass</v>
          </cell>
          <cell r="C7970" t="str">
            <v>MycoMass_CL 67:0; [M+2NH4]2+: 0.547</v>
          </cell>
        </row>
        <row r="7971">
          <cell r="A7971">
            <v>21716</v>
          </cell>
          <cell r="B7971" t="str">
            <v>MycoMass</v>
          </cell>
          <cell r="C7971" t="str">
            <v>MycoMass_CL 88:0; [M+2NH4]2+: 0.558</v>
          </cell>
        </row>
        <row r="7972">
          <cell r="A7972">
            <v>21717</v>
          </cell>
          <cell r="B7972" t="str">
            <v>MycoMass</v>
          </cell>
          <cell r="C7972" t="str">
            <v>MycoMass_CL 90:0; [M+2NH4]2+: 0.578</v>
          </cell>
        </row>
        <row r="7973">
          <cell r="A7973">
            <v>32507</v>
          </cell>
          <cell r="B7973" t="e">
            <v>#VALUE!</v>
          </cell>
          <cell r="C7973">
            <v>0</v>
          </cell>
        </row>
        <row r="7974">
          <cell r="A7974">
            <v>32508</v>
          </cell>
          <cell r="B7974" t="e">
            <v>#VALUE!</v>
          </cell>
          <cell r="C7974">
            <v>0</v>
          </cell>
        </row>
        <row r="7975">
          <cell r="A7975">
            <v>21722</v>
          </cell>
          <cell r="B7975" t="str">
            <v>MycoMass</v>
          </cell>
          <cell r="C7975" t="str">
            <v>MycoMass_CL 71:1; [M+Na]+: 0.621</v>
          </cell>
        </row>
        <row r="7976">
          <cell r="A7976">
            <v>32491</v>
          </cell>
          <cell r="B7976" t="e">
            <v>#VALUE!</v>
          </cell>
          <cell r="C7976">
            <v>0</v>
          </cell>
        </row>
        <row r="7977">
          <cell r="A7977">
            <v>32514</v>
          </cell>
          <cell r="B7977" t="str">
            <v>MycoMass</v>
          </cell>
          <cell r="C7977" t="str">
            <v>MycoMass_MK-18 (II-H2) 90:17; [M+2H]2+: 0.385</v>
          </cell>
        </row>
        <row r="7978">
          <cell r="A7978">
            <v>32515</v>
          </cell>
          <cell r="B7978" t="str">
            <v>MycoMass</v>
          </cell>
          <cell r="C7978" t="str">
            <v>MycoMass_PG 33:2; [M+NH4]+: 0.726</v>
          </cell>
        </row>
        <row r="7979">
          <cell r="A7979">
            <v>32542</v>
          </cell>
          <cell r="B7979" t="str">
            <v>MycoMass</v>
          </cell>
          <cell r="C7979" t="str">
            <v>MycoMass_PIM1Ac2 67:0; [M+H]+: 0.467</v>
          </cell>
        </row>
        <row r="7980">
          <cell r="A7980">
            <v>21723</v>
          </cell>
          <cell r="B7980" t="str">
            <v>MS1ID</v>
          </cell>
          <cell r="C7980" t="str">
            <v>MS1ID_FA 11:7 _LMFA01030753_3Z-Undecene-5,7,10-triynoic acid, 'Drosophilin C';_[M+H]+: 0.706</v>
          </cell>
        </row>
        <row r="7981">
          <cell r="A7981">
            <v>21724</v>
          </cell>
          <cell r="B7981" t="e">
            <v>#VALUE!</v>
          </cell>
          <cell r="C7981">
            <v>0</v>
          </cell>
        </row>
        <row r="7982">
          <cell r="A7982">
            <v>21725</v>
          </cell>
          <cell r="B7982" t="e">
            <v>#VALUE!</v>
          </cell>
          <cell r="C7982">
            <v>0</v>
          </cell>
        </row>
        <row r="7983">
          <cell r="A7983">
            <v>21726</v>
          </cell>
          <cell r="B7983" t="e">
            <v>#VALUE!</v>
          </cell>
          <cell r="C7983">
            <v>0</v>
          </cell>
        </row>
        <row r="7984">
          <cell r="A7984">
            <v>21727</v>
          </cell>
          <cell r="B7984" t="e">
            <v>#VALUE!</v>
          </cell>
          <cell r="C7984">
            <v>0</v>
          </cell>
        </row>
        <row r="7985">
          <cell r="A7985">
            <v>21728</v>
          </cell>
          <cell r="B7985" t="str">
            <v>MS1ID</v>
          </cell>
          <cell r="C7985" t="str">
            <v>MS1ID_LMPR01070597_3-Hydroxy-4,5'-retro-5'-apo-beta,psi-caroten-5'-one, 'Tangeraxanthin';_[M+H]+: 0.606</v>
          </cell>
        </row>
        <row r="7986">
          <cell r="A7986">
            <v>32522</v>
          </cell>
          <cell r="B7986" t="str">
            <v>DPL</v>
          </cell>
          <cell r="C7986" t="str">
            <v>DPL_VAE 22:5\VAE 22:5\VAE\[M+Na]+: 0.748</v>
          </cell>
        </row>
        <row r="7987">
          <cell r="A7987">
            <v>21731</v>
          </cell>
          <cell r="B7987" t="e">
            <v>#VALUE!</v>
          </cell>
          <cell r="C7987">
            <v>0</v>
          </cell>
        </row>
        <row r="7988">
          <cell r="A7988">
            <v>21732</v>
          </cell>
          <cell r="B7988" t="str">
            <v>MycoMass</v>
          </cell>
          <cell r="C7988" t="str">
            <v>MycoMass_MK-8 (II-H2) 40:7; [M+H]+: 0.343</v>
          </cell>
        </row>
        <row r="7989">
          <cell r="A7989">
            <v>21733</v>
          </cell>
          <cell r="B7989" t="str">
            <v>MycoMass</v>
          </cell>
          <cell r="C7989" t="str">
            <v>MycoMass_TAT 73:0; [M+2NH4]2+: 0.452</v>
          </cell>
        </row>
        <row r="7990">
          <cell r="A7990">
            <v>21734</v>
          </cell>
          <cell r="B7990" t="e">
            <v>#VALUE!</v>
          </cell>
          <cell r="C7990">
            <v>0</v>
          </cell>
        </row>
        <row r="7991">
          <cell r="A7991">
            <v>21735</v>
          </cell>
          <cell r="B7991" t="e">
            <v>#VALUE!</v>
          </cell>
          <cell r="C7991">
            <v>0</v>
          </cell>
        </row>
        <row r="7992">
          <cell r="A7992">
            <v>32517</v>
          </cell>
          <cell r="B7992" t="str">
            <v>MS1ID</v>
          </cell>
          <cell r="C7992" t="str">
            <v>MS1ID_LMFA11000054_3,5,7-Trimethyl-2E,4E,6E,8E-decatetraene;_[M+H]+: 0.705</v>
          </cell>
        </row>
        <row r="7993">
          <cell r="A7993">
            <v>32525</v>
          </cell>
          <cell r="B7993" t="str">
            <v>MS1ID</v>
          </cell>
          <cell r="C7993" t="str">
            <v>MS1ID_PS O-32:1;_PS O-16:0/16:1_LMGP03020007_1-hexadecyl-2-(9Z-hexadecenoyl)-glycero-3-phosphoserine, 'PS(O-16:0/16:1(9Z))';_[M+H]+: 0.504</v>
          </cell>
        </row>
        <row r="7994">
          <cell r="A7994">
            <v>21738</v>
          </cell>
          <cell r="B7994" t="e">
            <v>#VALUE!</v>
          </cell>
          <cell r="C7994">
            <v>0</v>
          </cell>
        </row>
        <row r="7995">
          <cell r="A7995">
            <v>21739</v>
          </cell>
          <cell r="B7995" t="e">
            <v>#VALUE!</v>
          </cell>
          <cell r="C7995">
            <v>0</v>
          </cell>
        </row>
        <row r="7996">
          <cell r="A7996">
            <v>21736</v>
          </cell>
          <cell r="B7996" t="str">
            <v>MS1ID</v>
          </cell>
          <cell r="C7996" t="str">
            <v>MS1ID_CL 74:5;_CL 16:0_18:1_20:0_20:4_LMGP12010108_1'-[1-hexadecanoyl-2-(9Z-octadecenoyl)-sn-glycero-3-phospho],3'-[1-eicosanoyl-2-(5Z,8Z,11Z,14Z-eicosatetraenoyl)-sn-glycero-3-phospho]-sn-glycerol,_[M+NH4]+: 0.555</v>
          </cell>
        </row>
        <row r="7997">
          <cell r="A7997">
            <v>32523</v>
          </cell>
          <cell r="B7997" t="str">
            <v>MycoMass</v>
          </cell>
          <cell r="C7997" t="str">
            <v>MycoMass_Ac2SGL 67:0; [M+2H]2+: 0.734</v>
          </cell>
        </row>
        <row r="7998">
          <cell r="A7998">
            <v>10118</v>
          </cell>
          <cell r="B7998" t="str">
            <v>MycoMass</v>
          </cell>
          <cell r="C7998" t="str">
            <v>MycoMass_Ac2SGL 67:0; [M+2NH4]2+: 0.720</v>
          </cell>
        </row>
        <row r="7999">
          <cell r="A7999">
            <v>21743</v>
          </cell>
          <cell r="B7999" t="str">
            <v>MS1ID</v>
          </cell>
          <cell r="C7999" t="str">
            <v>MS1ID_SM 34:1;O2;_SM 18:1;O2/16:0_LMSP03010003_N-(hexadecanoyl)-sphing-4-enine-1-phosphocholine, 'SM(d18:1/16:0)';_[M+NH4]+: 0.346</v>
          </cell>
        </row>
        <row r="8000">
          <cell r="A8000">
            <v>21749</v>
          </cell>
          <cell r="B8000" t="e">
            <v>#VALUE!</v>
          </cell>
          <cell r="C8000">
            <v>0</v>
          </cell>
        </row>
        <row r="8001">
          <cell r="A8001">
            <v>21750</v>
          </cell>
          <cell r="B8001" t="e">
            <v>#VALUE!</v>
          </cell>
          <cell r="C8001">
            <v>0</v>
          </cell>
        </row>
        <row r="8002">
          <cell r="A8002">
            <v>21751</v>
          </cell>
          <cell r="B8002" t="str">
            <v>MS1ID</v>
          </cell>
          <cell r="C8002" t="str">
            <v>MS1ID_LMPR02010040_2-methyl-3-((2E,10E,14E,18E,22E,26E,30E)-3,7,11,15,19,23,27,31,35-nonamethylhexatriaconta-2,10,14,18,22,26,30,34-octaenyl)naphthalene-1,4-dione,_[M+NH4]+: 0.643</v>
          </cell>
        </row>
        <row r="8003">
          <cell r="A8003">
            <v>21752</v>
          </cell>
          <cell r="B8003" t="e">
            <v>#VALUE!</v>
          </cell>
          <cell r="C8003">
            <v>0</v>
          </cell>
        </row>
        <row r="8004">
          <cell r="A8004">
            <v>21699</v>
          </cell>
          <cell r="B8004" t="str">
            <v>MS1ID</v>
          </cell>
          <cell r="C8004" t="str">
            <v>MS1ID_PS O-41:0;_PS O-20:0/21:0_LMGP03020065_1-eicosyl-2-heneicosanoyl-glycero-3-phosphoserine, 'PS(O-20:0/21:0)';_[M+NH4]+: 0.495</v>
          </cell>
        </row>
        <row r="8005">
          <cell r="A8005">
            <v>21741</v>
          </cell>
          <cell r="B8005" t="str">
            <v>MycoMass</v>
          </cell>
          <cell r="C8005" t="str">
            <v>MycoMass_CL 68:2; [M+2NH4]2+: 0.479</v>
          </cell>
        </row>
        <row r="8006">
          <cell r="A8006">
            <v>21744</v>
          </cell>
          <cell r="B8006" t="str">
            <v>MycoMass</v>
          </cell>
          <cell r="C8006" t="str">
            <v>MycoMass_TAG 41:3; [M+NH4]+: 0.670</v>
          </cell>
        </row>
        <row r="8007">
          <cell r="A8007">
            <v>21745</v>
          </cell>
          <cell r="B8007" t="str">
            <v>MycoMass</v>
          </cell>
          <cell r="C8007" t="str">
            <v>MycoMass_CL 69:4; [M+2NH4]2+: 0.270</v>
          </cell>
        </row>
        <row r="8008">
          <cell r="A8008">
            <v>21746</v>
          </cell>
          <cell r="B8008" t="e">
            <v>#VALUE!</v>
          </cell>
          <cell r="C8008">
            <v>0</v>
          </cell>
        </row>
        <row r="8009">
          <cell r="A8009">
            <v>21747</v>
          </cell>
          <cell r="B8009" t="e">
            <v>#VALUE!</v>
          </cell>
          <cell r="C8009">
            <v>0</v>
          </cell>
        </row>
        <row r="8010">
          <cell r="A8010">
            <v>32528</v>
          </cell>
          <cell r="B8010" t="e">
            <v>#VALUE!</v>
          </cell>
          <cell r="C8010">
            <v>0</v>
          </cell>
        </row>
        <row r="8011">
          <cell r="A8011">
            <v>21748</v>
          </cell>
          <cell r="B8011" t="e">
            <v>#VALUE!</v>
          </cell>
          <cell r="C8011">
            <v>0</v>
          </cell>
        </row>
        <row r="8012">
          <cell r="A8012">
            <v>21755</v>
          </cell>
          <cell r="B8012" t="str">
            <v>MycoMass</v>
          </cell>
          <cell r="C8012" t="str">
            <v>MycoMass_CL 70:2; [M+NH4]+: 0.476</v>
          </cell>
        </row>
        <row r="8013">
          <cell r="A8013">
            <v>32536</v>
          </cell>
          <cell r="B8013" t="e">
            <v>#VALUE!</v>
          </cell>
          <cell r="C8013">
            <v>0</v>
          </cell>
        </row>
        <row r="8014">
          <cell r="A8014">
            <v>32546</v>
          </cell>
          <cell r="B8014" t="e">
            <v>#VALUE!</v>
          </cell>
          <cell r="C8014">
            <v>0</v>
          </cell>
        </row>
        <row r="8015">
          <cell r="A8015">
            <v>21763</v>
          </cell>
          <cell r="B8015" t="str">
            <v>DPL</v>
          </cell>
          <cell r="C8015" t="str">
            <v>DPL_CL 36:1_36:2\CL 36:1_36:2\CL\[M+NH4]+: 0.806</v>
          </cell>
        </row>
        <row r="8016">
          <cell r="A8016">
            <v>21758</v>
          </cell>
          <cell r="B8016" t="e">
            <v>#VALUE!</v>
          </cell>
          <cell r="C8016">
            <v>0</v>
          </cell>
        </row>
        <row r="8017">
          <cell r="A8017">
            <v>32548</v>
          </cell>
          <cell r="B8017" t="e">
            <v>#VALUE!</v>
          </cell>
          <cell r="C8017">
            <v>0</v>
          </cell>
        </row>
        <row r="8018">
          <cell r="A8018">
            <v>32549</v>
          </cell>
          <cell r="B8018" t="e">
            <v>#VALUE!</v>
          </cell>
          <cell r="C8018">
            <v>0</v>
          </cell>
        </row>
        <row r="8019">
          <cell r="A8019">
            <v>32552</v>
          </cell>
          <cell r="B8019" t="e">
            <v>#VALUE!</v>
          </cell>
          <cell r="C8019">
            <v>0</v>
          </cell>
        </row>
        <row r="8020">
          <cell r="A8020">
            <v>21762</v>
          </cell>
          <cell r="B8020" t="e">
            <v>#VALUE!</v>
          </cell>
          <cell r="C8020">
            <v>0</v>
          </cell>
        </row>
        <row r="8021">
          <cell r="A8021">
            <v>32553</v>
          </cell>
          <cell r="B8021" t="e">
            <v>#VALUE!</v>
          </cell>
          <cell r="C8021">
            <v>0</v>
          </cell>
        </row>
        <row r="8022">
          <cell r="A8022">
            <v>21767</v>
          </cell>
          <cell r="B8022" t="str">
            <v>MS1ID</v>
          </cell>
          <cell r="C8022" t="str">
            <v>MS1ID_TG 47:0;_TG 13:0_13:0_21:0_LMGL03012714_1,2-ditridecanoyl-3-heneicosanoyl-sn-glycerol, 'TG(13:0/13:0/21:0)[iso3]';_[M+NH4]+: 0.589</v>
          </cell>
        </row>
        <row r="8023">
          <cell r="A8023">
            <v>32563</v>
          </cell>
          <cell r="B8023" t="str">
            <v>MycoMass</v>
          </cell>
          <cell r="C8023" t="str">
            <v>MycoMass_Ac4SGL 105:0; [M+2NH4]2+: 0.676</v>
          </cell>
        </row>
        <row r="8024">
          <cell r="A8024">
            <v>21768</v>
          </cell>
          <cell r="B8024" t="str">
            <v>MycoMass</v>
          </cell>
          <cell r="C8024" t="str">
            <v>MycoMass_PG 53:0; [M+H]+: 0.673</v>
          </cell>
        </row>
        <row r="8025">
          <cell r="A8025">
            <v>21781</v>
          </cell>
          <cell r="B8025" t="str">
            <v>MycoMass</v>
          </cell>
          <cell r="C8025" t="str">
            <v>MycoMass_CL 72:3; [M+Na]+: 0.597</v>
          </cell>
        </row>
        <row r="8026">
          <cell r="A8026">
            <v>32564</v>
          </cell>
          <cell r="B8026" t="str">
            <v>MycoMass</v>
          </cell>
          <cell r="C8026" t="str">
            <v>MycoMass_CL 65:1; [M+H]+: 0.619</v>
          </cell>
        </row>
        <row r="8027">
          <cell r="A8027">
            <v>32565</v>
          </cell>
          <cell r="B8027" t="e">
            <v>#VALUE!</v>
          </cell>
          <cell r="C8027">
            <v>0</v>
          </cell>
        </row>
        <row r="8028">
          <cell r="A8028">
            <v>32570</v>
          </cell>
          <cell r="B8028" t="str">
            <v>MycoMass</v>
          </cell>
          <cell r="C8028" t="str">
            <v>MycoMass_CL 83:4; [M+H]+: 0.251</v>
          </cell>
        </row>
        <row r="8029">
          <cell r="A8029">
            <v>21769</v>
          </cell>
          <cell r="B8029" t="e">
            <v>#VALUE!</v>
          </cell>
          <cell r="C8029">
            <v>0</v>
          </cell>
        </row>
        <row r="8030">
          <cell r="A8030">
            <v>21770</v>
          </cell>
          <cell r="B8030" t="e">
            <v>#VALUE!</v>
          </cell>
          <cell r="C8030">
            <v>0</v>
          </cell>
        </row>
        <row r="8031">
          <cell r="A8031">
            <v>21771</v>
          </cell>
          <cell r="B8031" t="e">
            <v>#VALUE!</v>
          </cell>
          <cell r="C8031">
            <v>0</v>
          </cell>
        </row>
        <row r="8032">
          <cell r="A8032">
            <v>32566</v>
          </cell>
          <cell r="B8032" t="e">
            <v>#VALUE!</v>
          </cell>
          <cell r="C8032">
            <v>0</v>
          </cell>
        </row>
        <row r="8033">
          <cell r="A8033">
            <v>21780</v>
          </cell>
          <cell r="B8033" t="e">
            <v>#VALUE!</v>
          </cell>
          <cell r="C8033">
            <v>0</v>
          </cell>
        </row>
        <row r="8034">
          <cell r="A8034">
            <v>32568</v>
          </cell>
          <cell r="B8034" t="str">
            <v>MycoMass</v>
          </cell>
          <cell r="C8034" t="str">
            <v>MycoMass_CL 74:4; [M+NH4]+: 0.735</v>
          </cell>
        </row>
        <row r="8035">
          <cell r="A8035">
            <v>32569</v>
          </cell>
          <cell r="B8035" t="str">
            <v>MycoMass</v>
          </cell>
          <cell r="C8035" t="str">
            <v>MycoMass_CL 74:4; [M+Na]+: 0.656</v>
          </cell>
        </row>
        <row r="8036">
          <cell r="A8036">
            <v>21791</v>
          </cell>
          <cell r="B8036" t="str">
            <v>MycoMass</v>
          </cell>
          <cell r="C8036" t="str">
            <v>MycoMass_CL 72:4; [M+Na]+: 0.684</v>
          </cell>
        </row>
        <row r="8037">
          <cell r="A8037">
            <v>21776</v>
          </cell>
          <cell r="B8037" t="e">
            <v>#VALUE!</v>
          </cell>
          <cell r="C8037">
            <v>0</v>
          </cell>
        </row>
        <row r="8038">
          <cell r="A8038">
            <v>21778</v>
          </cell>
          <cell r="B8038" t="e">
            <v>#VALUE!</v>
          </cell>
          <cell r="C8038">
            <v>0</v>
          </cell>
        </row>
        <row r="8039">
          <cell r="A8039">
            <v>21775</v>
          </cell>
          <cell r="B8039" t="str">
            <v>MycoMass</v>
          </cell>
          <cell r="C8039" t="str">
            <v>MycoMass_Mono PGL A 87:0; [M+2NH4]2+: 0.430</v>
          </cell>
        </row>
        <row r="8040">
          <cell r="A8040">
            <v>6678</v>
          </cell>
          <cell r="B8040" t="str">
            <v>MycoMass</v>
          </cell>
          <cell r="C8040" t="str">
            <v>MycoMass_ 55:11; [M+NH4]+: 0.704</v>
          </cell>
        </row>
        <row r="8041">
          <cell r="A8041">
            <v>6604</v>
          </cell>
          <cell r="B8041" t="str">
            <v>MS1ID</v>
          </cell>
          <cell r="C8041" t="str">
            <v>MS1ID_LMPR03020001_3,7,11,15,19,23,27,31,35,39,43-undecamethyltetratetraconta-2Z,6Z,10Z,14Z,18Z,22Z,26Z,30Z,34E,38E,42-undecaen-1-yl phosphate,_[M+NH4]+: 0.714</v>
          </cell>
        </row>
        <row r="8042">
          <cell r="A8042">
            <v>32575</v>
          </cell>
          <cell r="B8042" t="e">
            <v>#VALUE!</v>
          </cell>
          <cell r="C8042">
            <v>0</v>
          </cell>
        </row>
        <row r="8043">
          <cell r="A8043">
            <v>21787</v>
          </cell>
          <cell r="B8043" t="str">
            <v>MycoMass</v>
          </cell>
          <cell r="C8043" t="str">
            <v>MycoMass_DAG 44:1; [M+NH4]+: 0.727</v>
          </cell>
        </row>
        <row r="8044">
          <cell r="A8044">
            <v>32576</v>
          </cell>
          <cell r="B8044" t="e">
            <v>#VALUE!</v>
          </cell>
          <cell r="C8044">
            <v>0</v>
          </cell>
        </row>
        <row r="8045">
          <cell r="A8045">
            <v>32577</v>
          </cell>
          <cell r="B8045" t="e">
            <v>#VALUE!</v>
          </cell>
          <cell r="C8045">
            <v>0</v>
          </cell>
        </row>
        <row r="8046">
          <cell r="A8046">
            <v>32580</v>
          </cell>
          <cell r="B8046" t="str">
            <v>MycoMass</v>
          </cell>
          <cell r="C8046" t="str">
            <v>MycoMass_CL 67:2; [M+H]+: 0.629</v>
          </cell>
        </row>
        <row r="8047">
          <cell r="A8047">
            <v>32581</v>
          </cell>
          <cell r="B8047" t="e">
            <v>#VALUE!</v>
          </cell>
          <cell r="C8047">
            <v>0</v>
          </cell>
        </row>
        <row r="8048">
          <cell r="A8048">
            <v>10150</v>
          </cell>
          <cell r="B8048" t="e">
            <v>#VALUE!</v>
          </cell>
          <cell r="C8048">
            <v>0</v>
          </cell>
        </row>
        <row r="8049">
          <cell r="A8049">
            <v>32583</v>
          </cell>
          <cell r="B8049" t="e">
            <v>#VALUE!</v>
          </cell>
          <cell r="C8049">
            <v>0</v>
          </cell>
        </row>
        <row r="8050">
          <cell r="A8050">
            <v>21790</v>
          </cell>
          <cell r="B8050" t="str">
            <v>MycoMass</v>
          </cell>
          <cell r="C8050" t="str">
            <v>MycoMass_Ac3SGL 68:0; [M+H]+: 0.529</v>
          </cell>
        </row>
        <row r="8051">
          <cell r="A8051">
            <v>21788</v>
          </cell>
          <cell r="B8051" t="e">
            <v>#VALUE!</v>
          </cell>
          <cell r="C8051">
            <v>0</v>
          </cell>
        </row>
        <row r="8052">
          <cell r="A8052">
            <v>21789</v>
          </cell>
          <cell r="B8052" t="e">
            <v>#VALUE!</v>
          </cell>
          <cell r="C8052">
            <v>0</v>
          </cell>
        </row>
        <row r="8053">
          <cell r="A8053">
            <v>21792</v>
          </cell>
          <cell r="B8053" t="e">
            <v>#VALUE!</v>
          </cell>
          <cell r="C8053">
            <v>0</v>
          </cell>
        </row>
        <row r="8054">
          <cell r="A8054">
            <v>21793</v>
          </cell>
          <cell r="B8054" t="e">
            <v>#VALUE!</v>
          </cell>
          <cell r="C8054">
            <v>0</v>
          </cell>
        </row>
        <row r="8055">
          <cell r="A8055">
            <v>21812</v>
          </cell>
          <cell r="B8055" t="e">
            <v>#VALUE!</v>
          </cell>
          <cell r="C8055">
            <v>0</v>
          </cell>
        </row>
        <row r="8056">
          <cell r="A8056">
            <v>32588</v>
          </cell>
          <cell r="B8056" t="e">
            <v>#VALUE!</v>
          </cell>
          <cell r="C8056">
            <v>0</v>
          </cell>
        </row>
        <row r="8057">
          <cell r="A8057">
            <v>21796</v>
          </cell>
          <cell r="B8057" t="e">
            <v>#VALUE!</v>
          </cell>
          <cell r="C8057">
            <v>0</v>
          </cell>
        </row>
        <row r="8058">
          <cell r="A8058">
            <v>21797</v>
          </cell>
          <cell r="B8058" t="e">
            <v>#VALUE!</v>
          </cell>
          <cell r="C8058">
            <v>0</v>
          </cell>
        </row>
        <row r="8059">
          <cell r="A8059">
            <v>21805</v>
          </cell>
          <cell r="B8059" t="str">
            <v>MS1ID</v>
          </cell>
          <cell r="C8059" t="str">
            <v>MS1ID_HexCer 34:1;O3 _LMSP05010068_GlcCer(d18:1(8Z)/16:0(2OH[R])), 'N-(2R-hydroxyhexadecanoyl)-1-beta-glucosyl-8Z-octadecasphingenine';_[M+NH4]+: 0.579</v>
          </cell>
        </row>
        <row r="8060">
          <cell r="A8060">
            <v>21794</v>
          </cell>
          <cell r="B8060" t="e">
            <v>#VALUE!</v>
          </cell>
          <cell r="C8060">
            <v>0</v>
          </cell>
        </row>
        <row r="8061">
          <cell r="A8061">
            <v>21795</v>
          </cell>
          <cell r="B8061" t="e">
            <v>#VALUE!</v>
          </cell>
          <cell r="C8061">
            <v>0</v>
          </cell>
        </row>
        <row r="8062">
          <cell r="A8062">
            <v>21798</v>
          </cell>
          <cell r="B8062" t="e">
            <v>#VALUE!</v>
          </cell>
          <cell r="C8062">
            <v>0</v>
          </cell>
        </row>
        <row r="8063">
          <cell r="A8063">
            <v>32597</v>
          </cell>
          <cell r="B8063" t="str">
            <v>MS1ID</v>
          </cell>
          <cell r="C8063" t="str">
            <v>MS1ID_FA 12:7 _LMFA07040146_5,6-dodecadiene-8,10-diyn-4-olide, 'Odyssin';_[M+H]+: 0.715</v>
          </cell>
        </row>
        <row r="8064">
          <cell r="A8064">
            <v>32600</v>
          </cell>
          <cell r="B8064" t="str">
            <v>MS1ID</v>
          </cell>
          <cell r="C8064" t="str">
            <v>MS1ID_LMPR0106010057_4,4'-Diapo-psi,psi-caroten-4-oic acid, '4,4'-Diapocarotenoic acid';_[M+H]+: 0.707</v>
          </cell>
        </row>
        <row r="8065">
          <cell r="A8065">
            <v>21801</v>
          </cell>
          <cell r="B8065" t="str">
            <v>MS1ID</v>
          </cell>
          <cell r="C8065" t="str">
            <v>MS1ID_LMPR01070206_Neurosporaxanthin;_[M+H]+: 0.632</v>
          </cell>
        </row>
        <row r="8066">
          <cell r="A8066">
            <v>32604</v>
          </cell>
          <cell r="B8066" t="str">
            <v>MycoMass</v>
          </cell>
          <cell r="C8066" t="str">
            <v>MycoMass_MK-8 40:8; [M+H]+: 0.710</v>
          </cell>
        </row>
        <row r="8067">
          <cell r="A8067">
            <v>21804</v>
          </cell>
          <cell r="B8067" t="e">
            <v>#VALUE!</v>
          </cell>
          <cell r="C8067">
            <v>0</v>
          </cell>
        </row>
        <row r="8068">
          <cell r="A8068">
            <v>32606</v>
          </cell>
          <cell r="B8068" t="str">
            <v>MycoMass</v>
          </cell>
          <cell r="C8068" t="str">
            <v>MycoMass_MK-8 40:8; [M+NH4]+: 0.702</v>
          </cell>
        </row>
        <row r="8069">
          <cell r="A8069">
            <v>21806</v>
          </cell>
          <cell r="B8069" t="e">
            <v>#VALUE!</v>
          </cell>
          <cell r="C8069">
            <v>0</v>
          </cell>
        </row>
        <row r="8070">
          <cell r="A8070">
            <v>32591</v>
          </cell>
          <cell r="B8070" t="e">
            <v>#VALUE!</v>
          </cell>
          <cell r="C8070">
            <v>0</v>
          </cell>
        </row>
        <row r="8071">
          <cell r="A8071">
            <v>32612</v>
          </cell>
          <cell r="B8071" t="e">
            <v>#VALUE!</v>
          </cell>
          <cell r="C8071">
            <v>0</v>
          </cell>
        </row>
        <row r="8072">
          <cell r="A8072">
            <v>21808</v>
          </cell>
          <cell r="B8072" t="e">
            <v>#VALUE!</v>
          </cell>
          <cell r="C8072">
            <v>0</v>
          </cell>
        </row>
        <row r="8073">
          <cell r="A8073">
            <v>21809</v>
          </cell>
          <cell r="B8073" t="str">
            <v>MS1ID</v>
          </cell>
          <cell r="C8073" t="str">
            <v>MS1ID_LMPR02010040_2-methyl-3-((2E,10E,14E,18E,22E,26E,30E)-3,7,11,15,19,23,27,31,35-nonamethylhexatriaconta-2,10,14,18,22,26,30,34-octaenyl)naphthalene-1,4-dione,_[M+NH4]+: 0.600</v>
          </cell>
        </row>
        <row r="8074">
          <cell r="A8074">
            <v>21810</v>
          </cell>
          <cell r="B8074" t="e">
            <v>#VALUE!</v>
          </cell>
          <cell r="C8074">
            <v>0</v>
          </cell>
        </row>
        <row r="8075">
          <cell r="A8075">
            <v>21821</v>
          </cell>
          <cell r="B8075" t="e">
            <v>#VALUE!</v>
          </cell>
          <cell r="C8075">
            <v>0</v>
          </cell>
        </row>
        <row r="8076">
          <cell r="A8076">
            <v>21811</v>
          </cell>
          <cell r="B8076" t="e">
            <v>#VALUE!</v>
          </cell>
          <cell r="C8076">
            <v>0</v>
          </cell>
        </row>
        <row r="8077">
          <cell r="A8077">
            <v>32598</v>
          </cell>
          <cell r="B8077" t="e">
            <v>#VALUE!</v>
          </cell>
          <cell r="C8077">
            <v>0</v>
          </cell>
        </row>
        <row r="8078">
          <cell r="A8078">
            <v>32609</v>
          </cell>
          <cell r="B8078" t="str">
            <v>MS1ID</v>
          </cell>
          <cell r="C8078" t="str">
            <v>MS1ID_PG O-34:1;_PG O-20:0/14:1_LMGP04020044_1-eicosyl-2-(9Z-tetradecenoyl)-glycero-3-phospho-(1'-sn-glycerol), 'PG(O-20:0/14:1(9Z))';_[M+H]+: 0.440</v>
          </cell>
        </row>
        <row r="8079">
          <cell r="A8079">
            <v>32610</v>
          </cell>
          <cell r="B8079" t="str">
            <v>MycoMass</v>
          </cell>
          <cell r="C8079" t="str">
            <v>MycoMass_PE 34:1; [M+NH4]+: 0.338</v>
          </cell>
        </row>
        <row r="8080">
          <cell r="A8080">
            <v>32593</v>
          </cell>
          <cell r="B8080" t="e">
            <v>#VALUE!</v>
          </cell>
          <cell r="C8080">
            <v>0</v>
          </cell>
        </row>
        <row r="8081">
          <cell r="A8081">
            <v>21814</v>
          </cell>
          <cell r="B8081" t="str">
            <v>MS1ID</v>
          </cell>
          <cell r="C8081" t="str">
            <v>MS1ID_LMPR01080015_2'-Isopentenyldehydrosaproxanthin, '2'-Isopentyl-1',2',3',4'-Tetradehydro-1',2'-dihydro-beta,psi-carotene-3,1'-diol';_[M+H]+: 0.550</v>
          </cell>
        </row>
        <row r="8082">
          <cell r="A8082">
            <v>32608</v>
          </cell>
          <cell r="B8082" t="str">
            <v>MycoMass</v>
          </cell>
          <cell r="C8082" t="str">
            <v>MycoMass_TAG 42:3; [M+NH4]+: 0.479</v>
          </cell>
        </row>
        <row r="8083">
          <cell r="A8083">
            <v>21816</v>
          </cell>
          <cell r="B8083" t="e">
            <v>#VALUE!</v>
          </cell>
          <cell r="C8083">
            <v>0</v>
          </cell>
        </row>
        <row r="8084">
          <cell r="A8084">
            <v>32611</v>
          </cell>
          <cell r="B8084" t="str">
            <v>MycoMass</v>
          </cell>
          <cell r="C8084" t="str">
            <v>MycoMass_MK-8 40:8; [M+Na]+: 0.526</v>
          </cell>
        </row>
        <row r="8085">
          <cell r="A8085">
            <v>21819</v>
          </cell>
          <cell r="B8085" t="e">
            <v>#VALUE!</v>
          </cell>
          <cell r="C8085">
            <v>0</v>
          </cell>
        </row>
        <row r="8086">
          <cell r="A8086">
            <v>21820</v>
          </cell>
          <cell r="B8086" t="e">
            <v>#VALUE!</v>
          </cell>
          <cell r="C8086">
            <v>0</v>
          </cell>
        </row>
        <row r="8087">
          <cell r="A8087">
            <v>21802</v>
          </cell>
          <cell r="B8087" t="str">
            <v>MS1ID</v>
          </cell>
          <cell r="C8087" t="str">
            <v>MS1ID_LMPR01070023_Eschscholtzxanthin;_[M+H]+: 0.654</v>
          </cell>
        </row>
        <row r="8088">
          <cell r="A8088">
            <v>21815</v>
          </cell>
          <cell r="B8088" t="str">
            <v>MycoMass</v>
          </cell>
          <cell r="C8088" t="str">
            <v>MycoMass_CL 70:2; [M+2NH4]2+: 0.612</v>
          </cell>
        </row>
        <row r="8089">
          <cell r="A8089">
            <v>32613</v>
          </cell>
          <cell r="B8089" t="e">
            <v>#VALUE!</v>
          </cell>
          <cell r="C8089">
            <v>0</v>
          </cell>
        </row>
        <row r="8090">
          <cell r="A8090">
            <v>6648</v>
          </cell>
          <cell r="B8090" t="str">
            <v>MS1ID</v>
          </cell>
          <cell r="C8090" t="str">
            <v>MS1ID_LMPR03020001_3,7,11,15,19,23,27,31,35,39,43-undecamethyltetratetraconta-2Z,6Z,10Z,14Z,18Z,22Z,26Z,30Z,34E,38E,42-undecaen-1-yl phosphate,_[M+NH4]+: 0.718</v>
          </cell>
        </row>
        <row r="8091">
          <cell r="A8091">
            <v>21822</v>
          </cell>
          <cell r="B8091" t="str">
            <v>MycoMass</v>
          </cell>
          <cell r="C8091" t="str">
            <v>MycoMass_CL 72:3; [M+NH4]+: 0.486</v>
          </cell>
        </row>
        <row r="8092">
          <cell r="A8092">
            <v>32626</v>
          </cell>
          <cell r="B8092" t="str">
            <v>MycoMass</v>
          </cell>
          <cell r="C8092" t="str">
            <v>MycoMass_CL 75:4; [M+NH4]+: 0.713</v>
          </cell>
        </row>
        <row r="8093">
          <cell r="A8093">
            <v>21825</v>
          </cell>
          <cell r="B8093" t="str">
            <v>MycoMass</v>
          </cell>
          <cell r="C8093" t="str">
            <v>MycoMass_LPI 23:1; [M+2H]2+: 0.247</v>
          </cell>
        </row>
        <row r="8094">
          <cell r="A8094">
            <v>21833</v>
          </cell>
          <cell r="B8094" t="e">
            <v>#VALUE!</v>
          </cell>
          <cell r="C8094">
            <v>0</v>
          </cell>
        </row>
        <row r="8095">
          <cell r="A8095">
            <v>21824</v>
          </cell>
          <cell r="B8095" t="e">
            <v>#VALUE!</v>
          </cell>
          <cell r="C8095">
            <v>0</v>
          </cell>
        </row>
        <row r="8096">
          <cell r="A8096">
            <v>21832</v>
          </cell>
          <cell r="B8096" t="e">
            <v>#VALUE!</v>
          </cell>
          <cell r="C8096">
            <v>0</v>
          </cell>
        </row>
        <row r="8097">
          <cell r="A8097">
            <v>32638</v>
          </cell>
          <cell r="B8097" t="e">
            <v>#VALUE!</v>
          </cell>
          <cell r="C8097">
            <v>0</v>
          </cell>
        </row>
        <row r="8098">
          <cell r="A8098">
            <v>21842</v>
          </cell>
          <cell r="B8098" t="e">
            <v>#VALUE!</v>
          </cell>
          <cell r="C8098">
            <v>0</v>
          </cell>
        </row>
        <row r="8099">
          <cell r="A8099">
            <v>21836</v>
          </cell>
          <cell r="B8099" t="e">
            <v>#VALUE!</v>
          </cell>
          <cell r="C8099">
            <v>0</v>
          </cell>
        </row>
        <row r="8100">
          <cell r="A8100">
            <v>32627</v>
          </cell>
          <cell r="B8100" t="e">
            <v>#VALUE!</v>
          </cell>
          <cell r="C8100">
            <v>0</v>
          </cell>
        </row>
        <row r="8101">
          <cell r="A8101">
            <v>32628</v>
          </cell>
          <cell r="B8101" t="e">
            <v>#VALUE!</v>
          </cell>
          <cell r="C8101">
            <v>0</v>
          </cell>
        </row>
        <row r="8102">
          <cell r="A8102">
            <v>32629</v>
          </cell>
          <cell r="B8102" t="e">
            <v>#VALUE!</v>
          </cell>
          <cell r="C8102">
            <v>0</v>
          </cell>
        </row>
        <row r="8103">
          <cell r="A8103">
            <v>32640</v>
          </cell>
          <cell r="B8103" t="e">
            <v>#VALUE!</v>
          </cell>
          <cell r="C8103">
            <v>0</v>
          </cell>
        </row>
        <row r="8104">
          <cell r="A8104">
            <v>10173</v>
          </cell>
          <cell r="B8104" t="e">
            <v>#VALUE!</v>
          </cell>
          <cell r="C8104">
            <v>0</v>
          </cell>
        </row>
        <row r="8105">
          <cell r="A8105">
            <v>32641</v>
          </cell>
          <cell r="B8105" t="e">
            <v>#VALUE!</v>
          </cell>
          <cell r="C8105">
            <v>0</v>
          </cell>
        </row>
        <row r="8106">
          <cell r="A8106">
            <v>10180</v>
          </cell>
          <cell r="B8106" t="e">
            <v>#VALUE!</v>
          </cell>
          <cell r="C8106">
            <v>0</v>
          </cell>
        </row>
        <row r="8107">
          <cell r="A8107">
            <v>32642</v>
          </cell>
          <cell r="B8107" t="e">
            <v>#VALUE!</v>
          </cell>
          <cell r="C8107">
            <v>0</v>
          </cell>
        </row>
        <row r="8108">
          <cell r="A8108">
            <v>10179</v>
          </cell>
          <cell r="B8108" t="str">
            <v>MS1ID</v>
          </cell>
          <cell r="C8108" t="str">
            <v>MS1ID_PS O-41:0;_PS O-20:0/21:0_LMGP03020065_1-eicosyl-2-heneicosanoyl-glycero-3-phosphoserine, 'PS(O-20:0/21:0)';_[M+NH4]+: 0.381</v>
          </cell>
        </row>
        <row r="8109">
          <cell r="A8109">
            <v>32639</v>
          </cell>
          <cell r="B8109" t="e">
            <v>#VALUE!</v>
          </cell>
          <cell r="C8109">
            <v>0</v>
          </cell>
        </row>
        <row r="8110">
          <cell r="A8110">
            <v>21843</v>
          </cell>
          <cell r="B8110" t="e">
            <v>#VALUE!</v>
          </cell>
          <cell r="C8110">
            <v>0</v>
          </cell>
        </row>
        <row r="8111">
          <cell r="A8111">
            <v>21844</v>
          </cell>
          <cell r="B8111" t="e">
            <v>#VALUE!</v>
          </cell>
          <cell r="C8111">
            <v>0</v>
          </cell>
        </row>
        <row r="8112">
          <cell r="A8112">
            <v>21863</v>
          </cell>
          <cell r="B8112" t="e">
            <v>#VALUE!</v>
          </cell>
          <cell r="C8112">
            <v>0</v>
          </cell>
        </row>
        <row r="8113">
          <cell r="A8113">
            <v>21845</v>
          </cell>
          <cell r="B8113" t="str">
            <v>MycoMass</v>
          </cell>
          <cell r="C8113" t="str">
            <v>MycoMass_CL 74:4; [M+Na]+: 0.604</v>
          </cell>
        </row>
        <row r="8114">
          <cell r="A8114">
            <v>21838</v>
          </cell>
          <cell r="B8114" t="str">
            <v>MS1ID</v>
          </cell>
          <cell r="C8114" t="str">
            <v>MS1ID_LMPR03020007_3,7,11,15,19,23,27,31,35,39-decamethyltetraconta-2E,6E,10E,14E,18E,22E,26E,30E,34E,38-decaen-1-yl phosphate,_[M+NH4]+: 0.713</v>
          </cell>
        </row>
        <row r="8115">
          <cell r="A8115">
            <v>21841</v>
          </cell>
          <cell r="B8115" t="str">
            <v>MycoMass</v>
          </cell>
          <cell r="C8115" t="str">
            <v>MycoMass_Ac3SGL 68:0; [M+H]+: 0.643</v>
          </cell>
        </row>
        <row r="8116">
          <cell r="A8116">
            <v>10177</v>
          </cell>
          <cell r="B8116" t="e">
            <v>#VALUE!</v>
          </cell>
          <cell r="C8116">
            <v>0</v>
          </cell>
        </row>
        <row r="8117">
          <cell r="A8117">
            <v>32646</v>
          </cell>
          <cell r="B8117" t="e">
            <v>#VALUE!</v>
          </cell>
          <cell r="C8117">
            <v>0</v>
          </cell>
        </row>
        <row r="8118">
          <cell r="A8118">
            <v>32647</v>
          </cell>
          <cell r="B8118" t="str">
            <v>MycoMass</v>
          </cell>
          <cell r="C8118" t="str">
            <v>MycoMass_Ac3SGL 68:0; [M+H]+: 0.428</v>
          </cell>
        </row>
        <row r="8119">
          <cell r="A8119">
            <v>32650</v>
          </cell>
          <cell r="B8119" t="e">
            <v>#VALUE!</v>
          </cell>
          <cell r="C8119">
            <v>0</v>
          </cell>
        </row>
        <row r="8120">
          <cell r="A8120">
            <v>32671</v>
          </cell>
          <cell r="B8120" t="str">
            <v>MycoMass</v>
          </cell>
          <cell r="C8120" t="str">
            <v>MycoMass_Ac3SGL 69:0; [M+H]+: 0.671</v>
          </cell>
        </row>
        <row r="8121">
          <cell r="A8121">
            <v>21840</v>
          </cell>
          <cell r="B8121" t="e">
            <v>#VALUE!</v>
          </cell>
          <cell r="C8121">
            <v>0</v>
          </cell>
        </row>
        <row r="8122">
          <cell r="A8122">
            <v>21855</v>
          </cell>
          <cell r="B8122" t="e">
            <v>#VALUE!</v>
          </cell>
          <cell r="C8122">
            <v>0</v>
          </cell>
        </row>
        <row r="8123">
          <cell r="A8123">
            <v>21858</v>
          </cell>
          <cell r="B8123" t="str">
            <v>MycoMass</v>
          </cell>
          <cell r="C8123" t="str">
            <v>MycoMass_Mono PGL A 98:0; [M+2NH4]2+: 0.715</v>
          </cell>
        </row>
        <row r="8124">
          <cell r="A8124">
            <v>21860</v>
          </cell>
          <cell r="B8124" t="e">
            <v>#VALUE!</v>
          </cell>
          <cell r="C8124">
            <v>0</v>
          </cell>
        </row>
        <row r="8125">
          <cell r="A8125">
            <v>21847</v>
          </cell>
          <cell r="B8125" t="str">
            <v>MS1ID</v>
          </cell>
          <cell r="C8125" t="str">
            <v>MS1ID_ST 27:3;O _LMST01010058_3,5-cholestadien-7-one, 'cholesta-3,5-dien-7-one';_[M+H]+: 0.689</v>
          </cell>
        </row>
        <row r="8126">
          <cell r="A8126">
            <v>21861</v>
          </cell>
          <cell r="B8126" t="str">
            <v>MycoMass</v>
          </cell>
          <cell r="C8126" t="str">
            <v>MycoMass_CL 68:2; [M+Na]+: 0.433</v>
          </cell>
        </row>
        <row r="8127">
          <cell r="A8127">
            <v>21862</v>
          </cell>
          <cell r="B8127" t="str">
            <v>MycoMass</v>
          </cell>
          <cell r="C8127" t="str">
            <v>MycoMass_CL 70:3; [M+Na]+: 0.500</v>
          </cell>
        </row>
        <row r="8128">
          <cell r="A8128">
            <v>21864</v>
          </cell>
          <cell r="B8128" t="str">
            <v>MycoMass</v>
          </cell>
          <cell r="C8128" t="str">
            <v>MycoMass_CL 72:3; [M+Na]+: 0.489</v>
          </cell>
        </row>
        <row r="8129">
          <cell r="A8129">
            <v>21859</v>
          </cell>
          <cell r="B8129" t="e">
            <v>#VALUE!</v>
          </cell>
          <cell r="C8129">
            <v>0</v>
          </cell>
        </row>
        <row r="8130">
          <cell r="A8130">
            <v>32655</v>
          </cell>
          <cell r="B8130" t="e">
            <v>#VALUE!</v>
          </cell>
          <cell r="C8130">
            <v>0</v>
          </cell>
        </row>
        <row r="8131">
          <cell r="A8131">
            <v>32653</v>
          </cell>
          <cell r="B8131" t="e">
            <v>#VALUE!</v>
          </cell>
          <cell r="C8131">
            <v>0</v>
          </cell>
        </row>
        <row r="8132">
          <cell r="A8132">
            <v>32654</v>
          </cell>
          <cell r="B8132" t="e">
            <v>#VALUE!</v>
          </cell>
          <cell r="C8132">
            <v>0</v>
          </cell>
        </row>
        <row r="8133">
          <cell r="A8133">
            <v>32656</v>
          </cell>
          <cell r="B8133" t="e">
            <v>#VALUE!</v>
          </cell>
          <cell r="C8133">
            <v>0</v>
          </cell>
        </row>
        <row r="8134">
          <cell r="A8134">
            <v>21868</v>
          </cell>
          <cell r="B8134" t="str">
            <v>MS1ID</v>
          </cell>
          <cell r="C8134" t="str">
            <v>MS1ID_Cer 42:0;O3;_Cer 18:0;O2/h24:0_LMSP02020017_Cer(d18:0/h24:0), 'N-(24-hydroxytetracosanoyl)-sphinganine';_[M+H]+: 0.699</v>
          </cell>
        </row>
        <row r="8135">
          <cell r="A8135">
            <v>21871</v>
          </cell>
          <cell r="B8135" t="str">
            <v>MS1ID</v>
          </cell>
          <cell r="C8135" t="str">
            <v>MS1ID_TG 58:11;_TG 18:3_20:4_20:4_LMGL03011393_1-(9Z,12Z,15Z-octadecatrienoyl)-2,3-di-(5Z,8Z,11Z,14Z-eicosatetraenoyl)-sn-glycerol,_[M+NH4]+: 0.364</v>
          </cell>
        </row>
        <row r="8136">
          <cell r="A8136">
            <v>21873</v>
          </cell>
          <cell r="B8136" t="str">
            <v>MycoMass</v>
          </cell>
          <cell r="C8136" t="str">
            <v>MycoMass_CL 72:2; [M+Na]+: 0.238</v>
          </cell>
        </row>
        <row r="8137">
          <cell r="A8137">
            <v>6801</v>
          </cell>
          <cell r="B8137" t="str">
            <v>MS1ID</v>
          </cell>
          <cell r="C8137" t="str">
            <v>MS1ID_LMPR03020001_3,7,11,15,19,23,27,31,35,39,43-undecamethyltetratetraconta-2Z,6Z,10Z,14Z,18Z,22Z,26Z,30Z,34E,38E,42-undecaen-1-yl phosphate,_[M+NH4]+: 0.687</v>
          </cell>
        </row>
        <row r="8138">
          <cell r="A8138">
            <v>21869</v>
          </cell>
          <cell r="B8138" t="str">
            <v>MycoMass</v>
          </cell>
          <cell r="C8138" t="str">
            <v>MycoMass_Ac3SGL 75:0; [M+2NH4]2+: 0.641</v>
          </cell>
        </row>
        <row r="8139">
          <cell r="A8139">
            <v>21894</v>
          </cell>
          <cell r="B8139" t="e">
            <v>#VALUE!</v>
          </cell>
          <cell r="C8139">
            <v>0</v>
          </cell>
        </row>
        <row r="8140">
          <cell r="A8140">
            <v>32657</v>
          </cell>
          <cell r="B8140" t="e">
            <v>#VALUE!</v>
          </cell>
          <cell r="C8140">
            <v>0</v>
          </cell>
        </row>
        <row r="8141">
          <cell r="A8141">
            <v>32658</v>
          </cell>
          <cell r="B8141" t="e">
            <v>#VALUE!</v>
          </cell>
          <cell r="C8141">
            <v>0</v>
          </cell>
        </row>
        <row r="8142">
          <cell r="A8142">
            <v>32659</v>
          </cell>
          <cell r="B8142" t="e">
            <v>#VALUE!</v>
          </cell>
          <cell r="C8142">
            <v>0</v>
          </cell>
        </row>
        <row r="8143">
          <cell r="A8143">
            <v>32660</v>
          </cell>
          <cell r="B8143" t="e">
            <v>#VALUE!</v>
          </cell>
          <cell r="C8143">
            <v>0</v>
          </cell>
        </row>
        <row r="8144">
          <cell r="A8144">
            <v>32661</v>
          </cell>
          <cell r="B8144" t="e">
            <v>#VALUE!</v>
          </cell>
          <cell r="C8144">
            <v>0</v>
          </cell>
        </row>
        <row r="8145">
          <cell r="A8145">
            <v>32662</v>
          </cell>
          <cell r="B8145" t="str">
            <v>MycoMass</v>
          </cell>
          <cell r="C8145" t="str">
            <v>MycoMass_PG 35:0; [M+H+NH4]2+: 0.324</v>
          </cell>
        </row>
        <row r="8146">
          <cell r="A8146">
            <v>6818</v>
          </cell>
          <cell r="B8146" t="str">
            <v>DPL</v>
          </cell>
          <cell r="C8146" t="str">
            <v>DPL_TG 15:0_15:0_15:0\TG 45:0\TG\[M+NH4]+: 0.629</v>
          </cell>
        </row>
        <row r="8147">
          <cell r="A8147">
            <v>32667</v>
          </cell>
          <cell r="B8147" t="e">
            <v>#VALUE!</v>
          </cell>
          <cell r="C8147">
            <v>0</v>
          </cell>
        </row>
        <row r="8148">
          <cell r="A8148">
            <v>32668</v>
          </cell>
          <cell r="B8148" t="str">
            <v>MS1ID</v>
          </cell>
          <cell r="C8148" t="str">
            <v>MS1ID_TG 51:0;_TG 17:0_17:0_17:0_LMGL03010031_1,2,3-triheptadecanoyl-sn-glycerol, 'TG(17:0/17:0/17:0)';_[M+NH4]+: 0.680</v>
          </cell>
        </row>
        <row r="8149">
          <cell r="A8149">
            <v>32669</v>
          </cell>
          <cell r="B8149" t="e">
            <v>#VALUE!</v>
          </cell>
          <cell r="C8149">
            <v>0</v>
          </cell>
        </row>
        <row r="8150">
          <cell r="A8150">
            <v>32670</v>
          </cell>
          <cell r="B8150" t="e">
            <v>#VALUE!</v>
          </cell>
          <cell r="C8150">
            <v>0</v>
          </cell>
        </row>
        <row r="8151">
          <cell r="A8151">
            <v>32672</v>
          </cell>
          <cell r="B8151" t="str">
            <v>MycoMass</v>
          </cell>
          <cell r="C8151" t="str">
            <v>MycoMass_PIM1Ac2 70:0; [M+NH4]+: 0.655</v>
          </cell>
        </row>
        <row r="8152">
          <cell r="A8152">
            <v>10195</v>
          </cell>
          <cell r="B8152" t="e">
            <v>#VALUE!</v>
          </cell>
          <cell r="C8152">
            <v>0</v>
          </cell>
        </row>
        <row r="8153">
          <cell r="A8153">
            <v>32674</v>
          </cell>
          <cell r="B8153" t="e">
            <v>#VALUE!</v>
          </cell>
          <cell r="C8153">
            <v>0</v>
          </cell>
        </row>
        <row r="8154">
          <cell r="A8154">
            <v>32675</v>
          </cell>
          <cell r="B8154" t="e">
            <v>#VALUE!</v>
          </cell>
          <cell r="C8154">
            <v>0</v>
          </cell>
        </row>
        <row r="8155">
          <cell r="A8155">
            <v>21881</v>
          </cell>
          <cell r="B8155" t="e">
            <v>#VALUE!</v>
          </cell>
          <cell r="C8155">
            <v>0</v>
          </cell>
        </row>
        <row r="8156">
          <cell r="A8156">
            <v>21872</v>
          </cell>
          <cell r="B8156" t="e">
            <v>#VALUE!</v>
          </cell>
          <cell r="C8156">
            <v>0</v>
          </cell>
        </row>
        <row r="8157">
          <cell r="A8157">
            <v>32687</v>
          </cell>
          <cell r="B8157" t="e">
            <v>#VALUE!</v>
          </cell>
          <cell r="C8157">
            <v>0</v>
          </cell>
        </row>
        <row r="8158">
          <cell r="A8158">
            <v>21875</v>
          </cell>
          <cell r="B8158" t="str">
            <v>MycoMass</v>
          </cell>
          <cell r="C8158" t="str">
            <v>MycoMass_LPI 23:1; [M+2H]2+: 0.251</v>
          </cell>
        </row>
        <row r="8159">
          <cell r="A8159">
            <v>21880</v>
          </cell>
          <cell r="B8159" t="str">
            <v>MycoMass</v>
          </cell>
          <cell r="C8159" t="str">
            <v>MycoMass_Ac3SGL 87:0; [M+2NH4]2+: 0.670</v>
          </cell>
        </row>
        <row r="8160">
          <cell r="A8160">
            <v>21882</v>
          </cell>
          <cell r="B8160" t="e">
            <v>#VALUE!</v>
          </cell>
          <cell r="C8160">
            <v>0</v>
          </cell>
        </row>
        <row r="8161">
          <cell r="A8161">
            <v>21883</v>
          </cell>
          <cell r="B8161" t="e">
            <v>#VALUE!</v>
          </cell>
          <cell r="C8161">
            <v>0</v>
          </cell>
        </row>
        <row r="8162">
          <cell r="A8162">
            <v>21884</v>
          </cell>
          <cell r="B8162" t="e">
            <v>#VALUE!</v>
          </cell>
          <cell r="C8162">
            <v>0</v>
          </cell>
        </row>
        <row r="8163">
          <cell r="A8163">
            <v>32676</v>
          </cell>
          <cell r="B8163" t="e">
            <v>#VALUE!</v>
          </cell>
          <cell r="C8163">
            <v>0</v>
          </cell>
        </row>
        <row r="8164">
          <cell r="A8164">
            <v>32677</v>
          </cell>
          <cell r="B8164" t="e">
            <v>#VALUE!</v>
          </cell>
          <cell r="C8164">
            <v>0</v>
          </cell>
        </row>
        <row r="8165">
          <cell r="A8165">
            <v>32679</v>
          </cell>
          <cell r="B8165" t="e">
            <v>#VALUE!</v>
          </cell>
          <cell r="C8165">
            <v>0</v>
          </cell>
        </row>
        <row r="8166">
          <cell r="A8166">
            <v>32680</v>
          </cell>
          <cell r="B8166" t="e">
            <v>#VALUE!</v>
          </cell>
          <cell r="C8166">
            <v>0</v>
          </cell>
        </row>
        <row r="8167">
          <cell r="A8167">
            <v>32681</v>
          </cell>
          <cell r="B8167" t="e">
            <v>#VALUE!</v>
          </cell>
          <cell r="C8167">
            <v>0</v>
          </cell>
        </row>
        <row r="8168">
          <cell r="A8168">
            <v>32682</v>
          </cell>
          <cell r="B8168" t="e">
            <v>#VALUE!</v>
          </cell>
          <cell r="C8168">
            <v>0</v>
          </cell>
        </row>
        <row r="8169">
          <cell r="A8169">
            <v>32688</v>
          </cell>
          <cell r="B8169" t="e">
            <v>#VALUE!</v>
          </cell>
          <cell r="C8169">
            <v>0</v>
          </cell>
        </row>
        <row r="8170">
          <cell r="A8170">
            <v>32689</v>
          </cell>
          <cell r="B8170" t="e">
            <v>#VALUE!</v>
          </cell>
          <cell r="C8170">
            <v>0</v>
          </cell>
        </row>
        <row r="8171">
          <cell r="A8171">
            <v>10190</v>
          </cell>
          <cell r="B8171" t="e">
            <v>#VALUE!</v>
          </cell>
          <cell r="C8171">
            <v>0</v>
          </cell>
        </row>
        <row r="8172">
          <cell r="A8172">
            <v>32690</v>
          </cell>
          <cell r="B8172" t="e">
            <v>#VALUE!</v>
          </cell>
          <cell r="C8172">
            <v>0</v>
          </cell>
        </row>
        <row r="8173">
          <cell r="A8173">
            <v>32685</v>
          </cell>
          <cell r="B8173" t="e">
            <v>#VALUE!</v>
          </cell>
          <cell r="C8173">
            <v>0</v>
          </cell>
        </row>
        <row r="8174">
          <cell r="A8174">
            <v>32709</v>
          </cell>
          <cell r="B8174" t="e">
            <v>#VALUE!</v>
          </cell>
          <cell r="C8174">
            <v>0</v>
          </cell>
        </row>
        <row r="8175">
          <cell r="A8175">
            <v>21917</v>
          </cell>
          <cell r="B8175" t="e">
            <v>#VALUE!</v>
          </cell>
          <cell r="C8175">
            <v>0</v>
          </cell>
        </row>
        <row r="8176">
          <cell r="A8176">
            <v>32694</v>
          </cell>
          <cell r="B8176" t="e">
            <v>#VALUE!</v>
          </cell>
          <cell r="C8176">
            <v>0</v>
          </cell>
        </row>
        <row r="8177">
          <cell r="A8177">
            <v>32697</v>
          </cell>
          <cell r="B8177" t="e">
            <v>#VALUE!</v>
          </cell>
          <cell r="C8177">
            <v>0</v>
          </cell>
        </row>
        <row r="8178">
          <cell r="A8178">
            <v>32699</v>
          </cell>
          <cell r="B8178" t="e">
            <v>#VALUE!</v>
          </cell>
          <cell r="C8178">
            <v>0</v>
          </cell>
        </row>
        <row r="8179">
          <cell r="A8179">
            <v>32707</v>
          </cell>
          <cell r="B8179" t="e">
            <v>#VALUE!</v>
          </cell>
          <cell r="C8179">
            <v>0</v>
          </cell>
        </row>
        <row r="8180">
          <cell r="A8180">
            <v>32708</v>
          </cell>
          <cell r="B8180" t="e">
            <v>#VALUE!</v>
          </cell>
          <cell r="C8180">
            <v>0</v>
          </cell>
        </row>
        <row r="8181">
          <cell r="A8181">
            <v>32698</v>
          </cell>
          <cell r="B8181" t="str">
            <v>MS1ID</v>
          </cell>
          <cell r="C8181" t="str">
            <v>MS1ID_CL 76:4;_CL 16:0_20:0_20:0_20:4_LMGP12010180_1'-[1-hexadecanoyl-2-eicosanoyl-sn-glycero-3-phospho],3'-[1-eicosanoyl-2-(5Z,8Z,11Z,14Z-eicosatetraenoyl)-sn-glycero-3-phospho]-sn-glycerol,_[M+NH4]+: 0.624</v>
          </cell>
        </row>
        <row r="8182">
          <cell r="A8182">
            <v>32716</v>
          </cell>
          <cell r="B8182" t="e">
            <v>#VALUE!</v>
          </cell>
          <cell r="C8182">
            <v>0</v>
          </cell>
        </row>
        <row r="8183">
          <cell r="A8183">
            <v>21893</v>
          </cell>
          <cell r="B8183" t="e">
            <v>#VALUE!</v>
          </cell>
          <cell r="C8183">
            <v>0</v>
          </cell>
        </row>
        <row r="8184">
          <cell r="A8184">
            <v>21906</v>
          </cell>
          <cell r="B8184" t="e">
            <v>#VALUE!</v>
          </cell>
          <cell r="C8184">
            <v>0</v>
          </cell>
        </row>
        <row r="8185">
          <cell r="A8185">
            <v>21900</v>
          </cell>
          <cell r="B8185" t="e">
            <v>#VALUE!</v>
          </cell>
          <cell r="C8185">
            <v>0</v>
          </cell>
        </row>
        <row r="8186">
          <cell r="A8186">
            <v>21904</v>
          </cell>
          <cell r="B8186" t="str">
            <v>MycoMass</v>
          </cell>
          <cell r="C8186" t="str">
            <v>MycoMass_CL 91:0; [M+2H]2+: 0.727</v>
          </cell>
        </row>
        <row r="8187">
          <cell r="A8187">
            <v>32717</v>
          </cell>
          <cell r="B8187" t="e">
            <v>#VALUE!</v>
          </cell>
          <cell r="C8187">
            <v>0</v>
          </cell>
        </row>
        <row r="8188">
          <cell r="A8188">
            <v>21901</v>
          </cell>
          <cell r="B8188" t="str">
            <v>MycoMass</v>
          </cell>
          <cell r="C8188" t="str">
            <v>MycoMass_Mono PGL A 87:0; [M+2NH4]2+: 0.461</v>
          </cell>
        </row>
        <row r="8189">
          <cell r="A8189">
            <v>21926</v>
          </cell>
          <cell r="B8189" t="str">
            <v>MycoMass</v>
          </cell>
          <cell r="C8189" t="str">
            <v>MycoMass_CL 71:3; [M+Na]+: 0.458</v>
          </cell>
        </row>
        <row r="8190">
          <cell r="A8190">
            <v>32751</v>
          </cell>
          <cell r="B8190" t="str">
            <v>MS1ID</v>
          </cell>
          <cell r="C8190" t="str">
            <v>MS1ID_PS O-41:0;_PS O-20:0/21:0_LMGP03020065_1-eicosyl-2-heneicosanoyl-glycero-3-phosphoserine, 'PS(O-20:0/21:0)';_[M+NH4]+: 0.357</v>
          </cell>
        </row>
        <row r="8191">
          <cell r="A8191">
            <v>21915</v>
          </cell>
          <cell r="B8191" t="e">
            <v>#VALUE!</v>
          </cell>
          <cell r="C8191">
            <v>0</v>
          </cell>
        </row>
        <row r="8192">
          <cell r="A8192">
            <v>21916</v>
          </cell>
          <cell r="B8192" t="str">
            <v>MS1ID</v>
          </cell>
          <cell r="C8192" t="str">
            <v>MS1ID_CoA 12:2;O _LMFA07050463_3S-hydroxy-6Z,9Z-dodecatrienoyl-CoA;_[M+NH4]+: 0.242</v>
          </cell>
        </row>
        <row r="8193">
          <cell r="A8193">
            <v>21935</v>
          </cell>
          <cell r="B8193" t="e">
            <v>#VALUE!</v>
          </cell>
          <cell r="C8193">
            <v>0</v>
          </cell>
        </row>
        <row r="8194">
          <cell r="A8194">
            <v>32718</v>
          </cell>
          <cell r="B8194" t="e">
            <v>#VALUE!</v>
          </cell>
          <cell r="C8194">
            <v>0</v>
          </cell>
        </row>
        <row r="8195">
          <cell r="A8195">
            <v>32722</v>
          </cell>
          <cell r="B8195" t="e">
            <v>#VALUE!</v>
          </cell>
          <cell r="C8195">
            <v>0</v>
          </cell>
        </row>
        <row r="8196">
          <cell r="A8196">
            <v>32723</v>
          </cell>
          <cell r="B8196" t="e">
            <v>#VALUE!</v>
          </cell>
          <cell r="C8196">
            <v>0</v>
          </cell>
        </row>
        <row r="8197">
          <cell r="A8197">
            <v>32724</v>
          </cell>
          <cell r="B8197" t="e">
            <v>#VALUE!</v>
          </cell>
          <cell r="C8197">
            <v>0</v>
          </cell>
        </row>
        <row r="8198">
          <cell r="A8198">
            <v>32725</v>
          </cell>
          <cell r="B8198" t="e">
            <v>#VALUE!</v>
          </cell>
          <cell r="C8198">
            <v>0</v>
          </cell>
        </row>
        <row r="8199">
          <cell r="A8199">
            <v>32726</v>
          </cell>
          <cell r="B8199" t="e">
            <v>#VALUE!</v>
          </cell>
          <cell r="C8199">
            <v>0</v>
          </cell>
        </row>
        <row r="8200">
          <cell r="A8200">
            <v>32743</v>
          </cell>
          <cell r="B8200" t="e">
            <v>#VALUE!</v>
          </cell>
          <cell r="C8200">
            <v>0</v>
          </cell>
        </row>
        <row r="8201">
          <cell r="A8201">
            <v>21918</v>
          </cell>
          <cell r="B8201" t="e">
            <v>#VALUE!</v>
          </cell>
          <cell r="C8201">
            <v>0</v>
          </cell>
        </row>
        <row r="8202">
          <cell r="A8202">
            <v>21925</v>
          </cell>
          <cell r="B8202" t="e">
            <v>#VALUE!</v>
          </cell>
          <cell r="C8202">
            <v>0</v>
          </cell>
        </row>
        <row r="8203">
          <cell r="A8203">
            <v>32745</v>
          </cell>
          <cell r="B8203" t="e">
            <v>#VALUE!</v>
          </cell>
          <cell r="C8203">
            <v>0</v>
          </cell>
        </row>
        <row r="8204">
          <cell r="A8204">
            <v>32727</v>
          </cell>
          <cell r="B8204" t="e">
            <v>#VALUE!</v>
          </cell>
          <cell r="C8204">
            <v>0</v>
          </cell>
        </row>
        <row r="8205">
          <cell r="A8205">
            <v>32728</v>
          </cell>
          <cell r="B8205" t="e">
            <v>#VALUE!</v>
          </cell>
          <cell r="C8205">
            <v>0</v>
          </cell>
        </row>
        <row r="8206">
          <cell r="A8206">
            <v>32729</v>
          </cell>
          <cell r="B8206" t="e">
            <v>#VALUE!</v>
          </cell>
          <cell r="C8206">
            <v>0</v>
          </cell>
        </row>
        <row r="8207">
          <cell r="A8207">
            <v>32735</v>
          </cell>
          <cell r="B8207" t="e">
            <v>#VALUE!</v>
          </cell>
          <cell r="C8207">
            <v>0</v>
          </cell>
        </row>
        <row r="8208">
          <cell r="A8208">
            <v>32741</v>
          </cell>
          <cell r="B8208" t="str">
            <v>MS1ID</v>
          </cell>
          <cell r="C8208" t="str">
            <v>MS1ID_TG 63:11;_TG 19:0_22:5_22:6_LMGL03012458_1-nonadecanoyl-2-(7Z,10Z,13Z,16Z,19Z-docosapentaenoyl)-3-(4Z,7Z,10Z,13Z,16Z,19Z-docosahexaenoyl)-sn-glycerol,_[M+NH4]+: 0.706</v>
          </cell>
        </row>
        <row r="8209">
          <cell r="A8209">
            <v>32746</v>
          </cell>
          <cell r="B8209" t="e">
            <v>#VALUE!</v>
          </cell>
          <cell r="C8209">
            <v>0</v>
          </cell>
        </row>
        <row r="8210">
          <cell r="A8210">
            <v>32747</v>
          </cell>
          <cell r="B8210" t="e">
            <v>#VALUE!</v>
          </cell>
          <cell r="C8210">
            <v>0</v>
          </cell>
        </row>
        <row r="8211">
          <cell r="A8211">
            <v>21928</v>
          </cell>
          <cell r="B8211" t="str">
            <v>MycoMass</v>
          </cell>
          <cell r="C8211" t="str">
            <v>MycoMass_Ac3SGL 77:0; [M+2NH4]2+: 0.650</v>
          </cell>
        </row>
        <row r="8212">
          <cell r="A8212">
            <v>32737</v>
          </cell>
          <cell r="B8212" t="e">
            <v>#VALUE!</v>
          </cell>
          <cell r="C8212">
            <v>0</v>
          </cell>
        </row>
        <row r="8213">
          <cell r="A8213">
            <v>21930</v>
          </cell>
          <cell r="B8213" t="str">
            <v>MS1ID</v>
          </cell>
          <cell r="C8213" t="str">
            <v>MS1ID_PA 43:2;_PA 21:0_22:2_LMGP10010699_1-heneicosanoyl-2-(13Z,16Z-docosadienoyl)-glycero-3-phosphate, 'PA(21:0/22:2(13Z,16Z))';_[M+NH4]+: 0.637</v>
          </cell>
        </row>
        <row r="8214">
          <cell r="A8214">
            <v>21931</v>
          </cell>
          <cell r="B8214" t="e">
            <v>#VALUE!</v>
          </cell>
          <cell r="C8214">
            <v>0</v>
          </cell>
        </row>
        <row r="8215">
          <cell r="A8215">
            <v>32742</v>
          </cell>
          <cell r="B8215" t="e">
            <v>#VALUE!</v>
          </cell>
          <cell r="C8215">
            <v>0</v>
          </cell>
        </row>
        <row r="8216">
          <cell r="A8216">
            <v>21929</v>
          </cell>
          <cell r="B8216" t="e">
            <v>#VALUE!</v>
          </cell>
          <cell r="C8216">
            <v>0</v>
          </cell>
        </row>
        <row r="8217">
          <cell r="A8217">
            <v>21933</v>
          </cell>
          <cell r="B8217" t="e">
            <v>#VALUE!</v>
          </cell>
          <cell r="C8217">
            <v>0</v>
          </cell>
        </row>
        <row r="8218">
          <cell r="A8218">
            <v>32756</v>
          </cell>
          <cell r="B8218" t="e">
            <v>#VALUE!</v>
          </cell>
          <cell r="C8218">
            <v>0</v>
          </cell>
        </row>
        <row r="8219">
          <cell r="A8219">
            <v>32755</v>
          </cell>
          <cell r="B8219" t="e">
            <v>#VALUE!</v>
          </cell>
          <cell r="C8219">
            <v>0</v>
          </cell>
        </row>
        <row r="8220">
          <cell r="A8220">
            <v>32757</v>
          </cell>
          <cell r="B8220" t="e">
            <v>#VALUE!</v>
          </cell>
          <cell r="C8220">
            <v>0</v>
          </cell>
        </row>
        <row r="8221">
          <cell r="A8221">
            <v>21947</v>
          </cell>
          <cell r="B8221" t="e">
            <v>#VALUE!</v>
          </cell>
          <cell r="C8221">
            <v>0</v>
          </cell>
        </row>
        <row r="8222">
          <cell r="A8222">
            <v>21944</v>
          </cell>
          <cell r="B8222" t="e">
            <v>#VALUE!</v>
          </cell>
          <cell r="C8222">
            <v>0</v>
          </cell>
        </row>
        <row r="8223">
          <cell r="A8223">
            <v>21948</v>
          </cell>
          <cell r="B8223" t="str">
            <v>MycoMass</v>
          </cell>
          <cell r="C8223" t="str">
            <v>MycoMass_CL 72:4; [M+Na]+: 0.633</v>
          </cell>
        </row>
        <row r="8224">
          <cell r="A8224">
            <v>32762</v>
          </cell>
          <cell r="B8224" t="e">
            <v>#VALUE!</v>
          </cell>
          <cell r="C8224">
            <v>0</v>
          </cell>
        </row>
        <row r="8225">
          <cell r="A8225">
            <v>21946</v>
          </cell>
          <cell r="B8225" t="e">
            <v>#VALUE!</v>
          </cell>
          <cell r="C8225">
            <v>0</v>
          </cell>
        </row>
        <row r="8226">
          <cell r="A8226">
            <v>21969</v>
          </cell>
          <cell r="B8226" t="str">
            <v>MycoMass</v>
          </cell>
          <cell r="C8226" t="str">
            <v>MycoMass_Mono PGL A 87:0; [M+2NH4]2+: 0.437</v>
          </cell>
        </row>
        <row r="8227">
          <cell r="A8227">
            <v>32764</v>
          </cell>
          <cell r="B8227" t="e">
            <v>#VALUE!</v>
          </cell>
          <cell r="C8227">
            <v>0</v>
          </cell>
        </row>
        <row r="8228">
          <cell r="A8228">
            <v>32766</v>
          </cell>
          <cell r="B8228" t="e">
            <v>#VALUE!</v>
          </cell>
          <cell r="C8228">
            <v>0</v>
          </cell>
        </row>
        <row r="8229">
          <cell r="A8229">
            <v>10223</v>
          </cell>
          <cell r="B8229" t="str">
            <v>MS1ID</v>
          </cell>
          <cell r="C8229" t="str">
            <v>MS1ID_LMPR03020001_3,7,11,15,19,23,27,31,35,39,43-undecamethyltetratetraconta-2Z,6Z,10Z,14Z,18Z,22Z,26Z,30Z,34E,38E,42-undecaen-1-yl phosphate,_[M+NH4]+: 0.709</v>
          </cell>
        </row>
        <row r="8230">
          <cell r="A8230">
            <v>21958</v>
          </cell>
          <cell r="B8230" t="e">
            <v>#VALUE!</v>
          </cell>
          <cell r="C8230">
            <v>0</v>
          </cell>
        </row>
        <row r="8231">
          <cell r="A8231">
            <v>21956</v>
          </cell>
          <cell r="B8231" t="str">
            <v>MS1ID</v>
          </cell>
          <cell r="C8231" t="str">
            <v>MS1ID_TG 59:11;_TG 17:2_20:5_22:4_LMGL03011744_1-(9Z,12Z-heptadecadienoyl)-2-(5Z,8Z,11Z,14Z,17Z-eicosapentaenoyl)-3-(7Z,10Z,13Z,16Z-docosatetraenoyl)-sn-glycerol,_[M+NH4]+: 0.400</v>
          </cell>
        </row>
        <row r="8232">
          <cell r="A8232">
            <v>21959</v>
          </cell>
          <cell r="B8232" t="str">
            <v>MycoMass</v>
          </cell>
          <cell r="C8232" t="str">
            <v>MycoMass_CL 73:4; [M+Na]+: 0.479</v>
          </cell>
        </row>
        <row r="8233">
          <cell r="A8233">
            <v>32775</v>
          </cell>
          <cell r="B8233" t="e">
            <v>#VALUE!</v>
          </cell>
          <cell r="C8233">
            <v>0</v>
          </cell>
        </row>
        <row r="8234">
          <cell r="A8234">
            <v>32767</v>
          </cell>
          <cell r="B8234" t="e">
            <v>#VALUE!</v>
          </cell>
          <cell r="C8234">
            <v>0</v>
          </cell>
        </row>
        <row r="8235">
          <cell r="A8235">
            <v>32768</v>
          </cell>
          <cell r="B8235" t="str">
            <v>MS1ID</v>
          </cell>
          <cell r="C8235" t="str">
            <v>MS1ID_CAR 3:0;O _LMFA07070074_(3S)-3-[(3-hydroxypropanoyl)oxy]-4-(trimethylazaniumyl)butanoate, 'Hydroxypropionylcarnitine';_[M+H]+: 0.706</v>
          </cell>
        </row>
        <row r="8236">
          <cell r="A8236">
            <v>32769</v>
          </cell>
          <cell r="B8236" t="e">
            <v>#VALUE!</v>
          </cell>
          <cell r="C8236">
            <v>0</v>
          </cell>
        </row>
        <row r="8237">
          <cell r="A8237">
            <v>32771</v>
          </cell>
          <cell r="B8237" t="e">
            <v>#VALUE!</v>
          </cell>
          <cell r="C8237">
            <v>0</v>
          </cell>
        </row>
        <row r="8238">
          <cell r="A8238">
            <v>32772</v>
          </cell>
          <cell r="B8238" t="e">
            <v>#VALUE!</v>
          </cell>
          <cell r="C8238">
            <v>0</v>
          </cell>
        </row>
        <row r="8239">
          <cell r="A8239">
            <v>32774</v>
          </cell>
          <cell r="B8239" t="e">
            <v>#VALUE!</v>
          </cell>
          <cell r="C8239">
            <v>0</v>
          </cell>
        </row>
        <row r="8240">
          <cell r="A8240">
            <v>32790</v>
          </cell>
          <cell r="B8240" t="str">
            <v>MS1ID</v>
          </cell>
          <cell r="C8240" t="str">
            <v>MS1ID_TG 64:11;_TG 20:5_22:3_22:3_LMGL03012409_1-(5Z,8Z,11Z,14Z,17Z-eicosapentaenoyl)-2,3-di-(10Z,13Z,16Z-docosatrienoyl)-sn-glycerol,_[M+NH4]+: 0.717</v>
          </cell>
        </row>
        <row r="8241">
          <cell r="A8241">
            <v>32791</v>
          </cell>
          <cell r="B8241" t="e">
            <v>#VALUE!</v>
          </cell>
          <cell r="C8241">
            <v>0</v>
          </cell>
        </row>
        <row r="8242">
          <cell r="A8242">
            <v>21957</v>
          </cell>
          <cell r="B8242" t="e">
            <v>#VALUE!</v>
          </cell>
          <cell r="C8242">
            <v>0</v>
          </cell>
        </row>
        <row r="8243">
          <cell r="A8243">
            <v>21968</v>
          </cell>
          <cell r="B8243" t="e">
            <v>#VALUE!</v>
          </cell>
          <cell r="C8243">
            <v>0</v>
          </cell>
        </row>
        <row r="8244">
          <cell r="A8244">
            <v>32776</v>
          </cell>
          <cell r="B8244" t="e">
            <v>#VALUE!</v>
          </cell>
          <cell r="C8244">
            <v>0</v>
          </cell>
        </row>
        <row r="8245">
          <cell r="A8245">
            <v>32777</v>
          </cell>
          <cell r="B8245" t="e">
            <v>#VALUE!</v>
          </cell>
          <cell r="C8245">
            <v>0</v>
          </cell>
        </row>
        <row r="8246">
          <cell r="A8246">
            <v>32778</v>
          </cell>
          <cell r="B8246" t="e">
            <v>#VALUE!</v>
          </cell>
          <cell r="C8246">
            <v>0</v>
          </cell>
        </row>
        <row r="8247">
          <cell r="A8247">
            <v>32740</v>
          </cell>
          <cell r="B8247" t="str">
            <v>MS1ID</v>
          </cell>
          <cell r="C8247" t="str">
            <v>MS1ID_TG 52:0;_TG 17:0_17:0_18:0_LMGL03010060_1,2-diheptadecanoyl-3-octadecanoyl-sn-glycerol, 'TG(17:0/17:0/18:0)[iso3]';_[M+NH4]+: 0.725</v>
          </cell>
        </row>
        <row r="8248">
          <cell r="A8248">
            <v>32788</v>
          </cell>
          <cell r="B8248" t="str">
            <v>MycoMass</v>
          </cell>
          <cell r="C8248" t="str">
            <v>MycoMass_TAG 53:0; [M+NH4]+: 0.690</v>
          </cell>
        </row>
        <row r="8249">
          <cell r="A8249">
            <v>32792</v>
          </cell>
          <cell r="B8249" t="e">
            <v>#VALUE!</v>
          </cell>
          <cell r="C8249">
            <v>0</v>
          </cell>
        </row>
        <row r="8250">
          <cell r="A8250">
            <v>32793</v>
          </cell>
          <cell r="B8250" t="e">
            <v>#VALUE!</v>
          </cell>
          <cell r="C8250">
            <v>0</v>
          </cell>
        </row>
        <row r="8251">
          <cell r="A8251">
            <v>32794</v>
          </cell>
          <cell r="B8251" t="e">
            <v>#VALUE!</v>
          </cell>
          <cell r="C8251">
            <v>0</v>
          </cell>
        </row>
        <row r="8252">
          <cell r="A8252">
            <v>32807</v>
          </cell>
          <cell r="B8252" t="e">
            <v>#VALUE!</v>
          </cell>
          <cell r="C8252">
            <v>0</v>
          </cell>
        </row>
        <row r="8253">
          <cell r="A8253">
            <v>32809</v>
          </cell>
          <cell r="B8253" t="e">
            <v>#VALUE!</v>
          </cell>
          <cell r="C8253">
            <v>0</v>
          </cell>
        </row>
        <row r="8254">
          <cell r="A8254">
            <v>32802</v>
          </cell>
          <cell r="B8254" t="e">
            <v>#VALUE!</v>
          </cell>
          <cell r="C8254">
            <v>0</v>
          </cell>
        </row>
        <row r="8255">
          <cell r="A8255">
            <v>32803</v>
          </cell>
          <cell r="B8255" t="str">
            <v>DPL</v>
          </cell>
          <cell r="C8255" t="str">
            <v>DPL_TG 15:0_15:0_17:0\TG 47:0\TG\[M+NH4]+: 0.968</v>
          </cell>
        </row>
        <row r="8256">
          <cell r="A8256">
            <v>32808</v>
          </cell>
          <cell r="B8256" t="e">
            <v>#VALUE!</v>
          </cell>
          <cell r="C8256">
            <v>0</v>
          </cell>
        </row>
        <row r="8257">
          <cell r="A8257">
            <v>32810</v>
          </cell>
          <cell r="B8257" t="e">
            <v>#VALUE!</v>
          </cell>
          <cell r="C8257">
            <v>0</v>
          </cell>
        </row>
        <row r="8258">
          <cell r="A8258">
            <v>32854</v>
          </cell>
          <cell r="B8258" t="str">
            <v>MycoMass</v>
          </cell>
          <cell r="C8258" t="str">
            <v>MycoMass_CL 91:0; [M+2H]2+: 0.614</v>
          </cell>
        </row>
        <row r="8259">
          <cell r="A8259">
            <v>21970</v>
          </cell>
          <cell r="B8259" t="e">
            <v>#VALUE!</v>
          </cell>
          <cell r="C8259">
            <v>0</v>
          </cell>
        </row>
        <row r="8260">
          <cell r="A8260">
            <v>21977</v>
          </cell>
          <cell r="B8260" t="str">
            <v>MS1ID</v>
          </cell>
          <cell r="C8260" t="str">
            <v>MS1ID_CoA 10:2 _LMFA07050110_(2-trans,4-cis)-deca-2,4-dienoyl-CoA, '2E,4Z-decadienoyl-CoA';_[M+NH4]+: 0.229</v>
          </cell>
        </row>
        <row r="8261">
          <cell r="A8261">
            <v>21955</v>
          </cell>
          <cell r="B8261" t="e">
            <v>#VALUE!</v>
          </cell>
          <cell r="C8261">
            <v>0</v>
          </cell>
        </row>
        <row r="8262">
          <cell r="A8262">
            <v>32813</v>
          </cell>
          <cell r="B8262" t="str">
            <v>DPL</v>
          </cell>
          <cell r="C8262" t="str">
            <v>DPL_CE 18:4\CE 18:4\CE\[M+NH4]+: 0.951</v>
          </cell>
        </row>
        <row r="8263">
          <cell r="A8263">
            <v>32816</v>
          </cell>
          <cell r="B8263" t="e">
            <v>#VALUE!</v>
          </cell>
          <cell r="C8263">
            <v>0</v>
          </cell>
        </row>
        <row r="8264">
          <cell r="A8264">
            <v>32818</v>
          </cell>
          <cell r="B8264" t="e">
            <v>#VALUE!</v>
          </cell>
          <cell r="C8264">
            <v>0</v>
          </cell>
        </row>
        <row r="8265">
          <cell r="A8265">
            <v>21979</v>
          </cell>
          <cell r="B8265" t="str">
            <v>MycoMass</v>
          </cell>
          <cell r="C8265" t="str">
            <v>MycoMass_Ac4SGL 97:0; [M+2H]2+: 0.376</v>
          </cell>
        </row>
        <row r="8266">
          <cell r="A8266">
            <v>10240</v>
          </cell>
          <cell r="B8266" t="str">
            <v>MS1ID</v>
          </cell>
          <cell r="C8266" t="str">
            <v>MS1ID_PS O-41:0;_PS O-20:0/21:0_LMGP03020065_1-eicosyl-2-heneicosanoyl-glycero-3-phosphoserine, 'PS(O-20:0/21:0)';_[M+NH4]+: 0.329</v>
          </cell>
        </row>
        <row r="8267">
          <cell r="A8267">
            <v>21980</v>
          </cell>
          <cell r="B8267" t="e">
            <v>#VALUE!</v>
          </cell>
          <cell r="C8267">
            <v>0</v>
          </cell>
        </row>
        <row r="8268">
          <cell r="A8268">
            <v>21981</v>
          </cell>
          <cell r="B8268" t="e">
            <v>#VALUE!</v>
          </cell>
          <cell r="C8268">
            <v>0</v>
          </cell>
        </row>
        <row r="8269">
          <cell r="A8269">
            <v>32845</v>
          </cell>
          <cell r="B8269" t="e">
            <v>#VALUE!</v>
          </cell>
          <cell r="C8269">
            <v>0</v>
          </cell>
        </row>
        <row r="8270">
          <cell r="A8270">
            <v>32804</v>
          </cell>
          <cell r="B8270" t="e">
            <v>#VALUE!</v>
          </cell>
          <cell r="C8270">
            <v>0</v>
          </cell>
        </row>
        <row r="8271">
          <cell r="A8271">
            <v>32831</v>
          </cell>
          <cell r="B8271" t="str">
            <v>MS1ID</v>
          </cell>
          <cell r="C8271" t="str">
            <v>MS1ID_PS 39:7;_PS 17:1_22:6_LMGP03010277_1-(9Z-heptadecenoyl)-2-(4Z,7Z,10Z,13Z,16Z,19Z-docosahexaenoyl)-glycero-3-phosphoserine,_[M+H]+: 0.329</v>
          </cell>
        </row>
        <row r="8272">
          <cell r="A8272">
            <v>32836</v>
          </cell>
          <cell r="B8272" t="e">
            <v>#VALUE!</v>
          </cell>
          <cell r="C8272">
            <v>0</v>
          </cell>
        </row>
        <row r="8273">
          <cell r="A8273">
            <v>21971</v>
          </cell>
          <cell r="B8273" t="str">
            <v>MycoMass</v>
          </cell>
          <cell r="C8273" t="str">
            <v>MycoMass_CL 71:4; [M+Na]+: 0.476</v>
          </cell>
        </row>
        <row r="8274">
          <cell r="A8274">
            <v>10266</v>
          </cell>
          <cell r="B8274" t="str">
            <v>MS1ID</v>
          </cell>
          <cell r="C8274" t="str">
            <v>MS1ID_LMPR03020001_3,7,11,15,19,23,27,31,35,39,43-undecamethyltetratetraconta-2Z,6Z,10Z,14Z,18Z,22Z,26Z,30Z,34E,38E,42-undecaen-1-yl phosphate,_[M+NH4]+: 0.677</v>
          </cell>
        </row>
        <row r="8275">
          <cell r="A8275">
            <v>21996</v>
          </cell>
          <cell r="B8275" t="e">
            <v>#VALUE!</v>
          </cell>
          <cell r="C8275">
            <v>0</v>
          </cell>
        </row>
        <row r="8276">
          <cell r="A8276">
            <v>32835</v>
          </cell>
          <cell r="B8276" t="e">
            <v>#VALUE!</v>
          </cell>
          <cell r="C8276">
            <v>0</v>
          </cell>
        </row>
        <row r="8277">
          <cell r="A8277">
            <v>21992</v>
          </cell>
          <cell r="B8277" t="str">
            <v>MS1ID</v>
          </cell>
          <cell r="C8277" t="str">
            <v>MS1ID_LMPR02010041_2-methyl-3-((2E,6E,10E,14E,18E,22E,26E,30E)-3,7,11,15,19,23,27,31,35-nonamethylhexatriaconta-2,6,10,14,18,22,26,30,34-nonaenyl)naphthalene-1,4-dione,_[M+NH4]+: 0.655</v>
          </cell>
        </row>
        <row r="8278">
          <cell r="A8278">
            <v>21995</v>
          </cell>
          <cell r="B8278" t="e">
            <v>#VALUE!</v>
          </cell>
          <cell r="C8278">
            <v>0</v>
          </cell>
        </row>
        <row r="8279">
          <cell r="A8279">
            <v>32846</v>
          </cell>
          <cell r="B8279" t="e">
            <v>#VALUE!</v>
          </cell>
          <cell r="C8279">
            <v>0</v>
          </cell>
        </row>
        <row r="8280">
          <cell r="A8280">
            <v>32847</v>
          </cell>
          <cell r="B8280" t="e">
            <v>#VALUE!</v>
          </cell>
          <cell r="C8280">
            <v>0</v>
          </cell>
        </row>
        <row r="8281">
          <cell r="A8281">
            <v>32848</v>
          </cell>
          <cell r="B8281" t="e">
            <v>#VALUE!</v>
          </cell>
          <cell r="C8281">
            <v>0</v>
          </cell>
        </row>
        <row r="8282">
          <cell r="A8282">
            <v>32844</v>
          </cell>
          <cell r="B8282" t="e">
            <v>#VALUE!</v>
          </cell>
          <cell r="C8282">
            <v>0</v>
          </cell>
        </row>
        <row r="8283">
          <cell r="A8283">
            <v>21999</v>
          </cell>
          <cell r="B8283" t="e">
            <v>#VALUE!</v>
          </cell>
          <cell r="C8283">
            <v>0</v>
          </cell>
        </row>
        <row r="8284">
          <cell r="A8284">
            <v>22002</v>
          </cell>
          <cell r="B8284" t="e">
            <v>#VALUE!</v>
          </cell>
          <cell r="C8284">
            <v>0</v>
          </cell>
        </row>
        <row r="8285">
          <cell r="A8285">
            <v>22004</v>
          </cell>
          <cell r="B8285" t="str">
            <v>MycoMass</v>
          </cell>
          <cell r="C8285" t="str">
            <v>MycoMass_PE 48:2; [M+H]+: 0.701</v>
          </cell>
        </row>
        <row r="8286">
          <cell r="A8286">
            <v>22000</v>
          </cell>
          <cell r="B8286" t="e">
            <v>#VALUE!</v>
          </cell>
          <cell r="C8286">
            <v>0</v>
          </cell>
        </row>
        <row r="8287">
          <cell r="A8287">
            <v>32855</v>
          </cell>
          <cell r="B8287" t="e">
            <v>#VALUE!</v>
          </cell>
          <cell r="C8287">
            <v>0</v>
          </cell>
        </row>
        <row r="8288">
          <cell r="A8288">
            <v>32858</v>
          </cell>
          <cell r="B8288" t="e">
            <v>#VALUE!</v>
          </cell>
          <cell r="C8288">
            <v>0</v>
          </cell>
        </row>
        <row r="8289">
          <cell r="A8289">
            <v>32859</v>
          </cell>
          <cell r="B8289" t="e">
            <v>#VALUE!</v>
          </cell>
          <cell r="C8289">
            <v>0</v>
          </cell>
        </row>
        <row r="8290">
          <cell r="A8290">
            <v>32860</v>
          </cell>
          <cell r="B8290" t="e">
            <v>#VALUE!</v>
          </cell>
          <cell r="C8290">
            <v>0</v>
          </cell>
        </row>
        <row r="8291">
          <cell r="A8291">
            <v>22007</v>
          </cell>
          <cell r="B8291" t="e">
            <v>#VALUE!</v>
          </cell>
          <cell r="C8291">
            <v>0</v>
          </cell>
        </row>
        <row r="8292">
          <cell r="A8292">
            <v>32875</v>
          </cell>
          <cell r="B8292" t="e">
            <v>#VALUE!</v>
          </cell>
          <cell r="C8292">
            <v>0</v>
          </cell>
        </row>
        <row r="8293">
          <cell r="A8293">
            <v>22006</v>
          </cell>
          <cell r="B8293" t="str">
            <v>MS1ID</v>
          </cell>
          <cell r="C8293" t="str">
            <v>MS1ID_TG 60:11;_TG 20:3_20:4_20:4_LMGL03011769_1-(8Z,11Z,14Z-eicosatrienoyl)-2,3-di-(5Z,8Z,11Z,14Z-eicosatetraenoyl)-sn-glycerol,_[M+NH4]+: 0.376</v>
          </cell>
        </row>
        <row r="8294">
          <cell r="A8294">
            <v>32877</v>
          </cell>
          <cell r="B8294" t="e">
            <v>#VALUE!</v>
          </cell>
          <cell r="C8294">
            <v>0</v>
          </cell>
        </row>
        <row r="8295">
          <cell r="A8295">
            <v>32878</v>
          </cell>
          <cell r="B8295" t="str">
            <v>MycoMass</v>
          </cell>
          <cell r="C8295" t="str">
            <v>MycoMass_Ac3SGL 68:0; [M+H]+: 0.573</v>
          </cell>
        </row>
        <row r="8296">
          <cell r="A8296">
            <v>32879</v>
          </cell>
          <cell r="B8296" t="e">
            <v>#VALUE!</v>
          </cell>
          <cell r="C8296">
            <v>0</v>
          </cell>
        </row>
        <row r="8297">
          <cell r="A8297">
            <v>22013</v>
          </cell>
          <cell r="B8297" t="e">
            <v>#VALUE!</v>
          </cell>
          <cell r="C8297">
            <v>0</v>
          </cell>
        </row>
        <row r="8298">
          <cell r="A8298">
            <v>22016</v>
          </cell>
          <cell r="B8298" t="e">
            <v>#VALUE!</v>
          </cell>
          <cell r="C8298">
            <v>0</v>
          </cell>
        </row>
        <row r="8299">
          <cell r="A8299">
            <v>22017</v>
          </cell>
          <cell r="B8299" t="e">
            <v>#VALUE!</v>
          </cell>
          <cell r="C8299">
            <v>0</v>
          </cell>
        </row>
        <row r="8300">
          <cell r="A8300">
            <v>32886</v>
          </cell>
          <cell r="B8300" t="str">
            <v>MycoMass</v>
          </cell>
          <cell r="C8300" t="str">
            <v>MycoMass_Ac3SGL 70:0; [M+H]+: 0.385</v>
          </cell>
        </row>
        <row r="8301">
          <cell r="A8301">
            <v>32887</v>
          </cell>
          <cell r="B8301" t="e">
            <v>#VALUE!</v>
          </cell>
          <cell r="C8301">
            <v>0</v>
          </cell>
        </row>
        <row r="8302">
          <cell r="A8302">
            <v>32891</v>
          </cell>
          <cell r="B8302" t="str">
            <v>MycoMass</v>
          </cell>
          <cell r="C8302" t="str">
            <v>MycoMass_LPI 27:1; [M+2H]2+: 0.243</v>
          </cell>
        </row>
        <row r="8303">
          <cell r="A8303">
            <v>22015</v>
          </cell>
          <cell r="B8303" t="e">
            <v>#VALUE!</v>
          </cell>
          <cell r="C8303">
            <v>0</v>
          </cell>
        </row>
        <row r="8304">
          <cell r="A8304">
            <v>22020</v>
          </cell>
          <cell r="B8304" t="e">
            <v>#VALUE!</v>
          </cell>
          <cell r="C8304">
            <v>0</v>
          </cell>
        </row>
        <row r="8305">
          <cell r="A8305">
            <v>32899</v>
          </cell>
          <cell r="B8305" t="str">
            <v>MycoMass</v>
          </cell>
          <cell r="C8305" t="str">
            <v>MycoMass_Ac3SGL 68:0; [M+H]+: 0.504</v>
          </cell>
        </row>
        <row r="8306">
          <cell r="A8306">
            <v>22028</v>
          </cell>
          <cell r="B8306" t="str">
            <v>DPL</v>
          </cell>
          <cell r="C8306" t="str">
            <v>DPL_CE 18:3\CE 18:3\CE\[M+NH4]+: 0.932</v>
          </cell>
        </row>
        <row r="8307">
          <cell r="A8307">
            <v>22014</v>
          </cell>
          <cell r="B8307" t="e">
            <v>#VALUE!</v>
          </cell>
          <cell r="C8307">
            <v>0</v>
          </cell>
        </row>
        <row r="8308">
          <cell r="A8308">
            <v>32910</v>
          </cell>
          <cell r="B8308" t="str">
            <v>MycoMass</v>
          </cell>
          <cell r="C8308" t="str">
            <v>MycoMass_Ac4SGL 99:0; [M+2H]2+: 0.318</v>
          </cell>
        </row>
        <row r="8309">
          <cell r="A8309">
            <v>22029</v>
          </cell>
          <cell r="B8309" t="e">
            <v>#VALUE!</v>
          </cell>
          <cell r="C8309">
            <v>0</v>
          </cell>
        </row>
        <row r="8310">
          <cell r="A8310">
            <v>32902</v>
          </cell>
          <cell r="B8310" t="e">
            <v>#VALUE!</v>
          </cell>
          <cell r="C8310">
            <v>0</v>
          </cell>
        </row>
        <row r="8311">
          <cell r="A8311">
            <v>32906</v>
          </cell>
          <cell r="B8311" t="str">
            <v>MS1ID</v>
          </cell>
          <cell r="C8311" t="str">
            <v>MS1ID_LMST01020085_22:2 Campesterol ester, 'Campest-5-en-3beta-yl (13Z,16Z-docosadienoate)';_[M+NH4]+: 0.700</v>
          </cell>
        </row>
        <row r="8312">
          <cell r="A8312">
            <v>32912</v>
          </cell>
          <cell r="B8312" t="e">
            <v>#VALUE!</v>
          </cell>
          <cell r="C8312">
            <v>0</v>
          </cell>
        </row>
        <row r="8313">
          <cell r="A8313">
            <v>32913</v>
          </cell>
          <cell r="B8313" t="e">
            <v>#VALUE!</v>
          </cell>
          <cell r="C8313">
            <v>0</v>
          </cell>
        </row>
        <row r="8314">
          <cell r="A8314">
            <v>10290</v>
          </cell>
          <cell r="B8314" t="str">
            <v>MS1ID</v>
          </cell>
          <cell r="C8314" t="str">
            <v>MS1ID_LMPR03020001_3,7,11,15,19,23,27,31,35,39,43-undecamethyltetratetraconta-2Z,6Z,10Z,14Z,18Z,22Z,26Z,30Z,34E,38E,42-undecaen-1-yl phosphate,_[M+NH4]+: 0.705</v>
          </cell>
        </row>
        <row r="8315">
          <cell r="A8315">
            <v>32908</v>
          </cell>
          <cell r="B8315" t="str">
            <v>MS1ID</v>
          </cell>
          <cell r="C8315" t="str">
            <v>MS1ID_PS O-41:0;_PS O-20:0/21:0_LMGP03020065_1-eicosyl-2-heneicosanoyl-glycero-3-phosphoserine, 'PS(O-20:0/21:0)';_[M+NH4]+: 0.341</v>
          </cell>
        </row>
        <row r="8316">
          <cell r="A8316">
            <v>22035</v>
          </cell>
          <cell r="B8316" t="e">
            <v>#VALUE!</v>
          </cell>
          <cell r="C8316">
            <v>0</v>
          </cell>
        </row>
        <row r="8317">
          <cell r="A8317">
            <v>32936</v>
          </cell>
          <cell r="B8317" t="e">
            <v>#VALUE!</v>
          </cell>
          <cell r="C8317">
            <v>0</v>
          </cell>
        </row>
        <row r="8318">
          <cell r="A8318">
            <v>22054</v>
          </cell>
          <cell r="B8318" t="e">
            <v>#VALUE!</v>
          </cell>
          <cell r="C8318">
            <v>0</v>
          </cell>
        </row>
        <row r="8319">
          <cell r="A8319">
            <v>22042</v>
          </cell>
          <cell r="B8319" t="e">
            <v>#VALUE!</v>
          </cell>
          <cell r="C8319">
            <v>0</v>
          </cell>
        </row>
        <row r="8320">
          <cell r="A8320">
            <v>32937</v>
          </cell>
          <cell r="B8320" t="e">
            <v>#VALUE!</v>
          </cell>
          <cell r="C8320">
            <v>0</v>
          </cell>
        </row>
        <row r="8321">
          <cell r="A8321">
            <v>32985</v>
          </cell>
          <cell r="B8321" t="str">
            <v>MycoMass</v>
          </cell>
          <cell r="C8321" t="str">
            <v>MycoMass_CL 91:0; [M+2H]2+: 0.544</v>
          </cell>
        </row>
        <row r="8322">
          <cell r="A8322">
            <v>32932</v>
          </cell>
          <cell r="B8322" t="e">
            <v>#VALUE!</v>
          </cell>
          <cell r="C8322">
            <v>0</v>
          </cell>
        </row>
        <row r="8323">
          <cell r="A8323">
            <v>22041</v>
          </cell>
          <cell r="B8323" t="str">
            <v>MS1ID</v>
          </cell>
          <cell r="C8323" t="str">
            <v>MS1ID_PC 46:2;_PC 23:1/23:1_LMGP01011141_1,2-di-(9Z-tricosenoyl)-sn-glycero-3-phosphocholine, 'PC(23:1(9Z)/23:1(9Z))';_[M+H]+: 0.606</v>
          </cell>
        </row>
        <row r="8324">
          <cell r="A8324">
            <v>22065</v>
          </cell>
          <cell r="B8324" t="e">
            <v>#VALUE!</v>
          </cell>
          <cell r="C8324">
            <v>0</v>
          </cell>
        </row>
        <row r="8325">
          <cell r="A8325">
            <v>32957</v>
          </cell>
          <cell r="B8325" t="str">
            <v>MS1ID</v>
          </cell>
          <cell r="C8325" t="str">
            <v>MS1ID_TG 61:11;_TG 17:2_22:3_22:6_LMGL03012146_1-(9Z,12Z-heptadecadienoyl)-2-(10Z,13Z,16Z-docosatrienoyl)-3-(4Z,7Z,10Z,13Z,16Z,19Z-docosahexaenoyl)-sn-glycerol,_[M+NH4]+: 0.619</v>
          </cell>
        </row>
        <row r="8326">
          <cell r="A8326">
            <v>22052</v>
          </cell>
          <cell r="B8326" t="e">
            <v>#VALUE!</v>
          </cell>
          <cell r="C8326">
            <v>0</v>
          </cell>
        </row>
        <row r="8327">
          <cell r="A8327">
            <v>32955</v>
          </cell>
          <cell r="B8327" t="str">
            <v>DPL</v>
          </cell>
          <cell r="C8327" t="str">
            <v>DPL_CE 20:4\CE 20:4\CE\[M+NH4]+: 0.973</v>
          </cell>
        </row>
        <row r="8328">
          <cell r="A8328">
            <v>22053</v>
          </cell>
          <cell r="B8328" t="str">
            <v>MycoMass</v>
          </cell>
          <cell r="C8328" t="str">
            <v>MycoMass_Ac4SGL 103:0; [M+2H]2+: 0.313</v>
          </cell>
        </row>
        <row r="8329">
          <cell r="A8329">
            <v>32950</v>
          </cell>
          <cell r="B8329" t="str">
            <v>MS1ID</v>
          </cell>
          <cell r="C8329" t="str">
            <v>MS1ID_LMSP01080037_(2S,3S,26R,27S)-2,27-diamino-3,26,28-trihydroxyoctacosan-11-one, 'Calyxinin';_[M+H]+: 0.706</v>
          </cell>
        </row>
        <row r="8330">
          <cell r="A8330">
            <v>32974</v>
          </cell>
          <cell r="B8330" t="e">
            <v>#VALUE!</v>
          </cell>
          <cell r="C8330">
            <v>0</v>
          </cell>
        </row>
        <row r="8331">
          <cell r="A8331">
            <v>32972</v>
          </cell>
          <cell r="B8331" t="str">
            <v>MS1ID</v>
          </cell>
          <cell r="C8331" t="str">
            <v>MS1ID_LMST01020082_22:1 Stigmasterol ester, 'Stigmast-5,22E-dien-3beta-yl (13Z-docosenoate)';_[M+NH4]+: 0.475</v>
          </cell>
        </row>
        <row r="8332">
          <cell r="A8332">
            <v>32976</v>
          </cell>
          <cell r="B8332" t="e">
            <v>#VALUE!</v>
          </cell>
          <cell r="C8332">
            <v>0</v>
          </cell>
        </row>
        <row r="8333">
          <cell r="A8333">
            <v>32977</v>
          </cell>
          <cell r="B8333" t="e">
            <v>#VALUE!</v>
          </cell>
          <cell r="C8333">
            <v>0</v>
          </cell>
        </row>
        <row r="8334">
          <cell r="A8334">
            <v>32998</v>
          </cell>
          <cell r="B8334" t="e">
            <v>#VALUE!</v>
          </cell>
          <cell r="C8334">
            <v>0</v>
          </cell>
        </row>
        <row r="8335">
          <cell r="A8335">
            <v>32987</v>
          </cell>
          <cell r="B8335" t="e">
            <v>#VALUE!</v>
          </cell>
          <cell r="C8335">
            <v>0</v>
          </cell>
        </row>
        <row r="8336">
          <cell r="A8336">
            <v>32988</v>
          </cell>
          <cell r="B8336" t="e">
            <v>#VALUE!</v>
          </cell>
          <cell r="C8336">
            <v>0</v>
          </cell>
        </row>
        <row r="8337">
          <cell r="A8337">
            <v>32982</v>
          </cell>
          <cell r="B8337" t="str">
            <v>DPL</v>
          </cell>
          <cell r="C8337" t="str">
            <v>DPL_CE 18:2\CE 18:2\CE\[M+NH4]+: 0.974</v>
          </cell>
        </row>
        <row r="8338">
          <cell r="A8338">
            <v>32983</v>
          </cell>
          <cell r="B8338" t="str">
            <v>MS1ID</v>
          </cell>
          <cell r="C8338" t="str">
            <v>MS1ID_LMST01020085_22:2 Campesterol ester, 'Campest-5-en-3beta-yl (13Z,16Z-docosadienoate)';_[M+NH4]+: 0.695</v>
          </cell>
        </row>
        <row r="8339">
          <cell r="A8339">
            <v>32989</v>
          </cell>
          <cell r="B8339" t="e">
            <v>#VALUE!</v>
          </cell>
          <cell r="C8339">
            <v>0</v>
          </cell>
        </row>
        <row r="8340">
          <cell r="A8340">
            <v>10320</v>
          </cell>
          <cell r="B8340" t="str">
            <v>MS1ID</v>
          </cell>
          <cell r="C8340" t="str">
            <v>MS1ID_LMPR03020001_3,7,11,15,19,23,27,31,35,39,43-undecamethyltetratetraconta-2Z,6Z,10Z,14Z,18Z,22Z,26Z,30Z,34E,38E,42-undecaen-1-yl phosphate,_[M+NH4]+: 0.692</v>
          </cell>
        </row>
        <row r="8341">
          <cell r="A8341">
            <v>32999</v>
          </cell>
          <cell r="B8341" t="str">
            <v>MycoMass</v>
          </cell>
          <cell r="C8341" t="str">
            <v>MycoMass_PE 50:2; [M+H]+: 0.560</v>
          </cell>
        </row>
        <row r="8342">
          <cell r="A8342">
            <v>22081</v>
          </cell>
          <cell r="B8342" t="e">
            <v>#VALUE!</v>
          </cell>
          <cell r="C8342">
            <v>0</v>
          </cell>
        </row>
        <row r="8343">
          <cell r="A8343">
            <v>33007</v>
          </cell>
          <cell r="B8343" t="e">
            <v>#VALUE!</v>
          </cell>
          <cell r="C8343">
            <v>0</v>
          </cell>
        </row>
        <row r="8344">
          <cell r="A8344">
            <v>10344</v>
          </cell>
          <cell r="B8344" t="str">
            <v>MS1ID</v>
          </cell>
          <cell r="C8344" t="str">
            <v>MS1ID_LMPR03020001_3,7,11,15,19,23,27,31,35,39,43-undecamethyltetratetraconta-2Z,6Z,10Z,14Z,18Z,22Z,26Z,30Z,34E,38E,42-undecaen-1-yl phosphate,_[M+NH4]+: 0.680</v>
          </cell>
        </row>
        <row r="8345">
          <cell r="A8345">
            <v>32995</v>
          </cell>
          <cell r="B8345" t="str">
            <v>MycoMass</v>
          </cell>
          <cell r="C8345" t="str">
            <v>MycoMass_LPI 23:1; [M+2H]2+: 0.279</v>
          </cell>
        </row>
        <row r="8346">
          <cell r="A8346">
            <v>33026</v>
          </cell>
          <cell r="B8346" t="e">
            <v>#VALUE!</v>
          </cell>
          <cell r="C8346">
            <v>0</v>
          </cell>
        </row>
        <row r="8347">
          <cell r="A8347">
            <v>33039</v>
          </cell>
          <cell r="B8347" t="e">
            <v>#VALUE!</v>
          </cell>
          <cell r="C8347">
            <v>0</v>
          </cell>
        </row>
        <row r="8348">
          <cell r="A8348">
            <v>22111</v>
          </cell>
          <cell r="B8348" t="e">
            <v>#VALUE!</v>
          </cell>
          <cell r="C8348">
            <v>0</v>
          </cell>
        </row>
        <row r="8349">
          <cell r="A8349">
            <v>33034</v>
          </cell>
          <cell r="B8349" t="e">
            <v>#VALUE!</v>
          </cell>
          <cell r="C8349">
            <v>0</v>
          </cell>
        </row>
        <row r="8350">
          <cell r="A8350">
            <v>33035</v>
          </cell>
          <cell r="B8350" t="e">
            <v>#VALUE!</v>
          </cell>
          <cell r="C8350">
            <v>0</v>
          </cell>
        </row>
        <row r="8351">
          <cell r="A8351">
            <v>33036</v>
          </cell>
          <cell r="B8351" t="str">
            <v>MycoMass</v>
          </cell>
          <cell r="C8351" t="str">
            <v>MycoMass_CL 70:1; [M+NH4]+: 0.593</v>
          </cell>
        </row>
        <row r="8352">
          <cell r="A8352">
            <v>33037</v>
          </cell>
          <cell r="B8352" t="e">
            <v>#VALUE!</v>
          </cell>
          <cell r="C8352">
            <v>0</v>
          </cell>
        </row>
        <row r="8353">
          <cell r="A8353">
            <v>33040</v>
          </cell>
          <cell r="B8353" t="e">
            <v>#VALUE!</v>
          </cell>
          <cell r="C8353">
            <v>0</v>
          </cell>
        </row>
        <row r="8354">
          <cell r="A8354">
            <v>33041</v>
          </cell>
          <cell r="B8354" t="e">
            <v>#VALUE!</v>
          </cell>
          <cell r="C8354">
            <v>0</v>
          </cell>
        </row>
        <row r="8355">
          <cell r="A8355">
            <v>33042</v>
          </cell>
          <cell r="B8355" t="str">
            <v>MycoMass</v>
          </cell>
          <cell r="C8355" t="str">
            <v>MycoMass_CL 70:1; [M+Na]+: 0.483</v>
          </cell>
        </row>
        <row r="8356">
          <cell r="A8356">
            <v>33044</v>
          </cell>
          <cell r="B8356" t="str">
            <v>MycoMass</v>
          </cell>
          <cell r="C8356" t="str">
            <v>MycoMass_LPI 23:1; [M+2H]2+: 0.275</v>
          </cell>
        </row>
        <row r="8357">
          <cell r="A8357">
            <v>33050</v>
          </cell>
          <cell r="B8357" t="e">
            <v>#VALUE!</v>
          </cell>
          <cell r="C8357">
            <v>0</v>
          </cell>
        </row>
        <row r="8358">
          <cell r="A8358">
            <v>22126</v>
          </cell>
          <cell r="B8358" t="e">
            <v>#VALUE!</v>
          </cell>
          <cell r="C8358">
            <v>0</v>
          </cell>
        </row>
        <row r="8359">
          <cell r="A8359">
            <v>33053</v>
          </cell>
          <cell r="B8359" t="str">
            <v>MycoMass</v>
          </cell>
          <cell r="C8359" t="str">
            <v>MycoMass_CL 91:0; [M+2H]2+: 0.573</v>
          </cell>
        </row>
        <row r="8360">
          <cell r="A8360">
            <v>6908</v>
          </cell>
          <cell r="B8360" t="str">
            <v>MycoMass</v>
          </cell>
          <cell r="C8360" t="str">
            <v>MycoMass_TAG 52:0; [M+NH4]+: 0.703</v>
          </cell>
        </row>
        <row r="8361">
          <cell r="A8361">
            <v>33067</v>
          </cell>
          <cell r="B8361" t="e">
            <v>#VALUE!</v>
          </cell>
          <cell r="C8361">
            <v>0</v>
          </cell>
        </row>
        <row r="8362">
          <cell r="A8362">
            <v>33068</v>
          </cell>
          <cell r="B8362" t="e">
            <v>#VALUE!</v>
          </cell>
          <cell r="C8362">
            <v>0</v>
          </cell>
        </row>
        <row r="8363">
          <cell r="A8363">
            <v>33072</v>
          </cell>
          <cell r="B8363" t="e">
            <v>#VALUE!</v>
          </cell>
          <cell r="C8363">
            <v>0</v>
          </cell>
        </row>
        <row r="8364">
          <cell r="A8364">
            <v>33073</v>
          </cell>
          <cell r="B8364" t="e">
            <v>#VALUE!</v>
          </cell>
          <cell r="C8364">
            <v>0</v>
          </cell>
        </row>
        <row r="8365">
          <cell r="A8365">
            <v>33081</v>
          </cell>
          <cell r="B8365" t="e">
            <v>#VALUE!</v>
          </cell>
          <cell r="C8365">
            <v>0</v>
          </cell>
        </row>
        <row r="8366">
          <cell r="A8366">
            <v>10362</v>
          </cell>
          <cell r="B8366" t="str">
            <v>MS1ID</v>
          </cell>
          <cell r="C8366" t="str">
            <v>MS1ID_LMPR03020001_3,7,11,15,19,23,27,31,35,39,43-undecamethyltetratetraconta-2Z,6Z,10Z,14Z,18Z,22Z,26Z,30Z,34E,38E,42-undecaen-1-yl phosphate,_[M+NH4]+: 0.669</v>
          </cell>
        </row>
        <row r="8367">
          <cell r="A8367">
            <v>33090</v>
          </cell>
          <cell r="B8367" t="e">
            <v>#VALUE!</v>
          </cell>
          <cell r="C8367">
            <v>0</v>
          </cell>
        </row>
        <row r="8368">
          <cell r="A8368">
            <v>33104</v>
          </cell>
          <cell r="B8368" t="e">
            <v>#VALUE!</v>
          </cell>
          <cell r="C8368">
            <v>0</v>
          </cell>
        </row>
        <row r="8369">
          <cell r="A8369">
            <v>33110</v>
          </cell>
          <cell r="B8369" t="e">
            <v>#VALUE!</v>
          </cell>
          <cell r="C8369">
            <v>0</v>
          </cell>
        </row>
        <row r="8370">
          <cell r="A8370">
            <v>33105</v>
          </cell>
          <cell r="B8370" t="e">
            <v>#VALUE!</v>
          </cell>
          <cell r="C8370">
            <v>0</v>
          </cell>
        </row>
        <row r="8371">
          <cell r="A8371">
            <v>33106</v>
          </cell>
          <cell r="B8371" t="e">
            <v>#VALUE!</v>
          </cell>
          <cell r="C8371">
            <v>0</v>
          </cell>
        </row>
        <row r="8372">
          <cell r="A8372">
            <v>33118</v>
          </cell>
          <cell r="B8372" t="e">
            <v>#VALUE!</v>
          </cell>
          <cell r="C8372">
            <v>0</v>
          </cell>
        </row>
        <row r="8373">
          <cell r="A8373">
            <v>33115</v>
          </cell>
          <cell r="B8373" t="str">
            <v>MS1ID</v>
          </cell>
          <cell r="C8373" t="str">
            <v>MS1ID_LMPR01070322_Fucoxanthinol 3-(9Z-hexadecenoate), 'Fucoxanthinol 3-palmitoleate';_[M+NH4]+: 0.251</v>
          </cell>
        </row>
        <row r="8374">
          <cell r="A8374">
            <v>33117</v>
          </cell>
          <cell r="B8374" t="e">
            <v>#VALUE!</v>
          </cell>
          <cell r="C8374">
            <v>0</v>
          </cell>
        </row>
        <row r="8375">
          <cell r="A8375">
            <v>33109</v>
          </cell>
          <cell r="B8375" t="e">
            <v>#VALUE!</v>
          </cell>
          <cell r="C8375">
            <v>0</v>
          </cell>
        </row>
        <row r="8376">
          <cell r="A8376">
            <v>22157</v>
          </cell>
          <cell r="B8376" t="e">
            <v>#VALUE!</v>
          </cell>
          <cell r="C8376">
            <v>0</v>
          </cell>
        </row>
        <row r="8377">
          <cell r="A8377">
            <v>22166</v>
          </cell>
          <cell r="B8377" t="e">
            <v>#VALUE!</v>
          </cell>
          <cell r="C8377">
            <v>0</v>
          </cell>
        </row>
        <row r="8378">
          <cell r="A8378">
            <v>33091</v>
          </cell>
          <cell r="B8378" t="str">
            <v>MS1ID</v>
          </cell>
          <cell r="C8378" t="str">
            <v>MS1ID_CL 70:1;_CL 16:0_16:0_18:1_20:0_LMGP12010023_1'-[1,2-dihexadecanoyl-sn-glycero-3-phospho],3'-[1-(9Z-octadecenoyl)-2-eicosanoyl-sn-glycero-3-phospho]-sn-glycerol,_[M+NH4]+: 0.415</v>
          </cell>
        </row>
        <row r="8379">
          <cell r="A8379">
            <v>33119</v>
          </cell>
          <cell r="B8379" t="e">
            <v>#VALUE!</v>
          </cell>
          <cell r="C8379">
            <v>0</v>
          </cell>
        </row>
        <row r="8380">
          <cell r="A8380">
            <v>33120</v>
          </cell>
          <cell r="B8380" t="e">
            <v>#VALUE!</v>
          </cell>
          <cell r="C8380">
            <v>0</v>
          </cell>
        </row>
        <row r="8381">
          <cell r="A8381">
            <v>33121</v>
          </cell>
          <cell r="B8381" t="e">
            <v>#VALUE!</v>
          </cell>
          <cell r="C8381">
            <v>0</v>
          </cell>
        </row>
        <row r="8382">
          <cell r="A8382">
            <v>33128</v>
          </cell>
          <cell r="B8382" t="str">
            <v>MycoMass</v>
          </cell>
          <cell r="C8382" t="str">
            <v>MycoMass_DAT 31:1; [M+2NH4]2+: 0.439</v>
          </cell>
        </row>
        <row r="8383">
          <cell r="A8383">
            <v>33138</v>
          </cell>
          <cell r="B8383" t="e">
            <v>#VALUE!</v>
          </cell>
          <cell r="C8383">
            <v>0</v>
          </cell>
        </row>
        <row r="8384">
          <cell r="A8384">
            <v>33141</v>
          </cell>
          <cell r="B8384" t="e">
            <v>#VALUE!</v>
          </cell>
          <cell r="C8384">
            <v>0</v>
          </cell>
        </row>
        <row r="8385">
          <cell r="A8385">
            <v>33142</v>
          </cell>
          <cell r="B8385" t="e">
            <v>#VALUE!</v>
          </cell>
          <cell r="C8385">
            <v>0</v>
          </cell>
        </row>
        <row r="8386">
          <cell r="A8386">
            <v>33143</v>
          </cell>
          <cell r="B8386" t="e">
            <v>#VALUE!</v>
          </cell>
          <cell r="C8386">
            <v>0</v>
          </cell>
        </row>
        <row r="8387">
          <cell r="A8387">
            <v>33153</v>
          </cell>
          <cell r="B8387" t="str">
            <v>MS1ID</v>
          </cell>
          <cell r="C8387" t="str">
            <v>MS1ID_LMSL03001284_2-O-hexadecanoyl,3-O-(2S,4S,6S,8R,10R,12R,14R,16R,18R,20R-decamethyl)-21-hydroxy-hexatriacontanoyl)-2'-sulfotrehalose,_[M+NH4]+: 0.552</v>
          </cell>
        </row>
        <row r="8388">
          <cell r="A8388">
            <v>33154</v>
          </cell>
          <cell r="B8388" t="e">
            <v>#VALUE!</v>
          </cell>
          <cell r="C8388">
            <v>0</v>
          </cell>
        </row>
        <row r="8389">
          <cell r="A8389">
            <v>33155</v>
          </cell>
          <cell r="B8389" t="e">
            <v>#VALUE!</v>
          </cell>
          <cell r="C8389">
            <v>0</v>
          </cell>
        </row>
        <row r="8390">
          <cell r="A8390">
            <v>33161</v>
          </cell>
          <cell r="B8390" t="str">
            <v>MS1ID</v>
          </cell>
          <cell r="C8390" t="str">
            <v>MS1ID_LMSL03001282_2-O-hexadecanoyl,3-O-(2S,4S,6S,8R,10R,12R,14R,16R,18R-nonamethyl)-19-hydroxy-tetratriacontanoyl)-2'-sulfotrehalose,_[M+NH4]+: 0.506</v>
          </cell>
        </row>
        <row r="8391">
          <cell r="A8391">
            <v>33166</v>
          </cell>
          <cell r="B8391" t="e">
            <v>#VALUE!</v>
          </cell>
          <cell r="C8391">
            <v>0</v>
          </cell>
        </row>
        <row r="8392">
          <cell r="A8392">
            <v>33195</v>
          </cell>
          <cell r="B8392" t="e">
            <v>#VALUE!</v>
          </cell>
          <cell r="C8392">
            <v>0</v>
          </cell>
        </row>
        <row r="8393">
          <cell r="A8393">
            <v>33219</v>
          </cell>
          <cell r="B8393" t="e">
            <v>#VALUE!</v>
          </cell>
          <cell r="C8393">
            <v>0</v>
          </cell>
        </row>
        <row r="8394">
          <cell r="A8394">
            <v>33172</v>
          </cell>
          <cell r="B8394" t="e">
            <v>#VALUE!</v>
          </cell>
          <cell r="C8394">
            <v>0</v>
          </cell>
        </row>
        <row r="8395">
          <cell r="A8395">
            <v>10417</v>
          </cell>
          <cell r="B8395" t="str">
            <v>MS1ID</v>
          </cell>
          <cell r="C8395" t="str">
            <v>MS1ID_LMPR03020001_3,7,11,15,19,23,27,31,35,39,43-undecamethyltetratetraconta-2Z,6Z,10Z,14Z,18Z,22Z,26Z,30Z,34E,38E,42-undecaen-1-yl phosphate,_[M+NH4]+: 0.657</v>
          </cell>
        </row>
        <row r="8396">
          <cell r="A8396">
            <v>33170</v>
          </cell>
          <cell r="B8396" t="e">
            <v>#VALUE!</v>
          </cell>
          <cell r="C8396">
            <v>0</v>
          </cell>
        </row>
        <row r="8397">
          <cell r="A8397">
            <v>33173</v>
          </cell>
          <cell r="B8397" t="e">
            <v>#VALUE!</v>
          </cell>
          <cell r="C8397">
            <v>0</v>
          </cell>
        </row>
        <row r="8398">
          <cell r="A8398">
            <v>33174</v>
          </cell>
          <cell r="B8398" t="e">
            <v>#VALUE!</v>
          </cell>
          <cell r="C8398">
            <v>0</v>
          </cell>
        </row>
        <row r="8399">
          <cell r="A8399">
            <v>33188</v>
          </cell>
          <cell r="B8399" t="e">
            <v>#VALUE!</v>
          </cell>
          <cell r="C8399">
            <v>0</v>
          </cell>
        </row>
        <row r="8400">
          <cell r="A8400">
            <v>33189</v>
          </cell>
          <cell r="B8400" t="e">
            <v>#VALUE!</v>
          </cell>
          <cell r="C8400">
            <v>0</v>
          </cell>
        </row>
        <row r="8401">
          <cell r="A8401">
            <v>22199</v>
          </cell>
          <cell r="B8401" t="e">
            <v>#VALUE!</v>
          </cell>
          <cell r="C8401">
            <v>0</v>
          </cell>
        </row>
        <row r="8402">
          <cell r="A8402">
            <v>33196</v>
          </cell>
          <cell r="B8402" t="e">
            <v>#VALUE!</v>
          </cell>
          <cell r="C8402">
            <v>0</v>
          </cell>
        </row>
        <row r="8403">
          <cell r="A8403">
            <v>33203</v>
          </cell>
          <cell r="B8403" t="e">
            <v>#VALUE!</v>
          </cell>
          <cell r="C8403">
            <v>0</v>
          </cell>
        </row>
        <row r="8404">
          <cell r="A8404">
            <v>33210</v>
          </cell>
          <cell r="B8404" t="e">
            <v>#VALUE!</v>
          </cell>
          <cell r="C8404">
            <v>0</v>
          </cell>
        </row>
        <row r="8405">
          <cell r="A8405">
            <v>33211</v>
          </cell>
          <cell r="B8405" t="e">
            <v>#VALUE!</v>
          </cell>
          <cell r="C8405">
            <v>0</v>
          </cell>
        </row>
        <row r="8406">
          <cell r="A8406">
            <v>33212</v>
          </cell>
          <cell r="B8406" t="e">
            <v>#VALUE!</v>
          </cell>
          <cell r="C8406">
            <v>0</v>
          </cell>
        </row>
        <row r="8407">
          <cell r="A8407">
            <v>33217</v>
          </cell>
          <cell r="B8407" t="e">
            <v>#VALUE!</v>
          </cell>
          <cell r="C8407">
            <v>0</v>
          </cell>
        </row>
        <row r="8408">
          <cell r="A8408">
            <v>33218</v>
          </cell>
          <cell r="B8408" t="e">
            <v>#VALUE!</v>
          </cell>
          <cell r="C8408">
            <v>0</v>
          </cell>
        </row>
        <row r="8409">
          <cell r="A8409">
            <v>33220</v>
          </cell>
          <cell r="B8409" t="e">
            <v>#VALUE!</v>
          </cell>
          <cell r="C8409">
            <v>0</v>
          </cell>
        </row>
        <row r="8410">
          <cell r="A8410">
            <v>22217</v>
          </cell>
          <cell r="B8410" t="e">
            <v>#VALUE!</v>
          </cell>
          <cell r="C8410">
            <v>0</v>
          </cell>
        </row>
        <row r="8411">
          <cell r="A8411">
            <v>22226</v>
          </cell>
          <cell r="B8411" t="str">
            <v>MS1ID</v>
          </cell>
          <cell r="C8411" t="str">
            <v>MS1ID_LMPR01070322_Fucoxanthinol 3-(9Z-hexadecenoate), 'Fucoxanthinol 3-palmitoleate';_[M+NH4]+: 0.192</v>
          </cell>
        </row>
        <row r="8412">
          <cell r="A8412">
            <v>33224</v>
          </cell>
          <cell r="B8412" t="str">
            <v>MycoMass</v>
          </cell>
          <cell r="C8412" t="str">
            <v>MycoMass_Ac3SGL 68:0; [M+NH4]+: 0.615</v>
          </cell>
        </row>
        <row r="8413">
          <cell r="A8413">
            <v>33228</v>
          </cell>
          <cell r="B8413" t="e">
            <v>#VALUE!</v>
          </cell>
          <cell r="C8413">
            <v>0</v>
          </cell>
        </row>
        <row r="8414">
          <cell r="A8414">
            <v>33229</v>
          </cell>
          <cell r="B8414" t="e">
            <v>#VALUE!</v>
          </cell>
          <cell r="C8414">
            <v>0</v>
          </cell>
        </row>
        <row r="8415">
          <cell r="A8415">
            <v>33230</v>
          </cell>
          <cell r="B8415" t="e">
            <v>#VALUE!</v>
          </cell>
          <cell r="C8415">
            <v>0</v>
          </cell>
        </row>
        <row r="8416">
          <cell r="A8416">
            <v>33231</v>
          </cell>
          <cell r="B8416" t="e">
            <v>#VALUE!</v>
          </cell>
          <cell r="C8416">
            <v>0</v>
          </cell>
        </row>
        <row r="8417">
          <cell r="A8417">
            <v>33232</v>
          </cell>
          <cell r="B8417" t="e">
            <v>#VALUE!</v>
          </cell>
          <cell r="C8417">
            <v>0</v>
          </cell>
        </row>
        <row r="8418">
          <cell r="A8418">
            <v>33233</v>
          </cell>
          <cell r="B8418" t="e">
            <v>#VALUE!</v>
          </cell>
          <cell r="C8418">
            <v>0</v>
          </cell>
        </row>
        <row r="8419">
          <cell r="A8419">
            <v>33238</v>
          </cell>
          <cell r="B8419" t="e">
            <v>#VALUE!</v>
          </cell>
          <cell r="C8419">
            <v>0</v>
          </cell>
        </row>
        <row r="8420">
          <cell r="A8420">
            <v>33239</v>
          </cell>
          <cell r="B8420" t="str">
            <v>MycoMass</v>
          </cell>
          <cell r="C8420" t="str">
            <v>MycoMass_MK-14 70:14; [M+H]+: 0.610</v>
          </cell>
        </row>
        <row r="8421">
          <cell r="A8421">
            <v>33240</v>
          </cell>
          <cell r="B8421" t="e">
            <v>#VALUE!</v>
          </cell>
          <cell r="C8421">
            <v>0</v>
          </cell>
        </row>
        <row r="8422">
          <cell r="A8422">
            <v>33241</v>
          </cell>
          <cell r="B8422" t="e">
            <v>#VALUE!</v>
          </cell>
          <cell r="C8422">
            <v>0</v>
          </cell>
        </row>
        <row r="8423">
          <cell r="A8423">
            <v>10447</v>
          </cell>
          <cell r="B8423" t="str">
            <v>MS1ID</v>
          </cell>
          <cell r="C8423" t="str">
            <v>MS1ID_LMPR03020001_3,7,11,15,19,23,27,31,35,39,43-undecamethyltetratetraconta-2Z,6Z,10Z,14Z,18Z,22Z,26Z,30Z,34E,38E,42-undecaen-1-yl phosphate,_[M+NH4]+: 0.658</v>
          </cell>
        </row>
        <row r="8424">
          <cell r="A8424">
            <v>33290</v>
          </cell>
          <cell r="B8424" t="e">
            <v>#VALUE!</v>
          </cell>
          <cell r="C8424">
            <v>0</v>
          </cell>
        </row>
        <row r="8425">
          <cell r="A8425">
            <v>33248</v>
          </cell>
          <cell r="B8425" t="e">
            <v>#VALUE!</v>
          </cell>
          <cell r="C8425">
            <v>0</v>
          </cell>
        </row>
        <row r="8426">
          <cell r="A8426">
            <v>33249</v>
          </cell>
          <cell r="B8426" t="e">
            <v>#VALUE!</v>
          </cell>
          <cell r="C8426">
            <v>0</v>
          </cell>
        </row>
        <row r="8427">
          <cell r="A8427">
            <v>33260</v>
          </cell>
          <cell r="B8427" t="str">
            <v>MycoMass</v>
          </cell>
          <cell r="C8427" t="str">
            <v>MycoMass_MK-14 70:14; [M+NH4]+: 0.643</v>
          </cell>
        </row>
        <row r="8428">
          <cell r="A8428">
            <v>33261</v>
          </cell>
          <cell r="B8428" t="str">
            <v>MycoMass</v>
          </cell>
          <cell r="C8428" t="str">
            <v>MycoMass_MK-14 70:14; [M+Na]+: 0.659</v>
          </cell>
        </row>
        <row r="8429">
          <cell r="A8429">
            <v>33262</v>
          </cell>
          <cell r="B8429" t="e">
            <v>#VALUE!</v>
          </cell>
          <cell r="C8429">
            <v>0</v>
          </cell>
        </row>
        <row r="8430">
          <cell r="A8430">
            <v>33263</v>
          </cell>
          <cell r="B8430" t="e">
            <v>#VALUE!</v>
          </cell>
          <cell r="C8430">
            <v>0</v>
          </cell>
        </row>
        <row r="8431">
          <cell r="A8431">
            <v>33245</v>
          </cell>
          <cell r="B8431" t="e">
            <v>#VALUE!</v>
          </cell>
          <cell r="C8431">
            <v>0</v>
          </cell>
        </row>
        <row r="8432">
          <cell r="A8432">
            <v>33267</v>
          </cell>
          <cell r="B8432" t="e">
            <v>#VALUE!</v>
          </cell>
          <cell r="C8432">
            <v>0</v>
          </cell>
        </row>
        <row r="8433">
          <cell r="A8433">
            <v>33275</v>
          </cell>
          <cell r="B8433" t="str">
            <v>MycoMass</v>
          </cell>
          <cell r="C8433" t="str">
            <v>MycoMass_MA 65:0 or 1; [M+Na]+: 0.562</v>
          </cell>
        </row>
        <row r="8434">
          <cell r="A8434">
            <v>33276</v>
          </cell>
          <cell r="B8434" t="e">
            <v>#VALUE!</v>
          </cell>
          <cell r="C8434">
            <v>0</v>
          </cell>
        </row>
        <row r="8435">
          <cell r="A8435">
            <v>33277</v>
          </cell>
          <cell r="B8435" t="e">
            <v>#VALUE!</v>
          </cell>
          <cell r="C8435">
            <v>0</v>
          </cell>
        </row>
        <row r="8436">
          <cell r="A8436">
            <v>33278</v>
          </cell>
          <cell r="B8436" t="e">
            <v>#VALUE!</v>
          </cell>
          <cell r="C8436">
            <v>0</v>
          </cell>
        </row>
        <row r="8437">
          <cell r="A8437">
            <v>33279</v>
          </cell>
          <cell r="B8437" t="e">
            <v>#VALUE!</v>
          </cell>
          <cell r="C8437">
            <v>0</v>
          </cell>
        </row>
        <row r="8438">
          <cell r="A8438">
            <v>33282</v>
          </cell>
          <cell r="B8438" t="str">
            <v>MycoMass</v>
          </cell>
          <cell r="C8438" t="str">
            <v>MycoMass_Ac2SGL 67:0; [M+Na]+: 0.373</v>
          </cell>
        </row>
        <row r="8439">
          <cell r="A8439">
            <v>33283</v>
          </cell>
          <cell r="B8439" t="e">
            <v>#VALUE!</v>
          </cell>
          <cell r="C8439">
            <v>0</v>
          </cell>
        </row>
        <row r="8440">
          <cell r="A8440">
            <v>22255</v>
          </cell>
          <cell r="B8440" t="e">
            <v>#VALUE!</v>
          </cell>
          <cell r="C8440">
            <v>0</v>
          </cell>
        </row>
        <row r="8441">
          <cell r="A8441">
            <v>33284</v>
          </cell>
          <cell r="B8441" t="e">
            <v>#VALUE!</v>
          </cell>
          <cell r="C8441">
            <v>0</v>
          </cell>
        </row>
        <row r="8442">
          <cell r="A8442">
            <v>33288</v>
          </cell>
          <cell r="B8442" t="str">
            <v>MycoMass</v>
          </cell>
          <cell r="C8442" t="str">
            <v>MycoMass_PG 63:0; [M+Na]+: 0.581</v>
          </cell>
        </row>
        <row r="8443">
          <cell r="A8443">
            <v>33289</v>
          </cell>
          <cell r="B8443" t="e">
            <v>#VALUE!</v>
          </cell>
          <cell r="C8443">
            <v>0</v>
          </cell>
        </row>
        <row r="8444">
          <cell r="A8444">
            <v>33291</v>
          </cell>
          <cell r="B8444" t="e">
            <v>#VALUE!</v>
          </cell>
          <cell r="C8444">
            <v>0</v>
          </cell>
        </row>
        <row r="8445">
          <cell r="A8445">
            <v>33292</v>
          </cell>
          <cell r="B8445" t="e">
            <v>#VALUE!</v>
          </cell>
          <cell r="C8445">
            <v>0</v>
          </cell>
        </row>
        <row r="8446">
          <cell r="A8446">
            <v>33297</v>
          </cell>
          <cell r="B8446" t="e">
            <v>#VALUE!</v>
          </cell>
          <cell r="C8446">
            <v>0</v>
          </cell>
        </row>
        <row r="8447">
          <cell r="A8447">
            <v>33298</v>
          </cell>
          <cell r="B8447" t="e">
            <v>#VALUE!</v>
          </cell>
          <cell r="C8447">
            <v>0</v>
          </cell>
        </row>
        <row r="8448">
          <cell r="A8448">
            <v>10473</v>
          </cell>
          <cell r="B8448" t="str">
            <v>MS1ID</v>
          </cell>
          <cell r="C8448" t="str">
            <v>MS1ID_LMPR03020001_3,7,11,15,19,23,27,31,35,39,43-undecamethyltetratetraconta-2Z,6Z,10Z,14Z,18Z,22Z,26Z,30Z,34E,38E,42-undecaen-1-yl phosphate,_[M+NH4]+: 0.635</v>
          </cell>
        </row>
        <row r="8449">
          <cell r="A8449">
            <v>33301</v>
          </cell>
          <cell r="B8449" t="e">
            <v>#VALUE!</v>
          </cell>
          <cell r="C8449">
            <v>0</v>
          </cell>
        </row>
        <row r="8450">
          <cell r="A8450">
            <v>33302</v>
          </cell>
          <cell r="B8450" t="e">
            <v>#VALUE!</v>
          </cell>
          <cell r="C8450">
            <v>0</v>
          </cell>
        </row>
        <row r="8451">
          <cell r="A8451">
            <v>33308</v>
          </cell>
          <cell r="B8451" t="e">
            <v>#VALUE!</v>
          </cell>
          <cell r="C8451">
            <v>0</v>
          </cell>
        </row>
        <row r="8452">
          <cell r="A8452">
            <v>22258</v>
          </cell>
          <cell r="B8452" t="e">
            <v>#VALUE!</v>
          </cell>
          <cell r="C8452">
            <v>0</v>
          </cell>
        </row>
        <row r="8453">
          <cell r="A8453">
            <v>33315</v>
          </cell>
          <cell r="B8453" t="e">
            <v>#VALUE!</v>
          </cell>
          <cell r="C8453">
            <v>0</v>
          </cell>
        </row>
        <row r="8454">
          <cell r="A8454">
            <v>33316</v>
          </cell>
          <cell r="B8454" t="str">
            <v>MycoMass</v>
          </cell>
          <cell r="C8454" t="str">
            <v>MycoMass_Mono PGL-B1 48:0; [M+Na]+: 0.449</v>
          </cell>
        </row>
        <row r="8455">
          <cell r="A8455">
            <v>33317</v>
          </cell>
          <cell r="B8455" t="e">
            <v>#VALUE!</v>
          </cell>
          <cell r="C8455">
            <v>0</v>
          </cell>
        </row>
        <row r="8456">
          <cell r="A8456">
            <v>33324</v>
          </cell>
          <cell r="B8456" t="e">
            <v>#VALUE!</v>
          </cell>
          <cell r="C8456">
            <v>0</v>
          </cell>
        </row>
        <row r="8457">
          <cell r="A8457">
            <v>33325</v>
          </cell>
          <cell r="B8457" t="e">
            <v>#VALUE!</v>
          </cell>
          <cell r="C8457">
            <v>0</v>
          </cell>
        </row>
        <row r="8458">
          <cell r="A8458">
            <v>33326</v>
          </cell>
          <cell r="B8458" t="e">
            <v>#VALUE!</v>
          </cell>
          <cell r="C8458">
            <v>0</v>
          </cell>
        </row>
        <row r="8459">
          <cell r="A8459">
            <v>33327</v>
          </cell>
          <cell r="B8459" t="e">
            <v>#VALUE!</v>
          </cell>
          <cell r="C8459">
            <v>0</v>
          </cell>
        </row>
        <row r="8460">
          <cell r="A8460">
            <v>33330</v>
          </cell>
          <cell r="B8460" t="str">
            <v>MS1ID</v>
          </cell>
          <cell r="C8460" t="str">
            <v>MS1ID_LMST03020037_(24R,25S)-25,26-epoxy-1alpha,24-dihydroxy-27-norvitamin D3, '(5Z,7E)-(1S,3R,24R,25S)-25,26-epoxy-27-nor-9,10-seco-5,7,10(19)-cholestatriene-1,3,24-triol';_[M+H]+: 0.651</v>
          </cell>
        </row>
        <row r="8461">
          <cell r="A8461">
            <v>33334</v>
          </cell>
          <cell r="B8461" t="str">
            <v>MycoMass</v>
          </cell>
          <cell r="C8461" t="str">
            <v>MycoMass_Ac2SGL 64:0; [M+NH4]+: 0.578</v>
          </cell>
        </row>
        <row r="8462">
          <cell r="A8462">
            <v>22283</v>
          </cell>
          <cell r="B8462" t="e">
            <v>#VALUE!</v>
          </cell>
          <cell r="C8462">
            <v>0</v>
          </cell>
        </row>
        <row r="8463">
          <cell r="A8463">
            <v>33339</v>
          </cell>
          <cell r="B8463" t="str">
            <v>MycoMass</v>
          </cell>
          <cell r="C8463" t="str">
            <v>MycoMass_MK-15 75:15; [M+NH4]+: 0.578</v>
          </cell>
        </row>
        <row r="8464">
          <cell r="A8464">
            <v>33340</v>
          </cell>
          <cell r="B8464" t="e">
            <v>#VALUE!</v>
          </cell>
          <cell r="C8464">
            <v>0</v>
          </cell>
        </row>
        <row r="8465">
          <cell r="A8465">
            <v>33348</v>
          </cell>
          <cell r="B8465" t="e">
            <v>#VALUE!</v>
          </cell>
          <cell r="C8465">
            <v>0</v>
          </cell>
        </row>
        <row r="8466">
          <cell r="A8466">
            <v>33363</v>
          </cell>
          <cell r="B8466" t="str">
            <v>MS1ID</v>
          </cell>
          <cell r="C8466" t="str">
            <v>MS1ID_LMPR01070322_Fucoxanthinol 3-(9Z-hexadecenoate), 'Fucoxanthinol 3-palmitoleate';_[M+NH4]+: 0.227</v>
          </cell>
        </row>
        <row r="8467">
          <cell r="A8467">
            <v>33349</v>
          </cell>
          <cell r="B8467" t="e">
            <v>#VALUE!</v>
          </cell>
          <cell r="C8467">
            <v>0</v>
          </cell>
        </row>
        <row r="8468">
          <cell r="A8468">
            <v>33355</v>
          </cell>
          <cell r="B8468" t="e">
            <v>#VALUE!</v>
          </cell>
          <cell r="C8468">
            <v>0</v>
          </cell>
        </row>
        <row r="8469">
          <cell r="A8469">
            <v>33359</v>
          </cell>
          <cell r="B8469" t="e">
            <v>#VALUE!</v>
          </cell>
          <cell r="C8469">
            <v>0</v>
          </cell>
        </row>
        <row r="8470">
          <cell r="A8470">
            <v>33365</v>
          </cell>
          <cell r="B8470" t="e">
            <v>#VALUE!</v>
          </cell>
          <cell r="C8470">
            <v>0</v>
          </cell>
        </row>
        <row r="8471">
          <cell r="A8471">
            <v>33366</v>
          </cell>
          <cell r="B8471" t="e">
            <v>#VALUE!</v>
          </cell>
          <cell r="C8471">
            <v>0</v>
          </cell>
        </row>
        <row r="8472">
          <cell r="A8472">
            <v>33382</v>
          </cell>
          <cell r="B8472" t="e">
            <v>#VALUE!</v>
          </cell>
          <cell r="C8472">
            <v>0</v>
          </cell>
        </row>
        <row r="8473">
          <cell r="A8473">
            <v>33369</v>
          </cell>
          <cell r="B8473" t="e">
            <v>#VALUE!</v>
          </cell>
          <cell r="C8473">
            <v>0</v>
          </cell>
        </row>
        <row r="8474">
          <cell r="A8474">
            <v>33370</v>
          </cell>
          <cell r="B8474" t="e">
            <v>#VALUE!</v>
          </cell>
          <cell r="C8474">
            <v>0</v>
          </cell>
        </row>
        <row r="8475">
          <cell r="A8475">
            <v>22295</v>
          </cell>
          <cell r="B8475" t="e">
            <v>#VALUE!</v>
          </cell>
          <cell r="C8475">
            <v>0</v>
          </cell>
        </row>
        <row r="8476">
          <cell r="A8476">
            <v>22312</v>
          </cell>
          <cell r="B8476" t="e">
            <v>#VALUE!</v>
          </cell>
          <cell r="C8476">
            <v>0</v>
          </cell>
        </row>
        <row r="8477">
          <cell r="A8477">
            <v>33376</v>
          </cell>
          <cell r="B8477" t="e">
            <v>#VALUE!</v>
          </cell>
          <cell r="C8477">
            <v>0</v>
          </cell>
        </row>
        <row r="8478">
          <cell r="A8478">
            <v>22321</v>
          </cell>
          <cell r="B8478" t="e">
            <v>#VALUE!</v>
          </cell>
          <cell r="C8478">
            <v>0</v>
          </cell>
        </row>
        <row r="8479">
          <cell r="A8479">
            <v>33388</v>
          </cell>
          <cell r="B8479" t="e">
            <v>#VALUE!</v>
          </cell>
          <cell r="C8479">
            <v>0</v>
          </cell>
        </row>
        <row r="8480">
          <cell r="A8480">
            <v>33392</v>
          </cell>
          <cell r="B8480" t="str">
            <v>MycoMass</v>
          </cell>
          <cell r="C8480" t="str">
            <v>MycoMass_DAT 31:1; [M+2NH4]2+: 0.377</v>
          </cell>
        </row>
        <row r="8481">
          <cell r="A8481">
            <v>33394</v>
          </cell>
          <cell r="B8481" t="e">
            <v>#VALUE!</v>
          </cell>
          <cell r="C8481">
            <v>0</v>
          </cell>
        </row>
        <row r="8482">
          <cell r="A8482">
            <v>33395</v>
          </cell>
          <cell r="B8482" t="e">
            <v>#VALUE!</v>
          </cell>
          <cell r="C8482">
            <v>0</v>
          </cell>
        </row>
        <row r="8483">
          <cell r="A8483">
            <v>22326</v>
          </cell>
          <cell r="B8483" t="e">
            <v>#VALUE!</v>
          </cell>
          <cell r="C8483">
            <v>0</v>
          </cell>
        </row>
        <row r="8484">
          <cell r="A8484">
            <v>10539</v>
          </cell>
          <cell r="B8484" t="str">
            <v>MS1ID</v>
          </cell>
          <cell r="C8484" t="str">
            <v>MS1ID_LMPR03020001_3,7,11,15,19,23,27,31,35,39,43-undecamethyltetratetraconta-2Z,6Z,10Z,14Z,18Z,22Z,26Z,30Z,34E,38E,42-undecaen-1-yl phosphate,_[M+NH4]+: 0.616</v>
          </cell>
        </row>
        <row r="8485">
          <cell r="A8485">
            <v>33405</v>
          </cell>
          <cell r="B8485" t="e">
            <v>#VALUE!</v>
          </cell>
          <cell r="C8485">
            <v>0</v>
          </cell>
        </row>
        <row r="8486">
          <cell r="A8486">
            <v>33415</v>
          </cell>
          <cell r="B8486" t="e">
            <v>#VALUE!</v>
          </cell>
          <cell r="C8486">
            <v>0</v>
          </cell>
        </row>
        <row r="8487">
          <cell r="A8487">
            <v>33418</v>
          </cell>
          <cell r="B8487" t="e">
            <v>#VALUE!</v>
          </cell>
          <cell r="C8487">
            <v>0</v>
          </cell>
        </row>
        <row r="8488">
          <cell r="A8488">
            <v>22330</v>
          </cell>
          <cell r="B8488" t="str">
            <v>MycoMass</v>
          </cell>
          <cell r="C8488" t="str">
            <v>MycoMass_Ac3SGL 68:0; [M+NH4]+: 0.608</v>
          </cell>
        </row>
        <row r="8489">
          <cell r="A8489">
            <v>33419</v>
          </cell>
          <cell r="B8489" t="e">
            <v>#VALUE!</v>
          </cell>
          <cell r="C8489">
            <v>0</v>
          </cell>
        </row>
        <row r="8490">
          <cell r="A8490">
            <v>33427</v>
          </cell>
          <cell r="B8490" t="str">
            <v>MycoMass</v>
          </cell>
          <cell r="C8490" t="str">
            <v>MycoMass_Ac3SGL 68:0; [M+NH4]+: 0.618</v>
          </cell>
        </row>
        <row r="8491">
          <cell r="A8491">
            <v>33436</v>
          </cell>
          <cell r="B8491" t="e">
            <v>#VALUE!</v>
          </cell>
          <cell r="C8491">
            <v>0</v>
          </cell>
        </row>
        <row r="8492">
          <cell r="A8492">
            <v>33455</v>
          </cell>
          <cell r="B8492" t="e">
            <v>#VALUE!</v>
          </cell>
          <cell r="C8492">
            <v>0</v>
          </cell>
        </row>
        <row r="8493">
          <cell r="A8493">
            <v>33459</v>
          </cell>
          <cell r="B8493" t="e">
            <v>#VALUE!</v>
          </cell>
          <cell r="C8493">
            <v>0</v>
          </cell>
        </row>
        <row r="8494">
          <cell r="A8494">
            <v>22391</v>
          </cell>
          <cell r="B8494" t="e">
            <v>#VALUE!</v>
          </cell>
          <cell r="C8494">
            <v>0</v>
          </cell>
        </row>
        <row r="8495">
          <cell r="A8495">
            <v>33469</v>
          </cell>
          <cell r="B8495" t="e">
            <v>#VALUE!</v>
          </cell>
          <cell r="C8495">
            <v>0</v>
          </cell>
        </row>
        <row r="8496">
          <cell r="A8496">
            <v>22417</v>
          </cell>
          <cell r="B8496" t="e">
            <v>#VALUE!</v>
          </cell>
          <cell r="C8496">
            <v>0</v>
          </cell>
        </row>
        <row r="8497">
          <cell r="A8497">
            <v>22418</v>
          </cell>
          <cell r="B8497" t="e">
            <v>#VALUE!</v>
          </cell>
          <cell r="C8497">
            <v>0</v>
          </cell>
        </row>
        <row r="8498">
          <cell r="A8498">
            <v>33494</v>
          </cell>
          <cell r="B8498" t="e">
            <v>#VALUE!</v>
          </cell>
          <cell r="C8498">
            <v>0</v>
          </cell>
        </row>
        <row r="8499">
          <cell r="A8499">
            <v>22431</v>
          </cell>
          <cell r="B8499" t="e">
            <v>#VALUE!</v>
          </cell>
          <cell r="C8499">
            <v>0</v>
          </cell>
        </row>
        <row r="8500">
          <cell r="A8500">
            <v>22426</v>
          </cell>
          <cell r="B8500" t="e">
            <v>#VALUE!</v>
          </cell>
          <cell r="C8500">
            <v>0</v>
          </cell>
        </row>
        <row r="8501">
          <cell r="A8501">
            <v>33516</v>
          </cell>
          <cell r="B8501" t="e">
            <v>#VALUE!</v>
          </cell>
          <cell r="C8501">
            <v>0</v>
          </cell>
        </row>
        <row r="8502">
          <cell r="A8502">
            <v>33511</v>
          </cell>
          <cell r="B8502" t="e">
            <v>#VALUE!</v>
          </cell>
          <cell r="C8502">
            <v>0</v>
          </cell>
        </row>
        <row r="8503">
          <cell r="A8503">
            <v>33523</v>
          </cell>
          <cell r="B8503" t="str">
            <v>MycoMass</v>
          </cell>
          <cell r="C8503" t="str">
            <v>MycoMass_DAT 31:1; [M+2NH4]2+: 0.335</v>
          </cell>
        </row>
        <row r="8504">
          <cell r="A8504">
            <v>33527</v>
          </cell>
          <cell r="B8504" t="e">
            <v>#VALUE!</v>
          </cell>
          <cell r="C8504">
            <v>0</v>
          </cell>
        </row>
        <row r="8505">
          <cell r="A8505">
            <v>22452</v>
          </cell>
          <cell r="B8505" t="e">
            <v>#VALUE!</v>
          </cell>
          <cell r="C8505">
            <v>0</v>
          </cell>
        </row>
        <row r="8506">
          <cell r="A8506">
            <v>22476</v>
          </cell>
          <cell r="B8506" t="e">
            <v>#VALUE!</v>
          </cell>
          <cell r="C8506">
            <v>0</v>
          </cell>
        </row>
        <row r="8507">
          <cell r="A8507">
            <v>33567</v>
          </cell>
          <cell r="B8507" t="e">
            <v>#VALUE!</v>
          </cell>
          <cell r="C8507">
            <v>0</v>
          </cell>
        </row>
        <row r="8508">
          <cell r="A8508">
            <v>33568</v>
          </cell>
          <cell r="B8508" t="e">
            <v>#VALUE!</v>
          </cell>
          <cell r="C8508">
            <v>0</v>
          </cell>
        </row>
        <row r="8509">
          <cell r="A8509">
            <v>33569</v>
          </cell>
          <cell r="B8509" t="e">
            <v>#VALUE!</v>
          </cell>
          <cell r="C8509">
            <v>0</v>
          </cell>
        </row>
        <row r="8510">
          <cell r="A8510">
            <v>33583</v>
          </cell>
          <cell r="B8510" t="e">
            <v>#VALUE!</v>
          </cell>
          <cell r="C8510">
            <v>0</v>
          </cell>
        </row>
        <row r="8511">
          <cell r="A8511">
            <v>22498</v>
          </cell>
          <cell r="B8511" t="e">
            <v>#VALUE!</v>
          </cell>
          <cell r="C8511">
            <v>0</v>
          </cell>
        </row>
        <row r="8512">
          <cell r="A8512">
            <v>22516</v>
          </cell>
          <cell r="B8512" t="str">
            <v>MS1ID</v>
          </cell>
          <cell r="C8512" t="str">
            <v>MS1ID_LMPR01070322_Fucoxanthinol 3-(9Z-hexadecenoate), 'Fucoxanthinol 3-palmitoleate';_[M+NH4]+: 0.135</v>
          </cell>
        </row>
        <row r="8513">
          <cell r="A8513">
            <v>22535</v>
          </cell>
          <cell r="B8513" t="e">
            <v>#VALUE!</v>
          </cell>
          <cell r="C8513">
            <v>0</v>
          </cell>
        </row>
        <row r="8514">
          <cell r="A8514">
            <v>33597</v>
          </cell>
          <cell r="B8514" t="e">
            <v>#VALUE!</v>
          </cell>
          <cell r="C8514">
            <v>0</v>
          </cell>
        </row>
        <row r="8515">
          <cell r="A8515">
            <v>22530</v>
          </cell>
          <cell r="B8515" t="e">
            <v>#VALUE!</v>
          </cell>
          <cell r="C8515">
            <v>0</v>
          </cell>
        </row>
        <row r="8516">
          <cell r="A8516">
            <v>33619</v>
          </cell>
          <cell r="B8516" t="e">
            <v>#VALUE!</v>
          </cell>
          <cell r="C8516">
            <v>0</v>
          </cell>
        </row>
        <row r="8517">
          <cell r="A8517">
            <v>33636</v>
          </cell>
          <cell r="B8517" t="str">
            <v>MS1ID</v>
          </cell>
          <cell r="C8517" t="str">
            <v>MS1ID_FA 24:10 _LMFA01030747_6,9,12,15,18-Tetracosapentaynoic acid;_[M+H]+: 0.452</v>
          </cell>
        </row>
        <row r="8518">
          <cell r="A8518">
            <v>33635</v>
          </cell>
          <cell r="B8518" t="e">
            <v>#VALUE!</v>
          </cell>
          <cell r="C8518">
            <v>0</v>
          </cell>
        </row>
        <row r="8519">
          <cell r="A8519">
            <v>33643</v>
          </cell>
          <cell r="B8519" t="str">
            <v>MS1ID</v>
          </cell>
          <cell r="C8519" t="str">
            <v>MS1ID_LMPR01070322_Fucoxanthinol 3-(9Z-hexadecenoate), 'Fucoxanthinol 3-palmitoleate';_[M+NH4]+: 0.171</v>
          </cell>
        </row>
        <row r="8520">
          <cell r="A8520">
            <v>22553</v>
          </cell>
          <cell r="B8520" t="e">
            <v>#VALUE!</v>
          </cell>
          <cell r="C8520">
            <v>0</v>
          </cell>
        </row>
        <row r="8521">
          <cell r="A8521">
            <v>0</v>
          </cell>
          <cell r="B8521" t="e">
            <v>#VALUE!</v>
          </cell>
          <cell r="C8521">
            <v>0</v>
          </cell>
        </row>
        <row r="8522">
          <cell r="A8522">
            <v>0</v>
          </cell>
          <cell r="B8522" t="e">
            <v>#VALUE!</v>
          </cell>
          <cell r="C8522">
            <v>0</v>
          </cell>
        </row>
        <row r="8523">
          <cell r="A8523">
            <v>0</v>
          </cell>
          <cell r="B8523" t="e">
            <v>#VALUE!</v>
          </cell>
          <cell r="C8523">
            <v>0</v>
          </cell>
        </row>
        <row r="8524">
          <cell r="A8524">
            <v>0</v>
          </cell>
          <cell r="B8524" t="e">
            <v>#VALUE!</v>
          </cell>
          <cell r="C8524">
            <v>0</v>
          </cell>
        </row>
        <row r="8525">
          <cell r="A8525">
            <v>0</v>
          </cell>
          <cell r="B8525" t="e">
            <v>#VALUE!</v>
          </cell>
          <cell r="C8525">
            <v>0</v>
          </cell>
        </row>
        <row r="8526">
          <cell r="A8526">
            <v>0</v>
          </cell>
          <cell r="B8526" t="e">
            <v>#VALUE!</v>
          </cell>
          <cell r="C8526">
            <v>0</v>
          </cell>
        </row>
        <row r="8527">
          <cell r="A8527">
            <v>0</v>
          </cell>
          <cell r="B8527" t="e">
            <v>#VALUE!</v>
          </cell>
          <cell r="C8527">
            <v>0</v>
          </cell>
        </row>
        <row r="8528">
          <cell r="A8528">
            <v>0</v>
          </cell>
          <cell r="B8528" t="e">
            <v>#VALUE!</v>
          </cell>
          <cell r="C8528">
            <v>0</v>
          </cell>
        </row>
        <row r="8529">
          <cell r="A8529">
            <v>0</v>
          </cell>
          <cell r="B8529" t="e">
            <v>#VALUE!</v>
          </cell>
          <cell r="C8529">
            <v>0</v>
          </cell>
        </row>
        <row r="8530">
          <cell r="A8530">
            <v>0</v>
          </cell>
          <cell r="B8530" t="e">
            <v>#VALUE!</v>
          </cell>
          <cell r="C8530">
            <v>0</v>
          </cell>
        </row>
        <row r="8531">
          <cell r="A8531">
            <v>0</v>
          </cell>
          <cell r="B8531" t="e">
            <v>#VALUE!</v>
          </cell>
          <cell r="C8531">
            <v>0</v>
          </cell>
        </row>
        <row r="8532">
          <cell r="A8532">
            <v>0</v>
          </cell>
          <cell r="B8532" t="e">
            <v>#VALUE!</v>
          </cell>
          <cell r="C8532">
            <v>0</v>
          </cell>
        </row>
        <row r="8533">
          <cell r="A8533">
            <v>0</v>
          </cell>
          <cell r="B8533" t="e">
            <v>#VALUE!</v>
          </cell>
          <cell r="C8533">
            <v>0</v>
          </cell>
        </row>
        <row r="8534">
          <cell r="A8534">
            <v>0</v>
          </cell>
          <cell r="B8534" t="e">
            <v>#VALUE!</v>
          </cell>
          <cell r="C8534">
            <v>0</v>
          </cell>
        </row>
        <row r="8535">
          <cell r="A8535">
            <v>0</v>
          </cell>
          <cell r="B8535" t="e">
            <v>#VALUE!</v>
          </cell>
          <cell r="C8535">
            <v>0</v>
          </cell>
        </row>
        <row r="8536">
          <cell r="A8536">
            <v>0</v>
          </cell>
          <cell r="B8536" t="e">
            <v>#VALUE!</v>
          </cell>
          <cell r="C8536">
            <v>0</v>
          </cell>
        </row>
        <row r="8537">
          <cell r="A8537">
            <v>0</v>
          </cell>
          <cell r="B8537" t="e">
            <v>#VALUE!</v>
          </cell>
          <cell r="C8537">
            <v>0</v>
          </cell>
        </row>
        <row r="8538">
          <cell r="A8538">
            <v>0</v>
          </cell>
          <cell r="B8538" t="e">
            <v>#VALUE!</v>
          </cell>
          <cell r="C8538">
            <v>0</v>
          </cell>
        </row>
        <row r="8539">
          <cell r="A8539">
            <v>0</v>
          </cell>
          <cell r="B8539" t="e">
            <v>#VALUE!</v>
          </cell>
          <cell r="C8539">
            <v>0</v>
          </cell>
        </row>
        <row r="8540">
          <cell r="A8540">
            <v>0</v>
          </cell>
          <cell r="B8540" t="e">
            <v>#VALUE!</v>
          </cell>
          <cell r="C8540">
            <v>0</v>
          </cell>
        </row>
        <row r="8541">
          <cell r="A8541">
            <v>0</v>
          </cell>
          <cell r="B8541" t="e">
            <v>#VALUE!</v>
          </cell>
          <cell r="C8541">
            <v>0</v>
          </cell>
        </row>
        <row r="8542">
          <cell r="A8542">
            <v>0</v>
          </cell>
          <cell r="B8542" t="e">
            <v>#VALUE!</v>
          </cell>
          <cell r="C8542">
            <v>0</v>
          </cell>
        </row>
        <row r="8543">
          <cell r="A8543">
            <v>0</v>
          </cell>
          <cell r="B8543" t="e">
            <v>#VALUE!</v>
          </cell>
          <cell r="C8543">
            <v>0</v>
          </cell>
        </row>
        <row r="8544">
          <cell r="A8544">
            <v>0</v>
          </cell>
          <cell r="B8544" t="e">
            <v>#VALUE!</v>
          </cell>
          <cell r="C8544">
            <v>0</v>
          </cell>
        </row>
        <row r="8545">
          <cell r="A8545">
            <v>0</v>
          </cell>
          <cell r="B8545" t="e">
            <v>#VALUE!</v>
          </cell>
          <cell r="C8545">
            <v>0</v>
          </cell>
        </row>
        <row r="8546">
          <cell r="A8546">
            <v>0</v>
          </cell>
          <cell r="B8546" t="e">
            <v>#VALUE!</v>
          </cell>
          <cell r="C8546">
            <v>0</v>
          </cell>
        </row>
        <row r="8547">
          <cell r="A8547">
            <v>0</v>
          </cell>
          <cell r="B8547" t="e">
            <v>#VALUE!</v>
          </cell>
          <cell r="C8547">
            <v>0</v>
          </cell>
        </row>
        <row r="8548">
          <cell r="A8548">
            <v>0</v>
          </cell>
          <cell r="B8548" t="e">
            <v>#VALUE!</v>
          </cell>
          <cell r="C8548">
            <v>0</v>
          </cell>
        </row>
        <row r="8549">
          <cell r="A8549">
            <v>0</v>
          </cell>
          <cell r="B8549" t="e">
            <v>#VALUE!</v>
          </cell>
          <cell r="C8549">
            <v>0</v>
          </cell>
        </row>
        <row r="8550">
          <cell r="A8550">
            <v>0</v>
          </cell>
          <cell r="B8550" t="e">
            <v>#VALUE!</v>
          </cell>
          <cell r="C8550">
            <v>0</v>
          </cell>
        </row>
        <row r="8551">
          <cell r="A8551">
            <v>0</v>
          </cell>
          <cell r="B8551" t="e">
            <v>#VALUE!</v>
          </cell>
          <cell r="C8551">
            <v>0</v>
          </cell>
        </row>
        <row r="8552">
          <cell r="A8552">
            <v>0</v>
          </cell>
          <cell r="B8552" t="e">
            <v>#VALUE!</v>
          </cell>
          <cell r="C8552">
            <v>0</v>
          </cell>
        </row>
        <row r="8553">
          <cell r="A8553">
            <v>0</v>
          </cell>
          <cell r="B8553" t="e">
            <v>#VALUE!</v>
          </cell>
          <cell r="C8553">
            <v>0</v>
          </cell>
        </row>
        <row r="8554">
          <cell r="A8554">
            <v>0</v>
          </cell>
          <cell r="B8554" t="e">
            <v>#VALUE!</v>
          </cell>
          <cell r="C8554">
            <v>0</v>
          </cell>
        </row>
        <row r="8555">
          <cell r="A8555">
            <v>0</v>
          </cell>
          <cell r="B8555" t="e">
            <v>#VALUE!</v>
          </cell>
          <cell r="C8555">
            <v>0</v>
          </cell>
        </row>
        <row r="8556">
          <cell r="A8556">
            <v>0</v>
          </cell>
          <cell r="B8556" t="e">
            <v>#VALUE!</v>
          </cell>
          <cell r="C8556">
            <v>0</v>
          </cell>
        </row>
        <row r="8557">
          <cell r="A8557">
            <v>0</v>
          </cell>
          <cell r="B8557" t="e">
            <v>#VALUE!</v>
          </cell>
          <cell r="C8557">
            <v>0</v>
          </cell>
        </row>
        <row r="8558">
          <cell r="A8558">
            <v>0</v>
          </cell>
          <cell r="B8558" t="e">
            <v>#VALUE!</v>
          </cell>
          <cell r="C8558">
            <v>0</v>
          </cell>
        </row>
        <row r="8559">
          <cell r="A8559">
            <v>0</v>
          </cell>
          <cell r="B8559" t="e">
            <v>#VALUE!</v>
          </cell>
          <cell r="C8559">
            <v>0</v>
          </cell>
        </row>
        <row r="8560">
          <cell r="A8560">
            <v>0</v>
          </cell>
          <cell r="B8560" t="e">
            <v>#VALUE!</v>
          </cell>
          <cell r="C8560">
            <v>0</v>
          </cell>
        </row>
        <row r="8561">
          <cell r="A8561">
            <v>0</v>
          </cell>
          <cell r="B8561" t="e">
            <v>#VALUE!</v>
          </cell>
          <cell r="C8561">
            <v>0</v>
          </cell>
        </row>
        <row r="8562">
          <cell r="A8562">
            <v>0</v>
          </cell>
          <cell r="B8562" t="e">
            <v>#VALUE!</v>
          </cell>
          <cell r="C8562">
            <v>0</v>
          </cell>
        </row>
        <row r="8563">
          <cell r="A8563">
            <v>0</v>
          </cell>
          <cell r="B8563" t="e">
            <v>#VALUE!</v>
          </cell>
          <cell r="C8563">
            <v>0</v>
          </cell>
        </row>
        <row r="8564">
          <cell r="A8564">
            <v>0</v>
          </cell>
          <cell r="B8564" t="e">
            <v>#VALUE!</v>
          </cell>
          <cell r="C8564">
            <v>0</v>
          </cell>
        </row>
        <row r="8565">
          <cell r="A8565">
            <v>0</v>
          </cell>
          <cell r="B8565" t="e">
            <v>#VALUE!</v>
          </cell>
          <cell r="C8565">
            <v>0</v>
          </cell>
        </row>
        <row r="8566">
          <cell r="A8566">
            <v>0</v>
          </cell>
          <cell r="B8566" t="e">
            <v>#VALUE!</v>
          </cell>
          <cell r="C8566">
            <v>0</v>
          </cell>
        </row>
        <row r="8567">
          <cell r="A8567">
            <v>0</v>
          </cell>
          <cell r="B8567" t="e">
            <v>#VALUE!</v>
          </cell>
          <cell r="C8567">
            <v>0</v>
          </cell>
        </row>
        <row r="8568">
          <cell r="A8568">
            <v>0</v>
          </cell>
          <cell r="B8568" t="e">
            <v>#VALUE!</v>
          </cell>
          <cell r="C8568">
            <v>0</v>
          </cell>
        </row>
        <row r="8569">
          <cell r="A8569">
            <v>0</v>
          </cell>
          <cell r="B8569" t="e">
            <v>#VALUE!</v>
          </cell>
          <cell r="C8569">
            <v>0</v>
          </cell>
        </row>
        <row r="8570">
          <cell r="A8570">
            <v>0</v>
          </cell>
          <cell r="B8570" t="e">
            <v>#VALUE!</v>
          </cell>
          <cell r="C8570">
            <v>0</v>
          </cell>
        </row>
        <row r="8571">
          <cell r="A8571">
            <v>0</v>
          </cell>
          <cell r="B8571" t="e">
            <v>#VALUE!</v>
          </cell>
          <cell r="C8571">
            <v>0</v>
          </cell>
        </row>
        <row r="8572">
          <cell r="A8572">
            <v>0</v>
          </cell>
          <cell r="B8572" t="e">
            <v>#VALUE!</v>
          </cell>
          <cell r="C8572">
            <v>0</v>
          </cell>
        </row>
        <row r="8573">
          <cell r="A8573">
            <v>0</v>
          </cell>
          <cell r="B8573" t="e">
            <v>#VALUE!</v>
          </cell>
          <cell r="C8573">
            <v>0</v>
          </cell>
        </row>
        <row r="8574">
          <cell r="A8574">
            <v>0</v>
          </cell>
          <cell r="B8574" t="e">
            <v>#VALUE!</v>
          </cell>
          <cell r="C8574">
            <v>0</v>
          </cell>
        </row>
        <row r="8575">
          <cell r="A8575">
            <v>0</v>
          </cell>
          <cell r="B8575" t="e">
            <v>#VALUE!</v>
          </cell>
          <cell r="C8575">
            <v>0</v>
          </cell>
        </row>
        <row r="8576">
          <cell r="A8576">
            <v>0</v>
          </cell>
          <cell r="B8576" t="e">
            <v>#VALUE!</v>
          </cell>
          <cell r="C8576">
            <v>0</v>
          </cell>
        </row>
        <row r="8577">
          <cell r="A8577">
            <v>0</v>
          </cell>
          <cell r="B8577" t="e">
            <v>#VALUE!</v>
          </cell>
          <cell r="C8577">
            <v>0</v>
          </cell>
        </row>
        <row r="8578">
          <cell r="A8578">
            <v>0</v>
          </cell>
          <cell r="B8578" t="e">
            <v>#VALUE!</v>
          </cell>
          <cell r="C8578">
            <v>0</v>
          </cell>
        </row>
        <row r="8579">
          <cell r="A8579">
            <v>0</v>
          </cell>
          <cell r="B8579" t="e">
            <v>#VALUE!</v>
          </cell>
          <cell r="C8579">
            <v>0</v>
          </cell>
        </row>
        <row r="8580">
          <cell r="A8580">
            <v>0</v>
          </cell>
          <cell r="B8580" t="e">
            <v>#VALUE!</v>
          </cell>
          <cell r="C8580">
            <v>0</v>
          </cell>
        </row>
        <row r="8581">
          <cell r="A8581">
            <v>0</v>
          </cell>
          <cell r="B8581" t="e">
            <v>#VALUE!</v>
          </cell>
          <cell r="C8581">
            <v>0</v>
          </cell>
        </row>
        <row r="8582">
          <cell r="A8582">
            <v>0</v>
          </cell>
          <cell r="B8582" t="e">
            <v>#VALUE!</v>
          </cell>
          <cell r="C8582">
            <v>0</v>
          </cell>
        </row>
        <row r="8583">
          <cell r="A8583">
            <v>0</v>
          </cell>
          <cell r="B8583" t="e">
            <v>#VALUE!</v>
          </cell>
          <cell r="C8583">
            <v>0</v>
          </cell>
        </row>
        <row r="8584">
          <cell r="A8584">
            <v>0</v>
          </cell>
          <cell r="B8584" t="e">
            <v>#VALUE!</v>
          </cell>
          <cell r="C8584">
            <v>0</v>
          </cell>
        </row>
        <row r="8585">
          <cell r="A8585">
            <v>0</v>
          </cell>
          <cell r="B8585" t="e">
            <v>#VALUE!</v>
          </cell>
          <cell r="C8585">
            <v>0</v>
          </cell>
        </row>
        <row r="8586">
          <cell r="A8586">
            <v>0</v>
          </cell>
          <cell r="B8586" t="e">
            <v>#VALUE!</v>
          </cell>
          <cell r="C8586">
            <v>0</v>
          </cell>
        </row>
        <row r="8587">
          <cell r="A8587">
            <v>0</v>
          </cell>
          <cell r="B8587" t="e">
            <v>#VALUE!</v>
          </cell>
          <cell r="C8587">
            <v>0</v>
          </cell>
        </row>
        <row r="8588">
          <cell r="A8588">
            <v>0</v>
          </cell>
          <cell r="B8588" t="e">
            <v>#VALUE!</v>
          </cell>
          <cell r="C8588">
            <v>0</v>
          </cell>
        </row>
        <row r="8589">
          <cell r="A8589">
            <v>0</v>
          </cell>
          <cell r="B8589" t="e">
            <v>#VALUE!</v>
          </cell>
          <cell r="C8589">
            <v>0</v>
          </cell>
        </row>
        <row r="8590">
          <cell r="A8590">
            <v>0</v>
          </cell>
          <cell r="B8590" t="e">
            <v>#VALUE!</v>
          </cell>
          <cell r="C8590">
            <v>0</v>
          </cell>
        </row>
        <row r="8591">
          <cell r="A8591">
            <v>0</v>
          </cell>
          <cell r="B8591" t="e">
            <v>#VALUE!</v>
          </cell>
          <cell r="C8591">
            <v>0</v>
          </cell>
        </row>
        <row r="8592">
          <cell r="A8592">
            <v>0</v>
          </cell>
          <cell r="B8592" t="e">
            <v>#VALUE!</v>
          </cell>
          <cell r="C8592">
            <v>0</v>
          </cell>
        </row>
        <row r="8593">
          <cell r="A8593">
            <v>0</v>
          </cell>
          <cell r="B8593" t="e">
            <v>#VALUE!</v>
          </cell>
          <cell r="C8593">
            <v>0</v>
          </cell>
        </row>
        <row r="8594">
          <cell r="A8594">
            <v>0</v>
          </cell>
          <cell r="B8594" t="e">
            <v>#VALUE!</v>
          </cell>
          <cell r="C8594">
            <v>0</v>
          </cell>
        </row>
        <row r="8595">
          <cell r="A8595">
            <v>0</v>
          </cell>
          <cell r="B8595" t="e">
            <v>#VALUE!</v>
          </cell>
          <cell r="C8595">
            <v>0</v>
          </cell>
        </row>
        <row r="8596">
          <cell r="A8596">
            <v>0</v>
          </cell>
          <cell r="B8596" t="e">
            <v>#VALUE!</v>
          </cell>
          <cell r="C8596">
            <v>0</v>
          </cell>
        </row>
        <row r="8597">
          <cell r="A8597">
            <v>0</v>
          </cell>
          <cell r="B8597" t="e">
            <v>#VALUE!</v>
          </cell>
          <cell r="C8597">
            <v>0</v>
          </cell>
        </row>
        <row r="8598">
          <cell r="A8598">
            <v>0</v>
          </cell>
          <cell r="B8598" t="e">
            <v>#VALUE!</v>
          </cell>
          <cell r="C8598">
            <v>0</v>
          </cell>
        </row>
        <row r="8599">
          <cell r="A8599">
            <v>0</v>
          </cell>
          <cell r="B8599" t="e">
            <v>#VALUE!</v>
          </cell>
          <cell r="C8599">
            <v>0</v>
          </cell>
        </row>
        <row r="8600">
          <cell r="A8600">
            <v>0</v>
          </cell>
          <cell r="B8600" t="e">
            <v>#VALUE!</v>
          </cell>
          <cell r="C8600">
            <v>0</v>
          </cell>
        </row>
        <row r="8601">
          <cell r="A8601">
            <v>0</v>
          </cell>
          <cell r="B8601" t="e">
            <v>#VALUE!</v>
          </cell>
          <cell r="C8601">
            <v>0</v>
          </cell>
        </row>
        <row r="8602">
          <cell r="A8602">
            <v>0</v>
          </cell>
          <cell r="B8602" t="e">
            <v>#VALUE!</v>
          </cell>
          <cell r="C8602">
            <v>0</v>
          </cell>
        </row>
        <row r="8603">
          <cell r="A8603">
            <v>0</v>
          </cell>
          <cell r="B8603" t="e">
            <v>#VALUE!</v>
          </cell>
          <cell r="C8603">
            <v>0</v>
          </cell>
        </row>
        <row r="8604">
          <cell r="A8604">
            <v>0</v>
          </cell>
          <cell r="B8604" t="e">
            <v>#VALUE!</v>
          </cell>
          <cell r="C8604">
            <v>0</v>
          </cell>
        </row>
        <row r="8605">
          <cell r="A8605">
            <v>0</v>
          </cell>
          <cell r="B8605" t="e">
            <v>#VALUE!</v>
          </cell>
          <cell r="C8605">
            <v>0</v>
          </cell>
        </row>
        <row r="8606">
          <cell r="A8606">
            <v>0</v>
          </cell>
          <cell r="B8606" t="e">
            <v>#VALUE!</v>
          </cell>
          <cell r="C8606">
            <v>0</v>
          </cell>
        </row>
        <row r="8607">
          <cell r="A8607">
            <v>0</v>
          </cell>
          <cell r="B8607" t="e">
            <v>#VALUE!</v>
          </cell>
          <cell r="C8607">
            <v>0</v>
          </cell>
        </row>
        <row r="8608">
          <cell r="A8608">
            <v>0</v>
          </cell>
          <cell r="B8608" t="e">
            <v>#VALUE!</v>
          </cell>
          <cell r="C8608">
            <v>0</v>
          </cell>
        </row>
        <row r="8609">
          <cell r="A8609">
            <v>0</v>
          </cell>
          <cell r="B8609" t="e">
            <v>#VALUE!</v>
          </cell>
          <cell r="C8609">
            <v>0</v>
          </cell>
        </row>
        <row r="8610">
          <cell r="A8610">
            <v>0</v>
          </cell>
          <cell r="B8610" t="e">
            <v>#VALUE!</v>
          </cell>
          <cell r="C8610">
            <v>0</v>
          </cell>
        </row>
        <row r="8611">
          <cell r="A8611">
            <v>0</v>
          </cell>
          <cell r="B8611" t="e">
            <v>#VALUE!</v>
          </cell>
          <cell r="C8611">
            <v>0</v>
          </cell>
        </row>
        <row r="8612">
          <cell r="A8612">
            <v>0</v>
          </cell>
          <cell r="B8612" t="e">
            <v>#VALUE!</v>
          </cell>
          <cell r="C8612">
            <v>0</v>
          </cell>
        </row>
        <row r="8613">
          <cell r="A8613">
            <v>0</v>
          </cell>
          <cell r="B8613" t="e">
            <v>#VALUE!</v>
          </cell>
          <cell r="C8613">
            <v>0</v>
          </cell>
        </row>
        <row r="8614">
          <cell r="A8614">
            <v>0</v>
          </cell>
          <cell r="B8614" t="e">
            <v>#VALUE!</v>
          </cell>
          <cell r="C8614">
            <v>0</v>
          </cell>
        </row>
        <row r="8615">
          <cell r="A8615">
            <v>0</v>
          </cell>
          <cell r="B8615" t="e">
            <v>#VALUE!</v>
          </cell>
          <cell r="C8615">
            <v>0</v>
          </cell>
        </row>
        <row r="8616">
          <cell r="A8616">
            <v>0</v>
          </cell>
          <cell r="B8616" t="e">
            <v>#VALUE!</v>
          </cell>
          <cell r="C8616">
            <v>0</v>
          </cell>
        </row>
        <row r="8617">
          <cell r="A8617">
            <v>0</v>
          </cell>
          <cell r="B8617" t="e">
            <v>#VALUE!</v>
          </cell>
          <cell r="C8617">
            <v>0</v>
          </cell>
        </row>
        <row r="8618">
          <cell r="A8618">
            <v>0</v>
          </cell>
          <cell r="B8618" t="e">
            <v>#VALUE!</v>
          </cell>
          <cell r="C8618">
            <v>0</v>
          </cell>
        </row>
        <row r="8619">
          <cell r="A8619">
            <v>0</v>
          </cell>
          <cell r="B8619" t="e">
            <v>#VALUE!</v>
          </cell>
          <cell r="C8619">
            <v>0</v>
          </cell>
        </row>
        <row r="8620">
          <cell r="A8620">
            <v>0</v>
          </cell>
          <cell r="B8620" t="e">
            <v>#VALUE!</v>
          </cell>
          <cell r="C8620">
            <v>0</v>
          </cell>
        </row>
        <row r="8621">
          <cell r="A8621">
            <v>0</v>
          </cell>
          <cell r="B8621" t="e">
            <v>#VALUE!</v>
          </cell>
          <cell r="C8621">
            <v>0</v>
          </cell>
        </row>
        <row r="8622">
          <cell r="A8622">
            <v>0</v>
          </cell>
          <cell r="B8622" t="e">
            <v>#VALUE!</v>
          </cell>
          <cell r="C8622">
            <v>0</v>
          </cell>
        </row>
        <row r="8623">
          <cell r="A8623">
            <v>0</v>
          </cell>
          <cell r="B8623" t="e">
            <v>#VALUE!</v>
          </cell>
          <cell r="C8623">
            <v>0</v>
          </cell>
        </row>
        <row r="8624">
          <cell r="A8624">
            <v>0</v>
          </cell>
          <cell r="B8624" t="e">
            <v>#VALUE!</v>
          </cell>
          <cell r="C8624">
            <v>0</v>
          </cell>
        </row>
        <row r="8625">
          <cell r="A8625">
            <v>0</v>
          </cell>
          <cell r="B8625" t="e">
            <v>#VALUE!</v>
          </cell>
          <cell r="C8625">
            <v>0</v>
          </cell>
        </row>
        <row r="8626">
          <cell r="A8626">
            <v>0</v>
          </cell>
          <cell r="B8626" t="e">
            <v>#VALUE!</v>
          </cell>
          <cell r="C8626">
            <v>0</v>
          </cell>
        </row>
        <row r="8627">
          <cell r="A8627">
            <v>0</v>
          </cell>
          <cell r="B8627" t="e">
            <v>#VALUE!</v>
          </cell>
          <cell r="C8627">
            <v>0</v>
          </cell>
        </row>
        <row r="8628">
          <cell r="A8628">
            <v>0</v>
          </cell>
          <cell r="B8628" t="e">
            <v>#VALUE!</v>
          </cell>
          <cell r="C8628">
            <v>0</v>
          </cell>
        </row>
        <row r="8629">
          <cell r="A8629">
            <v>0</v>
          </cell>
          <cell r="B8629" t="e">
            <v>#VALUE!</v>
          </cell>
          <cell r="C8629">
            <v>0</v>
          </cell>
        </row>
        <row r="8630">
          <cell r="A8630">
            <v>0</v>
          </cell>
          <cell r="B8630" t="e">
            <v>#VALUE!</v>
          </cell>
          <cell r="C8630">
            <v>0</v>
          </cell>
        </row>
        <row r="8631">
          <cell r="A8631">
            <v>0</v>
          </cell>
          <cell r="B8631" t="e">
            <v>#VALUE!</v>
          </cell>
          <cell r="C8631">
            <v>0</v>
          </cell>
        </row>
        <row r="8632">
          <cell r="A8632">
            <v>0</v>
          </cell>
          <cell r="B8632" t="e">
            <v>#VALUE!</v>
          </cell>
          <cell r="C8632">
            <v>0</v>
          </cell>
        </row>
        <row r="8633">
          <cell r="A8633">
            <v>0</v>
          </cell>
          <cell r="B8633" t="e">
            <v>#VALUE!</v>
          </cell>
          <cell r="C8633">
            <v>0</v>
          </cell>
        </row>
        <row r="8634">
          <cell r="A8634">
            <v>0</v>
          </cell>
          <cell r="B8634" t="e">
            <v>#VALUE!</v>
          </cell>
          <cell r="C8634">
            <v>0</v>
          </cell>
        </row>
        <row r="8635">
          <cell r="A8635">
            <v>0</v>
          </cell>
          <cell r="B8635" t="e">
            <v>#VALUE!</v>
          </cell>
          <cell r="C8635">
            <v>0</v>
          </cell>
        </row>
        <row r="8636">
          <cell r="A8636">
            <v>0</v>
          </cell>
          <cell r="B8636" t="e">
            <v>#VALUE!</v>
          </cell>
          <cell r="C8636">
            <v>0</v>
          </cell>
        </row>
        <row r="8637">
          <cell r="A8637">
            <v>0</v>
          </cell>
          <cell r="B8637" t="e">
            <v>#VALUE!</v>
          </cell>
          <cell r="C8637">
            <v>0</v>
          </cell>
        </row>
        <row r="8638">
          <cell r="A8638">
            <v>0</v>
          </cell>
          <cell r="B8638" t="e">
            <v>#VALUE!</v>
          </cell>
          <cell r="C8638">
            <v>0</v>
          </cell>
        </row>
        <row r="8639">
          <cell r="A8639">
            <v>0</v>
          </cell>
          <cell r="B8639" t="e">
            <v>#VALUE!</v>
          </cell>
          <cell r="C8639">
            <v>0</v>
          </cell>
        </row>
        <row r="8640">
          <cell r="A8640">
            <v>0</v>
          </cell>
          <cell r="B8640" t="e">
            <v>#VALUE!</v>
          </cell>
          <cell r="C8640">
            <v>0</v>
          </cell>
        </row>
        <row r="8641">
          <cell r="A8641">
            <v>0</v>
          </cell>
          <cell r="B8641" t="e">
            <v>#VALUE!</v>
          </cell>
          <cell r="C8641">
            <v>0</v>
          </cell>
        </row>
        <row r="8642">
          <cell r="A8642">
            <v>0</v>
          </cell>
          <cell r="B8642" t="e">
            <v>#VALUE!</v>
          </cell>
          <cell r="C8642">
            <v>0</v>
          </cell>
        </row>
        <row r="8643">
          <cell r="A8643">
            <v>0</v>
          </cell>
          <cell r="B8643" t="e">
            <v>#VALUE!</v>
          </cell>
          <cell r="C8643">
            <v>0</v>
          </cell>
        </row>
        <row r="8644">
          <cell r="A8644">
            <v>0</v>
          </cell>
          <cell r="B8644" t="e">
            <v>#VALUE!</v>
          </cell>
          <cell r="C8644">
            <v>0</v>
          </cell>
        </row>
        <row r="8645">
          <cell r="A8645">
            <v>0</v>
          </cell>
          <cell r="B8645" t="e">
            <v>#VALUE!</v>
          </cell>
          <cell r="C8645">
            <v>0</v>
          </cell>
        </row>
        <row r="8646">
          <cell r="A8646">
            <v>0</v>
          </cell>
          <cell r="B8646" t="e">
            <v>#VALUE!</v>
          </cell>
          <cell r="C8646">
            <v>0</v>
          </cell>
        </row>
        <row r="8647">
          <cell r="A8647">
            <v>0</v>
          </cell>
          <cell r="B8647" t="e">
            <v>#VALUE!</v>
          </cell>
          <cell r="C8647">
            <v>0</v>
          </cell>
        </row>
        <row r="8648">
          <cell r="A8648">
            <v>0</v>
          </cell>
          <cell r="B8648" t="e">
            <v>#VALUE!</v>
          </cell>
          <cell r="C8648">
            <v>0</v>
          </cell>
        </row>
        <row r="8649">
          <cell r="A8649">
            <v>0</v>
          </cell>
          <cell r="B8649" t="e">
            <v>#VALUE!</v>
          </cell>
          <cell r="C8649">
            <v>0</v>
          </cell>
        </row>
        <row r="8650">
          <cell r="A8650">
            <v>0</v>
          </cell>
          <cell r="B8650" t="e">
            <v>#VALUE!</v>
          </cell>
          <cell r="C8650">
            <v>0</v>
          </cell>
        </row>
        <row r="8651">
          <cell r="A8651">
            <v>0</v>
          </cell>
          <cell r="B8651" t="e">
            <v>#VALUE!</v>
          </cell>
          <cell r="C8651">
            <v>0</v>
          </cell>
        </row>
        <row r="8652">
          <cell r="A8652">
            <v>0</v>
          </cell>
          <cell r="B8652" t="e">
            <v>#VALUE!</v>
          </cell>
          <cell r="C8652">
            <v>0</v>
          </cell>
        </row>
        <row r="8653">
          <cell r="A8653">
            <v>0</v>
          </cell>
          <cell r="B8653" t="e">
            <v>#VALUE!</v>
          </cell>
          <cell r="C8653">
            <v>0</v>
          </cell>
        </row>
        <row r="8654">
          <cell r="A8654">
            <v>0</v>
          </cell>
          <cell r="B8654" t="e">
            <v>#VALUE!</v>
          </cell>
          <cell r="C8654">
            <v>0</v>
          </cell>
        </row>
        <row r="8655">
          <cell r="A8655">
            <v>0</v>
          </cell>
          <cell r="B8655" t="e">
            <v>#VALUE!</v>
          </cell>
          <cell r="C8655">
            <v>0</v>
          </cell>
        </row>
        <row r="8656">
          <cell r="A8656">
            <v>0</v>
          </cell>
          <cell r="B8656" t="e">
            <v>#VALUE!</v>
          </cell>
          <cell r="C8656">
            <v>0</v>
          </cell>
        </row>
        <row r="8657">
          <cell r="A8657">
            <v>0</v>
          </cell>
          <cell r="B8657" t="e">
            <v>#VALUE!</v>
          </cell>
          <cell r="C8657">
            <v>0</v>
          </cell>
        </row>
        <row r="8658">
          <cell r="A8658">
            <v>0</v>
          </cell>
          <cell r="B8658" t="e">
            <v>#VALUE!</v>
          </cell>
          <cell r="C8658">
            <v>0</v>
          </cell>
        </row>
        <row r="8659">
          <cell r="A8659">
            <v>0</v>
          </cell>
          <cell r="B8659" t="e">
            <v>#VALUE!</v>
          </cell>
          <cell r="C8659">
            <v>0</v>
          </cell>
        </row>
        <row r="8660">
          <cell r="A8660">
            <v>0</v>
          </cell>
          <cell r="B8660" t="e">
            <v>#VALUE!</v>
          </cell>
          <cell r="C8660">
            <v>0</v>
          </cell>
        </row>
        <row r="8661">
          <cell r="A8661">
            <v>0</v>
          </cell>
          <cell r="B8661" t="e">
            <v>#VALUE!</v>
          </cell>
          <cell r="C8661">
            <v>0</v>
          </cell>
        </row>
        <row r="8662">
          <cell r="A8662">
            <v>0</v>
          </cell>
          <cell r="B8662" t="e">
            <v>#VALUE!</v>
          </cell>
          <cell r="C8662">
            <v>0</v>
          </cell>
        </row>
        <row r="8663">
          <cell r="A8663">
            <v>0</v>
          </cell>
          <cell r="B8663" t="e">
            <v>#VALUE!</v>
          </cell>
          <cell r="C8663">
            <v>0</v>
          </cell>
        </row>
        <row r="8664">
          <cell r="A8664">
            <v>0</v>
          </cell>
          <cell r="B8664" t="e">
            <v>#VALUE!</v>
          </cell>
          <cell r="C8664">
            <v>0</v>
          </cell>
        </row>
        <row r="8665">
          <cell r="A8665">
            <v>0</v>
          </cell>
          <cell r="B8665" t="e">
            <v>#VALUE!</v>
          </cell>
          <cell r="C8665">
            <v>0</v>
          </cell>
        </row>
        <row r="8666">
          <cell r="A8666">
            <v>0</v>
          </cell>
          <cell r="B8666" t="e">
            <v>#VALUE!</v>
          </cell>
          <cell r="C8666">
            <v>0</v>
          </cell>
        </row>
        <row r="8667">
          <cell r="A8667">
            <v>0</v>
          </cell>
          <cell r="B8667" t="e">
            <v>#VALUE!</v>
          </cell>
          <cell r="C8667">
            <v>0</v>
          </cell>
        </row>
        <row r="8668">
          <cell r="A8668">
            <v>0</v>
          </cell>
          <cell r="B8668" t="e">
            <v>#VALUE!</v>
          </cell>
          <cell r="C8668">
            <v>0</v>
          </cell>
        </row>
        <row r="8669">
          <cell r="A8669">
            <v>0</v>
          </cell>
          <cell r="B8669" t="e">
            <v>#VALUE!</v>
          </cell>
          <cell r="C8669">
            <v>0</v>
          </cell>
        </row>
        <row r="8670">
          <cell r="A8670">
            <v>0</v>
          </cell>
          <cell r="B8670" t="e">
            <v>#VALUE!</v>
          </cell>
          <cell r="C8670">
            <v>0</v>
          </cell>
        </row>
        <row r="8671">
          <cell r="A8671">
            <v>0</v>
          </cell>
          <cell r="B8671" t="e">
            <v>#VALUE!</v>
          </cell>
          <cell r="C8671">
            <v>0</v>
          </cell>
        </row>
        <row r="8672">
          <cell r="A8672">
            <v>0</v>
          </cell>
          <cell r="B8672" t="e">
            <v>#VALUE!</v>
          </cell>
          <cell r="C8672">
            <v>0</v>
          </cell>
        </row>
        <row r="8673">
          <cell r="A8673">
            <v>0</v>
          </cell>
          <cell r="B8673" t="e">
            <v>#VALUE!</v>
          </cell>
          <cell r="C8673">
            <v>0</v>
          </cell>
        </row>
        <row r="8674">
          <cell r="A8674">
            <v>0</v>
          </cell>
          <cell r="B8674" t="e">
            <v>#VALUE!</v>
          </cell>
          <cell r="C8674">
            <v>0</v>
          </cell>
        </row>
        <row r="8675">
          <cell r="A8675">
            <v>0</v>
          </cell>
          <cell r="B8675" t="e">
            <v>#VALUE!</v>
          </cell>
          <cell r="C8675">
            <v>0</v>
          </cell>
        </row>
        <row r="8676">
          <cell r="A8676">
            <v>0</v>
          </cell>
          <cell r="B8676" t="e">
            <v>#VALUE!</v>
          </cell>
          <cell r="C8676">
            <v>0</v>
          </cell>
        </row>
        <row r="8677">
          <cell r="A8677">
            <v>0</v>
          </cell>
          <cell r="B8677" t="e">
            <v>#VALUE!</v>
          </cell>
          <cell r="C8677">
            <v>0</v>
          </cell>
        </row>
        <row r="8678">
          <cell r="A8678">
            <v>0</v>
          </cell>
          <cell r="B8678" t="e">
            <v>#VALUE!</v>
          </cell>
          <cell r="C8678">
            <v>0</v>
          </cell>
        </row>
        <row r="8679">
          <cell r="A8679">
            <v>0</v>
          </cell>
          <cell r="B8679" t="e">
            <v>#VALUE!</v>
          </cell>
          <cell r="C8679">
            <v>0</v>
          </cell>
        </row>
        <row r="8680">
          <cell r="A8680">
            <v>0</v>
          </cell>
          <cell r="B8680" t="e">
            <v>#VALUE!</v>
          </cell>
          <cell r="C8680">
            <v>0</v>
          </cell>
        </row>
        <row r="8681">
          <cell r="A8681">
            <v>0</v>
          </cell>
          <cell r="B8681" t="e">
            <v>#VALUE!</v>
          </cell>
          <cell r="C8681">
            <v>0</v>
          </cell>
        </row>
        <row r="8682">
          <cell r="A8682">
            <v>0</v>
          </cell>
          <cell r="B8682" t="e">
            <v>#VALUE!</v>
          </cell>
          <cell r="C8682">
            <v>0</v>
          </cell>
        </row>
        <row r="8683">
          <cell r="A8683">
            <v>0</v>
          </cell>
          <cell r="B8683" t="e">
            <v>#VALUE!</v>
          </cell>
          <cell r="C8683">
            <v>0</v>
          </cell>
        </row>
        <row r="8684">
          <cell r="A8684">
            <v>0</v>
          </cell>
          <cell r="B8684" t="e">
            <v>#VALUE!</v>
          </cell>
          <cell r="C8684">
            <v>0</v>
          </cell>
        </row>
        <row r="8685">
          <cell r="A8685">
            <v>0</v>
          </cell>
          <cell r="B8685" t="e">
            <v>#VALUE!</v>
          </cell>
          <cell r="C8685">
            <v>0</v>
          </cell>
        </row>
        <row r="8686">
          <cell r="A8686">
            <v>0</v>
          </cell>
          <cell r="B8686" t="e">
            <v>#VALUE!</v>
          </cell>
          <cell r="C8686">
            <v>0</v>
          </cell>
        </row>
        <row r="8687">
          <cell r="A8687">
            <v>0</v>
          </cell>
          <cell r="B8687" t="e">
            <v>#VALUE!</v>
          </cell>
          <cell r="C8687">
            <v>0</v>
          </cell>
        </row>
        <row r="8688">
          <cell r="A8688">
            <v>0</v>
          </cell>
          <cell r="B8688" t="e">
            <v>#VALUE!</v>
          </cell>
          <cell r="C8688">
            <v>0</v>
          </cell>
        </row>
        <row r="8689">
          <cell r="A8689">
            <v>0</v>
          </cell>
          <cell r="B8689" t="e">
            <v>#VALUE!</v>
          </cell>
          <cell r="C8689">
            <v>0</v>
          </cell>
        </row>
        <row r="8690">
          <cell r="A8690">
            <v>0</v>
          </cell>
          <cell r="B8690" t="e">
            <v>#VALUE!</v>
          </cell>
          <cell r="C8690">
            <v>0</v>
          </cell>
        </row>
        <row r="8691">
          <cell r="A8691">
            <v>0</v>
          </cell>
          <cell r="B8691" t="e">
            <v>#VALUE!</v>
          </cell>
          <cell r="C8691">
            <v>0</v>
          </cell>
        </row>
        <row r="8692">
          <cell r="A8692">
            <v>0</v>
          </cell>
          <cell r="B8692" t="e">
            <v>#VALUE!</v>
          </cell>
          <cell r="C8692">
            <v>0</v>
          </cell>
        </row>
        <row r="8693">
          <cell r="A8693">
            <v>0</v>
          </cell>
          <cell r="B8693" t="e">
            <v>#VALUE!</v>
          </cell>
          <cell r="C8693">
            <v>0</v>
          </cell>
        </row>
        <row r="8694">
          <cell r="A8694">
            <v>0</v>
          </cell>
          <cell r="B8694" t="e">
            <v>#VALUE!</v>
          </cell>
          <cell r="C8694">
            <v>0</v>
          </cell>
        </row>
        <row r="8695">
          <cell r="A8695">
            <v>0</v>
          </cell>
          <cell r="B8695" t="e">
            <v>#VALUE!</v>
          </cell>
          <cell r="C8695">
            <v>0</v>
          </cell>
        </row>
        <row r="8696">
          <cell r="A8696">
            <v>0</v>
          </cell>
          <cell r="B8696" t="e">
            <v>#VALUE!</v>
          </cell>
          <cell r="C8696">
            <v>0</v>
          </cell>
        </row>
        <row r="8697">
          <cell r="A8697">
            <v>0</v>
          </cell>
          <cell r="B8697" t="e">
            <v>#VALUE!</v>
          </cell>
          <cell r="C8697">
            <v>0</v>
          </cell>
        </row>
        <row r="8698">
          <cell r="A8698">
            <v>0</v>
          </cell>
          <cell r="B8698" t="e">
            <v>#VALUE!</v>
          </cell>
          <cell r="C8698">
            <v>0</v>
          </cell>
        </row>
        <row r="8699">
          <cell r="A8699">
            <v>0</v>
          </cell>
          <cell r="B8699" t="e">
            <v>#VALUE!</v>
          </cell>
          <cell r="C8699">
            <v>0</v>
          </cell>
        </row>
        <row r="8700">
          <cell r="A8700">
            <v>0</v>
          </cell>
          <cell r="B8700" t="e">
            <v>#VALUE!</v>
          </cell>
          <cell r="C8700">
            <v>0</v>
          </cell>
        </row>
        <row r="8701">
          <cell r="A8701">
            <v>0</v>
          </cell>
          <cell r="B8701" t="e">
            <v>#VALUE!</v>
          </cell>
          <cell r="C8701">
            <v>0</v>
          </cell>
        </row>
        <row r="8702">
          <cell r="A8702">
            <v>0</v>
          </cell>
          <cell r="B8702" t="e">
            <v>#VALUE!</v>
          </cell>
          <cell r="C8702">
            <v>0</v>
          </cell>
        </row>
        <row r="8703">
          <cell r="A8703">
            <v>0</v>
          </cell>
          <cell r="B8703" t="e">
            <v>#VALUE!</v>
          </cell>
          <cell r="C8703">
            <v>0</v>
          </cell>
        </row>
        <row r="8704">
          <cell r="A8704">
            <v>0</v>
          </cell>
          <cell r="B8704" t="e">
            <v>#VALUE!</v>
          </cell>
          <cell r="C8704">
            <v>0</v>
          </cell>
        </row>
        <row r="8705">
          <cell r="A8705">
            <v>0</v>
          </cell>
          <cell r="B8705" t="e">
            <v>#VALUE!</v>
          </cell>
          <cell r="C8705">
            <v>0</v>
          </cell>
        </row>
        <row r="8706">
          <cell r="A8706">
            <v>0</v>
          </cell>
          <cell r="B8706" t="e">
            <v>#VALUE!</v>
          </cell>
          <cell r="C8706">
            <v>0</v>
          </cell>
        </row>
        <row r="8707">
          <cell r="A8707">
            <v>0</v>
          </cell>
          <cell r="B8707" t="e">
            <v>#VALUE!</v>
          </cell>
          <cell r="C8707">
            <v>0</v>
          </cell>
        </row>
        <row r="8708">
          <cell r="A8708">
            <v>0</v>
          </cell>
          <cell r="B8708" t="e">
            <v>#VALUE!</v>
          </cell>
          <cell r="C8708">
            <v>0</v>
          </cell>
        </row>
        <row r="8709">
          <cell r="A8709">
            <v>0</v>
          </cell>
          <cell r="B8709" t="e">
            <v>#VALUE!</v>
          </cell>
          <cell r="C8709">
            <v>0</v>
          </cell>
        </row>
        <row r="8710">
          <cell r="A8710">
            <v>0</v>
          </cell>
          <cell r="B8710" t="e">
            <v>#VALUE!</v>
          </cell>
          <cell r="C8710">
            <v>0</v>
          </cell>
        </row>
        <row r="8711">
          <cell r="A8711">
            <v>0</v>
          </cell>
          <cell r="B8711" t="e">
            <v>#VALUE!</v>
          </cell>
          <cell r="C8711">
            <v>0</v>
          </cell>
        </row>
        <row r="8712">
          <cell r="A8712">
            <v>0</v>
          </cell>
          <cell r="B8712" t="e">
            <v>#VALUE!</v>
          </cell>
          <cell r="C8712">
            <v>0</v>
          </cell>
        </row>
        <row r="8713">
          <cell r="A8713">
            <v>0</v>
          </cell>
          <cell r="B8713" t="e">
            <v>#VALUE!</v>
          </cell>
          <cell r="C8713">
            <v>0</v>
          </cell>
        </row>
        <row r="8714">
          <cell r="A8714">
            <v>0</v>
          </cell>
          <cell r="B8714" t="e">
            <v>#VALUE!</v>
          </cell>
          <cell r="C8714">
            <v>0</v>
          </cell>
        </row>
        <row r="8715">
          <cell r="A8715">
            <v>0</v>
          </cell>
          <cell r="B8715" t="e">
            <v>#VALUE!</v>
          </cell>
          <cell r="C8715">
            <v>0</v>
          </cell>
        </row>
        <row r="8716">
          <cell r="A8716">
            <v>0</v>
          </cell>
          <cell r="B8716" t="e">
            <v>#VALUE!</v>
          </cell>
          <cell r="C8716">
            <v>0</v>
          </cell>
        </row>
        <row r="8717">
          <cell r="A8717">
            <v>0</v>
          </cell>
          <cell r="B8717" t="e">
            <v>#VALUE!</v>
          </cell>
          <cell r="C8717">
            <v>0</v>
          </cell>
        </row>
        <row r="8718">
          <cell r="A8718">
            <v>0</v>
          </cell>
          <cell r="B8718" t="e">
            <v>#VALUE!</v>
          </cell>
          <cell r="C8718">
            <v>0</v>
          </cell>
        </row>
        <row r="8719">
          <cell r="A8719">
            <v>0</v>
          </cell>
          <cell r="B8719" t="e">
            <v>#VALUE!</v>
          </cell>
          <cell r="C8719">
            <v>0</v>
          </cell>
        </row>
        <row r="8720">
          <cell r="A8720">
            <v>0</v>
          </cell>
          <cell r="B8720" t="e">
            <v>#VALUE!</v>
          </cell>
          <cell r="C8720">
            <v>0</v>
          </cell>
        </row>
        <row r="8721">
          <cell r="A8721">
            <v>0</v>
          </cell>
          <cell r="B8721" t="e">
            <v>#VALUE!</v>
          </cell>
          <cell r="C8721">
            <v>0</v>
          </cell>
        </row>
        <row r="8722">
          <cell r="A8722">
            <v>0</v>
          </cell>
          <cell r="B8722" t="e">
            <v>#VALUE!</v>
          </cell>
          <cell r="C8722">
            <v>0</v>
          </cell>
        </row>
        <row r="8723">
          <cell r="A8723">
            <v>0</v>
          </cell>
          <cell r="B8723" t="e">
            <v>#VALUE!</v>
          </cell>
          <cell r="C8723">
            <v>0</v>
          </cell>
        </row>
        <row r="8724">
          <cell r="A8724">
            <v>0</v>
          </cell>
          <cell r="B8724" t="e">
            <v>#VALUE!</v>
          </cell>
          <cell r="C8724">
            <v>0</v>
          </cell>
        </row>
        <row r="8725">
          <cell r="A8725">
            <v>0</v>
          </cell>
          <cell r="B8725" t="e">
            <v>#VALUE!</v>
          </cell>
          <cell r="C8725">
            <v>0</v>
          </cell>
        </row>
        <row r="8726">
          <cell r="A8726">
            <v>0</v>
          </cell>
          <cell r="B8726" t="e">
            <v>#VALUE!</v>
          </cell>
          <cell r="C8726">
            <v>0</v>
          </cell>
        </row>
        <row r="8727">
          <cell r="A8727">
            <v>0</v>
          </cell>
          <cell r="B8727" t="e">
            <v>#VALUE!</v>
          </cell>
          <cell r="C8727">
            <v>0</v>
          </cell>
        </row>
        <row r="8728">
          <cell r="A8728">
            <v>0</v>
          </cell>
          <cell r="B8728" t="e">
            <v>#VALUE!</v>
          </cell>
          <cell r="C8728">
            <v>0</v>
          </cell>
        </row>
        <row r="8729">
          <cell r="A8729">
            <v>0</v>
          </cell>
          <cell r="B8729" t="e">
            <v>#VALUE!</v>
          </cell>
          <cell r="C8729">
            <v>0</v>
          </cell>
        </row>
        <row r="8730">
          <cell r="A8730">
            <v>0</v>
          </cell>
          <cell r="B8730" t="e">
            <v>#VALUE!</v>
          </cell>
          <cell r="C8730">
            <v>0</v>
          </cell>
        </row>
        <row r="8731">
          <cell r="A8731">
            <v>0</v>
          </cell>
          <cell r="B8731" t="e">
            <v>#VALUE!</v>
          </cell>
          <cell r="C8731">
            <v>0</v>
          </cell>
        </row>
        <row r="8732">
          <cell r="A8732">
            <v>0</v>
          </cell>
          <cell r="B8732" t="e">
            <v>#VALUE!</v>
          </cell>
          <cell r="C8732">
            <v>0</v>
          </cell>
        </row>
        <row r="8733">
          <cell r="A8733">
            <v>0</v>
          </cell>
          <cell r="B8733" t="e">
            <v>#VALUE!</v>
          </cell>
          <cell r="C8733">
            <v>0</v>
          </cell>
        </row>
        <row r="8734">
          <cell r="A8734">
            <v>0</v>
          </cell>
          <cell r="B8734" t="e">
            <v>#VALUE!</v>
          </cell>
          <cell r="C8734">
            <v>0</v>
          </cell>
        </row>
        <row r="8735">
          <cell r="A8735">
            <v>0</v>
          </cell>
          <cell r="B8735" t="e">
            <v>#VALUE!</v>
          </cell>
          <cell r="C8735">
            <v>0</v>
          </cell>
        </row>
        <row r="8736">
          <cell r="A8736">
            <v>0</v>
          </cell>
          <cell r="B8736" t="e">
            <v>#VALUE!</v>
          </cell>
          <cell r="C8736">
            <v>0</v>
          </cell>
        </row>
        <row r="8737">
          <cell r="A8737">
            <v>0</v>
          </cell>
          <cell r="B8737" t="e">
            <v>#VALUE!</v>
          </cell>
          <cell r="C8737">
            <v>0</v>
          </cell>
        </row>
        <row r="8738">
          <cell r="A8738">
            <v>0</v>
          </cell>
          <cell r="B8738" t="e">
            <v>#VALUE!</v>
          </cell>
          <cell r="C8738">
            <v>0</v>
          </cell>
        </row>
        <row r="8739">
          <cell r="A8739">
            <v>0</v>
          </cell>
          <cell r="B8739" t="e">
            <v>#VALUE!</v>
          </cell>
          <cell r="C8739">
            <v>0</v>
          </cell>
        </row>
        <row r="8740">
          <cell r="A8740">
            <v>0</v>
          </cell>
          <cell r="B8740" t="e">
            <v>#VALUE!</v>
          </cell>
          <cell r="C8740">
            <v>0</v>
          </cell>
        </row>
        <row r="8741">
          <cell r="A8741">
            <v>0</v>
          </cell>
          <cell r="B8741" t="e">
            <v>#VALUE!</v>
          </cell>
          <cell r="C8741">
            <v>0</v>
          </cell>
        </row>
        <row r="8742">
          <cell r="A8742">
            <v>0</v>
          </cell>
          <cell r="B8742" t="e">
            <v>#VALUE!</v>
          </cell>
          <cell r="C8742">
            <v>0</v>
          </cell>
        </row>
        <row r="8743">
          <cell r="A8743">
            <v>0</v>
          </cell>
          <cell r="B8743" t="e">
            <v>#VALUE!</v>
          </cell>
          <cell r="C8743">
            <v>0</v>
          </cell>
        </row>
        <row r="8744">
          <cell r="A8744">
            <v>0</v>
          </cell>
          <cell r="B8744" t="e">
            <v>#VALUE!</v>
          </cell>
          <cell r="C8744">
            <v>0</v>
          </cell>
        </row>
        <row r="8745">
          <cell r="A8745">
            <v>0</v>
          </cell>
          <cell r="B8745" t="e">
            <v>#VALUE!</v>
          </cell>
          <cell r="C8745">
            <v>0</v>
          </cell>
        </row>
        <row r="8746">
          <cell r="A8746">
            <v>0</v>
          </cell>
          <cell r="B8746" t="e">
            <v>#VALUE!</v>
          </cell>
          <cell r="C8746">
            <v>0</v>
          </cell>
        </row>
        <row r="8747">
          <cell r="A8747">
            <v>0</v>
          </cell>
          <cell r="B8747" t="e">
            <v>#VALUE!</v>
          </cell>
          <cell r="C8747">
            <v>0</v>
          </cell>
        </row>
        <row r="8748">
          <cell r="A8748">
            <v>0</v>
          </cell>
          <cell r="B8748" t="e">
            <v>#VALUE!</v>
          </cell>
          <cell r="C8748">
            <v>0</v>
          </cell>
        </row>
        <row r="8749">
          <cell r="A8749">
            <v>0</v>
          </cell>
          <cell r="B8749" t="e">
            <v>#VALUE!</v>
          </cell>
          <cell r="C8749">
            <v>0</v>
          </cell>
        </row>
        <row r="8750">
          <cell r="A8750">
            <v>0</v>
          </cell>
          <cell r="B8750" t="e">
            <v>#VALUE!</v>
          </cell>
          <cell r="C8750">
            <v>0</v>
          </cell>
        </row>
        <row r="8751">
          <cell r="A8751">
            <v>0</v>
          </cell>
          <cell r="B8751" t="e">
            <v>#VALUE!</v>
          </cell>
          <cell r="C8751">
            <v>0</v>
          </cell>
        </row>
        <row r="8752">
          <cell r="A8752">
            <v>0</v>
          </cell>
          <cell r="B8752" t="e">
            <v>#VALUE!</v>
          </cell>
          <cell r="C8752">
            <v>0</v>
          </cell>
        </row>
        <row r="8753">
          <cell r="A8753">
            <v>0</v>
          </cell>
          <cell r="B8753" t="e">
            <v>#VALUE!</v>
          </cell>
          <cell r="C8753">
            <v>0</v>
          </cell>
        </row>
        <row r="8754">
          <cell r="A8754">
            <v>0</v>
          </cell>
          <cell r="B8754" t="e">
            <v>#VALUE!</v>
          </cell>
          <cell r="C8754">
            <v>0</v>
          </cell>
        </row>
        <row r="8755">
          <cell r="A8755">
            <v>0</v>
          </cell>
          <cell r="B8755" t="e">
            <v>#VALUE!</v>
          </cell>
          <cell r="C8755">
            <v>0</v>
          </cell>
        </row>
        <row r="8756">
          <cell r="A8756">
            <v>0</v>
          </cell>
          <cell r="B8756" t="e">
            <v>#VALUE!</v>
          </cell>
          <cell r="C8756">
            <v>0</v>
          </cell>
        </row>
        <row r="8757">
          <cell r="A8757">
            <v>0</v>
          </cell>
          <cell r="B8757" t="e">
            <v>#VALUE!</v>
          </cell>
          <cell r="C8757">
            <v>0</v>
          </cell>
        </row>
        <row r="8758">
          <cell r="A8758">
            <v>0</v>
          </cell>
          <cell r="B8758" t="e">
            <v>#VALUE!</v>
          </cell>
          <cell r="C8758">
            <v>0</v>
          </cell>
        </row>
        <row r="8759">
          <cell r="A8759">
            <v>0</v>
          </cell>
          <cell r="B8759" t="e">
            <v>#VALUE!</v>
          </cell>
          <cell r="C8759">
            <v>0</v>
          </cell>
        </row>
        <row r="8760">
          <cell r="A8760">
            <v>0</v>
          </cell>
          <cell r="B8760" t="e">
            <v>#VALUE!</v>
          </cell>
          <cell r="C8760">
            <v>0</v>
          </cell>
        </row>
        <row r="8761">
          <cell r="A8761">
            <v>0</v>
          </cell>
          <cell r="B8761" t="e">
            <v>#VALUE!</v>
          </cell>
          <cell r="C8761">
            <v>0</v>
          </cell>
        </row>
        <row r="8762">
          <cell r="A8762">
            <v>0</v>
          </cell>
          <cell r="B8762" t="e">
            <v>#VALUE!</v>
          </cell>
          <cell r="C8762">
            <v>0</v>
          </cell>
        </row>
        <row r="8763">
          <cell r="A8763">
            <v>0</v>
          </cell>
          <cell r="B8763" t="e">
            <v>#VALUE!</v>
          </cell>
          <cell r="C8763">
            <v>0</v>
          </cell>
        </row>
        <row r="8764">
          <cell r="A8764">
            <v>0</v>
          </cell>
          <cell r="B8764" t="e">
            <v>#VALUE!</v>
          </cell>
          <cell r="C8764">
            <v>0</v>
          </cell>
        </row>
        <row r="8765">
          <cell r="A8765">
            <v>0</v>
          </cell>
          <cell r="B8765" t="e">
            <v>#VALUE!</v>
          </cell>
          <cell r="C8765">
            <v>0</v>
          </cell>
        </row>
        <row r="8766">
          <cell r="A8766">
            <v>0</v>
          </cell>
          <cell r="B8766" t="e">
            <v>#VALUE!</v>
          </cell>
          <cell r="C8766">
            <v>0</v>
          </cell>
        </row>
        <row r="8767">
          <cell r="A8767">
            <v>0</v>
          </cell>
          <cell r="B8767" t="e">
            <v>#VALUE!</v>
          </cell>
          <cell r="C8767">
            <v>0</v>
          </cell>
        </row>
        <row r="8768">
          <cell r="A8768">
            <v>0</v>
          </cell>
          <cell r="B8768" t="e">
            <v>#VALUE!</v>
          </cell>
          <cell r="C8768">
            <v>0</v>
          </cell>
        </row>
        <row r="8769">
          <cell r="A8769">
            <v>0</v>
          </cell>
          <cell r="B8769" t="e">
            <v>#VALUE!</v>
          </cell>
          <cell r="C8769">
            <v>0</v>
          </cell>
        </row>
        <row r="8770">
          <cell r="A8770">
            <v>0</v>
          </cell>
          <cell r="B8770" t="e">
            <v>#VALUE!</v>
          </cell>
          <cell r="C8770">
            <v>0</v>
          </cell>
        </row>
        <row r="8771">
          <cell r="A8771">
            <v>0</v>
          </cell>
          <cell r="B8771" t="e">
            <v>#VALUE!</v>
          </cell>
          <cell r="C8771">
            <v>0</v>
          </cell>
        </row>
        <row r="8772">
          <cell r="A8772">
            <v>0</v>
          </cell>
          <cell r="B8772" t="e">
            <v>#VALUE!</v>
          </cell>
          <cell r="C8772">
            <v>0</v>
          </cell>
        </row>
        <row r="8773">
          <cell r="A8773">
            <v>0</v>
          </cell>
          <cell r="B8773" t="e">
            <v>#VALUE!</v>
          </cell>
          <cell r="C8773">
            <v>0</v>
          </cell>
        </row>
        <row r="8774">
          <cell r="A8774">
            <v>0</v>
          </cell>
          <cell r="B8774" t="e">
            <v>#VALUE!</v>
          </cell>
          <cell r="C8774">
            <v>0</v>
          </cell>
        </row>
        <row r="8775">
          <cell r="A8775">
            <v>0</v>
          </cell>
          <cell r="B8775" t="e">
            <v>#VALUE!</v>
          </cell>
          <cell r="C8775">
            <v>0</v>
          </cell>
        </row>
        <row r="8776">
          <cell r="A8776">
            <v>0</v>
          </cell>
          <cell r="B8776" t="e">
            <v>#VALUE!</v>
          </cell>
          <cell r="C8776">
            <v>0</v>
          </cell>
        </row>
        <row r="8777">
          <cell r="A8777">
            <v>0</v>
          </cell>
          <cell r="B8777" t="e">
            <v>#VALUE!</v>
          </cell>
          <cell r="C8777">
            <v>0</v>
          </cell>
        </row>
        <row r="8778">
          <cell r="A8778">
            <v>0</v>
          </cell>
          <cell r="B8778" t="e">
            <v>#VALUE!</v>
          </cell>
          <cell r="C8778">
            <v>0</v>
          </cell>
        </row>
        <row r="8779">
          <cell r="A8779">
            <v>0</v>
          </cell>
          <cell r="B8779" t="e">
            <v>#VALUE!</v>
          </cell>
          <cell r="C8779">
            <v>0</v>
          </cell>
        </row>
        <row r="8780">
          <cell r="A8780">
            <v>0</v>
          </cell>
          <cell r="B8780" t="e">
            <v>#VALUE!</v>
          </cell>
          <cell r="C8780">
            <v>0</v>
          </cell>
        </row>
        <row r="8781">
          <cell r="A8781">
            <v>0</v>
          </cell>
          <cell r="B8781" t="e">
            <v>#VALUE!</v>
          </cell>
          <cell r="C8781">
            <v>0</v>
          </cell>
        </row>
        <row r="8782">
          <cell r="A8782">
            <v>0</v>
          </cell>
          <cell r="B8782" t="e">
            <v>#VALUE!</v>
          </cell>
          <cell r="C8782">
            <v>0</v>
          </cell>
        </row>
        <row r="8783">
          <cell r="A8783">
            <v>0</v>
          </cell>
          <cell r="B8783" t="e">
            <v>#VALUE!</v>
          </cell>
          <cell r="C8783">
            <v>0</v>
          </cell>
        </row>
        <row r="8784">
          <cell r="A8784">
            <v>0</v>
          </cell>
          <cell r="B8784" t="e">
            <v>#VALUE!</v>
          </cell>
          <cell r="C8784">
            <v>0</v>
          </cell>
        </row>
        <row r="8785">
          <cell r="A8785">
            <v>0</v>
          </cell>
          <cell r="B8785" t="e">
            <v>#VALUE!</v>
          </cell>
          <cell r="C8785">
            <v>0</v>
          </cell>
        </row>
        <row r="8786">
          <cell r="A8786">
            <v>0</v>
          </cell>
          <cell r="B8786" t="e">
            <v>#VALUE!</v>
          </cell>
          <cell r="C8786">
            <v>0</v>
          </cell>
        </row>
        <row r="8787">
          <cell r="A8787">
            <v>0</v>
          </cell>
          <cell r="B8787" t="e">
            <v>#VALUE!</v>
          </cell>
          <cell r="C8787">
            <v>0</v>
          </cell>
        </row>
        <row r="8788">
          <cell r="A8788">
            <v>0</v>
          </cell>
          <cell r="B8788" t="e">
            <v>#VALUE!</v>
          </cell>
          <cell r="C8788">
            <v>0</v>
          </cell>
        </row>
        <row r="8789">
          <cell r="A8789">
            <v>0</v>
          </cell>
          <cell r="B8789" t="e">
            <v>#VALUE!</v>
          </cell>
          <cell r="C8789">
            <v>0</v>
          </cell>
        </row>
        <row r="8790">
          <cell r="A8790">
            <v>0</v>
          </cell>
          <cell r="B8790" t="e">
            <v>#VALUE!</v>
          </cell>
          <cell r="C8790">
            <v>0</v>
          </cell>
        </row>
        <row r="8791">
          <cell r="A8791">
            <v>0</v>
          </cell>
          <cell r="B8791" t="e">
            <v>#VALUE!</v>
          </cell>
          <cell r="C8791">
            <v>0</v>
          </cell>
        </row>
        <row r="8792">
          <cell r="A8792">
            <v>0</v>
          </cell>
          <cell r="B8792" t="e">
            <v>#VALUE!</v>
          </cell>
          <cell r="C8792">
            <v>0</v>
          </cell>
        </row>
        <row r="8793">
          <cell r="A8793">
            <v>0</v>
          </cell>
          <cell r="B8793" t="e">
            <v>#VALUE!</v>
          </cell>
          <cell r="C8793">
            <v>0</v>
          </cell>
        </row>
        <row r="8794">
          <cell r="A8794">
            <v>0</v>
          </cell>
          <cell r="B8794" t="e">
            <v>#VALUE!</v>
          </cell>
          <cell r="C8794">
            <v>0</v>
          </cell>
        </row>
        <row r="8795">
          <cell r="A8795">
            <v>0</v>
          </cell>
          <cell r="B8795" t="e">
            <v>#VALUE!</v>
          </cell>
          <cell r="C8795">
            <v>0</v>
          </cell>
        </row>
        <row r="8796">
          <cell r="A8796">
            <v>0</v>
          </cell>
          <cell r="B8796" t="e">
            <v>#VALUE!</v>
          </cell>
          <cell r="C8796">
            <v>0</v>
          </cell>
        </row>
        <row r="8797">
          <cell r="A8797">
            <v>0</v>
          </cell>
          <cell r="B8797" t="e">
            <v>#VALUE!</v>
          </cell>
          <cell r="C8797">
            <v>0</v>
          </cell>
        </row>
        <row r="8798">
          <cell r="A8798">
            <v>0</v>
          </cell>
          <cell r="B8798" t="e">
            <v>#VALUE!</v>
          </cell>
          <cell r="C8798">
            <v>0</v>
          </cell>
        </row>
        <row r="8799">
          <cell r="A8799">
            <v>0</v>
          </cell>
          <cell r="B8799" t="e">
            <v>#VALUE!</v>
          </cell>
          <cell r="C8799">
            <v>0</v>
          </cell>
        </row>
        <row r="8800">
          <cell r="A8800">
            <v>0</v>
          </cell>
          <cell r="B8800" t="e">
            <v>#VALUE!</v>
          </cell>
          <cell r="C8800">
            <v>0</v>
          </cell>
        </row>
        <row r="8801">
          <cell r="A8801">
            <v>0</v>
          </cell>
          <cell r="B8801" t="e">
            <v>#VALUE!</v>
          </cell>
          <cell r="C8801">
            <v>0</v>
          </cell>
        </row>
        <row r="8802">
          <cell r="A8802">
            <v>0</v>
          </cell>
          <cell r="B8802" t="e">
            <v>#VALUE!</v>
          </cell>
          <cell r="C8802">
            <v>0</v>
          </cell>
        </row>
        <row r="8803">
          <cell r="A8803">
            <v>0</v>
          </cell>
          <cell r="B8803" t="e">
            <v>#VALUE!</v>
          </cell>
          <cell r="C8803">
            <v>0</v>
          </cell>
        </row>
        <row r="8804">
          <cell r="A8804">
            <v>0</v>
          </cell>
          <cell r="B8804" t="e">
            <v>#VALUE!</v>
          </cell>
          <cell r="C8804">
            <v>0</v>
          </cell>
        </row>
        <row r="8805">
          <cell r="A8805">
            <v>0</v>
          </cell>
          <cell r="B8805" t="e">
            <v>#VALUE!</v>
          </cell>
          <cell r="C8805">
            <v>0</v>
          </cell>
        </row>
        <row r="8806">
          <cell r="A8806">
            <v>0</v>
          </cell>
          <cell r="B8806" t="e">
            <v>#VALUE!</v>
          </cell>
          <cell r="C8806">
            <v>0</v>
          </cell>
        </row>
        <row r="8807">
          <cell r="A8807">
            <v>0</v>
          </cell>
          <cell r="B8807" t="e">
            <v>#VALUE!</v>
          </cell>
          <cell r="C8807">
            <v>0</v>
          </cell>
        </row>
        <row r="8808">
          <cell r="A8808">
            <v>0</v>
          </cell>
          <cell r="B8808" t="e">
            <v>#VALUE!</v>
          </cell>
          <cell r="C8808">
            <v>0</v>
          </cell>
        </row>
        <row r="8809">
          <cell r="A8809">
            <v>0</v>
          </cell>
          <cell r="B8809" t="e">
            <v>#VALUE!</v>
          </cell>
          <cell r="C8809">
            <v>0</v>
          </cell>
        </row>
        <row r="8810">
          <cell r="A8810">
            <v>0</v>
          </cell>
          <cell r="B8810" t="e">
            <v>#VALUE!</v>
          </cell>
          <cell r="C8810">
            <v>0</v>
          </cell>
        </row>
        <row r="8811">
          <cell r="A8811">
            <v>0</v>
          </cell>
          <cell r="B8811" t="e">
            <v>#VALUE!</v>
          </cell>
          <cell r="C8811">
            <v>0</v>
          </cell>
        </row>
        <row r="8812">
          <cell r="A8812">
            <v>0</v>
          </cell>
          <cell r="B8812" t="e">
            <v>#VALUE!</v>
          </cell>
          <cell r="C8812">
            <v>0</v>
          </cell>
        </row>
        <row r="8813">
          <cell r="A8813">
            <v>0</v>
          </cell>
          <cell r="B8813" t="e">
            <v>#VALUE!</v>
          </cell>
          <cell r="C8813">
            <v>0</v>
          </cell>
        </row>
        <row r="8814">
          <cell r="A8814">
            <v>0</v>
          </cell>
          <cell r="B8814" t="e">
            <v>#VALUE!</v>
          </cell>
          <cell r="C8814">
            <v>0</v>
          </cell>
        </row>
        <row r="8815">
          <cell r="A8815">
            <v>0</v>
          </cell>
          <cell r="B8815" t="e">
            <v>#VALUE!</v>
          </cell>
          <cell r="C8815">
            <v>0</v>
          </cell>
        </row>
        <row r="8816">
          <cell r="A8816">
            <v>0</v>
          </cell>
          <cell r="B8816" t="e">
            <v>#VALUE!</v>
          </cell>
          <cell r="C8816">
            <v>0</v>
          </cell>
        </row>
        <row r="8817">
          <cell r="A8817">
            <v>0</v>
          </cell>
          <cell r="B8817" t="e">
            <v>#VALUE!</v>
          </cell>
          <cell r="C8817">
            <v>0</v>
          </cell>
        </row>
        <row r="8818">
          <cell r="A8818">
            <v>0</v>
          </cell>
          <cell r="B8818" t="e">
            <v>#VALUE!</v>
          </cell>
          <cell r="C8818">
            <v>0</v>
          </cell>
        </row>
        <row r="8819">
          <cell r="A8819">
            <v>0</v>
          </cell>
          <cell r="B8819" t="e">
            <v>#VALUE!</v>
          </cell>
          <cell r="C8819">
            <v>0</v>
          </cell>
        </row>
        <row r="8820">
          <cell r="A8820">
            <v>0</v>
          </cell>
          <cell r="B8820" t="e">
            <v>#VALUE!</v>
          </cell>
          <cell r="C8820">
            <v>0</v>
          </cell>
        </row>
        <row r="8821">
          <cell r="A8821">
            <v>0</v>
          </cell>
          <cell r="B8821" t="e">
            <v>#VALUE!</v>
          </cell>
          <cell r="C8821">
            <v>0</v>
          </cell>
        </row>
        <row r="8822">
          <cell r="A8822">
            <v>0</v>
          </cell>
          <cell r="B8822" t="e">
            <v>#VALUE!</v>
          </cell>
          <cell r="C8822">
            <v>0</v>
          </cell>
        </row>
        <row r="8823">
          <cell r="A8823">
            <v>0</v>
          </cell>
          <cell r="B8823" t="e">
            <v>#VALUE!</v>
          </cell>
          <cell r="C8823">
            <v>0</v>
          </cell>
        </row>
        <row r="8824">
          <cell r="A8824">
            <v>0</v>
          </cell>
          <cell r="B8824" t="e">
            <v>#VALUE!</v>
          </cell>
          <cell r="C8824">
            <v>0</v>
          </cell>
        </row>
        <row r="8825">
          <cell r="A8825">
            <v>0</v>
          </cell>
          <cell r="B8825" t="e">
            <v>#VALUE!</v>
          </cell>
          <cell r="C8825">
            <v>0</v>
          </cell>
        </row>
        <row r="8826">
          <cell r="A8826">
            <v>0</v>
          </cell>
          <cell r="B8826" t="e">
            <v>#VALUE!</v>
          </cell>
          <cell r="C8826">
            <v>0</v>
          </cell>
        </row>
        <row r="8827">
          <cell r="A8827">
            <v>0</v>
          </cell>
          <cell r="B8827" t="e">
            <v>#VALUE!</v>
          </cell>
          <cell r="C8827">
            <v>0</v>
          </cell>
        </row>
        <row r="8828">
          <cell r="A8828">
            <v>0</v>
          </cell>
          <cell r="B8828" t="e">
            <v>#VALUE!</v>
          </cell>
          <cell r="C8828">
            <v>0</v>
          </cell>
        </row>
        <row r="8829">
          <cell r="A8829">
            <v>0</v>
          </cell>
          <cell r="B8829" t="e">
            <v>#VALUE!</v>
          </cell>
          <cell r="C8829">
            <v>0</v>
          </cell>
        </row>
        <row r="8830">
          <cell r="A8830">
            <v>0</v>
          </cell>
          <cell r="B8830" t="e">
            <v>#VALUE!</v>
          </cell>
          <cell r="C8830">
            <v>0</v>
          </cell>
        </row>
        <row r="8831">
          <cell r="A8831">
            <v>0</v>
          </cell>
          <cell r="B8831" t="e">
            <v>#VALUE!</v>
          </cell>
          <cell r="C8831">
            <v>0</v>
          </cell>
        </row>
        <row r="8832">
          <cell r="A8832">
            <v>0</v>
          </cell>
          <cell r="B8832" t="e">
            <v>#VALUE!</v>
          </cell>
          <cell r="C8832">
            <v>0</v>
          </cell>
        </row>
        <row r="8833">
          <cell r="A8833">
            <v>0</v>
          </cell>
          <cell r="B8833" t="e">
            <v>#VALUE!</v>
          </cell>
          <cell r="C8833">
            <v>0</v>
          </cell>
        </row>
        <row r="8834">
          <cell r="A8834">
            <v>0</v>
          </cell>
          <cell r="B8834" t="e">
            <v>#VALUE!</v>
          </cell>
          <cell r="C8834">
            <v>0</v>
          </cell>
        </row>
        <row r="8835">
          <cell r="A8835">
            <v>0</v>
          </cell>
          <cell r="B8835" t="e">
            <v>#VALUE!</v>
          </cell>
          <cell r="C8835">
            <v>0</v>
          </cell>
        </row>
        <row r="8836">
          <cell r="A8836">
            <v>0</v>
          </cell>
          <cell r="B8836" t="e">
            <v>#VALUE!</v>
          </cell>
          <cell r="C8836">
            <v>0</v>
          </cell>
        </row>
        <row r="8837">
          <cell r="A8837">
            <v>0</v>
          </cell>
          <cell r="B8837" t="e">
            <v>#VALUE!</v>
          </cell>
          <cell r="C8837">
            <v>0</v>
          </cell>
        </row>
        <row r="8838">
          <cell r="A8838">
            <v>0</v>
          </cell>
          <cell r="B8838" t="e">
            <v>#VALUE!</v>
          </cell>
          <cell r="C8838">
            <v>0</v>
          </cell>
        </row>
        <row r="8839">
          <cell r="A8839">
            <v>0</v>
          </cell>
          <cell r="B8839" t="e">
            <v>#VALUE!</v>
          </cell>
          <cell r="C8839">
            <v>0</v>
          </cell>
        </row>
        <row r="8840">
          <cell r="A8840">
            <v>0</v>
          </cell>
          <cell r="B8840" t="e">
            <v>#VALUE!</v>
          </cell>
          <cell r="C8840">
            <v>0</v>
          </cell>
        </row>
        <row r="8841">
          <cell r="A8841">
            <v>0</v>
          </cell>
          <cell r="B8841" t="e">
            <v>#VALUE!</v>
          </cell>
          <cell r="C8841">
            <v>0</v>
          </cell>
        </row>
        <row r="8842">
          <cell r="A8842">
            <v>0</v>
          </cell>
          <cell r="B8842" t="e">
            <v>#VALUE!</v>
          </cell>
          <cell r="C8842">
            <v>0</v>
          </cell>
        </row>
        <row r="8843">
          <cell r="A8843">
            <v>0</v>
          </cell>
          <cell r="B8843" t="e">
            <v>#VALUE!</v>
          </cell>
          <cell r="C8843">
            <v>0</v>
          </cell>
        </row>
        <row r="8844">
          <cell r="A8844">
            <v>0</v>
          </cell>
          <cell r="B8844" t="e">
            <v>#VALUE!</v>
          </cell>
          <cell r="C8844">
            <v>0</v>
          </cell>
        </row>
        <row r="8845">
          <cell r="A8845">
            <v>0</v>
          </cell>
          <cell r="B8845" t="e">
            <v>#VALUE!</v>
          </cell>
          <cell r="C8845">
            <v>0</v>
          </cell>
        </row>
        <row r="8846">
          <cell r="A8846">
            <v>0</v>
          </cell>
          <cell r="B8846" t="e">
            <v>#VALUE!</v>
          </cell>
          <cell r="C8846">
            <v>0</v>
          </cell>
        </row>
        <row r="8847">
          <cell r="A8847">
            <v>0</v>
          </cell>
          <cell r="B8847" t="e">
            <v>#VALUE!</v>
          </cell>
          <cell r="C8847">
            <v>0</v>
          </cell>
        </row>
        <row r="8848">
          <cell r="A8848">
            <v>0</v>
          </cell>
          <cell r="B8848" t="e">
            <v>#VALUE!</v>
          </cell>
          <cell r="C8848">
            <v>0</v>
          </cell>
        </row>
        <row r="8849">
          <cell r="A8849">
            <v>0</v>
          </cell>
          <cell r="B8849" t="e">
            <v>#VALUE!</v>
          </cell>
          <cell r="C8849">
            <v>0</v>
          </cell>
        </row>
        <row r="8850">
          <cell r="A8850">
            <v>0</v>
          </cell>
          <cell r="B8850" t="e">
            <v>#VALUE!</v>
          </cell>
          <cell r="C8850">
            <v>0</v>
          </cell>
        </row>
        <row r="8851">
          <cell r="A8851">
            <v>0</v>
          </cell>
          <cell r="B8851" t="e">
            <v>#VALUE!</v>
          </cell>
          <cell r="C8851">
            <v>0</v>
          </cell>
        </row>
        <row r="8852">
          <cell r="A8852">
            <v>0</v>
          </cell>
          <cell r="B8852" t="e">
            <v>#VALUE!</v>
          </cell>
          <cell r="C8852">
            <v>0</v>
          </cell>
        </row>
        <row r="8853">
          <cell r="A8853">
            <v>0</v>
          </cell>
          <cell r="B8853" t="e">
            <v>#VALUE!</v>
          </cell>
          <cell r="C8853">
            <v>0</v>
          </cell>
        </row>
        <row r="8854">
          <cell r="A8854">
            <v>0</v>
          </cell>
          <cell r="B8854" t="e">
            <v>#VALUE!</v>
          </cell>
          <cell r="C8854">
            <v>0</v>
          </cell>
        </row>
        <row r="8855">
          <cell r="A8855">
            <v>0</v>
          </cell>
          <cell r="B8855" t="e">
            <v>#VALUE!</v>
          </cell>
          <cell r="C8855">
            <v>0</v>
          </cell>
        </row>
        <row r="8856">
          <cell r="A8856">
            <v>0</v>
          </cell>
          <cell r="B8856" t="e">
            <v>#VALUE!</v>
          </cell>
          <cell r="C8856">
            <v>0</v>
          </cell>
        </row>
        <row r="8857">
          <cell r="A8857">
            <v>0</v>
          </cell>
          <cell r="B8857" t="e">
            <v>#VALUE!</v>
          </cell>
          <cell r="C8857">
            <v>0</v>
          </cell>
        </row>
        <row r="8858">
          <cell r="A8858">
            <v>0</v>
          </cell>
          <cell r="B8858" t="e">
            <v>#VALUE!</v>
          </cell>
          <cell r="C8858">
            <v>0</v>
          </cell>
        </row>
        <row r="8859">
          <cell r="A8859">
            <v>0</v>
          </cell>
          <cell r="B8859" t="e">
            <v>#VALUE!</v>
          </cell>
          <cell r="C8859">
            <v>0</v>
          </cell>
        </row>
        <row r="8860">
          <cell r="A8860">
            <v>0</v>
          </cell>
          <cell r="B8860" t="e">
            <v>#VALUE!</v>
          </cell>
          <cell r="C8860">
            <v>0</v>
          </cell>
        </row>
        <row r="8861">
          <cell r="A8861">
            <v>0</v>
          </cell>
          <cell r="B8861" t="e">
            <v>#VALUE!</v>
          </cell>
          <cell r="C8861">
            <v>0</v>
          </cell>
        </row>
        <row r="8862">
          <cell r="A8862">
            <v>0</v>
          </cell>
          <cell r="B8862" t="e">
            <v>#VALUE!</v>
          </cell>
          <cell r="C8862">
            <v>0</v>
          </cell>
        </row>
        <row r="8863">
          <cell r="A8863">
            <v>0</v>
          </cell>
          <cell r="B8863" t="e">
            <v>#VALUE!</v>
          </cell>
          <cell r="C8863">
            <v>0</v>
          </cell>
        </row>
        <row r="8864">
          <cell r="A8864">
            <v>0</v>
          </cell>
          <cell r="B8864" t="e">
            <v>#VALUE!</v>
          </cell>
          <cell r="C8864">
            <v>0</v>
          </cell>
        </row>
        <row r="8865">
          <cell r="A8865">
            <v>0</v>
          </cell>
          <cell r="B8865" t="e">
            <v>#VALUE!</v>
          </cell>
          <cell r="C8865">
            <v>0</v>
          </cell>
        </row>
        <row r="8866">
          <cell r="A8866">
            <v>0</v>
          </cell>
          <cell r="B8866" t="e">
            <v>#VALUE!</v>
          </cell>
          <cell r="C8866">
            <v>0</v>
          </cell>
        </row>
        <row r="8867">
          <cell r="A8867">
            <v>0</v>
          </cell>
          <cell r="B8867" t="e">
            <v>#VALUE!</v>
          </cell>
          <cell r="C8867">
            <v>0</v>
          </cell>
        </row>
        <row r="8868">
          <cell r="A8868">
            <v>0</v>
          </cell>
          <cell r="B8868" t="e">
            <v>#VALUE!</v>
          </cell>
          <cell r="C8868">
            <v>0</v>
          </cell>
        </row>
        <row r="8869">
          <cell r="A8869">
            <v>0</v>
          </cell>
          <cell r="B8869" t="e">
            <v>#VALUE!</v>
          </cell>
          <cell r="C8869">
            <v>0</v>
          </cell>
        </row>
        <row r="8870">
          <cell r="A8870">
            <v>0</v>
          </cell>
          <cell r="B8870" t="e">
            <v>#VALUE!</v>
          </cell>
          <cell r="C8870">
            <v>0</v>
          </cell>
        </row>
        <row r="8871">
          <cell r="A8871">
            <v>0</v>
          </cell>
          <cell r="B8871" t="e">
            <v>#VALUE!</v>
          </cell>
          <cell r="C8871">
            <v>0</v>
          </cell>
        </row>
        <row r="8872">
          <cell r="A8872">
            <v>0</v>
          </cell>
          <cell r="B8872" t="e">
            <v>#VALUE!</v>
          </cell>
          <cell r="C8872">
            <v>0</v>
          </cell>
        </row>
        <row r="8873">
          <cell r="A8873">
            <v>0</v>
          </cell>
          <cell r="B8873" t="e">
            <v>#VALUE!</v>
          </cell>
          <cell r="C8873">
            <v>0</v>
          </cell>
        </row>
        <row r="8874">
          <cell r="A8874">
            <v>0</v>
          </cell>
          <cell r="B8874" t="e">
            <v>#VALUE!</v>
          </cell>
          <cell r="C8874">
            <v>0</v>
          </cell>
        </row>
        <row r="8875">
          <cell r="A8875">
            <v>0</v>
          </cell>
          <cell r="B8875" t="e">
            <v>#VALUE!</v>
          </cell>
          <cell r="C8875">
            <v>0</v>
          </cell>
        </row>
        <row r="8876">
          <cell r="A8876">
            <v>0</v>
          </cell>
          <cell r="B8876" t="e">
            <v>#VALUE!</v>
          </cell>
          <cell r="C8876">
            <v>0</v>
          </cell>
        </row>
        <row r="8877">
          <cell r="A8877">
            <v>0</v>
          </cell>
          <cell r="B8877" t="e">
            <v>#VALUE!</v>
          </cell>
          <cell r="C8877">
            <v>0</v>
          </cell>
        </row>
        <row r="8878">
          <cell r="A8878">
            <v>0</v>
          </cell>
          <cell r="B8878" t="e">
            <v>#VALUE!</v>
          </cell>
          <cell r="C8878">
            <v>0</v>
          </cell>
        </row>
        <row r="8879">
          <cell r="A8879">
            <v>0</v>
          </cell>
          <cell r="B8879" t="e">
            <v>#VALUE!</v>
          </cell>
          <cell r="C8879">
            <v>0</v>
          </cell>
        </row>
        <row r="8880">
          <cell r="A8880">
            <v>0</v>
          </cell>
          <cell r="B8880" t="e">
            <v>#VALUE!</v>
          </cell>
          <cell r="C8880">
            <v>0</v>
          </cell>
        </row>
        <row r="8881">
          <cell r="A8881">
            <v>0</v>
          </cell>
          <cell r="B8881" t="e">
            <v>#VALUE!</v>
          </cell>
          <cell r="C8881">
            <v>0</v>
          </cell>
        </row>
        <row r="8882">
          <cell r="A8882">
            <v>0</v>
          </cell>
          <cell r="B8882" t="e">
            <v>#VALUE!</v>
          </cell>
          <cell r="C8882">
            <v>0</v>
          </cell>
        </row>
        <row r="8883">
          <cell r="A8883">
            <v>0</v>
          </cell>
          <cell r="B8883" t="e">
            <v>#VALUE!</v>
          </cell>
          <cell r="C8883">
            <v>0</v>
          </cell>
        </row>
        <row r="8884">
          <cell r="A8884">
            <v>0</v>
          </cell>
          <cell r="B8884" t="e">
            <v>#VALUE!</v>
          </cell>
          <cell r="C8884">
            <v>0</v>
          </cell>
        </row>
        <row r="8885">
          <cell r="A8885">
            <v>0</v>
          </cell>
          <cell r="B8885" t="e">
            <v>#VALUE!</v>
          </cell>
          <cell r="C8885">
            <v>0</v>
          </cell>
        </row>
        <row r="8886">
          <cell r="A8886">
            <v>0</v>
          </cell>
          <cell r="B8886" t="e">
            <v>#VALUE!</v>
          </cell>
          <cell r="C8886">
            <v>0</v>
          </cell>
        </row>
        <row r="8887">
          <cell r="A8887">
            <v>0</v>
          </cell>
          <cell r="B8887" t="e">
            <v>#VALUE!</v>
          </cell>
          <cell r="C8887">
            <v>0</v>
          </cell>
        </row>
        <row r="8888">
          <cell r="A8888">
            <v>0</v>
          </cell>
          <cell r="B8888" t="e">
            <v>#VALUE!</v>
          </cell>
          <cell r="C8888">
            <v>0</v>
          </cell>
        </row>
        <row r="8889">
          <cell r="A8889">
            <v>0</v>
          </cell>
          <cell r="B8889" t="e">
            <v>#VALUE!</v>
          </cell>
          <cell r="C8889">
            <v>0</v>
          </cell>
        </row>
        <row r="8890">
          <cell r="A8890">
            <v>0</v>
          </cell>
          <cell r="B8890" t="e">
            <v>#VALUE!</v>
          </cell>
          <cell r="C8890">
            <v>0</v>
          </cell>
        </row>
        <row r="8891">
          <cell r="A8891">
            <v>0</v>
          </cell>
          <cell r="B8891" t="e">
            <v>#VALUE!</v>
          </cell>
          <cell r="C8891">
            <v>0</v>
          </cell>
        </row>
        <row r="8892">
          <cell r="A8892">
            <v>0</v>
          </cell>
          <cell r="B8892" t="e">
            <v>#VALUE!</v>
          </cell>
          <cell r="C8892">
            <v>0</v>
          </cell>
        </row>
        <row r="8893">
          <cell r="A8893">
            <v>0</v>
          </cell>
          <cell r="B8893" t="e">
            <v>#VALUE!</v>
          </cell>
          <cell r="C8893">
            <v>0</v>
          </cell>
        </row>
        <row r="8894">
          <cell r="A8894">
            <v>0</v>
          </cell>
          <cell r="B8894" t="e">
            <v>#VALUE!</v>
          </cell>
          <cell r="C8894">
            <v>0</v>
          </cell>
        </row>
        <row r="8895">
          <cell r="A8895">
            <v>0</v>
          </cell>
          <cell r="B8895" t="e">
            <v>#VALUE!</v>
          </cell>
          <cell r="C8895">
            <v>0</v>
          </cell>
        </row>
        <row r="8896">
          <cell r="A8896">
            <v>0</v>
          </cell>
          <cell r="B8896" t="e">
            <v>#VALUE!</v>
          </cell>
          <cell r="C8896">
            <v>0</v>
          </cell>
        </row>
        <row r="8897">
          <cell r="A8897">
            <v>0</v>
          </cell>
          <cell r="B8897" t="e">
            <v>#VALUE!</v>
          </cell>
          <cell r="C8897">
            <v>0</v>
          </cell>
        </row>
        <row r="8898">
          <cell r="A8898">
            <v>0</v>
          </cell>
          <cell r="B8898" t="e">
            <v>#VALUE!</v>
          </cell>
          <cell r="C8898">
            <v>0</v>
          </cell>
        </row>
        <row r="8899">
          <cell r="A8899">
            <v>0</v>
          </cell>
          <cell r="B8899" t="e">
            <v>#VALUE!</v>
          </cell>
          <cell r="C8899">
            <v>0</v>
          </cell>
        </row>
        <row r="8900">
          <cell r="A8900">
            <v>0</v>
          </cell>
          <cell r="B8900" t="e">
            <v>#VALUE!</v>
          </cell>
          <cell r="C8900">
            <v>0</v>
          </cell>
        </row>
        <row r="8901">
          <cell r="A8901">
            <v>0</v>
          </cell>
          <cell r="B8901" t="e">
            <v>#VALUE!</v>
          </cell>
          <cell r="C8901">
            <v>0</v>
          </cell>
        </row>
        <row r="8902">
          <cell r="A8902">
            <v>0</v>
          </cell>
          <cell r="B8902" t="e">
            <v>#VALUE!</v>
          </cell>
          <cell r="C8902">
            <v>0</v>
          </cell>
        </row>
        <row r="8903">
          <cell r="A8903">
            <v>0</v>
          </cell>
          <cell r="B8903" t="e">
            <v>#VALUE!</v>
          </cell>
          <cell r="C8903">
            <v>0</v>
          </cell>
        </row>
        <row r="8904">
          <cell r="A8904">
            <v>0</v>
          </cell>
          <cell r="B8904" t="e">
            <v>#VALUE!</v>
          </cell>
          <cell r="C8904">
            <v>0</v>
          </cell>
        </row>
        <row r="8905">
          <cell r="A8905">
            <v>0</v>
          </cell>
          <cell r="B8905" t="e">
            <v>#VALUE!</v>
          </cell>
          <cell r="C8905">
            <v>0</v>
          </cell>
        </row>
        <row r="8906">
          <cell r="A8906">
            <v>0</v>
          </cell>
          <cell r="B8906" t="e">
            <v>#VALUE!</v>
          </cell>
          <cell r="C8906">
            <v>0</v>
          </cell>
        </row>
        <row r="8907">
          <cell r="A8907">
            <v>0</v>
          </cell>
          <cell r="B8907" t="e">
            <v>#VALUE!</v>
          </cell>
          <cell r="C8907">
            <v>0</v>
          </cell>
        </row>
        <row r="8908">
          <cell r="A8908">
            <v>0</v>
          </cell>
          <cell r="B8908" t="e">
            <v>#VALUE!</v>
          </cell>
          <cell r="C8908">
            <v>0</v>
          </cell>
        </row>
        <row r="8909">
          <cell r="A8909">
            <v>0</v>
          </cell>
          <cell r="B8909" t="e">
            <v>#VALUE!</v>
          </cell>
          <cell r="C8909">
            <v>0</v>
          </cell>
        </row>
        <row r="8910">
          <cell r="A8910">
            <v>0</v>
          </cell>
          <cell r="B8910" t="e">
            <v>#VALUE!</v>
          </cell>
          <cell r="C8910">
            <v>0</v>
          </cell>
        </row>
        <row r="8911">
          <cell r="A8911">
            <v>0</v>
          </cell>
          <cell r="B8911" t="e">
            <v>#VALUE!</v>
          </cell>
          <cell r="C8911">
            <v>0</v>
          </cell>
        </row>
        <row r="8912">
          <cell r="A8912">
            <v>0</v>
          </cell>
          <cell r="B8912" t="e">
            <v>#VALUE!</v>
          </cell>
          <cell r="C8912">
            <v>0</v>
          </cell>
        </row>
        <row r="8913">
          <cell r="A8913">
            <v>0</v>
          </cell>
          <cell r="B8913" t="e">
            <v>#VALUE!</v>
          </cell>
          <cell r="C8913">
            <v>0</v>
          </cell>
        </row>
        <row r="8914">
          <cell r="A8914">
            <v>0</v>
          </cell>
          <cell r="B8914" t="e">
            <v>#VALUE!</v>
          </cell>
          <cell r="C8914">
            <v>0</v>
          </cell>
        </row>
        <row r="8915">
          <cell r="A8915">
            <v>0</v>
          </cell>
          <cell r="B8915" t="e">
            <v>#VALUE!</v>
          </cell>
          <cell r="C8915">
            <v>0</v>
          </cell>
        </row>
        <row r="8916">
          <cell r="A8916">
            <v>0</v>
          </cell>
          <cell r="B8916" t="e">
            <v>#VALUE!</v>
          </cell>
          <cell r="C8916">
            <v>0</v>
          </cell>
        </row>
        <row r="8917">
          <cell r="A8917">
            <v>0</v>
          </cell>
          <cell r="B8917" t="e">
            <v>#VALUE!</v>
          </cell>
          <cell r="C8917">
            <v>0</v>
          </cell>
        </row>
        <row r="8918">
          <cell r="A8918">
            <v>0</v>
          </cell>
          <cell r="B8918" t="e">
            <v>#VALUE!</v>
          </cell>
          <cell r="C8918">
            <v>0</v>
          </cell>
        </row>
        <row r="8919">
          <cell r="A8919">
            <v>0</v>
          </cell>
          <cell r="B8919" t="e">
            <v>#VALUE!</v>
          </cell>
          <cell r="C8919">
            <v>0</v>
          </cell>
        </row>
        <row r="8920">
          <cell r="A8920">
            <v>0</v>
          </cell>
          <cell r="B8920" t="e">
            <v>#VALUE!</v>
          </cell>
          <cell r="C8920">
            <v>0</v>
          </cell>
        </row>
        <row r="8921">
          <cell r="A8921">
            <v>0</v>
          </cell>
          <cell r="B8921" t="e">
            <v>#VALUE!</v>
          </cell>
          <cell r="C8921">
            <v>0</v>
          </cell>
        </row>
        <row r="8922">
          <cell r="A8922">
            <v>0</v>
          </cell>
          <cell r="B8922" t="e">
            <v>#VALUE!</v>
          </cell>
          <cell r="C8922">
            <v>0</v>
          </cell>
        </row>
        <row r="8923">
          <cell r="A8923">
            <v>0</v>
          </cell>
          <cell r="B8923" t="e">
            <v>#VALUE!</v>
          </cell>
          <cell r="C8923">
            <v>0</v>
          </cell>
        </row>
        <row r="8924">
          <cell r="A8924">
            <v>0</v>
          </cell>
          <cell r="B8924" t="e">
            <v>#VALUE!</v>
          </cell>
          <cell r="C8924">
            <v>0</v>
          </cell>
        </row>
        <row r="8925">
          <cell r="A8925">
            <v>0</v>
          </cell>
          <cell r="B8925" t="e">
            <v>#VALUE!</v>
          </cell>
          <cell r="C8925">
            <v>0</v>
          </cell>
        </row>
        <row r="8926">
          <cell r="A8926">
            <v>0</v>
          </cell>
          <cell r="B8926" t="e">
            <v>#VALUE!</v>
          </cell>
          <cell r="C8926">
            <v>0</v>
          </cell>
        </row>
        <row r="8927">
          <cell r="A8927">
            <v>0</v>
          </cell>
          <cell r="B8927" t="e">
            <v>#VALUE!</v>
          </cell>
          <cell r="C8927">
            <v>0</v>
          </cell>
        </row>
        <row r="8928">
          <cell r="A8928">
            <v>0</v>
          </cell>
          <cell r="B8928" t="e">
            <v>#VALUE!</v>
          </cell>
          <cell r="C8928">
            <v>0</v>
          </cell>
        </row>
        <row r="8929">
          <cell r="A8929">
            <v>0</v>
          </cell>
          <cell r="B8929" t="e">
            <v>#VALUE!</v>
          </cell>
          <cell r="C8929">
            <v>0</v>
          </cell>
        </row>
        <row r="8930">
          <cell r="A8930">
            <v>0</v>
          </cell>
          <cell r="B8930" t="e">
            <v>#VALUE!</v>
          </cell>
          <cell r="C8930">
            <v>0</v>
          </cell>
        </row>
        <row r="8931">
          <cell r="A8931">
            <v>0</v>
          </cell>
          <cell r="B8931" t="e">
            <v>#VALUE!</v>
          </cell>
          <cell r="C8931">
            <v>0</v>
          </cell>
        </row>
        <row r="8932">
          <cell r="A8932">
            <v>0</v>
          </cell>
          <cell r="B8932" t="e">
            <v>#VALUE!</v>
          </cell>
          <cell r="C8932">
            <v>0</v>
          </cell>
        </row>
        <row r="8933">
          <cell r="A8933">
            <v>0</v>
          </cell>
          <cell r="B8933" t="e">
            <v>#VALUE!</v>
          </cell>
          <cell r="C8933">
            <v>0</v>
          </cell>
        </row>
        <row r="8934">
          <cell r="A8934">
            <v>0</v>
          </cell>
          <cell r="B8934" t="e">
            <v>#VALUE!</v>
          </cell>
          <cell r="C8934">
            <v>0</v>
          </cell>
        </row>
        <row r="8935">
          <cell r="A8935">
            <v>0</v>
          </cell>
          <cell r="B8935" t="e">
            <v>#VALUE!</v>
          </cell>
          <cell r="C8935">
            <v>0</v>
          </cell>
        </row>
        <row r="8936">
          <cell r="A8936">
            <v>0</v>
          </cell>
          <cell r="B8936" t="e">
            <v>#VALUE!</v>
          </cell>
          <cell r="C8936">
            <v>0</v>
          </cell>
        </row>
        <row r="8937">
          <cell r="A8937">
            <v>0</v>
          </cell>
          <cell r="B8937" t="e">
            <v>#VALUE!</v>
          </cell>
          <cell r="C8937">
            <v>0</v>
          </cell>
        </row>
        <row r="8938">
          <cell r="A8938">
            <v>0</v>
          </cell>
          <cell r="B8938" t="e">
            <v>#VALUE!</v>
          </cell>
          <cell r="C8938">
            <v>0</v>
          </cell>
        </row>
        <row r="8939">
          <cell r="A8939">
            <v>0</v>
          </cell>
          <cell r="B8939" t="e">
            <v>#VALUE!</v>
          </cell>
          <cell r="C8939">
            <v>0</v>
          </cell>
        </row>
        <row r="8940">
          <cell r="A8940">
            <v>0</v>
          </cell>
          <cell r="B8940" t="e">
            <v>#VALUE!</v>
          </cell>
          <cell r="C8940">
            <v>0</v>
          </cell>
        </row>
        <row r="8941">
          <cell r="A8941">
            <v>0</v>
          </cell>
          <cell r="B8941" t="e">
            <v>#VALUE!</v>
          </cell>
          <cell r="C8941">
            <v>0</v>
          </cell>
        </row>
        <row r="8942">
          <cell r="A8942">
            <v>0</v>
          </cell>
          <cell r="B8942" t="e">
            <v>#VALUE!</v>
          </cell>
          <cell r="C8942">
            <v>0</v>
          </cell>
        </row>
        <row r="8943">
          <cell r="A8943">
            <v>0</v>
          </cell>
          <cell r="B8943" t="e">
            <v>#VALUE!</v>
          </cell>
          <cell r="C8943">
            <v>0</v>
          </cell>
        </row>
        <row r="8944">
          <cell r="A8944">
            <v>0</v>
          </cell>
          <cell r="B8944" t="e">
            <v>#VALUE!</v>
          </cell>
          <cell r="C8944">
            <v>0</v>
          </cell>
        </row>
        <row r="8945">
          <cell r="A8945">
            <v>0</v>
          </cell>
          <cell r="B8945" t="e">
            <v>#VALUE!</v>
          </cell>
          <cell r="C8945">
            <v>0</v>
          </cell>
        </row>
        <row r="8946">
          <cell r="A8946">
            <v>0</v>
          </cell>
          <cell r="B8946" t="e">
            <v>#VALUE!</v>
          </cell>
          <cell r="C8946">
            <v>0</v>
          </cell>
        </row>
        <row r="8947">
          <cell r="A8947">
            <v>0</v>
          </cell>
          <cell r="B8947" t="e">
            <v>#VALUE!</v>
          </cell>
          <cell r="C8947">
            <v>0</v>
          </cell>
        </row>
        <row r="8948">
          <cell r="A8948">
            <v>0</v>
          </cell>
          <cell r="B8948" t="e">
            <v>#VALUE!</v>
          </cell>
          <cell r="C8948">
            <v>0</v>
          </cell>
        </row>
        <row r="8949">
          <cell r="A8949">
            <v>0</v>
          </cell>
          <cell r="B8949" t="e">
            <v>#VALUE!</v>
          </cell>
          <cell r="C8949">
            <v>0</v>
          </cell>
        </row>
        <row r="8950">
          <cell r="A8950">
            <v>0</v>
          </cell>
          <cell r="B8950" t="e">
            <v>#VALUE!</v>
          </cell>
          <cell r="C8950">
            <v>0</v>
          </cell>
        </row>
        <row r="8951">
          <cell r="A8951">
            <v>0</v>
          </cell>
          <cell r="B8951" t="e">
            <v>#VALUE!</v>
          </cell>
          <cell r="C8951">
            <v>0</v>
          </cell>
        </row>
        <row r="8952">
          <cell r="A8952">
            <v>0</v>
          </cell>
          <cell r="B8952" t="e">
            <v>#VALUE!</v>
          </cell>
          <cell r="C8952">
            <v>0</v>
          </cell>
        </row>
        <row r="8953">
          <cell r="A8953">
            <v>0</v>
          </cell>
          <cell r="B8953" t="e">
            <v>#VALUE!</v>
          </cell>
          <cell r="C8953">
            <v>0</v>
          </cell>
        </row>
        <row r="8954">
          <cell r="A8954">
            <v>0</v>
          </cell>
          <cell r="B8954" t="e">
            <v>#VALUE!</v>
          </cell>
          <cell r="C8954">
            <v>0</v>
          </cell>
        </row>
        <row r="8955">
          <cell r="A8955">
            <v>0</v>
          </cell>
          <cell r="B8955" t="e">
            <v>#VALUE!</v>
          </cell>
          <cell r="C8955">
            <v>0</v>
          </cell>
        </row>
        <row r="8956">
          <cell r="A8956">
            <v>0</v>
          </cell>
          <cell r="B8956" t="e">
            <v>#VALUE!</v>
          </cell>
          <cell r="C8956">
            <v>0</v>
          </cell>
        </row>
        <row r="8957">
          <cell r="A8957">
            <v>0</v>
          </cell>
          <cell r="B8957" t="e">
            <v>#VALUE!</v>
          </cell>
          <cell r="C8957">
            <v>0</v>
          </cell>
        </row>
        <row r="8958">
          <cell r="A8958">
            <v>0</v>
          </cell>
          <cell r="B8958" t="e">
            <v>#VALUE!</v>
          </cell>
          <cell r="C8958">
            <v>0</v>
          </cell>
        </row>
        <row r="8959">
          <cell r="A8959">
            <v>0</v>
          </cell>
          <cell r="B8959" t="e">
            <v>#VALUE!</v>
          </cell>
          <cell r="C8959">
            <v>0</v>
          </cell>
        </row>
        <row r="8960">
          <cell r="A8960">
            <v>0</v>
          </cell>
          <cell r="B8960" t="e">
            <v>#VALUE!</v>
          </cell>
          <cell r="C8960">
            <v>0</v>
          </cell>
        </row>
        <row r="8961">
          <cell r="A8961">
            <v>0</v>
          </cell>
          <cell r="B8961" t="e">
            <v>#VALUE!</v>
          </cell>
          <cell r="C8961">
            <v>0</v>
          </cell>
        </row>
        <row r="8962">
          <cell r="A8962">
            <v>0</v>
          </cell>
          <cell r="B8962" t="e">
            <v>#VALUE!</v>
          </cell>
          <cell r="C8962">
            <v>0</v>
          </cell>
        </row>
        <row r="8963">
          <cell r="A8963">
            <v>0</v>
          </cell>
          <cell r="B8963" t="e">
            <v>#VALUE!</v>
          </cell>
          <cell r="C8963">
            <v>0</v>
          </cell>
        </row>
        <row r="8964">
          <cell r="A8964">
            <v>0</v>
          </cell>
          <cell r="B8964" t="e">
            <v>#VALUE!</v>
          </cell>
          <cell r="C8964">
            <v>0</v>
          </cell>
        </row>
        <row r="8965">
          <cell r="A8965">
            <v>0</v>
          </cell>
          <cell r="B8965" t="e">
            <v>#VALUE!</v>
          </cell>
          <cell r="C8965">
            <v>0</v>
          </cell>
        </row>
        <row r="8966">
          <cell r="A8966">
            <v>0</v>
          </cell>
          <cell r="B8966" t="e">
            <v>#VALUE!</v>
          </cell>
          <cell r="C8966">
            <v>0</v>
          </cell>
        </row>
        <row r="8967">
          <cell r="A8967">
            <v>0</v>
          </cell>
          <cell r="B8967" t="e">
            <v>#VALUE!</v>
          </cell>
          <cell r="C8967">
            <v>0</v>
          </cell>
        </row>
        <row r="8968">
          <cell r="A8968">
            <v>0</v>
          </cell>
          <cell r="B8968" t="e">
            <v>#VALUE!</v>
          </cell>
          <cell r="C8968">
            <v>0</v>
          </cell>
        </row>
        <row r="8969">
          <cell r="A8969">
            <v>0</v>
          </cell>
          <cell r="B8969" t="e">
            <v>#VALUE!</v>
          </cell>
          <cell r="C8969">
            <v>0</v>
          </cell>
        </row>
        <row r="8970">
          <cell r="A8970">
            <v>0</v>
          </cell>
          <cell r="B8970" t="e">
            <v>#VALUE!</v>
          </cell>
          <cell r="C8970">
            <v>0</v>
          </cell>
        </row>
        <row r="8971">
          <cell r="A8971">
            <v>0</v>
          </cell>
          <cell r="B8971" t="e">
            <v>#VALUE!</v>
          </cell>
          <cell r="C8971">
            <v>0</v>
          </cell>
        </row>
        <row r="8972">
          <cell r="A8972">
            <v>0</v>
          </cell>
          <cell r="B8972" t="e">
            <v>#VALUE!</v>
          </cell>
          <cell r="C8972">
            <v>0</v>
          </cell>
        </row>
        <row r="8973">
          <cell r="A8973">
            <v>0</v>
          </cell>
          <cell r="B8973" t="e">
            <v>#VALUE!</v>
          </cell>
          <cell r="C8973">
            <v>0</v>
          </cell>
        </row>
        <row r="8974">
          <cell r="A8974">
            <v>0</v>
          </cell>
          <cell r="B8974" t="e">
            <v>#VALUE!</v>
          </cell>
          <cell r="C8974">
            <v>0</v>
          </cell>
        </row>
        <row r="8975">
          <cell r="A8975">
            <v>0</v>
          </cell>
          <cell r="B8975" t="e">
            <v>#VALUE!</v>
          </cell>
          <cell r="C8975">
            <v>0</v>
          </cell>
        </row>
        <row r="8976">
          <cell r="A8976">
            <v>0</v>
          </cell>
          <cell r="B8976" t="e">
            <v>#VALUE!</v>
          </cell>
          <cell r="C8976">
            <v>0</v>
          </cell>
        </row>
        <row r="8977">
          <cell r="A8977">
            <v>0</v>
          </cell>
          <cell r="B8977" t="e">
            <v>#VALUE!</v>
          </cell>
          <cell r="C8977">
            <v>0</v>
          </cell>
        </row>
        <row r="8978">
          <cell r="A8978">
            <v>0</v>
          </cell>
          <cell r="B8978" t="e">
            <v>#VALUE!</v>
          </cell>
          <cell r="C8978">
            <v>0</v>
          </cell>
        </row>
        <row r="8979">
          <cell r="A8979">
            <v>0</v>
          </cell>
          <cell r="B8979" t="e">
            <v>#VALUE!</v>
          </cell>
          <cell r="C8979">
            <v>0</v>
          </cell>
        </row>
        <row r="8980">
          <cell r="A8980">
            <v>0</v>
          </cell>
          <cell r="B8980" t="e">
            <v>#VALUE!</v>
          </cell>
          <cell r="C8980">
            <v>0</v>
          </cell>
        </row>
        <row r="8981">
          <cell r="A8981">
            <v>0</v>
          </cell>
          <cell r="B8981" t="e">
            <v>#VALUE!</v>
          </cell>
          <cell r="C8981">
            <v>0</v>
          </cell>
        </row>
        <row r="8982">
          <cell r="A8982">
            <v>0</v>
          </cell>
          <cell r="B8982" t="e">
            <v>#VALUE!</v>
          </cell>
          <cell r="C8982">
            <v>0</v>
          </cell>
        </row>
        <row r="8983">
          <cell r="A8983">
            <v>0</v>
          </cell>
          <cell r="B8983" t="e">
            <v>#VALUE!</v>
          </cell>
          <cell r="C8983">
            <v>0</v>
          </cell>
        </row>
        <row r="8984">
          <cell r="A8984">
            <v>0</v>
          </cell>
          <cell r="B8984" t="e">
            <v>#VALUE!</v>
          </cell>
          <cell r="C8984">
            <v>0</v>
          </cell>
        </row>
        <row r="8985">
          <cell r="A8985">
            <v>0</v>
          </cell>
          <cell r="B8985" t="e">
            <v>#VALUE!</v>
          </cell>
          <cell r="C8985">
            <v>0</v>
          </cell>
        </row>
        <row r="8986">
          <cell r="A8986">
            <v>0</v>
          </cell>
          <cell r="B8986" t="e">
            <v>#VALUE!</v>
          </cell>
          <cell r="C8986">
            <v>0</v>
          </cell>
        </row>
        <row r="8987">
          <cell r="A8987">
            <v>0</v>
          </cell>
          <cell r="B8987" t="e">
            <v>#VALUE!</v>
          </cell>
          <cell r="C8987">
            <v>0</v>
          </cell>
        </row>
        <row r="8988">
          <cell r="A8988">
            <v>0</v>
          </cell>
          <cell r="B8988" t="e">
            <v>#VALUE!</v>
          </cell>
          <cell r="C8988">
            <v>0</v>
          </cell>
        </row>
        <row r="8989">
          <cell r="A8989">
            <v>0</v>
          </cell>
          <cell r="B8989" t="e">
            <v>#VALUE!</v>
          </cell>
          <cell r="C8989">
            <v>0</v>
          </cell>
        </row>
        <row r="8990">
          <cell r="A8990">
            <v>0</v>
          </cell>
          <cell r="B8990" t="e">
            <v>#VALUE!</v>
          </cell>
          <cell r="C8990">
            <v>0</v>
          </cell>
        </row>
        <row r="8991">
          <cell r="A8991">
            <v>0</v>
          </cell>
          <cell r="B8991" t="e">
            <v>#VALUE!</v>
          </cell>
          <cell r="C8991">
            <v>0</v>
          </cell>
        </row>
        <row r="8992">
          <cell r="A8992">
            <v>0</v>
          </cell>
          <cell r="B8992" t="e">
            <v>#VALUE!</v>
          </cell>
          <cell r="C8992">
            <v>0</v>
          </cell>
        </row>
        <row r="8993">
          <cell r="A8993">
            <v>0</v>
          </cell>
          <cell r="B8993" t="e">
            <v>#VALUE!</v>
          </cell>
          <cell r="C8993">
            <v>0</v>
          </cell>
        </row>
        <row r="8994">
          <cell r="A8994">
            <v>0</v>
          </cell>
          <cell r="B8994" t="e">
            <v>#VALUE!</v>
          </cell>
          <cell r="C8994">
            <v>0</v>
          </cell>
        </row>
        <row r="8995">
          <cell r="A8995">
            <v>0</v>
          </cell>
          <cell r="B8995" t="e">
            <v>#VALUE!</v>
          </cell>
          <cell r="C8995">
            <v>0</v>
          </cell>
        </row>
        <row r="8996">
          <cell r="A8996">
            <v>0</v>
          </cell>
          <cell r="B8996" t="e">
            <v>#VALUE!</v>
          </cell>
          <cell r="C8996">
            <v>0</v>
          </cell>
        </row>
        <row r="8997">
          <cell r="A8997">
            <v>0</v>
          </cell>
          <cell r="B8997" t="e">
            <v>#VALUE!</v>
          </cell>
          <cell r="C8997">
            <v>0</v>
          </cell>
        </row>
        <row r="8998">
          <cell r="A8998">
            <v>0</v>
          </cell>
          <cell r="B8998" t="e">
            <v>#VALUE!</v>
          </cell>
          <cell r="C8998">
            <v>0</v>
          </cell>
        </row>
        <row r="8999">
          <cell r="A8999">
            <v>0</v>
          </cell>
          <cell r="B8999" t="e">
            <v>#VALUE!</v>
          </cell>
          <cell r="C8999">
            <v>0</v>
          </cell>
        </row>
        <row r="9000">
          <cell r="A9000">
            <v>0</v>
          </cell>
          <cell r="B9000" t="e">
            <v>#VALUE!</v>
          </cell>
          <cell r="C9000">
            <v>0</v>
          </cell>
        </row>
        <row r="9001">
          <cell r="A9001">
            <v>0</v>
          </cell>
        </row>
      </sheetData>
      <sheetData sheetId="3"/>
      <sheetData sheetId="4">
        <row r="1">
          <cell r="A1" t="str">
            <v>Short Name</v>
          </cell>
        </row>
      </sheetData>
      <sheetData sheetId="5"/>
      <sheetData sheetId="6"/>
      <sheetData sheetId="7" refreshError="1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2D23A-A342-4C16-B513-11768F669048}">
  <dimension ref="A2:D5992"/>
  <sheetViews>
    <sheetView tabSelected="1" workbookViewId="0">
      <selection activeCell="A13" sqref="A13"/>
    </sheetView>
  </sheetViews>
  <sheetFormatPr baseColWidth="10" defaultColWidth="8.83203125" defaultRowHeight="15" x14ac:dyDescent="0.2"/>
  <cols>
    <col min="1" max="1" width="70.5" style="1" customWidth="1"/>
    <col min="2" max="2" width="17.5" customWidth="1"/>
    <col min="3" max="3" width="14" style="1" customWidth="1"/>
  </cols>
  <sheetData>
    <row r="2" spans="1:4" ht="48" x14ac:dyDescent="0.2">
      <c r="A2" s="4" t="s">
        <v>83</v>
      </c>
      <c r="B2" s="4" t="s">
        <v>91</v>
      </c>
      <c r="C2" s="4" t="s">
        <v>83</v>
      </c>
      <c r="D2" s="4" t="s">
        <v>82</v>
      </c>
    </row>
    <row r="3" spans="1:4" ht="16" x14ac:dyDescent="0.2">
      <c r="A3" s="1" t="s">
        <v>0</v>
      </c>
      <c r="B3">
        <v>339018500</v>
      </c>
      <c r="C3" s="2" t="s">
        <v>60</v>
      </c>
      <c r="D3" s="3">
        <v>100</v>
      </c>
    </row>
    <row r="4" spans="1:4" ht="16" x14ac:dyDescent="0.2">
      <c r="A4" s="1" t="s">
        <v>1</v>
      </c>
      <c r="B4">
        <v>134876210</v>
      </c>
      <c r="C4" s="2" t="s">
        <v>61</v>
      </c>
      <c r="D4" s="3">
        <v>39.784321504578656</v>
      </c>
    </row>
    <row r="5" spans="1:4" ht="16" x14ac:dyDescent="0.2">
      <c r="A5" s="1" t="s">
        <v>2</v>
      </c>
      <c r="B5">
        <v>207706430</v>
      </c>
      <c r="C5" s="2" t="s">
        <v>62</v>
      </c>
      <c r="D5" s="3">
        <v>61.266989854535964</v>
      </c>
    </row>
    <row r="6" spans="1:4" ht="16" x14ac:dyDescent="0.2">
      <c r="A6" s="1" t="s">
        <v>3</v>
      </c>
      <c r="B6">
        <v>197967020</v>
      </c>
      <c r="C6" s="2" t="s">
        <v>63</v>
      </c>
      <c r="D6" s="3">
        <v>58.394164330265163</v>
      </c>
    </row>
    <row r="7" spans="1:4" ht="16" x14ac:dyDescent="0.2">
      <c r="A7" s="1" t="s">
        <v>4</v>
      </c>
      <c r="B7">
        <v>194923580</v>
      </c>
      <c r="C7" s="2" t="s">
        <v>64</v>
      </c>
      <c r="D7" s="3">
        <v>57.496443409430462</v>
      </c>
    </row>
    <row r="8" spans="1:4" ht="16" x14ac:dyDescent="0.2">
      <c r="A8" s="1" t="s">
        <v>5</v>
      </c>
      <c r="B8">
        <v>168753250</v>
      </c>
      <c r="C8" s="2" t="s">
        <v>65</v>
      </c>
      <c r="D8" s="3">
        <v>49.777003319877821</v>
      </c>
    </row>
    <row r="9" spans="1:4" ht="16" x14ac:dyDescent="0.2">
      <c r="A9" s="1" t="s">
        <v>6</v>
      </c>
      <c r="B9">
        <v>168753250</v>
      </c>
      <c r="C9" s="2" t="s">
        <v>65</v>
      </c>
      <c r="D9" s="3">
        <v>49.777003319877821</v>
      </c>
    </row>
    <row r="10" spans="1:4" ht="16" x14ac:dyDescent="0.2">
      <c r="A10" s="1" t="s">
        <v>7</v>
      </c>
      <c r="B10">
        <v>168720220</v>
      </c>
      <c r="C10" s="2" t="s">
        <v>66</v>
      </c>
      <c r="D10" s="3">
        <v>49.767260488734394</v>
      </c>
    </row>
    <row r="11" spans="1:4" ht="16" x14ac:dyDescent="0.2">
      <c r="A11" s="1" t="s">
        <v>8</v>
      </c>
      <c r="B11">
        <v>115032020</v>
      </c>
      <c r="C11" s="2" t="s">
        <v>67</v>
      </c>
      <c r="D11" s="3">
        <v>33.930897576385952</v>
      </c>
    </row>
    <row r="12" spans="1:4" ht="16" x14ac:dyDescent="0.2">
      <c r="A12" s="1" t="s">
        <v>9</v>
      </c>
      <c r="B12">
        <v>135456820</v>
      </c>
      <c r="C12" s="2" t="s">
        <v>68</v>
      </c>
      <c r="D12" s="3">
        <v>39.955583544850796</v>
      </c>
    </row>
    <row r="13" spans="1:4" ht="16" x14ac:dyDescent="0.2">
      <c r="A13" s="1" t="s">
        <v>10</v>
      </c>
      <c r="B13">
        <v>135344300</v>
      </c>
      <c r="C13" s="2" t="s">
        <v>69</v>
      </c>
      <c r="D13" s="3">
        <v>39.922393615687639</v>
      </c>
    </row>
    <row r="14" spans="1:4" ht="16" x14ac:dyDescent="0.2">
      <c r="A14" s="1" t="s">
        <v>11</v>
      </c>
      <c r="B14">
        <v>132424460</v>
      </c>
      <c r="C14" s="2" t="s">
        <v>70</v>
      </c>
      <c r="D14" s="3">
        <v>39.06113088223799</v>
      </c>
    </row>
    <row r="15" spans="1:4" ht="16" x14ac:dyDescent="0.2">
      <c r="A15" s="1" t="s">
        <v>12</v>
      </c>
      <c r="B15">
        <v>130643100</v>
      </c>
      <c r="C15" s="2" t="s">
        <v>71</v>
      </c>
      <c r="D15" s="3">
        <v>38.535684630779734</v>
      </c>
    </row>
    <row r="16" spans="1:4" ht="48" x14ac:dyDescent="0.2">
      <c r="A16" s="1" t="s">
        <v>13</v>
      </c>
      <c r="B16">
        <v>130583490</v>
      </c>
      <c r="C16" s="2" t="s">
        <v>72</v>
      </c>
      <c r="D16" s="3">
        <v>38.518101519533595</v>
      </c>
    </row>
    <row r="17" spans="1:4" ht="16" x14ac:dyDescent="0.2">
      <c r="A17" s="1" t="s">
        <v>14</v>
      </c>
      <c r="B17">
        <v>121659830</v>
      </c>
      <c r="C17" s="2" t="s">
        <v>73</v>
      </c>
      <c r="D17" s="3">
        <v>35.885897082312617</v>
      </c>
    </row>
    <row r="18" spans="1:4" ht="16" x14ac:dyDescent="0.2">
      <c r="A18" s="1" t="s">
        <v>15</v>
      </c>
      <c r="B18">
        <v>113813200</v>
      </c>
      <c r="C18" s="2" t="s">
        <v>74</v>
      </c>
      <c r="D18" s="3">
        <v>33.571383272594268</v>
      </c>
    </row>
    <row r="19" spans="1:4" ht="16" x14ac:dyDescent="0.2">
      <c r="A19" s="1" t="s">
        <v>16</v>
      </c>
      <c r="B19">
        <v>112752190</v>
      </c>
      <c r="C19" s="2" t="s">
        <v>75</v>
      </c>
      <c r="D19" s="3">
        <v>33.25841805093232</v>
      </c>
    </row>
    <row r="20" spans="1:4" x14ac:dyDescent="0.2">
      <c r="A20" s="1">
        <v>0</v>
      </c>
      <c r="B20">
        <v>103456130</v>
      </c>
      <c r="C20" s="2"/>
      <c r="D20" s="3">
        <v>30.516367100910422</v>
      </c>
    </row>
    <row r="21" spans="1:4" ht="32" x14ac:dyDescent="0.2">
      <c r="A21" s="1" t="s">
        <v>17</v>
      </c>
      <c r="B21">
        <v>94861540</v>
      </c>
      <c r="C21" s="2" t="s">
        <v>76</v>
      </c>
      <c r="D21" s="3">
        <v>27.981228163064849</v>
      </c>
    </row>
    <row r="22" spans="1:4" ht="16" x14ac:dyDescent="0.2">
      <c r="A22" s="1" t="s">
        <v>18</v>
      </c>
      <c r="B22">
        <v>69534940</v>
      </c>
      <c r="C22" s="2" t="s">
        <v>77</v>
      </c>
      <c r="D22" s="3">
        <v>20.510662397479784</v>
      </c>
    </row>
    <row r="23" spans="1:4" ht="16" x14ac:dyDescent="0.2">
      <c r="A23" s="1" t="s">
        <v>19</v>
      </c>
      <c r="B23">
        <v>65954436</v>
      </c>
      <c r="C23" s="2" t="s">
        <v>73</v>
      </c>
      <c r="D23" s="3">
        <v>19.454524163135641</v>
      </c>
    </row>
    <row r="24" spans="1:4" ht="16" x14ac:dyDescent="0.2">
      <c r="A24" s="1" t="s">
        <v>20</v>
      </c>
      <c r="B24">
        <v>21036346</v>
      </c>
      <c r="C24" s="2" t="s">
        <v>78</v>
      </c>
      <c r="D24" s="3">
        <v>6.2050731744727798</v>
      </c>
    </row>
    <row r="25" spans="1:4" ht="16" x14ac:dyDescent="0.2">
      <c r="A25" s="1" t="s">
        <v>21</v>
      </c>
      <c r="B25">
        <v>64201356</v>
      </c>
      <c r="C25" s="2" t="s">
        <v>77</v>
      </c>
      <c r="D25" s="3">
        <v>18.937419639341215</v>
      </c>
    </row>
    <row r="26" spans="1:4" ht="16" x14ac:dyDescent="0.2">
      <c r="A26" s="1" t="s">
        <v>22</v>
      </c>
      <c r="B26">
        <v>63664720</v>
      </c>
      <c r="C26" s="2" t="s">
        <v>63</v>
      </c>
      <c r="D26" s="3">
        <v>18.779128572629517</v>
      </c>
    </row>
    <row r="27" spans="1:4" x14ac:dyDescent="0.2">
      <c r="A27" s="1">
        <v>0</v>
      </c>
      <c r="B27">
        <v>51933172</v>
      </c>
      <c r="C27" s="2"/>
      <c r="D27" s="3">
        <v>15.318683788642803</v>
      </c>
    </row>
    <row r="28" spans="1:4" x14ac:dyDescent="0.2">
      <c r="A28" s="1">
        <v>0</v>
      </c>
      <c r="B28">
        <v>4523107.5</v>
      </c>
      <c r="C28" s="2"/>
      <c r="D28" s="3">
        <v>1.3341771909202595</v>
      </c>
    </row>
    <row r="29" spans="1:4" x14ac:dyDescent="0.2">
      <c r="A29" s="1">
        <v>0</v>
      </c>
      <c r="B29">
        <v>45631896</v>
      </c>
      <c r="C29" s="2"/>
      <c r="D29" s="3">
        <v>13.460001740318006</v>
      </c>
    </row>
    <row r="30" spans="1:4" x14ac:dyDescent="0.2">
      <c r="A30" s="1">
        <v>0</v>
      </c>
      <c r="B30">
        <v>42690056</v>
      </c>
      <c r="C30" s="2"/>
      <c r="D30" s="3">
        <v>12.59224968548914</v>
      </c>
    </row>
    <row r="31" spans="1:4" ht="16" x14ac:dyDescent="0.2">
      <c r="A31" s="1" t="s">
        <v>23</v>
      </c>
      <c r="B31">
        <v>40620324</v>
      </c>
      <c r="C31" s="2" t="s">
        <v>79</v>
      </c>
      <c r="D31" s="3">
        <v>11.981742589268727</v>
      </c>
    </row>
    <row r="32" spans="1:4" ht="32" x14ac:dyDescent="0.2">
      <c r="A32" s="1" t="s">
        <v>24</v>
      </c>
      <c r="B32">
        <v>40343864</v>
      </c>
      <c r="C32" s="2" t="s">
        <v>80</v>
      </c>
      <c r="D32" s="3">
        <v>11.900195417064261</v>
      </c>
    </row>
    <row r="33" spans="1:4" ht="16" x14ac:dyDescent="0.2">
      <c r="A33" s="1" t="s">
        <v>25</v>
      </c>
      <c r="B33">
        <v>34301828</v>
      </c>
      <c r="C33" s="2" t="s">
        <v>81</v>
      </c>
      <c r="D33" s="3">
        <v>10.117981172118926</v>
      </c>
    </row>
    <row r="34" spans="1:4" ht="16" x14ac:dyDescent="0.2">
      <c r="A34" s="1" t="s">
        <v>26</v>
      </c>
      <c r="B34">
        <v>16059007</v>
      </c>
      <c r="D34" s="3">
        <v>4.7369117024587153</v>
      </c>
    </row>
    <row r="35" spans="1:4" x14ac:dyDescent="0.2">
      <c r="A35" s="1">
        <v>0</v>
      </c>
      <c r="B35">
        <v>28238978</v>
      </c>
      <c r="D35" s="3">
        <v>8.3296274392105438</v>
      </c>
    </row>
    <row r="36" spans="1:4" ht="16" x14ac:dyDescent="0.2">
      <c r="A36" s="1" t="s">
        <v>27</v>
      </c>
      <c r="B36">
        <v>31545990</v>
      </c>
      <c r="D36" s="3">
        <v>9.3050939697981079</v>
      </c>
    </row>
    <row r="37" spans="1:4" ht="16" x14ac:dyDescent="0.2">
      <c r="A37" s="1" t="s">
        <v>28</v>
      </c>
      <c r="B37">
        <v>31162286</v>
      </c>
      <c r="D37" s="3">
        <v>9.1919131256848807</v>
      </c>
    </row>
    <row r="38" spans="1:4" ht="16" x14ac:dyDescent="0.2">
      <c r="A38" s="1" t="s">
        <v>29</v>
      </c>
      <c r="B38">
        <v>31054718</v>
      </c>
      <c r="D38" s="3">
        <v>9.1601838837703546</v>
      </c>
    </row>
    <row r="39" spans="1:4" ht="16" x14ac:dyDescent="0.2">
      <c r="A39" s="1" t="s">
        <v>30</v>
      </c>
      <c r="B39">
        <v>23476044</v>
      </c>
      <c r="D39" s="3">
        <v>6.9247088285742517</v>
      </c>
    </row>
    <row r="40" spans="1:4" ht="16" x14ac:dyDescent="0.2">
      <c r="A40" s="1" t="s">
        <v>31</v>
      </c>
      <c r="B40">
        <v>13538424</v>
      </c>
      <c r="D40" s="3">
        <v>3.9934174683682455</v>
      </c>
    </row>
    <row r="41" spans="1:4" ht="32" x14ac:dyDescent="0.2">
      <c r="A41" s="1" t="s">
        <v>32</v>
      </c>
      <c r="B41">
        <v>25695726</v>
      </c>
      <c r="D41" s="3">
        <v>7.5794465493770993</v>
      </c>
    </row>
    <row r="42" spans="1:4" ht="16" x14ac:dyDescent="0.2">
      <c r="A42" s="1" t="s">
        <v>33</v>
      </c>
      <c r="B42">
        <v>22225460</v>
      </c>
      <c r="D42" s="3">
        <v>6.5558251245875958</v>
      </c>
    </row>
    <row r="43" spans="1:4" ht="16" x14ac:dyDescent="0.2">
      <c r="A43" s="1" t="s">
        <v>34</v>
      </c>
      <c r="B43">
        <v>18654428</v>
      </c>
      <c r="D43" s="3">
        <v>5.5024808380663588</v>
      </c>
    </row>
    <row r="44" spans="1:4" ht="16" x14ac:dyDescent="0.2">
      <c r="A44" s="1" t="s">
        <v>35</v>
      </c>
      <c r="B44">
        <v>22419856</v>
      </c>
      <c r="D44" s="3">
        <v>6.6131659481709697</v>
      </c>
    </row>
    <row r="45" spans="1:4" ht="16" x14ac:dyDescent="0.2">
      <c r="A45" s="1" t="s">
        <v>36</v>
      </c>
      <c r="B45">
        <v>22326782</v>
      </c>
      <c r="D45" s="3">
        <v>6.5857119891687326</v>
      </c>
    </row>
    <row r="46" spans="1:4" ht="16" x14ac:dyDescent="0.2">
      <c r="A46" s="1" t="s">
        <v>37</v>
      </c>
      <c r="B46">
        <v>21905092</v>
      </c>
      <c r="D46" s="3">
        <v>6.4613264467868277</v>
      </c>
    </row>
    <row r="47" spans="1:4" ht="16" x14ac:dyDescent="0.2">
      <c r="A47" s="1" t="s">
        <v>38</v>
      </c>
      <c r="B47">
        <v>21096478</v>
      </c>
      <c r="D47" s="3">
        <v>6.2228102596171002</v>
      </c>
    </row>
    <row r="48" spans="1:4" ht="32" x14ac:dyDescent="0.2">
      <c r="A48" s="1" t="s">
        <v>39</v>
      </c>
      <c r="B48">
        <v>20034362</v>
      </c>
      <c r="D48" s="3">
        <v>5.9095188020712737</v>
      </c>
    </row>
    <row r="49" spans="1:4" ht="16" x14ac:dyDescent="0.2">
      <c r="A49" s="1" t="s">
        <v>40</v>
      </c>
      <c r="B49">
        <v>19368724</v>
      </c>
      <c r="D49" s="3">
        <v>5.7131761246067692</v>
      </c>
    </row>
    <row r="50" spans="1:4" ht="16" x14ac:dyDescent="0.2">
      <c r="A50" s="1" t="s">
        <v>41</v>
      </c>
      <c r="B50">
        <v>18154378</v>
      </c>
      <c r="D50" s="3">
        <v>5.3549815128082985</v>
      </c>
    </row>
    <row r="51" spans="1:4" ht="16" x14ac:dyDescent="0.2">
      <c r="A51" s="1" t="s">
        <v>42</v>
      </c>
      <c r="B51">
        <v>18126158</v>
      </c>
      <c r="D51" s="3">
        <v>5.3466574832936846</v>
      </c>
    </row>
    <row r="52" spans="1:4" ht="64" x14ac:dyDescent="0.2">
      <c r="A52" s="1" t="s">
        <v>43</v>
      </c>
      <c r="B52">
        <v>17649930</v>
      </c>
      <c r="D52" s="3">
        <v>5.2061849132127005</v>
      </c>
    </row>
    <row r="53" spans="1:4" ht="16" x14ac:dyDescent="0.2">
      <c r="A53" s="1" t="s">
        <v>44</v>
      </c>
      <c r="B53">
        <v>17364630</v>
      </c>
      <c r="D53" s="3">
        <v>5.1220302136904037</v>
      </c>
    </row>
    <row r="54" spans="1:4" x14ac:dyDescent="0.2">
      <c r="A54" s="1">
        <v>0</v>
      </c>
      <c r="B54">
        <v>8956578</v>
      </c>
      <c r="D54" s="3">
        <v>2.6419142318192077</v>
      </c>
    </row>
    <row r="55" spans="1:4" ht="16" x14ac:dyDescent="0.2">
      <c r="A55" s="1" t="s">
        <v>45</v>
      </c>
      <c r="B55">
        <v>11010142</v>
      </c>
      <c r="D55" s="3">
        <v>3.2476522667642032</v>
      </c>
    </row>
    <row r="56" spans="1:4" ht="16" x14ac:dyDescent="0.2">
      <c r="A56" s="1" t="s">
        <v>46</v>
      </c>
      <c r="B56">
        <v>14527145</v>
      </c>
      <c r="D56" s="3">
        <v>4.2850596648855444</v>
      </c>
    </row>
    <row r="57" spans="1:4" x14ac:dyDescent="0.2">
      <c r="A57" s="1">
        <v>0</v>
      </c>
      <c r="B57">
        <v>0</v>
      </c>
      <c r="D57" s="3">
        <v>0</v>
      </c>
    </row>
    <row r="58" spans="1:4" x14ac:dyDescent="0.2">
      <c r="A58" s="1">
        <v>0</v>
      </c>
      <c r="B58">
        <v>14303260</v>
      </c>
      <c r="D58" s="3">
        <v>4.2190204959316375</v>
      </c>
    </row>
    <row r="59" spans="1:4" ht="32" x14ac:dyDescent="0.2">
      <c r="A59" s="1" t="s">
        <v>47</v>
      </c>
      <c r="B59">
        <v>14116698</v>
      </c>
      <c r="D59" s="3">
        <v>4.1639904606975726</v>
      </c>
    </row>
    <row r="60" spans="1:4" x14ac:dyDescent="0.2">
      <c r="A60" s="1">
        <v>0</v>
      </c>
      <c r="B60">
        <v>13587134</v>
      </c>
      <c r="D60" s="3">
        <v>4.0077854158401385</v>
      </c>
    </row>
    <row r="61" spans="1:4" x14ac:dyDescent="0.2">
      <c r="A61" s="1">
        <v>0</v>
      </c>
      <c r="B61">
        <v>3304997.2</v>
      </c>
      <c r="D61" s="3">
        <v>0.974872226736889</v>
      </c>
    </row>
    <row r="62" spans="1:4" ht="16" x14ac:dyDescent="0.2">
      <c r="A62" s="1" t="s">
        <v>48</v>
      </c>
      <c r="B62">
        <v>13078464</v>
      </c>
      <c r="D62" s="3">
        <v>3.8577434564780386</v>
      </c>
    </row>
    <row r="63" spans="1:4" ht="16" x14ac:dyDescent="0.2">
      <c r="A63" s="1" t="s">
        <v>49</v>
      </c>
      <c r="B63">
        <v>9872316</v>
      </c>
      <c r="D63" s="3">
        <v>2.9120286945992624</v>
      </c>
    </row>
    <row r="64" spans="1:4" ht="32" x14ac:dyDescent="0.2">
      <c r="A64" s="1" t="s">
        <v>50</v>
      </c>
      <c r="B64">
        <v>2619137.7999999998</v>
      </c>
      <c r="D64" s="3">
        <v>0.77256486002976232</v>
      </c>
    </row>
    <row r="65" spans="1:4" ht="16" x14ac:dyDescent="0.2">
      <c r="A65" s="1" t="s">
        <v>51</v>
      </c>
      <c r="B65">
        <v>7976544</v>
      </c>
      <c r="D65" s="3">
        <v>2.3528344323392383</v>
      </c>
    </row>
    <row r="66" spans="1:4" ht="16" x14ac:dyDescent="0.2">
      <c r="A66" s="1" t="s">
        <v>52</v>
      </c>
      <c r="B66">
        <v>12844113</v>
      </c>
      <c r="D66" s="3">
        <v>3.7886171403625464</v>
      </c>
    </row>
    <row r="67" spans="1:4" ht="16" x14ac:dyDescent="0.2">
      <c r="A67" s="1" t="s">
        <v>53</v>
      </c>
      <c r="B67">
        <v>12701636</v>
      </c>
      <c r="D67" s="3">
        <v>3.7465908202649709</v>
      </c>
    </row>
    <row r="68" spans="1:4" ht="32" x14ac:dyDescent="0.2">
      <c r="A68" s="1" t="s">
        <v>54</v>
      </c>
      <c r="B68">
        <v>12632837</v>
      </c>
      <c r="D68" s="3">
        <v>3.7262972374663921</v>
      </c>
    </row>
    <row r="69" spans="1:4" ht="16" x14ac:dyDescent="0.2">
      <c r="A69" s="1" t="s">
        <v>55</v>
      </c>
      <c r="B69">
        <v>11861325</v>
      </c>
      <c r="D69" s="3">
        <v>3.4987249958335607</v>
      </c>
    </row>
    <row r="70" spans="1:4" ht="16" x14ac:dyDescent="0.2">
      <c r="A70" s="1" t="s">
        <v>56</v>
      </c>
      <c r="B70">
        <v>11681964</v>
      </c>
      <c r="D70" s="3">
        <v>3.4458190334745744</v>
      </c>
    </row>
    <row r="71" spans="1:4" ht="16" x14ac:dyDescent="0.2">
      <c r="A71" s="1" t="s">
        <v>57</v>
      </c>
      <c r="B71">
        <v>1940273</v>
      </c>
      <c r="D71" s="3">
        <v>0.57232068456441165</v>
      </c>
    </row>
    <row r="72" spans="1:4" x14ac:dyDescent="0.2">
      <c r="A72" s="1">
        <v>0</v>
      </c>
      <c r="B72">
        <v>11387938</v>
      </c>
      <c r="D72" s="3">
        <v>3.3590904331179567</v>
      </c>
    </row>
    <row r="73" spans="1:4" ht="16" x14ac:dyDescent="0.2">
      <c r="A73" s="1" t="s">
        <v>58</v>
      </c>
      <c r="B73">
        <v>10974233</v>
      </c>
      <c r="D73" s="3">
        <v>3.2370602194275535</v>
      </c>
    </row>
    <row r="74" spans="1:4" x14ac:dyDescent="0.2">
      <c r="A74" s="1">
        <v>0</v>
      </c>
      <c r="B74">
        <v>8729206</v>
      </c>
      <c r="D74" s="3">
        <v>2.5748465054266951</v>
      </c>
    </row>
    <row r="75" spans="1:4" ht="32" x14ac:dyDescent="0.2">
      <c r="A75" s="1" t="s">
        <v>59</v>
      </c>
      <c r="B75">
        <v>1835301</v>
      </c>
      <c r="D75" s="3">
        <v>0.54135718257263243</v>
      </c>
    </row>
    <row r="76" spans="1:4" x14ac:dyDescent="0.2">
      <c r="D76" s="3"/>
    </row>
    <row r="77" spans="1:4" x14ac:dyDescent="0.2">
      <c r="D77" s="3"/>
    </row>
    <row r="78" spans="1:4" x14ac:dyDescent="0.2">
      <c r="D78" s="3"/>
    </row>
    <row r="79" spans="1:4" x14ac:dyDescent="0.2">
      <c r="D79" s="3"/>
    </row>
    <row r="80" spans="1:4" x14ac:dyDescent="0.2">
      <c r="D80" s="3"/>
    </row>
    <row r="81" spans="4:4" x14ac:dyDescent="0.2">
      <c r="D81" s="3"/>
    </row>
    <row r="82" spans="4:4" x14ac:dyDescent="0.2">
      <c r="D82" s="3"/>
    </row>
    <row r="83" spans="4:4" x14ac:dyDescent="0.2">
      <c r="D83" s="3"/>
    </row>
    <row r="84" spans="4:4" x14ac:dyDescent="0.2">
      <c r="D84" s="3"/>
    </row>
    <row r="85" spans="4:4" x14ac:dyDescent="0.2">
      <c r="D85" s="3"/>
    </row>
    <row r="86" spans="4:4" x14ac:dyDescent="0.2">
      <c r="D86" s="3"/>
    </row>
    <row r="87" spans="4:4" x14ac:dyDescent="0.2">
      <c r="D87" s="3"/>
    </row>
    <row r="88" spans="4:4" x14ac:dyDescent="0.2">
      <c r="D88" s="3"/>
    </row>
    <row r="89" spans="4:4" x14ac:dyDescent="0.2">
      <c r="D89" s="3"/>
    </row>
    <row r="90" spans="4:4" x14ac:dyDescent="0.2">
      <c r="D90" s="3"/>
    </row>
    <row r="91" spans="4:4" x14ac:dyDescent="0.2">
      <c r="D91" s="3"/>
    </row>
    <row r="92" spans="4:4" x14ac:dyDescent="0.2">
      <c r="D92" s="3"/>
    </row>
    <row r="93" spans="4:4" x14ac:dyDescent="0.2">
      <c r="D93" s="3"/>
    </row>
    <row r="94" spans="4:4" x14ac:dyDescent="0.2">
      <c r="D94" s="3"/>
    </row>
    <row r="95" spans="4:4" x14ac:dyDescent="0.2">
      <c r="D95" s="3"/>
    </row>
    <row r="96" spans="4:4" x14ac:dyDescent="0.2">
      <c r="D96" s="3"/>
    </row>
    <row r="97" spans="4:4" x14ac:dyDescent="0.2">
      <c r="D97" s="3"/>
    </row>
    <row r="98" spans="4:4" x14ac:dyDescent="0.2">
      <c r="D98" s="3"/>
    </row>
    <row r="99" spans="4:4" x14ac:dyDescent="0.2">
      <c r="D99" s="3"/>
    </row>
    <row r="100" spans="4:4" x14ac:dyDescent="0.2">
      <c r="D100" s="3"/>
    </row>
    <row r="101" spans="4:4" x14ac:dyDescent="0.2">
      <c r="D101" s="3"/>
    </row>
    <row r="102" spans="4:4" x14ac:dyDescent="0.2">
      <c r="D102" s="3"/>
    </row>
    <row r="103" spans="4:4" x14ac:dyDescent="0.2">
      <c r="D103" s="3"/>
    </row>
    <row r="104" spans="4:4" x14ac:dyDescent="0.2">
      <c r="D104" s="3"/>
    </row>
    <row r="105" spans="4:4" x14ac:dyDescent="0.2">
      <c r="D105" s="3"/>
    </row>
    <row r="106" spans="4:4" x14ac:dyDescent="0.2">
      <c r="D106" s="3"/>
    </row>
    <row r="107" spans="4:4" x14ac:dyDescent="0.2">
      <c r="D107" s="3"/>
    </row>
    <row r="108" spans="4:4" x14ac:dyDescent="0.2">
      <c r="D108" s="3"/>
    </row>
    <row r="109" spans="4:4" x14ac:dyDescent="0.2">
      <c r="D109" s="3"/>
    </row>
    <row r="110" spans="4:4" x14ac:dyDescent="0.2">
      <c r="D110" s="3"/>
    </row>
    <row r="111" spans="4:4" x14ac:dyDescent="0.2">
      <c r="D111" s="3"/>
    </row>
    <row r="112" spans="4:4" x14ac:dyDescent="0.2">
      <c r="D112" s="3"/>
    </row>
    <row r="113" spans="4:4" x14ac:dyDescent="0.2">
      <c r="D113" s="3"/>
    </row>
    <row r="114" spans="4:4" x14ac:dyDescent="0.2">
      <c r="D114" s="3"/>
    </row>
    <row r="115" spans="4:4" x14ac:dyDescent="0.2">
      <c r="D115" s="3"/>
    </row>
    <row r="116" spans="4:4" x14ac:dyDescent="0.2">
      <c r="D116" s="3"/>
    </row>
    <row r="117" spans="4:4" x14ac:dyDescent="0.2">
      <c r="D117" s="3"/>
    </row>
    <row r="118" spans="4:4" x14ac:dyDescent="0.2">
      <c r="D118" s="3"/>
    </row>
    <row r="119" spans="4:4" x14ac:dyDescent="0.2">
      <c r="D119" s="3"/>
    </row>
    <row r="120" spans="4:4" x14ac:dyDescent="0.2">
      <c r="D120" s="3"/>
    </row>
    <row r="121" spans="4:4" x14ac:dyDescent="0.2">
      <c r="D121" s="3"/>
    </row>
    <row r="122" spans="4:4" x14ac:dyDescent="0.2">
      <c r="D122" s="3"/>
    </row>
    <row r="123" spans="4:4" x14ac:dyDescent="0.2">
      <c r="D123" s="3"/>
    </row>
    <row r="124" spans="4:4" x14ac:dyDescent="0.2">
      <c r="D124" s="3"/>
    </row>
    <row r="125" spans="4:4" x14ac:dyDescent="0.2">
      <c r="D125" s="3"/>
    </row>
    <row r="126" spans="4:4" x14ac:dyDescent="0.2">
      <c r="D126" s="3"/>
    </row>
    <row r="127" spans="4:4" x14ac:dyDescent="0.2">
      <c r="D127" s="3"/>
    </row>
    <row r="128" spans="4:4" x14ac:dyDescent="0.2">
      <c r="D128" s="3"/>
    </row>
    <row r="129" spans="4:4" x14ac:dyDescent="0.2">
      <c r="D129" s="3"/>
    </row>
    <row r="130" spans="4:4" x14ac:dyDescent="0.2">
      <c r="D130" s="3"/>
    </row>
    <row r="131" spans="4:4" x14ac:dyDescent="0.2">
      <c r="D131" s="3"/>
    </row>
    <row r="132" spans="4:4" x14ac:dyDescent="0.2">
      <c r="D132" s="3"/>
    </row>
    <row r="133" spans="4:4" x14ac:dyDescent="0.2">
      <c r="D133" s="3"/>
    </row>
    <row r="134" spans="4:4" x14ac:dyDescent="0.2">
      <c r="D134" s="3"/>
    </row>
    <row r="135" spans="4:4" x14ac:dyDescent="0.2">
      <c r="D135" s="3"/>
    </row>
    <row r="136" spans="4:4" x14ac:dyDescent="0.2">
      <c r="D136" s="3"/>
    </row>
    <row r="137" spans="4:4" x14ac:dyDescent="0.2">
      <c r="D137" s="3"/>
    </row>
    <row r="138" spans="4:4" x14ac:dyDescent="0.2">
      <c r="D138" s="3"/>
    </row>
    <row r="139" spans="4:4" x14ac:dyDescent="0.2">
      <c r="D139" s="3"/>
    </row>
    <row r="140" spans="4:4" x14ac:dyDescent="0.2">
      <c r="D140" s="3"/>
    </row>
    <row r="141" spans="4:4" x14ac:dyDescent="0.2">
      <c r="D141" s="3"/>
    </row>
    <row r="142" spans="4:4" x14ac:dyDescent="0.2">
      <c r="D142" s="3"/>
    </row>
    <row r="143" spans="4:4" x14ac:dyDescent="0.2">
      <c r="D143" s="3"/>
    </row>
    <row r="144" spans="4:4" x14ac:dyDescent="0.2">
      <c r="D144" s="3"/>
    </row>
    <row r="145" spans="4:4" x14ac:dyDescent="0.2">
      <c r="D145" s="3"/>
    </row>
    <row r="146" spans="4:4" x14ac:dyDescent="0.2">
      <c r="D146" s="3"/>
    </row>
    <row r="147" spans="4:4" x14ac:dyDescent="0.2">
      <c r="D147" s="3"/>
    </row>
    <row r="148" spans="4:4" x14ac:dyDescent="0.2">
      <c r="D148" s="3"/>
    </row>
    <row r="149" spans="4:4" x14ac:dyDescent="0.2">
      <c r="D149" s="3"/>
    </row>
    <row r="150" spans="4:4" x14ac:dyDescent="0.2">
      <c r="D150" s="3"/>
    </row>
    <row r="151" spans="4:4" x14ac:dyDescent="0.2">
      <c r="D151" s="3"/>
    </row>
    <row r="152" spans="4:4" x14ac:dyDescent="0.2">
      <c r="D152" s="3"/>
    </row>
    <row r="153" spans="4:4" x14ac:dyDescent="0.2">
      <c r="D153" s="3"/>
    </row>
    <row r="154" spans="4:4" x14ac:dyDescent="0.2">
      <c r="D154" s="3"/>
    </row>
    <row r="155" spans="4:4" x14ac:dyDescent="0.2">
      <c r="D155" s="3"/>
    </row>
    <row r="156" spans="4:4" x14ac:dyDescent="0.2">
      <c r="D156" s="3"/>
    </row>
    <row r="157" spans="4:4" x14ac:dyDescent="0.2">
      <c r="D157" s="3"/>
    </row>
    <row r="158" spans="4:4" x14ac:dyDescent="0.2">
      <c r="D158" s="3"/>
    </row>
    <row r="159" spans="4:4" x14ac:dyDescent="0.2">
      <c r="D159" s="3"/>
    </row>
    <row r="160" spans="4:4" x14ac:dyDescent="0.2">
      <c r="D160" s="3"/>
    </row>
    <row r="161" spans="4:4" x14ac:dyDescent="0.2">
      <c r="D161" s="3"/>
    </row>
    <row r="162" spans="4:4" x14ac:dyDescent="0.2">
      <c r="D162" s="3"/>
    </row>
    <row r="163" spans="4:4" x14ac:dyDescent="0.2">
      <c r="D163" s="3"/>
    </row>
    <row r="164" spans="4:4" x14ac:dyDescent="0.2">
      <c r="D164" s="3"/>
    </row>
    <row r="165" spans="4:4" x14ac:dyDescent="0.2">
      <c r="D165" s="3"/>
    </row>
    <row r="166" spans="4:4" x14ac:dyDescent="0.2">
      <c r="D166" s="3"/>
    </row>
    <row r="167" spans="4:4" x14ac:dyDescent="0.2">
      <c r="D167" s="3"/>
    </row>
    <row r="168" spans="4:4" x14ac:dyDescent="0.2">
      <c r="D168" s="3"/>
    </row>
    <row r="169" spans="4:4" x14ac:dyDescent="0.2">
      <c r="D169" s="3"/>
    </row>
    <row r="170" spans="4:4" x14ac:dyDescent="0.2">
      <c r="D170" s="3"/>
    </row>
    <row r="171" spans="4:4" x14ac:dyDescent="0.2">
      <c r="D171" s="3"/>
    </row>
    <row r="172" spans="4:4" x14ac:dyDescent="0.2">
      <c r="D172" s="3"/>
    </row>
    <row r="173" spans="4:4" x14ac:dyDescent="0.2">
      <c r="D173" s="3"/>
    </row>
    <row r="174" spans="4:4" x14ac:dyDescent="0.2">
      <c r="D174" s="3"/>
    </row>
    <row r="175" spans="4:4" x14ac:dyDescent="0.2">
      <c r="D175" s="3"/>
    </row>
    <row r="176" spans="4:4" x14ac:dyDescent="0.2">
      <c r="D176" s="3"/>
    </row>
    <row r="177" spans="4:4" x14ac:dyDescent="0.2">
      <c r="D177" s="3"/>
    </row>
    <row r="178" spans="4:4" x14ac:dyDescent="0.2">
      <c r="D178" s="3"/>
    </row>
    <row r="179" spans="4:4" x14ac:dyDescent="0.2">
      <c r="D179" s="3"/>
    </row>
    <row r="180" spans="4:4" x14ac:dyDescent="0.2">
      <c r="D180" s="3"/>
    </row>
    <row r="181" spans="4:4" x14ac:dyDescent="0.2">
      <c r="D181" s="3"/>
    </row>
    <row r="182" spans="4:4" x14ac:dyDescent="0.2">
      <c r="D182" s="3"/>
    </row>
    <row r="183" spans="4:4" x14ac:dyDescent="0.2">
      <c r="D183" s="3"/>
    </row>
    <row r="184" spans="4:4" x14ac:dyDescent="0.2">
      <c r="D184" s="3"/>
    </row>
    <row r="185" spans="4:4" x14ac:dyDescent="0.2">
      <c r="D185" s="3"/>
    </row>
    <row r="186" spans="4:4" x14ac:dyDescent="0.2">
      <c r="D186" s="3"/>
    </row>
    <row r="187" spans="4:4" x14ac:dyDescent="0.2">
      <c r="D187" s="3"/>
    </row>
    <row r="188" spans="4:4" x14ac:dyDescent="0.2">
      <c r="D188" s="3"/>
    </row>
    <row r="189" spans="4:4" x14ac:dyDescent="0.2">
      <c r="D189" s="3"/>
    </row>
    <row r="190" spans="4:4" x14ac:dyDescent="0.2">
      <c r="D190" s="3"/>
    </row>
    <row r="191" spans="4:4" x14ac:dyDescent="0.2">
      <c r="D191" s="3"/>
    </row>
    <row r="192" spans="4:4" x14ac:dyDescent="0.2">
      <c r="D192" s="3"/>
    </row>
    <row r="193" spans="4:4" x14ac:dyDescent="0.2">
      <c r="D193" s="3"/>
    </row>
    <row r="194" spans="4:4" x14ac:dyDescent="0.2">
      <c r="D194" s="3"/>
    </row>
    <row r="195" spans="4:4" x14ac:dyDescent="0.2">
      <c r="D195" s="3"/>
    </row>
    <row r="196" spans="4:4" x14ac:dyDescent="0.2">
      <c r="D196" s="3"/>
    </row>
    <row r="197" spans="4:4" x14ac:dyDescent="0.2">
      <c r="D197" s="3"/>
    </row>
    <row r="198" spans="4:4" x14ac:dyDescent="0.2">
      <c r="D198" s="3"/>
    </row>
    <row r="199" spans="4:4" x14ac:dyDescent="0.2">
      <c r="D199" s="3"/>
    </row>
    <row r="200" spans="4:4" x14ac:dyDescent="0.2">
      <c r="D200" s="3"/>
    </row>
    <row r="201" spans="4:4" x14ac:dyDescent="0.2">
      <c r="D201" s="3"/>
    </row>
    <row r="202" spans="4:4" x14ac:dyDescent="0.2">
      <c r="D202" s="3"/>
    </row>
    <row r="203" spans="4:4" x14ac:dyDescent="0.2">
      <c r="D203" s="3"/>
    </row>
    <row r="204" spans="4:4" x14ac:dyDescent="0.2">
      <c r="D204" s="3"/>
    </row>
    <row r="205" spans="4:4" x14ac:dyDescent="0.2">
      <c r="D205" s="3"/>
    </row>
    <row r="206" spans="4:4" x14ac:dyDescent="0.2">
      <c r="D206" s="3"/>
    </row>
    <row r="207" spans="4:4" x14ac:dyDescent="0.2">
      <c r="D207" s="3"/>
    </row>
    <row r="208" spans="4:4" x14ac:dyDescent="0.2">
      <c r="D208" s="3"/>
    </row>
    <row r="209" spans="4:4" x14ac:dyDescent="0.2">
      <c r="D209" s="3"/>
    </row>
    <row r="210" spans="4:4" x14ac:dyDescent="0.2">
      <c r="D210" s="3"/>
    </row>
    <row r="211" spans="4:4" x14ac:dyDescent="0.2">
      <c r="D211" s="3"/>
    </row>
    <row r="212" spans="4:4" x14ac:dyDescent="0.2">
      <c r="D212" s="3"/>
    </row>
    <row r="213" spans="4:4" x14ac:dyDescent="0.2">
      <c r="D213" s="3"/>
    </row>
    <row r="214" spans="4:4" x14ac:dyDescent="0.2">
      <c r="D214" s="3"/>
    </row>
    <row r="215" spans="4:4" x14ac:dyDescent="0.2">
      <c r="D215" s="3"/>
    </row>
    <row r="216" spans="4:4" x14ac:dyDescent="0.2">
      <c r="D216" s="3"/>
    </row>
    <row r="217" spans="4:4" x14ac:dyDescent="0.2">
      <c r="D217" s="3"/>
    </row>
    <row r="218" spans="4:4" x14ac:dyDescent="0.2">
      <c r="D218" s="3"/>
    </row>
    <row r="219" spans="4:4" x14ac:dyDescent="0.2">
      <c r="D219" s="3"/>
    </row>
    <row r="220" spans="4:4" x14ac:dyDescent="0.2">
      <c r="D220" s="3"/>
    </row>
    <row r="221" spans="4:4" x14ac:dyDescent="0.2">
      <c r="D221" s="3"/>
    </row>
    <row r="222" spans="4:4" x14ac:dyDescent="0.2">
      <c r="D222" s="3"/>
    </row>
    <row r="223" spans="4:4" x14ac:dyDescent="0.2">
      <c r="D223" s="3"/>
    </row>
    <row r="224" spans="4:4" x14ac:dyDescent="0.2">
      <c r="D224" s="3"/>
    </row>
    <row r="225" spans="4:4" x14ac:dyDescent="0.2">
      <c r="D225" s="3"/>
    </row>
    <row r="226" spans="4:4" x14ac:dyDescent="0.2">
      <c r="D226" s="3"/>
    </row>
    <row r="227" spans="4:4" x14ac:dyDescent="0.2">
      <c r="D227" s="3"/>
    </row>
    <row r="228" spans="4:4" x14ac:dyDescent="0.2">
      <c r="D228" s="3"/>
    </row>
    <row r="229" spans="4:4" x14ac:dyDescent="0.2">
      <c r="D229" s="3"/>
    </row>
    <row r="230" spans="4:4" x14ac:dyDescent="0.2">
      <c r="D230" s="3"/>
    </row>
    <row r="231" spans="4:4" x14ac:dyDescent="0.2">
      <c r="D231" s="3"/>
    </row>
    <row r="232" spans="4:4" x14ac:dyDescent="0.2">
      <c r="D232" s="3"/>
    </row>
    <row r="233" spans="4:4" x14ac:dyDescent="0.2">
      <c r="D233" s="3"/>
    </row>
    <row r="234" spans="4:4" x14ac:dyDescent="0.2">
      <c r="D234" s="3"/>
    </row>
    <row r="235" spans="4:4" x14ac:dyDescent="0.2">
      <c r="D235" s="3"/>
    </row>
    <row r="236" spans="4:4" x14ac:dyDescent="0.2">
      <c r="D236" s="3"/>
    </row>
    <row r="237" spans="4:4" x14ac:dyDescent="0.2">
      <c r="D237" s="3"/>
    </row>
    <row r="238" spans="4:4" x14ac:dyDescent="0.2">
      <c r="D238" s="3"/>
    </row>
    <row r="239" spans="4:4" x14ac:dyDescent="0.2">
      <c r="D239" s="3"/>
    </row>
    <row r="240" spans="4:4" x14ac:dyDescent="0.2">
      <c r="D240" s="3"/>
    </row>
    <row r="241" spans="4:4" x14ac:dyDescent="0.2">
      <c r="D241" s="3"/>
    </row>
    <row r="242" spans="4:4" x14ac:dyDescent="0.2">
      <c r="D242" s="3"/>
    </row>
    <row r="243" spans="4:4" x14ac:dyDescent="0.2">
      <c r="D243" s="3"/>
    </row>
    <row r="244" spans="4:4" x14ac:dyDescent="0.2">
      <c r="D244" s="3"/>
    </row>
    <row r="245" spans="4:4" x14ac:dyDescent="0.2">
      <c r="D245" s="3"/>
    </row>
    <row r="246" spans="4:4" x14ac:dyDescent="0.2">
      <c r="D246" s="3"/>
    </row>
    <row r="247" spans="4:4" x14ac:dyDescent="0.2">
      <c r="D247" s="3"/>
    </row>
    <row r="248" spans="4:4" x14ac:dyDescent="0.2">
      <c r="D248" s="3"/>
    </row>
    <row r="249" spans="4:4" x14ac:dyDescent="0.2">
      <c r="D249" s="3"/>
    </row>
    <row r="250" spans="4:4" x14ac:dyDescent="0.2">
      <c r="D250" s="3"/>
    </row>
    <row r="251" spans="4:4" x14ac:dyDescent="0.2">
      <c r="D251" s="3"/>
    </row>
    <row r="252" spans="4:4" x14ac:dyDescent="0.2">
      <c r="D252" s="3"/>
    </row>
    <row r="253" spans="4:4" x14ac:dyDescent="0.2">
      <c r="D253" s="3"/>
    </row>
    <row r="254" spans="4:4" x14ac:dyDescent="0.2">
      <c r="D254" s="3"/>
    </row>
    <row r="255" spans="4:4" x14ac:dyDescent="0.2">
      <c r="D255" s="3"/>
    </row>
    <row r="256" spans="4:4" x14ac:dyDescent="0.2">
      <c r="D256" s="3"/>
    </row>
    <row r="257" spans="4:4" x14ac:dyDescent="0.2">
      <c r="D257" s="3"/>
    </row>
    <row r="258" spans="4:4" x14ac:dyDescent="0.2">
      <c r="D258" s="3"/>
    </row>
    <row r="259" spans="4:4" x14ac:dyDescent="0.2">
      <c r="D259" s="3"/>
    </row>
    <row r="260" spans="4:4" x14ac:dyDescent="0.2">
      <c r="D260" s="3"/>
    </row>
    <row r="261" spans="4:4" x14ac:dyDescent="0.2">
      <c r="D261" s="3"/>
    </row>
    <row r="262" spans="4:4" x14ac:dyDescent="0.2">
      <c r="D262" s="3"/>
    </row>
    <row r="263" spans="4:4" x14ac:dyDescent="0.2">
      <c r="D263" s="3"/>
    </row>
    <row r="264" spans="4:4" x14ac:dyDescent="0.2">
      <c r="D264" s="3"/>
    </row>
    <row r="265" spans="4:4" x14ac:dyDescent="0.2">
      <c r="D265" s="3"/>
    </row>
    <row r="266" spans="4:4" x14ac:dyDescent="0.2">
      <c r="D266" s="3"/>
    </row>
    <row r="267" spans="4:4" x14ac:dyDescent="0.2">
      <c r="D267" s="3"/>
    </row>
    <row r="268" spans="4:4" x14ac:dyDescent="0.2">
      <c r="D268" s="3"/>
    </row>
    <row r="269" spans="4:4" x14ac:dyDescent="0.2">
      <c r="D269" s="3"/>
    </row>
    <row r="270" spans="4:4" x14ac:dyDescent="0.2">
      <c r="D270" s="3"/>
    </row>
    <row r="271" spans="4:4" x14ac:dyDescent="0.2">
      <c r="D271" s="3"/>
    </row>
    <row r="272" spans="4:4" x14ac:dyDescent="0.2">
      <c r="D272" s="3"/>
    </row>
    <row r="273" spans="4:4" x14ac:dyDescent="0.2">
      <c r="D273" s="3"/>
    </row>
    <row r="274" spans="4:4" x14ac:dyDescent="0.2">
      <c r="D274" s="3"/>
    </row>
    <row r="275" spans="4:4" x14ac:dyDescent="0.2">
      <c r="D275" s="3"/>
    </row>
    <row r="276" spans="4:4" x14ac:dyDescent="0.2">
      <c r="D276" s="3"/>
    </row>
    <row r="277" spans="4:4" x14ac:dyDescent="0.2">
      <c r="D277" s="3"/>
    </row>
    <row r="278" spans="4:4" x14ac:dyDescent="0.2">
      <c r="D278" s="3"/>
    </row>
    <row r="279" spans="4:4" x14ac:dyDescent="0.2">
      <c r="D279" s="3"/>
    </row>
    <row r="280" spans="4:4" x14ac:dyDescent="0.2">
      <c r="D280" s="3"/>
    </row>
    <row r="281" spans="4:4" x14ac:dyDescent="0.2">
      <c r="D281" s="3"/>
    </row>
    <row r="282" spans="4:4" x14ac:dyDescent="0.2">
      <c r="D282" s="3"/>
    </row>
    <row r="283" spans="4:4" x14ac:dyDescent="0.2">
      <c r="D283" s="3"/>
    </row>
    <row r="284" spans="4:4" x14ac:dyDescent="0.2">
      <c r="D284" s="3"/>
    </row>
    <row r="285" spans="4:4" x14ac:dyDescent="0.2">
      <c r="D285" s="3"/>
    </row>
    <row r="286" spans="4:4" x14ac:dyDescent="0.2">
      <c r="D286" s="3"/>
    </row>
    <row r="287" spans="4:4" x14ac:dyDescent="0.2">
      <c r="D287" s="3"/>
    </row>
    <row r="288" spans="4:4" x14ac:dyDescent="0.2">
      <c r="D288" s="3"/>
    </row>
    <row r="289" spans="4:4" x14ac:dyDescent="0.2">
      <c r="D289" s="3"/>
    </row>
    <row r="290" spans="4:4" x14ac:dyDescent="0.2">
      <c r="D290" s="3"/>
    </row>
    <row r="291" spans="4:4" x14ac:dyDescent="0.2">
      <c r="D291" s="3"/>
    </row>
    <row r="292" spans="4:4" x14ac:dyDescent="0.2">
      <c r="D292" s="3"/>
    </row>
    <row r="293" spans="4:4" x14ac:dyDescent="0.2">
      <c r="D293" s="3"/>
    </row>
    <row r="294" spans="4:4" x14ac:dyDescent="0.2">
      <c r="D294" s="3"/>
    </row>
    <row r="295" spans="4:4" x14ac:dyDescent="0.2">
      <c r="D295" s="3"/>
    </row>
    <row r="296" spans="4:4" x14ac:dyDescent="0.2">
      <c r="D296" s="3"/>
    </row>
    <row r="297" spans="4:4" x14ac:dyDescent="0.2">
      <c r="D297" s="3"/>
    </row>
    <row r="298" spans="4:4" x14ac:dyDescent="0.2">
      <c r="D298" s="3"/>
    </row>
    <row r="299" spans="4:4" x14ac:dyDescent="0.2">
      <c r="D299" s="3"/>
    </row>
    <row r="300" spans="4:4" x14ac:dyDescent="0.2">
      <c r="D300" s="3"/>
    </row>
    <row r="301" spans="4:4" x14ac:dyDescent="0.2">
      <c r="D301" s="3"/>
    </row>
    <row r="302" spans="4:4" x14ac:dyDescent="0.2">
      <c r="D302" s="3"/>
    </row>
    <row r="303" spans="4:4" x14ac:dyDescent="0.2">
      <c r="D303" s="3"/>
    </row>
    <row r="304" spans="4:4" x14ac:dyDescent="0.2">
      <c r="D304" s="3"/>
    </row>
    <row r="305" spans="4:4" x14ac:dyDescent="0.2">
      <c r="D305" s="3"/>
    </row>
    <row r="306" spans="4:4" x14ac:dyDescent="0.2">
      <c r="D306" s="3"/>
    </row>
    <row r="307" spans="4:4" x14ac:dyDescent="0.2">
      <c r="D307" s="3"/>
    </row>
    <row r="308" spans="4:4" x14ac:dyDescent="0.2">
      <c r="D308" s="3"/>
    </row>
    <row r="309" spans="4:4" x14ac:dyDescent="0.2">
      <c r="D309" s="3"/>
    </row>
    <row r="310" spans="4:4" x14ac:dyDescent="0.2">
      <c r="D310" s="3"/>
    </row>
    <row r="311" spans="4:4" x14ac:dyDescent="0.2">
      <c r="D311" s="3"/>
    </row>
    <row r="312" spans="4:4" x14ac:dyDescent="0.2">
      <c r="D312" s="3"/>
    </row>
    <row r="313" spans="4:4" x14ac:dyDescent="0.2">
      <c r="D313" s="3"/>
    </row>
    <row r="314" spans="4:4" x14ac:dyDescent="0.2">
      <c r="D314" s="3"/>
    </row>
    <row r="315" spans="4:4" x14ac:dyDescent="0.2">
      <c r="D315" s="3"/>
    </row>
    <row r="316" spans="4:4" x14ac:dyDescent="0.2">
      <c r="D316" s="3"/>
    </row>
    <row r="317" spans="4:4" x14ac:dyDescent="0.2">
      <c r="D317" s="3"/>
    </row>
    <row r="318" spans="4:4" x14ac:dyDescent="0.2">
      <c r="D318" s="3"/>
    </row>
    <row r="319" spans="4:4" x14ac:dyDescent="0.2">
      <c r="D319" s="3"/>
    </row>
    <row r="320" spans="4:4" x14ac:dyDescent="0.2">
      <c r="D320" s="3"/>
    </row>
    <row r="321" spans="4:4" x14ac:dyDescent="0.2">
      <c r="D321" s="3"/>
    </row>
    <row r="322" spans="4:4" x14ac:dyDescent="0.2">
      <c r="D322" s="3"/>
    </row>
    <row r="323" spans="4:4" x14ac:dyDescent="0.2">
      <c r="D323" s="3"/>
    </row>
    <row r="324" spans="4:4" x14ac:dyDescent="0.2">
      <c r="D324" s="3"/>
    </row>
    <row r="325" spans="4:4" x14ac:dyDescent="0.2">
      <c r="D325" s="3"/>
    </row>
    <row r="326" spans="4:4" x14ac:dyDescent="0.2">
      <c r="D326" s="3"/>
    </row>
    <row r="327" spans="4:4" x14ac:dyDescent="0.2">
      <c r="D327" s="3"/>
    </row>
    <row r="328" spans="4:4" x14ac:dyDescent="0.2">
      <c r="D328" s="3"/>
    </row>
    <row r="329" spans="4:4" x14ac:dyDescent="0.2">
      <c r="D329" s="3"/>
    </row>
    <row r="330" spans="4:4" x14ac:dyDescent="0.2">
      <c r="D330" s="3"/>
    </row>
    <row r="331" spans="4:4" x14ac:dyDescent="0.2">
      <c r="D331" s="3"/>
    </row>
    <row r="332" spans="4:4" x14ac:dyDescent="0.2">
      <c r="D332" s="3"/>
    </row>
    <row r="333" spans="4:4" x14ac:dyDescent="0.2">
      <c r="D333" s="3"/>
    </row>
    <row r="334" spans="4:4" x14ac:dyDescent="0.2">
      <c r="D334" s="3"/>
    </row>
    <row r="335" spans="4:4" x14ac:dyDescent="0.2">
      <c r="D335" s="3"/>
    </row>
    <row r="336" spans="4:4" x14ac:dyDescent="0.2">
      <c r="D336" s="3"/>
    </row>
    <row r="337" spans="4:4" x14ac:dyDescent="0.2">
      <c r="D337" s="3"/>
    </row>
    <row r="338" spans="4:4" x14ac:dyDescent="0.2">
      <c r="D338" s="3"/>
    </row>
    <row r="339" spans="4:4" x14ac:dyDescent="0.2">
      <c r="D339" s="3"/>
    </row>
    <row r="340" spans="4:4" x14ac:dyDescent="0.2">
      <c r="D340" s="3"/>
    </row>
    <row r="341" spans="4:4" x14ac:dyDescent="0.2">
      <c r="D341" s="3"/>
    </row>
    <row r="342" spans="4:4" x14ac:dyDescent="0.2">
      <c r="D342" s="3"/>
    </row>
    <row r="343" spans="4:4" x14ac:dyDescent="0.2">
      <c r="D343" s="3"/>
    </row>
    <row r="344" spans="4:4" x14ac:dyDescent="0.2">
      <c r="D344" s="3"/>
    </row>
    <row r="345" spans="4:4" x14ac:dyDescent="0.2">
      <c r="D345" s="3"/>
    </row>
    <row r="346" spans="4:4" x14ac:dyDescent="0.2">
      <c r="D346" s="3"/>
    </row>
    <row r="347" spans="4:4" x14ac:dyDescent="0.2">
      <c r="D347" s="3"/>
    </row>
    <row r="348" spans="4:4" x14ac:dyDescent="0.2">
      <c r="D348" s="3"/>
    </row>
    <row r="349" spans="4:4" x14ac:dyDescent="0.2">
      <c r="D349" s="3"/>
    </row>
    <row r="350" spans="4:4" x14ac:dyDescent="0.2">
      <c r="D350" s="3"/>
    </row>
    <row r="351" spans="4:4" x14ac:dyDescent="0.2">
      <c r="D351" s="3"/>
    </row>
    <row r="352" spans="4:4" x14ac:dyDescent="0.2">
      <c r="D352" s="3"/>
    </row>
    <row r="353" spans="4:4" x14ac:dyDescent="0.2">
      <c r="D353" s="3"/>
    </row>
    <row r="354" spans="4:4" x14ac:dyDescent="0.2">
      <c r="D354" s="3"/>
    </row>
    <row r="355" spans="4:4" x14ac:dyDescent="0.2">
      <c r="D355" s="3"/>
    </row>
    <row r="356" spans="4:4" x14ac:dyDescent="0.2">
      <c r="D356" s="3"/>
    </row>
    <row r="357" spans="4:4" x14ac:dyDescent="0.2">
      <c r="D357" s="3"/>
    </row>
    <row r="358" spans="4:4" x14ac:dyDescent="0.2">
      <c r="D358" s="3"/>
    </row>
    <row r="359" spans="4:4" x14ac:dyDescent="0.2">
      <c r="D359" s="3"/>
    </row>
    <row r="360" spans="4:4" x14ac:dyDescent="0.2">
      <c r="D360" s="3"/>
    </row>
    <row r="361" spans="4:4" x14ac:dyDescent="0.2">
      <c r="D361" s="3"/>
    </row>
    <row r="362" spans="4:4" x14ac:dyDescent="0.2">
      <c r="D362" s="3"/>
    </row>
    <row r="363" spans="4:4" x14ac:dyDescent="0.2">
      <c r="D363" s="3"/>
    </row>
    <row r="364" spans="4:4" x14ac:dyDescent="0.2">
      <c r="D364" s="3"/>
    </row>
    <row r="365" spans="4:4" x14ac:dyDescent="0.2">
      <c r="D365" s="3"/>
    </row>
    <row r="366" spans="4:4" x14ac:dyDescent="0.2">
      <c r="D366" s="3"/>
    </row>
    <row r="367" spans="4:4" x14ac:dyDescent="0.2">
      <c r="D367" s="3"/>
    </row>
    <row r="368" spans="4:4" x14ac:dyDescent="0.2">
      <c r="D368" s="3"/>
    </row>
    <row r="369" spans="4:4" x14ac:dyDescent="0.2">
      <c r="D369" s="3"/>
    </row>
    <row r="370" spans="4:4" x14ac:dyDescent="0.2">
      <c r="D370" s="3"/>
    </row>
    <row r="371" spans="4:4" x14ac:dyDescent="0.2">
      <c r="D371" s="3"/>
    </row>
    <row r="372" spans="4:4" x14ac:dyDescent="0.2">
      <c r="D372" s="3"/>
    </row>
    <row r="373" spans="4:4" x14ac:dyDescent="0.2">
      <c r="D373" s="3"/>
    </row>
    <row r="374" spans="4:4" x14ac:dyDescent="0.2">
      <c r="D374" s="3"/>
    </row>
    <row r="375" spans="4:4" x14ac:dyDescent="0.2">
      <c r="D375" s="3"/>
    </row>
    <row r="376" spans="4:4" x14ac:dyDescent="0.2">
      <c r="D376" s="3"/>
    </row>
    <row r="377" spans="4:4" x14ac:dyDescent="0.2">
      <c r="D377" s="3"/>
    </row>
    <row r="378" spans="4:4" x14ac:dyDescent="0.2">
      <c r="D378" s="3"/>
    </row>
    <row r="379" spans="4:4" x14ac:dyDescent="0.2">
      <c r="D379" s="3"/>
    </row>
    <row r="380" spans="4:4" x14ac:dyDescent="0.2">
      <c r="D380" s="3"/>
    </row>
    <row r="381" spans="4:4" x14ac:dyDescent="0.2">
      <c r="D381" s="3"/>
    </row>
    <row r="382" spans="4:4" x14ac:dyDescent="0.2">
      <c r="D382" s="3"/>
    </row>
    <row r="383" spans="4:4" x14ac:dyDescent="0.2">
      <c r="D383" s="3"/>
    </row>
    <row r="384" spans="4:4" x14ac:dyDescent="0.2">
      <c r="D384" s="3"/>
    </row>
    <row r="385" spans="4:4" x14ac:dyDescent="0.2">
      <c r="D385" s="3"/>
    </row>
    <row r="386" spans="4:4" x14ac:dyDescent="0.2">
      <c r="D386" s="3"/>
    </row>
    <row r="387" spans="4:4" x14ac:dyDescent="0.2">
      <c r="D387" s="3"/>
    </row>
    <row r="388" spans="4:4" x14ac:dyDescent="0.2">
      <c r="D388" s="3"/>
    </row>
    <row r="389" spans="4:4" x14ac:dyDescent="0.2">
      <c r="D389" s="3"/>
    </row>
    <row r="390" spans="4:4" x14ac:dyDescent="0.2">
      <c r="D390" s="3"/>
    </row>
    <row r="391" spans="4:4" x14ac:dyDescent="0.2">
      <c r="D391" s="3"/>
    </row>
    <row r="392" spans="4:4" x14ac:dyDescent="0.2">
      <c r="D392" s="3"/>
    </row>
    <row r="393" spans="4:4" x14ac:dyDescent="0.2">
      <c r="D393" s="3"/>
    </row>
    <row r="394" spans="4:4" x14ac:dyDescent="0.2">
      <c r="D394" s="3"/>
    </row>
    <row r="395" spans="4:4" x14ac:dyDescent="0.2">
      <c r="D395" s="3"/>
    </row>
    <row r="396" spans="4:4" x14ac:dyDescent="0.2">
      <c r="D396" s="3"/>
    </row>
    <row r="397" spans="4:4" x14ac:dyDescent="0.2">
      <c r="D397" s="3"/>
    </row>
    <row r="398" spans="4:4" x14ac:dyDescent="0.2">
      <c r="D398" s="3"/>
    </row>
    <row r="399" spans="4:4" x14ac:dyDescent="0.2">
      <c r="D399" s="3"/>
    </row>
    <row r="400" spans="4:4" x14ac:dyDescent="0.2">
      <c r="D400" s="3"/>
    </row>
    <row r="401" spans="4:4" x14ac:dyDescent="0.2">
      <c r="D401" s="3"/>
    </row>
    <row r="402" spans="4:4" x14ac:dyDescent="0.2">
      <c r="D402" s="3"/>
    </row>
    <row r="403" spans="4:4" x14ac:dyDescent="0.2">
      <c r="D403" s="3"/>
    </row>
    <row r="404" spans="4:4" x14ac:dyDescent="0.2">
      <c r="D404" s="3"/>
    </row>
    <row r="405" spans="4:4" x14ac:dyDescent="0.2">
      <c r="D405" s="3"/>
    </row>
    <row r="406" spans="4:4" x14ac:dyDescent="0.2">
      <c r="D406" s="3"/>
    </row>
    <row r="407" spans="4:4" x14ac:dyDescent="0.2">
      <c r="D407" s="3"/>
    </row>
    <row r="408" spans="4:4" x14ac:dyDescent="0.2">
      <c r="D408" s="3"/>
    </row>
    <row r="409" spans="4:4" x14ac:dyDescent="0.2">
      <c r="D409" s="3"/>
    </row>
    <row r="410" spans="4:4" x14ac:dyDescent="0.2">
      <c r="D410" s="3"/>
    </row>
    <row r="411" spans="4:4" x14ac:dyDescent="0.2">
      <c r="D411" s="3"/>
    </row>
    <row r="412" spans="4:4" x14ac:dyDescent="0.2">
      <c r="D412" s="3"/>
    </row>
    <row r="413" spans="4:4" x14ac:dyDescent="0.2">
      <c r="D413" s="3"/>
    </row>
    <row r="414" spans="4:4" x14ac:dyDescent="0.2">
      <c r="D414" s="3"/>
    </row>
    <row r="415" spans="4:4" x14ac:dyDescent="0.2">
      <c r="D415" s="3"/>
    </row>
    <row r="416" spans="4:4" x14ac:dyDescent="0.2">
      <c r="D416" s="3"/>
    </row>
    <row r="417" spans="4:4" x14ac:dyDescent="0.2">
      <c r="D417" s="3"/>
    </row>
    <row r="418" spans="4:4" x14ac:dyDescent="0.2">
      <c r="D418" s="3"/>
    </row>
    <row r="419" spans="4:4" x14ac:dyDescent="0.2">
      <c r="D419" s="3"/>
    </row>
    <row r="420" spans="4:4" x14ac:dyDescent="0.2">
      <c r="D420" s="3"/>
    </row>
    <row r="421" spans="4:4" x14ac:dyDescent="0.2">
      <c r="D421" s="3"/>
    </row>
    <row r="422" spans="4:4" x14ac:dyDescent="0.2">
      <c r="D422" s="3"/>
    </row>
    <row r="423" spans="4:4" x14ac:dyDescent="0.2">
      <c r="D423" s="3"/>
    </row>
    <row r="424" spans="4:4" x14ac:dyDescent="0.2">
      <c r="D424" s="3"/>
    </row>
    <row r="425" spans="4:4" x14ac:dyDescent="0.2">
      <c r="D425" s="3"/>
    </row>
    <row r="426" spans="4:4" x14ac:dyDescent="0.2">
      <c r="D426" s="3"/>
    </row>
    <row r="427" spans="4:4" x14ac:dyDescent="0.2">
      <c r="D427" s="3"/>
    </row>
    <row r="428" spans="4:4" x14ac:dyDescent="0.2">
      <c r="D428" s="3"/>
    </row>
    <row r="429" spans="4:4" x14ac:dyDescent="0.2">
      <c r="D429" s="3"/>
    </row>
    <row r="430" spans="4:4" x14ac:dyDescent="0.2">
      <c r="D430" s="3"/>
    </row>
    <row r="431" spans="4:4" x14ac:dyDescent="0.2">
      <c r="D431" s="3"/>
    </row>
    <row r="432" spans="4:4" x14ac:dyDescent="0.2">
      <c r="D432" s="3"/>
    </row>
    <row r="433" spans="4:4" x14ac:dyDescent="0.2">
      <c r="D433" s="3"/>
    </row>
    <row r="434" spans="4:4" x14ac:dyDescent="0.2">
      <c r="D434" s="3"/>
    </row>
    <row r="435" spans="4:4" x14ac:dyDescent="0.2">
      <c r="D435" s="3"/>
    </row>
    <row r="436" spans="4:4" x14ac:dyDescent="0.2">
      <c r="D436" s="3"/>
    </row>
    <row r="437" spans="4:4" x14ac:dyDescent="0.2">
      <c r="D437" s="3"/>
    </row>
    <row r="438" spans="4:4" x14ac:dyDescent="0.2">
      <c r="D438" s="3"/>
    </row>
    <row r="439" spans="4:4" x14ac:dyDescent="0.2">
      <c r="D439" s="3"/>
    </row>
    <row r="440" spans="4:4" x14ac:dyDescent="0.2">
      <c r="D440" s="3"/>
    </row>
    <row r="441" spans="4:4" x14ac:dyDescent="0.2">
      <c r="D441" s="3"/>
    </row>
    <row r="442" spans="4:4" x14ac:dyDescent="0.2">
      <c r="D442" s="3"/>
    </row>
    <row r="443" spans="4:4" x14ac:dyDescent="0.2">
      <c r="D443" s="3"/>
    </row>
    <row r="444" spans="4:4" x14ac:dyDescent="0.2">
      <c r="D444" s="3"/>
    </row>
    <row r="445" spans="4:4" x14ac:dyDescent="0.2">
      <c r="D445" s="3"/>
    </row>
    <row r="446" spans="4:4" x14ac:dyDescent="0.2">
      <c r="D446" s="3"/>
    </row>
    <row r="447" spans="4:4" x14ac:dyDescent="0.2">
      <c r="D447" s="3"/>
    </row>
    <row r="448" spans="4:4" x14ac:dyDescent="0.2">
      <c r="D448" s="3"/>
    </row>
    <row r="449" spans="4:4" x14ac:dyDescent="0.2">
      <c r="D449" s="3"/>
    </row>
    <row r="450" spans="4:4" x14ac:dyDescent="0.2">
      <c r="D450" s="3"/>
    </row>
    <row r="451" spans="4:4" x14ac:dyDescent="0.2">
      <c r="D451" s="3"/>
    </row>
    <row r="452" spans="4:4" x14ac:dyDescent="0.2">
      <c r="D452" s="3"/>
    </row>
    <row r="453" spans="4:4" x14ac:dyDescent="0.2">
      <c r="D453" s="3"/>
    </row>
    <row r="454" spans="4:4" x14ac:dyDescent="0.2">
      <c r="D454" s="3"/>
    </row>
    <row r="455" spans="4:4" x14ac:dyDescent="0.2">
      <c r="D455" s="3"/>
    </row>
    <row r="456" spans="4:4" x14ac:dyDescent="0.2">
      <c r="D456" s="3"/>
    </row>
    <row r="457" spans="4:4" x14ac:dyDescent="0.2">
      <c r="D457" s="3"/>
    </row>
    <row r="458" spans="4:4" x14ac:dyDescent="0.2">
      <c r="D458" s="3"/>
    </row>
    <row r="459" spans="4:4" x14ac:dyDescent="0.2">
      <c r="D459" s="3"/>
    </row>
    <row r="460" spans="4:4" x14ac:dyDescent="0.2">
      <c r="D460" s="3"/>
    </row>
    <row r="461" spans="4:4" x14ac:dyDescent="0.2">
      <c r="D461" s="3"/>
    </row>
    <row r="462" spans="4:4" x14ac:dyDescent="0.2">
      <c r="D462" s="3"/>
    </row>
    <row r="463" spans="4:4" x14ac:dyDescent="0.2">
      <c r="D463" s="3"/>
    </row>
    <row r="464" spans="4:4" x14ac:dyDescent="0.2">
      <c r="D464" s="3"/>
    </row>
    <row r="465" spans="4:4" x14ac:dyDescent="0.2">
      <c r="D465" s="3"/>
    </row>
    <row r="466" spans="4:4" x14ac:dyDescent="0.2">
      <c r="D466" s="3"/>
    </row>
    <row r="467" spans="4:4" x14ac:dyDescent="0.2">
      <c r="D467" s="3"/>
    </row>
    <row r="468" spans="4:4" x14ac:dyDescent="0.2">
      <c r="D468" s="3"/>
    </row>
    <row r="469" spans="4:4" x14ac:dyDescent="0.2">
      <c r="D469" s="3"/>
    </row>
    <row r="470" spans="4:4" x14ac:dyDescent="0.2">
      <c r="D470" s="3"/>
    </row>
    <row r="471" spans="4:4" x14ac:dyDescent="0.2">
      <c r="D471" s="3"/>
    </row>
    <row r="472" spans="4:4" x14ac:dyDescent="0.2">
      <c r="D472" s="3"/>
    </row>
    <row r="473" spans="4:4" x14ac:dyDescent="0.2">
      <c r="D473" s="3"/>
    </row>
    <row r="474" spans="4:4" x14ac:dyDescent="0.2">
      <c r="D474" s="3"/>
    </row>
    <row r="475" spans="4:4" x14ac:dyDescent="0.2">
      <c r="D475" s="3"/>
    </row>
    <row r="476" spans="4:4" x14ac:dyDescent="0.2">
      <c r="D476" s="3"/>
    </row>
    <row r="477" spans="4:4" x14ac:dyDescent="0.2">
      <c r="D477" s="3"/>
    </row>
    <row r="478" spans="4:4" x14ac:dyDescent="0.2">
      <c r="D478" s="3"/>
    </row>
    <row r="479" spans="4:4" x14ac:dyDescent="0.2">
      <c r="D479" s="3"/>
    </row>
    <row r="480" spans="4:4" x14ac:dyDescent="0.2">
      <c r="D480" s="3"/>
    </row>
    <row r="481" spans="4:4" x14ac:dyDescent="0.2">
      <c r="D481" s="3"/>
    </row>
    <row r="482" spans="4:4" x14ac:dyDescent="0.2">
      <c r="D482" s="3"/>
    </row>
    <row r="483" spans="4:4" x14ac:dyDescent="0.2">
      <c r="D483" s="3"/>
    </row>
    <row r="484" spans="4:4" x14ac:dyDescent="0.2">
      <c r="D484" s="3"/>
    </row>
    <row r="485" spans="4:4" x14ac:dyDescent="0.2">
      <c r="D485" s="3"/>
    </row>
    <row r="486" spans="4:4" x14ac:dyDescent="0.2">
      <c r="D486" s="3"/>
    </row>
    <row r="487" spans="4:4" x14ac:dyDescent="0.2">
      <c r="D487" s="3"/>
    </row>
    <row r="488" spans="4:4" x14ac:dyDescent="0.2">
      <c r="D488" s="3"/>
    </row>
    <row r="489" spans="4:4" x14ac:dyDescent="0.2">
      <c r="D489" s="3"/>
    </row>
    <row r="490" spans="4:4" x14ac:dyDescent="0.2">
      <c r="D490" s="3"/>
    </row>
    <row r="491" spans="4:4" x14ac:dyDescent="0.2">
      <c r="D491" s="3"/>
    </row>
    <row r="492" spans="4:4" x14ac:dyDescent="0.2">
      <c r="D492" s="3"/>
    </row>
    <row r="493" spans="4:4" x14ac:dyDescent="0.2">
      <c r="D493" s="3"/>
    </row>
    <row r="494" spans="4:4" x14ac:dyDescent="0.2">
      <c r="D494" s="3"/>
    </row>
    <row r="495" spans="4:4" x14ac:dyDescent="0.2">
      <c r="D495" s="3"/>
    </row>
    <row r="496" spans="4:4" x14ac:dyDescent="0.2">
      <c r="D496" s="3"/>
    </row>
    <row r="497" spans="4:4" x14ac:dyDescent="0.2">
      <c r="D497" s="3"/>
    </row>
    <row r="498" spans="4:4" x14ac:dyDescent="0.2">
      <c r="D498" s="3"/>
    </row>
    <row r="499" spans="4:4" x14ac:dyDescent="0.2">
      <c r="D499" s="3"/>
    </row>
    <row r="500" spans="4:4" x14ac:dyDescent="0.2">
      <c r="D500" s="3"/>
    </row>
    <row r="501" spans="4:4" x14ac:dyDescent="0.2">
      <c r="D501" s="3"/>
    </row>
    <row r="502" spans="4:4" x14ac:dyDescent="0.2">
      <c r="D502" s="3"/>
    </row>
    <row r="503" spans="4:4" x14ac:dyDescent="0.2">
      <c r="D503" s="3"/>
    </row>
    <row r="504" spans="4:4" x14ac:dyDescent="0.2">
      <c r="D504" s="3"/>
    </row>
    <row r="505" spans="4:4" x14ac:dyDescent="0.2">
      <c r="D505" s="3"/>
    </row>
    <row r="506" spans="4:4" x14ac:dyDescent="0.2">
      <c r="D506" s="3"/>
    </row>
    <row r="507" spans="4:4" x14ac:dyDescent="0.2">
      <c r="D507" s="3"/>
    </row>
    <row r="508" spans="4:4" x14ac:dyDescent="0.2">
      <c r="D508" s="3"/>
    </row>
    <row r="509" spans="4:4" x14ac:dyDescent="0.2">
      <c r="D509" s="3"/>
    </row>
    <row r="510" spans="4:4" x14ac:dyDescent="0.2">
      <c r="D510" s="3"/>
    </row>
    <row r="511" spans="4:4" x14ac:dyDescent="0.2">
      <c r="D511" s="3"/>
    </row>
    <row r="512" spans="4:4" x14ac:dyDescent="0.2">
      <c r="D512" s="3"/>
    </row>
    <row r="513" spans="4:4" x14ac:dyDescent="0.2">
      <c r="D513" s="3"/>
    </row>
    <row r="514" spans="4:4" x14ac:dyDescent="0.2">
      <c r="D514" s="3"/>
    </row>
    <row r="515" spans="4:4" x14ac:dyDescent="0.2">
      <c r="D515" s="3"/>
    </row>
    <row r="516" spans="4:4" x14ac:dyDescent="0.2">
      <c r="D516" s="3"/>
    </row>
    <row r="517" spans="4:4" x14ac:dyDescent="0.2">
      <c r="D517" s="3"/>
    </row>
    <row r="518" spans="4:4" x14ac:dyDescent="0.2">
      <c r="D518" s="3"/>
    </row>
    <row r="519" spans="4:4" x14ac:dyDescent="0.2">
      <c r="D519" s="3"/>
    </row>
    <row r="520" spans="4:4" x14ac:dyDescent="0.2">
      <c r="D520" s="3"/>
    </row>
    <row r="521" spans="4:4" x14ac:dyDescent="0.2">
      <c r="D521" s="3"/>
    </row>
    <row r="522" spans="4:4" x14ac:dyDescent="0.2">
      <c r="D522" s="3"/>
    </row>
    <row r="523" spans="4:4" x14ac:dyDescent="0.2">
      <c r="D523" s="3"/>
    </row>
    <row r="524" spans="4:4" x14ac:dyDescent="0.2">
      <c r="D524" s="3"/>
    </row>
    <row r="525" spans="4:4" x14ac:dyDescent="0.2">
      <c r="D525" s="3"/>
    </row>
    <row r="526" spans="4:4" x14ac:dyDescent="0.2">
      <c r="D526" s="3"/>
    </row>
    <row r="527" spans="4:4" x14ac:dyDescent="0.2">
      <c r="D527" s="3"/>
    </row>
    <row r="528" spans="4:4" x14ac:dyDescent="0.2">
      <c r="D528" s="3"/>
    </row>
    <row r="529" spans="4:4" x14ac:dyDescent="0.2">
      <c r="D529" s="3"/>
    </row>
    <row r="530" spans="4:4" x14ac:dyDescent="0.2">
      <c r="D530" s="3"/>
    </row>
    <row r="531" spans="4:4" x14ac:dyDescent="0.2">
      <c r="D531" s="3"/>
    </row>
    <row r="532" spans="4:4" x14ac:dyDescent="0.2">
      <c r="D532" s="3"/>
    </row>
    <row r="533" spans="4:4" x14ac:dyDescent="0.2">
      <c r="D533" s="3"/>
    </row>
    <row r="534" spans="4:4" x14ac:dyDescent="0.2">
      <c r="D534" s="3"/>
    </row>
    <row r="535" spans="4:4" x14ac:dyDescent="0.2">
      <c r="D535" s="3"/>
    </row>
    <row r="536" spans="4:4" x14ac:dyDescent="0.2">
      <c r="D536" s="3"/>
    </row>
    <row r="537" spans="4:4" x14ac:dyDescent="0.2">
      <c r="D537" s="3"/>
    </row>
    <row r="538" spans="4:4" x14ac:dyDescent="0.2">
      <c r="D538" s="3"/>
    </row>
    <row r="539" spans="4:4" x14ac:dyDescent="0.2">
      <c r="D539" s="3"/>
    </row>
    <row r="540" spans="4:4" x14ac:dyDescent="0.2">
      <c r="D540" s="3"/>
    </row>
    <row r="541" spans="4:4" x14ac:dyDescent="0.2">
      <c r="D541" s="3"/>
    </row>
    <row r="542" spans="4:4" x14ac:dyDescent="0.2">
      <c r="D542" s="3"/>
    </row>
    <row r="543" spans="4:4" x14ac:dyDescent="0.2">
      <c r="D543" s="3"/>
    </row>
    <row r="544" spans="4:4" x14ac:dyDescent="0.2">
      <c r="D544" s="3"/>
    </row>
    <row r="545" spans="4:4" x14ac:dyDescent="0.2">
      <c r="D545" s="3"/>
    </row>
    <row r="546" spans="4:4" x14ac:dyDescent="0.2">
      <c r="D546" s="3"/>
    </row>
    <row r="547" spans="4:4" x14ac:dyDescent="0.2">
      <c r="D547" s="3"/>
    </row>
    <row r="548" spans="4:4" x14ac:dyDescent="0.2">
      <c r="D548" s="3"/>
    </row>
    <row r="549" spans="4:4" x14ac:dyDescent="0.2">
      <c r="D549" s="3"/>
    </row>
    <row r="550" spans="4:4" x14ac:dyDescent="0.2">
      <c r="D550" s="3"/>
    </row>
    <row r="551" spans="4:4" x14ac:dyDescent="0.2">
      <c r="D551" s="3"/>
    </row>
    <row r="552" spans="4:4" x14ac:dyDescent="0.2">
      <c r="D552" s="3"/>
    </row>
    <row r="553" spans="4:4" x14ac:dyDescent="0.2">
      <c r="D553" s="3"/>
    </row>
    <row r="554" spans="4:4" x14ac:dyDescent="0.2">
      <c r="D554" s="3"/>
    </row>
    <row r="555" spans="4:4" x14ac:dyDescent="0.2">
      <c r="D555" s="3"/>
    </row>
    <row r="556" spans="4:4" x14ac:dyDescent="0.2">
      <c r="D556" s="3"/>
    </row>
    <row r="557" spans="4:4" x14ac:dyDescent="0.2">
      <c r="D557" s="3"/>
    </row>
    <row r="558" spans="4:4" x14ac:dyDescent="0.2">
      <c r="D558" s="3"/>
    </row>
    <row r="559" spans="4:4" x14ac:dyDescent="0.2">
      <c r="D559" s="3"/>
    </row>
    <row r="560" spans="4:4" x14ac:dyDescent="0.2">
      <c r="D560" s="3"/>
    </row>
    <row r="561" spans="4:4" x14ac:dyDescent="0.2">
      <c r="D561" s="3"/>
    </row>
    <row r="562" spans="4:4" x14ac:dyDescent="0.2">
      <c r="D562" s="3"/>
    </row>
    <row r="563" spans="4:4" x14ac:dyDescent="0.2">
      <c r="D563" s="3"/>
    </row>
    <row r="564" spans="4:4" x14ac:dyDescent="0.2">
      <c r="D564" s="3"/>
    </row>
    <row r="565" spans="4:4" x14ac:dyDescent="0.2">
      <c r="D565" s="3"/>
    </row>
    <row r="566" spans="4:4" x14ac:dyDescent="0.2">
      <c r="D566" s="3"/>
    </row>
    <row r="567" spans="4:4" x14ac:dyDescent="0.2">
      <c r="D567" s="3"/>
    </row>
    <row r="568" spans="4:4" x14ac:dyDescent="0.2">
      <c r="D568" s="3"/>
    </row>
    <row r="569" spans="4:4" x14ac:dyDescent="0.2">
      <c r="D569" s="3"/>
    </row>
    <row r="570" spans="4:4" x14ac:dyDescent="0.2">
      <c r="D570" s="3"/>
    </row>
    <row r="571" spans="4:4" x14ac:dyDescent="0.2">
      <c r="D571" s="3"/>
    </row>
    <row r="572" spans="4:4" x14ac:dyDescent="0.2">
      <c r="D572" s="3"/>
    </row>
    <row r="573" spans="4:4" x14ac:dyDescent="0.2">
      <c r="D573" s="3"/>
    </row>
    <row r="574" spans="4:4" x14ac:dyDescent="0.2">
      <c r="D574" s="3"/>
    </row>
    <row r="575" spans="4:4" x14ac:dyDescent="0.2">
      <c r="D575" s="3"/>
    </row>
    <row r="576" spans="4:4" x14ac:dyDescent="0.2">
      <c r="D576" s="3"/>
    </row>
    <row r="577" spans="4:4" x14ac:dyDescent="0.2">
      <c r="D577" s="3"/>
    </row>
    <row r="578" spans="4:4" x14ac:dyDescent="0.2">
      <c r="D578" s="3"/>
    </row>
    <row r="579" spans="4:4" x14ac:dyDescent="0.2">
      <c r="D579" s="3"/>
    </row>
    <row r="580" spans="4:4" x14ac:dyDescent="0.2">
      <c r="D580" s="3"/>
    </row>
    <row r="581" spans="4:4" x14ac:dyDescent="0.2">
      <c r="D581" s="3"/>
    </row>
    <row r="582" spans="4:4" x14ac:dyDescent="0.2">
      <c r="D582" s="3"/>
    </row>
    <row r="583" spans="4:4" x14ac:dyDescent="0.2">
      <c r="D583" s="3"/>
    </row>
    <row r="584" spans="4:4" x14ac:dyDescent="0.2">
      <c r="D584" s="3"/>
    </row>
    <row r="585" spans="4:4" x14ac:dyDescent="0.2">
      <c r="D585" s="3"/>
    </row>
    <row r="586" spans="4:4" x14ac:dyDescent="0.2">
      <c r="D586" s="3"/>
    </row>
    <row r="587" spans="4:4" x14ac:dyDescent="0.2">
      <c r="D587" s="3"/>
    </row>
    <row r="588" spans="4:4" x14ac:dyDescent="0.2">
      <c r="D588" s="3"/>
    </row>
    <row r="589" spans="4:4" x14ac:dyDescent="0.2">
      <c r="D589" s="3"/>
    </row>
    <row r="590" spans="4:4" x14ac:dyDescent="0.2">
      <c r="D590" s="3"/>
    </row>
    <row r="591" spans="4:4" x14ac:dyDescent="0.2">
      <c r="D591" s="3"/>
    </row>
    <row r="592" spans="4:4" x14ac:dyDescent="0.2">
      <c r="D592" s="3"/>
    </row>
    <row r="593" spans="4:4" x14ac:dyDescent="0.2">
      <c r="D593" s="3"/>
    </row>
    <row r="594" spans="4:4" x14ac:dyDescent="0.2">
      <c r="D594" s="3"/>
    </row>
    <row r="595" spans="4:4" x14ac:dyDescent="0.2">
      <c r="D595" s="3"/>
    </row>
    <row r="596" spans="4:4" x14ac:dyDescent="0.2">
      <c r="D596" s="3"/>
    </row>
    <row r="597" spans="4:4" x14ac:dyDescent="0.2">
      <c r="D597" s="3"/>
    </row>
    <row r="598" spans="4:4" x14ac:dyDescent="0.2">
      <c r="D598" s="3"/>
    </row>
    <row r="599" spans="4:4" x14ac:dyDescent="0.2">
      <c r="D599" s="3"/>
    </row>
    <row r="600" spans="4:4" x14ac:dyDescent="0.2">
      <c r="D600" s="3"/>
    </row>
    <row r="601" spans="4:4" x14ac:dyDescent="0.2">
      <c r="D601" s="3"/>
    </row>
    <row r="602" spans="4:4" x14ac:dyDescent="0.2">
      <c r="D602" s="3"/>
    </row>
    <row r="603" spans="4:4" x14ac:dyDescent="0.2">
      <c r="D603" s="3"/>
    </row>
    <row r="604" spans="4:4" x14ac:dyDescent="0.2">
      <c r="D604" s="3"/>
    </row>
    <row r="605" spans="4:4" x14ac:dyDescent="0.2">
      <c r="D605" s="3"/>
    </row>
    <row r="606" spans="4:4" x14ac:dyDescent="0.2">
      <c r="D606" s="3"/>
    </row>
    <row r="607" spans="4:4" x14ac:dyDescent="0.2">
      <c r="D607" s="3"/>
    </row>
    <row r="608" spans="4:4" x14ac:dyDescent="0.2">
      <c r="D608" s="3"/>
    </row>
    <row r="609" spans="4:4" x14ac:dyDescent="0.2">
      <c r="D609" s="3"/>
    </row>
    <row r="610" spans="4:4" x14ac:dyDescent="0.2">
      <c r="D610" s="3"/>
    </row>
    <row r="611" spans="4:4" x14ac:dyDescent="0.2">
      <c r="D611" s="3"/>
    </row>
    <row r="612" spans="4:4" x14ac:dyDescent="0.2">
      <c r="D612" s="3"/>
    </row>
    <row r="613" spans="4:4" x14ac:dyDescent="0.2">
      <c r="D613" s="3"/>
    </row>
    <row r="614" spans="4:4" x14ac:dyDescent="0.2">
      <c r="D614" s="3"/>
    </row>
    <row r="615" spans="4:4" x14ac:dyDescent="0.2">
      <c r="D615" s="3"/>
    </row>
    <row r="616" spans="4:4" x14ac:dyDescent="0.2">
      <c r="D616" s="3"/>
    </row>
    <row r="617" spans="4:4" x14ac:dyDescent="0.2">
      <c r="D617" s="3"/>
    </row>
    <row r="618" spans="4:4" x14ac:dyDescent="0.2">
      <c r="D618" s="3"/>
    </row>
    <row r="619" spans="4:4" x14ac:dyDescent="0.2">
      <c r="D619" s="3"/>
    </row>
    <row r="620" spans="4:4" x14ac:dyDescent="0.2">
      <c r="D620" s="3"/>
    </row>
    <row r="621" spans="4:4" x14ac:dyDescent="0.2">
      <c r="D621" s="3"/>
    </row>
    <row r="622" spans="4:4" x14ac:dyDescent="0.2">
      <c r="D622" s="3"/>
    </row>
    <row r="623" spans="4:4" x14ac:dyDescent="0.2">
      <c r="D623" s="3"/>
    </row>
    <row r="624" spans="4:4" x14ac:dyDescent="0.2">
      <c r="D624" s="3"/>
    </row>
    <row r="625" spans="4:4" x14ac:dyDescent="0.2">
      <c r="D625" s="3"/>
    </row>
    <row r="626" spans="4:4" x14ac:dyDescent="0.2">
      <c r="D626" s="3"/>
    </row>
    <row r="627" spans="4:4" x14ac:dyDescent="0.2">
      <c r="D627" s="3"/>
    </row>
    <row r="628" spans="4:4" x14ac:dyDescent="0.2">
      <c r="D628" s="3"/>
    </row>
    <row r="629" spans="4:4" x14ac:dyDescent="0.2">
      <c r="D629" s="3"/>
    </row>
    <row r="630" spans="4:4" x14ac:dyDescent="0.2">
      <c r="D630" s="3"/>
    </row>
    <row r="631" spans="4:4" x14ac:dyDescent="0.2">
      <c r="D631" s="3"/>
    </row>
    <row r="632" spans="4:4" x14ac:dyDescent="0.2">
      <c r="D632" s="3"/>
    </row>
    <row r="633" spans="4:4" x14ac:dyDescent="0.2">
      <c r="D633" s="3"/>
    </row>
    <row r="634" spans="4:4" x14ac:dyDescent="0.2">
      <c r="D634" s="3"/>
    </row>
    <row r="635" spans="4:4" x14ac:dyDescent="0.2">
      <c r="D635" s="3"/>
    </row>
    <row r="636" spans="4:4" x14ac:dyDescent="0.2">
      <c r="D636" s="3"/>
    </row>
    <row r="637" spans="4:4" x14ac:dyDescent="0.2">
      <c r="D637" s="3"/>
    </row>
    <row r="638" spans="4:4" x14ac:dyDescent="0.2">
      <c r="D638" s="3"/>
    </row>
    <row r="639" spans="4:4" x14ac:dyDescent="0.2">
      <c r="D639" s="3"/>
    </row>
    <row r="640" spans="4:4" x14ac:dyDescent="0.2">
      <c r="D640" s="3"/>
    </row>
    <row r="641" spans="4:4" x14ac:dyDescent="0.2">
      <c r="D641" s="3"/>
    </row>
    <row r="642" spans="4:4" x14ac:dyDescent="0.2">
      <c r="D642" s="3"/>
    </row>
    <row r="643" spans="4:4" x14ac:dyDescent="0.2">
      <c r="D643" s="3"/>
    </row>
    <row r="644" spans="4:4" x14ac:dyDescent="0.2">
      <c r="D644" s="3"/>
    </row>
    <row r="645" spans="4:4" x14ac:dyDescent="0.2">
      <c r="D645" s="3"/>
    </row>
    <row r="646" spans="4:4" x14ac:dyDescent="0.2">
      <c r="D646" s="3"/>
    </row>
    <row r="647" spans="4:4" x14ac:dyDescent="0.2">
      <c r="D647" s="3"/>
    </row>
    <row r="648" spans="4:4" x14ac:dyDescent="0.2">
      <c r="D648" s="3"/>
    </row>
    <row r="649" spans="4:4" x14ac:dyDescent="0.2">
      <c r="D649" s="3"/>
    </row>
    <row r="650" spans="4:4" x14ac:dyDescent="0.2">
      <c r="D650" s="3"/>
    </row>
    <row r="651" spans="4:4" x14ac:dyDescent="0.2">
      <c r="D651" s="3"/>
    </row>
    <row r="652" spans="4:4" x14ac:dyDescent="0.2">
      <c r="D652" s="3"/>
    </row>
    <row r="653" spans="4:4" x14ac:dyDescent="0.2">
      <c r="D653" s="3"/>
    </row>
    <row r="654" spans="4:4" x14ac:dyDescent="0.2">
      <c r="D654" s="3"/>
    </row>
    <row r="655" spans="4:4" x14ac:dyDescent="0.2">
      <c r="D655" s="3"/>
    </row>
    <row r="656" spans="4:4" x14ac:dyDescent="0.2">
      <c r="D656" s="3"/>
    </row>
    <row r="657" spans="4:4" x14ac:dyDescent="0.2">
      <c r="D657" s="3"/>
    </row>
    <row r="658" spans="4:4" x14ac:dyDescent="0.2">
      <c r="D658" s="3"/>
    </row>
    <row r="659" spans="4:4" x14ac:dyDescent="0.2">
      <c r="D659" s="3"/>
    </row>
    <row r="660" spans="4:4" x14ac:dyDescent="0.2">
      <c r="D660" s="3"/>
    </row>
    <row r="661" spans="4:4" x14ac:dyDescent="0.2">
      <c r="D661" s="3"/>
    </row>
    <row r="662" spans="4:4" x14ac:dyDescent="0.2">
      <c r="D662" s="3"/>
    </row>
    <row r="663" spans="4:4" x14ac:dyDescent="0.2">
      <c r="D663" s="3"/>
    </row>
    <row r="664" spans="4:4" x14ac:dyDescent="0.2">
      <c r="D664" s="3"/>
    </row>
    <row r="665" spans="4:4" x14ac:dyDescent="0.2">
      <c r="D665" s="3"/>
    </row>
    <row r="666" spans="4:4" x14ac:dyDescent="0.2">
      <c r="D666" s="3"/>
    </row>
    <row r="667" spans="4:4" x14ac:dyDescent="0.2">
      <c r="D667" s="3"/>
    </row>
    <row r="668" spans="4:4" x14ac:dyDescent="0.2">
      <c r="D668" s="3"/>
    </row>
    <row r="669" spans="4:4" x14ac:dyDescent="0.2">
      <c r="D669" s="3"/>
    </row>
    <row r="670" spans="4:4" x14ac:dyDescent="0.2">
      <c r="D670" s="3"/>
    </row>
    <row r="671" spans="4:4" x14ac:dyDescent="0.2">
      <c r="D671" s="3"/>
    </row>
    <row r="672" spans="4:4" x14ac:dyDescent="0.2">
      <c r="D672" s="3"/>
    </row>
    <row r="673" spans="4:4" x14ac:dyDescent="0.2">
      <c r="D673" s="3"/>
    </row>
    <row r="674" spans="4:4" x14ac:dyDescent="0.2">
      <c r="D674" s="3"/>
    </row>
    <row r="675" spans="4:4" x14ac:dyDescent="0.2">
      <c r="D675" s="3"/>
    </row>
    <row r="676" spans="4:4" x14ac:dyDescent="0.2">
      <c r="D676" s="3"/>
    </row>
    <row r="677" spans="4:4" x14ac:dyDescent="0.2">
      <c r="D677" s="3"/>
    </row>
    <row r="678" spans="4:4" x14ac:dyDescent="0.2">
      <c r="D678" s="3"/>
    </row>
    <row r="679" spans="4:4" x14ac:dyDescent="0.2">
      <c r="D679" s="3"/>
    </row>
    <row r="680" spans="4:4" x14ac:dyDescent="0.2">
      <c r="D680" s="3"/>
    </row>
    <row r="681" spans="4:4" x14ac:dyDescent="0.2">
      <c r="D681" s="3"/>
    </row>
    <row r="682" spans="4:4" x14ac:dyDescent="0.2">
      <c r="D682" s="3"/>
    </row>
    <row r="683" spans="4:4" x14ac:dyDescent="0.2">
      <c r="D683" s="3"/>
    </row>
    <row r="684" spans="4:4" x14ac:dyDescent="0.2">
      <c r="D684" s="3"/>
    </row>
    <row r="685" spans="4:4" x14ac:dyDescent="0.2">
      <c r="D685" s="3"/>
    </row>
    <row r="686" spans="4:4" x14ac:dyDescent="0.2">
      <c r="D686" s="3"/>
    </row>
    <row r="687" spans="4:4" x14ac:dyDescent="0.2">
      <c r="D687" s="3"/>
    </row>
    <row r="688" spans="4:4" x14ac:dyDescent="0.2">
      <c r="D688" s="3"/>
    </row>
    <row r="689" spans="4:4" x14ac:dyDescent="0.2">
      <c r="D689" s="3"/>
    </row>
    <row r="690" spans="4:4" x14ac:dyDescent="0.2">
      <c r="D690" s="3"/>
    </row>
    <row r="691" spans="4:4" x14ac:dyDescent="0.2">
      <c r="D691" s="3"/>
    </row>
    <row r="692" spans="4:4" x14ac:dyDescent="0.2">
      <c r="D692" s="3"/>
    </row>
    <row r="693" spans="4:4" x14ac:dyDescent="0.2">
      <c r="D693" s="3"/>
    </row>
    <row r="694" spans="4:4" x14ac:dyDescent="0.2">
      <c r="D694" s="3"/>
    </row>
    <row r="695" spans="4:4" x14ac:dyDescent="0.2">
      <c r="D695" s="3"/>
    </row>
    <row r="696" spans="4:4" x14ac:dyDescent="0.2">
      <c r="D696" s="3"/>
    </row>
    <row r="697" spans="4:4" x14ac:dyDescent="0.2">
      <c r="D697" s="3"/>
    </row>
    <row r="698" spans="4:4" x14ac:dyDescent="0.2">
      <c r="D698" s="3"/>
    </row>
    <row r="699" spans="4:4" x14ac:dyDescent="0.2">
      <c r="D699" s="3"/>
    </row>
    <row r="700" spans="4:4" x14ac:dyDescent="0.2">
      <c r="D700" s="3"/>
    </row>
    <row r="701" spans="4:4" x14ac:dyDescent="0.2">
      <c r="D701" s="3"/>
    </row>
    <row r="702" spans="4:4" x14ac:dyDescent="0.2">
      <c r="D702" s="3"/>
    </row>
    <row r="703" spans="4:4" x14ac:dyDescent="0.2">
      <c r="D703" s="3"/>
    </row>
    <row r="704" spans="4:4" x14ac:dyDescent="0.2">
      <c r="D704" s="3"/>
    </row>
    <row r="705" spans="4:4" x14ac:dyDescent="0.2">
      <c r="D705" s="3"/>
    </row>
    <row r="706" spans="4:4" x14ac:dyDescent="0.2">
      <c r="D706" s="3"/>
    </row>
    <row r="707" spans="4:4" x14ac:dyDescent="0.2">
      <c r="D707" s="3"/>
    </row>
    <row r="708" spans="4:4" x14ac:dyDescent="0.2">
      <c r="D708" s="3"/>
    </row>
    <row r="709" spans="4:4" x14ac:dyDescent="0.2">
      <c r="D709" s="3"/>
    </row>
    <row r="710" spans="4:4" x14ac:dyDescent="0.2">
      <c r="D710" s="3"/>
    </row>
    <row r="711" spans="4:4" x14ac:dyDescent="0.2">
      <c r="D711" s="3"/>
    </row>
    <row r="712" spans="4:4" x14ac:dyDescent="0.2">
      <c r="D712" s="3"/>
    </row>
    <row r="713" spans="4:4" x14ac:dyDescent="0.2">
      <c r="D713" s="3"/>
    </row>
    <row r="714" spans="4:4" x14ac:dyDescent="0.2">
      <c r="D714" s="3"/>
    </row>
    <row r="715" spans="4:4" x14ac:dyDescent="0.2">
      <c r="D715" s="3"/>
    </row>
    <row r="716" spans="4:4" x14ac:dyDescent="0.2">
      <c r="D716" s="3"/>
    </row>
    <row r="717" spans="4:4" x14ac:dyDescent="0.2">
      <c r="D717" s="3"/>
    </row>
    <row r="718" spans="4:4" x14ac:dyDescent="0.2">
      <c r="D718" s="3"/>
    </row>
    <row r="719" spans="4:4" x14ac:dyDescent="0.2">
      <c r="D719" s="3"/>
    </row>
    <row r="720" spans="4:4" x14ac:dyDescent="0.2">
      <c r="D720" s="3"/>
    </row>
    <row r="721" spans="4:4" x14ac:dyDescent="0.2">
      <c r="D721" s="3"/>
    </row>
    <row r="722" spans="4:4" x14ac:dyDescent="0.2">
      <c r="D722" s="3"/>
    </row>
    <row r="723" spans="4:4" x14ac:dyDescent="0.2">
      <c r="D723" s="3"/>
    </row>
    <row r="724" spans="4:4" x14ac:dyDescent="0.2">
      <c r="D724" s="3"/>
    </row>
    <row r="725" spans="4:4" x14ac:dyDescent="0.2">
      <c r="D725" s="3"/>
    </row>
    <row r="726" spans="4:4" x14ac:dyDescent="0.2">
      <c r="D726" s="3"/>
    </row>
    <row r="727" spans="4:4" x14ac:dyDescent="0.2">
      <c r="D727" s="3"/>
    </row>
    <row r="728" spans="4:4" x14ac:dyDescent="0.2">
      <c r="D728" s="3"/>
    </row>
    <row r="729" spans="4:4" x14ac:dyDescent="0.2">
      <c r="D729" s="3"/>
    </row>
    <row r="730" spans="4:4" x14ac:dyDescent="0.2">
      <c r="D730" s="3"/>
    </row>
    <row r="731" spans="4:4" x14ac:dyDescent="0.2">
      <c r="D731" s="3"/>
    </row>
    <row r="732" spans="4:4" x14ac:dyDescent="0.2">
      <c r="D732" s="3"/>
    </row>
    <row r="733" spans="4:4" x14ac:dyDescent="0.2">
      <c r="D733" s="3"/>
    </row>
    <row r="734" spans="4:4" x14ac:dyDescent="0.2">
      <c r="D734" s="3"/>
    </row>
    <row r="735" spans="4:4" x14ac:dyDescent="0.2">
      <c r="D735" s="3"/>
    </row>
    <row r="736" spans="4:4" x14ac:dyDescent="0.2">
      <c r="D736" s="3"/>
    </row>
    <row r="737" spans="4:4" x14ac:dyDescent="0.2">
      <c r="D737" s="3"/>
    </row>
    <row r="738" spans="4:4" x14ac:dyDescent="0.2">
      <c r="D738" s="3"/>
    </row>
    <row r="739" spans="4:4" x14ac:dyDescent="0.2">
      <c r="D739" s="3"/>
    </row>
    <row r="740" spans="4:4" x14ac:dyDescent="0.2">
      <c r="D740" s="3"/>
    </row>
    <row r="741" spans="4:4" x14ac:dyDescent="0.2">
      <c r="D741" s="3"/>
    </row>
    <row r="742" spans="4:4" x14ac:dyDescent="0.2">
      <c r="D742" s="3"/>
    </row>
    <row r="743" spans="4:4" x14ac:dyDescent="0.2">
      <c r="D743" s="3"/>
    </row>
    <row r="744" spans="4:4" x14ac:dyDescent="0.2">
      <c r="D744" s="3"/>
    </row>
    <row r="745" spans="4:4" x14ac:dyDescent="0.2">
      <c r="D745" s="3"/>
    </row>
    <row r="746" spans="4:4" x14ac:dyDescent="0.2">
      <c r="D746" s="3"/>
    </row>
    <row r="747" spans="4:4" x14ac:dyDescent="0.2">
      <c r="D747" s="3"/>
    </row>
    <row r="748" spans="4:4" x14ac:dyDescent="0.2">
      <c r="D748" s="3"/>
    </row>
    <row r="749" spans="4:4" x14ac:dyDescent="0.2">
      <c r="D749" s="3"/>
    </row>
    <row r="750" spans="4:4" x14ac:dyDescent="0.2">
      <c r="D750" s="3"/>
    </row>
    <row r="751" spans="4:4" x14ac:dyDescent="0.2">
      <c r="D751" s="3"/>
    </row>
    <row r="752" spans="4:4" x14ac:dyDescent="0.2">
      <c r="D752" s="3"/>
    </row>
    <row r="753" spans="4:4" x14ac:dyDescent="0.2">
      <c r="D753" s="3"/>
    </row>
    <row r="754" spans="4:4" x14ac:dyDescent="0.2">
      <c r="D754" s="3"/>
    </row>
    <row r="755" spans="4:4" x14ac:dyDescent="0.2">
      <c r="D755" s="3"/>
    </row>
    <row r="756" spans="4:4" x14ac:dyDescent="0.2">
      <c r="D756" s="3"/>
    </row>
    <row r="757" spans="4:4" x14ac:dyDescent="0.2">
      <c r="D757" s="3"/>
    </row>
    <row r="758" spans="4:4" x14ac:dyDescent="0.2">
      <c r="D758" s="3"/>
    </row>
    <row r="759" spans="4:4" x14ac:dyDescent="0.2">
      <c r="D759" s="3"/>
    </row>
    <row r="760" spans="4:4" x14ac:dyDescent="0.2">
      <c r="D760" s="3"/>
    </row>
    <row r="761" spans="4:4" x14ac:dyDescent="0.2">
      <c r="D761" s="3"/>
    </row>
    <row r="762" spans="4:4" x14ac:dyDescent="0.2">
      <c r="D762" s="3"/>
    </row>
    <row r="763" spans="4:4" x14ac:dyDescent="0.2">
      <c r="D763" s="3"/>
    </row>
    <row r="764" spans="4:4" x14ac:dyDescent="0.2">
      <c r="D764" s="3"/>
    </row>
    <row r="765" spans="4:4" x14ac:dyDescent="0.2">
      <c r="D765" s="3"/>
    </row>
    <row r="766" spans="4:4" x14ac:dyDescent="0.2">
      <c r="D766" s="3"/>
    </row>
    <row r="767" spans="4:4" x14ac:dyDescent="0.2">
      <c r="D767" s="3"/>
    </row>
    <row r="768" spans="4:4" x14ac:dyDescent="0.2">
      <c r="D768" s="3"/>
    </row>
    <row r="769" spans="4:4" x14ac:dyDescent="0.2">
      <c r="D769" s="3"/>
    </row>
    <row r="770" spans="4:4" x14ac:dyDescent="0.2">
      <c r="D770" s="3"/>
    </row>
    <row r="771" spans="4:4" x14ac:dyDescent="0.2">
      <c r="D771" s="3"/>
    </row>
    <row r="772" spans="4:4" x14ac:dyDescent="0.2">
      <c r="D772" s="3"/>
    </row>
    <row r="773" spans="4:4" x14ac:dyDescent="0.2">
      <c r="D773" s="3"/>
    </row>
    <row r="774" spans="4:4" x14ac:dyDescent="0.2">
      <c r="D774" s="3"/>
    </row>
    <row r="775" spans="4:4" x14ac:dyDescent="0.2">
      <c r="D775" s="3"/>
    </row>
    <row r="776" spans="4:4" x14ac:dyDescent="0.2">
      <c r="D776" s="3"/>
    </row>
    <row r="777" spans="4:4" x14ac:dyDescent="0.2">
      <c r="D777" s="3"/>
    </row>
    <row r="778" spans="4:4" x14ac:dyDescent="0.2">
      <c r="D778" s="3"/>
    </row>
    <row r="779" spans="4:4" x14ac:dyDescent="0.2">
      <c r="D779" s="3"/>
    </row>
    <row r="780" spans="4:4" x14ac:dyDescent="0.2">
      <c r="D780" s="3"/>
    </row>
    <row r="781" spans="4:4" x14ac:dyDescent="0.2">
      <c r="D781" s="3"/>
    </row>
    <row r="782" spans="4:4" x14ac:dyDescent="0.2">
      <c r="D782" s="3"/>
    </row>
    <row r="783" spans="4:4" x14ac:dyDescent="0.2">
      <c r="D783" s="3"/>
    </row>
    <row r="784" spans="4:4" x14ac:dyDescent="0.2">
      <c r="D784" s="3"/>
    </row>
    <row r="785" spans="4:4" x14ac:dyDescent="0.2">
      <c r="D785" s="3"/>
    </row>
    <row r="786" spans="4:4" x14ac:dyDescent="0.2">
      <c r="D786" s="3"/>
    </row>
    <row r="787" spans="4:4" x14ac:dyDescent="0.2">
      <c r="D787" s="3"/>
    </row>
    <row r="788" spans="4:4" x14ac:dyDescent="0.2">
      <c r="D788" s="3"/>
    </row>
    <row r="789" spans="4:4" x14ac:dyDescent="0.2">
      <c r="D789" s="3"/>
    </row>
    <row r="790" spans="4:4" x14ac:dyDescent="0.2">
      <c r="D790" s="3"/>
    </row>
    <row r="791" spans="4:4" x14ac:dyDescent="0.2">
      <c r="D791" s="3"/>
    </row>
    <row r="792" spans="4:4" x14ac:dyDescent="0.2">
      <c r="D792" s="3"/>
    </row>
    <row r="793" spans="4:4" x14ac:dyDescent="0.2">
      <c r="D793" s="3"/>
    </row>
    <row r="794" spans="4:4" x14ac:dyDescent="0.2">
      <c r="D794" s="3"/>
    </row>
    <row r="795" spans="4:4" x14ac:dyDescent="0.2">
      <c r="D795" s="3"/>
    </row>
    <row r="796" spans="4:4" x14ac:dyDescent="0.2">
      <c r="D796" s="3"/>
    </row>
    <row r="797" spans="4:4" x14ac:dyDescent="0.2">
      <c r="D797" s="3"/>
    </row>
    <row r="798" spans="4:4" x14ac:dyDescent="0.2">
      <c r="D798" s="3"/>
    </row>
    <row r="799" spans="4:4" x14ac:dyDescent="0.2">
      <c r="D799" s="3"/>
    </row>
    <row r="800" spans="4:4" x14ac:dyDescent="0.2">
      <c r="D800" s="3"/>
    </row>
    <row r="801" spans="4:4" x14ac:dyDescent="0.2">
      <c r="D801" s="3"/>
    </row>
    <row r="802" spans="4:4" x14ac:dyDescent="0.2">
      <c r="D802" s="3"/>
    </row>
    <row r="803" spans="4:4" x14ac:dyDescent="0.2">
      <c r="D803" s="3"/>
    </row>
    <row r="804" spans="4:4" x14ac:dyDescent="0.2">
      <c r="D804" s="3"/>
    </row>
    <row r="805" spans="4:4" x14ac:dyDescent="0.2">
      <c r="D805" s="3"/>
    </row>
    <row r="806" spans="4:4" x14ac:dyDescent="0.2">
      <c r="D806" s="3"/>
    </row>
    <row r="807" spans="4:4" x14ac:dyDescent="0.2">
      <c r="D807" s="3"/>
    </row>
    <row r="808" spans="4:4" x14ac:dyDescent="0.2">
      <c r="D808" s="3"/>
    </row>
    <row r="809" spans="4:4" x14ac:dyDescent="0.2">
      <c r="D809" s="3"/>
    </row>
    <row r="810" spans="4:4" x14ac:dyDescent="0.2">
      <c r="D810" s="3"/>
    </row>
    <row r="811" spans="4:4" x14ac:dyDescent="0.2">
      <c r="D811" s="3"/>
    </row>
    <row r="812" spans="4:4" x14ac:dyDescent="0.2">
      <c r="D812" s="3"/>
    </row>
    <row r="813" spans="4:4" x14ac:dyDescent="0.2">
      <c r="D813" s="3"/>
    </row>
    <row r="814" spans="4:4" x14ac:dyDescent="0.2">
      <c r="D814" s="3"/>
    </row>
    <row r="815" spans="4:4" x14ac:dyDescent="0.2">
      <c r="D815" s="3"/>
    </row>
    <row r="816" spans="4:4" x14ac:dyDescent="0.2">
      <c r="D816" s="3"/>
    </row>
    <row r="817" spans="4:4" x14ac:dyDescent="0.2">
      <c r="D817" s="3"/>
    </row>
    <row r="818" spans="4:4" x14ac:dyDescent="0.2">
      <c r="D818" s="3"/>
    </row>
    <row r="819" spans="4:4" x14ac:dyDescent="0.2">
      <c r="D819" s="3"/>
    </row>
    <row r="820" spans="4:4" x14ac:dyDescent="0.2">
      <c r="D820" s="3"/>
    </row>
    <row r="821" spans="4:4" x14ac:dyDescent="0.2">
      <c r="D821" s="3"/>
    </row>
    <row r="822" spans="4:4" x14ac:dyDescent="0.2">
      <c r="D822" s="3"/>
    </row>
    <row r="823" spans="4:4" x14ac:dyDescent="0.2">
      <c r="D823" s="3"/>
    </row>
    <row r="824" spans="4:4" x14ac:dyDescent="0.2">
      <c r="D824" s="3"/>
    </row>
    <row r="825" spans="4:4" x14ac:dyDescent="0.2">
      <c r="D825" s="3"/>
    </row>
    <row r="826" spans="4:4" x14ac:dyDescent="0.2">
      <c r="D826" s="3"/>
    </row>
    <row r="827" spans="4:4" x14ac:dyDescent="0.2">
      <c r="D827" s="3"/>
    </row>
    <row r="828" spans="4:4" x14ac:dyDescent="0.2">
      <c r="D828" s="3"/>
    </row>
    <row r="829" spans="4:4" x14ac:dyDescent="0.2">
      <c r="D829" s="3"/>
    </row>
    <row r="830" spans="4:4" x14ac:dyDescent="0.2">
      <c r="D830" s="3"/>
    </row>
    <row r="831" spans="4:4" x14ac:dyDescent="0.2">
      <c r="D831" s="3"/>
    </row>
    <row r="832" spans="4:4" x14ac:dyDescent="0.2">
      <c r="D832" s="3"/>
    </row>
    <row r="833" spans="4:4" x14ac:dyDescent="0.2">
      <c r="D833" s="3"/>
    </row>
    <row r="834" spans="4:4" x14ac:dyDescent="0.2">
      <c r="D834" s="3"/>
    </row>
    <row r="835" spans="4:4" x14ac:dyDescent="0.2">
      <c r="D835" s="3"/>
    </row>
    <row r="836" spans="4:4" x14ac:dyDescent="0.2">
      <c r="D836" s="3"/>
    </row>
    <row r="837" spans="4:4" x14ac:dyDescent="0.2">
      <c r="D837" s="3"/>
    </row>
    <row r="838" spans="4:4" x14ac:dyDescent="0.2">
      <c r="D838" s="3"/>
    </row>
    <row r="839" spans="4:4" x14ac:dyDescent="0.2">
      <c r="D839" s="3"/>
    </row>
    <row r="840" spans="4:4" x14ac:dyDescent="0.2">
      <c r="D840" s="3"/>
    </row>
    <row r="841" spans="4:4" x14ac:dyDescent="0.2">
      <c r="D841" s="3"/>
    </row>
    <row r="842" spans="4:4" x14ac:dyDescent="0.2">
      <c r="D842" s="3"/>
    </row>
    <row r="843" spans="4:4" x14ac:dyDescent="0.2">
      <c r="D843" s="3"/>
    </row>
    <row r="844" spans="4:4" x14ac:dyDescent="0.2">
      <c r="D844" s="3"/>
    </row>
    <row r="845" spans="4:4" x14ac:dyDescent="0.2">
      <c r="D845" s="3"/>
    </row>
    <row r="846" spans="4:4" x14ac:dyDescent="0.2">
      <c r="D846" s="3"/>
    </row>
    <row r="847" spans="4:4" x14ac:dyDescent="0.2">
      <c r="D847" s="3"/>
    </row>
    <row r="848" spans="4:4" x14ac:dyDescent="0.2">
      <c r="D848" s="3"/>
    </row>
    <row r="849" spans="4:4" x14ac:dyDescent="0.2">
      <c r="D849" s="3"/>
    </row>
    <row r="850" spans="4:4" x14ac:dyDescent="0.2">
      <c r="D850" s="3"/>
    </row>
    <row r="851" spans="4:4" x14ac:dyDescent="0.2">
      <c r="D851" s="3"/>
    </row>
    <row r="852" spans="4:4" x14ac:dyDescent="0.2">
      <c r="D852" s="3"/>
    </row>
    <row r="853" spans="4:4" x14ac:dyDescent="0.2">
      <c r="D853" s="3"/>
    </row>
    <row r="854" spans="4:4" x14ac:dyDescent="0.2">
      <c r="D854" s="3"/>
    </row>
    <row r="855" spans="4:4" x14ac:dyDescent="0.2">
      <c r="D855" s="3"/>
    </row>
    <row r="856" spans="4:4" x14ac:dyDescent="0.2">
      <c r="D856" s="3"/>
    </row>
    <row r="857" spans="4:4" x14ac:dyDescent="0.2">
      <c r="D857" s="3"/>
    </row>
    <row r="858" spans="4:4" x14ac:dyDescent="0.2">
      <c r="D858" s="3"/>
    </row>
    <row r="859" spans="4:4" x14ac:dyDescent="0.2">
      <c r="D859" s="3"/>
    </row>
    <row r="860" spans="4:4" x14ac:dyDescent="0.2">
      <c r="D860" s="3"/>
    </row>
    <row r="861" spans="4:4" x14ac:dyDescent="0.2">
      <c r="D861" s="3"/>
    </row>
    <row r="862" spans="4:4" x14ac:dyDescent="0.2">
      <c r="D862" s="3"/>
    </row>
    <row r="863" spans="4:4" x14ac:dyDescent="0.2">
      <c r="D863" s="3"/>
    </row>
    <row r="864" spans="4:4" x14ac:dyDescent="0.2">
      <c r="D864" s="3"/>
    </row>
    <row r="865" spans="4:4" x14ac:dyDescent="0.2">
      <c r="D865" s="3"/>
    </row>
    <row r="866" spans="4:4" x14ac:dyDescent="0.2">
      <c r="D866" s="3"/>
    </row>
    <row r="867" spans="4:4" x14ac:dyDescent="0.2">
      <c r="D867" s="3"/>
    </row>
    <row r="868" spans="4:4" x14ac:dyDescent="0.2">
      <c r="D868" s="3"/>
    </row>
    <row r="869" spans="4:4" x14ac:dyDescent="0.2">
      <c r="D869" s="3"/>
    </row>
    <row r="870" spans="4:4" x14ac:dyDescent="0.2">
      <c r="D870" s="3"/>
    </row>
    <row r="871" spans="4:4" x14ac:dyDescent="0.2">
      <c r="D871" s="3"/>
    </row>
    <row r="872" spans="4:4" x14ac:dyDescent="0.2">
      <c r="D872" s="3"/>
    </row>
    <row r="873" spans="4:4" x14ac:dyDescent="0.2">
      <c r="D873" s="3"/>
    </row>
    <row r="874" spans="4:4" x14ac:dyDescent="0.2">
      <c r="D874" s="3"/>
    </row>
    <row r="875" spans="4:4" x14ac:dyDescent="0.2">
      <c r="D875" s="3"/>
    </row>
    <row r="876" spans="4:4" x14ac:dyDescent="0.2">
      <c r="D876" s="3"/>
    </row>
    <row r="877" spans="4:4" x14ac:dyDescent="0.2">
      <c r="D877" s="3"/>
    </row>
    <row r="878" spans="4:4" x14ac:dyDescent="0.2">
      <c r="D878" s="3"/>
    </row>
    <row r="879" spans="4:4" x14ac:dyDescent="0.2">
      <c r="D879" s="3"/>
    </row>
    <row r="880" spans="4:4" x14ac:dyDescent="0.2">
      <c r="D880" s="3"/>
    </row>
    <row r="881" spans="4:4" x14ac:dyDescent="0.2">
      <c r="D881" s="3"/>
    </row>
    <row r="882" spans="4:4" x14ac:dyDescent="0.2">
      <c r="D882" s="3"/>
    </row>
    <row r="883" spans="4:4" x14ac:dyDescent="0.2">
      <c r="D883" s="3"/>
    </row>
    <row r="884" spans="4:4" x14ac:dyDescent="0.2">
      <c r="D884" s="3"/>
    </row>
    <row r="885" spans="4:4" x14ac:dyDescent="0.2">
      <c r="D885" s="3"/>
    </row>
    <row r="886" spans="4:4" x14ac:dyDescent="0.2">
      <c r="D886" s="3"/>
    </row>
    <row r="887" spans="4:4" x14ac:dyDescent="0.2">
      <c r="D887" s="3"/>
    </row>
    <row r="888" spans="4:4" x14ac:dyDescent="0.2">
      <c r="D888" s="3"/>
    </row>
    <row r="889" spans="4:4" x14ac:dyDescent="0.2">
      <c r="D889" s="3"/>
    </row>
    <row r="890" spans="4:4" x14ac:dyDescent="0.2">
      <c r="D890" s="3"/>
    </row>
    <row r="891" spans="4:4" x14ac:dyDescent="0.2">
      <c r="D891" s="3"/>
    </row>
    <row r="892" spans="4:4" x14ac:dyDescent="0.2">
      <c r="D892" s="3"/>
    </row>
    <row r="893" spans="4:4" x14ac:dyDescent="0.2">
      <c r="D893" s="3"/>
    </row>
    <row r="894" spans="4:4" x14ac:dyDescent="0.2">
      <c r="D894" s="3"/>
    </row>
    <row r="895" spans="4:4" x14ac:dyDescent="0.2">
      <c r="D895" s="3"/>
    </row>
    <row r="896" spans="4:4" x14ac:dyDescent="0.2">
      <c r="D896" s="3"/>
    </row>
    <row r="897" spans="4:4" x14ac:dyDescent="0.2">
      <c r="D897" s="3"/>
    </row>
    <row r="898" spans="4:4" x14ac:dyDescent="0.2">
      <c r="D898" s="3"/>
    </row>
    <row r="899" spans="4:4" x14ac:dyDescent="0.2">
      <c r="D899" s="3"/>
    </row>
    <row r="900" spans="4:4" x14ac:dyDescent="0.2">
      <c r="D900" s="3"/>
    </row>
    <row r="901" spans="4:4" x14ac:dyDescent="0.2">
      <c r="D901" s="3"/>
    </row>
    <row r="902" spans="4:4" x14ac:dyDescent="0.2">
      <c r="D902" s="3"/>
    </row>
    <row r="903" spans="4:4" x14ac:dyDescent="0.2">
      <c r="D903" s="3"/>
    </row>
    <row r="904" spans="4:4" x14ac:dyDescent="0.2">
      <c r="D904" s="3"/>
    </row>
    <row r="905" spans="4:4" x14ac:dyDescent="0.2">
      <c r="D905" s="3"/>
    </row>
    <row r="906" spans="4:4" x14ac:dyDescent="0.2">
      <c r="D906" s="3"/>
    </row>
    <row r="907" spans="4:4" x14ac:dyDescent="0.2">
      <c r="D907" s="3"/>
    </row>
    <row r="908" spans="4:4" x14ac:dyDescent="0.2">
      <c r="D908" s="3"/>
    </row>
    <row r="909" spans="4:4" x14ac:dyDescent="0.2">
      <c r="D909" s="3"/>
    </row>
    <row r="910" spans="4:4" x14ac:dyDescent="0.2">
      <c r="D910" s="3"/>
    </row>
    <row r="911" spans="4:4" x14ac:dyDescent="0.2">
      <c r="D911" s="3"/>
    </row>
    <row r="912" spans="4:4" x14ac:dyDescent="0.2">
      <c r="D912" s="3"/>
    </row>
    <row r="913" spans="4:4" x14ac:dyDescent="0.2">
      <c r="D913" s="3"/>
    </row>
    <row r="914" spans="4:4" x14ac:dyDescent="0.2">
      <c r="D914" s="3"/>
    </row>
    <row r="915" spans="4:4" x14ac:dyDescent="0.2">
      <c r="D915" s="3"/>
    </row>
    <row r="916" spans="4:4" x14ac:dyDescent="0.2">
      <c r="D916" s="3"/>
    </row>
    <row r="917" spans="4:4" x14ac:dyDescent="0.2">
      <c r="D917" s="3"/>
    </row>
    <row r="918" spans="4:4" x14ac:dyDescent="0.2">
      <c r="D918" s="3"/>
    </row>
    <row r="919" spans="4:4" x14ac:dyDescent="0.2">
      <c r="D919" s="3"/>
    </row>
    <row r="920" spans="4:4" x14ac:dyDescent="0.2">
      <c r="D920" s="3"/>
    </row>
    <row r="921" spans="4:4" x14ac:dyDescent="0.2">
      <c r="D921" s="3"/>
    </row>
    <row r="922" spans="4:4" x14ac:dyDescent="0.2">
      <c r="D922" s="3"/>
    </row>
    <row r="923" spans="4:4" x14ac:dyDescent="0.2">
      <c r="D923" s="3"/>
    </row>
    <row r="924" spans="4:4" x14ac:dyDescent="0.2">
      <c r="D924" s="3"/>
    </row>
    <row r="925" spans="4:4" x14ac:dyDescent="0.2">
      <c r="D925" s="3"/>
    </row>
    <row r="926" spans="4:4" x14ac:dyDescent="0.2">
      <c r="D926" s="3"/>
    </row>
    <row r="927" spans="4:4" x14ac:dyDescent="0.2">
      <c r="D927" s="3"/>
    </row>
    <row r="928" spans="4:4" x14ac:dyDescent="0.2">
      <c r="D928" s="3"/>
    </row>
    <row r="929" spans="4:4" x14ac:dyDescent="0.2">
      <c r="D929" s="3"/>
    </row>
    <row r="930" spans="4:4" x14ac:dyDescent="0.2">
      <c r="D930" s="3"/>
    </row>
    <row r="931" spans="4:4" x14ac:dyDescent="0.2">
      <c r="D931" s="3"/>
    </row>
    <row r="932" spans="4:4" x14ac:dyDescent="0.2">
      <c r="D932" s="3"/>
    </row>
    <row r="933" spans="4:4" x14ac:dyDescent="0.2">
      <c r="D933" s="3"/>
    </row>
    <row r="934" spans="4:4" x14ac:dyDescent="0.2">
      <c r="D934" s="3"/>
    </row>
    <row r="935" spans="4:4" x14ac:dyDescent="0.2">
      <c r="D935" s="3"/>
    </row>
    <row r="936" spans="4:4" x14ac:dyDescent="0.2">
      <c r="D936" s="3"/>
    </row>
    <row r="937" spans="4:4" x14ac:dyDescent="0.2">
      <c r="D937" s="3"/>
    </row>
    <row r="938" spans="4:4" x14ac:dyDescent="0.2">
      <c r="D938" s="3"/>
    </row>
    <row r="939" spans="4:4" x14ac:dyDescent="0.2">
      <c r="D939" s="3"/>
    </row>
    <row r="940" spans="4:4" x14ac:dyDescent="0.2">
      <c r="D940" s="3"/>
    </row>
    <row r="941" spans="4:4" x14ac:dyDescent="0.2">
      <c r="D941" s="3"/>
    </row>
    <row r="942" spans="4:4" x14ac:dyDescent="0.2">
      <c r="D942" s="3"/>
    </row>
    <row r="943" spans="4:4" x14ac:dyDescent="0.2">
      <c r="D943" s="3"/>
    </row>
    <row r="944" spans="4:4" x14ac:dyDescent="0.2">
      <c r="D944" s="3"/>
    </row>
    <row r="945" spans="4:4" x14ac:dyDescent="0.2">
      <c r="D945" s="3"/>
    </row>
    <row r="946" spans="4:4" x14ac:dyDescent="0.2">
      <c r="D946" s="3"/>
    </row>
    <row r="947" spans="4:4" x14ac:dyDescent="0.2">
      <c r="D947" s="3"/>
    </row>
    <row r="948" spans="4:4" x14ac:dyDescent="0.2">
      <c r="D948" s="3"/>
    </row>
    <row r="949" spans="4:4" x14ac:dyDescent="0.2">
      <c r="D949" s="3"/>
    </row>
    <row r="950" spans="4:4" x14ac:dyDescent="0.2">
      <c r="D950" s="3"/>
    </row>
    <row r="951" spans="4:4" x14ac:dyDescent="0.2">
      <c r="D951" s="3"/>
    </row>
    <row r="952" spans="4:4" x14ac:dyDescent="0.2">
      <c r="D952" s="3"/>
    </row>
    <row r="953" spans="4:4" x14ac:dyDescent="0.2">
      <c r="D953" s="3"/>
    </row>
    <row r="954" spans="4:4" x14ac:dyDescent="0.2">
      <c r="D954" s="3"/>
    </row>
    <row r="955" spans="4:4" x14ac:dyDescent="0.2">
      <c r="D955" s="3"/>
    </row>
    <row r="956" spans="4:4" x14ac:dyDescent="0.2">
      <c r="D956" s="3"/>
    </row>
    <row r="957" spans="4:4" x14ac:dyDescent="0.2">
      <c r="D957" s="3"/>
    </row>
    <row r="958" spans="4:4" x14ac:dyDescent="0.2">
      <c r="D958" s="3"/>
    </row>
    <row r="959" spans="4:4" x14ac:dyDescent="0.2">
      <c r="D959" s="3"/>
    </row>
    <row r="960" spans="4:4" x14ac:dyDescent="0.2">
      <c r="D960" s="3"/>
    </row>
    <row r="961" spans="4:4" x14ac:dyDescent="0.2">
      <c r="D961" s="3"/>
    </row>
    <row r="962" spans="4:4" x14ac:dyDescent="0.2">
      <c r="D962" s="3"/>
    </row>
    <row r="963" spans="4:4" x14ac:dyDescent="0.2">
      <c r="D963" s="3"/>
    </row>
    <row r="964" spans="4:4" x14ac:dyDescent="0.2">
      <c r="D964" s="3"/>
    </row>
    <row r="965" spans="4:4" x14ac:dyDescent="0.2">
      <c r="D965" s="3"/>
    </row>
    <row r="966" spans="4:4" x14ac:dyDescent="0.2">
      <c r="D966" s="3"/>
    </row>
    <row r="967" spans="4:4" x14ac:dyDescent="0.2">
      <c r="D967" s="3"/>
    </row>
    <row r="968" spans="4:4" x14ac:dyDescent="0.2">
      <c r="D968" s="3"/>
    </row>
    <row r="969" spans="4:4" x14ac:dyDescent="0.2">
      <c r="D969" s="3"/>
    </row>
    <row r="970" spans="4:4" x14ac:dyDescent="0.2">
      <c r="D970" s="3"/>
    </row>
    <row r="971" spans="4:4" x14ac:dyDescent="0.2">
      <c r="D971" s="3"/>
    </row>
    <row r="972" spans="4:4" x14ac:dyDescent="0.2">
      <c r="D972" s="3"/>
    </row>
    <row r="973" spans="4:4" x14ac:dyDescent="0.2">
      <c r="D973" s="3"/>
    </row>
    <row r="974" spans="4:4" x14ac:dyDescent="0.2">
      <c r="D974" s="3"/>
    </row>
    <row r="975" spans="4:4" x14ac:dyDescent="0.2">
      <c r="D975" s="3"/>
    </row>
    <row r="976" spans="4:4" x14ac:dyDescent="0.2">
      <c r="D976" s="3"/>
    </row>
    <row r="977" spans="4:4" x14ac:dyDescent="0.2">
      <c r="D977" s="3"/>
    </row>
    <row r="978" spans="4:4" x14ac:dyDescent="0.2">
      <c r="D978" s="3"/>
    </row>
    <row r="979" spans="4:4" x14ac:dyDescent="0.2">
      <c r="D979" s="3"/>
    </row>
    <row r="980" spans="4:4" x14ac:dyDescent="0.2">
      <c r="D980" s="3"/>
    </row>
    <row r="981" spans="4:4" x14ac:dyDescent="0.2">
      <c r="D981" s="3"/>
    </row>
    <row r="982" spans="4:4" x14ac:dyDescent="0.2">
      <c r="D982" s="3"/>
    </row>
    <row r="983" spans="4:4" x14ac:dyDescent="0.2">
      <c r="D983" s="3"/>
    </row>
    <row r="984" spans="4:4" x14ac:dyDescent="0.2">
      <c r="D984" s="3"/>
    </row>
    <row r="985" spans="4:4" x14ac:dyDescent="0.2">
      <c r="D985" s="3"/>
    </row>
    <row r="986" spans="4:4" x14ac:dyDescent="0.2">
      <c r="D986" s="3"/>
    </row>
    <row r="987" spans="4:4" x14ac:dyDescent="0.2">
      <c r="D987" s="3"/>
    </row>
    <row r="988" spans="4:4" x14ac:dyDescent="0.2">
      <c r="D988" s="3"/>
    </row>
    <row r="989" spans="4:4" x14ac:dyDescent="0.2">
      <c r="D989" s="3"/>
    </row>
    <row r="990" spans="4:4" x14ac:dyDescent="0.2">
      <c r="D990" s="3"/>
    </row>
    <row r="991" spans="4:4" x14ac:dyDescent="0.2">
      <c r="D991" s="3"/>
    </row>
    <row r="992" spans="4:4" x14ac:dyDescent="0.2">
      <c r="D992" s="3"/>
    </row>
    <row r="993" spans="4:4" x14ac:dyDescent="0.2">
      <c r="D993" s="3"/>
    </row>
    <row r="994" spans="4:4" x14ac:dyDescent="0.2">
      <c r="D994" s="3"/>
    </row>
    <row r="995" spans="4:4" x14ac:dyDescent="0.2">
      <c r="D995" s="3"/>
    </row>
    <row r="996" spans="4:4" x14ac:dyDescent="0.2">
      <c r="D996" s="3"/>
    </row>
    <row r="997" spans="4:4" x14ac:dyDescent="0.2">
      <c r="D997" s="3"/>
    </row>
    <row r="998" spans="4:4" x14ac:dyDescent="0.2">
      <c r="D998" s="3"/>
    </row>
    <row r="999" spans="4:4" x14ac:dyDescent="0.2">
      <c r="D999" s="3"/>
    </row>
    <row r="1000" spans="4:4" x14ac:dyDescent="0.2">
      <c r="D1000" s="3"/>
    </row>
    <row r="1001" spans="4:4" x14ac:dyDescent="0.2">
      <c r="D1001" s="3"/>
    </row>
    <row r="1002" spans="4:4" x14ac:dyDescent="0.2">
      <c r="D1002" s="3"/>
    </row>
    <row r="1003" spans="4:4" x14ac:dyDescent="0.2">
      <c r="D1003" s="3"/>
    </row>
    <row r="1004" spans="4:4" x14ac:dyDescent="0.2">
      <c r="D1004" s="3"/>
    </row>
    <row r="1005" spans="4:4" x14ac:dyDescent="0.2">
      <c r="D1005" s="3"/>
    </row>
    <row r="1006" spans="4:4" x14ac:dyDescent="0.2">
      <c r="D1006" s="3"/>
    </row>
    <row r="1007" spans="4:4" x14ac:dyDescent="0.2">
      <c r="D1007" s="3"/>
    </row>
    <row r="1008" spans="4:4" x14ac:dyDescent="0.2">
      <c r="D1008" s="3"/>
    </row>
    <row r="1009" spans="4:4" x14ac:dyDescent="0.2">
      <c r="D1009" s="3"/>
    </row>
    <row r="1010" spans="4:4" x14ac:dyDescent="0.2">
      <c r="D1010" s="3"/>
    </row>
    <row r="1011" spans="4:4" x14ac:dyDescent="0.2">
      <c r="D1011" s="3"/>
    </row>
    <row r="1012" spans="4:4" x14ac:dyDescent="0.2">
      <c r="D1012" s="3"/>
    </row>
    <row r="1013" spans="4:4" x14ac:dyDescent="0.2">
      <c r="D1013" s="3"/>
    </row>
    <row r="1014" spans="4:4" x14ac:dyDescent="0.2">
      <c r="D1014" s="3"/>
    </row>
    <row r="1015" spans="4:4" x14ac:dyDescent="0.2">
      <c r="D1015" s="3"/>
    </row>
    <row r="1016" spans="4:4" x14ac:dyDescent="0.2">
      <c r="D1016" s="3"/>
    </row>
    <row r="1017" spans="4:4" x14ac:dyDescent="0.2">
      <c r="D1017" s="3"/>
    </row>
    <row r="1018" spans="4:4" x14ac:dyDescent="0.2">
      <c r="D1018" s="3"/>
    </row>
    <row r="1019" spans="4:4" x14ac:dyDescent="0.2">
      <c r="D1019" s="3"/>
    </row>
    <row r="1020" spans="4:4" x14ac:dyDescent="0.2">
      <c r="D1020" s="3"/>
    </row>
    <row r="1021" spans="4:4" x14ac:dyDescent="0.2">
      <c r="D1021" s="3"/>
    </row>
    <row r="1022" spans="4:4" x14ac:dyDescent="0.2">
      <c r="D1022" s="3"/>
    </row>
    <row r="1023" spans="4:4" x14ac:dyDescent="0.2">
      <c r="D1023" s="3"/>
    </row>
    <row r="1024" spans="4:4" x14ac:dyDescent="0.2">
      <c r="D1024" s="3"/>
    </row>
    <row r="1025" spans="4:4" x14ac:dyDescent="0.2">
      <c r="D1025" s="3"/>
    </row>
    <row r="1026" spans="4:4" x14ac:dyDescent="0.2">
      <c r="D1026" s="3"/>
    </row>
    <row r="1027" spans="4:4" x14ac:dyDescent="0.2">
      <c r="D1027" s="3"/>
    </row>
    <row r="1028" spans="4:4" x14ac:dyDescent="0.2">
      <c r="D1028" s="3"/>
    </row>
    <row r="1029" spans="4:4" x14ac:dyDescent="0.2">
      <c r="D1029" s="3"/>
    </row>
    <row r="1030" spans="4:4" x14ac:dyDescent="0.2">
      <c r="D1030" s="3"/>
    </row>
    <row r="1031" spans="4:4" x14ac:dyDescent="0.2">
      <c r="D1031" s="3"/>
    </row>
    <row r="1032" spans="4:4" x14ac:dyDescent="0.2">
      <c r="D1032" s="3"/>
    </row>
    <row r="1033" spans="4:4" x14ac:dyDescent="0.2">
      <c r="D1033" s="3"/>
    </row>
    <row r="1034" spans="4:4" x14ac:dyDescent="0.2">
      <c r="D1034" s="3"/>
    </row>
    <row r="1035" spans="4:4" x14ac:dyDescent="0.2">
      <c r="D1035" s="3"/>
    </row>
    <row r="1036" spans="4:4" x14ac:dyDescent="0.2">
      <c r="D1036" s="3"/>
    </row>
    <row r="1037" spans="4:4" x14ac:dyDescent="0.2">
      <c r="D1037" s="3"/>
    </row>
    <row r="1038" spans="4:4" x14ac:dyDescent="0.2">
      <c r="D1038" s="3"/>
    </row>
    <row r="1039" spans="4:4" x14ac:dyDescent="0.2">
      <c r="D1039" s="3"/>
    </row>
    <row r="1040" spans="4:4" x14ac:dyDescent="0.2">
      <c r="D1040" s="3"/>
    </row>
    <row r="1041" spans="4:4" x14ac:dyDescent="0.2">
      <c r="D1041" s="3"/>
    </row>
    <row r="1042" spans="4:4" x14ac:dyDescent="0.2">
      <c r="D1042" s="3"/>
    </row>
    <row r="1043" spans="4:4" x14ac:dyDescent="0.2">
      <c r="D1043" s="3"/>
    </row>
    <row r="1044" spans="4:4" x14ac:dyDescent="0.2">
      <c r="D1044" s="3"/>
    </row>
    <row r="1045" spans="4:4" x14ac:dyDescent="0.2">
      <c r="D1045" s="3"/>
    </row>
    <row r="1046" spans="4:4" x14ac:dyDescent="0.2">
      <c r="D1046" s="3"/>
    </row>
    <row r="1047" spans="4:4" x14ac:dyDescent="0.2">
      <c r="D1047" s="3"/>
    </row>
    <row r="1048" spans="4:4" x14ac:dyDescent="0.2">
      <c r="D1048" s="3"/>
    </row>
    <row r="1049" spans="4:4" x14ac:dyDescent="0.2">
      <c r="D1049" s="3"/>
    </row>
    <row r="1050" spans="4:4" x14ac:dyDescent="0.2">
      <c r="D1050" s="3"/>
    </row>
    <row r="1051" spans="4:4" x14ac:dyDescent="0.2">
      <c r="D1051" s="3"/>
    </row>
    <row r="1052" spans="4:4" x14ac:dyDescent="0.2">
      <c r="D1052" s="3"/>
    </row>
    <row r="1053" spans="4:4" x14ac:dyDescent="0.2">
      <c r="D1053" s="3"/>
    </row>
    <row r="1054" spans="4:4" x14ac:dyDescent="0.2">
      <c r="D1054" s="3"/>
    </row>
    <row r="1055" spans="4:4" x14ac:dyDescent="0.2">
      <c r="D1055" s="3"/>
    </row>
    <row r="1056" spans="4:4" x14ac:dyDescent="0.2">
      <c r="D1056" s="3"/>
    </row>
    <row r="1057" spans="4:4" x14ac:dyDescent="0.2">
      <c r="D1057" s="3"/>
    </row>
    <row r="1058" spans="4:4" x14ac:dyDescent="0.2">
      <c r="D1058" s="3"/>
    </row>
    <row r="1059" spans="4:4" x14ac:dyDescent="0.2">
      <c r="D1059" s="3"/>
    </row>
    <row r="1060" spans="4:4" x14ac:dyDescent="0.2">
      <c r="D1060" s="3"/>
    </row>
    <row r="1061" spans="4:4" x14ac:dyDescent="0.2">
      <c r="D1061" s="3"/>
    </row>
    <row r="1062" spans="4:4" x14ac:dyDescent="0.2">
      <c r="D1062" s="3"/>
    </row>
    <row r="1063" spans="4:4" x14ac:dyDescent="0.2">
      <c r="D1063" s="3"/>
    </row>
    <row r="1064" spans="4:4" x14ac:dyDescent="0.2">
      <c r="D1064" s="3"/>
    </row>
    <row r="1065" spans="4:4" x14ac:dyDescent="0.2">
      <c r="D1065" s="3"/>
    </row>
    <row r="1066" spans="4:4" x14ac:dyDescent="0.2">
      <c r="D1066" s="3"/>
    </row>
    <row r="1067" spans="4:4" x14ac:dyDescent="0.2">
      <c r="D1067" s="3"/>
    </row>
    <row r="1068" spans="4:4" x14ac:dyDescent="0.2">
      <c r="D1068" s="3"/>
    </row>
    <row r="1069" spans="4:4" x14ac:dyDescent="0.2">
      <c r="D1069" s="3"/>
    </row>
    <row r="1070" spans="4:4" x14ac:dyDescent="0.2">
      <c r="D1070" s="3"/>
    </row>
    <row r="1071" spans="4:4" x14ac:dyDescent="0.2">
      <c r="D1071" s="3"/>
    </row>
    <row r="1072" spans="4:4" x14ac:dyDescent="0.2">
      <c r="D1072" s="3"/>
    </row>
    <row r="1073" spans="4:4" x14ac:dyDescent="0.2">
      <c r="D1073" s="3"/>
    </row>
    <row r="1074" spans="4:4" x14ac:dyDescent="0.2">
      <c r="D1074" s="3"/>
    </row>
    <row r="1075" spans="4:4" x14ac:dyDescent="0.2">
      <c r="D1075" s="3"/>
    </row>
    <row r="1076" spans="4:4" x14ac:dyDescent="0.2">
      <c r="D1076" s="3"/>
    </row>
    <row r="1077" spans="4:4" x14ac:dyDescent="0.2">
      <c r="D1077" s="3"/>
    </row>
    <row r="1078" spans="4:4" x14ac:dyDescent="0.2">
      <c r="D1078" s="3"/>
    </row>
    <row r="1079" spans="4:4" x14ac:dyDescent="0.2">
      <c r="D1079" s="3"/>
    </row>
    <row r="1080" spans="4:4" x14ac:dyDescent="0.2">
      <c r="D1080" s="3"/>
    </row>
    <row r="1081" spans="4:4" x14ac:dyDescent="0.2">
      <c r="D1081" s="3"/>
    </row>
    <row r="1082" spans="4:4" x14ac:dyDescent="0.2">
      <c r="D1082" s="3"/>
    </row>
    <row r="1083" spans="4:4" x14ac:dyDescent="0.2">
      <c r="D1083" s="3"/>
    </row>
    <row r="1084" spans="4:4" x14ac:dyDescent="0.2">
      <c r="D1084" s="3"/>
    </row>
    <row r="1085" spans="4:4" x14ac:dyDescent="0.2">
      <c r="D1085" s="3"/>
    </row>
    <row r="1086" spans="4:4" x14ac:dyDescent="0.2">
      <c r="D1086" s="3"/>
    </row>
    <row r="1087" spans="4:4" x14ac:dyDescent="0.2">
      <c r="D1087" s="3"/>
    </row>
    <row r="1088" spans="4:4" x14ac:dyDescent="0.2">
      <c r="D1088" s="3"/>
    </row>
    <row r="1089" spans="4:4" x14ac:dyDescent="0.2">
      <c r="D1089" s="3"/>
    </row>
    <row r="1090" spans="4:4" x14ac:dyDescent="0.2">
      <c r="D1090" s="3"/>
    </row>
    <row r="1091" spans="4:4" x14ac:dyDescent="0.2">
      <c r="D1091" s="3"/>
    </row>
    <row r="1092" spans="4:4" x14ac:dyDescent="0.2">
      <c r="D1092" s="3"/>
    </row>
    <row r="1093" spans="4:4" x14ac:dyDescent="0.2">
      <c r="D1093" s="3"/>
    </row>
    <row r="1094" spans="4:4" x14ac:dyDescent="0.2">
      <c r="D1094" s="3"/>
    </row>
    <row r="1095" spans="4:4" x14ac:dyDescent="0.2">
      <c r="D1095" s="3"/>
    </row>
    <row r="1096" spans="4:4" x14ac:dyDescent="0.2">
      <c r="D1096" s="3"/>
    </row>
    <row r="1097" spans="4:4" x14ac:dyDescent="0.2">
      <c r="D1097" s="3"/>
    </row>
    <row r="1098" spans="4:4" x14ac:dyDescent="0.2">
      <c r="D1098" s="3"/>
    </row>
    <row r="1099" spans="4:4" x14ac:dyDescent="0.2">
      <c r="D1099" s="3"/>
    </row>
    <row r="1100" spans="4:4" x14ac:dyDescent="0.2">
      <c r="D1100" s="3"/>
    </row>
    <row r="1101" spans="4:4" x14ac:dyDescent="0.2">
      <c r="D1101" s="3"/>
    </row>
    <row r="1102" spans="4:4" x14ac:dyDescent="0.2">
      <c r="D1102" s="3"/>
    </row>
    <row r="1103" spans="4:4" x14ac:dyDescent="0.2">
      <c r="D1103" s="3"/>
    </row>
    <row r="1104" spans="4:4" x14ac:dyDescent="0.2">
      <c r="D1104" s="3"/>
    </row>
    <row r="1105" spans="4:4" x14ac:dyDescent="0.2">
      <c r="D1105" s="3"/>
    </row>
    <row r="1106" spans="4:4" x14ac:dyDescent="0.2">
      <c r="D1106" s="3"/>
    </row>
    <row r="1107" spans="4:4" x14ac:dyDescent="0.2">
      <c r="D1107" s="3"/>
    </row>
    <row r="1108" spans="4:4" x14ac:dyDescent="0.2">
      <c r="D1108" s="3"/>
    </row>
    <row r="1109" spans="4:4" x14ac:dyDescent="0.2">
      <c r="D1109" s="3"/>
    </row>
    <row r="1110" spans="4:4" x14ac:dyDescent="0.2">
      <c r="D1110" s="3"/>
    </row>
    <row r="1111" spans="4:4" x14ac:dyDescent="0.2">
      <c r="D1111" s="3"/>
    </row>
    <row r="1112" spans="4:4" x14ac:dyDescent="0.2">
      <c r="D1112" s="3"/>
    </row>
    <row r="1113" spans="4:4" x14ac:dyDescent="0.2">
      <c r="D1113" s="3"/>
    </row>
    <row r="1114" spans="4:4" x14ac:dyDescent="0.2">
      <c r="D1114" s="3"/>
    </row>
    <row r="1115" spans="4:4" x14ac:dyDescent="0.2">
      <c r="D1115" s="3"/>
    </row>
    <row r="1116" spans="4:4" x14ac:dyDescent="0.2">
      <c r="D1116" s="3"/>
    </row>
    <row r="1117" spans="4:4" x14ac:dyDescent="0.2">
      <c r="D1117" s="3"/>
    </row>
    <row r="1118" spans="4:4" x14ac:dyDescent="0.2">
      <c r="D1118" s="3"/>
    </row>
    <row r="1119" spans="4:4" x14ac:dyDescent="0.2">
      <c r="D1119" s="3"/>
    </row>
    <row r="1120" spans="4:4" x14ac:dyDescent="0.2">
      <c r="D1120" s="3"/>
    </row>
    <row r="1121" spans="4:4" x14ac:dyDescent="0.2">
      <c r="D1121" s="3"/>
    </row>
    <row r="1122" spans="4:4" x14ac:dyDescent="0.2">
      <c r="D1122" s="3"/>
    </row>
    <row r="1123" spans="4:4" x14ac:dyDescent="0.2">
      <c r="D1123" s="3"/>
    </row>
    <row r="1124" spans="4:4" x14ac:dyDescent="0.2">
      <c r="D1124" s="3"/>
    </row>
    <row r="1125" spans="4:4" x14ac:dyDescent="0.2">
      <c r="D1125" s="3"/>
    </row>
    <row r="1126" spans="4:4" x14ac:dyDescent="0.2">
      <c r="D1126" s="3"/>
    </row>
    <row r="1127" spans="4:4" x14ac:dyDescent="0.2">
      <c r="D1127" s="3"/>
    </row>
    <row r="1128" spans="4:4" x14ac:dyDescent="0.2">
      <c r="D1128" s="3"/>
    </row>
    <row r="1129" spans="4:4" x14ac:dyDescent="0.2">
      <c r="D1129" s="3"/>
    </row>
    <row r="1130" spans="4:4" x14ac:dyDescent="0.2">
      <c r="D1130" s="3"/>
    </row>
    <row r="1131" spans="4:4" x14ac:dyDescent="0.2">
      <c r="D1131" s="3"/>
    </row>
    <row r="1132" spans="4:4" x14ac:dyDescent="0.2">
      <c r="D1132" s="3"/>
    </row>
    <row r="1133" spans="4:4" x14ac:dyDescent="0.2">
      <c r="D1133" s="3"/>
    </row>
    <row r="1134" spans="4:4" x14ac:dyDescent="0.2">
      <c r="D1134" s="3"/>
    </row>
    <row r="1135" spans="4:4" x14ac:dyDescent="0.2">
      <c r="D1135" s="3"/>
    </row>
    <row r="1136" spans="4:4" x14ac:dyDescent="0.2">
      <c r="D1136" s="3"/>
    </row>
    <row r="1137" spans="4:4" x14ac:dyDescent="0.2">
      <c r="D1137" s="3"/>
    </row>
    <row r="1138" spans="4:4" x14ac:dyDescent="0.2">
      <c r="D1138" s="3"/>
    </row>
    <row r="1139" spans="4:4" x14ac:dyDescent="0.2">
      <c r="D1139" s="3"/>
    </row>
    <row r="1140" spans="4:4" x14ac:dyDescent="0.2">
      <c r="D1140" s="3"/>
    </row>
    <row r="1141" spans="4:4" x14ac:dyDescent="0.2">
      <c r="D1141" s="3"/>
    </row>
    <row r="1142" spans="4:4" x14ac:dyDescent="0.2">
      <c r="D1142" s="3"/>
    </row>
    <row r="1143" spans="4:4" x14ac:dyDescent="0.2">
      <c r="D1143" s="3"/>
    </row>
    <row r="1144" spans="4:4" x14ac:dyDescent="0.2">
      <c r="D1144" s="3"/>
    </row>
    <row r="1145" spans="4:4" x14ac:dyDescent="0.2">
      <c r="D1145" s="3"/>
    </row>
    <row r="1146" spans="4:4" x14ac:dyDescent="0.2">
      <c r="D1146" s="3"/>
    </row>
    <row r="1147" spans="4:4" x14ac:dyDescent="0.2">
      <c r="D1147" s="3"/>
    </row>
    <row r="1148" spans="4:4" x14ac:dyDescent="0.2">
      <c r="D1148" s="3"/>
    </row>
    <row r="1149" spans="4:4" x14ac:dyDescent="0.2">
      <c r="D1149" s="3"/>
    </row>
    <row r="1150" spans="4:4" x14ac:dyDescent="0.2">
      <c r="D1150" s="3"/>
    </row>
    <row r="1151" spans="4:4" x14ac:dyDescent="0.2">
      <c r="D1151" s="3"/>
    </row>
    <row r="1152" spans="4:4" x14ac:dyDescent="0.2">
      <c r="D1152" s="3"/>
    </row>
    <row r="1153" spans="4:4" x14ac:dyDescent="0.2">
      <c r="D1153" s="3"/>
    </row>
    <row r="1154" spans="4:4" x14ac:dyDescent="0.2">
      <c r="D1154" s="3"/>
    </row>
    <row r="1155" spans="4:4" x14ac:dyDescent="0.2">
      <c r="D1155" s="3"/>
    </row>
    <row r="1156" spans="4:4" x14ac:dyDescent="0.2">
      <c r="D1156" s="3"/>
    </row>
    <row r="1157" spans="4:4" x14ac:dyDescent="0.2">
      <c r="D1157" s="3"/>
    </row>
    <row r="1158" spans="4:4" x14ac:dyDescent="0.2">
      <c r="D1158" s="3"/>
    </row>
    <row r="1159" spans="4:4" x14ac:dyDescent="0.2">
      <c r="D1159" s="3"/>
    </row>
    <row r="1160" spans="4:4" x14ac:dyDescent="0.2">
      <c r="D1160" s="3"/>
    </row>
    <row r="1161" spans="4:4" x14ac:dyDescent="0.2">
      <c r="D1161" s="3"/>
    </row>
    <row r="1162" spans="4:4" x14ac:dyDescent="0.2">
      <c r="D1162" s="3"/>
    </row>
    <row r="1163" spans="4:4" x14ac:dyDescent="0.2">
      <c r="D1163" s="3"/>
    </row>
    <row r="1164" spans="4:4" x14ac:dyDescent="0.2">
      <c r="D1164" s="3"/>
    </row>
    <row r="1165" spans="4:4" x14ac:dyDescent="0.2">
      <c r="D1165" s="3"/>
    </row>
    <row r="1166" spans="4:4" x14ac:dyDescent="0.2">
      <c r="D1166" s="3"/>
    </row>
    <row r="1167" spans="4:4" x14ac:dyDescent="0.2">
      <c r="D1167" s="3"/>
    </row>
    <row r="1168" spans="4:4" x14ac:dyDescent="0.2">
      <c r="D1168" s="3"/>
    </row>
    <row r="1169" spans="4:4" x14ac:dyDescent="0.2">
      <c r="D1169" s="3"/>
    </row>
    <row r="1170" spans="4:4" x14ac:dyDescent="0.2">
      <c r="D1170" s="3"/>
    </row>
    <row r="1171" spans="4:4" x14ac:dyDescent="0.2">
      <c r="D1171" s="3"/>
    </row>
    <row r="1172" spans="4:4" x14ac:dyDescent="0.2">
      <c r="D1172" s="3"/>
    </row>
    <row r="1173" spans="4:4" x14ac:dyDescent="0.2">
      <c r="D1173" s="3"/>
    </row>
    <row r="1174" spans="4:4" x14ac:dyDescent="0.2">
      <c r="D1174" s="3"/>
    </row>
    <row r="1175" spans="4:4" x14ac:dyDescent="0.2">
      <c r="D1175" s="3"/>
    </row>
    <row r="1176" spans="4:4" x14ac:dyDescent="0.2">
      <c r="D1176" s="3"/>
    </row>
    <row r="1177" spans="4:4" x14ac:dyDescent="0.2">
      <c r="D1177" s="3"/>
    </row>
    <row r="1178" spans="4:4" x14ac:dyDescent="0.2">
      <c r="D1178" s="3"/>
    </row>
    <row r="1179" spans="4:4" x14ac:dyDescent="0.2">
      <c r="D1179" s="3"/>
    </row>
    <row r="1180" spans="4:4" x14ac:dyDescent="0.2">
      <c r="D1180" s="3"/>
    </row>
    <row r="1181" spans="4:4" x14ac:dyDescent="0.2">
      <c r="D1181" s="3"/>
    </row>
    <row r="1182" spans="4:4" x14ac:dyDescent="0.2">
      <c r="D1182" s="3"/>
    </row>
    <row r="1183" spans="4:4" x14ac:dyDescent="0.2">
      <c r="D1183" s="3"/>
    </row>
    <row r="1184" spans="4:4" x14ac:dyDescent="0.2">
      <c r="D1184" s="3"/>
    </row>
    <row r="1185" spans="4:4" x14ac:dyDescent="0.2">
      <c r="D1185" s="3"/>
    </row>
    <row r="1186" spans="4:4" x14ac:dyDescent="0.2">
      <c r="D1186" s="3"/>
    </row>
    <row r="1187" spans="4:4" x14ac:dyDescent="0.2">
      <c r="D1187" s="3"/>
    </row>
    <row r="1188" spans="4:4" x14ac:dyDescent="0.2">
      <c r="D1188" s="3"/>
    </row>
    <row r="1189" spans="4:4" x14ac:dyDescent="0.2">
      <c r="D1189" s="3"/>
    </row>
    <row r="1190" spans="4:4" x14ac:dyDescent="0.2">
      <c r="D1190" s="3"/>
    </row>
    <row r="1191" spans="4:4" x14ac:dyDescent="0.2">
      <c r="D1191" s="3"/>
    </row>
    <row r="1192" spans="4:4" x14ac:dyDescent="0.2">
      <c r="D1192" s="3"/>
    </row>
    <row r="1193" spans="4:4" x14ac:dyDescent="0.2">
      <c r="D1193" s="3"/>
    </row>
    <row r="1194" spans="4:4" x14ac:dyDescent="0.2">
      <c r="D1194" s="3"/>
    </row>
    <row r="1195" spans="4:4" x14ac:dyDescent="0.2">
      <c r="D1195" s="3"/>
    </row>
    <row r="1196" spans="4:4" x14ac:dyDescent="0.2">
      <c r="D1196" s="3"/>
    </row>
    <row r="1197" spans="4:4" x14ac:dyDescent="0.2">
      <c r="D1197" s="3"/>
    </row>
    <row r="1198" spans="4:4" x14ac:dyDescent="0.2">
      <c r="D1198" s="3"/>
    </row>
    <row r="1199" spans="4:4" x14ac:dyDescent="0.2">
      <c r="D1199" s="3"/>
    </row>
    <row r="1200" spans="4:4" x14ac:dyDescent="0.2">
      <c r="D1200" s="3"/>
    </row>
    <row r="1201" spans="4:4" x14ac:dyDescent="0.2">
      <c r="D1201" s="3"/>
    </row>
    <row r="1202" spans="4:4" x14ac:dyDescent="0.2">
      <c r="D1202" s="3"/>
    </row>
    <row r="1203" spans="4:4" x14ac:dyDescent="0.2">
      <c r="D1203" s="3"/>
    </row>
    <row r="1204" spans="4:4" x14ac:dyDescent="0.2">
      <c r="D1204" s="3"/>
    </row>
    <row r="1205" spans="4:4" x14ac:dyDescent="0.2">
      <c r="D1205" s="3"/>
    </row>
    <row r="1206" spans="4:4" x14ac:dyDescent="0.2">
      <c r="D1206" s="3"/>
    </row>
    <row r="1207" spans="4:4" x14ac:dyDescent="0.2">
      <c r="D1207" s="3"/>
    </row>
    <row r="1208" spans="4:4" x14ac:dyDescent="0.2">
      <c r="D1208" s="3"/>
    </row>
    <row r="1209" spans="4:4" x14ac:dyDescent="0.2">
      <c r="D1209" s="3"/>
    </row>
    <row r="1210" spans="4:4" x14ac:dyDescent="0.2">
      <c r="D1210" s="3"/>
    </row>
    <row r="1211" spans="4:4" x14ac:dyDescent="0.2">
      <c r="D1211" s="3"/>
    </row>
    <row r="1212" spans="4:4" x14ac:dyDescent="0.2">
      <c r="D1212" s="3"/>
    </row>
    <row r="1213" spans="4:4" x14ac:dyDescent="0.2">
      <c r="D1213" s="3"/>
    </row>
    <row r="1214" spans="4:4" x14ac:dyDescent="0.2">
      <c r="D1214" s="3"/>
    </row>
    <row r="1215" spans="4:4" x14ac:dyDescent="0.2">
      <c r="D1215" s="3"/>
    </row>
    <row r="1216" spans="4:4" x14ac:dyDescent="0.2">
      <c r="D1216" s="3"/>
    </row>
    <row r="1217" spans="4:4" x14ac:dyDescent="0.2">
      <c r="D1217" s="3"/>
    </row>
    <row r="1218" spans="4:4" x14ac:dyDescent="0.2">
      <c r="D1218" s="3"/>
    </row>
    <row r="1219" spans="4:4" x14ac:dyDescent="0.2">
      <c r="D1219" s="3"/>
    </row>
    <row r="1220" spans="4:4" x14ac:dyDescent="0.2">
      <c r="D1220" s="3"/>
    </row>
    <row r="1221" spans="4:4" x14ac:dyDescent="0.2">
      <c r="D1221" s="3"/>
    </row>
    <row r="1222" spans="4:4" x14ac:dyDescent="0.2">
      <c r="D1222" s="3"/>
    </row>
    <row r="1223" spans="4:4" x14ac:dyDescent="0.2">
      <c r="D1223" s="3"/>
    </row>
    <row r="1224" spans="4:4" x14ac:dyDescent="0.2">
      <c r="D1224" s="3"/>
    </row>
    <row r="1225" spans="4:4" x14ac:dyDescent="0.2">
      <c r="D1225" s="3"/>
    </row>
    <row r="1226" spans="4:4" x14ac:dyDescent="0.2">
      <c r="D1226" s="3"/>
    </row>
    <row r="1227" spans="4:4" x14ac:dyDescent="0.2">
      <c r="D1227" s="3"/>
    </row>
    <row r="1228" spans="4:4" x14ac:dyDescent="0.2">
      <c r="D1228" s="3"/>
    </row>
    <row r="1229" spans="4:4" x14ac:dyDescent="0.2">
      <c r="D1229" s="3"/>
    </row>
    <row r="1230" spans="4:4" x14ac:dyDescent="0.2">
      <c r="D1230" s="3"/>
    </row>
    <row r="1231" spans="4:4" x14ac:dyDescent="0.2">
      <c r="D1231" s="3"/>
    </row>
    <row r="1232" spans="4:4" x14ac:dyDescent="0.2">
      <c r="D1232" s="3"/>
    </row>
    <row r="1233" spans="4:4" x14ac:dyDescent="0.2">
      <c r="D1233" s="3"/>
    </row>
    <row r="1234" spans="4:4" x14ac:dyDescent="0.2">
      <c r="D1234" s="3"/>
    </row>
    <row r="1235" spans="4:4" x14ac:dyDescent="0.2">
      <c r="D1235" s="3"/>
    </row>
    <row r="1236" spans="4:4" x14ac:dyDescent="0.2">
      <c r="D1236" s="3"/>
    </row>
    <row r="1237" spans="4:4" x14ac:dyDescent="0.2">
      <c r="D1237" s="3"/>
    </row>
    <row r="1238" spans="4:4" x14ac:dyDescent="0.2">
      <c r="D1238" s="3"/>
    </row>
    <row r="1239" spans="4:4" x14ac:dyDescent="0.2">
      <c r="D1239" s="3"/>
    </row>
    <row r="1240" spans="4:4" x14ac:dyDescent="0.2">
      <c r="D1240" s="3"/>
    </row>
    <row r="1241" spans="4:4" x14ac:dyDescent="0.2">
      <c r="D1241" s="3"/>
    </row>
    <row r="1242" spans="4:4" x14ac:dyDescent="0.2">
      <c r="D1242" s="3"/>
    </row>
    <row r="1243" spans="4:4" x14ac:dyDescent="0.2">
      <c r="D1243" s="3"/>
    </row>
    <row r="1244" spans="4:4" x14ac:dyDescent="0.2">
      <c r="D1244" s="3"/>
    </row>
    <row r="1245" spans="4:4" x14ac:dyDescent="0.2">
      <c r="D1245" s="3"/>
    </row>
    <row r="1246" spans="4:4" x14ac:dyDescent="0.2">
      <c r="D1246" s="3"/>
    </row>
    <row r="1247" spans="4:4" x14ac:dyDescent="0.2">
      <c r="D1247" s="3"/>
    </row>
    <row r="1248" spans="4:4" x14ac:dyDescent="0.2">
      <c r="D1248" s="3"/>
    </row>
    <row r="1249" spans="4:4" x14ac:dyDescent="0.2">
      <c r="D1249" s="3"/>
    </row>
    <row r="1250" spans="4:4" x14ac:dyDescent="0.2">
      <c r="D1250" s="3"/>
    </row>
    <row r="1251" spans="4:4" x14ac:dyDescent="0.2">
      <c r="D1251" s="3"/>
    </row>
    <row r="1252" spans="4:4" x14ac:dyDescent="0.2">
      <c r="D1252" s="3"/>
    </row>
    <row r="1253" spans="4:4" x14ac:dyDescent="0.2">
      <c r="D1253" s="3"/>
    </row>
    <row r="1254" spans="4:4" x14ac:dyDescent="0.2">
      <c r="D1254" s="3"/>
    </row>
    <row r="1255" spans="4:4" x14ac:dyDescent="0.2">
      <c r="D1255" s="3"/>
    </row>
    <row r="1256" spans="4:4" x14ac:dyDescent="0.2">
      <c r="D1256" s="3"/>
    </row>
    <row r="1257" spans="4:4" x14ac:dyDescent="0.2">
      <c r="D1257" s="3"/>
    </row>
    <row r="1258" spans="4:4" x14ac:dyDescent="0.2">
      <c r="D1258" s="3"/>
    </row>
    <row r="1259" spans="4:4" x14ac:dyDescent="0.2">
      <c r="D1259" s="3"/>
    </row>
    <row r="1260" spans="4:4" x14ac:dyDescent="0.2">
      <c r="D1260" s="3"/>
    </row>
    <row r="1261" spans="4:4" x14ac:dyDescent="0.2">
      <c r="D1261" s="3"/>
    </row>
    <row r="1262" spans="4:4" x14ac:dyDescent="0.2">
      <c r="D1262" s="3"/>
    </row>
    <row r="1263" spans="4:4" x14ac:dyDescent="0.2">
      <c r="D1263" s="3"/>
    </row>
    <row r="1264" spans="4:4" x14ac:dyDescent="0.2">
      <c r="D1264" s="3"/>
    </row>
    <row r="1265" spans="4:4" x14ac:dyDescent="0.2">
      <c r="D1265" s="3"/>
    </row>
    <row r="1266" spans="4:4" x14ac:dyDescent="0.2">
      <c r="D1266" s="3"/>
    </row>
    <row r="1267" spans="4:4" x14ac:dyDescent="0.2">
      <c r="D1267" s="3"/>
    </row>
    <row r="1268" spans="4:4" x14ac:dyDescent="0.2">
      <c r="D1268" s="3"/>
    </row>
    <row r="1269" spans="4:4" x14ac:dyDescent="0.2">
      <c r="D1269" s="3"/>
    </row>
    <row r="1270" spans="4:4" x14ac:dyDescent="0.2">
      <c r="D1270" s="3"/>
    </row>
    <row r="1271" spans="4:4" x14ac:dyDescent="0.2">
      <c r="D1271" s="3"/>
    </row>
    <row r="1272" spans="4:4" x14ac:dyDescent="0.2">
      <c r="D1272" s="3"/>
    </row>
    <row r="1273" spans="4:4" x14ac:dyDescent="0.2">
      <c r="D1273" s="3"/>
    </row>
    <row r="1274" spans="4:4" x14ac:dyDescent="0.2">
      <c r="D1274" s="3"/>
    </row>
    <row r="1275" spans="4:4" x14ac:dyDescent="0.2">
      <c r="D1275" s="3"/>
    </row>
    <row r="1276" spans="4:4" x14ac:dyDescent="0.2">
      <c r="D1276" s="3"/>
    </row>
    <row r="1277" spans="4:4" x14ac:dyDescent="0.2">
      <c r="D1277" s="3"/>
    </row>
    <row r="1278" spans="4:4" x14ac:dyDescent="0.2">
      <c r="D1278" s="3"/>
    </row>
    <row r="1279" spans="4:4" x14ac:dyDescent="0.2">
      <c r="D1279" s="3"/>
    </row>
    <row r="1280" spans="4:4" x14ac:dyDescent="0.2">
      <c r="D1280" s="3"/>
    </row>
    <row r="1281" spans="4:4" x14ac:dyDescent="0.2">
      <c r="D1281" s="3"/>
    </row>
    <row r="1282" spans="4:4" x14ac:dyDescent="0.2">
      <c r="D1282" s="3"/>
    </row>
    <row r="1283" spans="4:4" x14ac:dyDescent="0.2">
      <c r="D1283" s="3"/>
    </row>
    <row r="1284" spans="4:4" x14ac:dyDescent="0.2">
      <c r="D1284" s="3"/>
    </row>
    <row r="1285" spans="4:4" x14ac:dyDescent="0.2">
      <c r="D1285" s="3"/>
    </row>
    <row r="1286" spans="4:4" x14ac:dyDescent="0.2">
      <c r="D1286" s="3"/>
    </row>
    <row r="1287" spans="4:4" x14ac:dyDescent="0.2">
      <c r="D1287" s="3"/>
    </row>
    <row r="1288" spans="4:4" x14ac:dyDescent="0.2">
      <c r="D1288" s="3"/>
    </row>
    <row r="1289" spans="4:4" x14ac:dyDescent="0.2">
      <c r="D1289" s="3"/>
    </row>
    <row r="1290" spans="4:4" x14ac:dyDescent="0.2">
      <c r="D1290" s="3"/>
    </row>
    <row r="1291" spans="4:4" x14ac:dyDescent="0.2">
      <c r="D1291" s="3"/>
    </row>
    <row r="1292" spans="4:4" x14ac:dyDescent="0.2">
      <c r="D1292" s="3"/>
    </row>
    <row r="1293" spans="4:4" x14ac:dyDescent="0.2">
      <c r="D1293" s="3"/>
    </row>
    <row r="1294" spans="4:4" x14ac:dyDescent="0.2">
      <c r="D1294" s="3"/>
    </row>
    <row r="1295" spans="4:4" x14ac:dyDescent="0.2">
      <c r="D1295" s="3"/>
    </row>
    <row r="1296" spans="4:4" x14ac:dyDescent="0.2">
      <c r="D1296" s="3"/>
    </row>
    <row r="1297" spans="4:4" x14ac:dyDescent="0.2">
      <c r="D1297" s="3"/>
    </row>
    <row r="1298" spans="4:4" x14ac:dyDescent="0.2">
      <c r="D1298" s="3"/>
    </row>
    <row r="1299" spans="4:4" x14ac:dyDescent="0.2">
      <c r="D1299" s="3"/>
    </row>
    <row r="1300" spans="4:4" x14ac:dyDescent="0.2">
      <c r="D1300" s="3"/>
    </row>
    <row r="1301" spans="4:4" x14ac:dyDescent="0.2">
      <c r="D1301" s="3"/>
    </row>
    <row r="1302" spans="4:4" x14ac:dyDescent="0.2">
      <c r="D1302" s="3"/>
    </row>
    <row r="1303" spans="4:4" x14ac:dyDescent="0.2">
      <c r="D1303" s="3"/>
    </row>
    <row r="1304" spans="4:4" x14ac:dyDescent="0.2">
      <c r="D1304" s="3"/>
    </row>
    <row r="1305" spans="4:4" x14ac:dyDescent="0.2">
      <c r="D1305" s="3"/>
    </row>
    <row r="1306" spans="4:4" x14ac:dyDescent="0.2">
      <c r="D1306" s="3"/>
    </row>
    <row r="1307" spans="4:4" x14ac:dyDescent="0.2">
      <c r="D1307" s="3"/>
    </row>
    <row r="1308" spans="4:4" x14ac:dyDescent="0.2">
      <c r="D1308" s="3"/>
    </row>
    <row r="1309" spans="4:4" x14ac:dyDescent="0.2">
      <c r="D1309" s="3"/>
    </row>
    <row r="1310" spans="4:4" x14ac:dyDescent="0.2">
      <c r="D1310" s="3"/>
    </row>
    <row r="1311" spans="4:4" x14ac:dyDescent="0.2">
      <c r="D1311" s="3"/>
    </row>
    <row r="1312" spans="4:4" x14ac:dyDescent="0.2">
      <c r="D1312" s="3"/>
    </row>
    <row r="1313" spans="4:4" x14ac:dyDescent="0.2">
      <c r="D1313" s="3"/>
    </row>
    <row r="1314" spans="4:4" x14ac:dyDescent="0.2">
      <c r="D1314" s="3"/>
    </row>
    <row r="1315" spans="4:4" x14ac:dyDescent="0.2">
      <c r="D1315" s="3"/>
    </row>
    <row r="1316" spans="4:4" x14ac:dyDescent="0.2">
      <c r="D1316" s="3"/>
    </row>
    <row r="1317" spans="4:4" x14ac:dyDescent="0.2">
      <c r="D1317" s="3"/>
    </row>
    <row r="1318" spans="4:4" x14ac:dyDescent="0.2">
      <c r="D1318" s="3"/>
    </row>
    <row r="1319" spans="4:4" x14ac:dyDescent="0.2">
      <c r="D1319" s="3"/>
    </row>
    <row r="1320" spans="4:4" x14ac:dyDescent="0.2">
      <c r="D1320" s="3"/>
    </row>
    <row r="1321" spans="4:4" x14ac:dyDescent="0.2">
      <c r="D1321" s="3"/>
    </row>
    <row r="1322" spans="4:4" x14ac:dyDescent="0.2">
      <c r="D1322" s="3"/>
    </row>
    <row r="1323" spans="4:4" x14ac:dyDescent="0.2">
      <c r="D1323" s="3"/>
    </row>
    <row r="1324" spans="4:4" x14ac:dyDescent="0.2">
      <c r="D1324" s="3"/>
    </row>
    <row r="1325" spans="4:4" x14ac:dyDescent="0.2">
      <c r="D1325" s="3"/>
    </row>
    <row r="1326" spans="4:4" x14ac:dyDescent="0.2">
      <c r="D1326" s="3"/>
    </row>
    <row r="1327" spans="4:4" x14ac:dyDescent="0.2">
      <c r="D1327" s="3"/>
    </row>
    <row r="1328" spans="4:4" x14ac:dyDescent="0.2">
      <c r="D1328" s="3"/>
    </row>
    <row r="1329" spans="4:4" x14ac:dyDescent="0.2">
      <c r="D1329" s="3"/>
    </row>
    <row r="1330" spans="4:4" x14ac:dyDescent="0.2">
      <c r="D1330" s="3"/>
    </row>
    <row r="1331" spans="4:4" x14ac:dyDescent="0.2">
      <c r="D1331" s="3"/>
    </row>
    <row r="1332" spans="4:4" x14ac:dyDescent="0.2">
      <c r="D1332" s="3"/>
    </row>
    <row r="1333" spans="4:4" x14ac:dyDescent="0.2">
      <c r="D1333" s="3"/>
    </row>
    <row r="1334" spans="4:4" x14ac:dyDescent="0.2">
      <c r="D1334" s="3"/>
    </row>
    <row r="1335" spans="4:4" x14ac:dyDescent="0.2">
      <c r="D1335" s="3"/>
    </row>
    <row r="1336" spans="4:4" x14ac:dyDescent="0.2">
      <c r="D1336" s="3"/>
    </row>
    <row r="1337" spans="4:4" x14ac:dyDescent="0.2">
      <c r="D1337" s="3"/>
    </row>
    <row r="1338" spans="4:4" x14ac:dyDescent="0.2">
      <c r="D1338" s="3"/>
    </row>
    <row r="1339" spans="4:4" x14ac:dyDescent="0.2">
      <c r="D1339" s="3"/>
    </row>
    <row r="1340" spans="4:4" x14ac:dyDescent="0.2">
      <c r="D1340" s="3"/>
    </row>
    <row r="1341" spans="4:4" x14ac:dyDescent="0.2">
      <c r="D1341" s="3"/>
    </row>
    <row r="1342" spans="4:4" x14ac:dyDescent="0.2">
      <c r="D1342" s="3"/>
    </row>
    <row r="1343" spans="4:4" x14ac:dyDescent="0.2">
      <c r="D1343" s="3"/>
    </row>
    <row r="1344" spans="4:4" x14ac:dyDescent="0.2">
      <c r="D1344" s="3"/>
    </row>
    <row r="1345" spans="4:4" x14ac:dyDescent="0.2">
      <c r="D1345" s="3"/>
    </row>
    <row r="1346" spans="4:4" x14ac:dyDescent="0.2">
      <c r="D1346" s="3"/>
    </row>
    <row r="1347" spans="4:4" x14ac:dyDescent="0.2">
      <c r="D1347" s="3"/>
    </row>
    <row r="1348" spans="4:4" x14ac:dyDescent="0.2">
      <c r="D1348" s="3"/>
    </row>
    <row r="1349" spans="4:4" x14ac:dyDescent="0.2">
      <c r="D1349" s="3"/>
    </row>
    <row r="1350" spans="4:4" x14ac:dyDescent="0.2">
      <c r="D1350" s="3"/>
    </row>
    <row r="1351" spans="4:4" x14ac:dyDescent="0.2">
      <c r="D1351" s="3"/>
    </row>
    <row r="1352" spans="4:4" x14ac:dyDescent="0.2">
      <c r="D1352" s="3"/>
    </row>
    <row r="1353" spans="4:4" x14ac:dyDescent="0.2">
      <c r="D1353" s="3"/>
    </row>
    <row r="1354" spans="4:4" x14ac:dyDescent="0.2">
      <c r="D1354" s="3"/>
    </row>
    <row r="1355" spans="4:4" x14ac:dyDescent="0.2">
      <c r="D1355" s="3"/>
    </row>
    <row r="1356" spans="4:4" x14ac:dyDescent="0.2">
      <c r="D1356" s="3"/>
    </row>
    <row r="1357" spans="4:4" x14ac:dyDescent="0.2">
      <c r="D1357" s="3"/>
    </row>
    <row r="1358" spans="4:4" x14ac:dyDescent="0.2">
      <c r="D1358" s="3"/>
    </row>
    <row r="1359" spans="4:4" x14ac:dyDescent="0.2">
      <c r="D1359" s="3"/>
    </row>
    <row r="1360" spans="4:4" x14ac:dyDescent="0.2">
      <c r="D1360" s="3"/>
    </row>
    <row r="1361" spans="4:4" x14ac:dyDescent="0.2">
      <c r="D1361" s="3"/>
    </row>
    <row r="1362" spans="4:4" x14ac:dyDescent="0.2">
      <c r="D1362" s="3"/>
    </row>
    <row r="1363" spans="4:4" x14ac:dyDescent="0.2">
      <c r="D1363" s="3"/>
    </row>
    <row r="1364" spans="4:4" x14ac:dyDescent="0.2">
      <c r="D1364" s="3"/>
    </row>
    <row r="1365" spans="4:4" x14ac:dyDescent="0.2">
      <c r="D1365" s="3"/>
    </row>
    <row r="1366" spans="4:4" x14ac:dyDescent="0.2">
      <c r="D1366" s="3"/>
    </row>
    <row r="1367" spans="4:4" x14ac:dyDescent="0.2">
      <c r="D1367" s="3"/>
    </row>
    <row r="1368" spans="4:4" x14ac:dyDescent="0.2">
      <c r="D1368" s="3"/>
    </row>
    <row r="1369" spans="4:4" x14ac:dyDescent="0.2">
      <c r="D1369" s="3"/>
    </row>
    <row r="1370" spans="4:4" x14ac:dyDescent="0.2">
      <c r="D1370" s="3"/>
    </row>
    <row r="1371" spans="4:4" x14ac:dyDescent="0.2">
      <c r="D1371" s="3"/>
    </row>
    <row r="1372" spans="4:4" x14ac:dyDescent="0.2">
      <c r="D1372" s="3"/>
    </row>
    <row r="1373" spans="4:4" x14ac:dyDescent="0.2">
      <c r="D1373" s="3"/>
    </row>
    <row r="1374" spans="4:4" x14ac:dyDescent="0.2">
      <c r="D1374" s="3"/>
    </row>
    <row r="1375" spans="4:4" x14ac:dyDescent="0.2">
      <c r="D1375" s="3"/>
    </row>
    <row r="1376" spans="4:4" x14ac:dyDescent="0.2">
      <c r="D1376" s="3"/>
    </row>
    <row r="1377" spans="4:4" x14ac:dyDescent="0.2">
      <c r="D1377" s="3"/>
    </row>
    <row r="1378" spans="4:4" x14ac:dyDescent="0.2">
      <c r="D1378" s="3"/>
    </row>
    <row r="1379" spans="4:4" x14ac:dyDescent="0.2">
      <c r="D1379" s="3"/>
    </row>
    <row r="1380" spans="4:4" x14ac:dyDescent="0.2">
      <c r="D1380" s="3"/>
    </row>
    <row r="1381" spans="4:4" x14ac:dyDescent="0.2">
      <c r="D1381" s="3"/>
    </row>
    <row r="1382" spans="4:4" x14ac:dyDescent="0.2">
      <c r="D1382" s="3"/>
    </row>
    <row r="1383" spans="4:4" x14ac:dyDescent="0.2">
      <c r="D1383" s="3"/>
    </row>
    <row r="1384" spans="4:4" x14ac:dyDescent="0.2">
      <c r="D1384" s="3"/>
    </row>
    <row r="1385" spans="4:4" x14ac:dyDescent="0.2">
      <c r="D1385" s="3"/>
    </row>
    <row r="1386" spans="4:4" x14ac:dyDescent="0.2">
      <c r="D1386" s="3"/>
    </row>
    <row r="1387" spans="4:4" x14ac:dyDescent="0.2">
      <c r="D1387" s="3"/>
    </row>
    <row r="1388" spans="4:4" x14ac:dyDescent="0.2">
      <c r="D1388" s="3"/>
    </row>
    <row r="1389" spans="4:4" x14ac:dyDescent="0.2">
      <c r="D1389" s="3"/>
    </row>
    <row r="1390" spans="4:4" x14ac:dyDescent="0.2">
      <c r="D1390" s="3"/>
    </row>
    <row r="1391" spans="4:4" x14ac:dyDescent="0.2">
      <c r="D1391" s="3"/>
    </row>
    <row r="1392" spans="4:4" x14ac:dyDescent="0.2">
      <c r="D1392" s="3"/>
    </row>
    <row r="1393" spans="4:4" x14ac:dyDescent="0.2">
      <c r="D1393" s="3"/>
    </row>
    <row r="1394" spans="4:4" x14ac:dyDescent="0.2">
      <c r="D1394" s="3"/>
    </row>
    <row r="1395" spans="4:4" x14ac:dyDescent="0.2">
      <c r="D1395" s="3"/>
    </row>
    <row r="1396" spans="4:4" x14ac:dyDescent="0.2">
      <c r="D1396" s="3"/>
    </row>
    <row r="1397" spans="4:4" x14ac:dyDescent="0.2">
      <c r="D1397" s="3"/>
    </row>
    <row r="1398" spans="4:4" x14ac:dyDescent="0.2">
      <c r="D1398" s="3"/>
    </row>
    <row r="1399" spans="4:4" x14ac:dyDescent="0.2">
      <c r="D1399" s="3"/>
    </row>
    <row r="1400" spans="4:4" x14ac:dyDescent="0.2">
      <c r="D1400" s="3"/>
    </row>
    <row r="1401" spans="4:4" x14ac:dyDescent="0.2">
      <c r="D1401" s="3"/>
    </row>
    <row r="1402" spans="4:4" x14ac:dyDescent="0.2">
      <c r="D1402" s="3"/>
    </row>
    <row r="1403" spans="4:4" x14ac:dyDescent="0.2">
      <c r="D1403" s="3"/>
    </row>
    <row r="1404" spans="4:4" x14ac:dyDescent="0.2">
      <c r="D1404" s="3"/>
    </row>
    <row r="1405" spans="4:4" x14ac:dyDescent="0.2">
      <c r="D1405" s="3"/>
    </row>
    <row r="1406" spans="4:4" x14ac:dyDescent="0.2">
      <c r="D1406" s="3"/>
    </row>
    <row r="1407" spans="4:4" x14ac:dyDescent="0.2">
      <c r="D1407" s="3"/>
    </row>
    <row r="1408" spans="4:4" x14ac:dyDescent="0.2">
      <c r="D1408" s="3"/>
    </row>
    <row r="1409" spans="4:4" x14ac:dyDescent="0.2">
      <c r="D1409" s="3"/>
    </row>
    <row r="1410" spans="4:4" x14ac:dyDescent="0.2">
      <c r="D1410" s="3"/>
    </row>
    <row r="1411" spans="4:4" x14ac:dyDescent="0.2">
      <c r="D1411" s="3"/>
    </row>
    <row r="1412" spans="4:4" x14ac:dyDescent="0.2">
      <c r="D1412" s="3"/>
    </row>
    <row r="1413" spans="4:4" x14ac:dyDescent="0.2">
      <c r="D1413" s="3"/>
    </row>
    <row r="1414" spans="4:4" x14ac:dyDescent="0.2">
      <c r="D1414" s="3"/>
    </row>
    <row r="1415" spans="4:4" x14ac:dyDescent="0.2">
      <c r="D1415" s="3"/>
    </row>
    <row r="1416" spans="4:4" x14ac:dyDescent="0.2">
      <c r="D1416" s="3"/>
    </row>
    <row r="1417" spans="4:4" x14ac:dyDescent="0.2">
      <c r="D1417" s="3"/>
    </row>
    <row r="1418" spans="4:4" x14ac:dyDescent="0.2">
      <c r="D1418" s="3"/>
    </row>
    <row r="1419" spans="4:4" x14ac:dyDescent="0.2">
      <c r="D1419" s="3"/>
    </row>
    <row r="1420" spans="4:4" x14ac:dyDescent="0.2">
      <c r="D1420" s="3"/>
    </row>
    <row r="1421" spans="4:4" x14ac:dyDescent="0.2">
      <c r="D1421" s="3"/>
    </row>
    <row r="1422" spans="4:4" x14ac:dyDescent="0.2">
      <c r="D1422" s="3"/>
    </row>
    <row r="1423" spans="4:4" x14ac:dyDescent="0.2">
      <c r="D1423" s="3"/>
    </row>
    <row r="1424" spans="4:4" x14ac:dyDescent="0.2">
      <c r="D1424" s="3"/>
    </row>
    <row r="1425" spans="4:4" x14ac:dyDescent="0.2">
      <c r="D1425" s="3"/>
    </row>
    <row r="1426" spans="4:4" x14ac:dyDescent="0.2">
      <c r="D1426" s="3"/>
    </row>
    <row r="1427" spans="4:4" x14ac:dyDescent="0.2">
      <c r="D1427" s="3"/>
    </row>
    <row r="1428" spans="4:4" x14ac:dyDescent="0.2">
      <c r="D1428" s="3"/>
    </row>
    <row r="1429" spans="4:4" x14ac:dyDescent="0.2">
      <c r="D1429" s="3"/>
    </row>
    <row r="1430" spans="4:4" x14ac:dyDescent="0.2">
      <c r="D1430" s="3"/>
    </row>
    <row r="1431" spans="4:4" x14ac:dyDescent="0.2">
      <c r="D1431" s="3"/>
    </row>
    <row r="1432" spans="4:4" x14ac:dyDescent="0.2">
      <c r="D1432" s="3"/>
    </row>
    <row r="1433" spans="4:4" x14ac:dyDescent="0.2">
      <c r="D1433" s="3"/>
    </row>
    <row r="1434" spans="4:4" x14ac:dyDescent="0.2">
      <c r="D1434" s="3"/>
    </row>
    <row r="1435" spans="4:4" x14ac:dyDescent="0.2">
      <c r="D1435" s="3"/>
    </row>
    <row r="1436" spans="4:4" x14ac:dyDescent="0.2">
      <c r="D1436" s="3"/>
    </row>
    <row r="1437" spans="4:4" x14ac:dyDescent="0.2">
      <c r="D1437" s="3"/>
    </row>
    <row r="1438" spans="4:4" x14ac:dyDescent="0.2">
      <c r="D1438" s="3"/>
    </row>
    <row r="1439" spans="4:4" x14ac:dyDescent="0.2">
      <c r="D1439" s="3"/>
    </row>
    <row r="1440" spans="4:4" x14ac:dyDescent="0.2">
      <c r="D1440" s="3"/>
    </row>
    <row r="1441" spans="4:4" x14ac:dyDescent="0.2">
      <c r="D1441" s="3"/>
    </row>
    <row r="1442" spans="4:4" x14ac:dyDescent="0.2">
      <c r="D1442" s="3"/>
    </row>
    <row r="1443" spans="4:4" x14ac:dyDescent="0.2">
      <c r="D1443" s="3"/>
    </row>
    <row r="1444" spans="4:4" x14ac:dyDescent="0.2">
      <c r="D1444" s="3"/>
    </row>
    <row r="1445" spans="4:4" x14ac:dyDescent="0.2">
      <c r="D1445" s="3"/>
    </row>
    <row r="1446" spans="4:4" x14ac:dyDescent="0.2">
      <c r="D1446" s="3"/>
    </row>
    <row r="1447" spans="4:4" x14ac:dyDescent="0.2">
      <c r="D1447" s="3"/>
    </row>
    <row r="1448" spans="4:4" x14ac:dyDescent="0.2">
      <c r="D1448" s="3"/>
    </row>
    <row r="1449" spans="4:4" x14ac:dyDescent="0.2">
      <c r="D1449" s="3"/>
    </row>
    <row r="1450" spans="4:4" x14ac:dyDescent="0.2">
      <c r="D1450" s="3"/>
    </row>
    <row r="1451" spans="4:4" x14ac:dyDescent="0.2">
      <c r="D1451" s="3"/>
    </row>
    <row r="1452" spans="4:4" x14ac:dyDescent="0.2">
      <c r="D1452" s="3"/>
    </row>
    <row r="1453" spans="4:4" x14ac:dyDescent="0.2">
      <c r="D1453" s="3"/>
    </row>
    <row r="1454" spans="4:4" x14ac:dyDescent="0.2">
      <c r="D1454" s="3"/>
    </row>
    <row r="1455" spans="4:4" x14ac:dyDescent="0.2">
      <c r="D1455" s="3"/>
    </row>
    <row r="1456" spans="4:4" x14ac:dyDescent="0.2">
      <c r="D1456" s="3"/>
    </row>
    <row r="1457" spans="4:4" x14ac:dyDescent="0.2">
      <c r="D1457" s="3"/>
    </row>
    <row r="1458" spans="4:4" x14ac:dyDescent="0.2">
      <c r="D1458" s="3"/>
    </row>
    <row r="1459" spans="4:4" x14ac:dyDescent="0.2">
      <c r="D1459" s="3"/>
    </row>
    <row r="1460" spans="4:4" x14ac:dyDescent="0.2">
      <c r="D1460" s="3"/>
    </row>
    <row r="1461" spans="4:4" x14ac:dyDescent="0.2">
      <c r="D1461" s="3"/>
    </row>
    <row r="1462" spans="4:4" x14ac:dyDescent="0.2">
      <c r="D1462" s="3"/>
    </row>
    <row r="1463" spans="4:4" x14ac:dyDescent="0.2">
      <c r="D1463" s="3"/>
    </row>
    <row r="1464" spans="4:4" x14ac:dyDescent="0.2">
      <c r="D1464" s="3"/>
    </row>
    <row r="1465" spans="4:4" x14ac:dyDescent="0.2">
      <c r="D1465" s="3"/>
    </row>
    <row r="1466" spans="4:4" x14ac:dyDescent="0.2">
      <c r="D1466" s="3"/>
    </row>
    <row r="1467" spans="4:4" x14ac:dyDescent="0.2">
      <c r="D1467" s="3"/>
    </row>
    <row r="1468" spans="4:4" x14ac:dyDescent="0.2">
      <c r="D1468" s="3"/>
    </row>
    <row r="1469" spans="4:4" x14ac:dyDescent="0.2">
      <c r="D1469" s="3"/>
    </row>
    <row r="1470" spans="4:4" x14ac:dyDescent="0.2">
      <c r="D1470" s="3"/>
    </row>
    <row r="1471" spans="4:4" x14ac:dyDescent="0.2">
      <c r="D1471" s="3"/>
    </row>
    <row r="1472" spans="4:4" x14ac:dyDescent="0.2">
      <c r="D1472" s="3"/>
    </row>
    <row r="1473" spans="4:4" x14ac:dyDescent="0.2">
      <c r="D1473" s="3"/>
    </row>
    <row r="1474" spans="4:4" x14ac:dyDescent="0.2">
      <c r="D1474" s="3"/>
    </row>
    <row r="1475" spans="4:4" x14ac:dyDescent="0.2">
      <c r="D1475" s="3"/>
    </row>
    <row r="1476" spans="4:4" x14ac:dyDescent="0.2">
      <c r="D1476" s="3"/>
    </row>
    <row r="1477" spans="4:4" x14ac:dyDescent="0.2">
      <c r="D1477" s="3"/>
    </row>
    <row r="1478" spans="4:4" x14ac:dyDescent="0.2">
      <c r="D1478" s="3"/>
    </row>
    <row r="1479" spans="4:4" x14ac:dyDescent="0.2">
      <c r="D1479" s="3"/>
    </row>
    <row r="1480" spans="4:4" x14ac:dyDescent="0.2">
      <c r="D1480" s="3"/>
    </row>
    <row r="1481" spans="4:4" x14ac:dyDescent="0.2">
      <c r="D1481" s="3"/>
    </row>
    <row r="1482" spans="4:4" x14ac:dyDescent="0.2">
      <c r="D1482" s="3"/>
    </row>
    <row r="1483" spans="4:4" x14ac:dyDescent="0.2">
      <c r="D1483" s="3"/>
    </row>
    <row r="1484" spans="4:4" x14ac:dyDescent="0.2">
      <c r="D1484" s="3"/>
    </row>
    <row r="1485" spans="4:4" x14ac:dyDescent="0.2">
      <c r="D1485" s="3"/>
    </row>
    <row r="1486" spans="4:4" x14ac:dyDescent="0.2">
      <c r="D1486" s="3"/>
    </row>
    <row r="1487" spans="4:4" x14ac:dyDescent="0.2">
      <c r="D1487" s="3"/>
    </row>
    <row r="1488" spans="4:4" x14ac:dyDescent="0.2">
      <c r="D1488" s="3"/>
    </row>
    <row r="1489" spans="4:4" x14ac:dyDescent="0.2">
      <c r="D1489" s="3"/>
    </row>
    <row r="1490" spans="4:4" x14ac:dyDescent="0.2">
      <c r="D1490" s="3"/>
    </row>
    <row r="1491" spans="4:4" x14ac:dyDescent="0.2">
      <c r="D1491" s="3"/>
    </row>
    <row r="1492" spans="4:4" x14ac:dyDescent="0.2">
      <c r="D1492" s="3"/>
    </row>
    <row r="1493" spans="4:4" x14ac:dyDescent="0.2">
      <c r="D1493" s="3"/>
    </row>
    <row r="1494" spans="4:4" x14ac:dyDescent="0.2">
      <c r="D1494" s="3"/>
    </row>
    <row r="1495" spans="4:4" x14ac:dyDescent="0.2">
      <c r="D1495" s="3"/>
    </row>
    <row r="1496" spans="4:4" x14ac:dyDescent="0.2">
      <c r="D1496" s="3"/>
    </row>
    <row r="1497" spans="4:4" x14ac:dyDescent="0.2">
      <c r="D1497" s="3"/>
    </row>
    <row r="1498" spans="4:4" x14ac:dyDescent="0.2">
      <c r="D1498" s="3"/>
    </row>
    <row r="1499" spans="4:4" x14ac:dyDescent="0.2">
      <c r="D1499" s="3"/>
    </row>
    <row r="1500" spans="4:4" x14ac:dyDescent="0.2">
      <c r="D1500" s="3"/>
    </row>
    <row r="1501" spans="4:4" x14ac:dyDescent="0.2">
      <c r="D1501" s="3"/>
    </row>
    <row r="1502" spans="4:4" x14ac:dyDescent="0.2">
      <c r="D1502" s="3"/>
    </row>
    <row r="1503" spans="4:4" x14ac:dyDescent="0.2">
      <c r="D1503" s="3"/>
    </row>
    <row r="1504" spans="4:4" x14ac:dyDescent="0.2">
      <c r="D1504" s="3"/>
    </row>
    <row r="1505" spans="4:4" x14ac:dyDescent="0.2">
      <c r="D1505" s="3"/>
    </row>
    <row r="1506" spans="4:4" x14ac:dyDescent="0.2">
      <c r="D1506" s="3"/>
    </row>
    <row r="1507" spans="4:4" x14ac:dyDescent="0.2">
      <c r="D1507" s="3"/>
    </row>
    <row r="1508" spans="4:4" x14ac:dyDescent="0.2">
      <c r="D1508" s="3"/>
    </row>
    <row r="1509" spans="4:4" x14ac:dyDescent="0.2">
      <c r="D1509" s="3"/>
    </row>
    <row r="1510" spans="4:4" x14ac:dyDescent="0.2">
      <c r="D1510" s="3"/>
    </row>
    <row r="1511" spans="4:4" x14ac:dyDescent="0.2">
      <c r="D1511" s="3"/>
    </row>
    <row r="1512" spans="4:4" x14ac:dyDescent="0.2">
      <c r="D1512" s="3"/>
    </row>
    <row r="1513" spans="4:4" x14ac:dyDescent="0.2">
      <c r="D1513" s="3"/>
    </row>
    <row r="1514" spans="4:4" x14ac:dyDescent="0.2">
      <c r="D1514" s="3"/>
    </row>
    <row r="1515" spans="4:4" x14ac:dyDescent="0.2">
      <c r="D1515" s="3"/>
    </row>
    <row r="1516" spans="4:4" x14ac:dyDescent="0.2">
      <c r="D1516" s="3"/>
    </row>
    <row r="1517" spans="4:4" x14ac:dyDescent="0.2">
      <c r="D1517" s="3"/>
    </row>
    <row r="1518" spans="4:4" x14ac:dyDescent="0.2">
      <c r="D1518" s="3"/>
    </row>
    <row r="1519" spans="4:4" x14ac:dyDescent="0.2">
      <c r="D1519" s="3"/>
    </row>
    <row r="1520" spans="4:4" x14ac:dyDescent="0.2">
      <c r="D1520" s="3"/>
    </row>
    <row r="1521" spans="4:4" x14ac:dyDescent="0.2">
      <c r="D1521" s="3"/>
    </row>
    <row r="1522" spans="4:4" x14ac:dyDescent="0.2">
      <c r="D1522" s="3"/>
    </row>
    <row r="1523" spans="4:4" x14ac:dyDescent="0.2">
      <c r="D1523" s="3"/>
    </row>
    <row r="1524" spans="4:4" x14ac:dyDescent="0.2">
      <c r="D1524" s="3"/>
    </row>
    <row r="1525" spans="4:4" x14ac:dyDescent="0.2">
      <c r="D1525" s="3"/>
    </row>
    <row r="1526" spans="4:4" x14ac:dyDescent="0.2">
      <c r="D1526" s="3"/>
    </row>
    <row r="1527" spans="4:4" x14ac:dyDescent="0.2">
      <c r="D1527" s="3"/>
    </row>
    <row r="1528" spans="4:4" x14ac:dyDescent="0.2">
      <c r="D1528" s="3"/>
    </row>
    <row r="1529" spans="4:4" x14ac:dyDescent="0.2">
      <c r="D1529" s="3"/>
    </row>
    <row r="1530" spans="4:4" x14ac:dyDescent="0.2">
      <c r="D1530" s="3"/>
    </row>
    <row r="1531" spans="4:4" x14ac:dyDescent="0.2">
      <c r="D1531" s="3"/>
    </row>
    <row r="1532" spans="4:4" x14ac:dyDescent="0.2">
      <c r="D1532" s="3"/>
    </row>
    <row r="1533" spans="4:4" x14ac:dyDescent="0.2">
      <c r="D1533" s="3"/>
    </row>
    <row r="1534" spans="4:4" x14ac:dyDescent="0.2">
      <c r="D1534" s="3"/>
    </row>
    <row r="1535" spans="4:4" x14ac:dyDescent="0.2">
      <c r="D1535" s="3"/>
    </row>
    <row r="1536" spans="4:4" x14ac:dyDescent="0.2">
      <c r="D1536" s="3"/>
    </row>
    <row r="1537" spans="4:4" x14ac:dyDescent="0.2">
      <c r="D1537" s="3"/>
    </row>
    <row r="1538" spans="4:4" x14ac:dyDescent="0.2">
      <c r="D1538" s="3"/>
    </row>
    <row r="1539" spans="4:4" x14ac:dyDescent="0.2">
      <c r="D1539" s="3"/>
    </row>
    <row r="1540" spans="4:4" x14ac:dyDescent="0.2">
      <c r="D1540" s="3"/>
    </row>
    <row r="1541" spans="4:4" x14ac:dyDescent="0.2">
      <c r="D1541" s="3"/>
    </row>
    <row r="1542" spans="4:4" x14ac:dyDescent="0.2">
      <c r="D1542" s="3"/>
    </row>
    <row r="1543" spans="4:4" x14ac:dyDescent="0.2">
      <c r="D1543" s="3"/>
    </row>
    <row r="1544" spans="4:4" x14ac:dyDescent="0.2">
      <c r="D1544" s="3"/>
    </row>
    <row r="1545" spans="4:4" x14ac:dyDescent="0.2">
      <c r="D1545" s="3"/>
    </row>
    <row r="1546" spans="4:4" x14ac:dyDescent="0.2">
      <c r="D1546" s="3"/>
    </row>
    <row r="1547" spans="4:4" x14ac:dyDescent="0.2">
      <c r="D1547" s="3"/>
    </row>
    <row r="1548" spans="4:4" x14ac:dyDescent="0.2">
      <c r="D1548" s="3"/>
    </row>
    <row r="1549" spans="4:4" x14ac:dyDescent="0.2">
      <c r="D1549" s="3"/>
    </row>
    <row r="1550" spans="4:4" x14ac:dyDescent="0.2">
      <c r="D1550" s="3"/>
    </row>
    <row r="1551" spans="4:4" x14ac:dyDescent="0.2">
      <c r="D1551" s="3"/>
    </row>
    <row r="1552" spans="4:4" x14ac:dyDescent="0.2">
      <c r="D1552" s="3"/>
    </row>
    <row r="1553" spans="4:4" x14ac:dyDescent="0.2">
      <c r="D1553" s="3"/>
    </row>
    <row r="1554" spans="4:4" x14ac:dyDescent="0.2">
      <c r="D1554" s="3"/>
    </row>
    <row r="1555" spans="4:4" x14ac:dyDescent="0.2">
      <c r="D1555" s="3"/>
    </row>
    <row r="1556" spans="4:4" x14ac:dyDescent="0.2">
      <c r="D1556" s="3"/>
    </row>
    <row r="1557" spans="4:4" x14ac:dyDescent="0.2">
      <c r="D1557" s="3"/>
    </row>
    <row r="1558" spans="4:4" x14ac:dyDescent="0.2">
      <c r="D1558" s="3"/>
    </row>
    <row r="1559" spans="4:4" x14ac:dyDescent="0.2">
      <c r="D1559" s="3"/>
    </row>
    <row r="1560" spans="4:4" x14ac:dyDescent="0.2">
      <c r="D1560" s="3"/>
    </row>
    <row r="1561" spans="4:4" x14ac:dyDescent="0.2">
      <c r="D1561" s="3"/>
    </row>
    <row r="1562" spans="4:4" x14ac:dyDescent="0.2">
      <c r="D1562" s="3"/>
    </row>
    <row r="1563" spans="4:4" x14ac:dyDescent="0.2">
      <c r="D1563" s="3"/>
    </row>
    <row r="1564" spans="4:4" x14ac:dyDescent="0.2">
      <c r="D1564" s="3"/>
    </row>
    <row r="1565" spans="4:4" x14ac:dyDescent="0.2">
      <c r="D1565" s="3"/>
    </row>
    <row r="1566" spans="4:4" x14ac:dyDescent="0.2">
      <c r="D1566" s="3"/>
    </row>
    <row r="1567" spans="4:4" x14ac:dyDescent="0.2">
      <c r="D1567" s="3"/>
    </row>
    <row r="1568" spans="4:4" x14ac:dyDescent="0.2">
      <c r="D1568" s="3"/>
    </row>
    <row r="1569" spans="4:4" x14ac:dyDescent="0.2">
      <c r="D1569" s="3"/>
    </row>
    <row r="1570" spans="4:4" x14ac:dyDescent="0.2">
      <c r="D1570" s="3"/>
    </row>
    <row r="1571" spans="4:4" x14ac:dyDescent="0.2">
      <c r="D1571" s="3"/>
    </row>
    <row r="1572" spans="4:4" x14ac:dyDescent="0.2">
      <c r="D1572" s="3"/>
    </row>
    <row r="1573" spans="4:4" x14ac:dyDescent="0.2">
      <c r="D1573" s="3"/>
    </row>
    <row r="1574" spans="4:4" x14ac:dyDescent="0.2">
      <c r="D1574" s="3"/>
    </row>
    <row r="1575" spans="4:4" x14ac:dyDescent="0.2">
      <c r="D1575" s="3"/>
    </row>
    <row r="1576" spans="4:4" x14ac:dyDescent="0.2">
      <c r="D1576" s="3"/>
    </row>
    <row r="1577" spans="4:4" x14ac:dyDescent="0.2">
      <c r="D1577" s="3"/>
    </row>
    <row r="1578" spans="4:4" x14ac:dyDescent="0.2">
      <c r="D1578" s="3"/>
    </row>
    <row r="1579" spans="4:4" x14ac:dyDescent="0.2">
      <c r="D1579" s="3"/>
    </row>
    <row r="1580" spans="4:4" x14ac:dyDescent="0.2">
      <c r="D1580" s="3"/>
    </row>
    <row r="1581" spans="4:4" x14ac:dyDescent="0.2">
      <c r="D1581" s="3"/>
    </row>
    <row r="1582" spans="4:4" x14ac:dyDescent="0.2">
      <c r="D1582" s="3"/>
    </row>
    <row r="1583" spans="4:4" x14ac:dyDescent="0.2">
      <c r="D1583" s="3"/>
    </row>
    <row r="1584" spans="4:4" x14ac:dyDescent="0.2">
      <c r="D1584" s="3"/>
    </row>
    <row r="1585" spans="4:4" x14ac:dyDescent="0.2">
      <c r="D1585" s="3"/>
    </row>
    <row r="1586" spans="4:4" x14ac:dyDescent="0.2">
      <c r="D1586" s="3"/>
    </row>
    <row r="1587" spans="4:4" x14ac:dyDescent="0.2">
      <c r="D1587" s="3"/>
    </row>
    <row r="1588" spans="4:4" x14ac:dyDescent="0.2">
      <c r="D1588" s="3"/>
    </row>
    <row r="1589" spans="4:4" x14ac:dyDescent="0.2">
      <c r="D1589" s="3"/>
    </row>
    <row r="1590" spans="4:4" x14ac:dyDescent="0.2">
      <c r="D1590" s="3"/>
    </row>
    <row r="1591" spans="4:4" x14ac:dyDescent="0.2">
      <c r="D1591" s="3"/>
    </row>
    <row r="1592" spans="4:4" x14ac:dyDescent="0.2">
      <c r="D1592" s="3"/>
    </row>
    <row r="1593" spans="4:4" x14ac:dyDescent="0.2">
      <c r="D1593" s="3"/>
    </row>
    <row r="1594" spans="4:4" x14ac:dyDescent="0.2">
      <c r="D1594" s="3"/>
    </row>
    <row r="1595" spans="4:4" x14ac:dyDescent="0.2">
      <c r="D1595" s="3"/>
    </row>
    <row r="1596" spans="4:4" x14ac:dyDescent="0.2">
      <c r="D1596" s="3"/>
    </row>
    <row r="1597" spans="4:4" x14ac:dyDescent="0.2">
      <c r="D1597" s="3"/>
    </row>
    <row r="1598" spans="4:4" x14ac:dyDescent="0.2">
      <c r="D1598" s="3"/>
    </row>
    <row r="1599" spans="4:4" x14ac:dyDescent="0.2">
      <c r="D1599" s="3"/>
    </row>
    <row r="1600" spans="4:4" x14ac:dyDescent="0.2">
      <c r="D1600" s="3"/>
    </row>
    <row r="1601" spans="4:4" x14ac:dyDescent="0.2">
      <c r="D1601" s="3"/>
    </row>
    <row r="1602" spans="4:4" x14ac:dyDescent="0.2">
      <c r="D1602" s="3"/>
    </row>
    <row r="1603" spans="4:4" x14ac:dyDescent="0.2">
      <c r="D1603" s="3"/>
    </row>
    <row r="1604" spans="4:4" x14ac:dyDescent="0.2">
      <c r="D1604" s="3"/>
    </row>
    <row r="1605" spans="4:4" x14ac:dyDescent="0.2">
      <c r="D1605" s="3"/>
    </row>
    <row r="1606" spans="4:4" x14ac:dyDescent="0.2">
      <c r="D1606" s="3"/>
    </row>
    <row r="1607" spans="4:4" x14ac:dyDescent="0.2">
      <c r="D1607" s="3"/>
    </row>
    <row r="1608" spans="4:4" x14ac:dyDescent="0.2">
      <c r="D1608" s="3"/>
    </row>
    <row r="1609" spans="4:4" x14ac:dyDescent="0.2">
      <c r="D1609" s="3"/>
    </row>
    <row r="1610" spans="4:4" x14ac:dyDescent="0.2">
      <c r="D1610" s="3"/>
    </row>
    <row r="1611" spans="4:4" x14ac:dyDescent="0.2">
      <c r="D1611" s="3"/>
    </row>
    <row r="1612" spans="4:4" x14ac:dyDescent="0.2">
      <c r="D1612" s="3"/>
    </row>
    <row r="1613" spans="4:4" x14ac:dyDescent="0.2">
      <c r="D1613" s="3"/>
    </row>
    <row r="1614" spans="4:4" x14ac:dyDescent="0.2">
      <c r="D1614" s="3"/>
    </row>
    <row r="1615" spans="4:4" x14ac:dyDescent="0.2">
      <c r="D1615" s="3"/>
    </row>
    <row r="1616" spans="4:4" x14ac:dyDescent="0.2">
      <c r="D1616" s="3"/>
    </row>
    <row r="1617" spans="4:4" x14ac:dyDescent="0.2">
      <c r="D1617" s="3"/>
    </row>
    <row r="1618" spans="4:4" x14ac:dyDescent="0.2">
      <c r="D1618" s="3"/>
    </row>
    <row r="1619" spans="4:4" x14ac:dyDescent="0.2">
      <c r="D1619" s="3"/>
    </row>
    <row r="1620" spans="4:4" x14ac:dyDescent="0.2">
      <c r="D1620" s="3"/>
    </row>
    <row r="1621" spans="4:4" x14ac:dyDescent="0.2">
      <c r="D1621" s="3"/>
    </row>
    <row r="1622" spans="4:4" x14ac:dyDescent="0.2">
      <c r="D1622" s="3"/>
    </row>
    <row r="1623" spans="4:4" x14ac:dyDescent="0.2">
      <c r="D1623" s="3"/>
    </row>
    <row r="1624" spans="4:4" x14ac:dyDescent="0.2">
      <c r="D1624" s="3"/>
    </row>
    <row r="1625" spans="4:4" x14ac:dyDescent="0.2">
      <c r="D1625" s="3"/>
    </row>
    <row r="1626" spans="4:4" x14ac:dyDescent="0.2">
      <c r="D1626" s="3"/>
    </row>
    <row r="1627" spans="4:4" x14ac:dyDescent="0.2">
      <c r="D1627" s="3"/>
    </row>
    <row r="1628" spans="4:4" x14ac:dyDescent="0.2">
      <c r="D1628" s="3"/>
    </row>
    <row r="1629" spans="4:4" x14ac:dyDescent="0.2">
      <c r="D1629" s="3"/>
    </row>
    <row r="1630" spans="4:4" x14ac:dyDescent="0.2">
      <c r="D1630" s="3"/>
    </row>
    <row r="1631" spans="4:4" x14ac:dyDescent="0.2">
      <c r="D1631" s="3"/>
    </row>
    <row r="1632" spans="4:4" x14ac:dyDescent="0.2">
      <c r="D1632" s="3"/>
    </row>
    <row r="1633" spans="4:4" x14ac:dyDescent="0.2">
      <c r="D1633" s="3"/>
    </row>
    <row r="1634" spans="4:4" x14ac:dyDescent="0.2">
      <c r="D1634" s="3"/>
    </row>
    <row r="1635" spans="4:4" x14ac:dyDescent="0.2">
      <c r="D1635" s="3"/>
    </row>
    <row r="1636" spans="4:4" x14ac:dyDescent="0.2">
      <c r="D1636" s="3"/>
    </row>
    <row r="1637" spans="4:4" x14ac:dyDescent="0.2">
      <c r="D1637" s="3"/>
    </row>
    <row r="1638" spans="4:4" x14ac:dyDescent="0.2">
      <c r="D1638" s="3"/>
    </row>
    <row r="1639" spans="4:4" x14ac:dyDescent="0.2">
      <c r="D1639" s="3"/>
    </row>
    <row r="1640" spans="4:4" x14ac:dyDescent="0.2">
      <c r="D1640" s="3"/>
    </row>
    <row r="1641" spans="4:4" x14ac:dyDescent="0.2">
      <c r="D1641" s="3"/>
    </row>
    <row r="1642" spans="4:4" x14ac:dyDescent="0.2">
      <c r="D1642" s="3"/>
    </row>
    <row r="1643" spans="4:4" x14ac:dyDescent="0.2">
      <c r="D1643" s="3"/>
    </row>
    <row r="1644" spans="4:4" x14ac:dyDescent="0.2">
      <c r="D1644" s="3"/>
    </row>
    <row r="1645" spans="4:4" x14ac:dyDescent="0.2">
      <c r="D1645" s="3"/>
    </row>
    <row r="1646" spans="4:4" x14ac:dyDescent="0.2">
      <c r="D1646" s="3"/>
    </row>
    <row r="1647" spans="4:4" x14ac:dyDescent="0.2">
      <c r="D1647" s="3"/>
    </row>
    <row r="1648" spans="4:4" x14ac:dyDescent="0.2">
      <c r="D1648" s="3"/>
    </row>
    <row r="1649" spans="4:4" x14ac:dyDescent="0.2">
      <c r="D1649" s="3"/>
    </row>
    <row r="1650" spans="4:4" x14ac:dyDescent="0.2">
      <c r="D1650" s="3"/>
    </row>
    <row r="1651" spans="4:4" x14ac:dyDescent="0.2">
      <c r="D1651" s="3"/>
    </row>
    <row r="1652" spans="4:4" x14ac:dyDescent="0.2">
      <c r="D1652" s="3"/>
    </row>
    <row r="1653" spans="4:4" x14ac:dyDescent="0.2">
      <c r="D1653" s="3"/>
    </row>
    <row r="1654" spans="4:4" x14ac:dyDescent="0.2">
      <c r="D1654" s="3"/>
    </row>
    <row r="1655" spans="4:4" x14ac:dyDescent="0.2">
      <c r="D1655" s="3"/>
    </row>
    <row r="1656" spans="4:4" x14ac:dyDescent="0.2">
      <c r="D1656" s="3"/>
    </row>
    <row r="1657" spans="4:4" x14ac:dyDescent="0.2">
      <c r="D1657" s="3"/>
    </row>
    <row r="1658" spans="4:4" x14ac:dyDescent="0.2">
      <c r="D1658" s="3"/>
    </row>
    <row r="1659" spans="4:4" x14ac:dyDescent="0.2">
      <c r="D1659" s="3"/>
    </row>
    <row r="1660" spans="4:4" x14ac:dyDescent="0.2">
      <c r="D1660" s="3"/>
    </row>
    <row r="1661" spans="4:4" x14ac:dyDescent="0.2">
      <c r="D1661" s="3"/>
    </row>
    <row r="1662" spans="4:4" x14ac:dyDescent="0.2">
      <c r="D1662" s="3"/>
    </row>
    <row r="1663" spans="4:4" x14ac:dyDescent="0.2">
      <c r="D1663" s="3"/>
    </row>
    <row r="1664" spans="4:4" x14ac:dyDescent="0.2">
      <c r="D1664" s="3"/>
    </row>
    <row r="1665" spans="4:4" x14ac:dyDescent="0.2">
      <c r="D1665" s="3"/>
    </row>
    <row r="1666" spans="4:4" x14ac:dyDescent="0.2">
      <c r="D1666" s="3"/>
    </row>
    <row r="1667" spans="4:4" x14ac:dyDescent="0.2">
      <c r="D1667" s="3"/>
    </row>
    <row r="1668" spans="4:4" x14ac:dyDescent="0.2">
      <c r="D1668" s="3"/>
    </row>
    <row r="1669" spans="4:4" x14ac:dyDescent="0.2">
      <c r="D1669" s="3"/>
    </row>
    <row r="1670" spans="4:4" x14ac:dyDescent="0.2">
      <c r="D1670" s="3"/>
    </row>
    <row r="1671" spans="4:4" x14ac:dyDescent="0.2">
      <c r="D1671" s="3"/>
    </row>
    <row r="1672" spans="4:4" x14ac:dyDescent="0.2">
      <c r="D1672" s="3"/>
    </row>
    <row r="1673" spans="4:4" x14ac:dyDescent="0.2">
      <c r="D1673" s="3"/>
    </row>
    <row r="1674" spans="4:4" x14ac:dyDescent="0.2">
      <c r="D1674" s="3"/>
    </row>
    <row r="1675" spans="4:4" x14ac:dyDescent="0.2">
      <c r="D1675" s="3"/>
    </row>
    <row r="1676" spans="4:4" x14ac:dyDescent="0.2">
      <c r="D1676" s="3"/>
    </row>
    <row r="1677" spans="4:4" x14ac:dyDescent="0.2">
      <c r="D1677" s="3"/>
    </row>
    <row r="1678" spans="4:4" x14ac:dyDescent="0.2">
      <c r="D1678" s="3"/>
    </row>
    <row r="1679" spans="4:4" x14ac:dyDescent="0.2">
      <c r="D1679" s="3"/>
    </row>
    <row r="1680" spans="4:4" x14ac:dyDescent="0.2">
      <c r="D1680" s="3"/>
    </row>
    <row r="1681" spans="4:4" x14ac:dyDescent="0.2">
      <c r="D1681" s="3"/>
    </row>
    <row r="1682" spans="4:4" x14ac:dyDescent="0.2">
      <c r="D1682" s="3"/>
    </row>
    <row r="1683" spans="4:4" x14ac:dyDescent="0.2">
      <c r="D1683" s="3"/>
    </row>
    <row r="1684" spans="4:4" x14ac:dyDescent="0.2">
      <c r="D1684" s="3"/>
    </row>
    <row r="1685" spans="4:4" x14ac:dyDescent="0.2">
      <c r="D1685" s="3"/>
    </row>
    <row r="1686" spans="4:4" x14ac:dyDescent="0.2">
      <c r="D1686" s="3"/>
    </row>
    <row r="1687" spans="4:4" x14ac:dyDescent="0.2">
      <c r="D1687" s="3"/>
    </row>
    <row r="1688" spans="4:4" x14ac:dyDescent="0.2">
      <c r="D1688" s="3"/>
    </row>
    <row r="1689" spans="4:4" x14ac:dyDescent="0.2">
      <c r="D1689" s="3"/>
    </row>
    <row r="1690" spans="4:4" x14ac:dyDescent="0.2">
      <c r="D1690" s="3"/>
    </row>
    <row r="1691" spans="4:4" x14ac:dyDescent="0.2">
      <c r="D1691" s="3"/>
    </row>
    <row r="1692" spans="4:4" x14ac:dyDescent="0.2">
      <c r="D1692" s="3"/>
    </row>
    <row r="1693" spans="4:4" x14ac:dyDescent="0.2">
      <c r="D1693" s="3"/>
    </row>
    <row r="1694" spans="4:4" x14ac:dyDescent="0.2">
      <c r="D1694" s="3"/>
    </row>
    <row r="1695" spans="4:4" x14ac:dyDescent="0.2">
      <c r="D1695" s="3"/>
    </row>
    <row r="1696" spans="4:4" x14ac:dyDescent="0.2">
      <c r="D1696" s="3"/>
    </row>
    <row r="1697" spans="4:4" x14ac:dyDescent="0.2">
      <c r="D1697" s="3"/>
    </row>
    <row r="1698" spans="4:4" x14ac:dyDescent="0.2">
      <c r="D1698" s="3"/>
    </row>
    <row r="1699" spans="4:4" x14ac:dyDescent="0.2">
      <c r="D1699" s="3"/>
    </row>
    <row r="1700" spans="4:4" x14ac:dyDescent="0.2">
      <c r="D1700" s="3"/>
    </row>
    <row r="1701" spans="4:4" x14ac:dyDescent="0.2">
      <c r="D1701" s="3"/>
    </row>
    <row r="1702" spans="4:4" x14ac:dyDescent="0.2">
      <c r="D1702" s="3"/>
    </row>
    <row r="1703" spans="4:4" x14ac:dyDescent="0.2">
      <c r="D1703" s="3"/>
    </row>
    <row r="1704" spans="4:4" x14ac:dyDescent="0.2">
      <c r="D1704" s="3"/>
    </row>
    <row r="1705" spans="4:4" x14ac:dyDescent="0.2">
      <c r="D1705" s="3"/>
    </row>
    <row r="1706" spans="4:4" x14ac:dyDescent="0.2">
      <c r="D1706" s="3"/>
    </row>
    <row r="1707" spans="4:4" x14ac:dyDescent="0.2">
      <c r="D1707" s="3"/>
    </row>
    <row r="1708" spans="4:4" x14ac:dyDescent="0.2">
      <c r="D1708" s="3"/>
    </row>
    <row r="1709" spans="4:4" x14ac:dyDescent="0.2">
      <c r="D1709" s="3"/>
    </row>
    <row r="1710" spans="4:4" x14ac:dyDescent="0.2">
      <c r="D1710" s="3"/>
    </row>
    <row r="1711" spans="4:4" x14ac:dyDescent="0.2">
      <c r="D1711" s="3"/>
    </row>
    <row r="1712" spans="4:4" x14ac:dyDescent="0.2">
      <c r="D1712" s="3"/>
    </row>
    <row r="1713" spans="4:4" x14ac:dyDescent="0.2">
      <c r="D1713" s="3"/>
    </row>
    <row r="1714" spans="4:4" x14ac:dyDescent="0.2">
      <c r="D1714" s="3"/>
    </row>
    <row r="1715" spans="4:4" x14ac:dyDescent="0.2">
      <c r="D1715" s="3"/>
    </row>
    <row r="1716" spans="4:4" x14ac:dyDescent="0.2">
      <c r="D1716" s="3"/>
    </row>
    <row r="1717" spans="4:4" x14ac:dyDescent="0.2">
      <c r="D1717" s="3"/>
    </row>
    <row r="1718" spans="4:4" x14ac:dyDescent="0.2">
      <c r="D1718" s="3"/>
    </row>
    <row r="1719" spans="4:4" x14ac:dyDescent="0.2">
      <c r="D1719" s="3"/>
    </row>
    <row r="1720" spans="4:4" x14ac:dyDescent="0.2">
      <c r="D1720" s="3"/>
    </row>
    <row r="1721" spans="4:4" x14ac:dyDescent="0.2">
      <c r="D1721" s="3"/>
    </row>
    <row r="1722" spans="4:4" x14ac:dyDescent="0.2">
      <c r="D1722" s="3"/>
    </row>
    <row r="1723" spans="4:4" x14ac:dyDescent="0.2">
      <c r="D1723" s="3"/>
    </row>
    <row r="1724" spans="4:4" x14ac:dyDescent="0.2">
      <c r="D1724" s="3"/>
    </row>
    <row r="1725" spans="4:4" x14ac:dyDescent="0.2">
      <c r="D1725" s="3"/>
    </row>
    <row r="1726" spans="4:4" x14ac:dyDescent="0.2">
      <c r="D1726" s="3"/>
    </row>
    <row r="1727" spans="4:4" x14ac:dyDescent="0.2">
      <c r="D1727" s="3"/>
    </row>
    <row r="1728" spans="4:4" x14ac:dyDescent="0.2">
      <c r="D1728" s="3"/>
    </row>
    <row r="1729" spans="4:4" x14ac:dyDescent="0.2">
      <c r="D1729" s="3"/>
    </row>
    <row r="1730" spans="4:4" x14ac:dyDescent="0.2">
      <c r="D1730" s="3"/>
    </row>
    <row r="1731" spans="4:4" x14ac:dyDescent="0.2">
      <c r="D1731" s="3"/>
    </row>
    <row r="1732" spans="4:4" x14ac:dyDescent="0.2">
      <c r="D1732" s="3"/>
    </row>
    <row r="1733" spans="4:4" x14ac:dyDescent="0.2">
      <c r="D1733" s="3"/>
    </row>
    <row r="1734" spans="4:4" x14ac:dyDescent="0.2">
      <c r="D1734" s="3"/>
    </row>
    <row r="1735" spans="4:4" x14ac:dyDescent="0.2">
      <c r="D1735" s="3"/>
    </row>
    <row r="1736" spans="4:4" x14ac:dyDescent="0.2">
      <c r="D1736" s="3"/>
    </row>
    <row r="1737" spans="4:4" x14ac:dyDescent="0.2">
      <c r="D1737" s="3"/>
    </row>
    <row r="1738" spans="4:4" x14ac:dyDescent="0.2">
      <c r="D1738" s="3"/>
    </row>
    <row r="1739" spans="4:4" x14ac:dyDescent="0.2">
      <c r="D1739" s="3"/>
    </row>
    <row r="1740" spans="4:4" x14ac:dyDescent="0.2">
      <c r="D1740" s="3"/>
    </row>
    <row r="1741" spans="4:4" x14ac:dyDescent="0.2">
      <c r="D1741" s="3"/>
    </row>
    <row r="1742" spans="4:4" x14ac:dyDescent="0.2">
      <c r="D1742" s="3"/>
    </row>
    <row r="1743" spans="4:4" x14ac:dyDescent="0.2">
      <c r="D1743" s="3"/>
    </row>
    <row r="1744" spans="4:4" x14ac:dyDescent="0.2">
      <c r="D1744" s="3"/>
    </row>
    <row r="1745" spans="4:4" x14ac:dyDescent="0.2">
      <c r="D1745" s="3"/>
    </row>
    <row r="1746" spans="4:4" x14ac:dyDescent="0.2">
      <c r="D1746" s="3"/>
    </row>
    <row r="1747" spans="4:4" x14ac:dyDescent="0.2">
      <c r="D1747" s="3"/>
    </row>
    <row r="1748" spans="4:4" x14ac:dyDescent="0.2">
      <c r="D1748" s="3"/>
    </row>
    <row r="1749" spans="4:4" x14ac:dyDescent="0.2">
      <c r="D1749" s="3"/>
    </row>
    <row r="1750" spans="4:4" x14ac:dyDescent="0.2">
      <c r="D1750" s="3"/>
    </row>
    <row r="1751" spans="4:4" x14ac:dyDescent="0.2">
      <c r="D1751" s="3"/>
    </row>
    <row r="1752" spans="4:4" x14ac:dyDescent="0.2">
      <c r="D1752" s="3"/>
    </row>
    <row r="1753" spans="4:4" x14ac:dyDescent="0.2">
      <c r="D1753" s="3"/>
    </row>
    <row r="1754" spans="4:4" x14ac:dyDescent="0.2">
      <c r="D1754" s="3"/>
    </row>
    <row r="1755" spans="4:4" x14ac:dyDescent="0.2">
      <c r="D1755" s="3"/>
    </row>
    <row r="1756" spans="4:4" x14ac:dyDescent="0.2">
      <c r="D1756" s="3"/>
    </row>
    <row r="1757" spans="4:4" x14ac:dyDescent="0.2">
      <c r="D1757" s="3"/>
    </row>
    <row r="1758" spans="4:4" x14ac:dyDescent="0.2">
      <c r="D1758" s="3"/>
    </row>
    <row r="1759" spans="4:4" x14ac:dyDescent="0.2">
      <c r="D1759" s="3"/>
    </row>
    <row r="1760" spans="4:4" x14ac:dyDescent="0.2">
      <c r="D1760" s="3"/>
    </row>
    <row r="1761" spans="4:4" x14ac:dyDescent="0.2">
      <c r="D1761" s="3"/>
    </row>
    <row r="1762" spans="4:4" x14ac:dyDescent="0.2">
      <c r="D1762" s="3"/>
    </row>
    <row r="1763" spans="4:4" x14ac:dyDescent="0.2">
      <c r="D1763" s="3"/>
    </row>
    <row r="1764" spans="4:4" x14ac:dyDescent="0.2">
      <c r="D1764" s="3"/>
    </row>
    <row r="1765" spans="4:4" x14ac:dyDescent="0.2">
      <c r="D1765" s="3"/>
    </row>
    <row r="1766" spans="4:4" x14ac:dyDescent="0.2">
      <c r="D1766" s="3"/>
    </row>
    <row r="1767" spans="4:4" x14ac:dyDescent="0.2">
      <c r="D1767" s="3"/>
    </row>
    <row r="1768" spans="4:4" x14ac:dyDescent="0.2">
      <c r="D1768" s="3"/>
    </row>
    <row r="1769" spans="4:4" x14ac:dyDescent="0.2">
      <c r="D1769" s="3"/>
    </row>
    <row r="1770" spans="4:4" x14ac:dyDescent="0.2">
      <c r="D1770" s="3"/>
    </row>
    <row r="1771" spans="4:4" x14ac:dyDescent="0.2">
      <c r="D1771" s="3"/>
    </row>
    <row r="1772" spans="4:4" x14ac:dyDescent="0.2">
      <c r="D1772" s="3"/>
    </row>
    <row r="1773" spans="4:4" x14ac:dyDescent="0.2">
      <c r="D1773" s="3"/>
    </row>
    <row r="1774" spans="4:4" x14ac:dyDescent="0.2">
      <c r="D1774" s="3"/>
    </row>
    <row r="1775" spans="4:4" x14ac:dyDescent="0.2">
      <c r="D1775" s="3"/>
    </row>
    <row r="1776" spans="4:4" x14ac:dyDescent="0.2">
      <c r="D1776" s="3"/>
    </row>
    <row r="1777" spans="4:4" x14ac:dyDescent="0.2">
      <c r="D1777" s="3"/>
    </row>
    <row r="1778" spans="4:4" x14ac:dyDescent="0.2">
      <c r="D1778" s="3"/>
    </row>
    <row r="1779" spans="4:4" x14ac:dyDescent="0.2">
      <c r="D1779" s="3"/>
    </row>
    <row r="1780" spans="4:4" x14ac:dyDescent="0.2">
      <c r="D1780" s="3"/>
    </row>
    <row r="1781" spans="4:4" x14ac:dyDescent="0.2">
      <c r="D1781" s="3"/>
    </row>
    <row r="1782" spans="4:4" x14ac:dyDescent="0.2">
      <c r="D1782" s="3"/>
    </row>
    <row r="1783" spans="4:4" x14ac:dyDescent="0.2">
      <c r="D1783" s="3"/>
    </row>
    <row r="1784" spans="4:4" x14ac:dyDescent="0.2">
      <c r="D1784" s="3"/>
    </row>
    <row r="1785" spans="4:4" x14ac:dyDescent="0.2">
      <c r="D1785" s="3"/>
    </row>
    <row r="1786" spans="4:4" x14ac:dyDescent="0.2">
      <c r="D1786" s="3"/>
    </row>
    <row r="1787" spans="4:4" x14ac:dyDescent="0.2">
      <c r="D1787" s="3"/>
    </row>
    <row r="1788" spans="4:4" x14ac:dyDescent="0.2">
      <c r="D1788" s="3"/>
    </row>
    <row r="1789" spans="4:4" x14ac:dyDescent="0.2">
      <c r="D1789" s="3"/>
    </row>
    <row r="1790" spans="4:4" x14ac:dyDescent="0.2">
      <c r="D1790" s="3"/>
    </row>
    <row r="1791" spans="4:4" x14ac:dyDescent="0.2">
      <c r="D1791" s="3"/>
    </row>
    <row r="1792" spans="4:4" x14ac:dyDescent="0.2">
      <c r="D1792" s="3"/>
    </row>
    <row r="1793" spans="4:4" x14ac:dyDescent="0.2">
      <c r="D1793" s="3"/>
    </row>
    <row r="1794" spans="4:4" x14ac:dyDescent="0.2">
      <c r="D1794" s="3"/>
    </row>
    <row r="1795" spans="4:4" x14ac:dyDescent="0.2">
      <c r="D1795" s="3"/>
    </row>
    <row r="1796" spans="4:4" x14ac:dyDescent="0.2">
      <c r="D1796" s="3"/>
    </row>
    <row r="1797" spans="4:4" x14ac:dyDescent="0.2">
      <c r="D1797" s="3"/>
    </row>
    <row r="1798" spans="4:4" x14ac:dyDescent="0.2">
      <c r="D1798" s="3"/>
    </row>
    <row r="1799" spans="4:4" x14ac:dyDescent="0.2">
      <c r="D1799" s="3"/>
    </row>
    <row r="1800" spans="4:4" x14ac:dyDescent="0.2">
      <c r="D1800" s="3"/>
    </row>
    <row r="1801" spans="4:4" x14ac:dyDescent="0.2">
      <c r="D1801" s="3"/>
    </row>
    <row r="1802" spans="4:4" x14ac:dyDescent="0.2">
      <c r="D1802" s="3"/>
    </row>
    <row r="1803" spans="4:4" x14ac:dyDescent="0.2">
      <c r="D1803" s="3"/>
    </row>
    <row r="1804" spans="4:4" x14ac:dyDescent="0.2">
      <c r="D1804" s="3"/>
    </row>
    <row r="1805" spans="4:4" x14ac:dyDescent="0.2">
      <c r="D1805" s="3"/>
    </row>
    <row r="1806" spans="4:4" x14ac:dyDescent="0.2">
      <c r="D1806" s="3"/>
    </row>
    <row r="1807" spans="4:4" x14ac:dyDescent="0.2">
      <c r="D1807" s="3"/>
    </row>
    <row r="1808" spans="4:4" x14ac:dyDescent="0.2">
      <c r="D1808" s="3"/>
    </row>
    <row r="1809" spans="4:4" x14ac:dyDescent="0.2">
      <c r="D1809" s="3"/>
    </row>
    <row r="1810" spans="4:4" x14ac:dyDescent="0.2">
      <c r="D1810" s="3"/>
    </row>
    <row r="1811" spans="4:4" x14ac:dyDescent="0.2">
      <c r="D1811" s="3"/>
    </row>
    <row r="1812" spans="4:4" x14ac:dyDescent="0.2">
      <c r="D1812" s="3"/>
    </row>
    <row r="1813" spans="4:4" x14ac:dyDescent="0.2">
      <c r="D1813" s="3"/>
    </row>
    <row r="1814" spans="4:4" x14ac:dyDescent="0.2">
      <c r="D1814" s="3"/>
    </row>
    <row r="1815" spans="4:4" x14ac:dyDescent="0.2">
      <c r="D1815" s="3"/>
    </row>
    <row r="1816" spans="4:4" x14ac:dyDescent="0.2">
      <c r="D1816" s="3"/>
    </row>
    <row r="1817" spans="4:4" x14ac:dyDescent="0.2">
      <c r="D1817" s="3"/>
    </row>
    <row r="1818" spans="4:4" x14ac:dyDescent="0.2">
      <c r="D1818" s="3"/>
    </row>
    <row r="1819" spans="4:4" x14ac:dyDescent="0.2">
      <c r="D1819" s="3"/>
    </row>
    <row r="1820" spans="4:4" x14ac:dyDescent="0.2">
      <c r="D1820" s="3"/>
    </row>
    <row r="1821" spans="4:4" x14ac:dyDescent="0.2">
      <c r="D1821" s="3"/>
    </row>
    <row r="1822" spans="4:4" x14ac:dyDescent="0.2">
      <c r="D1822" s="3"/>
    </row>
    <row r="1823" spans="4:4" x14ac:dyDescent="0.2">
      <c r="D1823" s="3"/>
    </row>
    <row r="1824" spans="4:4" x14ac:dyDescent="0.2">
      <c r="D1824" s="3"/>
    </row>
    <row r="1825" spans="4:4" x14ac:dyDescent="0.2">
      <c r="D1825" s="3"/>
    </row>
    <row r="1826" spans="4:4" x14ac:dyDescent="0.2">
      <c r="D1826" s="3"/>
    </row>
    <row r="1827" spans="4:4" x14ac:dyDescent="0.2">
      <c r="D1827" s="3"/>
    </row>
    <row r="1828" spans="4:4" x14ac:dyDescent="0.2">
      <c r="D1828" s="3"/>
    </row>
    <row r="1829" spans="4:4" x14ac:dyDescent="0.2">
      <c r="D1829" s="3"/>
    </row>
    <row r="1830" spans="4:4" x14ac:dyDescent="0.2">
      <c r="D1830" s="3"/>
    </row>
    <row r="1831" spans="4:4" x14ac:dyDescent="0.2">
      <c r="D1831" s="3"/>
    </row>
    <row r="1832" spans="4:4" x14ac:dyDescent="0.2">
      <c r="D1832" s="3"/>
    </row>
    <row r="1833" spans="4:4" x14ac:dyDescent="0.2">
      <c r="D1833" s="3"/>
    </row>
    <row r="1834" spans="4:4" x14ac:dyDescent="0.2">
      <c r="D1834" s="3"/>
    </row>
    <row r="1835" spans="4:4" x14ac:dyDescent="0.2">
      <c r="D1835" s="3"/>
    </row>
    <row r="1836" spans="4:4" x14ac:dyDescent="0.2">
      <c r="D1836" s="3"/>
    </row>
    <row r="1837" spans="4:4" x14ac:dyDescent="0.2">
      <c r="D1837" s="3"/>
    </row>
    <row r="1838" spans="4:4" x14ac:dyDescent="0.2">
      <c r="D1838" s="3"/>
    </row>
    <row r="1839" spans="4:4" x14ac:dyDescent="0.2">
      <c r="D1839" s="3"/>
    </row>
    <row r="1840" spans="4:4" x14ac:dyDescent="0.2">
      <c r="D1840" s="3"/>
    </row>
    <row r="1841" spans="4:4" x14ac:dyDescent="0.2">
      <c r="D1841" s="3"/>
    </row>
    <row r="1842" spans="4:4" x14ac:dyDescent="0.2">
      <c r="D1842" s="3"/>
    </row>
    <row r="1843" spans="4:4" x14ac:dyDescent="0.2">
      <c r="D1843" s="3"/>
    </row>
    <row r="1844" spans="4:4" x14ac:dyDescent="0.2">
      <c r="D1844" s="3"/>
    </row>
    <row r="1845" spans="4:4" x14ac:dyDescent="0.2">
      <c r="D1845" s="3"/>
    </row>
    <row r="1846" spans="4:4" x14ac:dyDescent="0.2">
      <c r="D1846" s="3"/>
    </row>
    <row r="1847" spans="4:4" x14ac:dyDescent="0.2">
      <c r="D1847" s="3"/>
    </row>
    <row r="1848" spans="4:4" x14ac:dyDescent="0.2">
      <c r="D1848" s="3"/>
    </row>
    <row r="1849" spans="4:4" x14ac:dyDescent="0.2">
      <c r="D1849" s="3"/>
    </row>
    <row r="1850" spans="4:4" x14ac:dyDescent="0.2">
      <c r="D1850" s="3"/>
    </row>
    <row r="1851" spans="4:4" x14ac:dyDescent="0.2">
      <c r="D1851" s="3"/>
    </row>
    <row r="1852" spans="4:4" x14ac:dyDescent="0.2">
      <c r="D1852" s="3"/>
    </row>
    <row r="1853" spans="4:4" x14ac:dyDescent="0.2">
      <c r="D1853" s="3"/>
    </row>
    <row r="1854" spans="4:4" x14ac:dyDescent="0.2">
      <c r="D1854" s="3"/>
    </row>
    <row r="1855" spans="4:4" x14ac:dyDescent="0.2">
      <c r="D1855" s="3"/>
    </row>
    <row r="1856" spans="4:4" x14ac:dyDescent="0.2">
      <c r="D1856" s="3"/>
    </row>
    <row r="1857" spans="4:4" x14ac:dyDescent="0.2">
      <c r="D1857" s="3"/>
    </row>
    <row r="1858" spans="4:4" x14ac:dyDescent="0.2">
      <c r="D1858" s="3"/>
    </row>
    <row r="1859" spans="4:4" x14ac:dyDescent="0.2">
      <c r="D1859" s="3"/>
    </row>
    <row r="1860" spans="4:4" x14ac:dyDescent="0.2">
      <c r="D1860" s="3"/>
    </row>
    <row r="1861" spans="4:4" x14ac:dyDescent="0.2">
      <c r="D1861" s="3"/>
    </row>
    <row r="1862" spans="4:4" x14ac:dyDescent="0.2">
      <c r="D1862" s="3"/>
    </row>
    <row r="1863" spans="4:4" x14ac:dyDescent="0.2">
      <c r="D1863" s="3"/>
    </row>
    <row r="1864" spans="4:4" x14ac:dyDescent="0.2">
      <c r="D1864" s="3"/>
    </row>
    <row r="1865" spans="4:4" x14ac:dyDescent="0.2">
      <c r="D1865" s="3"/>
    </row>
    <row r="1866" spans="4:4" x14ac:dyDescent="0.2">
      <c r="D1866" s="3"/>
    </row>
    <row r="1867" spans="4:4" x14ac:dyDescent="0.2">
      <c r="D1867" s="3"/>
    </row>
    <row r="1868" spans="4:4" x14ac:dyDescent="0.2">
      <c r="D1868" s="3"/>
    </row>
    <row r="1869" spans="4:4" x14ac:dyDescent="0.2">
      <c r="D1869" s="3"/>
    </row>
    <row r="1870" spans="4:4" x14ac:dyDescent="0.2">
      <c r="D1870" s="3"/>
    </row>
    <row r="1871" spans="4:4" x14ac:dyDescent="0.2">
      <c r="D1871" s="3"/>
    </row>
    <row r="1872" spans="4:4" x14ac:dyDescent="0.2">
      <c r="D1872" s="3"/>
    </row>
    <row r="1873" spans="4:4" x14ac:dyDescent="0.2">
      <c r="D1873" s="3"/>
    </row>
    <row r="1874" spans="4:4" x14ac:dyDescent="0.2">
      <c r="D1874" s="3"/>
    </row>
    <row r="1875" spans="4:4" x14ac:dyDescent="0.2">
      <c r="D1875" s="3"/>
    </row>
    <row r="1876" spans="4:4" x14ac:dyDescent="0.2">
      <c r="D1876" s="3"/>
    </row>
    <row r="1877" spans="4:4" x14ac:dyDescent="0.2">
      <c r="D1877" s="3"/>
    </row>
    <row r="1878" spans="4:4" x14ac:dyDescent="0.2">
      <c r="D1878" s="3"/>
    </row>
    <row r="1879" spans="4:4" x14ac:dyDescent="0.2">
      <c r="D1879" s="3"/>
    </row>
    <row r="1880" spans="4:4" x14ac:dyDescent="0.2">
      <c r="D1880" s="3"/>
    </row>
    <row r="1881" spans="4:4" x14ac:dyDescent="0.2">
      <c r="D1881" s="3"/>
    </row>
    <row r="1882" spans="4:4" x14ac:dyDescent="0.2">
      <c r="D1882" s="3"/>
    </row>
    <row r="1883" spans="4:4" x14ac:dyDescent="0.2">
      <c r="D1883" s="3"/>
    </row>
    <row r="1884" spans="4:4" x14ac:dyDescent="0.2">
      <c r="D1884" s="3"/>
    </row>
    <row r="1885" spans="4:4" x14ac:dyDescent="0.2">
      <c r="D1885" s="3"/>
    </row>
    <row r="1886" spans="4:4" x14ac:dyDescent="0.2">
      <c r="D1886" s="3"/>
    </row>
    <row r="1887" spans="4:4" x14ac:dyDescent="0.2">
      <c r="D1887" s="3"/>
    </row>
    <row r="1888" spans="4:4" x14ac:dyDescent="0.2">
      <c r="D1888" s="3"/>
    </row>
    <row r="1889" spans="4:4" x14ac:dyDescent="0.2">
      <c r="D1889" s="3"/>
    </row>
    <row r="1890" spans="4:4" x14ac:dyDescent="0.2">
      <c r="D1890" s="3"/>
    </row>
    <row r="1891" spans="4:4" x14ac:dyDescent="0.2">
      <c r="D1891" s="3"/>
    </row>
    <row r="1892" spans="4:4" x14ac:dyDescent="0.2">
      <c r="D1892" s="3"/>
    </row>
    <row r="1893" spans="4:4" x14ac:dyDescent="0.2">
      <c r="D1893" s="3"/>
    </row>
    <row r="1894" spans="4:4" x14ac:dyDescent="0.2">
      <c r="D1894" s="3"/>
    </row>
    <row r="1895" spans="4:4" x14ac:dyDescent="0.2">
      <c r="D1895" s="3"/>
    </row>
    <row r="1896" spans="4:4" x14ac:dyDescent="0.2">
      <c r="D1896" s="3"/>
    </row>
    <row r="1897" spans="4:4" x14ac:dyDescent="0.2">
      <c r="D1897" s="3"/>
    </row>
    <row r="1898" spans="4:4" x14ac:dyDescent="0.2">
      <c r="D1898" s="3"/>
    </row>
    <row r="1899" spans="4:4" x14ac:dyDescent="0.2">
      <c r="D1899" s="3"/>
    </row>
    <row r="1900" spans="4:4" x14ac:dyDescent="0.2">
      <c r="D1900" s="3"/>
    </row>
    <row r="1901" spans="4:4" x14ac:dyDescent="0.2">
      <c r="D1901" s="3"/>
    </row>
    <row r="1902" spans="4:4" x14ac:dyDescent="0.2">
      <c r="D1902" s="3"/>
    </row>
    <row r="1903" spans="4:4" x14ac:dyDescent="0.2">
      <c r="D1903" s="3"/>
    </row>
    <row r="1904" spans="4:4" x14ac:dyDescent="0.2">
      <c r="D1904" s="3"/>
    </row>
    <row r="1905" spans="4:4" x14ac:dyDescent="0.2">
      <c r="D1905" s="3"/>
    </row>
    <row r="1906" spans="4:4" x14ac:dyDescent="0.2">
      <c r="D1906" s="3"/>
    </row>
    <row r="1907" spans="4:4" x14ac:dyDescent="0.2">
      <c r="D1907" s="3"/>
    </row>
    <row r="1908" spans="4:4" x14ac:dyDescent="0.2">
      <c r="D1908" s="3"/>
    </row>
    <row r="1909" spans="4:4" x14ac:dyDescent="0.2">
      <c r="D1909" s="3"/>
    </row>
    <row r="1910" spans="4:4" x14ac:dyDescent="0.2">
      <c r="D1910" s="3"/>
    </row>
    <row r="1911" spans="4:4" x14ac:dyDescent="0.2">
      <c r="D1911" s="3"/>
    </row>
    <row r="1912" spans="4:4" x14ac:dyDescent="0.2">
      <c r="D1912" s="3"/>
    </row>
    <row r="1913" spans="4:4" x14ac:dyDescent="0.2">
      <c r="D1913" s="3"/>
    </row>
    <row r="1914" spans="4:4" x14ac:dyDescent="0.2">
      <c r="D1914" s="3"/>
    </row>
    <row r="1915" spans="4:4" x14ac:dyDescent="0.2">
      <c r="D1915" s="3"/>
    </row>
    <row r="1916" spans="4:4" x14ac:dyDescent="0.2">
      <c r="D1916" s="3"/>
    </row>
    <row r="1917" spans="4:4" x14ac:dyDescent="0.2">
      <c r="D1917" s="3"/>
    </row>
    <row r="1918" spans="4:4" x14ac:dyDescent="0.2">
      <c r="D1918" s="3"/>
    </row>
    <row r="1919" spans="4:4" x14ac:dyDescent="0.2">
      <c r="D1919" s="3"/>
    </row>
    <row r="1920" spans="4:4" x14ac:dyDescent="0.2">
      <c r="D1920" s="3"/>
    </row>
    <row r="1921" spans="4:4" x14ac:dyDescent="0.2">
      <c r="D1921" s="3"/>
    </row>
    <row r="1922" spans="4:4" x14ac:dyDescent="0.2">
      <c r="D1922" s="3"/>
    </row>
    <row r="1923" spans="4:4" x14ac:dyDescent="0.2">
      <c r="D1923" s="3"/>
    </row>
    <row r="1924" spans="4:4" x14ac:dyDescent="0.2">
      <c r="D1924" s="3"/>
    </row>
    <row r="1925" spans="4:4" x14ac:dyDescent="0.2">
      <c r="D1925" s="3"/>
    </row>
    <row r="1926" spans="4:4" x14ac:dyDescent="0.2">
      <c r="D1926" s="3"/>
    </row>
    <row r="1927" spans="4:4" x14ac:dyDescent="0.2">
      <c r="D1927" s="3"/>
    </row>
    <row r="1928" spans="4:4" x14ac:dyDescent="0.2">
      <c r="D1928" s="3"/>
    </row>
    <row r="1929" spans="4:4" x14ac:dyDescent="0.2">
      <c r="D1929" s="3"/>
    </row>
    <row r="1930" spans="4:4" x14ac:dyDescent="0.2">
      <c r="D1930" s="3"/>
    </row>
    <row r="1931" spans="4:4" x14ac:dyDescent="0.2">
      <c r="D1931" s="3"/>
    </row>
    <row r="1932" spans="4:4" x14ac:dyDescent="0.2">
      <c r="D1932" s="3"/>
    </row>
    <row r="1933" spans="4:4" x14ac:dyDescent="0.2">
      <c r="D1933" s="3"/>
    </row>
    <row r="1934" spans="4:4" x14ac:dyDescent="0.2">
      <c r="D1934" s="3"/>
    </row>
    <row r="1935" spans="4:4" x14ac:dyDescent="0.2">
      <c r="D1935" s="3"/>
    </row>
    <row r="1936" spans="4:4" x14ac:dyDescent="0.2">
      <c r="D1936" s="3"/>
    </row>
    <row r="1937" spans="4:4" x14ac:dyDescent="0.2">
      <c r="D1937" s="3"/>
    </row>
    <row r="1938" spans="4:4" x14ac:dyDescent="0.2">
      <c r="D1938" s="3"/>
    </row>
    <row r="1939" spans="4:4" x14ac:dyDescent="0.2">
      <c r="D1939" s="3"/>
    </row>
    <row r="1940" spans="4:4" x14ac:dyDescent="0.2">
      <c r="D1940" s="3"/>
    </row>
    <row r="1941" spans="4:4" x14ac:dyDescent="0.2">
      <c r="D1941" s="3"/>
    </row>
    <row r="1942" spans="4:4" x14ac:dyDescent="0.2">
      <c r="D1942" s="3"/>
    </row>
    <row r="1943" spans="4:4" x14ac:dyDescent="0.2">
      <c r="D1943" s="3"/>
    </row>
    <row r="1944" spans="4:4" x14ac:dyDescent="0.2">
      <c r="D1944" s="3"/>
    </row>
    <row r="1945" spans="4:4" x14ac:dyDescent="0.2">
      <c r="D1945" s="3"/>
    </row>
    <row r="1946" spans="4:4" x14ac:dyDescent="0.2">
      <c r="D1946" s="3"/>
    </row>
    <row r="1947" spans="4:4" x14ac:dyDescent="0.2">
      <c r="D1947" s="3"/>
    </row>
    <row r="1948" spans="4:4" x14ac:dyDescent="0.2">
      <c r="D1948" s="3"/>
    </row>
    <row r="1949" spans="4:4" x14ac:dyDescent="0.2">
      <c r="D1949" s="3"/>
    </row>
    <row r="1950" spans="4:4" x14ac:dyDescent="0.2">
      <c r="D1950" s="3"/>
    </row>
    <row r="1951" spans="4:4" x14ac:dyDescent="0.2">
      <c r="D1951" s="3"/>
    </row>
    <row r="1952" spans="4:4" x14ac:dyDescent="0.2">
      <c r="D1952" s="3"/>
    </row>
    <row r="1953" spans="4:4" x14ac:dyDescent="0.2">
      <c r="D1953" s="3"/>
    </row>
    <row r="1954" spans="4:4" x14ac:dyDescent="0.2">
      <c r="D1954" s="3"/>
    </row>
    <row r="1955" spans="4:4" x14ac:dyDescent="0.2">
      <c r="D1955" s="3"/>
    </row>
    <row r="1956" spans="4:4" x14ac:dyDescent="0.2">
      <c r="D1956" s="3"/>
    </row>
    <row r="1957" spans="4:4" x14ac:dyDescent="0.2">
      <c r="D1957" s="3"/>
    </row>
    <row r="1958" spans="4:4" x14ac:dyDescent="0.2">
      <c r="D1958" s="3"/>
    </row>
    <row r="1959" spans="4:4" x14ac:dyDescent="0.2">
      <c r="D1959" s="3"/>
    </row>
    <row r="1960" spans="4:4" x14ac:dyDescent="0.2">
      <c r="D1960" s="3"/>
    </row>
    <row r="1961" spans="4:4" x14ac:dyDescent="0.2">
      <c r="D1961" s="3"/>
    </row>
    <row r="1962" spans="4:4" x14ac:dyDescent="0.2">
      <c r="D1962" s="3"/>
    </row>
    <row r="1963" spans="4:4" x14ac:dyDescent="0.2">
      <c r="D1963" s="3"/>
    </row>
    <row r="1964" spans="4:4" x14ac:dyDescent="0.2">
      <c r="D1964" s="3"/>
    </row>
    <row r="1965" spans="4:4" x14ac:dyDescent="0.2">
      <c r="D1965" s="3"/>
    </row>
    <row r="1966" spans="4:4" x14ac:dyDescent="0.2">
      <c r="D1966" s="3"/>
    </row>
    <row r="1967" spans="4:4" x14ac:dyDescent="0.2">
      <c r="D1967" s="3"/>
    </row>
    <row r="1968" spans="4:4" x14ac:dyDescent="0.2">
      <c r="D1968" s="3"/>
    </row>
    <row r="1969" spans="4:4" x14ac:dyDescent="0.2">
      <c r="D1969" s="3"/>
    </row>
    <row r="1970" spans="4:4" x14ac:dyDescent="0.2">
      <c r="D1970" s="3"/>
    </row>
    <row r="1971" spans="4:4" x14ac:dyDescent="0.2">
      <c r="D1971" s="3"/>
    </row>
    <row r="1972" spans="4:4" x14ac:dyDescent="0.2">
      <c r="D1972" s="3"/>
    </row>
    <row r="1973" spans="4:4" x14ac:dyDescent="0.2">
      <c r="D1973" s="3"/>
    </row>
    <row r="1974" spans="4:4" x14ac:dyDescent="0.2">
      <c r="D1974" s="3"/>
    </row>
    <row r="1975" spans="4:4" x14ac:dyDescent="0.2">
      <c r="D1975" s="3"/>
    </row>
    <row r="1976" spans="4:4" x14ac:dyDescent="0.2">
      <c r="D1976" s="3"/>
    </row>
    <row r="1977" spans="4:4" x14ac:dyDescent="0.2">
      <c r="D1977" s="3"/>
    </row>
    <row r="1978" spans="4:4" x14ac:dyDescent="0.2">
      <c r="D1978" s="3"/>
    </row>
    <row r="1979" spans="4:4" x14ac:dyDescent="0.2">
      <c r="D1979" s="3"/>
    </row>
    <row r="1980" spans="4:4" x14ac:dyDescent="0.2">
      <c r="D1980" s="3"/>
    </row>
    <row r="1981" spans="4:4" x14ac:dyDescent="0.2">
      <c r="D1981" s="3"/>
    </row>
    <row r="1982" spans="4:4" x14ac:dyDescent="0.2">
      <c r="D1982" s="3"/>
    </row>
    <row r="1983" spans="4:4" x14ac:dyDescent="0.2">
      <c r="D1983" s="3"/>
    </row>
    <row r="1984" spans="4:4" x14ac:dyDescent="0.2">
      <c r="D1984" s="3"/>
    </row>
    <row r="1985" spans="4:4" x14ac:dyDescent="0.2">
      <c r="D1985" s="3"/>
    </row>
    <row r="1986" spans="4:4" x14ac:dyDescent="0.2">
      <c r="D1986" s="3"/>
    </row>
    <row r="1987" spans="4:4" x14ac:dyDescent="0.2">
      <c r="D1987" s="3"/>
    </row>
    <row r="1988" spans="4:4" x14ac:dyDescent="0.2">
      <c r="D1988" s="3"/>
    </row>
    <row r="1989" spans="4:4" x14ac:dyDescent="0.2">
      <c r="D1989" s="3"/>
    </row>
    <row r="1990" spans="4:4" x14ac:dyDescent="0.2">
      <c r="D1990" s="3"/>
    </row>
    <row r="1991" spans="4:4" x14ac:dyDescent="0.2">
      <c r="D1991" s="3"/>
    </row>
    <row r="1992" spans="4:4" x14ac:dyDescent="0.2">
      <c r="D1992" s="3"/>
    </row>
    <row r="1993" spans="4:4" x14ac:dyDescent="0.2">
      <c r="D1993" s="3"/>
    </row>
    <row r="1994" spans="4:4" x14ac:dyDescent="0.2">
      <c r="D1994" s="3"/>
    </row>
    <row r="1995" spans="4:4" x14ac:dyDescent="0.2">
      <c r="D1995" s="3"/>
    </row>
    <row r="1996" spans="4:4" x14ac:dyDescent="0.2">
      <c r="D1996" s="3"/>
    </row>
    <row r="1997" spans="4:4" x14ac:dyDescent="0.2">
      <c r="D1997" s="3"/>
    </row>
    <row r="1998" spans="4:4" x14ac:dyDescent="0.2">
      <c r="D1998" s="3"/>
    </row>
    <row r="1999" spans="4:4" x14ac:dyDescent="0.2">
      <c r="D1999" s="3"/>
    </row>
    <row r="2000" spans="4:4" x14ac:dyDescent="0.2">
      <c r="D2000" s="3"/>
    </row>
    <row r="2001" spans="4:4" x14ac:dyDescent="0.2">
      <c r="D2001" s="3"/>
    </row>
    <row r="2002" spans="4:4" x14ac:dyDescent="0.2">
      <c r="D2002" s="3"/>
    </row>
    <row r="2003" spans="4:4" x14ac:dyDescent="0.2">
      <c r="D2003" s="3"/>
    </row>
    <row r="2004" spans="4:4" x14ac:dyDescent="0.2">
      <c r="D2004" s="3"/>
    </row>
    <row r="2005" spans="4:4" x14ac:dyDescent="0.2">
      <c r="D2005" s="3"/>
    </row>
    <row r="2006" spans="4:4" x14ac:dyDescent="0.2">
      <c r="D2006" s="3"/>
    </row>
    <row r="2007" spans="4:4" x14ac:dyDescent="0.2">
      <c r="D2007" s="3"/>
    </row>
    <row r="2008" spans="4:4" x14ac:dyDescent="0.2">
      <c r="D2008" s="3"/>
    </row>
    <row r="2009" spans="4:4" x14ac:dyDescent="0.2">
      <c r="D2009" s="3"/>
    </row>
    <row r="2010" spans="4:4" x14ac:dyDescent="0.2">
      <c r="D2010" s="3"/>
    </row>
    <row r="2011" spans="4:4" x14ac:dyDescent="0.2">
      <c r="D2011" s="3"/>
    </row>
    <row r="2012" spans="4:4" x14ac:dyDescent="0.2">
      <c r="D2012" s="3"/>
    </row>
    <row r="2013" spans="4:4" x14ac:dyDescent="0.2">
      <c r="D2013" s="3"/>
    </row>
    <row r="2014" spans="4:4" x14ac:dyDescent="0.2">
      <c r="D2014" s="3"/>
    </row>
    <row r="2015" spans="4:4" x14ac:dyDescent="0.2">
      <c r="D2015" s="3"/>
    </row>
    <row r="2016" spans="4:4" x14ac:dyDescent="0.2">
      <c r="D2016" s="3"/>
    </row>
    <row r="2017" spans="4:4" x14ac:dyDescent="0.2">
      <c r="D2017" s="3"/>
    </row>
    <row r="2018" spans="4:4" x14ac:dyDescent="0.2">
      <c r="D2018" s="3"/>
    </row>
    <row r="2019" spans="4:4" x14ac:dyDescent="0.2">
      <c r="D2019" s="3"/>
    </row>
    <row r="2020" spans="4:4" x14ac:dyDescent="0.2">
      <c r="D2020" s="3"/>
    </row>
    <row r="2021" spans="4:4" x14ac:dyDescent="0.2">
      <c r="D2021" s="3"/>
    </row>
    <row r="2022" spans="4:4" x14ac:dyDescent="0.2">
      <c r="D2022" s="3"/>
    </row>
    <row r="2023" spans="4:4" x14ac:dyDescent="0.2">
      <c r="D2023" s="3"/>
    </row>
    <row r="2024" spans="4:4" x14ac:dyDescent="0.2">
      <c r="D2024" s="3"/>
    </row>
    <row r="2025" spans="4:4" x14ac:dyDescent="0.2">
      <c r="D2025" s="3"/>
    </row>
    <row r="2026" spans="4:4" x14ac:dyDescent="0.2">
      <c r="D2026" s="3"/>
    </row>
    <row r="2027" spans="4:4" x14ac:dyDescent="0.2">
      <c r="D2027" s="3"/>
    </row>
    <row r="2028" spans="4:4" x14ac:dyDescent="0.2">
      <c r="D2028" s="3"/>
    </row>
    <row r="2029" spans="4:4" x14ac:dyDescent="0.2">
      <c r="D2029" s="3"/>
    </row>
    <row r="2030" spans="4:4" x14ac:dyDescent="0.2">
      <c r="D2030" s="3"/>
    </row>
    <row r="2031" spans="4:4" x14ac:dyDescent="0.2">
      <c r="D2031" s="3"/>
    </row>
    <row r="2032" spans="4:4" x14ac:dyDescent="0.2">
      <c r="D2032" s="3"/>
    </row>
    <row r="2033" spans="4:4" x14ac:dyDescent="0.2">
      <c r="D2033" s="3"/>
    </row>
    <row r="2034" spans="4:4" x14ac:dyDescent="0.2">
      <c r="D2034" s="3"/>
    </row>
    <row r="2035" spans="4:4" x14ac:dyDescent="0.2">
      <c r="D2035" s="3"/>
    </row>
    <row r="2036" spans="4:4" x14ac:dyDescent="0.2">
      <c r="D2036" s="3"/>
    </row>
    <row r="2037" spans="4:4" x14ac:dyDescent="0.2">
      <c r="D2037" s="3"/>
    </row>
    <row r="2038" spans="4:4" x14ac:dyDescent="0.2">
      <c r="D2038" s="3"/>
    </row>
    <row r="2039" spans="4:4" x14ac:dyDescent="0.2">
      <c r="D2039" s="3"/>
    </row>
    <row r="2040" spans="4:4" x14ac:dyDescent="0.2">
      <c r="D2040" s="3"/>
    </row>
    <row r="2041" spans="4:4" x14ac:dyDescent="0.2">
      <c r="D2041" s="3"/>
    </row>
    <row r="2042" spans="4:4" x14ac:dyDescent="0.2">
      <c r="D2042" s="3"/>
    </row>
    <row r="2043" spans="4:4" x14ac:dyDescent="0.2">
      <c r="D2043" s="3"/>
    </row>
    <row r="2044" spans="4:4" x14ac:dyDescent="0.2">
      <c r="D2044" s="3"/>
    </row>
    <row r="2045" spans="4:4" x14ac:dyDescent="0.2">
      <c r="D2045" s="3"/>
    </row>
    <row r="2046" spans="4:4" x14ac:dyDescent="0.2">
      <c r="D2046" s="3"/>
    </row>
    <row r="2047" spans="4:4" x14ac:dyDescent="0.2">
      <c r="D2047" s="3"/>
    </row>
    <row r="2048" spans="4:4" x14ac:dyDescent="0.2">
      <c r="D2048" s="3"/>
    </row>
    <row r="2049" spans="4:4" x14ac:dyDescent="0.2">
      <c r="D2049" s="3"/>
    </row>
    <row r="2050" spans="4:4" x14ac:dyDescent="0.2">
      <c r="D2050" s="3"/>
    </row>
    <row r="2051" spans="4:4" x14ac:dyDescent="0.2">
      <c r="D2051" s="3"/>
    </row>
    <row r="2052" spans="4:4" x14ac:dyDescent="0.2">
      <c r="D2052" s="3"/>
    </row>
    <row r="2053" spans="4:4" x14ac:dyDescent="0.2">
      <c r="D2053" s="3"/>
    </row>
    <row r="2054" spans="4:4" x14ac:dyDescent="0.2">
      <c r="D2054" s="3"/>
    </row>
    <row r="2055" spans="4:4" x14ac:dyDescent="0.2">
      <c r="D2055" s="3"/>
    </row>
    <row r="2056" spans="4:4" x14ac:dyDescent="0.2">
      <c r="D2056" s="3"/>
    </row>
    <row r="2057" spans="4:4" x14ac:dyDescent="0.2">
      <c r="D2057" s="3"/>
    </row>
    <row r="2058" spans="4:4" x14ac:dyDescent="0.2">
      <c r="D2058" s="3"/>
    </row>
    <row r="2059" spans="4:4" x14ac:dyDescent="0.2">
      <c r="D2059" s="3"/>
    </row>
    <row r="2060" spans="4:4" x14ac:dyDescent="0.2">
      <c r="D2060" s="3"/>
    </row>
    <row r="2061" spans="4:4" x14ac:dyDescent="0.2">
      <c r="D2061" s="3"/>
    </row>
    <row r="2062" spans="4:4" x14ac:dyDescent="0.2">
      <c r="D2062" s="3"/>
    </row>
    <row r="2063" spans="4:4" x14ac:dyDescent="0.2">
      <c r="D2063" s="3"/>
    </row>
    <row r="2064" spans="4:4" x14ac:dyDescent="0.2">
      <c r="D2064" s="3"/>
    </row>
    <row r="2065" spans="4:4" x14ac:dyDescent="0.2">
      <c r="D2065" s="3"/>
    </row>
    <row r="2066" spans="4:4" x14ac:dyDescent="0.2">
      <c r="D2066" s="3"/>
    </row>
    <row r="2067" spans="4:4" x14ac:dyDescent="0.2">
      <c r="D2067" s="3"/>
    </row>
    <row r="2068" spans="4:4" x14ac:dyDescent="0.2">
      <c r="D2068" s="3"/>
    </row>
    <row r="2069" spans="4:4" x14ac:dyDescent="0.2">
      <c r="D2069" s="3"/>
    </row>
    <row r="2070" spans="4:4" x14ac:dyDescent="0.2">
      <c r="D2070" s="3"/>
    </row>
    <row r="2071" spans="4:4" x14ac:dyDescent="0.2">
      <c r="D2071" s="3"/>
    </row>
    <row r="2072" spans="4:4" x14ac:dyDescent="0.2">
      <c r="D2072" s="3"/>
    </row>
    <row r="2073" spans="4:4" x14ac:dyDescent="0.2">
      <c r="D2073" s="3"/>
    </row>
    <row r="2074" spans="4:4" x14ac:dyDescent="0.2">
      <c r="D2074" s="3"/>
    </row>
    <row r="2075" spans="4:4" x14ac:dyDescent="0.2">
      <c r="D2075" s="3"/>
    </row>
    <row r="2076" spans="4:4" x14ac:dyDescent="0.2">
      <c r="D2076" s="3"/>
    </row>
    <row r="2077" spans="4:4" x14ac:dyDescent="0.2">
      <c r="D2077" s="3"/>
    </row>
    <row r="2078" spans="4:4" x14ac:dyDescent="0.2">
      <c r="D2078" s="3"/>
    </row>
    <row r="2079" spans="4:4" x14ac:dyDescent="0.2">
      <c r="D2079" s="3"/>
    </row>
    <row r="2080" spans="4:4" x14ac:dyDescent="0.2">
      <c r="D2080" s="3"/>
    </row>
    <row r="2081" spans="4:4" x14ac:dyDescent="0.2">
      <c r="D2081" s="3"/>
    </row>
    <row r="2082" spans="4:4" x14ac:dyDescent="0.2">
      <c r="D2082" s="3"/>
    </row>
    <row r="2083" spans="4:4" x14ac:dyDescent="0.2">
      <c r="D2083" s="3"/>
    </row>
    <row r="2084" spans="4:4" x14ac:dyDescent="0.2">
      <c r="D2084" s="3"/>
    </row>
    <row r="2085" spans="4:4" x14ac:dyDescent="0.2">
      <c r="D2085" s="3"/>
    </row>
    <row r="2086" spans="4:4" x14ac:dyDescent="0.2">
      <c r="D2086" s="3"/>
    </row>
    <row r="2087" spans="4:4" x14ac:dyDescent="0.2">
      <c r="D2087" s="3"/>
    </row>
    <row r="2088" spans="4:4" x14ac:dyDescent="0.2">
      <c r="D2088" s="3"/>
    </row>
    <row r="2089" spans="4:4" x14ac:dyDescent="0.2">
      <c r="D2089" s="3"/>
    </row>
    <row r="2090" spans="4:4" x14ac:dyDescent="0.2">
      <c r="D2090" s="3"/>
    </row>
    <row r="2091" spans="4:4" x14ac:dyDescent="0.2">
      <c r="D2091" s="3"/>
    </row>
    <row r="2092" spans="4:4" x14ac:dyDescent="0.2">
      <c r="D2092" s="3"/>
    </row>
    <row r="2093" spans="4:4" x14ac:dyDescent="0.2">
      <c r="D2093" s="3"/>
    </row>
    <row r="2094" spans="4:4" x14ac:dyDescent="0.2">
      <c r="D2094" s="3"/>
    </row>
    <row r="2095" spans="4:4" x14ac:dyDescent="0.2">
      <c r="D2095" s="3"/>
    </row>
    <row r="2096" spans="4:4" x14ac:dyDescent="0.2">
      <c r="D2096" s="3"/>
    </row>
    <row r="2097" spans="4:4" x14ac:dyDescent="0.2">
      <c r="D2097" s="3"/>
    </row>
    <row r="2098" spans="4:4" x14ac:dyDescent="0.2">
      <c r="D2098" s="3"/>
    </row>
    <row r="2099" spans="4:4" x14ac:dyDescent="0.2">
      <c r="D2099" s="3"/>
    </row>
    <row r="2100" spans="4:4" x14ac:dyDescent="0.2">
      <c r="D2100" s="3"/>
    </row>
    <row r="2101" spans="4:4" x14ac:dyDescent="0.2">
      <c r="D2101" s="3"/>
    </row>
    <row r="2102" spans="4:4" x14ac:dyDescent="0.2">
      <c r="D2102" s="3"/>
    </row>
    <row r="2103" spans="4:4" x14ac:dyDescent="0.2">
      <c r="D2103" s="3"/>
    </row>
    <row r="2104" spans="4:4" x14ac:dyDescent="0.2">
      <c r="D2104" s="3"/>
    </row>
    <row r="2105" spans="4:4" x14ac:dyDescent="0.2">
      <c r="D2105" s="3"/>
    </row>
    <row r="2106" spans="4:4" x14ac:dyDescent="0.2">
      <c r="D2106" s="3"/>
    </row>
    <row r="2107" spans="4:4" x14ac:dyDescent="0.2">
      <c r="D2107" s="3"/>
    </row>
    <row r="2108" spans="4:4" x14ac:dyDescent="0.2">
      <c r="D2108" s="3"/>
    </row>
    <row r="2109" spans="4:4" x14ac:dyDescent="0.2">
      <c r="D2109" s="3"/>
    </row>
    <row r="2110" spans="4:4" x14ac:dyDescent="0.2">
      <c r="D2110" s="3"/>
    </row>
    <row r="2111" spans="4:4" x14ac:dyDescent="0.2">
      <c r="D2111" s="3"/>
    </row>
    <row r="2112" spans="4:4" x14ac:dyDescent="0.2">
      <c r="D2112" s="3"/>
    </row>
    <row r="2113" spans="4:4" x14ac:dyDescent="0.2">
      <c r="D2113" s="3"/>
    </row>
    <row r="2114" spans="4:4" x14ac:dyDescent="0.2">
      <c r="D2114" s="3"/>
    </row>
    <row r="2115" spans="4:4" x14ac:dyDescent="0.2">
      <c r="D2115" s="3"/>
    </row>
    <row r="2116" spans="4:4" x14ac:dyDescent="0.2">
      <c r="D2116" s="3"/>
    </row>
    <row r="2117" spans="4:4" x14ac:dyDescent="0.2">
      <c r="D2117" s="3"/>
    </row>
    <row r="2118" spans="4:4" x14ac:dyDescent="0.2">
      <c r="D2118" s="3"/>
    </row>
    <row r="2119" spans="4:4" x14ac:dyDescent="0.2">
      <c r="D2119" s="3"/>
    </row>
    <row r="2120" spans="4:4" x14ac:dyDescent="0.2">
      <c r="D2120" s="3"/>
    </row>
    <row r="2121" spans="4:4" x14ac:dyDescent="0.2">
      <c r="D2121" s="3"/>
    </row>
    <row r="2122" spans="4:4" x14ac:dyDescent="0.2">
      <c r="D2122" s="3"/>
    </row>
    <row r="2123" spans="4:4" x14ac:dyDescent="0.2">
      <c r="D2123" s="3"/>
    </row>
    <row r="2124" spans="4:4" x14ac:dyDescent="0.2">
      <c r="D2124" s="3"/>
    </row>
    <row r="2125" spans="4:4" x14ac:dyDescent="0.2">
      <c r="D2125" s="3"/>
    </row>
    <row r="2126" spans="4:4" x14ac:dyDescent="0.2">
      <c r="D2126" s="3"/>
    </row>
    <row r="2127" spans="4:4" x14ac:dyDescent="0.2">
      <c r="D2127" s="3"/>
    </row>
    <row r="2128" spans="4:4" x14ac:dyDescent="0.2">
      <c r="D2128" s="3"/>
    </row>
    <row r="2129" spans="4:4" x14ac:dyDescent="0.2">
      <c r="D2129" s="3"/>
    </row>
    <row r="2130" spans="4:4" x14ac:dyDescent="0.2">
      <c r="D2130" s="3"/>
    </row>
    <row r="2131" spans="4:4" x14ac:dyDescent="0.2">
      <c r="D2131" s="3"/>
    </row>
    <row r="2132" spans="4:4" x14ac:dyDescent="0.2">
      <c r="D2132" s="3"/>
    </row>
    <row r="2133" spans="4:4" x14ac:dyDescent="0.2">
      <c r="D2133" s="3"/>
    </row>
    <row r="2134" spans="4:4" x14ac:dyDescent="0.2">
      <c r="D2134" s="3"/>
    </row>
    <row r="2135" spans="4:4" x14ac:dyDescent="0.2">
      <c r="D2135" s="3"/>
    </row>
    <row r="2136" spans="4:4" x14ac:dyDescent="0.2">
      <c r="D2136" s="3"/>
    </row>
    <row r="2137" spans="4:4" x14ac:dyDescent="0.2">
      <c r="D2137" s="3"/>
    </row>
    <row r="2138" spans="4:4" x14ac:dyDescent="0.2">
      <c r="D2138" s="3"/>
    </row>
    <row r="2139" spans="4:4" x14ac:dyDescent="0.2">
      <c r="D2139" s="3"/>
    </row>
    <row r="2140" spans="4:4" x14ac:dyDescent="0.2">
      <c r="D2140" s="3"/>
    </row>
    <row r="2141" spans="4:4" x14ac:dyDescent="0.2">
      <c r="D2141" s="3"/>
    </row>
    <row r="2142" spans="4:4" x14ac:dyDescent="0.2">
      <c r="D2142" s="3"/>
    </row>
    <row r="2143" spans="4:4" x14ac:dyDescent="0.2">
      <c r="D2143" s="3"/>
    </row>
    <row r="2144" spans="4:4" x14ac:dyDescent="0.2">
      <c r="D2144" s="3"/>
    </row>
    <row r="2145" spans="4:4" x14ac:dyDescent="0.2">
      <c r="D2145" s="3"/>
    </row>
    <row r="2146" spans="4:4" x14ac:dyDescent="0.2">
      <c r="D2146" s="3"/>
    </row>
    <row r="2147" spans="4:4" x14ac:dyDescent="0.2">
      <c r="D2147" s="3"/>
    </row>
    <row r="2148" spans="4:4" x14ac:dyDescent="0.2">
      <c r="D2148" s="3"/>
    </row>
    <row r="2149" spans="4:4" x14ac:dyDescent="0.2">
      <c r="D2149" s="3"/>
    </row>
    <row r="2150" spans="4:4" x14ac:dyDescent="0.2">
      <c r="D2150" s="3"/>
    </row>
    <row r="2151" spans="4:4" x14ac:dyDescent="0.2">
      <c r="D2151" s="3"/>
    </row>
    <row r="2152" spans="4:4" x14ac:dyDescent="0.2">
      <c r="D2152" s="3"/>
    </row>
    <row r="2153" spans="4:4" x14ac:dyDescent="0.2">
      <c r="D2153" s="3"/>
    </row>
    <row r="2154" spans="4:4" x14ac:dyDescent="0.2">
      <c r="D2154" s="3"/>
    </row>
    <row r="2155" spans="4:4" x14ac:dyDescent="0.2">
      <c r="D2155" s="3"/>
    </row>
    <row r="2156" spans="4:4" x14ac:dyDescent="0.2">
      <c r="D2156" s="3"/>
    </row>
    <row r="2157" spans="4:4" x14ac:dyDescent="0.2">
      <c r="D2157" s="3"/>
    </row>
    <row r="2158" spans="4:4" x14ac:dyDescent="0.2">
      <c r="D2158" s="3"/>
    </row>
    <row r="2159" spans="4:4" x14ac:dyDescent="0.2">
      <c r="D2159" s="3"/>
    </row>
    <row r="2160" spans="4:4" x14ac:dyDescent="0.2">
      <c r="D2160" s="3"/>
    </row>
    <row r="2161" spans="4:4" x14ac:dyDescent="0.2">
      <c r="D2161" s="3"/>
    </row>
    <row r="2162" spans="4:4" x14ac:dyDescent="0.2">
      <c r="D2162" s="3"/>
    </row>
    <row r="2163" spans="4:4" x14ac:dyDescent="0.2">
      <c r="D2163" s="3"/>
    </row>
    <row r="2164" spans="4:4" x14ac:dyDescent="0.2">
      <c r="D2164" s="3"/>
    </row>
    <row r="2165" spans="4:4" x14ac:dyDescent="0.2">
      <c r="D2165" s="3"/>
    </row>
    <row r="2166" spans="4:4" x14ac:dyDescent="0.2">
      <c r="D2166" s="3"/>
    </row>
    <row r="2167" spans="4:4" x14ac:dyDescent="0.2">
      <c r="D2167" s="3"/>
    </row>
    <row r="2168" spans="4:4" x14ac:dyDescent="0.2">
      <c r="D2168" s="3"/>
    </row>
    <row r="2169" spans="4:4" x14ac:dyDescent="0.2">
      <c r="D2169" s="3"/>
    </row>
    <row r="2170" spans="4:4" x14ac:dyDescent="0.2">
      <c r="D2170" s="3"/>
    </row>
    <row r="2171" spans="4:4" x14ac:dyDescent="0.2">
      <c r="D2171" s="3"/>
    </row>
    <row r="2172" spans="4:4" x14ac:dyDescent="0.2">
      <c r="D2172" s="3"/>
    </row>
    <row r="2173" spans="4:4" x14ac:dyDescent="0.2">
      <c r="D2173" s="3"/>
    </row>
    <row r="2174" spans="4:4" x14ac:dyDescent="0.2">
      <c r="D2174" s="3"/>
    </row>
    <row r="2175" spans="4:4" x14ac:dyDescent="0.2">
      <c r="D2175" s="3"/>
    </row>
    <row r="2176" spans="4:4" x14ac:dyDescent="0.2">
      <c r="D2176" s="3"/>
    </row>
    <row r="2177" spans="4:4" x14ac:dyDescent="0.2">
      <c r="D2177" s="3"/>
    </row>
    <row r="2178" spans="4:4" x14ac:dyDescent="0.2">
      <c r="D2178" s="3"/>
    </row>
    <row r="2179" spans="4:4" x14ac:dyDescent="0.2">
      <c r="D2179" s="3"/>
    </row>
    <row r="2180" spans="4:4" x14ac:dyDescent="0.2">
      <c r="D2180" s="3"/>
    </row>
    <row r="2181" spans="4:4" x14ac:dyDescent="0.2">
      <c r="D2181" s="3"/>
    </row>
    <row r="2182" spans="4:4" x14ac:dyDescent="0.2">
      <c r="D2182" s="3"/>
    </row>
    <row r="2183" spans="4:4" x14ac:dyDescent="0.2">
      <c r="D2183" s="3"/>
    </row>
    <row r="2184" spans="4:4" x14ac:dyDescent="0.2">
      <c r="D2184" s="3"/>
    </row>
    <row r="2185" spans="4:4" x14ac:dyDescent="0.2">
      <c r="D2185" s="3"/>
    </row>
    <row r="2186" spans="4:4" x14ac:dyDescent="0.2">
      <c r="D2186" s="3"/>
    </row>
    <row r="2187" spans="4:4" x14ac:dyDescent="0.2">
      <c r="D2187" s="3"/>
    </row>
    <row r="2188" spans="4:4" x14ac:dyDescent="0.2">
      <c r="D2188" s="3"/>
    </row>
    <row r="2189" spans="4:4" x14ac:dyDescent="0.2">
      <c r="D2189" s="3"/>
    </row>
    <row r="2190" spans="4:4" x14ac:dyDescent="0.2">
      <c r="D2190" s="3"/>
    </row>
    <row r="2191" spans="4:4" x14ac:dyDescent="0.2">
      <c r="D2191" s="3"/>
    </row>
    <row r="2192" spans="4:4" x14ac:dyDescent="0.2">
      <c r="D2192" s="3"/>
    </row>
    <row r="2193" spans="4:4" x14ac:dyDescent="0.2">
      <c r="D2193" s="3"/>
    </row>
    <row r="2194" spans="4:4" x14ac:dyDescent="0.2">
      <c r="D2194" s="3"/>
    </row>
    <row r="2195" spans="4:4" x14ac:dyDescent="0.2">
      <c r="D2195" s="3"/>
    </row>
    <row r="2196" spans="4:4" x14ac:dyDescent="0.2">
      <c r="D2196" s="3"/>
    </row>
    <row r="2197" spans="4:4" x14ac:dyDescent="0.2">
      <c r="D2197" s="3"/>
    </row>
    <row r="2198" spans="4:4" x14ac:dyDescent="0.2">
      <c r="D2198" s="3"/>
    </row>
    <row r="2199" spans="4:4" x14ac:dyDescent="0.2">
      <c r="D2199" s="3"/>
    </row>
    <row r="2200" spans="4:4" x14ac:dyDescent="0.2">
      <c r="D2200" s="3"/>
    </row>
    <row r="2201" spans="4:4" x14ac:dyDescent="0.2">
      <c r="D2201" s="3"/>
    </row>
    <row r="2202" spans="4:4" x14ac:dyDescent="0.2">
      <c r="D2202" s="3"/>
    </row>
    <row r="2203" spans="4:4" x14ac:dyDescent="0.2">
      <c r="D2203" s="3"/>
    </row>
    <row r="2204" spans="4:4" x14ac:dyDescent="0.2">
      <c r="D2204" s="3"/>
    </row>
    <row r="2205" spans="4:4" x14ac:dyDescent="0.2">
      <c r="D2205" s="3"/>
    </row>
    <row r="2206" spans="4:4" x14ac:dyDescent="0.2">
      <c r="D2206" s="3"/>
    </row>
    <row r="2207" spans="4:4" x14ac:dyDescent="0.2">
      <c r="D2207" s="3"/>
    </row>
    <row r="2208" spans="4:4" x14ac:dyDescent="0.2">
      <c r="D2208" s="3"/>
    </row>
    <row r="2209" spans="4:4" x14ac:dyDescent="0.2">
      <c r="D2209" s="3"/>
    </row>
    <row r="2210" spans="4:4" x14ac:dyDescent="0.2">
      <c r="D2210" s="3"/>
    </row>
    <row r="2211" spans="4:4" x14ac:dyDescent="0.2">
      <c r="D2211" s="3"/>
    </row>
    <row r="2212" spans="4:4" x14ac:dyDescent="0.2">
      <c r="D2212" s="3"/>
    </row>
    <row r="2213" spans="4:4" x14ac:dyDescent="0.2">
      <c r="D2213" s="3"/>
    </row>
    <row r="2214" spans="4:4" x14ac:dyDescent="0.2">
      <c r="D2214" s="3"/>
    </row>
    <row r="2215" spans="4:4" x14ac:dyDescent="0.2">
      <c r="D2215" s="3"/>
    </row>
    <row r="2216" spans="4:4" x14ac:dyDescent="0.2">
      <c r="D2216" s="3"/>
    </row>
    <row r="2217" spans="4:4" x14ac:dyDescent="0.2">
      <c r="D2217" s="3"/>
    </row>
    <row r="2218" spans="4:4" x14ac:dyDescent="0.2">
      <c r="D2218" s="3"/>
    </row>
    <row r="2219" spans="4:4" x14ac:dyDescent="0.2">
      <c r="D2219" s="3"/>
    </row>
    <row r="2220" spans="4:4" x14ac:dyDescent="0.2">
      <c r="D2220" s="3"/>
    </row>
    <row r="2221" spans="4:4" x14ac:dyDescent="0.2">
      <c r="D2221" s="3"/>
    </row>
    <row r="2222" spans="4:4" x14ac:dyDescent="0.2">
      <c r="D2222" s="3"/>
    </row>
    <row r="2223" spans="4:4" x14ac:dyDescent="0.2">
      <c r="D2223" s="3"/>
    </row>
    <row r="2224" spans="4:4" x14ac:dyDescent="0.2">
      <c r="D2224" s="3"/>
    </row>
    <row r="2225" spans="4:4" x14ac:dyDescent="0.2">
      <c r="D2225" s="3"/>
    </row>
    <row r="2226" spans="4:4" x14ac:dyDescent="0.2">
      <c r="D2226" s="3"/>
    </row>
    <row r="2227" spans="4:4" x14ac:dyDescent="0.2">
      <c r="D2227" s="3"/>
    </row>
    <row r="2228" spans="4:4" x14ac:dyDescent="0.2">
      <c r="D2228" s="3"/>
    </row>
    <row r="2229" spans="4:4" x14ac:dyDescent="0.2">
      <c r="D2229" s="3"/>
    </row>
    <row r="2230" spans="4:4" x14ac:dyDescent="0.2">
      <c r="D2230" s="3"/>
    </row>
    <row r="2231" spans="4:4" x14ac:dyDescent="0.2">
      <c r="D2231" s="3"/>
    </row>
    <row r="2232" spans="4:4" x14ac:dyDescent="0.2">
      <c r="D2232" s="3"/>
    </row>
    <row r="2233" spans="4:4" x14ac:dyDescent="0.2">
      <c r="D2233" s="3"/>
    </row>
    <row r="2234" spans="4:4" x14ac:dyDescent="0.2">
      <c r="D2234" s="3"/>
    </row>
    <row r="2235" spans="4:4" x14ac:dyDescent="0.2">
      <c r="D2235" s="3"/>
    </row>
    <row r="2236" spans="4:4" x14ac:dyDescent="0.2">
      <c r="D2236" s="3"/>
    </row>
    <row r="2237" spans="4:4" x14ac:dyDescent="0.2">
      <c r="D2237" s="3"/>
    </row>
    <row r="2238" spans="4:4" x14ac:dyDescent="0.2">
      <c r="D2238" s="3"/>
    </row>
    <row r="2239" spans="4:4" x14ac:dyDescent="0.2">
      <c r="D2239" s="3"/>
    </row>
    <row r="2240" spans="4:4" x14ac:dyDescent="0.2">
      <c r="D2240" s="3"/>
    </row>
    <row r="2241" spans="4:4" x14ac:dyDescent="0.2">
      <c r="D2241" s="3"/>
    </row>
    <row r="2242" spans="4:4" x14ac:dyDescent="0.2">
      <c r="D2242" s="3"/>
    </row>
    <row r="2243" spans="4:4" x14ac:dyDescent="0.2">
      <c r="D2243" s="3"/>
    </row>
    <row r="2244" spans="4:4" x14ac:dyDescent="0.2">
      <c r="D2244" s="3"/>
    </row>
    <row r="2245" spans="4:4" x14ac:dyDescent="0.2">
      <c r="D2245" s="3"/>
    </row>
    <row r="2246" spans="4:4" x14ac:dyDescent="0.2">
      <c r="D2246" s="3"/>
    </row>
    <row r="2247" spans="4:4" x14ac:dyDescent="0.2">
      <c r="D2247" s="3"/>
    </row>
    <row r="2248" spans="4:4" x14ac:dyDescent="0.2">
      <c r="D2248" s="3"/>
    </row>
    <row r="2249" spans="4:4" x14ac:dyDescent="0.2">
      <c r="D2249" s="3"/>
    </row>
    <row r="2250" spans="4:4" x14ac:dyDescent="0.2">
      <c r="D2250" s="3"/>
    </row>
    <row r="2251" spans="4:4" x14ac:dyDescent="0.2">
      <c r="D2251" s="3"/>
    </row>
    <row r="2252" spans="4:4" x14ac:dyDescent="0.2">
      <c r="D2252" s="3"/>
    </row>
    <row r="2253" spans="4:4" x14ac:dyDescent="0.2">
      <c r="D2253" s="3"/>
    </row>
    <row r="2254" spans="4:4" x14ac:dyDescent="0.2">
      <c r="D2254" s="3"/>
    </row>
    <row r="2255" spans="4:4" x14ac:dyDescent="0.2">
      <c r="D2255" s="3"/>
    </row>
    <row r="2256" spans="4:4" x14ac:dyDescent="0.2">
      <c r="D2256" s="3"/>
    </row>
    <row r="2257" spans="4:4" x14ac:dyDescent="0.2">
      <c r="D2257" s="3"/>
    </row>
    <row r="2258" spans="4:4" x14ac:dyDescent="0.2">
      <c r="D2258" s="3"/>
    </row>
    <row r="2259" spans="4:4" x14ac:dyDescent="0.2">
      <c r="D2259" s="3"/>
    </row>
    <row r="2260" spans="4:4" x14ac:dyDescent="0.2">
      <c r="D2260" s="3"/>
    </row>
    <row r="2261" spans="4:4" x14ac:dyDescent="0.2">
      <c r="D2261" s="3"/>
    </row>
    <row r="2262" spans="4:4" x14ac:dyDescent="0.2">
      <c r="D2262" s="3"/>
    </row>
    <row r="2263" spans="4:4" x14ac:dyDescent="0.2">
      <c r="D2263" s="3"/>
    </row>
    <row r="2264" spans="4:4" x14ac:dyDescent="0.2">
      <c r="D2264" s="3"/>
    </row>
    <row r="2265" spans="4:4" x14ac:dyDescent="0.2">
      <c r="D2265" s="3"/>
    </row>
    <row r="2266" spans="4:4" x14ac:dyDescent="0.2">
      <c r="D2266" s="3"/>
    </row>
    <row r="2267" spans="4:4" x14ac:dyDescent="0.2">
      <c r="D2267" s="3"/>
    </row>
    <row r="2268" spans="4:4" x14ac:dyDescent="0.2">
      <c r="D2268" s="3"/>
    </row>
    <row r="2269" spans="4:4" x14ac:dyDescent="0.2">
      <c r="D2269" s="3"/>
    </row>
    <row r="2270" spans="4:4" x14ac:dyDescent="0.2">
      <c r="D2270" s="3"/>
    </row>
    <row r="2271" spans="4:4" x14ac:dyDescent="0.2">
      <c r="D2271" s="3"/>
    </row>
    <row r="2272" spans="4:4" x14ac:dyDescent="0.2">
      <c r="D2272" s="3"/>
    </row>
    <row r="2273" spans="4:4" x14ac:dyDescent="0.2">
      <c r="D2273" s="3"/>
    </row>
    <row r="2274" spans="4:4" x14ac:dyDescent="0.2">
      <c r="D2274" s="3"/>
    </row>
    <row r="2275" spans="4:4" x14ac:dyDescent="0.2">
      <c r="D2275" s="3"/>
    </row>
    <row r="2276" spans="4:4" x14ac:dyDescent="0.2">
      <c r="D2276" s="3"/>
    </row>
    <row r="2277" spans="4:4" x14ac:dyDescent="0.2">
      <c r="D2277" s="3"/>
    </row>
    <row r="2278" spans="4:4" x14ac:dyDescent="0.2">
      <c r="D2278" s="3"/>
    </row>
    <row r="2279" spans="4:4" x14ac:dyDescent="0.2">
      <c r="D2279" s="3"/>
    </row>
    <row r="2280" spans="4:4" x14ac:dyDescent="0.2">
      <c r="D2280" s="3"/>
    </row>
    <row r="2281" spans="4:4" x14ac:dyDescent="0.2">
      <c r="D2281" s="3"/>
    </row>
    <row r="2282" spans="4:4" x14ac:dyDescent="0.2">
      <c r="D2282" s="3"/>
    </row>
    <row r="2283" spans="4:4" x14ac:dyDescent="0.2">
      <c r="D2283" s="3"/>
    </row>
    <row r="2284" spans="4:4" x14ac:dyDescent="0.2">
      <c r="D2284" s="3"/>
    </row>
    <row r="2285" spans="4:4" x14ac:dyDescent="0.2">
      <c r="D2285" s="3"/>
    </row>
    <row r="2286" spans="4:4" x14ac:dyDescent="0.2">
      <c r="D2286" s="3"/>
    </row>
    <row r="2287" spans="4:4" x14ac:dyDescent="0.2">
      <c r="D2287" s="3"/>
    </row>
    <row r="2288" spans="4:4" x14ac:dyDescent="0.2">
      <c r="D2288" s="3"/>
    </row>
    <row r="2289" spans="4:4" x14ac:dyDescent="0.2">
      <c r="D2289" s="3"/>
    </row>
    <row r="2290" spans="4:4" x14ac:dyDescent="0.2">
      <c r="D2290" s="3"/>
    </row>
    <row r="2291" spans="4:4" x14ac:dyDescent="0.2">
      <c r="D2291" s="3"/>
    </row>
    <row r="2292" spans="4:4" x14ac:dyDescent="0.2">
      <c r="D2292" s="3"/>
    </row>
    <row r="2293" spans="4:4" x14ac:dyDescent="0.2">
      <c r="D2293" s="3"/>
    </row>
    <row r="2294" spans="4:4" x14ac:dyDescent="0.2">
      <c r="D2294" s="3"/>
    </row>
    <row r="2295" spans="4:4" x14ac:dyDescent="0.2">
      <c r="D2295" s="3"/>
    </row>
    <row r="2296" spans="4:4" x14ac:dyDescent="0.2">
      <c r="D2296" s="3"/>
    </row>
    <row r="2297" spans="4:4" x14ac:dyDescent="0.2">
      <c r="D2297" s="3"/>
    </row>
    <row r="2298" spans="4:4" x14ac:dyDescent="0.2">
      <c r="D2298" s="3"/>
    </row>
    <row r="2299" spans="4:4" x14ac:dyDescent="0.2">
      <c r="D2299" s="3"/>
    </row>
    <row r="2300" spans="4:4" x14ac:dyDescent="0.2">
      <c r="D2300" s="3"/>
    </row>
    <row r="2301" spans="4:4" x14ac:dyDescent="0.2">
      <c r="D2301" s="3"/>
    </row>
    <row r="2302" spans="4:4" x14ac:dyDescent="0.2">
      <c r="D2302" s="3"/>
    </row>
    <row r="2303" spans="4:4" x14ac:dyDescent="0.2">
      <c r="D2303" s="3"/>
    </row>
    <row r="2304" spans="4:4" x14ac:dyDescent="0.2">
      <c r="D2304" s="3"/>
    </row>
    <row r="2305" spans="4:4" x14ac:dyDescent="0.2">
      <c r="D2305" s="3"/>
    </row>
    <row r="2306" spans="4:4" x14ac:dyDescent="0.2">
      <c r="D2306" s="3"/>
    </row>
    <row r="2307" spans="4:4" x14ac:dyDescent="0.2">
      <c r="D2307" s="3"/>
    </row>
    <row r="2308" spans="4:4" x14ac:dyDescent="0.2">
      <c r="D2308" s="3"/>
    </row>
    <row r="2309" spans="4:4" x14ac:dyDescent="0.2">
      <c r="D2309" s="3"/>
    </row>
    <row r="2310" spans="4:4" x14ac:dyDescent="0.2">
      <c r="D2310" s="3"/>
    </row>
    <row r="2311" spans="4:4" x14ac:dyDescent="0.2">
      <c r="D2311" s="3"/>
    </row>
    <row r="2312" spans="4:4" x14ac:dyDescent="0.2">
      <c r="D2312" s="3"/>
    </row>
    <row r="2313" spans="4:4" x14ac:dyDescent="0.2">
      <c r="D2313" s="3"/>
    </row>
    <row r="2314" spans="4:4" x14ac:dyDescent="0.2">
      <c r="D2314" s="3"/>
    </row>
    <row r="2315" spans="4:4" x14ac:dyDescent="0.2">
      <c r="D2315" s="3"/>
    </row>
    <row r="2316" spans="4:4" x14ac:dyDescent="0.2">
      <c r="D2316" s="3"/>
    </row>
    <row r="2317" spans="4:4" x14ac:dyDescent="0.2">
      <c r="D2317" s="3"/>
    </row>
    <row r="2318" spans="4:4" x14ac:dyDescent="0.2">
      <c r="D2318" s="3"/>
    </row>
    <row r="2319" spans="4:4" x14ac:dyDescent="0.2">
      <c r="D2319" s="3"/>
    </row>
    <row r="2320" spans="4:4" x14ac:dyDescent="0.2">
      <c r="D2320" s="3"/>
    </row>
    <row r="2321" spans="4:4" x14ac:dyDescent="0.2">
      <c r="D2321" s="3"/>
    </row>
    <row r="2322" spans="4:4" x14ac:dyDescent="0.2">
      <c r="D2322" s="3"/>
    </row>
    <row r="2323" spans="4:4" x14ac:dyDescent="0.2">
      <c r="D2323" s="3"/>
    </row>
    <row r="2324" spans="4:4" x14ac:dyDescent="0.2">
      <c r="D2324" s="3"/>
    </row>
    <row r="2325" spans="4:4" x14ac:dyDescent="0.2">
      <c r="D2325" s="3"/>
    </row>
    <row r="2326" spans="4:4" x14ac:dyDescent="0.2">
      <c r="D2326" s="3"/>
    </row>
    <row r="2327" spans="4:4" x14ac:dyDescent="0.2">
      <c r="D2327" s="3"/>
    </row>
    <row r="2328" spans="4:4" x14ac:dyDescent="0.2">
      <c r="D2328" s="3"/>
    </row>
    <row r="2329" spans="4:4" x14ac:dyDescent="0.2">
      <c r="D2329" s="3"/>
    </row>
    <row r="2330" spans="4:4" x14ac:dyDescent="0.2">
      <c r="D2330" s="3"/>
    </row>
    <row r="2331" spans="4:4" x14ac:dyDescent="0.2">
      <c r="D2331" s="3"/>
    </row>
    <row r="2332" spans="4:4" x14ac:dyDescent="0.2">
      <c r="D2332" s="3"/>
    </row>
    <row r="2333" spans="4:4" x14ac:dyDescent="0.2">
      <c r="D2333" s="3"/>
    </row>
    <row r="2334" spans="4:4" x14ac:dyDescent="0.2">
      <c r="D2334" s="3"/>
    </row>
    <row r="2335" spans="4:4" x14ac:dyDescent="0.2">
      <c r="D2335" s="3"/>
    </row>
    <row r="2336" spans="4:4" x14ac:dyDescent="0.2">
      <c r="D2336" s="3"/>
    </row>
    <row r="2337" spans="4:4" x14ac:dyDescent="0.2">
      <c r="D2337" s="3"/>
    </row>
    <row r="2338" spans="4:4" x14ac:dyDescent="0.2">
      <c r="D2338" s="3"/>
    </row>
    <row r="2339" spans="4:4" x14ac:dyDescent="0.2">
      <c r="D2339" s="3"/>
    </row>
    <row r="2340" spans="4:4" x14ac:dyDescent="0.2">
      <c r="D2340" s="3"/>
    </row>
    <row r="2341" spans="4:4" x14ac:dyDescent="0.2">
      <c r="D2341" s="3"/>
    </row>
    <row r="2342" spans="4:4" x14ac:dyDescent="0.2">
      <c r="D2342" s="3"/>
    </row>
    <row r="2343" spans="4:4" x14ac:dyDescent="0.2">
      <c r="D2343" s="3"/>
    </row>
    <row r="2344" spans="4:4" x14ac:dyDescent="0.2">
      <c r="D2344" s="3"/>
    </row>
    <row r="2345" spans="4:4" x14ac:dyDescent="0.2">
      <c r="D2345" s="3"/>
    </row>
    <row r="2346" spans="4:4" x14ac:dyDescent="0.2">
      <c r="D2346" s="3"/>
    </row>
    <row r="2347" spans="4:4" x14ac:dyDescent="0.2">
      <c r="D2347" s="3"/>
    </row>
    <row r="2348" spans="4:4" x14ac:dyDescent="0.2">
      <c r="D2348" s="3"/>
    </row>
    <row r="2349" spans="4:4" x14ac:dyDescent="0.2">
      <c r="D2349" s="3"/>
    </row>
    <row r="2350" spans="4:4" x14ac:dyDescent="0.2">
      <c r="D2350" s="3"/>
    </row>
    <row r="2351" spans="4:4" x14ac:dyDescent="0.2">
      <c r="D2351" s="3"/>
    </row>
    <row r="2352" spans="4:4" x14ac:dyDescent="0.2">
      <c r="D2352" s="3"/>
    </row>
    <row r="2353" spans="4:4" x14ac:dyDescent="0.2">
      <c r="D2353" s="3"/>
    </row>
    <row r="2354" spans="4:4" x14ac:dyDescent="0.2">
      <c r="D2354" s="3"/>
    </row>
    <row r="2355" spans="4:4" x14ac:dyDescent="0.2">
      <c r="D2355" s="3"/>
    </row>
    <row r="2356" spans="4:4" x14ac:dyDescent="0.2">
      <c r="D2356" s="3"/>
    </row>
    <row r="2357" spans="4:4" x14ac:dyDescent="0.2">
      <c r="D2357" s="3"/>
    </row>
    <row r="2358" spans="4:4" x14ac:dyDescent="0.2">
      <c r="D2358" s="3"/>
    </row>
    <row r="2359" spans="4:4" x14ac:dyDescent="0.2">
      <c r="D2359" s="3"/>
    </row>
    <row r="2360" spans="4:4" x14ac:dyDescent="0.2">
      <c r="D2360" s="3"/>
    </row>
    <row r="2361" spans="4:4" x14ac:dyDescent="0.2">
      <c r="D2361" s="3"/>
    </row>
    <row r="2362" spans="4:4" x14ac:dyDescent="0.2">
      <c r="D2362" s="3"/>
    </row>
    <row r="2363" spans="4:4" x14ac:dyDescent="0.2">
      <c r="D2363" s="3"/>
    </row>
    <row r="2364" spans="4:4" x14ac:dyDescent="0.2">
      <c r="D2364" s="3"/>
    </row>
    <row r="2365" spans="4:4" x14ac:dyDescent="0.2">
      <c r="D2365" s="3"/>
    </row>
    <row r="2366" spans="4:4" x14ac:dyDescent="0.2">
      <c r="D2366" s="3"/>
    </row>
    <row r="2367" spans="4:4" x14ac:dyDescent="0.2">
      <c r="D2367" s="3"/>
    </row>
    <row r="2368" spans="4:4" x14ac:dyDescent="0.2">
      <c r="D2368" s="3"/>
    </row>
    <row r="2369" spans="4:4" x14ac:dyDescent="0.2">
      <c r="D2369" s="3"/>
    </row>
    <row r="2370" spans="4:4" x14ac:dyDescent="0.2">
      <c r="D2370" s="3"/>
    </row>
    <row r="2371" spans="4:4" x14ac:dyDescent="0.2">
      <c r="D2371" s="3"/>
    </row>
    <row r="2372" spans="4:4" x14ac:dyDescent="0.2">
      <c r="D2372" s="3"/>
    </row>
    <row r="2373" spans="4:4" x14ac:dyDescent="0.2">
      <c r="D2373" s="3"/>
    </row>
    <row r="2374" spans="4:4" x14ac:dyDescent="0.2">
      <c r="D2374" s="3"/>
    </row>
    <row r="2375" spans="4:4" x14ac:dyDescent="0.2">
      <c r="D2375" s="3"/>
    </row>
    <row r="2376" spans="4:4" x14ac:dyDescent="0.2">
      <c r="D2376" s="3"/>
    </row>
    <row r="2377" spans="4:4" x14ac:dyDescent="0.2">
      <c r="D2377" s="3"/>
    </row>
    <row r="2378" spans="4:4" x14ac:dyDescent="0.2">
      <c r="D2378" s="3"/>
    </row>
    <row r="2379" spans="4:4" x14ac:dyDescent="0.2">
      <c r="D2379" s="3"/>
    </row>
    <row r="2380" spans="4:4" x14ac:dyDescent="0.2">
      <c r="D2380" s="3"/>
    </row>
    <row r="2381" spans="4:4" x14ac:dyDescent="0.2">
      <c r="D2381" s="3"/>
    </row>
    <row r="2382" spans="4:4" x14ac:dyDescent="0.2">
      <c r="D2382" s="3"/>
    </row>
    <row r="2383" spans="4:4" x14ac:dyDescent="0.2">
      <c r="D2383" s="3"/>
    </row>
    <row r="2384" spans="4:4" x14ac:dyDescent="0.2">
      <c r="D2384" s="3"/>
    </row>
    <row r="2385" spans="4:4" x14ac:dyDescent="0.2">
      <c r="D2385" s="3"/>
    </row>
    <row r="2386" spans="4:4" x14ac:dyDescent="0.2">
      <c r="D2386" s="3"/>
    </row>
    <row r="2387" spans="4:4" x14ac:dyDescent="0.2">
      <c r="D2387" s="3"/>
    </row>
    <row r="2388" spans="4:4" x14ac:dyDescent="0.2">
      <c r="D2388" s="3"/>
    </row>
    <row r="2389" spans="4:4" x14ac:dyDescent="0.2">
      <c r="D2389" s="3"/>
    </row>
    <row r="2390" spans="4:4" x14ac:dyDescent="0.2">
      <c r="D2390" s="3"/>
    </row>
    <row r="2391" spans="4:4" x14ac:dyDescent="0.2">
      <c r="D2391" s="3"/>
    </row>
    <row r="2392" spans="4:4" x14ac:dyDescent="0.2">
      <c r="D2392" s="3"/>
    </row>
    <row r="2393" spans="4:4" x14ac:dyDescent="0.2">
      <c r="D2393" s="3"/>
    </row>
    <row r="2394" spans="4:4" x14ac:dyDescent="0.2">
      <c r="D2394" s="3"/>
    </row>
    <row r="2395" spans="4:4" x14ac:dyDescent="0.2">
      <c r="D2395" s="3"/>
    </row>
    <row r="2396" spans="4:4" x14ac:dyDescent="0.2">
      <c r="D2396" s="3"/>
    </row>
    <row r="2397" spans="4:4" x14ac:dyDescent="0.2">
      <c r="D2397" s="3"/>
    </row>
    <row r="2398" spans="4:4" x14ac:dyDescent="0.2">
      <c r="D2398" s="3"/>
    </row>
    <row r="2399" spans="4:4" x14ac:dyDescent="0.2">
      <c r="D2399" s="3"/>
    </row>
    <row r="2400" spans="4:4" x14ac:dyDescent="0.2">
      <c r="D2400" s="3"/>
    </row>
    <row r="2401" spans="4:4" x14ac:dyDescent="0.2">
      <c r="D2401" s="3"/>
    </row>
    <row r="2402" spans="4:4" x14ac:dyDescent="0.2">
      <c r="D2402" s="3"/>
    </row>
    <row r="2403" spans="4:4" x14ac:dyDescent="0.2">
      <c r="D2403" s="3"/>
    </row>
    <row r="2404" spans="4:4" x14ac:dyDescent="0.2">
      <c r="D2404" s="3"/>
    </row>
    <row r="2405" spans="4:4" x14ac:dyDescent="0.2">
      <c r="D2405" s="3"/>
    </row>
    <row r="2406" spans="4:4" x14ac:dyDescent="0.2">
      <c r="D2406" s="3"/>
    </row>
    <row r="2407" spans="4:4" x14ac:dyDescent="0.2">
      <c r="D2407" s="3"/>
    </row>
    <row r="2408" spans="4:4" x14ac:dyDescent="0.2">
      <c r="D2408" s="3"/>
    </row>
    <row r="2409" spans="4:4" x14ac:dyDescent="0.2">
      <c r="D2409" s="3"/>
    </row>
    <row r="2410" spans="4:4" x14ac:dyDescent="0.2">
      <c r="D2410" s="3"/>
    </row>
    <row r="2411" spans="4:4" x14ac:dyDescent="0.2">
      <c r="D2411" s="3"/>
    </row>
    <row r="2412" spans="4:4" x14ac:dyDescent="0.2">
      <c r="D2412" s="3"/>
    </row>
    <row r="2413" spans="4:4" x14ac:dyDescent="0.2">
      <c r="D2413" s="3"/>
    </row>
    <row r="2414" spans="4:4" x14ac:dyDescent="0.2">
      <c r="D2414" s="3"/>
    </row>
    <row r="2415" spans="4:4" x14ac:dyDescent="0.2">
      <c r="D2415" s="3"/>
    </row>
    <row r="2416" spans="4:4" x14ac:dyDescent="0.2">
      <c r="D2416" s="3"/>
    </row>
    <row r="2417" spans="4:4" x14ac:dyDescent="0.2">
      <c r="D2417" s="3"/>
    </row>
    <row r="2418" spans="4:4" x14ac:dyDescent="0.2">
      <c r="D2418" s="3"/>
    </row>
    <row r="2419" spans="4:4" x14ac:dyDescent="0.2">
      <c r="D2419" s="3"/>
    </row>
    <row r="2420" spans="4:4" x14ac:dyDescent="0.2">
      <c r="D2420" s="3"/>
    </row>
    <row r="2421" spans="4:4" x14ac:dyDescent="0.2">
      <c r="D2421" s="3"/>
    </row>
    <row r="2422" spans="4:4" x14ac:dyDescent="0.2">
      <c r="D2422" s="3"/>
    </row>
    <row r="2423" spans="4:4" x14ac:dyDescent="0.2">
      <c r="D2423" s="3"/>
    </row>
    <row r="2424" spans="4:4" x14ac:dyDescent="0.2">
      <c r="D2424" s="3"/>
    </row>
    <row r="2425" spans="4:4" x14ac:dyDescent="0.2">
      <c r="D2425" s="3"/>
    </row>
    <row r="2426" spans="4:4" x14ac:dyDescent="0.2">
      <c r="D2426" s="3"/>
    </row>
    <row r="2427" spans="4:4" x14ac:dyDescent="0.2">
      <c r="D2427" s="3"/>
    </row>
    <row r="2428" spans="4:4" x14ac:dyDescent="0.2">
      <c r="D2428" s="3"/>
    </row>
    <row r="2429" spans="4:4" x14ac:dyDescent="0.2">
      <c r="D2429" s="3"/>
    </row>
    <row r="2430" spans="4:4" x14ac:dyDescent="0.2">
      <c r="D2430" s="3"/>
    </row>
    <row r="2431" spans="4:4" x14ac:dyDescent="0.2">
      <c r="D2431" s="3"/>
    </row>
    <row r="2432" spans="4:4" x14ac:dyDescent="0.2">
      <c r="D2432" s="3"/>
    </row>
    <row r="2433" spans="4:4" x14ac:dyDescent="0.2">
      <c r="D2433" s="3"/>
    </row>
    <row r="2434" spans="4:4" x14ac:dyDescent="0.2">
      <c r="D2434" s="3"/>
    </row>
    <row r="2435" spans="4:4" x14ac:dyDescent="0.2">
      <c r="D2435" s="3"/>
    </row>
    <row r="2436" spans="4:4" x14ac:dyDescent="0.2">
      <c r="D2436" s="3"/>
    </row>
    <row r="2437" spans="4:4" x14ac:dyDescent="0.2">
      <c r="D2437" s="3"/>
    </row>
    <row r="2438" spans="4:4" x14ac:dyDescent="0.2">
      <c r="D2438" s="3"/>
    </row>
    <row r="2439" spans="4:4" x14ac:dyDescent="0.2">
      <c r="D2439" s="3"/>
    </row>
    <row r="2440" spans="4:4" x14ac:dyDescent="0.2">
      <c r="D2440" s="3"/>
    </row>
    <row r="2441" spans="4:4" x14ac:dyDescent="0.2">
      <c r="D2441" s="3"/>
    </row>
    <row r="2442" spans="4:4" x14ac:dyDescent="0.2">
      <c r="D2442" s="3"/>
    </row>
    <row r="2443" spans="4:4" x14ac:dyDescent="0.2">
      <c r="D2443" s="3"/>
    </row>
    <row r="2444" spans="4:4" x14ac:dyDescent="0.2">
      <c r="D2444" s="3"/>
    </row>
    <row r="2445" spans="4:4" x14ac:dyDescent="0.2">
      <c r="D2445" s="3"/>
    </row>
    <row r="2446" spans="4:4" x14ac:dyDescent="0.2">
      <c r="D2446" s="3"/>
    </row>
    <row r="2447" spans="4:4" x14ac:dyDescent="0.2">
      <c r="D2447" s="3"/>
    </row>
    <row r="2448" spans="4:4" x14ac:dyDescent="0.2">
      <c r="D2448" s="3"/>
    </row>
    <row r="2449" spans="4:4" x14ac:dyDescent="0.2">
      <c r="D2449" s="3"/>
    </row>
    <row r="2450" spans="4:4" x14ac:dyDescent="0.2">
      <c r="D2450" s="3"/>
    </row>
    <row r="2451" spans="4:4" x14ac:dyDescent="0.2">
      <c r="D2451" s="3"/>
    </row>
    <row r="2452" spans="4:4" x14ac:dyDescent="0.2">
      <c r="D2452" s="3"/>
    </row>
    <row r="2453" spans="4:4" x14ac:dyDescent="0.2">
      <c r="D2453" s="3"/>
    </row>
    <row r="2454" spans="4:4" x14ac:dyDescent="0.2">
      <c r="D2454" s="3"/>
    </row>
    <row r="2455" spans="4:4" x14ac:dyDescent="0.2">
      <c r="D2455" s="3"/>
    </row>
    <row r="2456" spans="4:4" x14ac:dyDescent="0.2">
      <c r="D2456" s="3"/>
    </row>
    <row r="2457" spans="4:4" x14ac:dyDescent="0.2">
      <c r="D2457" s="3"/>
    </row>
    <row r="2458" spans="4:4" x14ac:dyDescent="0.2">
      <c r="D2458" s="3"/>
    </row>
    <row r="2459" spans="4:4" x14ac:dyDescent="0.2">
      <c r="D2459" s="3"/>
    </row>
    <row r="2460" spans="4:4" x14ac:dyDescent="0.2">
      <c r="D2460" s="3"/>
    </row>
    <row r="2461" spans="4:4" x14ac:dyDescent="0.2">
      <c r="D2461" s="3"/>
    </row>
    <row r="2462" spans="4:4" x14ac:dyDescent="0.2">
      <c r="D2462" s="3"/>
    </row>
    <row r="2463" spans="4:4" x14ac:dyDescent="0.2">
      <c r="D2463" s="3"/>
    </row>
    <row r="2464" spans="4:4" x14ac:dyDescent="0.2">
      <c r="D2464" s="3"/>
    </row>
    <row r="2465" spans="4:4" x14ac:dyDescent="0.2">
      <c r="D2465" s="3"/>
    </row>
    <row r="2466" spans="4:4" x14ac:dyDescent="0.2">
      <c r="D2466" s="3"/>
    </row>
    <row r="2467" spans="4:4" x14ac:dyDescent="0.2">
      <c r="D2467" s="3"/>
    </row>
    <row r="2468" spans="4:4" x14ac:dyDescent="0.2">
      <c r="D2468" s="3"/>
    </row>
    <row r="2469" spans="4:4" x14ac:dyDescent="0.2">
      <c r="D2469" s="3"/>
    </row>
    <row r="2470" spans="4:4" x14ac:dyDescent="0.2">
      <c r="D2470" s="3"/>
    </row>
    <row r="2471" spans="4:4" x14ac:dyDescent="0.2">
      <c r="D2471" s="3"/>
    </row>
    <row r="2472" spans="4:4" x14ac:dyDescent="0.2">
      <c r="D2472" s="3"/>
    </row>
    <row r="2473" spans="4:4" x14ac:dyDescent="0.2">
      <c r="D2473" s="3"/>
    </row>
    <row r="2474" spans="4:4" x14ac:dyDescent="0.2">
      <c r="D2474" s="3"/>
    </row>
    <row r="2475" spans="4:4" x14ac:dyDescent="0.2">
      <c r="D2475" s="3"/>
    </row>
    <row r="2476" spans="4:4" x14ac:dyDescent="0.2">
      <c r="D2476" s="3"/>
    </row>
    <row r="2477" spans="4:4" x14ac:dyDescent="0.2">
      <c r="D2477" s="3"/>
    </row>
    <row r="2478" spans="4:4" x14ac:dyDescent="0.2">
      <c r="D2478" s="3"/>
    </row>
    <row r="2479" spans="4:4" x14ac:dyDescent="0.2">
      <c r="D2479" s="3"/>
    </row>
    <row r="2480" spans="4:4" x14ac:dyDescent="0.2">
      <c r="D2480" s="3"/>
    </row>
    <row r="2481" spans="4:4" x14ac:dyDescent="0.2">
      <c r="D2481" s="3"/>
    </row>
    <row r="2482" spans="4:4" x14ac:dyDescent="0.2">
      <c r="D2482" s="3"/>
    </row>
    <row r="2483" spans="4:4" x14ac:dyDescent="0.2">
      <c r="D2483" s="3"/>
    </row>
    <row r="2484" spans="4:4" x14ac:dyDescent="0.2">
      <c r="D2484" s="3"/>
    </row>
    <row r="2485" spans="4:4" x14ac:dyDescent="0.2">
      <c r="D2485" s="3"/>
    </row>
    <row r="2486" spans="4:4" x14ac:dyDescent="0.2">
      <c r="D2486" s="3"/>
    </row>
    <row r="2487" spans="4:4" x14ac:dyDescent="0.2">
      <c r="D2487" s="3"/>
    </row>
    <row r="2488" spans="4:4" x14ac:dyDescent="0.2">
      <c r="D2488" s="3"/>
    </row>
    <row r="2489" spans="4:4" x14ac:dyDescent="0.2">
      <c r="D2489" s="3"/>
    </row>
    <row r="2490" spans="4:4" x14ac:dyDescent="0.2">
      <c r="D2490" s="3"/>
    </row>
    <row r="2491" spans="4:4" x14ac:dyDescent="0.2">
      <c r="D2491" s="3"/>
    </row>
    <row r="2492" spans="4:4" x14ac:dyDescent="0.2">
      <c r="D2492" s="3"/>
    </row>
    <row r="2493" spans="4:4" x14ac:dyDescent="0.2">
      <c r="D2493" s="3"/>
    </row>
    <row r="2494" spans="4:4" x14ac:dyDescent="0.2">
      <c r="D2494" s="3"/>
    </row>
    <row r="2495" spans="4:4" x14ac:dyDescent="0.2">
      <c r="D2495" s="3"/>
    </row>
    <row r="2496" spans="4:4" x14ac:dyDescent="0.2">
      <c r="D2496" s="3"/>
    </row>
    <row r="2497" spans="4:4" x14ac:dyDescent="0.2">
      <c r="D2497" s="3"/>
    </row>
    <row r="2498" spans="4:4" x14ac:dyDescent="0.2">
      <c r="D2498" s="3"/>
    </row>
    <row r="2499" spans="4:4" x14ac:dyDescent="0.2">
      <c r="D2499" s="3"/>
    </row>
    <row r="2500" spans="4:4" x14ac:dyDescent="0.2">
      <c r="D2500" s="3"/>
    </row>
    <row r="2501" spans="4:4" x14ac:dyDescent="0.2">
      <c r="D2501" s="3"/>
    </row>
    <row r="2502" spans="4:4" x14ac:dyDescent="0.2">
      <c r="D2502" s="3"/>
    </row>
    <row r="2503" spans="4:4" x14ac:dyDescent="0.2">
      <c r="D2503" s="3"/>
    </row>
    <row r="2504" spans="4:4" x14ac:dyDescent="0.2">
      <c r="D2504" s="3"/>
    </row>
    <row r="2505" spans="4:4" x14ac:dyDescent="0.2">
      <c r="D2505" s="3"/>
    </row>
    <row r="2506" spans="4:4" x14ac:dyDescent="0.2">
      <c r="D2506" s="3"/>
    </row>
    <row r="2507" spans="4:4" x14ac:dyDescent="0.2">
      <c r="D2507" s="3"/>
    </row>
    <row r="2508" spans="4:4" x14ac:dyDescent="0.2">
      <c r="D2508" s="3"/>
    </row>
    <row r="2509" spans="4:4" x14ac:dyDescent="0.2">
      <c r="D2509" s="3"/>
    </row>
    <row r="2510" spans="4:4" x14ac:dyDescent="0.2">
      <c r="D2510" s="3"/>
    </row>
    <row r="2511" spans="4:4" x14ac:dyDescent="0.2">
      <c r="D2511" s="3"/>
    </row>
    <row r="2512" spans="4:4" x14ac:dyDescent="0.2">
      <c r="D2512" s="3"/>
    </row>
    <row r="2513" spans="4:4" x14ac:dyDescent="0.2">
      <c r="D2513" s="3"/>
    </row>
    <row r="2514" spans="4:4" x14ac:dyDescent="0.2">
      <c r="D2514" s="3"/>
    </row>
    <row r="2515" spans="4:4" x14ac:dyDescent="0.2">
      <c r="D2515" s="3"/>
    </row>
    <row r="2516" spans="4:4" x14ac:dyDescent="0.2">
      <c r="D2516" s="3"/>
    </row>
    <row r="2517" spans="4:4" x14ac:dyDescent="0.2">
      <c r="D2517" s="3"/>
    </row>
    <row r="2518" spans="4:4" x14ac:dyDescent="0.2">
      <c r="D2518" s="3"/>
    </row>
    <row r="2519" spans="4:4" x14ac:dyDescent="0.2">
      <c r="D2519" s="3"/>
    </row>
    <row r="2520" spans="4:4" x14ac:dyDescent="0.2">
      <c r="D2520" s="3"/>
    </row>
    <row r="2521" spans="4:4" x14ac:dyDescent="0.2">
      <c r="D2521" s="3"/>
    </row>
    <row r="2522" spans="4:4" x14ac:dyDescent="0.2">
      <c r="D2522" s="3"/>
    </row>
    <row r="2523" spans="4:4" x14ac:dyDescent="0.2">
      <c r="D2523" s="3"/>
    </row>
    <row r="2524" spans="4:4" x14ac:dyDescent="0.2">
      <c r="D2524" s="3"/>
    </row>
    <row r="2525" spans="4:4" x14ac:dyDescent="0.2">
      <c r="D2525" s="3"/>
    </row>
    <row r="2526" spans="4:4" x14ac:dyDescent="0.2">
      <c r="D2526" s="3"/>
    </row>
    <row r="2527" spans="4:4" x14ac:dyDescent="0.2">
      <c r="D2527" s="3"/>
    </row>
    <row r="2528" spans="4:4" x14ac:dyDescent="0.2">
      <c r="D2528" s="3"/>
    </row>
    <row r="2529" spans="4:4" x14ac:dyDescent="0.2">
      <c r="D2529" s="3"/>
    </row>
    <row r="2530" spans="4:4" x14ac:dyDescent="0.2">
      <c r="D2530" s="3"/>
    </row>
    <row r="2531" spans="4:4" x14ac:dyDescent="0.2">
      <c r="D2531" s="3"/>
    </row>
    <row r="2532" spans="4:4" x14ac:dyDescent="0.2">
      <c r="D2532" s="3"/>
    </row>
    <row r="2533" spans="4:4" x14ac:dyDescent="0.2">
      <c r="D2533" s="3"/>
    </row>
    <row r="2534" spans="4:4" x14ac:dyDescent="0.2">
      <c r="D2534" s="3"/>
    </row>
    <row r="2535" spans="4:4" x14ac:dyDescent="0.2">
      <c r="D2535" s="3"/>
    </row>
    <row r="2536" spans="4:4" x14ac:dyDescent="0.2">
      <c r="D2536" s="3"/>
    </row>
    <row r="2537" spans="4:4" x14ac:dyDescent="0.2">
      <c r="D2537" s="3"/>
    </row>
    <row r="2538" spans="4:4" x14ac:dyDescent="0.2">
      <c r="D2538" s="3"/>
    </row>
    <row r="2539" spans="4:4" x14ac:dyDescent="0.2">
      <c r="D2539" s="3"/>
    </row>
    <row r="2540" spans="4:4" x14ac:dyDescent="0.2">
      <c r="D2540" s="3"/>
    </row>
    <row r="2541" spans="4:4" x14ac:dyDescent="0.2">
      <c r="D2541" s="3"/>
    </row>
    <row r="2542" spans="4:4" x14ac:dyDescent="0.2">
      <c r="D2542" s="3"/>
    </row>
    <row r="2543" spans="4:4" x14ac:dyDescent="0.2">
      <c r="D2543" s="3"/>
    </row>
    <row r="2544" spans="4:4" x14ac:dyDescent="0.2">
      <c r="D2544" s="3"/>
    </row>
    <row r="2545" spans="4:4" x14ac:dyDescent="0.2">
      <c r="D2545" s="3"/>
    </row>
    <row r="2546" spans="4:4" x14ac:dyDescent="0.2">
      <c r="D2546" s="3"/>
    </row>
    <row r="2547" spans="4:4" x14ac:dyDescent="0.2">
      <c r="D2547" s="3"/>
    </row>
    <row r="2548" spans="4:4" x14ac:dyDescent="0.2">
      <c r="D2548" s="3"/>
    </row>
    <row r="2549" spans="4:4" x14ac:dyDescent="0.2">
      <c r="D2549" s="3"/>
    </row>
    <row r="2550" spans="4:4" x14ac:dyDescent="0.2">
      <c r="D2550" s="3"/>
    </row>
    <row r="2551" spans="4:4" x14ac:dyDescent="0.2">
      <c r="D2551" s="3"/>
    </row>
    <row r="2552" spans="4:4" x14ac:dyDescent="0.2">
      <c r="D2552" s="3"/>
    </row>
    <row r="2553" spans="4:4" x14ac:dyDescent="0.2">
      <c r="D2553" s="3"/>
    </row>
    <row r="2554" spans="4:4" x14ac:dyDescent="0.2">
      <c r="D2554" s="3"/>
    </row>
    <row r="2555" spans="4:4" x14ac:dyDescent="0.2">
      <c r="D2555" s="3"/>
    </row>
    <row r="2556" spans="4:4" x14ac:dyDescent="0.2">
      <c r="D2556" s="3"/>
    </row>
    <row r="2557" spans="4:4" x14ac:dyDescent="0.2">
      <c r="D2557" s="3"/>
    </row>
    <row r="2558" spans="4:4" x14ac:dyDescent="0.2">
      <c r="D2558" s="3"/>
    </row>
    <row r="2559" spans="4:4" x14ac:dyDescent="0.2">
      <c r="D2559" s="3"/>
    </row>
    <row r="2560" spans="4:4" x14ac:dyDescent="0.2">
      <c r="D2560" s="3"/>
    </row>
    <row r="2561" spans="4:4" x14ac:dyDescent="0.2">
      <c r="D2561" s="3"/>
    </row>
    <row r="2562" spans="4:4" x14ac:dyDescent="0.2">
      <c r="D2562" s="3"/>
    </row>
    <row r="2563" spans="4:4" x14ac:dyDescent="0.2">
      <c r="D2563" s="3"/>
    </row>
    <row r="2564" spans="4:4" x14ac:dyDescent="0.2">
      <c r="D2564" s="3"/>
    </row>
    <row r="2565" spans="4:4" x14ac:dyDescent="0.2">
      <c r="D2565" s="3"/>
    </row>
    <row r="2566" spans="4:4" x14ac:dyDescent="0.2">
      <c r="D2566" s="3"/>
    </row>
    <row r="2567" spans="4:4" x14ac:dyDescent="0.2">
      <c r="D2567" s="3"/>
    </row>
    <row r="2568" spans="4:4" x14ac:dyDescent="0.2">
      <c r="D2568" s="3"/>
    </row>
    <row r="2569" spans="4:4" x14ac:dyDescent="0.2">
      <c r="D2569" s="3"/>
    </row>
    <row r="2570" spans="4:4" x14ac:dyDescent="0.2">
      <c r="D2570" s="3"/>
    </row>
    <row r="2571" spans="4:4" x14ac:dyDescent="0.2">
      <c r="D2571" s="3"/>
    </row>
    <row r="2572" spans="4:4" x14ac:dyDescent="0.2">
      <c r="D2572" s="3"/>
    </row>
    <row r="2573" spans="4:4" x14ac:dyDescent="0.2">
      <c r="D2573" s="3"/>
    </row>
    <row r="2574" spans="4:4" x14ac:dyDescent="0.2">
      <c r="D2574" s="3"/>
    </row>
    <row r="2575" spans="4:4" x14ac:dyDescent="0.2">
      <c r="D2575" s="3"/>
    </row>
    <row r="2576" spans="4:4" x14ac:dyDescent="0.2">
      <c r="D2576" s="3"/>
    </row>
    <row r="2577" spans="4:4" x14ac:dyDescent="0.2">
      <c r="D2577" s="3"/>
    </row>
    <row r="2578" spans="4:4" x14ac:dyDescent="0.2">
      <c r="D2578" s="3"/>
    </row>
    <row r="2579" spans="4:4" x14ac:dyDescent="0.2">
      <c r="D2579" s="3"/>
    </row>
    <row r="2580" spans="4:4" x14ac:dyDescent="0.2">
      <c r="D2580" s="3"/>
    </row>
    <row r="2581" spans="4:4" x14ac:dyDescent="0.2">
      <c r="D2581" s="3"/>
    </row>
    <row r="2582" spans="4:4" x14ac:dyDescent="0.2">
      <c r="D2582" s="3"/>
    </row>
    <row r="2583" spans="4:4" x14ac:dyDescent="0.2">
      <c r="D2583" s="3"/>
    </row>
    <row r="2584" spans="4:4" x14ac:dyDescent="0.2">
      <c r="D2584" s="3"/>
    </row>
    <row r="2585" spans="4:4" x14ac:dyDescent="0.2">
      <c r="D2585" s="3"/>
    </row>
    <row r="2586" spans="4:4" x14ac:dyDescent="0.2">
      <c r="D2586" s="3"/>
    </row>
    <row r="2587" spans="4:4" x14ac:dyDescent="0.2">
      <c r="D2587" s="3"/>
    </row>
    <row r="2588" spans="4:4" x14ac:dyDescent="0.2">
      <c r="D2588" s="3"/>
    </row>
    <row r="2589" spans="4:4" x14ac:dyDescent="0.2">
      <c r="D2589" s="3"/>
    </row>
    <row r="2590" spans="4:4" x14ac:dyDescent="0.2">
      <c r="D2590" s="3"/>
    </row>
    <row r="2591" spans="4:4" x14ac:dyDescent="0.2">
      <c r="D2591" s="3"/>
    </row>
    <row r="2592" spans="4:4" x14ac:dyDescent="0.2">
      <c r="D2592" s="3"/>
    </row>
    <row r="2593" spans="4:4" x14ac:dyDescent="0.2">
      <c r="D2593" s="3"/>
    </row>
    <row r="2594" spans="4:4" x14ac:dyDescent="0.2">
      <c r="D2594" s="3"/>
    </row>
    <row r="2595" spans="4:4" x14ac:dyDescent="0.2">
      <c r="D2595" s="3"/>
    </row>
    <row r="2596" spans="4:4" x14ac:dyDescent="0.2">
      <c r="D2596" s="3"/>
    </row>
    <row r="2597" spans="4:4" x14ac:dyDescent="0.2">
      <c r="D2597" s="3"/>
    </row>
    <row r="2598" spans="4:4" x14ac:dyDescent="0.2">
      <c r="D2598" s="3"/>
    </row>
    <row r="2599" spans="4:4" x14ac:dyDescent="0.2">
      <c r="D2599" s="3"/>
    </row>
    <row r="2600" spans="4:4" x14ac:dyDescent="0.2">
      <c r="D2600" s="3"/>
    </row>
    <row r="2601" spans="4:4" x14ac:dyDescent="0.2">
      <c r="D2601" s="3"/>
    </row>
    <row r="2602" spans="4:4" x14ac:dyDescent="0.2">
      <c r="D2602" s="3"/>
    </row>
    <row r="2603" spans="4:4" x14ac:dyDescent="0.2">
      <c r="D2603" s="3"/>
    </row>
    <row r="2604" spans="4:4" x14ac:dyDescent="0.2">
      <c r="D2604" s="3"/>
    </row>
    <row r="2605" spans="4:4" x14ac:dyDescent="0.2">
      <c r="D2605" s="3"/>
    </row>
    <row r="2606" spans="4:4" x14ac:dyDescent="0.2">
      <c r="D2606" s="3"/>
    </row>
    <row r="2607" spans="4:4" x14ac:dyDescent="0.2">
      <c r="D2607" s="3"/>
    </row>
    <row r="2608" spans="4:4" x14ac:dyDescent="0.2">
      <c r="D2608" s="3"/>
    </row>
    <row r="2609" spans="4:4" x14ac:dyDescent="0.2">
      <c r="D2609" s="3"/>
    </row>
    <row r="2610" spans="4:4" x14ac:dyDescent="0.2">
      <c r="D2610" s="3"/>
    </row>
    <row r="2611" spans="4:4" x14ac:dyDescent="0.2">
      <c r="D2611" s="3"/>
    </row>
    <row r="2612" spans="4:4" x14ac:dyDescent="0.2">
      <c r="D2612" s="3"/>
    </row>
    <row r="2613" spans="4:4" x14ac:dyDescent="0.2">
      <c r="D2613" s="3"/>
    </row>
    <row r="2614" spans="4:4" x14ac:dyDescent="0.2">
      <c r="D2614" s="3"/>
    </row>
    <row r="2615" spans="4:4" x14ac:dyDescent="0.2">
      <c r="D2615" s="3"/>
    </row>
    <row r="2616" spans="4:4" x14ac:dyDescent="0.2">
      <c r="D2616" s="3"/>
    </row>
    <row r="2617" spans="4:4" x14ac:dyDescent="0.2">
      <c r="D2617" s="3"/>
    </row>
    <row r="2618" spans="4:4" x14ac:dyDescent="0.2">
      <c r="D2618" s="3"/>
    </row>
    <row r="2619" spans="4:4" x14ac:dyDescent="0.2">
      <c r="D2619" s="3"/>
    </row>
    <row r="2620" spans="4:4" x14ac:dyDescent="0.2">
      <c r="D2620" s="3"/>
    </row>
    <row r="2621" spans="4:4" x14ac:dyDescent="0.2">
      <c r="D2621" s="3"/>
    </row>
    <row r="2622" spans="4:4" x14ac:dyDescent="0.2">
      <c r="D2622" s="3"/>
    </row>
    <row r="2623" spans="4:4" x14ac:dyDescent="0.2">
      <c r="D2623" s="3"/>
    </row>
    <row r="2624" spans="4:4" x14ac:dyDescent="0.2">
      <c r="D2624" s="3"/>
    </row>
    <row r="2625" spans="4:4" x14ac:dyDescent="0.2">
      <c r="D2625" s="3"/>
    </row>
    <row r="2626" spans="4:4" x14ac:dyDescent="0.2">
      <c r="D2626" s="3"/>
    </row>
    <row r="2627" spans="4:4" x14ac:dyDescent="0.2">
      <c r="D2627" s="3"/>
    </row>
    <row r="2628" spans="4:4" x14ac:dyDescent="0.2">
      <c r="D2628" s="3"/>
    </row>
    <row r="2629" spans="4:4" x14ac:dyDescent="0.2">
      <c r="D2629" s="3"/>
    </row>
    <row r="2630" spans="4:4" x14ac:dyDescent="0.2">
      <c r="D2630" s="3"/>
    </row>
    <row r="2631" spans="4:4" x14ac:dyDescent="0.2">
      <c r="D2631" s="3"/>
    </row>
    <row r="2632" spans="4:4" x14ac:dyDescent="0.2">
      <c r="D2632" s="3"/>
    </row>
    <row r="2633" spans="4:4" x14ac:dyDescent="0.2">
      <c r="D2633" s="3"/>
    </row>
    <row r="2634" spans="4:4" x14ac:dyDescent="0.2">
      <c r="D2634" s="3"/>
    </row>
    <row r="2635" spans="4:4" x14ac:dyDescent="0.2">
      <c r="D2635" s="3"/>
    </row>
    <row r="2636" spans="4:4" x14ac:dyDescent="0.2">
      <c r="D2636" s="3"/>
    </row>
    <row r="2637" spans="4:4" x14ac:dyDescent="0.2">
      <c r="D2637" s="3"/>
    </row>
    <row r="2638" spans="4:4" x14ac:dyDescent="0.2">
      <c r="D2638" s="3"/>
    </row>
    <row r="2639" spans="4:4" x14ac:dyDescent="0.2">
      <c r="D2639" s="3"/>
    </row>
    <row r="2640" spans="4:4" x14ac:dyDescent="0.2">
      <c r="D2640" s="3"/>
    </row>
    <row r="2641" spans="4:4" x14ac:dyDescent="0.2">
      <c r="D2641" s="3"/>
    </row>
    <row r="2642" spans="4:4" x14ac:dyDescent="0.2">
      <c r="D2642" s="3"/>
    </row>
    <row r="2643" spans="4:4" x14ac:dyDescent="0.2">
      <c r="D2643" s="3"/>
    </row>
    <row r="2644" spans="4:4" x14ac:dyDescent="0.2">
      <c r="D2644" s="3"/>
    </row>
    <row r="2645" spans="4:4" x14ac:dyDescent="0.2">
      <c r="D2645" s="3"/>
    </row>
    <row r="2646" spans="4:4" x14ac:dyDescent="0.2">
      <c r="D2646" s="3"/>
    </row>
    <row r="2647" spans="4:4" x14ac:dyDescent="0.2">
      <c r="D2647" s="3"/>
    </row>
    <row r="2648" spans="4:4" x14ac:dyDescent="0.2">
      <c r="D2648" s="3"/>
    </row>
    <row r="2649" spans="4:4" x14ac:dyDescent="0.2">
      <c r="D2649" s="3"/>
    </row>
    <row r="2650" spans="4:4" x14ac:dyDescent="0.2">
      <c r="D2650" s="3"/>
    </row>
    <row r="2651" spans="4:4" x14ac:dyDescent="0.2">
      <c r="D2651" s="3"/>
    </row>
    <row r="2652" spans="4:4" x14ac:dyDescent="0.2">
      <c r="D2652" s="3"/>
    </row>
    <row r="2653" spans="4:4" x14ac:dyDescent="0.2">
      <c r="D2653" s="3"/>
    </row>
    <row r="2654" spans="4:4" x14ac:dyDescent="0.2">
      <c r="D2654" s="3"/>
    </row>
    <row r="2655" spans="4:4" x14ac:dyDescent="0.2">
      <c r="D2655" s="3"/>
    </row>
    <row r="2656" spans="4:4" x14ac:dyDescent="0.2">
      <c r="D2656" s="3"/>
    </row>
    <row r="2657" spans="4:4" x14ac:dyDescent="0.2">
      <c r="D2657" s="3"/>
    </row>
    <row r="2658" spans="4:4" x14ac:dyDescent="0.2">
      <c r="D2658" s="3"/>
    </row>
    <row r="2659" spans="4:4" x14ac:dyDescent="0.2">
      <c r="D2659" s="3"/>
    </row>
    <row r="2660" spans="4:4" x14ac:dyDescent="0.2">
      <c r="D2660" s="3"/>
    </row>
    <row r="2661" spans="4:4" x14ac:dyDescent="0.2">
      <c r="D2661" s="3"/>
    </row>
    <row r="2662" spans="4:4" x14ac:dyDescent="0.2">
      <c r="D2662" s="3"/>
    </row>
    <row r="2663" spans="4:4" x14ac:dyDescent="0.2">
      <c r="D2663" s="3"/>
    </row>
    <row r="2664" spans="4:4" x14ac:dyDescent="0.2">
      <c r="D2664" s="3"/>
    </row>
    <row r="2665" spans="4:4" x14ac:dyDescent="0.2">
      <c r="D2665" s="3"/>
    </row>
    <row r="2666" spans="4:4" x14ac:dyDescent="0.2">
      <c r="D2666" s="3"/>
    </row>
    <row r="2667" spans="4:4" x14ac:dyDescent="0.2">
      <c r="D2667" s="3"/>
    </row>
    <row r="2668" spans="4:4" x14ac:dyDescent="0.2">
      <c r="D2668" s="3"/>
    </row>
    <row r="2669" spans="4:4" x14ac:dyDescent="0.2">
      <c r="D2669" s="3"/>
    </row>
    <row r="2670" spans="4:4" x14ac:dyDescent="0.2">
      <c r="D2670" s="3"/>
    </row>
    <row r="2671" spans="4:4" x14ac:dyDescent="0.2">
      <c r="D2671" s="3"/>
    </row>
    <row r="2672" spans="4:4" x14ac:dyDescent="0.2">
      <c r="D2672" s="3"/>
    </row>
    <row r="2673" spans="4:4" x14ac:dyDescent="0.2">
      <c r="D2673" s="3"/>
    </row>
    <row r="2674" spans="4:4" x14ac:dyDescent="0.2">
      <c r="D2674" s="3"/>
    </row>
    <row r="2675" spans="4:4" x14ac:dyDescent="0.2">
      <c r="D2675" s="3"/>
    </row>
    <row r="2676" spans="4:4" x14ac:dyDescent="0.2">
      <c r="D2676" s="3"/>
    </row>
    <row r="2677" spans="4:4" x14ac:dyDescent="0.2">
      <c r="D2677" s="3"/>
    </row>
    <row r="2678" spans="4:4" x14ac:dyDescent="0.2">
      <c r="D2678" s="3"/>
    </row>
    <row r="2679" spans="4:4" x14ac:dyDescent="0.2">
      <c r="D2679" s="3"/>
    </row>
    <row r="2680" spans="4:4" x14ac:dyDescent="0.2">
      <c r="D2680" s="3"/>
    </row>
    <row r="2681" spans="4:4" x14ac:dyDescent="0.2">
      <c r="D2681" s="3"/>
    </row>
    <row r="2682" spans="4:4" x14ac:dyDescent="0.2">
      <c r="D2682" s="3"/>
    </row>
    <row r="2683" spans="4:4" x14ac:dyDescent="0.2">
      <c r="D2683" s="3"/>
    </row>
    <row r="2684" spans="4:4" x14ac:dyDescent="0.2">
      <c r="D2684" s="3"/>
    </row>
    <row r="2685" spans="4:4" x14ac:dyDescent="0.2">
      <c r="D2685" s="3"/>
    </row>
    <row r="2686" spans="4:4" x14ac:dyDescent="0.2">
      <c r="D2686" s="3"/>
    </row>
    <row r="2687" spans="4:4" x14ac:dyDescent="0.2">
      <c r="D2687" s="3"/>
    </row>
    <row r="2688" spans="4:4" x14ac:dyDescent="0.2">
      <c r="D2688" s="3"/>
    </row>
    <row r="2689" spans="4:4" x14ac:dyDescent="0.2">
      <c r="D2689" s="3"/>
    </row>
    <row r="2690" spans="4:4" x14ac:dyDescent="0.2">
      <c r="D2690" s="3"/>
    </row>
    <row r="2691" spans="4:4" x14ac:dyDescent="0.2">
      <c r="D2691" s="3"/>
    </row>
    <row r="2692" spans="4:4" x14ac:dyDescent="0.2">
      <c r="D2692" s="3"/>
    </row>
    <row r="2693" spans="4:4" x14ac:dyDescent="0.2">
      <c r="D2693" s="3"/>
    </row>
    <row r="2694" spans="4:4" x14ac:dyDescent="0.2">
      <c r="D2694" s="3"/>
    </row>
    <row r="2695" spans="4:4" x14ac:dyDescent="0.2">
      <c r="D2695" s="3"/>
    </row>
    <row r="2696" spans="4:4" x14ac:dyDescent="0.2">
      <c r="D2696" s="3"/>
    </row>
    <row r="2697" spans="4:4" x14ac:dyDescent="0.2">
      <c r="D2697" s="3"/>
    </row>
    <row r="2698" spans="4:4" x14ac:dyDescent="0.2">
      <c r="D2698" s="3"/>
    </row>
    <row r="2699" spans="4:4" x14ac:dyDescent="0.2">
      <c r="D2699" s="3"/>
    </row>
    <row r="2700" spans="4:4" x14ac:dyDescent="0.2">
      <c r="D2700" s="3"/>
    </row>
    <row r="2701" spans="4:4" x14ac:dyDescent="0.2">
      <c r="D2701" s="3"/>
    </row>
    <row r="2702" spans="4:4" x14ac:dyDescent="0.2">
      <c r="D2702" s="3"/>
    </row>
    <row r="2703" spans="4:4" x14ac:dyDescent="0.2">
      <c r="D2703" s="3"/>
    </row>
    <row r="2704" spans="4:4" x14ac:dyDescent="0.2">
      <c r="D2704" s="3"/>
    </row>
    <row r="2705" spans="4:4" x14ac:dyDescent="0.2">
      <c r="D2705" s="3"/>
    </row>
    <row r="2706" spans="4:4" x14ac:dyDescent="0.2">
      <c r="D2706" s="3"/>
    </row>
    <row r="2707" spans="4:4" x14ac:dyDescent="0.2">
      <c r="D2707" s="3"/>
    </row>
    <row r="2708" spans="4:4" x14ac:dyDescent="0.2">
      <c r="D2708" s="3"/>
    </row>
    <row r="2709" spans="4:4" x14ac:dyDescent="0.2">
      <c r="D2709" s="3"/>
    </row>
    <row r="2710" spans="4:4" x14ac:dyDescent="0.2">
      <c r="D2710" s="3"/>
    </row>
    <row r="2711" spans="4:4" x14ac:dyDescent="0.2">
      <c r="D2711" s="3"/>
    </row>
    <row r="2712" spans="4:4" x14ac:dyDescent="0.2">
      <c r="D2712" s="3"/>
    </row>
    <row r="2713" spans="4:4" x14ac:dyDescent="0.2">
      <c r="D2713" s="3"/>
    </row>
    <row r="2714" spans="4:4" x14ac:dyDescent="0.2">
      <c r="D2714" s="3"/>
    </row>
    <row r="2715" spans="4:4" x14ac:dyDescent="0.2">
      <c r="D2715" s="3"/>
    </row>
    <row r="2716" spans="4:4" x14ac:dyDescent="0.2">
      <c r="D2716" s="3"/>
    </row>
    <row r="2717" spans="4:4" x14ac:dyDescent="0.2">
      <c r="D2717" s="3"/>
    </row>
    <row r="2718" spans="4:4" x14ac:dyDescent="0.2">
      <c r="D2718" s="3"/>
    </row>
    <row r="2719" spans="4:4" x14ac:dyDescent="0.2">
      <c r="D2719" s="3"/>
    </row>
    <row r="2720" spans="4:4" x14ac:dyDescent="0.2">
      <c r="D2720" s="3"/>
    </row>
    <row r="2721" spans="4:4" x14ac:dyDescent="0.2">
      <c r="D2721" s="3"/>
    </row>
    <row r="2722" spans="4:4" x14ac:dyDescent="0.2">
      <c r="D2722" s="3"/>
    </row>
    <row r="2723" spans="4:4" x14ac:dyDescent="0.2">
      <c r="D2723" s="3"/>
    </row>
    <row r="2724" spans="4:4" x14ac:dyDescent="0.2">
      <c r="D2724" s="3"/>
    </row>
    <row r="2725" spans="4:4" x14ac:dyDescent="0.2">
      <c r="D2725" s="3"/>
    </row>
    <row r="2726" spans="4:4" x14ac:dyDescent="0.2">
      <c r="D2726" s="3"/>
    </row>
    <row r="2727" spans="4:4" x14ac:dyDescent="0.2">
      <c r="D2727" s="3"/>
    </row>
    <row r="2728" spans="4:4" x14ac:dyDescent="0.2">
      <c r="D2728" s="3"/>
    </row>
    <row r="2729" spans="4:4" x14ac:dyDescent="0.2">
      <c r="D2729" s="3"/>
    </row>
    <row r="2730" spans="4:4" x14ac:dyDescent="0.2">
      <c r="D2730" s="3"/>
    </row>
    <row r="2731" spans="4:4" x14ac:dyDescent="0.2">
      <c r="D2731" s="3"/>
    </row>
    <row r="2732" spans="4:4" x14ac:dyDescent="0.2">
      <c r="D2732" s="3"/>
    </row>
    <row r="2733" spans="4:4" x14ac:dyDescent="0.2">
      <c r="D2733" s="3"/>
    </row>
    <row r="2734" spans="4:4" x14ac:dyDescent="0.2">
      <c r="D2734" s="3"/>
    </row>
    <row r="2735" spans="4:4" x14ac:dyDescent="0.2">
      <c r="D2735" s="3"/>
    </row>
    <row r="2736" spans="4:4" x14ac:dyDescent="0.2">
      <c r="D2736" s="3"/>
    </row>
    <row r="2737" spans="4:4" x14ac:dyDescent="0.2">
      <c r="D2737" s="3"/>
    </row>
    <row r="2738" spans="4:4" x14ac:dyDescent="0.2">
      <c r="D2738" s="3"/>
    </row>
    <row r="2739" spans="4:4" x14ac:dyDescent="0.2">
      <c r="D2739" s="3"/>
    </row>
    <row r="2740" spans="4:4" x14ac:dyDescent="0.2">
      <c r="D2740" s="3"/>
    </row>
    <row r="2741" spans="4:4" x14ac:dyDescent="0.2">
      <c r="D2741" s="3"/>
    </row>
    <row r="2742" spans="4:4" x14ac:dyDescent="0.2">
      <c r="D2742" s="3"/>
    </row>
    <row r="2743" spans="4:4" x14ac:dyDescent="0.2">
      <c r="D2743" s="3"/>
    </row>
    <row r="2744" spans="4:4" x14ac:dyDescent="0.2">
      <c r="D2744" s="3"/>
    </row>
    <row r="2745" spans="4:4" x14ac:dyDescent="0.2">
      <c r="D2745" s="3"/>
    </row>
    <row r="2746" spans="4:4" x14ac:dyDescent="0.2">
      <c r="D2746" s="3"/>
    </row>
    <row r="2747" spans="4:4" x14ac:dyDescent="0.2">
      <c r="D2747" s="3"/>
    </row>
    <row r="2748" spans="4:4" x14ac:dyDescent="0.2">
      <c r="D2748" s="3"/>
    </row>
    <row r="2749" spans="4:4" x14ac:dyDescent="0.2">
      <c r="D2749" s="3"/>
    </row>
    <row r="2750" spans="4:4" x14ac:dyDescent="0.2">
      <c r="D2750" s="3"/>
    </row>
    <row r="2751" spans="4:4" x14ac:dyDescent="0.2">
      <c r="D2751" s="3"/>
    </row>
    <row r="2752" spans="4:4" x14ac:dyDescent="0.2">
      <c r="D2752" s="3"/>
    </row>
    <row r="2753" spans="4:4" x14ac:dyDescent="0.2">
      <c r="D2753" s="3"/>
    </row>
    <row r="2754" spans="4:4" x14ac:dyDescent="0.2">
      <c r="D2754" s="3"/>
    </row>
    <row r="2755" spans="4:4" x14ac:dyDescent="0.2">
      <c r="D2755" s="3"/>
    </row>
    <row r="2756" spans="4:4" x14ac:dyDescent="0.2">
      <c r="D2756" s="3"/>
    </row>
    <row r="2757" spans="4:4" x14ac:dyDescent="0.2">
      <c r="D2757" s="3"/>
    </row>
    <row r="2758" spans="4:4" x14ac:dyDescent="0.2">
      <c r="D2758" s="3"/>
    </row>
    <row r="2759" spans="4:4" x14ac:dyDescent="0.2">
      <c r="D2759" s="3"/>
    </row>
    <row r="2760" spans="4:4" x14ac:dyDescent="0.2">
      <c r="D2760" s="3"/>
    </row>
    <row r="2761" spans="4:4" x14ac:dyDescent="0.2">
      <c r="D2761" s="3"/>
    </row>
    <row r="2762" spans="4:4" x14ac:dyDescent="0.2">
      <c r="D2762" s="3"/>
    </row>
    <row r="2763" spans="4:4" x14ac:dyDescent="0.2">
      <c r="D2763" s="3"/>
    </row>
    <row r="2764" spans="4:4" x14ac:dyDescent="0.2">
      <c r="D2764" s="3"/>
    </row>
    <row r="2765" spans="4:4" x14ac:dyDescent="0.2">
      <c r="D2765" s="3"/>
    </row>
    <row r="2766" spans="4:4" x14ac:dyDescent="0.2">
      <c r="D2766" s="3"/>
    </row>
    <row r="2767" spans="4:4" x14ac:dyDescent="0.2">
      <c r="D2767" s="3"/>
    </row>
    <row r="2768" spans="4:4" x14ac:dyDescent="0.2">
      <c r="D2768" s="3"/>
    </row>
    <row r="2769" spans="4:4" x14ac:dyDescent="0.2">
      <c r="D2769" s="3"/>
    </row>
    <row r="2770" spans="4:4" x14ac:dyDescent="0.2">
      <c r="D2770" s="3"/>
    </row>
    <row r="2771" spans="4:4" x14ac:dyDescent="0.2">
      <c r="D2771" s="3"/>
    </row>
    <row r="2772" spans="4:4" x14ac:dyDescent="0.2">
      <c r="D2772" s="3"/>
    </row>
    <row r="2773" spans="4:4" x14ac:dyDescent="0.2">
      <c r="D2773" s="3"/>
    </row>
    <row r="2774" spans="4:4" x14ac:dyDescent="0.2">
      <c r="D2774" s="3"/>
    </row>
    <row r="2775" spans="4:4" x14ac:dyDescent="0.2">
      <c r="D2775" s="3"/>
    </row>
    <row r="2776" spans="4:4" x14ac:dyDescent="0.2">
      <c r="D2776" s="3"/>
    </row>
    <row r="2777" spans="4:4" x14ac:dyDescent="0.2">
      <c r="D2777" s="3"/>
    </row>
    <row r="2778" spans="4:4" x14ac:dyDescent="0.2">
      <c r="D2778" s="3"/>
    </row>
    <row r="2779" spans="4:4" x14ac:dyDescent="0.2">
      <c r="D2779" s="3"/>
    </row>
    <row r="2780" spans="4:4" x14ac:dyDescent="0.2">
      <c r="D2780" s="3"/>
    </row>
    <row r="2781" spans="4:4" x14ac:dyDescent="0.2">
      <c r="D2781" s="3"/>
    </row>
    <row r="2782" spans="4:4" x14ac:dyDescent="0.2">
      <c r="D2782" s="3"/>
    </row>
    <row r="2783" spans="4:4" x14ac:dyDescent="0.2">
      <c r="D2783" s="3"/>
    </row>
    <row r="2784" spans="4:4" x14ac:dyDescent="0.2">
      <c r="D2784" s="3"/>
    </row>
    <row r="2785" spans="4:4" x14ac:dyDescent="0.2">
      <c r="D2785" s="3"/>
    </row>
    <row r="2786" spans="4:4" x14ac:dyDescent="0.2">
      <c r="D2786" s="3"/>
    </row>
    <row r="2787" spans="4:4" x14ac:dyDescent="0.2">
      <c r="D2787" s="3"/>
    </row>
    <row r="2788" spans="4:4" x14ac:dyDescent="0.2">
      <c r="D2788" s="3"/>
    </row>
    <row r="2789" spans="4:4" x14ac:dyDescent="0.2">
      <c r="D2789" s="3"/>
    </row>
    <row r="2790" spans="4:4" x14ac:dyDescent="0.2">
      <c r="D2790" s="3"/>
    </row>
    <row r="2791" spans="4:4" x14ac:dyDescent="0.2">
      <c r="D2791" s="3"/>
    </row>
    <row r="2792" spans="4:4" x14ac:dyDescent="0.2">
      <c r="D2792" s="3"/>
    </row>
    <row r="2793" spans="4:4" x14ac:dyDescent="0.2">
      <c r="D2793" s="3"/>
    </row>
    <row r="2794" spans="4:4" x14ac:dyDescent="0.2">
      <c r="D2794" s="3"/>
    </row>
    <row r="2795" spans="4:4" x14ac:dyDescent="0.2">
      <c r="D2795" s="3"/>
    </row>
    <row r="2796" spans="4:4" x14ac:dyDescent="0.2">
      <c r="D2796" s="3"/>
    </row>
    <row r="2797" spans="4:4" x14ac:dyDescent="0.2">
      <c r="D2797" s="3"/>
    </row>
    <row r="2798" spans="4:4" x14ac:dyDescent="0.2">
      <c r="D2798" s="3"/>
    </row>
    <row r="2799" spans="4:4" x14ac:dyDescent="0.2">
      <c r="D2799" s="3"/>
    </row>
    <row r="2800" spans="4:4" x14ac:dyDescent="0.2">
      <c r="D2800" s="3"/>
    </row>
    <row r="2801" spans="4:4" x14ac:dyDescent="0.2">
      <c r="D2801" s="3"/>
    </row>
    <row r="2802" spans="4:4" x14ac:dyDescent="0.2">
      <c r="D2802" s="3"/>
    </row>
    <row r="2803" spans="4:4" x14ac:dyDescent="0.2">
      <c r="D2803" s="3"/>
    </row>
    <row r="2804" spans="4:4" x14ac:dyDescent="0.2">
      <c r="D2804" s="3"/>
    </row>
    <row r="2805" spans="4:4" x14ac:dyDescent="0.2">
      <c r="D2805" s="3"/>
    </row>
    <row r="2806" spans="4:4" x14ac:dyDescent="0.2">
      <c r="D2806" s="3"/>
    </row>
    <row r="2807" spans="4:4" x14ac:dyDescent="0.2">
      <c r="D2807" s="3"/>
    </row>
    <row r="2808" spans="4:4" x14ac:dyDescent="0.2">
      <c r="D2808" s="3"/>
    </row>
    <row r="2809" spans="4:4" x14ac:dyDescent="0.2">
      <c r="D2809" s="3"/>
    </row>
    <row r="2810" spans="4:4" x14ac:dyDescent="0.2">
      <c r="D2810" s="3"/>
    </row>
    <row r="2811" spans="4:4" x14ac:dyDescent="0.2">
      <c r="D2811" s="3"/>
    </row>
    <row r="2812" spans="4:4" x14ac:dyDescent="0.2">
      <c r="D2812" s="3"/>
    </row>
    <row r="2813" spans="4:4" x14ac:dyDescent="0.2">
      <c r="D2813" s="3"/>
    </row>
    <row r="2814" spans="4:4" x14ac:dyDescent="0.2">
      <c r="D2814" s="3"/>
    </row>
    <row r="2815" spans="4:4" x14ac:dyDescent="0.2">
      <c r="D2815" s="3"/>
    </row>
    <row r="2816" spans="4:4" x14ac:dyDescent="0.2">
      <c r="D2816" s="3"/>
    </row>
    <row r="2817" spans="4:4" x14ac:dyDescent="0.2">
      <c r="D2817" s="3"/>
    </row>
    <row r="2818" spans="4:4" x14ac:dyDescent="0.2">
      <c r="D2818" s="3"/>
    </row>
    <row r="2819" spans="4:4" x14ac:dyDescent="0.2">
      <c r="D2819" s="3"/>
    </row>
    <row r="2820" spans="4:4" x14ac:dyDescent="0.2">
      <c r="D2820" s="3"/>
    </row>
    <row r="2821" spans="4:4" x14ac:dyDescent="0.2">
      <c r="D2821" s="3"/>
    </row>
    <row r="2822" spans="4:4" x14ac:dyDescent="0.2">
      <c r="D2822" s="3"/>
    </row>
    <row r="2823" spans="4:4" x14ac:dyDescent="0.2">
      <c r="D2823" s="3"/>
    </row>
    <row r="2824" spans="4:4" x14ac:dyDescent="0.2">
      <c r="D2824" s="3"/>
    </row>
    <row r="2825" spans="4:4" x14ac:dyDescent="0.2">
      <c r="D2825" s="3"/>
    </row>
    <row r="2826" spans="4:4" x14ac:dyDescent="0.2">
      <c r="D2826" s="3"/>
    </row>
    <row r="2827" spans="4:4" x14ac:dyDescent="0.2">
      <c r="D2827" s="3"/>
    </row>
    <row r="2828" spans="4:4" x14ac:dyDescent="0.2">
      <c r="D2828" s="3"/>
    </row>
    <row r="2829" spans="4:4" x14ac:dyDescent="0.2">
      <c r="D2829" s="3"/>
    </row>
    <row r="2830" spans="4:4" x14ac:dyDescent="0.2">
      <c r="D2830" s="3"/>
    </row>
    <row r="2831" spans="4:4" x14ac:dyDescent="0.2">
      <c r="D2831" s="3"/>
    </row>
    <row r="2832" spans="4:4" x14ac:dyDescent="0.2">
      <c r="D2832" s="3"/>
    </row>
    <row r="2833" spans="4:4" x14ac:dyDescent="0.2">
      <c r="D2833" s="3"/>
    </row>
    <row r="2834" spans="4:4" x14ac:dyDescent="0.2">
      <c r="D2834" s="3"/>
    </row>
    <row r="2835" spans="4:4" x14ac:dyDescent="0.2">
      <c r="D2835" s="3"/>
    </row>
    <row r="2836" spans="4:4" x14ac:dyDescent="0.2">
      <c r="D2836" s="3"/>
    </row>
    <row r="2837" spans="4:4" x14ac:dyDescent="0.2">
      <c r="D2837" s="3"/>
    </row>
    <row r="2838" spans="4:4" x14ac:dyDescent="0.2">
      <c r="D2838" s="3"/>
    </row>
    <row r="2839" spans="4:4" x14ac:dyDescent="0.2">
      <c r="D2839" s="3"/>
    </row>
    <row r="2840" spans="4:4" x14ac:dyDescent="0.2">
      <c r="D2840" s="3"/>
    </row>
    <row r="2841" spans="4:4" x14ac:dyDescent="0.2">
      <c r="D2841" s="3"/>
    </row>
    <row r="2842" spans="4:4" x14ac:dyDescent="0.2">
      <c r="D2842" s="3"/>
    </row>
    <row r="2843" spans="4:4" x14ac:dyDescent="0.2">
      <c r="D2843" s="3"/>
    </row>
    <row r="2844" spans="4:4" x14ac:dyDescent="0.2">
      <c r="D2844" s="3"/>
    </row>
    <row r="2845" spans="4:4" x14ac:dyDescent="0.2">
      <c r="D2845" s="3"/>
    </row>
    <row r="2846" spans="4:4" x14ac:dyDescent="0.2">
      <c r="D2846" s="3"/>
    </row>
    <row r="2847" spans="4:4" x14ac:dyDescent="0.2">
      <c r="D2847" s="3"/>
    </row>
    <row r="2848" spans="4:4" x14ac:dyDescent="0.2">
      <c r="D2848" s="3"/>
    </row>
    <row r="2849" spans="4:4" x14ac:dyDescent="0.2">
      <c r="D2849" s="3"/>
    </row>
    <row r="2850" spans="4:4" x14ac:dyDescent="0.2">
      <c r="D2850" s="3"/>
    </row>
    <row r="2851" spans="4:4" x14ac:dyDescent="0.2">
      <c r="D2851" s="3"/>
    </row>
    <row r="2852" spans="4:4" x14ac:dyDescent="0.2">
      <c r="D2852" s="3"/>
    </row>
    <row r="2853" spans="4:4" x14ac:dyDescent="0.2">
      <c r="D2853" s="3"/>
    </row>
    <row r="2854" spans="4:4" x14ac:dyDescent="0.2">
      <c r="D2854" s="3"/>
    </row>
    <row r="2855" spans="4:4" x14ac:dyDescent="0.2">
      <c r="D2855" s="3"/>
    </row>
    <row r="2856" spans="4:4" x14ac:dyDescent="0.2">
      <c r="D2856" s="3"/>
    </row>
    <row r="2857" spans="4:4" x14ac:dyDescent="0.2">
      <c r="D2857" s="3"/>
    </row>
    <row r="2858" spans="4:4" x14ac:dyDescent="0.2">
      <c r="D2858" s="3"/>
    </row>
    <row r="2859" spans="4:4" x14ac:dyDescent="0.2">
      <c r="D2859" s="3"/>
    </row>
    <row r="2860" spans="4:4" x14ac:dyDescent="0.2">
      <c r="D2860" s="3"/>
    </row>
    <row r="2861" spans="4:4" x14ac:dyDescent="0.2">
      <c r="D2861" s="3"/>
    </row>
    <row r="2862" spans="4:4" x14ac:dyDescent="0.2">
      <c r="D2862" s="3"/>
    </row>
    <row r="2863" spans="4:4" x14ac:dyDescent="0.2">
      <c r="D2863" s="3"/>
    </row>
    <row r="2864" spans="4:4" x14ac:dyDescent="0.2">
      <c r="D2864" s="3"/>
    </row>
    <row r="2865" spans="4:4" x14ac:dyDescent="0.2">
      <c r="D2865" s="3"/>
    </row>
    <row r="2866" spans="4:4" x14ac:dyDescent="0.2">
      <c r="D2866" s="3"/>
    </row>
    <row r="2867" spans="4:4" x14ac:dyDescent="0.2">
      <c r="D2867" s="3"/>
    </row>
    <row r="2868" spans="4:4" x14ac:dyDescent="0.2">
      <c r="D2868" s="3"/>
    </row>
    <row r="2869" spans="4:4" x14ac:dyDescent="0.2">
      <c r="D2869" s="3"/>
    </row>
    <row r="2870" spans="4:4" x14ac:dyDescent="0.2">
      <c r="D2870" s="3"/>
    </row>
    <row r="2871" spans="4:4" x14ac:dyDescent="0.2">
      <c r="D2871" s="3"/>
    </row>
    <row r="2872" spans="4:4" x14ac:dyDescent="0.2">
      <c r="D2872" s="3"/>
    </row>
    <row r="2873" spans="4:4" x14ac:dyDescent="0.2">
      <c r="D2873" s="3"/>
    </row>
    <row r="2874" spans="4:4" x14ac:dyDescent="0.2">
      <c r="D2874" s="3"/>
    </row>
    <row r="2875" spans="4:4" x14ac:dyDescent="0.2">
      <c r="D2875" s="3"/>
    </row>
    <row r="2876" spans="4:4" x14ac:dyDescent="0.2">
      <c r="D2876" s="3"/>
    </row>
    <row r="2877" spans="4:4" x14ac:dyDescent="0.2">
      <c r="D2877" s="3"/>
    </row>
    <row r="2878" spans="4:4" x14ac:dyDescent="0.2">
      <c r="D2878" s="3"/>
    </row>
    <row r="2879" spans="4:4" x14ac:dyDescent="0.2">
      <c r="D2879" s="3"/>
    </row>
    <row r="2880" spans="4:4" x14ac:dyDescent="0.2">
      <c r="D2880" s="3"/>
    </row>
    <row r="2881" spans="4:4" x14ac:dyDescent="0.2">
      <c r="D2881" s="3"/>
    </row>
    <row r="2882" spans="4:4" x14ac:dyDescent="0.2">
      <c r="D2882" s="3"/>
    </row>
    <row r="2883" spans="4:4" x14ac:dyDescent="0.2">
      <c r="D2883" s="3"/>
    </row>
    <row r="2884" spans="4:4" x14ac:dyDescent="0.2">
      <c r="D2884" s="3"/>
    </row>
    <row r="2885" spans="4:4" x14ac:dyDescent="0.2">
      <c r="D2885" s="3"/>
    </row>
    <row r="2886" spans="4:4" x14ac:dyDescent="0.2">
      <c r="D2886" s="3"/>
    </row>
    <row r="2887" spans="4:4" x14ac:dyDescent="0.2">
      <c r="D2887" s="3"/>
    </row>
    <row r="2888" spans="4:4" x14ac:dyDescent="0.2">
      <c r="D2888" s="3"/>
    </row>
    <row r="2889" spans="4:4" x14ac:dyDescent="0.2">
      <c r="D2889" s="3"/>
    </row>
    <row r="2890" spans="4:4" x14ac:dyDescent="0.2">
      <c r="D2890" s="3"/>
    </row>
    <row r="2891" spans="4:4" x14ac:dyDescent="0.2">
      <c r="D2891" s="3"/>
    </row>
    <row r="2892" spans="4:4" x14ac:dyDescent="0.2">
      <c r="D2892" s="3"/>
    </row>
    <row r="2893" spans="4:4" x14ac:dyDescent="0.2">
      <c r="D2893" s="3"/>
    </row>
    <row r="2894" spans="4:4" x14ac:dyDescent="0.2">
      <c r="D2894" s="3"/>
    </row>
    <row r="2895" spans="4:4" x14ac:dyDescent="0.2">
      <c r="D2895" s="3"/>
    </row>
    <row r="2896" spans="4:4" x14ac:dyDescent="0.2">
      <c r="D2896" s="3"/>
    </row>
    <row r="2897" spans="4:4" x14ac:dyDescent="0.2">
      <c r="D2897" s="3"/>
    </row>
    <row r="2898" spans="4:4" x14ac:dyDescent="0.2">
      <c r="D2898" s="3"/>
    </row>
    <row r="2899" spans="4:4" x14ac:dyDescent="0.2">
      <c r="D2899" s="3"/>
    </row>
    <row r="2900" spans="4:4" x14ac:dyDescent="0.2">
      <c r="D2900" s="3"/>
    </row>
    <row r="2901" spans="4:4" x14ac:dyDescent="0.2">
      <c r="D2901" s="3"/>
    </row>
    <row r="2902" spans="4:4" x14ac:dyDescent="0.2">
      <c r="D2902" s="3"/>
    </row>
    <row r="2903" spans="4:4" x14ac:dyDescent="0.2">
      <c r="D2903" s="3"/>
    </row>
    <row r="2904" spans="4:4" x14ac:dyDescent="0.2">
      <c r="D2904" s="3"/>
    </row>
    <row r="2905" spans="4:4" x14ac:dyDescent="0.2">
      <c r="D2905" s="3"/>
    </row>
    <row r="2906" spans="4:4" x14ac:dyDescent="0.2">
      <c r="D2906" s="3"/>
    </row>
    <row r="2907" spans="4:4" x14ac:dyDescent="0.2">
      <c r="D2907" s="3"/>
    </row>
    <row r="2908" spans="4:4" x14ac:dyDescent="0.2">
      <c r="D2908" s="3"/>
    </row>
    <row r="2909" spans="4:4" x14ac:dyDescent="0.2">
      <c r="D2909" s="3"/>
    </row>
    <row r="2910" spans="4:4" x14ac:dyDescent="0.2">
      <c r="D2910" s="3"/>
    </row>
    <row r="2911" spans="4:4" x14ac:dyDescent="0.2">
      <c r="D2911" s="3"/>
    </row>
    <row r="2912" spans="4:4" x14ac:dyDescent="0.2">
      <c r="D2912" s="3"/>
    </row>
    <row r="2913" spans="4:4" x14ac:dyDescent="0.2">
      <c r="D2913" s="3"/>
    </row>
    <row r="2914" spans="4:4" x14ac:dyDescent="0.2">
      <c r="D2914" s="3"/>
    </row>
    <row r="2915" spans="4:4" x14ac:dyDescent="0.2">
      <c r="D2915" s="3"/>
    </row>
    <row r="2916" spans="4:4" x14ac:dyDescent="0.2">
      <c r="D2916" s="3"/>
    </row>
    <row r="2917" spans="4:4" x14ac:dyDescent="0.2">
      <c r="D2917" s="3"/>
    </row>
    <row r="2918" spans="4:4" x14ac:dyDescent="0.2">
      <c r="D2918" s="3"/>
    </row>
    <row r="2919" spans="4:4" x14ac:dyDescent="0.2">
      <c r="D2919" s="3"/>
    </row>
    <row r="2920" spans="4:4" x14ac:dyDescent="0.2">
      <c r="D2920" s="3"/>
    </row>
    <row r="2921" spans="4:4" x14ac:dyDescent="0.2">
      <c r="D2921" s="3"/>
    </row>
    <row r="2922" spans="4:4" x14ac:dyDescent="0.2">
      <c r="D2922" s="3"/>
    </row>
    <row r="2923" spans="4:4" x14ac:dyDescent="0.2">
      <c r="D2923" s="3"/>
    </row>
    <row r="2924" spans="4:4" x14ac:dyDescent="0.2">
      <c r="D2924" s="3"/>
    </row>
    <row r="2925" spans="4:4" x14ac:dyDescent="0.2">
      <c r="D2925" s="3"/>
    </row>
    <row r="2926" spans="4:4" x14ac:dyDescent="0.2">
      <c r="D2926" s="3"/>
    </row>
    <row r="2927" spans="4:4" x14ac:dyDescent="0.2">
      <c r="D2927" s="3"/>
    </row>
    <row r="2928" spans="4:4" x14ac:dyDescent="0.2">
      <c r="D2928" s="3"/>
    </row>
    <row r="2929" spans="4:4" x14ac:dyDescent="0.2">
      <c r="D2929" s="3"/>
    </row>
    <row r="2930" spans="4:4" x14ac:dyDescent="0.2">
      <c r="D2930" s="3"/>
    </row>
    <row r="2931" spans="4:4" x14ac:dyDescent="0.2">
      <c r="D2931" s="3"/>
    </row>
    <row r="2932" spans="4:4" x14ac:dyDescent="0.2">
      <c r="D2932" s="3"/>
    </row>
    <row r="2933" spans="4:4" x14ac:dyDescent="0.2">
      <c r="D2933" s="3"/>
    </row>
    <row r="2934" spans="4:4" x14ac:dyDescent="0.2">
      <c r="D2934" s="3"/>
    </row>
    <row r="2935" spans="4:4" x14ac:dyDescent="0.2">
      <c r="D2935" s="3"/>
    </row>
    <row r="2936" spans="4:4" x14ac:dyDescent="0.2">
      <c r="D2936" s="3"/>
    </row>
    <row r="2937" spans="4:4" x14ac:dyDescent="0.2">
      <c r="D2937" s="3"/>
    </row>
    <row r="2938" spans="4:4" x14ac:dyDescent="0.2">
      <c r="D2938" s="3"/>
    </row>
    <row r="2939" spans="4:4" x14ac:dyDescent="0.2">
      <c r="D2939" s="3"/>
    </row>
    <row r="2940" spans="4:4" x14ac:dyDescent="0.2">
      <c r="D2940" s="3"/>
    </row>
    <row r="2941" spans="4:4" x14ac:dyDescent="0.2">
      <c r="D2941" s="3"/>
    </row>
    <row r="2942" spans="4:4" x14ac:dyDescent="0.2">
      <c r="D2942" s="3"/>
    </row>
    <row r="2943" spans="4:4" x14ac:dyDescent="0.2">
      <c r="D2943" s="3"/>
    </row>
    <row r="2944" spans="4:4" x14ac:dyDescent="0.2">
      <c r="D2944" s="3"/>
    </row>
    <row r="2945" spans="4:4" x14ac:dyDescent="0.2">
      <c r="D2945" s="3"/>
    </row>
    <row r="2946" spans="4:4" x14ac:dyDescent="0.2">
      <c r="D2946" s="3"/>
    </row>
    <row r="2947" spans="4:4" x14ac:dyDescent="0.2">
      <c r="D2947" s="3"/>
    </row>
    <row r="2948" spans="4:4" x14ac:dyDescent="0.2">
      <c r="D2948" s="3"/>
    </row>
    <row r="2949" spans="4:4" x14ac:dyDescent="0.2">
      <c r="D2949" s="3"/>
    </row>
    <row r="2950" spans="4:4" x14ac:dyDescent="0.2">
      <c r="D2950" s="3"/>
    </row>
    <row r="2951" spans="4:4" x14ac:dyDescent="0.2">
      <c r="D2951" s="3"/>
    </row>
    <row r="2952" spans="4:4" x14ac:dyDescent="0.2">
      <c r="D2952" s="3"/>
    </row>
    <row r="2953" spans="4:4" x14ac:dyDescent="0.2">
      <c r="D2953" s="3"/>
    </row>
    <row r="2954" spans="4:4" x14ac:dyDescent="0.2">
      <c r="D2954" s="3"/>
    </row>
    <row r="2955" spans="4:4" x14ac:dyDescent="0.2">
      <c r="D2955" s="3"/>
    </row>
    <row r="2956" spans="4:4" x14ac:dyDescent="0.2">
      <c r="D2956" s="3"/>
    </row>
    <row r="2957" spans="4:4" x14ac:dyDescent="0.2">
      <c r="D2957" s="3"/>
    </row>
    <row r="2958" spans="4:4" x14ac:dyDescent="0.2">
      <c r="D2958" s="3"/>
    </row>
    <row r="2959" spans="4:4" x14ac:dyDescent="0.2">
      <c r="D2959" s="3"/>
    </row>
    <row r="2960" spans="4:4" x14ac:dyDescent="0.2">
      <c r="D2960" s="3"/>
    </row>
    <row r="2961" spans="4:4" x14ac:dyDescent="0.2">
      <c r="D2961" s="3"/>
    </row>
    <row r="2962" spans="4:4" x14ac:dyDescent="0.2">
      <c r="D2962" s="3"/>
    </row>
    <row r="2963" spans="4:4" x14ac:dyDescent="0.2">
      <c r="D2963" s="3"/>
    </row>
    <row r="2964" spans="4:4" x14ac:dyDescent="0.2">
      <c r="D2964" s="3"/>
    </row>
    <row r="2965" spans="4:4" x14ac:dyDescent="0.2">
      <c r="D2965" s="3"/>
    </row>
    <row r="2966" spans="4:4" x14ac:dyDescent="0.2">
      <c r="D2966" s="3"/>
    </row>
    <row r="2967" spans="4:4" x14ac:dyDescent="0.2">
      <c r="D2967" s="3"/>
    </row>
    <row r="2968" spans="4:4" x14ac:dyDescent="0.2">
      <c r="D2968" s="3"/>
    </row>
    <row r="2969" spans="4:4" x14ac:dyDescent="0.2">
      <c r="D2969" s="3"/>
    </row>
    <row r="2970" spans="4:4" x14ac:dyDescent="0.2">
      <c r="D2970" s="3"/>
    </row>
    <row r="2971" spans="4:4" x14ac:dyDescent="0.2">
      <c r="D2971" s="3"/>
    </row>
    <row r="2972" spans="4:4" x14ac:dyDescent="0.2">
      <c r="D2972" s="3"/>
    </row>
    <row r="2973" spans="4:4" x14ac:dyDescent="0.2">
      <c r="D2973" s="3"/>
    </row>
    <row r="2974" spans="4:4" x14ac:dyDescent="0.2">
      <c r="D2974" s="3"/>
    </row>
    <row r="2975" spans="4:4" x14ac:dyDescent="0.2">
      <c r="D2975" s="3"/>
    </row>
    <row r="2976" spans="4:4" x14ac:dyDescent="0.2">
      <c r="D2976" s="3"/>
    </row>
    <row r="2977" spans="4:4" x14ac:dyDescent="0.2">
      <c r="D2977" s="3"/>
    </row>
    <row r="2978" spans="4:4" x14ac:dyDescent="0.2">
      <c r="D2978" s="3"/>
    </row>
    <row r="2979" spans="4:4" x14ac:dyDescent="0.2">
      <c r="D2979" s="3"/>
    </row>
    <row r="2980" spans="4:4" x14ac:dyDescent="0.2">
      <c r="D2980" s="3"/>
    </row>
    <row r="2981" spans="4:4" x14ac:dyDescent="0.2">
      <c r="D2981" s="3"/>
    </row>
    <row r="2982" spans="4:4" x14ac:dyDescent="0.2">
      <c r="D2982" s="3"/>
    </row>
    <row r="2983" spans="4:4" x14ac:dyDescent="0.2">
      <c r="D2983" s="3"/>
    </row>
    <row r="2984" spans="4:4" x14ac:dyDescent="0.2">
      <c r="D2984" s="3"/>
    </row>
    <row r="2985" spans="4:4" x14ac:dyDescent="0.2">
      <c r="D2985" s="3"/>
    </row>
    <row r="2986" spans="4:4" x14ac:dyDescent="0.2">
      <c r="D2986" s="3"/>
    </row>
    <row r="2987" spans="4:4" x14ac:dyDescent="0.2">
      <c r="D2987" s="3"/>
    </row>
    <row r="2988" spans="4:4" x14ac:dyDescent="0.2">
      <c r="D2988" s="3"/>
    </row>
    <row r="2989" spans="4:4" x14ac:dyDescent="0.2">
      <c r="D2989" s="3"/>
    </row>
    <row r="2990" spans="4:4" x14ac:dyDescent="0.2">
      <c r="D2990" s="3"/>
    </row>
    <row r="2991" spans="4:4" x14ac:dyDescent="0.2">
      <c r="D2991" s="3"/>
    </row>
    <row r="2992" spans="4:4" x14ac:dyDescent="0.2">
      <c r="D2992" s="3"/>
    </row>
    <row r="2993" spans="4:4" x14ac:dyDescent="0.2">
      <c r="D2993" s="3"/>
    </row>
    <row r="2994" spans="4:4" x14ac:dyDescent="0.2">
      <c r="D2994" s="3"/>
    </row>
    <row r="2995" spans="4:4" x14ac:dyDescent="0.2">
      <c r="D2995" s="3"/>
    </row>
    <row r="2996" spans="4:4" x14ac:dyDescent="0.2">
      <c r="D2996" s="3"/>
    </row>
    <row r="2997" spans="4:4" x14ac:dyDescent="0.2">
      <c r="D2997" s="3"/>
    </row>
    <row r="2998" spans="4:4" x14ac:dyDescent="0.2">
      <c r="D2998" s="3"/>
    </row>
    <row r="2999" spans="4:4" x14ac:dyDescent="0.2">
      <c r="D2999" s="3"/>
    </row>
    <row r="3000" spans="4:4" x14ac:dyDescent="0.2">
      <c r="D3000" s="3"/>
    </row>
    <row r="3001" spans="4:4" x14ac:dyDescent="0.2">
      <c r="D3001" s="3"/>
    </row>
    <row r="3002" spans="4:4" x14ac:dyDescent="0.2">
      <c r="D3002" s="3"/>
    </row>
    <row r="3003" spans="4:4" x14ac:dyDescent="0.2">
      <c r="D3003" s="3"/>
    </row>
    <row r="3004" spans="4:4" x14ac:dyDescent="0.2">
      <c r="D3004" s="3"/>
    </row>
    <row r="3005" spans="4:4" x14ac:dyDescent="0.2">
      <c r="D3005" s="3"/>
    </row>
    <row r="3006" spans="4:4" x14ac:dyDescent="0.2">
      <c r="D3006" s="3"/>
    </row>
    <row r="3007" spans="4:4" x14ac:dyDescent="0.2">
      <c r="D3007" s="3"/>
    </row>
    <row r="3008" spans="4:4" x14ac:dyDescent="0.2">
      <c r="D3008" s="3"/>
    </row>
    <row r="3009" spans="4:4" x14ac:dyDescent="0.2">
      <c r="D3009" s="3"/>
    </row>
    <row r="3010" spans="4:4" x14ac:dyDescent="0.2">
      <c r="D3010" s="3"/>
    </row>
    <row r="3011" spans="4:4" x14ac:dyDescent="0.2">
      <c r="D3011" s="3"/>
    </row>
    <row r="3012" spans="4:4" x14ac:dyDescent="0.2">
      <c r="D3012" s="3"/>
    </row>
    <row r="3013" spans="4:4" x14ac:dyDescent="0.2">
      <c r="D3013" s="3"/>
    </row>
    <row r="3014" spans="4:4" x14ac:dyDescent="0.2">
      <c r="D3014" s="3"/>
    </row>
    <row r="3015" spans="4:4" x14ac:dyDescent="0.2">
      <c r="D3015" s="3"/>
    </row>
    <row r="3016" spans="4:4" x14ac:dyDescent="0.2">
      <c r="D3016" s="3"/>
    </row>
    <row r="3017" spans="4:4" x14ac:dyDescent="0.2">
      <c r="D3017" s="3"/>
    </row>
    <row r="3018" spans="4:4" x14ac:dyDescent="0.2">
      <c r="D3018" s="3"/>
    </row>
    <row r="3019" spans="4:4" x14ac:dyDescent="0.2">
      <c r="D3019" s="3"/>
    </row>
    <row r="3020" spans="4:4" x14ac:dyDescent="0.2">
      <c r="D3020" s="3"/>
    </row>
    <row r="3021" spans="4:4" x14ac:dyDescent="0.2">
      <c r="D3021" s="3"/>
    </row>
    <row r="3022" spans="4:4" x14ac:dyDescent="0.2">
      <c r="D3022" s="3"/>
    </row>
    <row r="3023" spans="4:4" x14ac:dyDescent="0.2">
      <c r="D3023" s="3"/>
    </row>
    <row r="3024" spans="4:4" x14ac:dyDescent="0.2">
      <c r="D3024" s="3"/>
    </row>
    <row r="3025" spans="4:4" x14ac:dyDescent="0.2">
      <c r="D3025" s="3"/>
    </row>
    <row r="3026" spans="4:4" x14ac:dyDescent="0.2">
      <c r="D3026" s="3"/>
    </row>
    <row r="3027" spans="4:4" x14ac:dyDescent="0.2">
      <c r="D3027" s="3"/>
    </row>
    <row r="3028" spans="4:4" x14ac:dyDescent="0.2">
      <c r="D3028" s="3"/>
    </row>
    <row r="3029" spans="4:4" x14ac:dyDescent="0.2">
      <c r="D3029" s="3"/>
    </row>
    <row r="3030" spans="4:4" x14ac:dyDescent="0.2">
      <c r="D3030" s="3"/>
    </row>
    <row r="3031" spans="4:4" x14ac:dyDescent="0.2">
      <c r="D3031" s="3"/>
    </row>
    <row r="3032" spans="4:4" x14ac:dyDescent="0.2">
      <c r="D3032" s="3"/>
    </row>
    <row r="3033" spans="4:4" x14ac:dyDescent="0.2">
      <c r="D3033" s="3"/>
    </row>
    <row r="3034" spans="4:4" x14ac:dyDescent="0.2">
      <c r="D3034" s="3"/>
    </row>
    <row r="3035" spans="4:4" x14ac:dyDescent="0.2">
      <c r="D3035" s="3"/>
    </row>
    <row r="3036" spans="4:4" x14ac:dyDescent="0.2">
      <c r="D3036" s="3"/>
    </row>
    <row r="3037" spans="4:4" x14ac:dyDescent="0.2">
      <c r="D3037" s="3"/>
    </row>
    <row r="3038" spans="4:4" x14ac:dyDescent="0.2">
      <c r="D3038" s="3"/>
    </row>
    <row r="3039" spans="4:4" x14ac:dyDescent="0.2">
      <c r="D3039" s="3"/>
    </row>
    <row r="3040" spans="4:4" x14ac:dyDescent="0.2">
      <c r="D3040" s="3"/>
    </row>
    <row r="3041" spans="4:4" x14ac:dyDescent="0.2">
      <c r="D3041" s="3"/>
    </row>
    <row r="3042" spans="4:4" x14ac:dyDescent="0.2">
      <c r="D3042" s="3"/>
    </row>
    <row r="3043" spans="4:4" x14ac:dyDescent="0.2">
      <c r="D3043" s="3"/>
    </row>
    <row r="3044" spans="4:4" x14ac:dyDescent="0.2">
      <c r="D3044" s="3"/>
    </row>
    <row r="3045" spans="4:4" x14ac:dyDescent="0.2">
      <c r="D3045" s="3"/>
    </row>
    <row r="3046" spans="4:4" x14ac:dyDescent="0.2">
      <c r="D3046" s="3"/>
    </row>
    <row r="3047" spans="4:4" x14ac:dyDescent="0.2">
      <c r="D3047" s="3"/>
    </row>
    <row r="3048" spans="4:4" x14ac:dyDescent="0.2">
      <c r="D3048" s="3"/>
    </row>
    <row r="3049" spans="4:4" x14ac:dyDescent="0.2">
      <c r="D3049" s="3"/>
    </row>
    <row r="3050" spans="4:4" x14ac:dyDescent="0.2">
      <c r="D3050" s="3"/>
    </row>
    <row r="3051" spans="4:4" x14ac:dyDescent="0.2">
      <c r="D3051" s="3"/>
    </row>
    <row r="3052" spans="4:4" x14ac:dyDescent="0.2">
      <c r="D3052" s="3"/>
    </row>
    <row r="3053" spans="4:4" x14ac:dyDescent="0.2">
      <c r="D3053" s="3"/>
    </row>
    <row r="3054" spans="4:4" x14ac:dyDescent="0.2">
      <c r="D3054" s="3"/>
    </row>
    <row r="3055" spans="4:4" x14ac:dyDescent="0.2">
      <c r="D3055" s="3"/>
    </row>
    <row r="3056" spans="4:4" x14ac:dyDescent="0.2">
      <c r="D3056" s="3"/>
    </row>
    <row r="3057" spans="4:4" x14ac:dyDescent="0.2">
      <c r="D3057" s="3"/>
    </row>
    <row r="3058" spans="4:4" x14ac:dyDescent="0.2">
      <c r="D3058" s="3"/>
    </row>
    <row r="3059" spans="4:4" x14ac:dyDescent="0.2">
      <c r="D3059" s="3"/>
    </row>
    <row r="3060" spans="4:4" x14ac:dyDescent="0.2">
      <c r="D3060" s="3"/>
    </row>
    <row r="3061" spans="4:4" x14ac:dyDescent="0.2">
      <c r="D3061" s="3"/>
    </row>
    <row r="3062" spans="4:4" x14ac:dyDescent="0.2">
      <c r="D3062" s="3"/>
    </row>
    <row r="3063" spans="4:4" x14ac:dyDescent="0.2">
      <c r="D3063" s="3"/>
    </row>
    <row r="3064" spans="4:4" x14ac:dyDescent="0.2">
      <c r="D3064" s="3"/>
    </row>
    <row r="3065" spans="4:4" x14ac:dyDescent="0.2">
      <c r="D3065" s="3"/>
    </row>
    <row r="3066" spans="4:4" x14ac:dyDescent="0.2">
      <c r="D3066" s="3"/>
    </row>
    <row r="3067" spans="4:4" x14ac:dyDescent="0.2">
      <c r="D3067" s="3"/>
    </row>
    <row r="3068" spans="4:4" x14ac:dyDescent="0.2">
      <c r="D3068" s="3"/>
    </row>
    <row r="3069" spans="4:4" x14ac:dyDescent="0.2">
      <c r="D3069" s="3"/>
    </row>
    <row r="3070" spans="4:4" x14ac:dyDescent="0.2">
      <c r="D3070" s="3"/>
    </row>
    <row r="3071" spans="4:4" x14ac:dyDescent="0.2">
      <c r="D3071" s="3"/>
    </row>
    <row r="3072" spans="4:4" x14ac:dyDescent="0.2">
      <c r="D3072" s="3"/>
    </row>
    <row r="3073" spans="4:4" x14ac:dyDescent="0.2">
      <c r="D3073" s="3"/>
    </row>
    <row r="3074" spans="4:4" x14ac:dyDescent="0.2">
      <c r="D3074" s="3"/>
    </row>
    <row r="3075" spans="4:4" x14ac:dyDescent="0.2">
      <c r="D3075" s="3"/>
    </row>
    <row r="3076" spans="4:4" x14ac:dyDescent="0.2">
      <c r="D3076" s="3"/>
    </row>
    <row r="3077" spans="4:4" x14ac:dyDescent="0.2">
      <c r="D3077" s="3"/>
    </row>
    <row r="3078" spans="4:4" x14ac:dyDescent="0.2">
      <c r="D3078" s="3"/>
    </row>
    <row r="3079" spans="4:4" x14ac:dyDescent="0.2">
      <c r="D3079" s="3"/>
    </row>
    <row r="3080" spans="4:4" x14ac:dyDescent="0.2">
      <c r="D3080" s="3"/>
    </row>
    <row r="3081" spans="4:4" x14ac:dyDescent="0.2">
      <c r="D3081" s="3"/>
    </row>
    <row r="3082" spans="4:4" x14ac:dyDescent="0.2">
      <c r="D3082" s="3"/>
    </row>
    <row r="3083" spans="4:4" x14ac:dyDescent="0.2">
      <c r="D3083" s="3"/>
    </row>
    <row r="3084" spans="4:4" x14ac:dyDescent="0.2">
      <c r="D3084" s="3"/>
    </row>
    <row r="3085" spans="4:4" x14ac:dyDescent="0.2">
      <c r="D3085" s="3"/>
    </row>
    <row r="3086" spans="4:4" x14ac:dyDescent="0.2">
      <c r="D3086" s="3"/>
    </row>
    <row r="3087" spans="4:4" x14ac:dyDescent="0.2">
      <c r="D3087" s="3"/>
    </row>
    <row r="3088" spans="4:4" x14ac:dyDescent="0.2">
      <c r="D3088" s="3"/>
    </row>
    <row r="3089" spans="4:4" x14ac:dyDescent="0.2">
      <c r="D3089" s="3"/>
    </row>
    <row r="3090" spans="4:4" x14ac:dyDescent="0.2">
      <c r="D3090" s="3"/>
    </row>
    <row r="3091" spans="4:4" x14ac:dyDescent="0.2">
      <c r="D3091" s="3"/>
    </row>
    <row r="3092" spans="4:4" x14ac:dyDescent="0.2">
      <c r="D3092" s="3"/>
    </row>
    <row r="3093" spans="4:4" x14ac:dyDescent="0.2">
      <c r="D3093" s="3"/>
    </row>
    <row r="3094" spans="4:4" x14ac:dyDescent="0.2">
      <c r="D3094" s="3"/>
    </row>
    <row r="3095" spans="4:4" x14ac:dyDescent="0.2">
      <c r="D3095" s="3"/>
    </row>
    <row r="3096" spans="4:4" x14ac:dyDescent="0.2">
      <c r="D3096" s="3"/>
    </row>
    <row r="3097" spans="4:4" x14ac:dyDescent="0.2">
      <c r="D3097" s="3"/>
    </row>
    <row r="3098" spans="4:4" x14ac:dyDescent="0.2">
      <c r="D3098" s="3"/>
    </row>
    <row r="3099" spans="4:4" x14ac:dyDescent="0.2">
      <c r="D3099" s="3"/>
    </row>
    <row r="3100" spans="4:4" x14ac:dyDescent="0.2">
      <c r="D3100" s="3"/>
    </row>
    <row r="3101" spans="4:4" x14ac:dyDescent="0.2">
      <c r="D3101" s="3"/>
    </row>
    <row r="3102" spans="4:4" x14ac:dyDescent="0.2">
      <c r="D3102" s="3"/>
    </row>
    <row r="3103" spans="4:4" x14ac:dyDescent="0.2">
      <c r="D3103" s="3"/>
    </row>
    <row r="3104" spans="4:4" x14ac:dyDescent="0.2">
      <c r="D3104" s="3"/>
    </row>
    <row r="3105" spans="4:4" x14ac:dyDescent="0.2">
      <c r="D3105" s="3"/>
    </row>
    <row r="3106" spans="4:4" x14ac:dyDescent="0.2">
      <c r="D3106" s="3"/>
    </row>
    <row r="3107" spans="4:4" x14ac:dyDescent="0.2">
      <c r="D3107" s="3"/>
    </row>
    <row r="3108" spans="4:4" x14ac:dyDescent="0.2">
      <c r="D3108" s="3"/>
    </row>
    <row r="3109" spans="4:4" x14ac:dyDescent="0.2">
      <c r="D3109" s="3"/>
    </row>
    <row r="3110" spans="4:4" x14ac:dyDescent="0.2">
      <c r="D3110" s="3"/>
    </row>
    <row r="3111" spans="4:4" x14ac:dyDescent="0.2">
      <c r="D3111" s="3"/>
    </row>
    <row r="3112" spans="4:4" x14ac:dyDescent="0.2">
      <c r="D3112" s="3"/>
    </row>
    <row r="3113" spans="4:4" x14ac:dyDescent="0.2">
      <c r="D3113" s="3"/>
    </row>
    <row r="3114" spans="4:4" x14ac:dyDescent="0.2">
      <c r="D3114" s="3"/>
    </row>
    <row r="3115" spans="4:4" x14ac:dyDescent="0.2">
      <c r="D3115" s="3"/>
    </row>
    <row r="3116" spans="4:4" x14ac:dyDescent="0.2">
      <c r="D3116" s="3"/>
    </row>
    <row r="3117" spans="4:4" x14ac:dyDescent="0.2">
      <c r="D3117" s="3"/>
    </row>
    <row r="3118" spans="4:4" x14ac:dyDescent="0.2">
      <c r="D3118" s="3"/>
    </row>
    <row r="3119" spans="4:4" x14ac:dyDescent="0.2">
      <c r="D3119" s="3"/>
    </row>
    <row r="3120" spans="4:4" x14ac:dyDescent="0.2">
      <c r="D3120" s="3"/>
    </row>
    <row r="3121" spans="4:4" x14ac:dyDescent="0.2">
      <c r="D3121" s="3"/>
    </row>
    <row r="3122" spans="4:4" x14ac:dyDescent="0.2">
      <c r="D3122" s="3"/>
    </row>
    <row r="3123" spans="4:4" x14ac:dyDescent="0.2">
      <c r="D3123" s="3"/>
    </row>
    <row r="3124" spans="4:4" x14ac:dyDescent="0.2">
      <c r="D3124" s="3"/>
    </row>
    <row r="3125" spans="4:4" x14ac:dyDescent="0.2">
      <c r="D3125" s="3"/>
    </row>
    <row r="3126" spans="4:4" x14ac:dyDescent="0.2">
      <c r="D3126" s="3"/>
    </row>
    <row r="3127" spans="4:4" x14ac:dyDescent="0.2">
      <c r="D3127" s="3"/>
    </row>
    <row r="3128" spans="4:4" x14ac:dyDescent="0.2">
      <c r="D3128" s="3"/>
    </row>
    <row r="3129" spans="4:4" x14ac:dyDescent="0.2">
      <c r="D3129" s="3"/>
    </row>
    <row r="3130" spans="4:4" x14ac:dyDescent="0.2">
      <c r="D3130" s="3"/>
    </row>
    <row r="3131" spans="4:4" x14ac:dyDescent="0.2">
      <c r="D3131" s="3"/>
    </row>
    <row r="3132" spans="4:4" x14ac:dyDescent="0.2">
      <c r="D3132" s="3"/>
    </row>
    <row r="3133" spans="4:4" x14ac:dyDescent="0.2">
      <c r="D3133" s="3"/>
    </row>
    <row r="3134" spans="4:4" x14ac:dyDescent="0.2">
      <c r="D3134" s="3"/>
    </row>
    <row r="3135" spans="4:4" x14ac:dyDescent="0.2">
      <c r="D3135" s="3"/>
    </row>
    <row r="3136" spans="4:4" x14ac:dyDescent="0.2">
      <c r="D3136" s="3"/>
    </row>
    <row r="3137" spans="4:4" x14ac:dyDescent="0.2">
      <c r="D3137" s="3"/>
    </row>
    <row r="3138" spans="4:4" x14ac:dyDescent="0.2">
      <c r="D3138" s="3"/>
    </row>
    <row r="3139" spans="4:4" x14ac:dyDescent="0.2">
      <c r="D3139" s="3"/>
    </row>
    <row r="3140" spans="4:4" x14ac:dyDescent="0.2">
      <c r="D3140" s="3"/>
    </row>
    <row r="3141" spans="4:4" x14ac:dyDescent="0.2">
      <c r="D3141" s="3"/>
    </row>
    <row r="3142" spans="4:4" x14ac:dyDescent="0.2">
      <c r="D3142" s="3"/>
    </row>
    <row r="3143" spans="4:4" x14ac:dyDescent="0.2">
      <c r="D3143" s="3"/>
    </row>
    <row r="3144" spans="4:4" x14ac:dyDescent="0.2">
      <c r="D3144" s="3"/>
    </row>
    <row r="3145" spans="4:4" x14ac:dyDescent="0.2">
      <c r="D3145" s="3"/>
    </row>
    <row r="3146" spans="4:4" x14ac:dyDescent="0.2">
      <c r="D3146" s="3"/>
    </row>
    <row r="3147" spans="4:4" x14ac:dyDescent="0.2">
      <c r="D3147" s="3"/>
    </row>
    <row r="3148" spans="4:4" x14ac:dyDescent="0.2">
      <c r="D3148" s="3"/>
    </row>
    <row r="3149" spans="4:4" x14ac:dyDescent="0.2">
      <c r="D3149" s="3"/>
    </row>
    <row r="3150" spans="4:4" x14ac:dyDescent="0.2">
      <c r="D3150" s="3"/>
    </row>
    <row r="3151" spans="4:4" x14ac:dyDescent="0.2">
      <c r="D3151" s="3"/>
    </row>
    <row r="3152" spans="4:4" x14ac:dyDescent="0.2">
      <c r="D3152" s="3"/>
    </row>
    <row r="3153" spans="4:4" x14ac:dyDescent="0.2">
      <c r="D3153" s="3"/>
    </row>
    <row r="3154" spans="4:4" x14ac:dyDescent="0.2">
      <c r="D3154" s="3"/>
    </row>
    <row r="3155" spans="4:4" x14ac:dyDescent="0.2">
      <c r="D3155" s="3"/>
    </row>
    <row r="3156" spans="4:4" x14ac:dyDescent="0.2">
      <c r="D3156" s="3"/>
    </row>
    <row r="3157" spans="4:4" x14ac:dyDescent="0.2">
      <c r="D3157" s="3"/>
    </row>
    <row r="3158" spans="4:4" x14ac:dyDescent="0.2">
      <c r="D3158" s="3"/>
    </row>
    <row r="3159" spans="4:4" x14ac:dyDescent="0.2">
      <c r="D3159" s="3"/>
    </row>
    <row r="3160" spans="4:4" x14ac:dyDescent="0.2">
      <c r="D3160" s="3"/>
    </row>
    <row r="3161" spans="4:4" x14ac:dyDescent="0.2">
      <c r="D3161" s="3"/>
    </row>
    <row r="3162" spans="4:4" x14ac:dyDescent="0.2">
      <c r="D3162" s="3"/>
    </row>
    <row r="3163" spans="4:4" x14ac:dyDescent="0.2">
      <c r="D3163" s="3"/>
    </row>
    <row r="3164" spans="4:4" x14ac:dyDescent="0.2">
      <c r="D3164" s="3"/>
    </row>
    <row r="3165" spans="4:4" x14ac:dyDescent="0.2">
      <c r="D3165" s="3"/>
    </row>
    <row r="3166" spans="4:4" x14ac:dyDescent="0.2">
      <c r="D3166" s="3"/>
    </row>
    <row r="3167" spans="4:4" x14ac:dyDescent="0.2">
      <c r="D3167" s="3"/>
    </row>
    <row r="3168" spans="4:4" x14ac:dyDescent="0.2">
      <c r="D3168" s="3"/>
    </row>
    <row r="3169" spans="4:4" x14ac:dyDescent="0.2">
      <c r="D3169" s="3"/>
    </row>
    <row r="3170" spans="4:4" x14ac:dyDescent="0.2">
      <c r="D3170" s="3"/>
    </row>
    <row r="3171" spans="4:4" x14ac:dyDescent="0.2">
      <c r="D3171" s="3"/>
    </row>
    <row r="3172" spans="4:4" x14ac:dyDescent="0.2">
      <c r="D3172" s="3"/>
    </row>
    <row r="3173" spans="4:4" x14ac:dyDescent="0.2">
      <c r="D3173" s="3"/>
    </row>
    <row r="3174" spans="4:4" x14ac:dyDescent="0.2">
      <c r="D3174" s="3"/>
    </row>
    <row r="3175" spans="4:4" x14ac:dyDescent="0.2">
      <c r="D3175" s="3"/>
    </row>
    <row r="3176" spans="4:4" x14ac:dyDescent="0.2">
      <c r="D3176" s="3"/>
    </row>
    <row r="3177" spans="4:4" x14ac:dyDescent="0.2">
      <c r="D3177" s="3"/>
    </row>
    <row r="3178" spans="4:4" x14ac:dyDescent="0.2">
      <c r="D3178" s="3"/>
    </row>
    <row r="3179" spans="4:4" x14ac:dyDescent="0.2">
      <c r="D3179" s="3"/>
    </row>
    <row r="3180" spans="4:4" x14ac:dyDescent="0.2">
      <c r="D3180" s="3"/>
    </row>
    <row r="3181" spans="4:4" x14ac:dyDescent="0.2">
      <c r="D3181" s="3"/>
    </row>
    <row r="3182" spans="4:4" x14ac:dyDescent="0.2">
      <c r="D3182" s="3"/>
    </row>
    <row r="3183" spans="4:4" x14ac:dyDescent="0.2">
      <c r="D3183" s="3"/>
    </row>
    <row r="3184" spans="4:4" x14ac:dyDescent="0.2">
      <c r="D3184" s="3"/>
    </row>
    <row r="3185" spans="4:4" x14ac:dyDescent="0.2">
      <c r="D3185" s="3"/>
    </row>
    <row r="3186" spans="4:4" x14ac:dyDescent="0.2">
      <c r="D3186" s="3"/>
    </row>
    <row r="3187" spans="4:4" x14ac:dyDescent="0.2">
      <c r="D3187" s="3"/>
    </row>
    <row r="3188" spans="4:4" x14ac:dyDescent="0.2">
      <c r="D3188" s="3"/>
    </row>
    <row r="3189" spans="4:4" x14ac:dyDescent="0.2">
      <c r="D3189" s="3"/>
    </row>
    <row r="3190" spans="4:4" x14ac:dyDescent="0.2">
      <c r="D3190" s="3"/>
    </row>
    <row r="3191" spans="4:4" x14ac:dyDescent="0.2">
      <c r="D3191" s="3"/>
    </row>
    <row r="3192" spans="4:4" x14ac:dyDescent="0.2">
      <c r="D3192" s="3"/>
    </row>
    <row r="3193" spans="4:4" x14ac:dyDescent="0.2">
      <c r="D3193" s="3"/>
    </row>
    <row r="3194" spans="4:4" x14ac:dyDescent="0.2">
      <c r="D3194" s="3"/>
    </row>
    <row r="3195" spans="4:4" x14ac:dyDescent="0.2">
      <c r="D3195" s="3"/>
    </row>
    <row r="3196" spans="4:4" x14ac:dyDescent="0.2">
      <c r="D3196" s="3"/>
    </row>
    <row r="3197" spans="4:4" x14ac:dyDescent="0.2">
      <c r="D3197" s="3"/>
    </row>
    <row r="3198" spans="4:4" x14ac:dyDescent="0.2">
      <c r="D3198" s="3"/>
    </row>
    <row r="3199" spans="4:4" x14ac:dyDescent="0.2">
      <c r="D3199" s="3"/>
    </row>
    <row r="3200" spans="4:4" x14ac:dyDescent="0.2">
      <c r="D3200" s="3"/>
    </row>
    <row r="3201" spans="4:4" x14ac:dyDescent="0.2">
      <c r="D3201" s="3"/>
    </row>
    <row r="3202" spans="4:4" x14ac:dyDescent="0.2">
      <c r="D3202" s="3"/>
    </row>
    <row r="3203" spans="4:4" x14ac:dyDescent="0.2">
      <c r="D3203" s="3"/>
    </row>
    <row r="3204" spans="4:4" x14ac:dyDescent="0.2">
      <c r="D3204" s="3"/>
    </row>
    <row r="3205" spans="4:4" x14ac:dyDescent="0.2">
      <c r="D3205" s="3"/>
    </row>
    <row r="3206" spans="4:4" x14ac:dyDescent="0.2">
      <c r="D3206" s="3"/>
    </row>
    <row r="3207" spans="4:4" x14ac:dyDescent="0.2">
      <c r="D3207" s="3"/>
    </row>
    <row r="3208" spans="4:4" x14ac:dyDescent="0.2">
      <c r="D3208" s="3"/>
    </row>
    <row r="3209" spans="4:4" x14ac:dyDescent="0.2">
      <c r="D3209" s="3"/>
    </row>
    <row r="3210" spans="4:4" x14ac:dyDescent="0.2">
      <c r="D3210" s="3"/>
    </row>
    <row r="3211" spans="4:4" x14ac:dyDescent="0.2">
      <c r="D3211" s="3"/>
    </row>
    <row r="3212" spans="4:4" x14ac:dyDescent="0.2">
      <c r="D3212" s="3"/>
    </row>
    <row r="3213" spans="4:4" x14ac:dyDescent="0.2">
      <c r="D3213" s="3"/>
    </row>
    <row r="3214" spans="4:4" x14ac:dyDescent="0.2">
      <c r="D3214" s="3"/>
    </row>
    <row r="3215" spans="4:4" x14ac:dyDescent="0.2">
      <c r="D3215" s="3"/>
    </row>
    <row r="3216" spans="4:4" x14ac:dyDescent="0.2">
      <c r="D3216" s="3"/>
    </row>
    <row r="3217" spans="4:4" x14ac:dyDescent="0.2">
      <c r="D3217" s="3"/>
    </row>
    <row r="3218" spans="4:4" x14ac:dyDescent="0.2">
      <c r="D3218" s="3"/>
    </row>
    <row r="3219" spans="4:4" x14ac:dyDescent="0.2">
      <c r="D3219" s="3"/>
    </row>
    <row r="3220" spans="4:4" x14ac:dyDescent="0.2">
      <c r="D3220" s="3"/>
    </row>
    <row r="3221" spans="4:4" x14ac:dyDescent="0.2">
      <c r="D3221" s="3"/>
    </row>
    <row r="3222" spans="4:4" x14ac:dyDescent="0.2">
      <c r="D3222" s="3"/>
    </row>
    <row r="3223" spans="4:4" x14ac:dyDescent="0.2">
      <c r="D3223" s="3"/>
    </row>
    <row r="3224" spans="4:4" x14ac:dyDescent="0.2">
      <c r="D3224" s="3"/>
    </row>
    <row r="3225" spans="4:4" x14ac:dyDescent="0.2">
      <c r="D3225" s="3"/>
    </row>
    <row r="3226" spans="4:4" x14ac:dyDescent="0.2">
      <c r="D3226" s="3"/>
    </row>
    <row r="3227" spans="4:4" x14ac:dyDescent="0.2">
      <c r="D3227" s="3"/>
    </row>
    <row r="3228" spans="4:4" x14ac:dyDescent="0.2">
      <c r="D3228" s="3"/>
    </row>
    <row r="3229" spans="4:4" x14ac:dyDescent="0.2">
      <c r="D3229" s="3"/>
    </row>
    <row r="3230" spans="4:4" x14ac:dyDescent="0.2">
      <c r="D3230" s="3"/>
    </row>
    <row r="3231" spans="4:4" x14ac:dyDescent="0.2">
      <c r="D3231" s="3"/>
    </row>
    <row r="3232" spans="4:4" x14ac:dyDescent="0.2">
      <c r="D3232" s="3"/>
    </row>
    <row r="3233" spans="4:4" x14ac:dyDescent="0.2">
      <c r="D3233" s="3"/>
    </row>
    <row r="3234" spans="4:4" x14ac:dyDescent="0.2">
      <c r="D3234" s="3"/>
    </row>
    <row r="3235" spans="4:4" x14ac:dyDescent="0.2">
      <c r="D3235" s="3"/>
    </row>
    <row r="3236" spans="4:4" x14ac:dyDescent="0.2">
      <c r="D3236" s="3"/>
    </row>
    <row r="3237" spans="4:4" x14ac:dyDescent="0.2">
      <c r="D3237" s="3"/>
    </row>
    <row r="3238" spans="4:4" x14ac:dyDescent="0.2">
      <c r="D3238" s="3"/>
    </row>
    <row r="3239" spans="4:4" x14ac:dyDescent="0.2">
      <c r="D3239" s="3"/>
    </row>
    <row r="3240" spans="4:4" x14ac:dyDescent="0.2">
      <c r="D3240" s="3"/>
    </row>
    <row r="3241" spans="4:4" x14ac:dyDescent="0.2">
      <c r="D3241" s="3"/>
    </row>
    <row r="3242" spans="4:4" x14ac:dyDescent="0.2">
      <c r="D3242" s="3"/>
    </row>
    <row r="3243" spans="4:4" x14ac:dyDescent="0.2">
      <c r="D3243" s="3"/>
    </row>
    <row r="3244" spans="4:4" x14ac:dyDescent="0.2">
      <c r="D3244" s="3"/>
    </row>
    <row r="3245" spans="4:4" x14ac:dyDescent="0.2">
      <c r="D3245" s="3"/>
    </row>
    <row r="3246" spans="4:4" x14ac:dyDescent="0.2">
      <c r="D3246" s="3"/>
    </row>
    <row r="3247" spans="4:4" x14ac:dyDescent="0.2">
      <c r="D3247" s="3"/>
    </row>
    <row r="3248" spans="4:4" x14ac:dyDescent="0.2">
      <c r="D3248" s="3"/>
    </row>
    <row r="3249" spans="4:4" x14ac:dyDescent="0.2">
      <c r="D3249" s="3"/>
    </row>
    <row r="3250" spans="4:4" x14ac:dyDescent="0.2">
      <c r="D3250" s="3"/>
    </row>
    <row r="3251" spans="4:4" x14ac:dyDescent="0.2">
      <c r="D3251" s="3"/>
    </row>
    <row r="3252" spans="4:4" x14ac:dyDescent="0.2">
      <c r="D3252" s="3"/>
    </row>
    <row r="3253" spans="4:4" x14ac:dyDescent="0.2">
      <c r="D3253" s="3"/>
    </row>
    <row r="3254" spans="4:4" x14ac:dyDescent="0.2">
      <c r="D3254" s="3"/>
    </row>
    <row r="3255" spans="4:4" x14ac:dyDescent="0.2">
      <c r="D3255" s="3"/>
    </row>
    <row r="3256" spans="4:4" x14ac:dyDescent="0.2">
      <c r="D3256" s="3"/>
    </row>
    <row r="3257" spans="4:4" x14ac:dyDescent="0.2">
      <c r="D3257" s="3"/>
    </row>
    <row r="3258" spans="4:4" x14ac:dyDescent="0.2">
      <c r="D3258" s="3"/>
    </row>
    <row r="3259" spans="4:4" x14ac:dyDescent="0.2">
      <c r="D3259" s="3"/>
    </row>
    <row r="3260" spans="4:4" x14ac:dyDescent="0.2">
      <c r="D3260" s="3"/>
    </row>
    <row r="3261" spans="4:4" x14ac:dyDescent="0.2">
      <c r="D3261" s="3"/>
    </row>
    <row r="3262" spans="4:4" x14ac:dyDescent="0.2">
      <c r="D3262" s="3"/>
    </row>
    <row r="3263" spans="4:4" x14ac:dyDescent="0.2">
      <c r="D3263" s="3"/>
    </row>
    <row r="3264" spans="4:4" x14ac:dyDescent="0.2">
      <c r="D3264" s="3"/>
    </row>
    <row r="3265" spans="4:4" x14ac:dyDescent="0.2">
      <c r="D3265" s="3"/>
    </row>
    <row r="3266" spans="4:4" x14ac:dyDescent="0.2">
      <c r="D3266" s="3"/>
    </row>
    <row r="3267" spans="4:4" x14ac:dyDescent="0.2">
      <c r="D3267" s="3"/>
    </row>
    <row r="3268" spans="4:4" x14ac:dyDescent="0.2">
      <c r="D3268" s="3"/>
    </row>
    <row r="3269" spans="4:4" x14ac:dyDescent="0.2">
      <c r="D3269" s="3"/>
    </row>
    <row r="3270" spans="4:4" x14ac:dyDescent="0.2">
      <c r="D3270" s="3"/>
    </row>
    <row r="3271" spans="4:4" x14ac:dyDescent="0.2">
      <c r="D3271" s="3"/>
    </row>
    <row r="3272" spans="4:4" x14ac:dyDescent="0.2">
      <c r="D3272" s="3"/>
    </row>
    <row r="3273" spans="4:4" x14ac:dyDescent="0.2">
      <c r="D3273" s="3"/>
    </row>
    <row r="3274" spans="4:4" x14ac:dyDescent="0.2">
      <c r="D3274" s="3"/>
    </row>
    <row r="3275" spans="4:4" x14ac:dyDescent="0.2">
      <c r="D3275" s="3"/>
    </row>
    <row r="3276" spans="4:4" x14ac:dyDescent="0.2">
      <c r="D3276" s="3"/>
    </row>
    <row r="3277" spans="4:4" x14ac:dyDescent="0.2">
      <c r="D3277" s="3"/>
    </row>
    <row r="3278" spans="4:4" x14ac:dyDescent="0.2">
      <c r="D3278" s="3"/>
    </row>
    <row r="3279" spans="4:4" x14ac:dyDescent="0.2">
      <c r="D3279" s="3"/>
    </row>
    <row r="3280" spans="4:4" x14ac:dyDescent="0.2">
      <c r="D3280" s="3"/>
    </row>
    <row r="3281" spans="4:4" x14ac:dyDescent="0.2">
      <c r="D3281" s="3"/>
    </row>
    <row r="3282" spans="4:4" x14ac:dyDescent="0.2">
      <c r="D3282" s="3"/>
    </row>
    <row r="3283" spans="4:4" x14ac:dyDescent="0.2">
      <c r="D3283" s="3"/>
    </row>
    <row r="3284" spans="4:4" x14ac:dyDescent="0.2">
      <c r="D3284" s="3"/>
    </row>
    <row r="3285" spans="4:4" x14ac:dyDescent="0.2">
      <c r="D3285" s="3"/>
    </row>
    <row r="3286" spans="4:4" x14ac:dyDescent="0.2">
      <c r="D3286" s="3"/>
    </row>
    <row r="3287" spans="4:4" x14ac:dyDescent="0.2">
      <c r="D3287" s="3"/>
    </row>
    <row r="3288" spans="4:4" x14ac:dyDescent="0.2">
      <c r="D3288" s="3"/>
    </row>
    <row r="3289" spans="4:4" x14ac:dyDescent="0.2">
      <c r="D3289" s="3"/>
    </row>
    <row r="3290" spans="4:4" x14ac:dyDescent="0.2">
      <c r="D3290" s="3"/>
    </row>
    <row r="3291" spans="4:4" x14ac:dyDescent="0.2">
      <c r="D3291" s="3"/>
    </row>
    <row r="3292" spans="4:4" x14ac:dyDescent="0.2">
      <c r="D3292" s="3"/>
    </row>
    <row r="3293" spans="4:4" x14ac:dyDescent="0.2">
      <c r="D3293" s="3"/>
    </row>
    <row r="3294" spans="4:4" x14ac:dyDescent="0.2">
      <c r="D3294" s="3"/>
    </row>
    <row r="3295" spans="4:4" x14ac:dyDescent="0.2">
      <c r="D3295" s="3"/>
    </row>
    <row r="3296" spans="4:4" x14ac:dyDescent="0.2">
      <c r="D3296" s="3"/>
    </row>
    <row r="3297" spans="4:4" x14ac:dyDescent="0.2">
      <c r="D3297" s="3"/>
    </row>
    <row r="3298" spans="4:4" x14ac:dyDescent="0.2">
      <c r="D3298" s="3"/>
    </row>
    <row r="3299" spans="4:4" x14ac:dyDescent="0.2">
      <c r="D3299" s="3"/>
    </row>
    <row r="3300" spans="4:4" x14ac:dyDescent="0.2">
      <c r="D3300" s="3"/>
    </row>
    <row r="3301" spans="4:4" x14ac:dyDescent="0.2">
      <c r="D3301" s="3"/>
    </row>
    <row r="3302" spans="4:4" x14ac:dyDescent="0.2">
      <c r="D3302" s="3"/>
    </row>
    <row r="3303" spans="4:4" x14ac:dyDescent="0.2">
      <c r="D3303" s="3"/>
    </row>
    <row r="3304" spans="4:4" x14ac:dyDescent="0.2">
      <c r="D3304" s="3"/>
    </row>
    <row r="3305" spans="4:4" x14ac:dyDescent="0.2">
      <c r="D3305" s="3"/>
    </row>
    <row r="3306" spans="4:4" x14ac:dyDescent="0.2">
      <c r="D3306" s="3"/>
    </row>
    <row r="3307" spans="4:4" x14ac:dyDescent="0.2">
      <c r="D3307" s="3"/>
    </row>
    <row r="3308" spans="4:4" x14ac:dyDescent="0.2">
      <c r="D3308" s="3"/>
    </row>
    <row r="3309" spans="4:4" x14ac:dyDescent="0.2">
      <c r="D3309" s="3"/>
    </row>
    <row r="3310" spans="4:4" x14ac:dyDescent="0.2">
      <c r="D3310" s="3"/>
    </row>
    <row r="3311" spans="4:4" x14ac:dyDescent="0.2">
      <c r="D3311" s="3"/>
    </row>
    <row r="3312" spans="4:4" x14ac:dyDescent="0.2">
      <c r="D3312" s="3"/>
    </row>
    <row r="3313" spans="4:4" x14ac:dyDescent="0.2">
      <c r="D3313" s="3"/>
    </row>
    <row r="3314" spans="4:4" x14ac:dyDescent="0.2">
      <c r="D3314" s="3"/>
    </row>
    <row r="3315" spans="4:4" x14ac:dyDescent="0.2">
      <c r="D3315" s="3"/>
    </row>
    <row r="3316" spans="4:4" x14ac:dyDescent="0.2">
      <c r="D3316" s="3"/>
    </row>
    <row r="3317" spans="4:4" x14ac:dyDescent="0.2">
      <c r="D3317" s="3"/>
    </row>
    <row r="3318" spans="4:4" x14ac:dyDescent="0.2">
      <c r="D3318" s="3"/>
    </row>
    <row r="3319" spans="4:4" x14ac:dyDescent="0.2">
      <c r="D3319" s="3"/>
    </row>
    <row r="3320" spans="4:4" x14ac:dyDescent="0.2">
      <c r="D3320" s="3"/>
    </row>
    <row r="3321" spans="4:4" x14ac:dyDescent="0.2">
      <c r="D3321" s="3"/>
    </row>
    <row r="3322" spans="4:4" x14ac:dyDescent="0.2">
      <c r="D3322" s="3"/>
    </row>
    <row r="3323" spans="4:4" x14ac:dyDescent="0.2">
      <c r="D3323" s="3"/>
    </row>
    <row r="3324" spans="4:4" x14ac:dyDescent="0.2">
      <c r="D3324" s="3"/>
    </row>
    <row r="3325" spans="4:4" x14ac:dyDescent="0.2">
      <c r="D3325" s="3"/>
    </row>
    <row r="3326" spans="4:4" x14ac:dyDescent="0.2">
      <c r="D3326" s="3"/>
    </row>
    <row r="3327" spans="4:4" x14ac:dyDescent="0.2">
      <c r="D3327" s="3"/>
    </row>
    <row r="3328" spans="4:4" x14ac:dyDescent="0.2">
      <c r="D3328" s="3"/>
    </row>
    <row r="3329" spans="4:4" x14ac:dyDescent="0.2">
      <c r="D3329" s="3"/>
    </row>
    <row r="3330" spans="4:4" x14ac:dyDescent="0.2">
      <c r="D3330" s="3"/>
    </row>
    <row r="3331" spans="4:4" x14ac:dyDescent="0.2">
      <c r="D3331" s="3"/>
    </row>
    <row r="3332" spans="4:4" x14ac:dyDescent="0.2">
      <c r="D3332" s="3"/>
    </row>
    <row r="3333" spans="4:4" x14ac:dyDescent="0.2">
      <c r="D3333" s="3"/>
    </row>
    <row r="3334" spans="4:4" x14ac:dyDescent="0.2">
      <c r="D3334" s="3"/>
    </row>
    <row r="3335" spans="4:4" x14ac:dyDescent="0.2">
      <c r="D3335" s="3"/>
    </row>
    <row r="3336" spans="4:4" x14ac:dyDescent="0.2">
      <c r="D3336" s="3"/>
    </row>
    <row r="3337" spans="4:4" x14ac:dyDescent="0.2">
      <c r="D3337" s="3"/>
    </row>
    <row r="3338" spans="4:4" x14ac:dyDescent="0.2">
      <c r="D3338" s="3"/>
    </row>
    <row r="3339" spans="4:4" x14ac:dyDescent="0.2">
      <c r="D3339" s="3"/>
    </row>
    <row r="3340" spans="4:4" x14ac:dyDescent="0.2">
      <c r="D3340" s="3"/>
    </row>
    <row r="3341" spans="4:4" x14ac:dyDescent="0.2">
      <c r="D3341" s="3"/>
    </row>
    <row r="3342" spans="4:4" x14ac:dyDescent="0.2">
      <c r="D3342" s="3"/>
    </row>
    <row r="3343" spans="4:4" x14ac:dyDescent="0.2">
      <c r="D3343" s="3"/>
    </row>
    <row r="3344" spans="4:4" x14ac:dyDescent="0.2">
      <c r="D3344" s="3"/>
    </row>
    <row r="3345" spans="4:4" x14ac:dyDescent="0.2">
      <c r="D3345" s="3"/>
    </row>
    <row r="3346" spans="4:4" x14ac:dyDescent="0.2">
      <c r="D3346" s="3"/>
    </row>
    <row r="3347" spans="4:4" x14ac:dyDescent="0.2">
      <c r="D3347" s="3"/>
    </row>
    <row r="3348" spans="4:4" x14ac:dyDescent="0.2">
      <c r="D3348" s="3"/>
    </row>
    <row r="3349" spans="4:4" x14ac:dyDescent="0.2">
      <c r="D3349" s="3"/>
    </row>
    <row r="3350" spans="4:4" x14ac:dyDescent="0.2">
      <c r="D3350" s="3"/>
    </row>
    <row r="3351" spans="4:4" x14ac:dyDescent="0.2">
      <c r="D3351" s="3"/>
    </row>
    <row r="3352" spans="4:4" x14ac:dyDescent="0.2">
      <c r="D3352" s="3"/>
    </row>
    <row r="3353" spans="4:4" x14ac:dyDescent="0.2">
      <c r="D3353" s="3"/>
    </row>
    <row r="3354" spans="4:4" x14ac:dyDescent="0.2">
      <c r="D3354" s="3"/>
    </row>
    <row r="3355" spans="4:4" x14ac:dyDescent="0.2">
      <c r="D3355" s="3"/>
    </row>
    <row r="3356" spans="4:4" x14ac:dyDescent="0.2">
      <c r="D3356" s="3"/>
    </row>
    <row r="3357" spans="4:4" x14ac:dyDescent="0.2">
      <c r="D3357" s="3"/>
    </row>
    <row r="3358" spans="4:4" x14ac:dyDescent="0.2">
      <c r="D3358" s="3"/>
    </row>
    <row r="3359" spans="4:4" x14ac:dyDescent="0.2">
      <c r="D3359" s="3"/>
    </row>
    <row r="3360" spans="4:4" x14ac:dyDescent="0.2">
      <c r="D3360" s="3"/>
    </row>
    <row r="3361" spans="4:4" x14ac:dyDescent="0.2">
      <c r="D3361" s="3"/>
    </row>
    <row r="3362" spans="4:4" x14ac:dyDescent="0.2">
      <c r="D3362" s="3"/>
    </row>
    <row r="3363" spans="4:4" x14ac:dyDescent="0.2">
      <c r="D3363" s="3"/>
    </row>
    <row r="3364" spans="4:4" x14ac:dyDescent="0.2">
      <c r="D3364" s="3"/>
    </row>
    <row r="3365" spans="4:4" x14ac:dyDescent="0.2">
      <c r="D3365" s="3"/>
    </row>
    <row r="3366" spans="4:4" x14ac:dyDescent="0.2">
      <c r="D3366" s="3"/>
    </row>
    <row r="3367" spans="4:4" x14ac:dyDescent="0.2">
      <c r="D3367" s="3"/>
    </row>
    <row r="3368" spans="4:4" x14ac:dyDescent="0.2">
      <c r="D3368" s="3"/>
    </row>
    <row r="3369" spans="4:4" x14ac:dyDescent="0.2">
      <c r="D3369" s="3"/>
    </row>
    <row r="3370" spans="4:4" x14ac:dyDescent="0.2">
      <c r="D3370" s="3"/>
    </row>
    <row r="3371" spans="4:4" x14ac:dyDescent="0.2">
      <c r="D3371" s="3"/>
    </row>
    <row r="3372" spans="4:4" x14ac:dyDescent="0.2">
      <c r="D3372" s="3"/>
    </row>
    <row r="3373" spans="4:4" x14ac:dyDescent="0.2">
      <c r="D3373" s="3"/>
    </row>
    <row r="3374" spans="4:4" x14ac:dyDescent="0.2">
      <c r="D3374" s="3"/>
    </row>
    <row r="3375" spans="4:4" x14ac:dyDescent="0.2">
      <c r="D3375" s="3"/>
    </row>
    <row r="3376" spans="4:4" x14ac:dyDescent="0.2">
      <c r="D3376" s="3"/>
    </row>
    <row r="3377" spans="4:4" x14ac:dyDescent="0.2">
      <c r="D3377" s="3"/>
    </row>
    <row r="3378" spans="4:4" x14ac:dyDescent="0.2">
      <c r="D3378" s="3"/>
    </row>
    <row r="3379" spans="4:4" x14ac:dyDescent="0.2">
      <c r="D3379" s="3"/>
    </row>
    <row r="3380" spans="4:4" x14ac:dyDescent="0.2">
      <c r="D3380" s="3"/>
    </row>
    <row r="3381" spans="4:4" x14ac:dyDescent="0.2">
      <c r="D3381" s="3"/>
    </row>
    <row r="3382" spans="4:4" x14ac:dyDescent="0.2">
      <c r="D3382" s="3"/>
    </row>
    <row r="3383" spans="4:4" x14ac:dyDescent="0.2">
      <c r="D3383" s="3"/>
    </row>
    <row r="3384" spans="4:4" x14ac:dyDescent="0.2">
      <c r="D3384" s="3"/>
    </row>
    <row r="3385" spans="4:4" x14ac:dyDescent="0.2">
      <c r="D3385" s="3"/>
    </row>
    <row r="3386" spans="4:4" x14ac:dyDescent="0.2">
      <c r="D3386" s="3"/>
    </row>
    <row r="3387" spans="4:4" x14ac:dyDescent="0.2">
      <c r="D3387" s="3"/>
    </row>
    <row r="3388" spans="4:4" x14ac:dyDescent="0.2">
      <c r="D3388" s="3"/>
    </row>
    <row r="3389" spans="4:4" x14ac:dyDescent="0.2">
      <c r="D3389" s="3"/>
    </row>
    <row r="3390" spans="4:4" x14ac:dyDescent="0.2">
      <c r="D3390" s="3"/>
    </row>
    <row r="3391" spans="4:4" x14ac:dyDescent="0.2">
      <c r="D3391" s="3"/>
    </row>
    <row r="3392" spans="4:4" x14ac:dyDescent="0.2">
      <c r="D3392" s="3"/>
    </row>
    <row r="3393" spans="4:4" x14ac:dyDescent="0.2">
      <c r="D3393" s="3"/>
    </row>
    <row r="3394" spans="4:4" x14ac:dyDescent="0.2">
      <c r="D3394" s="3"/>
    </row>
    <row r="3395" spans="4:4" x14ac:dyDescent="0.2">
      <c r="D3395" s="3"/>
    </row>
    <row r="3396" spans="4:4" x14ac:dyDescent="0.2">
      <c r="D3396" s="3"/>
    </row>
    <row r="3397" spans="4:4" x14ac:dyDescent="0.2">
      <c r="D3397" s="3"/>
    </row>
    <row r="3398" spans="4:4" x14ac:dyDescent="0.2">
      <c r="D3398" s="3"/>
    </row>
    <row r="3399" spans="4:4" x14ac:dyDescent="0.2">
      <c r="D3399" s="3"/>
    </row>
    <row r="3400" spans="4:4" x14ac:dyDescent="0.2">
      <c r="D3400" s="3"/>
    </row>
    <row r="3401" spans="4:4" x14ac:dyDescent="0.2">
      <c r="D3401" s="3"/>
    </row>
    <row r="3402" spans="4:4" x14ac:dyDescent="0.2">
      <c r="D3402" s="3"/>
    </row>
    <row r="3403" spans="4:4" x14ac:dyDescent="0.2">
      <c r="D3403" s="3"/>
    </row>
    <row r="3404" spans="4:4" x14ac:dyDescent="0.2">
      <c r="D3404" s="3"/>
    </row>
    <row r="3405" spans="4:4" x14ac:dyDescent="0.2">
      <c r="D3405" s="3"/>
    </row>
    <row r="3406" spans="4:4" x14ac:dyDescent="0.2">
      <c r="D3406" s="3"/>
    </row>
    <row r="3407" spans="4:4" x14ac:dyDescent="0.2">
      <c r="D3407" s="3"/>
    </row>
    <row r="3408" spans="4:4" x14ac:dyDescent="0.2">
      <c r="D3408" s="3"/>
    </row>
    <row r="3409" spans="4:4" x14ac:dyDescent="0.2">
      <c r="D3409" s="3"/>
    </row>
    <row r="3410" spans="4:4" x14ac:dyDescent="0.2">
      <c r="D3410" s="3"/>
    </row>
    <row r="3411" spans="4:4" x14ac:dyDescent="0.2">
      <c r="D3411" s="3"/>
    </row>
    <row r="3412" spans="4:4" x14ac:dyDescent="0.2">
      <c r="D3412" s="3"/>
    </row>
    <row r="3413" spans="4:4" x14ac:dyDescent="0.2">
      <c r="D3413" s="3"/>
    </row>
    <row r="3414" spans="4:4" x14ac:dyDescent="0.2">
      <c r="D3414" s="3"/>
    </row>
    <row r="3415" spans="4:4" x14ac:dyDescent="0.2">
      <c r="D3415" s="3"/>
    </row>
    <row r="3416" spans="4:4" x14ac:dyDescent="0.2">
      <c r="D3416" s="3"/>
    </row>
    <row r="3417" spans="4:4" x14ac:dyDescent="0.2">
      <c r="D3417" s="3"/>
    </row>
    <row r="3418" spans="4:4" x14ac:dyDescent="0.2">
      <c r="D3418" s="3"/>
    </row>
    <row r="3419" spans="4:4" x14ac:dyDescent="0.2">
      <c r="D3419" s="3"/>
    </row>
    <row r="3420" spans="4:4" x14ac:dyDescent="0.2">
      <c r="D3420" s="3"/>
    </row>
    <row r="3421" spans="4:4" x14ac:dyDescent="0.2">
      <c r="D3421" s="3"/>
    </row>
    <row r="3422" spans="4:4" x14ac:dyDescent="0.2">
      <c r="D3422" s="3"/>
    </row>
    <row r="3423" spans="4:4" x14ac:dyDescent="0.2">
      <c r="D3423" s="3"/>
    </row>
    <row r="3424" spans="4:4" x14ac:dyDescent="0.2">
      <c r="D3424" s="3"/>
    </row>
    <row r="3425" spans="4:4" x14ac:dyDescent="0.2">
      <c r="D3425" s="3"/>
    </row>
    <row r="3426" spans="4:4" x14ac:dyDescent="0.2">
      <c r="D3426" s="3"/>
    </row>
    <row r="3427" spans="4:4" x14ac:dyDescent="0.2">
      <c r="D3427" s="3"/>
    </row>
    <row r="3428" spans="4:4" x14ac:dyDescent="0.2">
      <c r="D3428" s="3"/>
    </row>
    <row r="3429" spans="4:4" x14ac:dyDescent="0.2">
      <c r="D3429" s="3"/>
    </row>
    <row r="3430" spans="4:4" x14ac:dyDescent="0.2">
      <c r="D3430" s="3"/>
    </row>
    <row r="3431" spans="4:4" x14ac:dyDescent="0.2">
      <c r="D3431" s="3"/>
    </row>
    <row r="3432" spans="4:4" x14ac:dyDescent="0.2">
      <c r="D3432" s="3"/>
    </row>
    <row r="3433" spans="4:4" x14ac:dyDescent="0.2">
      <c r="D3433" s="3"/>
    </row>
    <row r="3434" spans="4:4" x14ac:dyDescent="0.2">
      <c r="D3434" s="3"/>
    </row>
    <row r="3435" spans="4:4" x14ac:dyDescent="0.2">
      <c r="D3435" s="3"/>
    </row>
    <row r="3436" spans="4:4" x14ac:dyDescent="0.2">
      <c r="D3436" s="3"/>
    </row>
    <row r="3437" spans="4:4" x14ac:dyDescent="0.2">
      <c r="D3437" s="3"/>
    </row>
    <row r="3438" spans="4:4" x14ac:dyDescent="0.2">
      <c r="D3438" s="3"/>
    </row>
    <row r="3439" spans="4:4" x14ac:dyDescent="0.2">
      <c r="D3439" s="3"/>
    </row>
    <row r="3440" spans="4:4" x14ac:dyDescent="0.2">
      <c r="D3440" s="3"/>
    </row>
    <row r="3441" spans="4:4" x14ac:dyDescent="0.2">
      <c r="D3441" s="3"/>
    </row>
    <row r="3442" spans="4:4" x14ac:dyDescent="0.2">
      <c r="D3442" s="3"/>
    </row>
    <row r="3443" spans="4:4" x14ac:dyDescent="0.2">
      <c r="D3443" s="3"/>
    </row>
    <row r="3444" spans="4:4" x14ac:dyDescent="0.2">
      <c r="D3444" s="3"/>
    </row>
    <row r="3445" spans="4:4" x14ac:dyDescent="0.2">
      <c r="D3445" s="3"/>
    </row>
    <row r="3446" spans="4:4" x14ac:dyDescent="0.2">
      <c r="D3446" s="3"/>
    </row>
    <row r="3447" spans="4:4" x14ac:dyDescent="0.2">
      <c r="D3447" s="3"/>
    </row>
    <row r="3448" spans="4:4" x14ac:dyDescent="0.2">
      <c r="D3448" s="3"/>
    </row>
    <row r="3449" spans="4:4" x14ac:dyDescent="0.2">
      <c r="D3449" s="3"/>
    </row>
    <row r="3450" spans="4:4" x14ac:dyDescent="0.2">
      <c r="D3450" s="3"/>
    </row>
    <row r="3451" spans="4:4" x14ac:dyDescent="0.2">
      <c r="D3451" s="3"/>
    </row>
    <row r="3452" spans="4:4" x14ac:dyDescent="0.2">
      <c r="D3452" s="3"/>
    </row>
    <row r="3453" spans="4:4" x14ac:dyDescent="0.2">
      <c r="D3453" s="3"/>
    </row>
    <row r="3454" spans="4:4" x14ac:dyDescent="0.2">
      <c r="D3454" s="3"/>
    </row>
    <row r="3455" spans="4:4" x14ac:dyDescent="0.2">
      <c r="D3455" s="3"/>
    </row>
    <row r="3456" spans="4:4" x14ac:dyDescent="0.2">
      <c r="D3456" s="3"/>
    </row>
    <row r="3457" spans="4:4" x14ac:dyDescent="0.2">
      <c r="D3457" s="3"/>
    </row>
    <row r="3458" spans="4:4" x14ac:dyDescent="0.2">
      <c r="D3458" s="3"/>
    </row>
    <row r="3459" spans="4:4" x14ac:dyDescent="0.2">
      <c r="D3459" s="3"/>
    </row>
    <row r="3460" spans="4:4" x14ac:dyDescent="0.2">
      <c r="D3460" s="3"/>
    </row>
    <row r="3461" spans="4:4" x14ac:dyDescent="0.2">
      <c r="D3461" s="3"/>
    </row>
    <row r="3462" spans="4:4" x14ac:dyDescent="0.2">
      <c r="D3462" s="3"/>
    </row>
    <row r="3463" spans="4:4" x14ac:dyDescent="0.2">
      <c r="D3463" s="3"/>
    </row>
    <row r="3464" spans="4:4" x14ac:dyDescent="0.2">
      <c r="D3464" s="3"/>
    </row>
    <row r="3465" spans="4:4" x14ac:dyDescent="0.2">
      <c r="D3465" s="3"/>
    </row>
    <row r="3466" spans="4:4" x14ac:dyDescent="0.2">
      <c r="D3466" s="3"/>
    </row>
    <row r="3467" spans="4:4" x14ac:dyDescent="0.2">
      <c r="D3467" s="3"/>
    </row>
    <row r="3468" spans="4:4" x14ac:dyDescent="0.2">
      <c r="D3468" s="3"/>
    </row>
    <row r="3469" spans="4:4" x14ac:dyDescent="0.2">
      <c r="D3469" s="3"/>
    </row>
    <row r="3470" spans="4:4" x14ac:dyDescent="0.2">
      <c r="D3470" s="3"/>
    </row>
    <row r="3471" spans="4:4" x14ac:dyDescent="0.2">
      <c r="D3471" s="3"/>
    </row>
    <row r="3472" spans="4:4" x14ac:dyDescent="0.2">
      <c r="D3472" s="3"/>
    </row>
    <row r="3473" spans="4:4" x14ac:dyDescent="0.2">
      <c r="D3473" s="3"/>
    </row>
    <row r="3474" spans="4:4" x14ac:dyDescent="0.2">
      <c r="D3474" s="3"/>
    </row>
    <row r="3475" spans="4:4" x14ac:dyDescent="0.2">
      <c r="D3475" s="3"/>
    </row>
    <row r="3476" spans="4:4" x14ac:dyDescent="0.2">
      <c r="D3476" s="3"/>
    </row>
    <row r="3477" spans="4:4" x14ac:dyDescent="0.2">
      <c r="D3477" s="3"/>
    </row>
    <row r="3478" spans="4:4" x14ac:dyDescent="0.2">
      <c r="D3478" s="3"/>
    </row>
    <row r="3479" spans="4:4" x14ac:dyDescent="0.2">
      <c r="D3479" s="3"/>
    </row>
    <row r="3480" spans="4:4" x14ac:dyDescent="0.2">
      <c r="D3480" s="3"/>
    </row>
    <row r="3481" spans="4:4" x14ac:dyDescent="0.2">
      <c r="D3481" s="3"/>
    </row>
    <row r="3482" spans="4:4" x14ac:dyDescent="0.2">
      <c r="D3482" s="3"/>
    </row>
    <row r="3483" spans="4:4" x14ac:dyDescent="0.2">
      <c r="D3483" s="3"/>
    </row>
    <row r="3484" spans="4:4" x14ac:dyDescent="0.2">
      <c r="D3484" s="3"/>
    </row>
    <row r="3485" spans="4:4" x14ac:dyDescent="0.2">
      <c r="D3485" s="3"/>
    </row>
    <row r="3486" spans="4:4" x14ac:dyDescent="0.2">
      <c r="D3486" s="3"/>
    </row>
    <row r="3487" spans="4:4" x14ac:dyDescent="0.2">
      <c r="D3487" s="3"/>
    </row>
    <row r="3488" spans="4:4" x14ac:dyDescent="0.2">
      <c r="D3488" s="3"/>
    </row>
    <row r="3489" spans="4:4" x14ac:dyDescent="0.2">
      <c r="D3489" s="3"/>
    </row>
    <row r="3490" spans="4:4" x14ac:dyDescent="0.2">
      <c r="D3490" s="3"/>
    </row>
    <row r="3491" spans="4:4" x14ac:dyDescent="0.2">
      <c r="D3491" s="3"/>
    </row>
    <row r="3492" spans="4:4" x14ac:dyDescent="0.2">
      <c r="D3492" s="3"/>
    </row>
    <row r="3493" spans="4:4" x14ac:dyDescent="0.2">
      <c r="D3493" s="3"/>
    </row>
    <row r="3494" spans="4:4" x14ac:dyDescent="0.2">
      <c r="D3494" s="3"/>
    </row>
    <row r="3495" spans="4:4" x14ac:dyDescent="0.2">
      <c r="D3495" s="3"/>
    </row>
    <row r="3496" spans="4:4" x14ac:dyDescent="0.2">
      <c r="D3496" s="3"/>
    </row>
    <row r="3497" spans="4:4" x14ac:dyDescent="0.2">
      <c r="D3497" s="3"/>
    </row>
    <row r="3498" spans="4:4" x14ac:dyDescent="0.2">
      <c r="D3498" s="3"/>
    </row>
    <row r="3499" spans="4:4" x14ac:dyDescent="0.2">
      <c r="D3499" s="3"/>
    </row>
    <row r="3500" spans="4:4" x14ac:dyDescent="0.2">
      <c r="D3500" s="3"/>
    </row>
    <row r="3501" spans="4:4" x14ac:dyDescent="0.2">
      <c r="D3501" s="3"/>
    </row>
    <row r="3502" spans="4:4" x14ac:dyDescent="0.2">
      <c r="D3502" s="3"/>
    </row>
    <row r="3503" spans="4:4" x14ac:dyDescent="0.2">
      <c r="D3503" s="3"/>
    </row>
    <row r="3504" spans="4:4" x14ac:dyDescent="0.2">
      <c r="D3504" s="3"/>
    </row>
    <row r="3505" spans="4:4" x14ac:dyDescent="0.2">
      <c r="D3505" s="3"/>
    </row>
    <row r="3506" spans="4:4" x14ac:dyDescent="0.2">
      <c r="D3506" s="3"/>
    </row>
    <row r="3507" spans="4:4" x14ac:dyDescent="0.2">
      <c r="D3507" s="3"/>
    </row>
    <row r="3508" spans="4:4" x14ac:dyDescent="0.2">
      <c r="D3508" s="3"/>
    </row>
    <row r="3509" spans="4:4" x14ac:dyDescent="0.2">
      <c r="D3509" s="3"/>
    </row>
    <row r="3510" spans="4:4" x14ac:dyDescent="0.2">
      <c r="D3510" s="3"/>
    </row>
    <row r="3511" spans="4:4" x14ac:dyDescent="0.2">
      <c r="D3511" s="3"/>
    </row>
    <row r="3512" spans="4:4" x14ac:dyDescent="0.2">
      <c r="D3512" s="3"/>
    </row>
    <row r="3513" spans="4:4" x14ac:dyDescent="0.2">
      <c r="D3513" s="3"/>
    </row>
    <row r="3514" spans="4:4" x14ac:dyDescent="0.2">
      <c r="D3514" s="3"/>
    </row>
    <row r="3515" spans="4:4" x14ac:dyDescent="0.2">
      <c r="D3515" s="3"/>
    </row>
    <row r="3516" spans="4:4" x14ac:dyDescent="0.2">
      <c r="D3516" s="3"/>
    </row>
    <row r="3517" spans="4:4" x14ac:dyDescent="0.2">
      <c r="D3517" s="3"/>
    </row>
    <row r="3518" spans="4:4" x14ac:dyDescent="0.2">
      <c r="D3518" s="3"/>
    </row>
    <row r="3519" spans="4:4" x14ac:dyDescent="0.2">
      <c r="D3519" s="3"/>
    </row>
    <row r="3520" spans="4:4" x14ac:dyDescent="0.2">
      <c r="D3520" s="3"/>
    </row>
    <row r="3521" spans="4:4" x14ac:dyDescent="0.2">
      <c r="D3521" s="3"/>
    </row>
    <row r="3522" spans="4:4" x14ac:dyDescent="0.2">
      <c r="D3522" s="3"/>
    </row>
    <row r="3523" spans="4:4" x14ac:dyDescent="0.2">
      <c r="D3523" s="3"/>
    </row>
    <row r="3524" spans="4:4" x14ac:dyDescent="0.2">
      <c r="D3524" s="3"/>
    </row>
    <row r="3525" spans="4:4" x14ac:dyDescent="0.2">
      <c r="D3525" s="3"/>
    </row>
    <row r="3526" spans="4:4" x14ac:dyDescent="0.2">
      <c r="D3526" s="3"/>
    </row>
    <row r="3527" spans="4:4" x14ac:dyDescent="0.2">
      <c r="D3527" s="3"/>
    </row>
    <row r="3528" spans="4:4" x14ac:dyDescent="0.2">
      <c r="D3528" s="3"/>
    </row>
    <row r="3529" spans="4:4" x14ac:dyDescent="0.2">
      <c r="D3529" s="3"/>
    </row>
    <row r="3530" spans="4:4" x14ac:dyDescent="0.2">
      <c r="D3530" s="3"/>
    </row>
    <row r="3531" spans="4:4" x14ac:dyDescent="0.2">
      <c r="D3531" s="3"/>
    </row>
    <row r="3532" spans="4:4" x14ac:dyDescent="0.2">
      <c r="D3532" s="3"/>
    </row>
    <row r="3533" spans="4:4" x14ac:dyDescent="0.2">
      <c r="D3533" s="3"/>
    </row>
    <row r="3534" spans="4:4" x14ac:dyDescent="0.2">
      <c r="D3534" s="3"/>
    </row>
    <row r="3535" spans="4:4" x14ac:dyDescent="0.2">
      <c r="D3535" s="3"/>
    </row>
    <row r="3536" spans="4:4" x14ac:dyDescent="0.2">
      <c r="D3536" s="3"/>
    </row>
    <row r="3537" spans="4:4" x14ac:dyDescent="0.2">
      <c r="D3537" s="3"/>
    </row>
    <row r="3538" spans="4:4" x14ac:dyDescent="0.2">
      <c r="D3538" s="3"/>
    </row>
    <row r="3539" spans="4:4" x14ac:dyDescent="0.2">
      <c r="D3539" s="3"/>
    </row>
    <row r="3540" spans="4:4" x14ac:dyDescent="0.2">
      <c r="D3540" s="3"/>
    </row>
    <row r="3541" spans="4:4" x14ac:dyDescent="0.2">
      <c r="D3541" s="3"/>
    </row>
    <row r="3542" spans="4:4" x14ac:dyDescent="0.2">
      <c r="D3542" s="3"/>
    </row>
    <row r="3543" spans="4:4" x14ac:dyDescent="0.2">
      <c r="D3543" s="3"/>
    </row>
    <row r="3544" spans="4:4" x14ac:dyDescent="0.2">
      <c r="D3544" s="3"/>
    </row>
    <row r="3545" spans="4:4" x14ac:dyDescent="0.2">
      <c r="D3545" s="3"/>
    </row>
    <row r="3546" spans="4:4" x14ac:dyDescent="0.2">
      <c r="D3546" s="3"/>
    </row>
    <row r="3547" spans="4:4" x14ac:dyDescent="0.2">
      <c r="D3547" s="3"/>
    </row>
    <row r="3548" spans="4:4" x14ac:dyDescent="0.2">
      <c r="D3548" s="3"/>
    </row>
    <row r="3549" spans="4:4" x14ac:dyDescent="0.2">
      <c r="D3549" s="3"/>
    </row>
    <row r="3550" spans="4:4" x14ac:dyDescent="0.2">
      <c r="D3550" s="3"/>
    </row>
    <row r="3551" spans="4:4" x14ac:dyDescent="0.2">
      <c r="D3551" s="3"/>
    </row>
    <row r="3552" spans="4:4" x14ac:dyDescent="0.2">
      <c r="D3552" s="3"/>
    </row>
    <row r="3553" spans="4:4" x14ac:dyDescent="0.2">
      <c r="D3553" s="3"/>
    </row>
    <row r="3554" spans="4:4" x14ac:dyDescent="0.2">
      <c r="D3554" s="3"/>
    </row>
    <row r="3555" spans="4:4" x14ac:dyDescent="0.2">
      <c r="D3555" s="3"/>
    </row>
    <row r="3556" spans="4:4" x14ac:dyDescent="0.2">
      <c r="D3556" s="3"/>
    </row>
    <row r="3557" spans="4:4" x14ac:dyDescent="0.2">
      <c r="D3557" s="3"/>
    </row>
    <row r="3558" spans="4:4" x14ac:dyDescent="0.2">
      <c r="D3558" s="3"/>
    </row>
    <row r="3559" spans="4:4" x14ac:dyDescent="0.2">
      <c r="D3559" s="3"/>
    </row>
    <row r="3560" spans="4:4" x14ac:dyDescent="0.2">
      <c r="D3560" s="3"/>
    </row>
    <row r="3561" spans="4:4" x14ac:dyDescent="0.2">
      <c r="D3561" s="3"/>
    </row>
    <row r="3562" spans="4:4" x14ac:dyDescent="0.2">
      <c r="D3562" s="3"/>
    </row>
    <row r="3563" spans="4:4" x14ac:dyDescent="0.2">
      <c r="D3563" s="3"/>
    </row>
    <row r="3564" spans="4:4" x14ac:dyDescent="0.2">
      <c r="D3564" s="3"/>
    </row>
    <row r="3565" spans="4:4" x14ac:dyDescent="0.2">
      <c r="D3565" s="3"/>
    </row>
    <row r="3566" spans="4:4" x14ac:dyDescent="0.2">
      <c r="D3566" s="3"/>
    </row>
    <row r="3567" spans="4:4" x14ac:dyDescent="0.2">
      <c r="D3567" s="3"/>
    </row>
    <row r="3568" spans="4:4" x14ac:dyDescent="0.2">
      <c r="D3568" s="3"/>
    </row>
    <row r="3569" spans="4:4" x14ac:dyDescent="0.2">
      <c r="D3569" s="3"/>
    </row>
    <row r="3570" spans="4:4" x14ac:dyDescent="0.2">
      <c r="D3570" s="3"/>
    </row>
    <row r="3571" spans="4:4" x14ac:dyDescent="0.2">
      <c r="D3571" s="3"/>
    </row>
    <row r="3572" spans="4:4" x14ac:dyDescent="0.2">
      <c r="D3572" s="3"/>
    </row>
    <row r="3573" spans="4:4" x14ac:dyDescent="0.2">
      <c r="D3573" s="3"/>
    </row>
    <row r="3574" spans="4:4" x14ac:dyDescent="0.2">
      <c r="D3574" s="3"/>
    </row>
    <row r="3575" spans="4:4" x14ac:dyDescent="0.2">
      <c r="D3575" s="3"/>
    </row>
    <row r="3576" spans="4:4" x14ac:dyDescent="0.2">
      <c r="D3576" s="3"/>
    </row>
    <row r="3577" spans="4:4" x14ac:dyDescent="0.2">
      <c r="D3577" s="3"/>
    </row>
    <row r="3578" spans="4:4" x14ac:dyDescent="0.2">
      <c r="D3578" s="3"/>
    </row>
    <row r="3579" spans="4:4" x14ac:dyDescent="0.2">
      <c r="D3579" s="3"/>
    </row>
    <row r="3580" spans="4:4" x14ac:dyDescent="0.2">
      <c r="D3580" s="3"/>
    </row>
    <row r="3581" spans="4:4" x14ac:dyDescent="0.2">
      <c r="D3581" s="3"/>
    </row>
    <row r="3582" spans="4:4" x14ac:dyDescent="0.2">
      <c r="D3582" s="3"/>
    </row>
    <row r="3583" spans="4:4" x14ac:dyDescent="0.2">
      <c r="D3583" s="3"/>
    </row>
    <row r="3584" spans="4:4" x14ac:dyDescent="0.2">
      <c r="D3584" s="3"/>
    </row>
    <row r="3585" spans="4:4" x14ac:dyDescent="0.2">
      <c r="D3585" s="3"/>
    </row>
    <row r="3586" spans="4:4" x14ac:dyDescent="0.2">
      <c r="D3586" s="3"/>
    </row>
    <row r="3587" spans="4:4" x14ac:dyDescent="0.2">
      <c r="D3587" s="3"/>
    </row>
    <row r="3588" spans="4:4" x14ac:dyDescent="0.2">
      <c r="D3588" s="3"/>
    </row>
    <row r="3589" spans="4:4" x14ac:dyDescent="0.2">
      <c r="D3589" s="3"/>
    </row>
    <row r="3590" spans="4:4" x14ac:dyDescent="0.2">
      <c r="D3590" s="3"/>
    </row>
    <row r="3591" spans="4:4" x14ac:dyDescent="0.2">
      <c r="D3591" s="3"/>
    </row>
    <row r="3592" spans="4:4" x14ac:dyDescent="0.2">
      <c r="D3592" s="3"/>
    </row>
    <row r="3593" spans="4:4" x14ac:dyDescent="0.2">
      <c r="D3593" s="3"/>
    </row>
    <row r="3594" spans="4:4" x14ac:dyDescent="0.2">
      <c r="D3594" s="3"/>
    </row>
    <row r="3595" spans="4:4" x14ac:dyDescent="0.2">
      <c r="D3595" s="3"/>
    </row>
    <row r="3596" spans="4:4" x14ac:dyDescent="0.2">
      <c r="D3596" s="3"/>
    </row>
    <row r="3597" spans="4:4" x14ac:dyDescent="0.2">
      <c r="D3597" s="3"/>
    </row>
    <row r="3598" spans="4:4" x14ac:dyDescent="0.2">
      <c r="D3598" s="3"/>
    </row>
    <row r="3599" spans="4:4" x14ac:dyDescent="0.2">
      <c r="D3599" s="3"/>
    </row>
    <row r="3600" spans="4:4" x14ac:dyDescent="0.2">
      <c r="D3600" s="3"/>
    </row>
    <row r="3601" spans="4:4" x14ac:dyDescent="0.2">
      <c r="D3601" s="3"/>
    </row>
    <row r="3602" spans="4:4" x14ac:dyDescent="0.2">
      <c r="D3602" s="3"/>
    </row>
    <row r="3603" spans="4:4" x14ac:dyDescent="0.2">
      <c r="D3603" s="3"/>
    </row>
    <row r="3604" spans="4:4" x14ac:dyDescent="0.2">
      <c r="D3604" s="3"/>
    </row>
    <row r="3605" spans="4:4" x14ac:dyDescent="0.2">
      <c r="D3605" s="3"/>
    </row>
    <row r="3606" spans="4:4" x14ac:dyDescent="0.2">
      <c r="D3606" s="3"/>
    </row>
    <row r="3607" spans="4:4" x14ac:dyDescent="0.2">
      <c r="D3607" s="3"/>
    </row>
    <row r="3608" spans="4:4" x14ac:dyDescent="0.2">
      <c r="D3608" s="3"/>
    </row>
    <row r="3609" spans="4:4" x14ac:dyDescent="0.2">
      <c r="D3609" s="3"/>
    </row>
    <row r="3610" spans="4:4" x14ac:dyDescent="0.2">
      <c r="D3610" s="3"/>
    </row>
    <row r="3611" spans="4:4" x14ac:dyDescent="0.2">
      <c r="D3611" s="3"/>
    </row>
    <row r="3612" spans="4:4" x14ac:dyDescent="0.2">
      <c r="D3612" s="3"/>
    </row>
    <row r="3613" spans="4:4" x14ac:dyDescent="0.2">
      <c r="D3613" s="3"/>
    </row>
    <row r="3614" spans="4:4" x14ac:dyDescent="0.2">
      <c r="D3614" s="3"/>
    </row>
    <row r="3615" spans="4:4" x14ac:dyDescent="0.2">
      <c r="D3615" s="3"/>
    </row>
    <row r="3616" spans="4:4" x14ac:dyDescent="0.2">
      <c r="D3616" s="3"/>
    </row>
    <row r="3617" spans="4:4" x14ac:dyDescent="0.2">
      <c r="D3617" s="3"/>
    </row>
    <row r="3618" spans="4:4" x14ac:dyDescent="0.2">
      <c r="D3618" s="3"/>
    </row>
    <row r="3619" spans="4:4" x14ac:dyDescent="0.2">
      <c r="D3619" s="3"/>
    </row>
    <row r="3620" spans="4:4" x14ac:dyDescent="0.2">
      <c r="D3620" s="3"/>
    </row>
    <row r="3621" spans="4:4" x14ac:dyDescent="0.2">
      <c r="D3621" s="3"/>
    </row>
    <row r="3622" spans="4:4" x14ac:dyDescent="0.2">
      <c r="D3622" s="3"/>
    </row>
    <row r="3623" spans="4:4" x14ac:dyDescent="0.2">
      <c r="D3623" s="3"/>
    </row>
    <row r="3624" spans="4:4" x14ac:dyDescent="0.2">
      <c r="D3624" s="3"/>
    </row>
    <row r="3625" spans="4:4" x14ac:dyDescent="0.2">
      <c r="D3625" s="3"/>
    </row>
    <row r="3626" spans="4:4" x14ac:dyDescent="0.2">
      <c r="D3626" s="3"/>
    </row>
    <row r="3627" spans="4:4" x14ac:dyDescent="0.2">
      <c r="D3627" s="3"/>
    </row>
    <row r="3628" spans="4:4" x14ac:dyDescent="0.2">
      <c r="D3628" s="3"/>
    </row>
    <row r="3629" spans="4:4" x14ac:dyDescent="0.2">
      <c r="D3629" s="3"/>
    </row>
    <row r="3630" spans="4:4" x14ac:dyDescent="0.2">
      <c r="D3630" s="3"/>
    </row>
    <row r="3631" spans="4:4" x14ac:dyDescent="0.2">
      <c r="D3631" s="3"/>
    </row>
    <row r="3632" spans="4:4" x14ac:dyDescent="0.2">
      <c r="D3632" s="3"/>
    </row>
    <row r="3633" spans="4:4" x14ac:dyDescent="0.2">
      <c r="D3633" s="3"/>
    </row>
    <row r="3634" spans="4:4" x14ac:dyDescent="0.2">
      <c r="D3634" s="3"/>
    </row>
    <row r="3635" spans="4:4" x14ac:dyDescent="0.2">
      <c r="D3635" s="3"/>
    </row>
    <row r="3636" spans="4:4" x14ac:dyDescent="0.2">
      <c r="D3636" s="3"/>
    </row>
    <row r="3637" spans="4:4" x14ac:dyDescent="0.2">
      <c r="D3637" s="3"/>
    </row>
    <row r="3638" spans="4:4" x14ac:dyDescent="0.2">
      <c r="D3638" s="3"/>
    </row>
    <row r="3639" spans="4:4" x14ac:dyDescent="0.2">
      <c r="D3639" s="3"/>
    </row>
    <row r="3640" spans="4:4" x14ac:dyDescent="0.2">
      <c r="D3640" s="3"/>
    </row>
    <row r="3641" spans="4:4" x14ac:dyDescent="0.2">
      <c r="D3641" s="3"/>
    </row>
    <row r="3642" spans="4:4" x14ac:dyDescent="0.2">
      <c r="D3642" s="3"/>
    </row>
    <row r="3643" spans="4:4" x14ac:dyDescent="0.2">
      <c r="D3643" s="3"/>
    </row>
    <row r="3644" spans="4:4" x14ac:dyDescent="0.2">
      <c r="D3644" s="3"/>
    </row>
    <row r="3645" spans="4:4" x14ac:dyDescent="0.2">
      <c r="D3645" s="3"/>
    </row>
    <row r="3646" spans="4:4" x14ac:dyDescent="0.2">
      <c r="D3646" s="3"/>
    </row>
    <row r="3647" spans="4:4" x14ac:dyDescent="0.2">
      <c r="D3647" s="3"/>
    </row>
    <row r="3648" spans="4:4" x14ac:dyDescent="0.2">
      <c r="D3648" s="3"/>
    </row>
    <row r="3649" spans="4:4" x14ac:dyDescent="0.2">
      <c r="D3649" s="3"/>
    </row>
    <row r="3650" spans="4:4" x14ac:dyDescent="0.2">
      <c r="D3650" s="3"/>
    </row>
    <row r="3651" spans="4:4" x14ac:dyDescent="0.2">
      <c r="D3651" s="3"/>
    </row>
    <row r="3652" spans="4:4" x14ac:dyDescent="0.2">
      <c r="D3652" s="3"/>
    </row>
    <row r="3653" spans="4:4" x14ac:dyDescent="0.2">
      <c r="D3653" s="3"/>
    </row>
    <row r="3654" spans="4:4" x14ac:dyDescent="0.2">
      <c r="D3654" s="3"/>
    </row>
    <row r="3655" spans="4:4" x14ac:dyDescent="0.2">
      <c r="D3655" s="3"/>
    </row>
    <row r="3656" spans="4:4" x14ac:dyDescent="0.2">
      <c r="D3656" s="3"/>
    </row>
    <row r="3657" spans="4:4" x14ac:dyDescent="0.2">
      <c r="D3657" s="3"/>
    </row>
    <row r="3658" spans="4:4" x14ac:dyDescent="0.2">
      <c r="D3658" s="3"/>
    </row>
    <row r="3659" spans="4:4" x14ac:dyDescent="0.2">
      <c r="D3659" s="3"/>
    </row>
    <row r="3660" spans="4:4" x14ac:dyDescent="0.2">
      <c r="D3660" s="3"/>
    </row>
    <row r="3661" spans="4:4" x14ac:dyDescent="0.2">
      <c r="D3661" s="3"/>
    </row>
    <row r="3662" spans="4:4" x14ac:dyDescent="0.2">
      <c r="D3662" s="3"/>
    </row>
    <row r="3663" spans="4:4" x14ac:dyDescent="0.2">
      <c r="D3663" s="3"/>
    </row>
    <row r="3664" spans="4:4" x14ac:dyDescent="0.2">
      <c r="D3664" s="3"/>
    </row>
    <row r="3665" spans="4:4" x14ac:dyDescent="0.2">
      <c r="D3665" s="3"/>
    </row>
    <row r="3666" spans="4:4" x14ac:dyDescent="0.2">
      <c r="D3666" s="3"/>
    </row>
    <row r="3667" spans="4:4" x14ac:dyDescent="0.2">
      <c r="D3667" s="3"/>
    </row>
    <row r="3668" spans="4:4" x14ac:dyDescent="0.2">
      <c r="D3668" s="3"/>
    </row>
    <row r="3669" spans="4:4" x14ac:dyDescent="0.2">
      <c r="D3669" s="3"/>
    </row>
    <row r="3670" spans="4:4" x14ac:dyDescent="0.2">
      <c r="D3670" s="3"/>
    </row>
    <row r="3671" spans="4:4" x14ac:dyDescent="0.2">
      <c r="D3671" s="3"/>
    </row>
    <row r="3672" spans="4:4" x14ac:dyDescent="0.2">
      <c r="D3672" s="3"/>
    </row>
    <row r="3673" spans="4:4" x14ac:dyDescent="0.2">
      <c r="D3673" s="3"/>
    </row>
    <row r="3674" spans="4:4" x14ac:dyDescent="0.2">
      <c r="D3674" s="3"/>
    </row>
    <row r="3675" spans="4:4" x14ac:dyDescent="0.2">
      <c r="D3675" s="3"/>
    </row>
    <row r="3676" spans="4:4" x14ac:dyDescent="0.2">
      <c r="D3676" s="3"/>
    </row>
    <row r="3677" spans="4:4" x14ac:dyDescent="0.2">
      <c r="D3677" s="3"/>
    </row>
    <row r="3678" spans="4:4" x14ac:dyDescent="0.2">
      <c r="D3678" s="3"/>
    </row>
    <row r="3679" spans="4:4" x14ac:dyDescent="0.2">
      <c r="D3679" s="3"/>
    </row>
    <row r="3680" spans="4:4" x14ac:dyDescent="0.2">
      <c r="D3680" s="3"/>
    </row>
    <row r="3681" spans="4:4" x14ac:dyDescent="0.2">
      <c r="D3681" s="3"/>
    </row>
    <row r="3682" spans="4:4" x14ac:dyDescent="0.2">
      <c r="D3682" s="3"/>
    </row>
    <row r="3683" spans="4:4" x14ac:dyDescent="0.2">
      <c r="D3683" s="3"/>
    </row>
    <row r="3684" spans="4:4" x14ac:dyDescent="0.2">
      <c r="D3684" s="3"/>
    </row>
    <row r="3685" spans="4:4" x14ac:dyDescent="0.2">
      <c r="D3685" s="3"/>
    </row>
    <row r="3686" spans="4:4" x14ac:dyDescent="0.2">
      <c r="D3686" s="3"/>
    </row>
    <row r="3687" spans="4:4" x14ac:dyDescent="0.2">
      <c r="D3687" s="3"/>
    </row>
    <row r="3688" spans="4:4" x14ac:dyDescent="0.2">
      <c r="D3688" s="3"/>
    </row>
    <row r="3689" spans="4:4" x14ac:dyDescent="0.2">
      <c r="D3689" s="3"/>
    </row>
    <row r="3690" spans="4:4" x14ac:dyDescent="0.2">
      <c r="D3690" s="3"/>
    </row>
    <row r="3691" spans="4:4" x14ac:dyDescent="0.2">
      <c r="D3691" s="3"/>
    </row>
    <row r="3692" spans="4:4" x14ac:dyDescent="0.2">
      <c r="D3692" s="3"/>
    </row>
    <row r="3693" spans="4:4" x14ac:dyDescent="0.2">
      <c r="D3693" s="3"/>
    </row>
    <row r="3694" spans="4:4" x14ac:dyDescent="0.2">
      <c r="D3694" s="3"/>
    </row>
    <row r="3695" spans="4:4" x14ac:dyDescent="0.2">
      <c r="D3695" s="3"/>
    </row>
    <row r="3696" spans="4:4" x14ac:dyDescent="0.2">
      <c r="D3696" s="3"/>
    </row>
    <row r="3697" spans="4:4" x14ac:dyDescent="0.2">
      <c r="D3697" s="3"/>
    </row>
    <row r="3698" spans="4:4" x14ac:dyDescent="0.2">
      <c r="D3698" s="3"/>
    </row>
    <row r="3699" spans="4:4" x14ac:dyDescent="0.2">
      <c r="D3699" s="3"/>
    </row>
    <row r="3700" spans="4:4" x14ac:dyDescent="0.2">
      <c r="D3700" s="3"/>
    </row>
    <row r="3701" spans="4:4" x14ac:dyDescent="0.2">
      <c r="D3701" s="3"/>
    </row>
    <row r="3702" spans="4:4" x14ac:dyDescent="0.2">
      <c r="D3702" s="3"/>
    </row>
    <row r="3703" spans="4:4" x14ac:dyDescent="0.2">
      <c r="D3703" s="3"/>
    </row>
    <row r="3704" spans="4:4" x14ac:dyDescent="0.2">
      <c r="D3704" s="3"/>
    </row>
    <row r="3705" spans="4:4" x14ac:dyDescent="0.2">
      <c r="D3705" s="3"/>
    </row>
    <row r="3706" spans="4:4" x14ac:dyDescent="0.2">
      <c r="D3706" s="3"/>
    </row>
    <row r="3707" spans="4:4" x14ac:dyDescent="0.2">
      <c r="D3707" s="3"/>
    </row>
    <row r="3708" spans="4:4" x14ac:dyDescent="0.2">
      <c r="D3708" s="3"/>
    </row>
    <row r="3709" spans="4:4" x14ac:dyDescent="0.2">
      <c r="D3709" s="3"/>
    </row>
    <row r="3710" spans="4:4" x14ac:dyDescent="0.2">
      <c r="D3710" s="3"/>
    </row>
    <row r="3711" spans="4:4" x14ac:dyDescent="0.2">
      <c r="D3711" s="3"/>
    </row>
    <row r="3712" spans="4:4" x14ac:dyDescent="0.2">
      <c r="D3712" s="3"/>
    </row>
    <row r="3713" spans="4:4" x14ac:dyDescent="0.2">
      <c r="D3713" s="3"/>
    </row>
    <row r="3714" spans="4:4" x14ac:dyDescent="0.2">
      <c r="D3714" s="3"/>
    </row>
    <row r="3715" spans="4:4" x14ac:dyDescent="0.2">
      <c r="D3715" s="3"/>
    </row>
    <row r="3716" spans="4:4" x14ac:dyDescent="0.2">
      <c r="D3716" s="3"/>
    </row>
    <row r="3717" spans="4:4" x14ac:dyDescent="0.2">
      <c r="D3717" s="3"/>
    </row>
    <row r="3718" spans="4:4" x14ac:dyDescent="0.2">
      <c r="D3718" s="3"/>
    </row>
    <row r="3719" spans="4:4" x14ac:dyDescent="0.2">
      <c r="D3719" s="3"/>
    </row>
    <row r="3720" spans="4:4" x14ac:dyDescent="0.2">
      <c r="D3720" s="3"/>
    </row>
    <row r="3721" spans="4:4" x14ac:dyDescent="0.2">
      <c r="D3721" s="3"/>
    </row>
    <row r="3722" spans="4:4" x14ac:dyDescent="0.2">
      <c r="D3722" s="3"/>
    </row>
    <row r="3723" spans="4:4" x14ac:dyDescent="0.2">
      <c r="D3723" s="3"/>
    </row>
    <row r="3724" spans="4:4" x14ac:dyDescent="0.2">
      <c r="D3724" s="3"/>
    </row>
    <row r="3725" spans="4:4" x14ac:dyDescent="0.2">
      <c r="D3725" s="3"/>
    </row>
    <row r="3726" spans="4:4" x14ac:dyDescent="0.2">
      <c r="D3726" s="3"/>
    </row>
    <row r="3727" spans="4:4" x14ac:dyDescent="0.2">
      <c r="D3727" s="3"/>
    </row>
    <row r="3728" spans="4:4" x14ac:dyDescent="0.2">
      <c r="D3728" s="3"/>
    </row>
    <row r="3729" spans="4:4" x14ac:dyDescent="0.2">
      <c r="D3729" s="3"/>
    </row>
    <row r="3730" spans="4:4" x14ac:dyDescent="0.2">
      <c r="D3730" s="3"/>
    </row>
    <row r="3731" spans="4:4" x14ac:dyDescent="0.2">
      <c r="D3731" s="3"/>
    </row>
    <row r="3732" spans="4:4" x14ac:dyDescent="0.2">
      <c r="D3732" s="3"/>
    </row>
    <row r="3733" spans="4:4" x14ac:dyDescent="0.2">
      <c r="D3733" s="3"/>
    </row>
    <row r="3734" spans="4:4" x14ac:dyDescent="0.2">
      <c r="D3734" s="3"/>
    </row>
    <row r="3735" spans="4:4" x14ac:dyDescent="0.2">
      <c r="D3735" s="3"/>
    </row>
    <row r="3736" spans="4:4" x14ac:dyDescent="0.2">
      <c r="D3736" s="3"/>
    </row>
    <row r="3737" spans="4:4" x14ac:dyDescent="0.2">
      <c r="D3737" s="3"/>
    </row>
    <row r="3738" spans="4:4" x14ac:dyDescent="0.2">
      <c r="D3738" s="3"/>
    </row>
    <row r="3739" spans="4:4" x14ac:dyDescent="0.2">
      <c r="D3739" s="3"/>
    </row>
    <row r="3740" spans="4:4" x14ac:dyDescent="0.2">
      <c r="D3740" s="3"/>
    </row>
    <row r="3741" spans="4:4" x14ac:dyDescent="0.2">
      <c r="D3741" s="3"/>
    </row>
    <row r="3742" spans="4:4" x14ac:dyDescent="0.2">
      <c r="D3742" s="3"/>
    </row>
    <row r="3743" spans="4:4" x14ac:dyDescent="0.2">
      <c r="D3743" s="3"/>
    </row>
    <row r="3744" spans="4:4" x14ac:dyDescent="0.2">
      <c r="D3744" s="3"/>
    </row>
    <row r="3745" spans="4:4" x14ac:dyDescent="0.2">
      <c r="D3745" s="3"/>
    </row>
    <row r="3746" spans="4:4" x14ac:dyDescent="0.2">
      <c r="D3746" s="3"/>
    </row>
    <row r="3747" spans="4:4" x14ac:dyDescent="0.2">
      <c r="D3747" s="3"/>
    </row>
    <row r="3748" spans="4:4" x14ac:dyDescent="0.2">
      <c r="D3748" s="3"/>
    </row>
    <row r="3749" spans="4:4" x14ac:dyDescent="0.2">
      <c r="D3749" s="3"/>
    </row>
    <row r="3750" spans="4:4" x14ac:dyDescent="0.2">
      <c r="D3750" s="3"/>
    </row>
    <row r="3751" spans="4:4" x14ac:dyDescent="0.2">
      <c r="D3751" s="3"/>
    </row>
    <row r="3752" spans="4:4" x14ac:dyDescent="0.2">
      <c r="D3752" s="3"/>
    </row>
    <row r="3753" spans="4:4" x14ac:dyDescent="0.2">
      <c r="D3753" s="3"/>
    </row>
    <row r="3754" spans="4:4" x14ac:dyDescent="0.2">
      <c r="D3754" s="3"/>
    </row>
    <row r="3755" spans="4:4" x14ac:dyDescent="0.2">
      <c r="D3755" s="3"/>
    </row>
    <row r="3756" spans="4:4" x14ac:dyDescent="0.2">
      <c r="D3756" s="3"/>
    </row>
    <row r="3757" spans="4:4" x14ac:dyDescent="0.2">
      <c r="D3757" s="3"/>
    </row>
    <row r="3758" spans="4:4" x14ac:dyDescent="0.2">
      <c r="D3758" s="3"/>
    </row>
    <row r="3759" spans="4:4" x14ac:dyDescent="0.2">
      <c r="D3759" s="3"/>
    </row>
    <row r="3760" spans="4:4" x14ac:dyDescent="0.2">
      <c r="D3760" s="3"/>
    </row>
    <row r="3761" spans="4:4" x14ac:dyDescent="0.2">
      <c r="D3761" s="3"/>
    </row>
    <row r="3762" spans="4:4" x14ac:dyDescent="0.2">
      <c r="D3762" s="3"/>
    </row>
    <row r="3763" spans="4:4" x14ac:dyDescent="0.2">
      <c r="D3763" s="3"/>
    </row>
    <row r="3764" spans="4:4" x14ac:dyDescent="0.2">
      <c r="D3764" s="3"/>
    </row>
    <row r="3765" spans="4:4" x14ac:dyDescent="0.2">
      <c r="D3765" s="3"/>
    </row>
    <row r="3766" spans="4:4" x14ac:dyDescent="0.2">
      <c r="D3766" s="3"/>
    </row>
    <row r="3767" spans="4:4" x14ac:dyDescent="0.2">
      <c r="D3767" s="3"/>
    </row>
    <row r="3768" spans="4:4" x14ac:dyDescent="0.2">
      <c r="D3768" s="3"/>
    </row>
    <row r="3769" spans="4:4" x14ac:dyDescent="0.2">
      <c r="D3769" s="3"/>
    </row>
    <row r="3770" spans="4:4" x14ac:dyDescent="0.2">
      <c r="D3770" s="3"/>
    </row>
    <row r="3771" spans="4:4" x14ac:dyDescent="0.2">
      <c r="D3771" s="3"/>
    </row>
    <row r="3772" spans="4:4" x14ac:dyDescent="0.2">
      <c r="D3772" s="3"/>
    </row>
    <row r="3773" spans="4:4" x14ac:dyDescent="0.2">
      <c r="D3773" s="3"/>
    </row>
    <row r="3774" spans="4:4" x14ac:dyDescent="0.2">
      <c r="D3774" s="3"/>
    </row>
    <row r="3775" spans="4:4" x14ac:dyDescent="0.2">
      <c r="D3775" s="3"/>
    </row>
    <row r="3776" spans="4:4" x14ac:dyDescent="0.2">
      <c r="D3776" s="3"/>
    </row>
    <row r="3777" spans="4:4" x14ac:dyDescent="0.2">
      <c r="D3777" s="3"/>
    </row>
    <row r="3778" spans="4:4" x14ac:dyDescent="0.2">
      <c r="D3778" s="3"/>
    </row>
    <row r="3779" spans="4:4" x14ac:dyDescent="0.2">
      <c r="D3779" s="3"/>
    </row>
    <row r="3780" spans="4:4" x14ac:dyDescent="0.2">
      <c r="D3780" s="3"/>
    </row>
    <row r="3781" spans="4:4" x14ac:dyDescent="0.2">
      <c r="D3781" s="3"/>
    </row>
    <row r="3782" spans="4:4" x14ac:dyDescent="0.2">
      <c r="D3782" s="3"/>
    </row>
    <row r="3783" spans="4:4" x14ac:dyDescent="0.2">
      <c r="D3783" s="3"/>
    </row>
    <row r="3784" spans="4:4" x14ac:dyDescent="0.2">
      <c r="D3784" s="3"/>
    </row>
    <row r="3785" spans="4:4" x14ac:dyDescent="0.2">
      <c r="D3785" s="3"/>
    </row>
    <row r="3786" spans="4:4" x14ac:dyDescent="0.2">
      <c r="D3786" s="3"/>
    </row>
    <row r="3787" spans="4:4" x14ac:dyDescent="0.2">
      <c r="D3787" s="3"/>
    </row>
    <row r="3788" spans="4:4" x14ac:dyDescent="0.2">
      <c r="D3788" s="3"/>
    </row>
    <row r="3789" spans="4:4" x14ac:dyDescent="0.2">
      <c r="D3789" s="3"/>
    </row>
    <row r="3790" spans="4:4" x14ac:dyDescent="0.2">
      <c r="D3790" s="3"/>
    </row>
    <row r="3791" spans="4:4" x14ac:dyDescent="0.2">
      <c r="D3791" s="3"/>
    </row>
    <row r="3792" spans="4:4" x14ac:dyDescent="0.2">
      <c r="D3792" s="3"/>
    </row>
    <row r="3793" spans="4:4" x14ac:dyDescent="0.2">
      <c r="D3793" s="3"/>
    </row>
    <row r="3794" spans="4:4" x14ac:dyDescent="0.2">
      <c r="D3794" s="3"/>
    </row>
    <row r="3795" spans="4:4" x14ac:dyDescent="0.2">
      <c r="D3795" s="3"/>
    </row>
    <row r="3796" spans="4:4" x14ac:dyDescent="0.2">
      <c r="D3796" s="3"/>
    </row>
    <row r="3797" spans="4:4" x14ac:dyDescent="0.2">
      <c r="D3797" s="3"/>
    </row>
    <row r="3798" spans="4:4" x14ac:dyDescent="0.2">
      <c r="D3798" s="3"/>
    </row>
    <row r="3799" spans="4:4" x14ac:dyDescent="0.2">
      <c r="D3799" s="3"/>
    </row>
    <row r="3800" spans="4:4" x14ac:dyDescent="0.2">
      <c r="D3800" s="3"/>
    </row>
    <row r="3801" spans="4:4" x14ac:dyDescent="0.2">
      <c r="D3801" s="3"/>
    </row>
    <row r="3802" spans="4:4" x14ac:dyDescent="0.2">
      <c r="D3802" s="3"/>
    </row>
    <row r="3803" spans="4:4" x14ac:dyDescent="0.2">
      <c r="D3803" s="3"/>
    </row>
    <row r="3804" spans="4:4" x14ac:dyDescent="0.2">
      <c r="D3804" s="3"/>
    </row>
    <row r="3805" spans="4:4" x14ac:dyDescent="0.2">
      <c r="D3805" s="3"/>
    </row>
    <row r="3806" spans="4:4" x14ac:dyDescent="0.2">
      <c r="D3806" s="3"/>
    </row>
    <row r="3807" spans="4:4" x14ac:dyDescent="0.2">
      <c r="D3807" s="3"/>
    </row>
    <row r="3808" spans="4:4" x14ac:dyDescent="0.2">
      <c r="D3808" s="3"/>
    </row>
    <row r="3809" spans="4:4" x14ac:dyDescent="0.2">
      <c r="D3809" s="3"/>
    </row>
    <row r="3810" spans="4:4" x14ac:dyDescent="0.2">
      <c r="D3810" s="3"/>
    </row>
    <row r="3811" spans="4:4" x14ac:dyDescent="0.2">
      <c r="D3811" s="3"/>
    </row>
    <row r="3812" spans="4:4" x14ac:dyDescent="0.2">
      <c r="D3812" s="3"/>
    </row>
    <row r="3813" spans="4:4" x14ac:dyDescent="0.2">
      <c r="D3813" s="3"/>
    </row>
    <row r="3814" spans="4:4" x14ac:dyDescent="0.2">
      <c r="D3814" s="3"/>
    </row>
    <row r="3815" spans="4:4" x14ac:dyDescent="0.2">
      <c r="D3815" s="3"/>
    </row>
    <row r="3816" spans="4:4" x14ac:dyDescent="0.2">
      <c r="D3816" s="3"/>
    </row>
    <row r="3817" spans="4:4" x14ac:dyDescent="0.2">
      <c r="D3817" s="3"/>
    </row>
    <row r="3818" spans="4:4" x14ac:dyDescent="0.2">
      <c r="D3818" s="3"/>
    </row>
    <row r="3819" spans="4:4" x14ac:dyDescent="0.2">
      <c r="D3819" s="3"/>
    </row>
    <row r="3820" spans="4:4" x14ac:dyDescent="0.2">
      <c r="D3820" s="3"/>
    </row>
    <row r="3821" spans="4:4" x14ac:dyDescent="0.2">
      <c r="D3821" s="3"/>
    </row>
    <row r="3822" spans="4:4" x14ac:dyDescent="0.2">
      <c r="D3822" s="3"/>
    </row>
    <row r="3823" spans="4:4" x14ac:dyDescent="0.2">
      <c r="D3823" s="3"/>
    </row>
    <row r="3824" spans="4:4" x14ac:dyDescent="0.2">
      <c r="D3824" s="3"/>
    </row>
    <row r="3825" spans="4:4" x14ac:dyDescent="0.2">
      <c r="D3825" s="3"/>
    </row>
    <row r="3826" spans="4:4" x14ac:dyDescent="0.2">
      <c r="D3826" s="3"/>
    </row>
    <row r="3827" spans="4:4" x14ac:dyDescent="0.2">
      <c r="D3827" s="3"/>
    </row>
    <row r="3828" spans="4:4" x14ac:dyDescent="0.2">
      <c r="D3828" s="3"/>
    </row>
    <row r="3829" spans="4:4" x14ac:dyDescent="0.2">
      <c r="D3829" s="3"/>
    </row>
    <row r="3830" spans="4:4" x14ac:dyDescent="0.2">
      <c r="D3830" s="3"/>
    </row>
    <row r="3831" spans="4:4" x14ac:dyDescent="0.2">
      <c r="D3831" s="3"/>
    </row>
    <row r="3832" spans="4:4" x14ac:dyDescent="0.2">
      <c r="D3832" s="3"/>
    </row>
    <row r="3833" spans="4:4" x14ac:dyDescent="0.2">
      <c r="D3833" s="3"/>
    </row>
    <row r="3834" spans="4:4" x14ac:dyDescent="0.2">
      <c r="D3834" s="3"/>
    </row>
    <row r="3835" spans="4:4" x14ac:dyDescent="0.2">
      <c r="D3835" s="3"/>
    </row>
    <row r="3836" spans="4:4" x14ac:dyDescent="0.2">
      <c r="D3836" s="3"/>
    </row>
    <row r="3837" spans="4:4" x14ac:dyDescent="0.2">
      <c r="D3837" s="3"/>
    </row>
    <row r="3838" spans="4:4" x14ac:dyDescent="0.2">
      <c r="D3838" s="3"/>
    </row>
    <row r="3839" spans="4:4" x14ac:dyDescent="0.2">
      <c r="D3839" s="3"/>
    </row>
    <row r="3840" spans="4:4" x14ac:dyDescent="0.2">
      <c r="D3840" s="3"/>
    </row>
    <row r="3841" spans="4:4" x14ac:dyDescent="0.2">
      <c r="D3841" s="3"/>
    </row>
    <row r="3842" spans="4:4" x14ac:dyDescent="0.2">
      <c r="D3842" s="3"/>
    </row>
    <row r="3843" spans="4:4" x14ac:dyDescent="0.2">
      <c r="D3843" s="3"/>
    </row>
    <row r="3844" spans="4:4" x14ac:dyDescent="0.2">
      <c r="D3844" s="3"/>
    </row>
    <row r="3845" spans="4:4" x14ac:dyDescent="0.2">
      <c r="D3845" s="3"/>
    </row>
    <row r="3846" spans="4:4" x14ac:dyDescent="0.2">
      <c r="D3846" s="3"/>
    </row>
    <row r="3847" spans="4:4" x14ac:dyDescent="0.2">
      <c r="D3847" s="3"/>
    </row>
    <row r="3848" spans="4:4" x14ac:dyDescent="0.2">
      <c r="D3848" s="3"/>
    </row>
    <row r="3849" spans="4:4" x14ac:dyDescent="0.2">
      <c r="D3849" s="3"/>
    </row>
    <row r="3850" spans="4:4" x14ac:dyDescent="0.2">
      <c r="D3850" s="3"/>
    </row>
    <row r="3851" spans="4:4" x14ac:dyDescent="0.2">
      <c r="D3851" s="3"/>
    </row>
    <row r="3852" spans="4:4" x14ac:dyDescent="0.2">
      <c r="D3852" s="3"/>
    </row>
    <row r="3853" spans="4:4" x14ac:dyDescent="0.2">
      <c r="D3853" s="3"/>
    </row>
    <row r="3854" spans="4:4" x14ac:dyDescent="0.2">
      <c r="D3854" s="3"/>
    </row>
    <row r="3855" spans="4:4" x14ac:dyDescent="0.2">
      <c r="D3855" s="3"/>
    </row>
    <row r="3856" spans="4:4" x14ac:dyDescent="0.2">
      <c r="D3856" s="3"/>
    </row>
    <row r="3857" spans="4:4" x14ac:dyDescent="0.2">
      <c r="D3857" s="3"/>
    </row>
    <row r="3858" spans="4:4" x14ac:dyDescent="0.2">
      <c r="D3858" s="3"/>
    </row>
    <row r="3859" spans="4:4" x14ac:dyDescent="0.2">
      <c r="D3859" s="3"/>
    </row>
    <row r="3860" spans="4:4" x14ac:dyDescent="0.2">
      <c r="D3860" s="3"/>
    </row>
    <row r="3861" spans="4:4" x14ac:dyDescent="0.2">
      <c r="D3861" s="3"/>
    </row>
    <row r="3862" spans="4:4" x14ac:dyDescent="0.2">
      <c r="D3862" s="3"/>
    </row>
    <row r="3863" spans="4:4" x14ac:dyDescent="0.2">
      <c r="D3863" s="3"/>
    </row>
    <row r="3864" spans="4:4" x14ac:dyDescent="0.2">
      <c r="D3864" s="3"/>
    </row>
    <row r="3865" spans="4:4" x14ac:dyDescent="0.2">
      <c r="D3865" s="3"/>
    </row>
    <row r="3866" spans="4:4" x14ac:dyDescent="0.2">
      <c r="D3866" s="3"/>
    </row>
    <row r="3867" spans="4:4" x14ac:dyDescent="0.2">
      <c r="D3867" s="3"/>
    </row>
    <row r="3868" spans="4:4" x14ac:dyDescent="0.2">
      <c r="D3868" s="3"/>
    </row>
    <row r="3869" spans="4:4" x14ac:dyDescent="0.2">
      <c r="D3869" s="3"/>
    </row>
    <row r="3870" spans="4:4" x14ac:dyDescent="0.2">
      <c r="D3870" s="3"/>
    </row>
    <row r="3871" spans="4:4" x14ac:dyDescent="0.2">
      <c r="D3871" s="3"/>
    </row>
    <row r="3872" spans="4:4" x14ac:dyDescent="0.2">
      <c r="D3872" s="3"/>
    </row>
    <row r="3873" spans="4:4" x14ac:dyDescent="0.2">
      <c r="D3873" s="3"/>
    </row>
    <row r="3874" spans="4:4" x14ac:dyDescent="0.2">
      <c r="D3874" s="3"/>
    </row>
    <row r="3875" spans="4:4" x14ac:dyDescent="0.2">
      <c r="D3875" s="3"/>
    </row>
    <row r="3876" spans="4:4" x14ac:dyDescent="0.2">
      <c r="D3876" s="3"/>
    </row>
    <row r="3877" spans="4:4" x14ac:dyDescent="0.2">
      <c r="D3877" s="3"/>
    </row>
    <row r="3878" spans="4:4" x14ac:dyDescent="0.2">
      <c r="D3878" s="3"/>
    </row>
    <row r="3879" spans="4:4" x14ac:dyDescent="0.2">
      <c r="D3879" s="3"/>
    </row>
    <row r="3880" spans="4:4" x14ac:dyDescent="0.2">
      <c r="D3880" s="3"/>
    </row>
    <row r="3881" spans="4:4" x14ac:dyDescent="0.2">
      <c r="D3881" s="3"/>
    </row>
    <row r="3882" spans="4:4" x14ac:dyDescent="0.2">
      <c r="D3882" s="3"/>
    </row>
    <row r="3883" spans="4:4" x14ac:dyDescent="0.2">
      <c r="D3883" s="3"/>
    </row>
    <row r="3884" spans="4:4" x14ac:dyDescent="0.2">
      <c r="D3884" s="3"/>
    </row>
    <row r="3885" spans="4:4" x14ac:dyDescent="0.2">
      <c r="D3885" s="3"/>
    </row>
    <row r="3886" spans="4:4" x14ac:dyDescent="0.2">
      <c r="D3886" s="3"/>
    </row>
    <row r="3887" spans="4:4" x14ac:dyDescent="0.2">
      <c r="D3887" s="3"/>
    </row>
    <row r="3888" spans="4:4" x14ac:dyDescent="0.2">
      <c r="D3888" s="3"/>
    </row>
    <row r="3889" spans="4:4" x14ac:dyDescent="0.2">
      <c r="D3889" s="3"/>
    </row>
    <row r="3890" spans="4:4" x14ac:dyDescent="0.2">
      <c r="D3890" s="3"/>
    </row>
    <row r="3891" spans="4:4" x14ac:dyDescent="0.2">
      <c r="D3891" s="3"/>
    </row>
    <row r="3892" spans="4:4" x14ac:dyDescent="0.2">
      <c r="D3892" s="3"/>
    </row>
    <row r="3893" spans="4:4" x14ac:dyDescent="0.2">
      <c r="D3893" s="3"/>
    </row>
    <row r="3894" spans="4:4" x14ac:dyDescent="0.2">
      <c r="D3894" s="3"/>
    </row>
    <row r="3895" spans="4:4" x14ac:dyDescent="0.2">
      <c r="D3895" s="3"/>
    </row>
    <row r="3896" spans="4:4" x14ac:dyDescent="0.2">
      <c r="D3896" s="3"/>
    </row>
    <row r="3897" spans="4:4" x14ac:dyDescent="0.2">
      <c r="D3897" s="3"/>
    </row>
    <row r="3898" spans="4:4" x14ac:dyDescent="0.2">
      <c r="D3898" s="3"/>
    </row>
    <row r="3899" spans="4:4" x14ac:dyDescent="0.2">
      <c r="D3899" s="3"/>
    </row>
    <row r="3900" spans="4:4" x14ac:dyDescent="0.2">
      <c r="D3900" s="3"/>
    </row>
    <row r="3901" spans="4:4" x14ac:dyDescent="0.2">
      <c r="D3901" s="3"/>
    </row>
    <row r="3902" spans="4:4" x14ac:dyDescent="0.2">
      <c r="D3902" s="3"/>
    </row>
    <row r="3903" spans="4:4" x14ac:dyDescent="0.2">
      <c r="D3903" s="3"/>
    </row>
    <row r="3904" spans="4:4" x14ac:dyDescent="0.2">
      <c r="D3904" s="3"/>
    </row>
    <row r="3905" spans="4:4" x14ac:dyDescent="0.2">
      <c r="D3905" s="3"/>
    </row>
    <row r="3906" spans="4:4" x14ac:dyDescent="0.2">
      <c r="D3906" s="3"/>
    </row>
    <row r="3907" spans="4:4" x14ac:dyDescent="0.2">
      <c r="D3907" s="3"/>
    </row>
    <row r="3908" spans="4:4" x14ac:dyDescent="0.2">
      <c r="D3908" s="3"/>
    </row>
    <row r="3909" spans="4:4" x14ac:dyDescent="0.2">
      <c r="D3909" s="3"/>
    </row>
    <row r="3910" spans="4:4" x14ac:dyDescent="0.2">
      <c r="D3910" s="3"/>
    </row>
    <row r="3911" spans="4:4" x14ac:dyDescent="0.2">
      <c r="D3911" s="3"/>
    </row>
    <row r="3912" spans="4:4" x14ac:dyDescent="0.2">
      <c r="D3912" s="3"/>
    </row>
    <row r="3913" spans="4:4" x14ac:dyDescent="0.2">
      <c r="D3913" s="3"/>
    </row>
    <row r="3914" spans="4:4" x14ac:dyDescent="0.2">
      <c r="D3914" s="3"/>
    </row>
    <row r="3915" spans="4:4" x14ac:dyDescent="0.2">
      <c r="D3915" s="3"/>
    </row>
    <row r="3916" spans="4:4" x14ac:dyDescent="0.2">
      <c r="D3916" s="3"/>
    </row>
    <row r="3917" spans="4:4" x14ac:dyDescent="0.2">
      <c r="D3917" s="3"/>
    </row>
    <row r="3918" spans="4:4" x14ac:dyDescent="0.2">
      <c r="D3918" s="3"/>
    </row>
    <row r="3919" spans="4:4" x14ac:dyDescent="0.2">
      <c r="D3919" s="3"/>
    </row>
    <row r="3920" spans="4:4" x14ac:dyDescent="0.2">
      <c r="D3920" s="3"/>
    </row>
    <row r="3921" spans="4:4" x14ac:dyDescent="0.2">
      <c r="D3921" s="3"/>
    </row>
    <row r="3922" spans="4:4" x14ac:dyDescent="0.2">
      <c r="D3922" s="3"/>
    </row>
    <row r="3923" spans="4:4" x14ac:dyDescent="0.2">
      <c r="D3923" s="3"/>
    </row>
    <row r="3924" spans="4:4" x14ac:dyDescent="0.2">
      <c r="D3924" s="3"/>
    </row>
    <row r="3925" spans="4:4" x14ac:dyDescent="0.2">
      <c r="D3925" s="3"/>
    </row>
    <row r="3926" spans="4:4" x14ac:dyDescent="0.2">
      <c r="D3926" s="3"/>
    </row>
    <row r="3927" spans="4:4" x14ac:dyDescent="0.2">
      <c r="D3927" s="3"/>
    </row>
    <row r="3928" spans="4:4" x14ac:dyDescent="0.2">
      <c r="D3928" s="3"/>
    </row>
    <row r="3929" spans="4:4" x14ac:dyDescent="0.2">
      <c r="D3929" s="3"/>
    </row>
    <row r="3930" spans="4:4" x14ac:dyDescent="0.2">
      <c r="D3930" s="3"/>
    </row>
    <row r="3931" spans="4:4" x14ac:dyDescent="0.2">
      <c r="D3931" s="3"/>
    </row>
    <row r="3932" spans="4:4" x14ac:dyDescent="0.2">
      <c r="D3932" s="3"/>
    </row>
    <row r="3933" spans="4:4" x14ac:dyDescent="0.2">
      <c r="D3933" s="3"/>
    </row>
    <row r="3934" spans="4:4" x14ac:dyDescent="0.2">
      <c r="D3934" s="3"/>
    </row>
    <row r="3935" spans="4:4" x14ac:dyDescent="0.2">
      <c r="D3935" s="3"/>
    </row>
    <row r="3936" spans="4:4" x14ac:dyDescent="0.2">
      <c r="D3936" s="3"/>
    </row>
    <row r="3937" spans="4:4" x14ac:dyDescent="0.2">
      <c r="D3937" s="3"/>
    </row>
    <row r="3938" spans="4:4" x14ac:dyDescent="0.2">
      <c r="D3938" s="3"/>
    </row>
    <row r="3939" spans="4:4" x14ac:dyDescent="0.2">
      <c r="D3939" s="3"/>
    </row>
    <row r="3940" spans="4:4" x14ac:dyDescent="0.2">
      <c r="D3940" s="3"/>
    </row>
    <row r="3941" spans="4:4" x14ac:dyDescent="0.2">
      <c r="D3941" s="3"/>
    </row>
    <row r="3942" spans="4:4" x14ac:dyDescent="0.2">
      <c r="D3942" s="3"/>
    </row>
    <row r="3943" spans="4:4" x14ac:dyDescent="0.2">
      <c r="D3943" s="3"/>
    </row>
    <row r="3944" spans="4:4" x14ac:dyDescent="0.2">
      <c r="D3944" s="3"/>
    </row>
    <row r="3945" spans="4:4" x14ac:dyDescent="0.2">
      <c r="D3945" s="3"/>
    </row>
    <row r="3946" spans="4:4" x14ac:dyDescent="0.2">
      <c r="D3946" s="3"/>
    </row>
    <row r="3947" spans="4:4" x14ac:dyDescent="0.2">
      <c r="D3947" s="3"/>
    </row>
    <row r="3948" spans="4:4" x14ac:dyDescent="0.2">
      <c r="D3948" s="3"/>
    </row>
    <row r="3949" spans="4:4" x14ac:dyDescent="0.2">
      <c r="D3949" s="3"/>
    </row>
    <row r="3950" spans="4:4" x14ac:dyDescent="0.2">
      <c r="D3950" s="3"/>
    </row>
    <row r="3951" spans="4:4" x14ac:dyDescent="0.2">
      <c r="D3951" s="3"/>
    </row>
    <row r="3952" spans="4:4" x14ac:dyDescent="0.2">
      <c r="D3952" s="3"/>
    </row>
    <row r="3953" spans="4:4" x14ac:dyDescent="0.2">
      <c r="D3953" s="3"/>
    </row>
    <row r="3954" spans="4:4" x14ac:dyDescent="0.2">
      <c r="D3954" s="3"/>
    </row>
    <row r="3955" spans="4:4" x14ac:dyDescent="0.2">
      <c r="D3955" s="3"/>
    </row>
    <row r="3956" spans="4:4" x14ac:dyDescent="0.2">
      <c r="D3956" s="3"/>
    </row>
    <row r="3957" spans="4:4" x14ac:dyDescent="0.2">
      <c r="D3957" s="3"/>
    </row>
    <row r="3958" spans="4:4" x14ac:dyDescent="0.2">
      <c r="D3958" s="3"/>
    </row>
    <row r="3959" spans="4:4" x14ac:dyDescent="0.2">
      <c r="D3959" s="3"/>
    </row>
    <row r="3960" spans="4:4" x14ac:dyDescent="0.2">
      <c r="D3960" s="3"/>
    </row>
    <row r="3961" spans="4:4" x14ac:dyDescent="0.2">
      <c r="D3961" s="3"/>
    </row>
    <row r="3962" spans="4:4" x14ac:dyDescent="0.2">
      <c r="D3962" s="3"/>
    </row>
    <row r="3963" spans="4:4" x14ac:dyDescent="0.2">
      <c r="D3963" s="3"/>
    </row>
    <row r="3964" spans="4:4" x14ac:dyDescent="0.2">
      <c r="D3964" s="3"/>
    </row>
    <row r="3965" spans="4:4" x14ac:dyDescent="0.2">
      <c r="D3965" s="3"/>
    </row>
    <row r="3966" spans="4:4" x14ac:dyDescent="0.2">
      <c r="D3966" s="3"/>
    </row>
    <row r="3967" spans="4:4" x14ac:dyDescent="0.2">
      <c r="D3967" s="3"/>
    </row>
    <row r="3968" spans="4:4" x14ac:dyDescent="0.2">
      <c r="D3968" s="3"/>
    </row>
    <row r="3969" spans="4:4" x14ac:dyDescent="0.2">
      <c r="D3969" s="3"/>
    </row>
    <row r="3970" spans="4:4" x14ac:dyDescent="0.2">
      <c r="D3970" s="3"/>
    </row>
    <row r="3971" spans="4:4" x14ac:dyDescent="0.2">
      <c r="D3971" s="3"/>
    </row>
    <row r="3972" spans="4:4" x14ac:dyDescent="0.2">
      <c r="D3972" s="3"/>
    </row>
    <row r="3973" spans="4:4" x14ac:dyDescent="0.2">
      <c r="D3973" s="3"/>
    </row>
    <row r="3974" spans="4:4" x14ac:dyDescent="0.2">
      <c r="D3974" s="3"/>
    </row>
    <row r="3975" spans="4:4" x14ac:dyDescent="0.2">
      <c r="D3975" s="3"/>
    </row>
    <row r="3976" spans="4:4" x14ac:dyDescent="0.2">
      <c r="D3976" s="3"/>
    </row>
    <row r="3977" spans="4:4" x14ac:dyDescent="0.2">
      <c r="D3977" s="3"/>
    </row>
    <row r="3978" spans="4:4" x14ac:dyDescent="0.2">
      <c r="D3978" s="3"/>
    </row>
    <row r="3979" spans="4:4" x14ac:dyDescent="0.2">
      <c r="D3979" s="3"/>
    </row>
    <row r="3980" spans="4:4" x14ac:dyDescent="0.2">
      <c r="D3980" s="3"/>
    </row>
    <row r="3981" spans="4:4" x14ac:dyDescent="0.2">
      <c r="D3981" s="3"/>
    </row>
    <row r="3982" spans="4:4" x14ac:dyDescent="0.2">
      <c r="D3982" s="3"/>
    </row>
    <row r="3983" spans="4:4" x14ac:dyDescent="0.2">
      <c r="D3983" s="3"/>
    </row>
    <row r="3984" spans="4:4" x14ac:dyDescent="0.2">
      <c r="D3984" s="3"/>
    </row>
    <row r="3985" spans="4:4" x14ac:dyDescent="0.2">
      <c r="D3985" s="3"/>
    </row>
    <row r="3986" spans="4:4" x14ac:dyDescent="0.2">
      <c r="D3986" s="3"/>
    </row>
    <row r="3987" spans="4:4" x14ac:dyDescent="0.2">
      <c r="D3987" s="3"/>
    </row>
    <row r="3988" spans="4:4" x14ac:dyDescent="0.2">
      <c r="D3988" s="3"/>
    </row>
    <row r="3989" spans="4:4" x14ac:dyDescent="0.2">
      <c r="D3989" s="3"/>
    </row>
    <row r="3990" spans="4:4" x14ac:dyDescent="0.2">
      <c r="D3990" s="3"/>
    </row>
    <row r="3991" spans="4:4" x14ac:dyDescent="0.2">
      <c r="D3991" s="3"/>
    </row>
    <row r="3992" spans="4:4" x14ac:dyDescent="0.2">
      <c r="D3992" s="3"/>
    </row>
    <row r="3993" spans="4:4" x14ac:dyDescent="0.2">
      <c r="D3993" s="3"/>
    </row>
    <row r="3994" spans="4:4" x14ac:dyDescent="0.2">
      <c r="D3994" s="3"/>
    </row>
    <row r="3995" spans="4:4" x14ac:dyDescent="0.2">
      <c r="D3995" s="3"/>
    </row>
    <row r="3996" spans="4:4" x14ac:dyDescent="0.2">
      <c r="D3996" s="3"/>
    </row>
    <row r="3997" spans="4:4" x14ac:dyDescent="0.2">
      <c r="D3997" s="3"/>
    </row>
    <row r="3998" spans="4:4" x14ac:dyDescent="0.2">
      <c r="D3998" s="3"/>
    </row>
    <row r="3999" spans="4:4" x14ac:dyDescent="0.2">
      <c r="D3999" s="3"/>
    </row>
    <row r="4000" spans="4:4" x14ac:dyDescent="0.2">
      <c r="D4000" s="3"/>
    </row>
    <row r="4001" spans="4:4" x14ac:dyDescent="0.2">
      <c r="D4001" s="3"/>
    </row>
    <row r="4002" spans="4:4" x14ac:dyDescent="0.2">
      <c r="D4002" s="3"/>
    </row>
    <row r="4003" spans="4:4" x14ac:dyDescent="0.2">
      <c r="D4003" s="3"/>
    </row>
    <row r="4004" spans="4:4" x14ac:dyDescent="0.2">
      <c r="D4004" s="3"/>
    </row>
    <row r="4005" spans="4:4" x14ac:dyDescent="0.2">
      <c r="D4005" s="3"/>
    </row>
    <row r="4006" spans="4:4" x14ac:dyDescent="0.2">
      <c r="D4006" s="3"/>
    </row>
    <row r="4007" spans="4:4" x14ac:dyDescent="0.2">
      <c r="D4007" s="3"/>
    </row>
    <row r="4008" spans="4:4" x14ac:dyDescent="0.2">
      <c r="D4008" s="3"/>
    </row>
    <row r="4009" spans="4:4" x14ac:dyDescent="0.2">
      <c r="D4009" s="3"/>
    </row>
    <row r="4010" spans="4:4" x14ac:dyDescent="0.2">
      <c r="D4010" s="3"/>
    </row>
    <row r="4011" spans="4:4" x14ac:dyDescent="0.2">
      <c r="D4011" s="3"/>
    </row>
    <row r="4012" spans="4:4" x14ac:dyDescent="0.2">
      <c r="D4012" s="3"/>
    </row>
    <row r="4013" spans="4:4" x14ac:dyDescent="0.2">
      <c r="D4013" s="3"/>
    </row>
    <row r="4014" spans="4:4" x14ac:dyDescent="0.2">
      <c r="D4014" s="3"/>
    </row>
    <row r="4015" spans="4:4" x14ac:dyDescent="0.2">
      <c r="D4015" s="3"/>
    </row>
    <row r="4016" spans="4:4" x14ac:dyDescent="0.2">
      <c r="D4016" s="3"/>
    </row>
    <row r="4017" spans="4:4" x14ac:dyDescent="0.2">
      <c r="D4017" s="3"/>
    </row>
    <row r="4018" spans="4:4" x14ac:dyDescent="0.2">
      <c r="D4018" s="3"/>
    </row>
    <row r="4019" spans="4:4" x14ac:dyDescent="0.2">
      <c r="D4019" s="3"/>
    </row>
    <row r="4020" spans="4:4" x14ac:dyDescent="0.2">
      <c r="D4020" s="3"/>
    </row>
    <row r="4021" spans="4:4" x14ac:dyDescent="0.2">
      <c r="D4021" s="3"/>
    </row>
    <row r="4022" spans="4:4" x14ac:dyDescent="0.2">
      <c r="D4022" s="3"/>
    </row>
    <row r="4023" spans="4:4" x14ac:dyDescent="0.2">
      <c r="D4023" s="3"/>
    </row>
    <row r="4024" spans="4:4" x14ac:dyDescent="0.2">
      <c r="D4024" s="3"/>
    </row>
    <row r="4025" spans="4:4" x14ac:dyDescent="0.2">
      <c r="D4025" s="3"/>
    </row>
    <row r="4026" spans="4:4" x14ac:dyDescent="0.2">
      <c r="D4026" s="3"/>
    </row>
    <row r="4027" spans="4:4" x14ac:dyDescent="0.2">
      <c r="D4027" s="3"/>
    </row>
    <row r="4028" spans="4:4" x14ac:dyDescent="0.2">
      <c r="D4028" s="3"/>
    </row>
    <row r="4029" spans="4:4" x14ac:dyDescent="0.2">
      <c r="D4029" s="3"/>
    </row>
    <row r="4030" spans="4:4" x14ac:dyDescent="0.2">
      <c r="D4030" s="3"/>
    </row>
    <row r="4031" spans="4:4" x14ac:dyDescent="0.2">
      <c r="D4031" s="3"/>
    </row>
    <row r="4032" spans="4:4" x14ac:dyDescent="0.2">
      <c r="D4032" s="3"/>
    </row>
    <row r="4033" spans="4:4" x14ac:dyDescent="0.2">
      <c r="D4033" s="3"/>
    </row>
    <row r="4034" spans="4:4" x14ac:dyDescent="0.2">
      <c r="D4034" s="3"/>
    </row>
    <row r="4035" spans="4:4" x14ac:dyDescent="0.2">
      <c r="D4035" s="3"/>
    </row>
    <row r="4036" spans="4:4" x14ac:dyDescent="0.2">
      <c r="D4036" s="3"/>
    </row>
    <row r="4037" spans="4:4" x14ac:dyDescent="0.2">
      <c r="D4037" s="3"/>
    </row>
    <row r="4038" spans="4:4" x14ac:dyDescent="0.2">
      <c r="D4038" s="3"/>
    </row>
    <row r="4039" spans="4:4" x14ac:dyDescent="0.2">
      <c r="D4039" s="3"/>
    </row>
    <row r="4040" spans="4:4" x14ac:dyDescent="0.2">
      <c r="D4040" s="3"/>
    </row>
    <row r="4041" spans="4:4" x14ac:dyDescent="0.2">
      <c r="D4041" s="3"/>
    </row>
    <row r="4042" spans="4:4" x14ac:dyDescent="0.2">
      <c r="D4042" s="3"/>
    </row>
    <row r="4043" spans="4:4" x14ac:dyDescent="0.2">
      <c r="D4043" s="3"/>
    </row>
    <row r="4044" spans="4:4" x14ac:dyDescent="0.2">
      <c r="D4044" s="3"/>
    </row>
    <row r="4045" spans="4:4" x14ac:dyDescent="0.2">
      <c r="D4045" s="3"/>
    </row>
    <row r="4046" spans="4:4" x14ac:dyDescent="0.2">
      <c r="D4046" s="3"/>
    </row>
    <row r="4047" spans="4:4" x14ac:dyDescent="0.2">
      <c r="D4047" s="3"/>
    </row>
    <row r="4048" spans="4:4" x14ac:dyDescent="0.2">
      <c r="D4048" s="3"/>
    </row>
    <row r="4049" spans="4:4" x14ac:dyDescent="0.2">
      <c r="D4049" s="3"/>
    </row>
    <row r="4050" spans="4:4" x14ac:dyDescent="0.2">
      <c r="D4050" s="3"/>
    </row>
    <row r="4051" spans="4:4" x14ac:dyDescent="0.2">
      <c r="D4051" s="3"/>
    </row>
    <row r="4052" spans="4:4" x14ac:dyDescent="0.2">
      <c r="D4052" s="3"/>
    </row>
    <row r="4053" spans="4:4" x14ac:dyDescent="0.2">
      <c r="D4053" s="3"/>
    </row>
    <row r="4054" spans="4:4" x14ac:dyDescent="0.2">
      <c r="D4054" s="3"/>
    </row>
    <row r="4055" spans="4:4" x14ac:dyDescent="0.2">
      <c r="D4055" s="3"/>
    </row>
    <row r="4056" spans="4:4" x14ac:dyDescent="0.2">
      <c r="D4056" s="3"/>
    </row>
    <row r="4057" spans="4:4" x14ac:dyDescent="0.2">
      <c r="D4057" s="3"/>
    </row>
    <row r="4058" spans="4:4" x14ac:dyDescent="0.2">
      <c r="D4058" s="3"/>
    </row>
    <row r="4059" spans="4:4" x14ac:dyDescent="0.2">
      <c r="D4059" s="3"/>
    </row>
    <row r="4060" spans="4:4" x14ac:dyDescent="0.2">
      <c r="D4060" s="3"/>
    </row>
    <row r="4061" spans="4:4" x14ac:dyDescent="0.2">
      <c r="D4061" s="3"/>
    </row>
    <row r="4062" spans="4:4" x14ac:dyDescent="0.2">
      <c r="D4062" s="3"/>
    </row>
    <row r="4063" spans="4:4" x14ac:dyDescent="0.2">
      <c r="D4063" s="3"/>
    </row>
    <row r="4064" spans="4:4" x14ac:dyDescent="0.2">
      <c r="D4064" s="3"/>
    </row>
    <row r="4065" spans="4:4" x14ac:dyDescent="0.2">
      <c r="D4065" s="3"/>
    </row>
    <row r="4066" spans="4:4" x14ac:dyDescent="0.2">
      <c r="D4066" s="3"/>
    </row>
    <row r="4067" spans="4:4" x14ac:dyDescent="0.2">
      <c r="D4067" s="3"/>
    </row>
    <row r="4068" spans="4:4" x14ac:dyDescent="0.2">
      <c r="D4068" s="3"/>
    </row>
    <row r="4069" spans="4:4" x14ac:dyDescent="0.2">
      <c r="D4069" s="3"/>
    </row>
    <row r="4070" spans="4:4" x14ac:dyDescent="0.2">
      <c r="D4070" s="3"/>
    </row>
    <row r="4071" spans="4:4" x14ac:dyDescent="0.2">
      <c r="D4071" s="3"/>
    </row>
    <row r="4072" spans="4:4" x14ac:dyDescent="0.2">
      <c r="D4072" s="3"/>
    </row>
    <row r="4073" spans="4:4" x14ac:dyDescent="0.2">
      <c r="D4073" s="3"/>
    </row>
    <row r="4074" spans="4:4" x14ac:dyDescent="0.2">
      <c r="D4074" s="3"/>
    </row>
    <row r="4075" spans="4:4" x14ac:dyDescent="0.2">
      <c r="D4075" s="3"/>
    </row>
    <row r="4076" spans="4:4" x14ac:dyDescent="0.2">
      <c r="D4076" s="3"/>
    </row>
    <row r="4077" spans="4:4" x14ac:dyDescent="0.2">
      <c r="D4077" s="3"/>
    </row>
    <row r="4078" spans="4:4" x14ac:dyDescent="0.2">
      <c r="D4078" s="3"/>
    </row>
    <row r="4079" spans="4:4" x14ac:dyDescent="0.2">
      <c r="D4079" s="3"/>
    </row>
    <row r="4080" spans="4:4" x14ac:dyDescent="0.2">
      <c r="D4080" s="3"/>
    </row>
    <row r="4081" spans="4:4" x14ac:dyDescent="0.2">
      <c r="D4081" s="3"/>
    </row>
    <row r="4082" spans="4:4" x14ac:dyDescent="0.2">
      <c r="D4082" s="3"/>
    </row>
    <row r="4083" spans="4:4" x14ac:dyDescent="0.2">
      <c r="D4083" s="3"/>
    </row>
    <row r="4084" spans="4:4" x14ac:dyDescent="0.2">
      <c r="D4084" s="3"/>
    </row>
    <row r="4085" spans="4:4" x14ac:dyDescent="0.2">
      <c r="D4085" s="3"/>
    </row>
    <row r="4086" spans="4:4" x14ac:dyDescent="0.2">
      <c r="D4086" s="3"/>
    </row>
    <row r="4087" spans="4:4" x14ac:dyDescent="0.2">
      <c r="D4087" s="3"/>
    </row>
    <row r="4088" spans="4:4" x14ac:dyDescent="0.2">
      <c r="D4088" s="3"/>
    </row>
    <row r="4089" spans="4:4" x14ac:dyDescent="0.2">
      <c r="D4089" s="3"/>
    </row>
    <row r="4090" spans="4:4" x14ac:dyDescent="0.2">
      <c r="D4090" s="3"/>
    </row>
    <row r="4091" spans="4:4" x14ac:dyDescent="0.2">
      <c r="D4091" s="3"/>
    </row>
    <row r="4092" spans="4:4" x14ac:dyDescent="0.2">
      <c r="D4092" s="3"/>
    </row>
    <row r="4093" spans="4:4" x14ac:dyDescent="0.2">
      <c r="D4093" s="3"/>
    </row>
    <row r="4094" spans="4:4" x14ac:dyDescent="0.2">
      <c r="D4094" s="3"/>
    </row>
    <row r="4095" spans="4:4" x14ac:dyDescent="0.2">
      <c r="D4095" s="3"/>
    </row>
    <row r="4096" spans="4:4" x14ac:dyDescent="0.2">
      <c r="D4096" s="3"/>
    </row>
    <row r="4097" spans="4:4" x14ac:dyDescent="0.2">
      <c r="D4097" s="3"/>
    </row>
    <row r="4098" spans="4:4" x14ac:dyDescent="0.2">
      <c r="D4098" s="3"/>
    </row>
    <row r="4099" spans="4:4" x14ac:dyDescent="0.2">
      <c r="D4099" s="3"/>
    </row>
    <row r="4100" spans="4:4" x14ac:dyDescent="0.2">
      <c r="D4100" s="3"/>
    </row>
    <row r="4101" spans="4:4" x14ac:dyDescent="0.2">
      <c r="D4101" s="3"/>
    </row>
    <row r="4102" spans="4:4" x14ac:dyDescent="0.2">
      <c r="D4102" s="3"/>
    </row>
    <row r="4103" spans="4:4" x14ac:dyDescent="0.2">
      <c r="D4103" s="3"/>
    </row>
    <row r="4104" spans="4:4" x14ac:dyDescent="0.2">
      <c r="D4104" s="3"/>
    </row>
    <row r="4105" spans="4:4" x14ac:dyDescent="0.2">
      <c r="D4105" s="3"/>
    </row>
    <row r="4106" spans="4:4" x14ac:dyDescent="0.2">
      <c r="D4106" s="3"/>
    </row>
    <row r="4107" spans="4:4" x14ac:dyDescent="0.2">
      <c r="D4107" s="3"/>
    </row>
    <row r="4108" spans="4:4" x14ac:dyDescent="0.2">
      <c r="D4108" s="3"/>
    </row>
    <row r="4109" spans="4:4" x14ac:dyDescent="0.2">
      <c r="D4109" s="3"/>
    </row>
    <row r="4110" spans="4:4" x14ac:dyDescent="0.2">
      <c r="D4110" s="3"/>
    </row>
    <row r="4111" spans="4:4" x14ac:dyDescent="0.2">
      <c r="D4111" s="3"/>
    </row>
    <row r="4112" spans="4:4" x14ac:dyDescent="0.2">
      <c r="D4112" s="3"/>
    </row>
    <row r="4113" spans="4:4" x14ac:dyDescent="0.2">
      <c r="D4113" s="3"/>
    </row>
    <row r="4114" spans="4:4" x14ac:dyDescent="0.2">
      <c r="D4114" s="3"/>
    </row>
    <row r="4115" spans="4:4" x14ac:dyDescent="0.2">
      <c r="D4115" s="3"/>
    </row>
    <row r="4116" spans="4:4" x14ac:dyDescent="0.2">
      <c r="D4116" s="3"/>
    </row>
    <row r="4117" spans="4:4" x14ac:dyDescent="0.2">
      <c r="D4117" s="3"/>
    </row>
    <row r="4118" spans="4:4" x14ac:dyDescent="0.2">
      <c r="D4118" s="3"/>
    </row>
    <row r="4119" spans="4:4" x14ac:dyDescent="0.2">
      <c r="D4119" s="3"/>
    </row>
    <row r="4120" spans="4:4" x14ac:dyDescent="0.2">
      <c r="D4120" s="3"/>
    </row>
    <row r="4121" spans="4:4" x14ac:dyDescent="0.2">
      <c r="D4121" s="3"/>
    </row>
    <row r="4122" spans="4:4" x14ac:dyDescent="0.2">
      <c r="D4122" s="3"/>
    </row>
    <row r="4123" spans="4:4" x14ac:dyDescent="0.2">
      <c r="D4123" s="3"/>
    </row>
    <row r="4124" spans="4:4" x14ac:dyDescent="0.2">
      <c r="D4124" s="3"/>
    </row>
    <row r="4125" spans="4:4" x14ac:dyDescent="0.2">
      <c r="D4125" s="3"/>
    </row>
    <row r="4126" spans="4:4" x14ac:dyDescent="0.2">
      <c r="D4126" s="3"/>
    </row>
    <row r="4127" spans="4:4" x14ac:dyDescent="0.2">
      <c r="D4127" s="3"/>
    </row>
    <row r="4128" spans="4:4" x14ac:dyDescent="0.2">
      <c r="D4128" s="3"/>
    </row>
    <row r="4129" spans="4:4" x14ac:dyDescent="0.2">
      <c r="D4129" s="3"/>
    </row>
    <row r="4130" spans="4:4" x14ac:dyDescent="0.2">
      <c r="D4130" s="3"/>
    </row>
    <row r="4131" spans="4:4" x14ac:dyDescent="0.2">
      <c r="D4131" s="3"/>
    </row>
    <row r="4132" spans="4:4" x14ac:dyDescent="0.2">
      <c r="D4132" s="3"/>
    </row>
    <row r="4133" spans="4:4" x14ac:dyDescent="0.2">
      <c r="D4133" s="3"/>
    </row>
    <row r="4134" spans="4:4" x14ac:dyDescent="0.2">
      <c r="D4134" s="3"/>
    </row>
    <row r="4135" spans="4:4" x14ac:dyDescent="0.2">
      <c r="D4135" s="3"/>
    </row>
    <row r="4136" spans="4:4" x14ac:dyDescent="0.2">
      <c r="D4136" s="3"/>
    </row>
    <row r="4137" spans="4:4" x14ac:dyDescent="0.2">
      <c r="D4137" s="3"/>
    </row>
    <row r="4138" spans="4:4" x14ac:dyDescent="0.2">
      <c r="D4138" s="3"/>
    </row>
    <row r="4139" spans="4:4" x14ac:dyDescent="0.2">
      <c r="D4139" s="3"/>
    </row>
    <row r="4140" spans="4:4" x14ac:dyDescent="0.2">
      <c r="D4140" s="3"/>
    </row>
    <row r="4141" spans="4:4" x14ac:dyDescent="0.2">
      <c r="D4141" s="3"/>
    </row>
    <row r="4142" spans="4:4" x14ac:dyDescent="0.2">
      <c r="D4142" s="3"/>
    </row>
    <row r="4143" spans="4:4" x14ac:dyDescent="0.2">
      <c r="D4143" s="3"/>
    </row>
    <row r="4144" spans="4:4" x14ac:dyDescent="0.2">
      <c r="D4144" s="3"/>
    </row>
    <row r="4145" spans="4:4" x14ac:dyDescent="0.2">
      <c r="D4145" s="3"/>
    </row>
    <row r="4146" spans="4:4" x14ac:dyDescent="0.2">
      <c r="D4146" s="3"/>
    </row>
    <row r="4147" spans="4:4" x14ac:dyDescent="0.2">
      <c r="D4147" s="3"/>
    </row>
    <row r="4148" spans="4:4" x14ac:dyDescent="0.2">
      <c r="D4148" s="3"/>
    </row>
    <row r="4149" spans="4:4" x14ac:dyDescent="0.2">
      <c r="D4149" s="3"/>
    </row>
    <row r="4150" spans="4:4" x14ac:dyDescent="0.2">
      <c r="D4150" s="3"/>
    </row>
    <row r="4151" spans="4:4" x14ac:dyDescent="0.2">
      <c r="D4151" s="3"/>
    </row>
    <row r="4152" spans="4:4" x14ac:dyDescent="0.2">
      <c r="D4152" s="3"/>
    </row>
    <row r="4153" spans="4:4" x14ac:dyDescent="0.2">
      <c r="D4153" s="3"/>
    </row>
    <row r="4154" spans="4:4" x14ac:dyDescent="0.2">
      <c r="D4154" s="3"/>
    </row>
    <row r="4155" spans="4:4" x14ac:dyDescent="0.2">
      <c r="D4155" s="3"/>
    </row>
    <row r="4156" spans="4:4" x14ac:dyDescent="0.2">
      <c r="D4156" s="3"/>
    </row>
    <row r="4157" spans="4:4" x14ac:dyDescent="0.2">
      <c r="D4157" s="3"/>
    </row>
    <row r="4158" spans="4:4" x14ac:dyDescent="0.2">
      <c r="D4158" s="3"/>
    </row>
    <row r="4159" spans="4:4" x14ac:dyDescent="0.2">
      <c r="D4159" s="3"/>
    </row>
    <row r="4160" spans="4:4" x14ac:dyDescent="0.2">
      <c r="D4160" s="3"/>
    </row>
    <row r="4161" spans="4:4" x14ac:dyDescent="0.2">
      <c r="D4161" s="3"/>
    </row>
    <row r="4162" spans="4:4" x14ac:dyDescent="0.2">
      <c r="D4162" s="3"/>
    </row>
    <row r="4163" spans="4:4" x14ac:dyDescent="0.2">
      <c r="D4163" s="3"/>
    </row>
    <row r="4164" spans="4:4" x14ac:dyDescent="0.2">
      <c r="D4164" s="3"/>
    </row>
    <row r="4165" spans="4:4" x14ac:dyDescent="0.2">
      <c r="D4165" s="3"/>
    </row>
    <row r="4166" spans="4:4" x14ac:dyDescent="0.2">
      <c r="D4166" s="3"/>
    </row>
    <row r="4167" spans="4:4" x14ac:dyDescent="0.2">
      <c r="D4167" s="3"/>
    </row>
    <row r="4168" spans="4:4" x14ac:dyDescent="0.2">
      <c r="D4168" s="3"/>
    </row>
    <row r="4169" spans="4:4" x14ac:dyDescent="0.2">
      <c r="D4169" s="3"/>
    </row>
    <row r="4170" spans="4:4" x14ac:dyDescent="0.2">
      <c r="D4170" s="3"/>
    </row>
    <row r="4171" spans="4:4" x14ac:dyDescent="0.2">
      <c r="D4171" s="3"/>
    </row>
    <row r="4172" spans="4:4" x14ac:dyDescent="0.2">
      <c r="D4172" s="3"/>
    </row>
    <row r="4173" spans="4:4" x14ac:dyDescent="0.2">
      <c r="D4173" s="3"/>
    </row>
    <row r="4174" spans="4:4" x14ac:dyDescent="0.2">
      <c r="D4174" s="3"/>
    </row>
    <row r="4175" spans="4:4" x14ac:dyDescent="0.2">
      <c r="D4175" s="3"/>
    </row>
    <row r="4176" spans="4:4" x14ac:dyDescent="0.2">
      <c r="D4176" s="3"/>
    </row>
    <row r="4177" spans="4:4" x14ac:dyDescent="0.2">
      <c r="D4177" s="3"/>
    </row>
    <row r="4178" spans="4:4" x14ac:dyDescent="0.2">
      <c r="D4178" s="3"/>
    </row>
    <row r="4179" spans="4:4" x14ac:dyDescent="0.2">
      <c r="D4179" s="3"/>
    </row>
    <row r="4180" spans="4:4" x14ac:dyDescent="0.2">
      <c r="D4180" s="3"/>
    </row>
    <row r="4181" spans="4:4" x14ac:dyDescent="0.2">
      <c r="D4181" s="3"/>
    </row>
    <row r="4182" spans="4:4" x14ac:dyDescent="0.2">
      <c r="D4182" s="3"/>
    </row>
    <row r="4183" spans="4:4" x14ac:dyDescent="0.2">
      <c r="D4183" s="3"/>
    </row>
    <row r="4184" spans="4:4" x14ac:dyDescent="0.2">
      <c r="D4184" s="3"/>
    </row>
    <row r="4185" spans="4:4" x14ac:dyDescent="0.2">
      <c r="D4185" s="3"/>
    </row>
    <row r="4186" spans="4:4" x14ac:dyDescent="0.2">
      <c r="D4186" s="3"/>
    </row>
    <row r="4187" spans="4:4" x14ac:dyDescent="0.2">
      <c r="D4187" s="3"/>
    </row>
    <row r="4188" spans="4:4" x14ac:dyDescent="0.2">
      <c r="D4188" s="3"/>
    </row>
    <row r="4189" spans="4:4" x14ac:dyDescent="0.2">
      <c r="D4189" s="3"/>
    </row>
    <row r="4190" spans="4:4" x14ac:dyDescent="0.2">
      <c r="D4190" s="3"/>
    </row>
    <row r="4191" spans="4:4" x14ac:dyDescent="0.2">
      <c r="D4191" s="3"/>
    </row>
    <row r="4192" spans="4:4" x14ac:dyDescent="0.2">
      <c r="D4192" s="3"/>
    </row>
    <row r="4193" spans="4:4" x14ac:dyDescent="0.2">
      <c r="D4193" s="3"/>
    </row>
    <row r="4194" spans="4:4" x14ac:dyDescent="0.2">
      <c r="D4194" s="3"/>
    </row>
    <row r="4195" spans="4:4" x14ac:dyDescent="0.2">
      <c r="D4195" s="3"/>
    </row>
    <row r="4196" spans="4:4" x14ac:dyDescent="0.2">
      <c r="D4196" s="3"/>
    </row>
    <row r="4197" spans="4:4" x14ac:dyDescent="0.2">
      <c r="D4197" s="3"/>
    </row>
    <row r="4198" spans="4:4" x14ac:dyDescent="0.2">
      <c r="D4198" s="3"/>
    </row>
    <row r="4199" spans="4:4" x14ac:dyDescent="0.2">
      <c r="D4199" s="3"/>
    </row>
    <row r="4200" spans="4:4" x14ac:dyDescent="0.2">
      <c r="D4200" s="3"/>
    </row>
    <row r="4201" spans="4:4" x14ac:dyDescent="0.2">
      <c r="D4201" s="3"/>
    </row>
    <row r="4202" spans="4:4" x14ac:dyDescent="0.2">
      <c r="D4202" s="3"/>
    </row>
    <row r="4203" spans="4:4" x14ac:dyDescent="0.2">
      <c r="D4203" s="3"/>
    </row>
    <row r="4204" spans="4:4" x14ac:dyDescent="0.2">
      <c r="D4204" s="3"/>
    </row>
    <row r="4205" spans="4:4" x14ac:dyDescent="0.2">
      <c r="D4205" s="3"/>
    </row>
    <row r="4206" spans="4:4" x14ac:dyDescent="0.2">
      <c r="D4206" s="3"/>
    </row>
    <row r="4207" spans="4:4" x14ac:dyDescent="0.2">
      <c r="D4207" s="3"/>
    </row>
    <row r="4208" spans="4:4" x14ac:dyDescent="0.2">
      <c r="D4208" s="3"/>
    </row>
    <row r="4209" spans="4:4" x14ac:dyDescent="0.2">
      <c r="D4209" s="3"/>
    </row>
    <row r="4210" spans="4:4" x14ac:dyDescent="0.2">
      <c r="D4210" s="3"/>
    </row>
    <row r="4211" spans="4:4" x14ac:dyDescent="0.2">
      <c r="D4211" s="3"/>
    </row>
    <row r="4212" spans="4:4" x14ac:dyDescent="0.2">
      <c r="D4212" s="3"/>
    </row>
    <row r="4213" spans="4:4" x14ac:dyDescent="0.2">
      <c r="D4213" s="3"/>
    </row>
    <row r="4214" spans="4:4" x14ac:dyDescent="0.2">
      <c r="D4214" s="3"/>
    </row>
    <row r="4215" spans="4:4" x14ac:dyDescent="0.2">
      <c r="D4215" s="3"/>
    </row>
    <row r="4216" spans="4:4" x14ac:dyDescent="0.2">
      <c r="D4216" s="3"/>
    </row>
    <row r="4217" spans="4:4" x14ac:dyDescent="0.2">
      <c r="D4217" s="3"/>
    </row>
    <row r="4218" spans="4:4" x14ac:dyDescent="0.2">
      <c r="D4218" s="3"/>
    </row>
    <row r="4219" spans="4:4" x14ac:dyDescent="0.2">
      <c r="D4219" s="3"/>
    </row>
    <row r="4220" spans="4:4" x14ac:dyDescent="0.2">
      <c r="D4220" s="3"/>
    </row>
    <row r="4221" spans="4:4" x14ac:dyDescent="0.2">
      <c r="D4221" s="3"/>
    </row>
    <row r="4222" spans="4:4" x14ac:dyDescent="0.2">
      <c r="D4222" s="3"/>
    </row>
    <row r="4223" spans="4:4" x14ac:dyDescent="0.2">
      <c r="D4223" s="3"/>
    </row>
    <row r="4224" spans="4:4" x14ac:dyDescent="0.2">
      <c r="D4224" s="3"/>
    </row>
    <row r="4225" spans="4:4" x14ac:dyDescent="0.2">
      <c r="D4225" s="3"/>
    </row>
    <row r="4226" spans="4:4" x14ac:dyDescent="0.2">
      <c r="D4226" s="3"/>
    </row>
    <row r="4227" spans="4:4" x14ac:dyDescent="0.2">
      <c r="D4227" s="3"/>
    </row>
    <row r="4228" spans="4:4" x14ac:dyDescent="0.2">
      <c r="D4228" s="3"/>
    </row>
    <row r="4229" spans="4:4" x14ac:dyDescent="0.2">
      <c r="D4229" s="3"/>
    </row>
    <row r="4230" spans="4:4" x14ac:dyDescent="0.2">
      <c r="D4230" s="3"/>
    </row>
    <row r="4231" spans="4:4" x14ac:dyDescent="0.2">
      <c r="D4231" s="3"/>
    </row>
    <row r="4232" spans="4:4" x14ac:dyDescent="0.2">
      <c r="D4232" s="3"/>
    </row>
    <row r="4233" spans="4:4" x14ac:dyDescent="0.2">
      <c r="D4233" s="3"/>
    </row>
    <row r="4234" spans="4:4" x14ac:dyDescent="0.2">
      <c r="D4234" s="3"/>
    </row>
    <row r="4235" spans="4:4" x14ac:dyDescent="0.2">
      <c r="D4235" s="3"/>
    </row>
    <row r="4236" spans="4:4" x14ac:dyDescent="0.2">
      <c r="D4236" s="3"/>
    </row>
    <row r="4237" spans="4:4" x14ac:dyDescent="0.2">
      <c r="D4237" s="3"/>
    </row>
    <row r="4238" spans="4:4" x14ac:dyDescent="0.2">
      <c r="D4238" s="3"/>
    </row>
    <row r="4239" spans="4:4" x14ac:dyDescent="0.2">
      <c r="D4239" s="3"/>
    </row>
    <row r="4240" spans="4:4" x14ac:dyDescent="0.2">
      <c r="D4240" s="3"/>
    </row>
    <row r="4241" spans="4:4" x14ac:dyDescent="0.2">
      <c r="D4241" s="3"/>
    </row>
    <row r="4242" spans="4:4" x14ac:dyDescent="0.2">
      <c r="D4242" s="3"/>
    </row>
    <row r="4243" spans="4:4" x14ac:dyDescent="0.2">
      <c r="D4243" s="3"/>
    </row>
    <row r="4244" spans="4:4" x14ac:dyDescent="0.2">
      <c r="D4244" s="3"/>
    </row>
    <row r="4245" spans="4:4" x14ac:dyDescent="0.2">
      <c r="D4245" s="3"/>
    </row>
    <row r="4246" spans="4:4" x14ac:dyDescent="0.2">
      <c r="D4246" s="3"/>
    </row>
    <row r="4247" spans="4:4" x14ac:dyDescent="0.2">
      <c r="D4247" s="3"/>
    </row>
    <row r="4248" spans="4:4" x14ac:dyDescent="0.2">
      <c r="D4248" s="3"/>
    </row>
    <row r="4249" spans="4:4" x14ac:dyDescent="0.2">
      <c r="D4249" s="3"/>
    </row>
    <row r="4250" spans="4:4" x14ac:dyDescent="0.2">
      <c r="D4250" s="3"/>
    </row>
    <row r="4251" spans="4:4" x14ac:dyDescent="0.2">
      <c r="D4251" s="3"/>
    </row>
    <row r="4252" spans="4:4" x14ac:dyDescent="0.2">
      <c r="D4252" s="3"/>
    </row>
    <row r="4253" spans="4:4" x14ac:dyDescent="0.2">
      <c r="D4253" s="3"/>
    </row>
    <row r="4254" spans="4:4" x14ac:dyDescent="0.2">
      <c r="D4254" s="3"/>
    </row>
    <row r="4255" spans="4:4" x14ac:dyDescent="0.2">
      <c r="D4255" s="3"/>
    </row>
    <row r="4256" spans="4:4" x14ac:dyDescent="0.2">
      <c r="D4256" s="3"/>
    </row>
    <row r="4257" spans="4:4" x14ac:dyDescent="0.2">
      <c r="D4257" s="3"/>
    </row>
    <row r="4258" spans="4:4" x14ac:dyDescent="0.2">
      <c r="D4258" s="3"/>
    </row>
    <row r="4259" spans="4:4" x14ac:dyDescent="0.2">
      <c r="D4259" s="3"/>
    </row>
    <row r="4260" spans="4:4" x14ac:dyDescent="0.2">
      <c r="D4260" s="3"/>
    </row>
    <row r="4261" spans="4:4" x14ac:dyDescent="0.2">
      <c r="D4261" s="3"/>
    </row>
    <row r="4262" spans="4:4" x14ac:dyDescent="0.2">
      <c r="D4262" s="3"/>
    </row>
    <row r="4263" spans="4:4" x14ac:dyDescent="0.2">
      <c r="D4263" s="3"/>
    </row>
    <row r="4264" spans="4:4" x14ac:dyDescent="0.2">
      <c r="D4264" s="3"/>
    </row>
    <row r="4265" spans="4:4" x14ac:dyDescent="0.2">
      <c r="D4265" s="3"/>
    </row>
    <row r="4266" spans="4:4" x14ac:dyDescent="0.2">
      <c r="D4266" s="3"/>
    </row>
    <row r="4267" spans="4:4" x14ac:dyDescent="0.2">
      <c r="D4267" s="3"/>
    </row>
    <row r="4268" spans="4:4" x14ac:dyDescent="0.2">
      <c r="D4268" s="3"/>
    </row>
    <row r="4269" spans="4:4" x14ac:dyDescent="0.2">
      <c r="D4269" s="3"/>
    </row>
    <row r="4270" spans="4:4" x14ac:dyDescent="0.2">
      <c r="D4270" s="3"/>
    </row>
    <row r="4271" spans="4:4" x14ac:dyDescent="0.2">
      <c r="D4271" s="3"/>
    </row>
    <row r="4272" spans="4:4" x14ac:dyDescent="0.2">
      <c r="D4272" s="3"/>
    </row>
    <row r="4273" spans="4:4" x14ac:dyDescent="0.2">
      <c r="D4273" s="3"/>
    </row>
    <row r="4274" spans="4:4" x14ac:dyDescent="0.2">
      <c r="D4274" s="3"/>
    </row>
    <row r="4275" spans="4:4" x14ac:dyDescent="0.2">
      <c r="D4275" s="3"/>
    </row>
    <row r="4276" spans="4:4" x14ac:dyDescent="0.2">
      <c r="D4276" s="3"/>
    </row>
    <row r="4277" spans="4:4" x14ac:dyDescent="0.2">
      <c r="D4277" s="3"/>
    </row>
    <row r="4278" spans="4:4" x14ac:dyDescent="0.2">
      <c r="D4278" s="3"/>
    </row>
    <row r="4279" spans="4:4" x14ac:dyDescent="0.2">
      <c r="D4279" s="3"/>
    </row>
    <row r="4280" spans="4:4" x14ac:dyDescent="0.2">
      <c r="D4280" s="3"/>
    </row>
    <row r="4281" spans="4:4" x14ac:dyDescent="0.2">
      <c r="D4281" s="3"/>
    </row>
    <row r="4282" spans="4:4" x14ac:dyDescent="0.2">
      <c r="D4282" s="3"/>
    </row>
    <row r="4283" spans="4:4" x14ac:dyDescent="0.2">
      <c r="D4283" s="3"/>
    </row>
    <row r="4284" spans="4:4" x14ac:dyDescent="0.2">
      <c r="D4284" s="3"/>
    </row>
    <row r="4285" spans="4:4" x14ac:dyDescent="0.2">
      <c r="D4285" s="3"/>
    </row>
    <row r="4286" spans="4:4" x14ac:dyDescent="0.2">
      <c r="D4286" s="3"/>
    </row>
    <row r="4287" spans="4:4" x14ac:dyDescent="0.2">
      <c r="D4287" s="3"/>
    </row>
    <row r="4288" spans="4:4" x14ac:dyDescent="0.2">
      <c r="D4288" s="3"/>
    </row>
    <row r="4289" spans="4:4" x14ac:dyDescent="0.2">
      <c r="D4289" s="3"/>
    </row>
    <row r="4290" spans="4:4" x14ac:dyDescent="0.2">
      <c r="D4290" s="3"/>
    </row>
    <row r="4291" spans="4:4" x14ac:dyDescent="0.2">
      <c r="D4291" s="3"/>
    </row>
    <row r="4292" spans="4:4" x14ac:dyDescent="0.2">
      <c r="D4292" s="3"/>
    </row>
    <row r="4293" spans="4:4" x14ac:dyDescent="0.2">
      <c r="D4293" s="3"/>
    </row>
    <row r="4294" spans="4:4" x14ac:dyDescent="0.2">
      <c r="D4294" s="3"/>
    </row>
    <row r="4295" spans="4:4" x14ac:dyDescent="0.2">
      <c r="D4295" s="3"/>
    </row>
    <row r="4296" spans="4:4" x14ac:dyDescent="0.2">
      <c r="D4296" s="3"/>
    </row>
    <row r="4297" spans="4:4" x14ac:dyDescent="0.2">
      <c r="D4297" s="3"/>
    </row>
    <row r="4298" spans="4:4" x14ac:dyDescent="0.2">
      <c r="D4298" s="3"/>
    </row>
    <row r="4299" spans="4:4" x14ac:dyDescent="0.2">
      <c r="D4299" s="3"/>
    </row>
    <row r="4300" spans="4:4" x14ac:dyDescent="0.2">
      <c r="D4300" s="3"/>
    </row>
    <row r="4301" spans="4:4" x14ac:dyDescent="0.2">
      <c r="D4301" s="3"/>
    </row>
    <row r="4302" spans="4:4" x14ac:dyDescent="0.2">
      <c r="D4302" s="3"/>
    </row>
    <row r="4303" spans="4:4" x14ac:dyDescent="0.2">
      <c r="D4303" s="3"/>
    </row>
    <row r="4304" spans="4:4" x14ac:dyDescent="0.2">
      <c r="D4304" s="3"/>
    </row>
    <row r="4305" spans="4:4" x14ac:dyDescent="0.2">
      <c r="D4305" s="3"/>
    </row>
    <row r="4306" spans="4:4" x14ac:dyDescent="0.2">
      <c r="D4306" s="3"/>
    </row>
    <row r="4307" spans="4:4" x14ac:dyDescent="0.2">
      <c r="D4307" s="3"/>
    </row>
    <row r="4308" spans="4:4" x14ac:dyDescent="0.2">
      <c r="D4308" s="3"/>
    </row>
    <row r="4309" spans="4:4" x14ac:dyDescent="0.2">
      <c r="D4309" s="3"/>
    </row>
    <row r="4310" spans="4:4" x14ac:dyDescent="0.2">
      <c r="D4310" s="3"/>
    </row>
    <row r="4311" spans="4:4" x14ac:dyDescent="0.2">
      <c r="D4311" s="3"/>
    </row>
    <row r="4312" spans="4:4" x14ac:dyDescent="0.2">
      <c r="D4312" s="3"/>
    </row>
    <row r="4313" spans="4:4" x14ac:dyDescent="0.2">
      <c r="D4313" s="3"/>
    </row>
    <row r="4314" spans="4:4" x14ac:dyDescent="0.2">
      <c r="D4314" s="3"/>
    </row>
    <row r="4315" spans="4:4" x14ac:dyDescent="0.2">
      <c r="D4315" s="3"/>
    </row>
    <row r="4316" spans="4:4" x14ac:dyDescent="0.2">
      <c r="D4316" s="3"/>
    </row>
    <row r="4317" spans="4:4" x14ac:dyDescent="0.2">
      <c r="D4317" s="3"/>
    </row>
    <row r="4318" spans="4:4" x14ac:dyDescent="0.2">
      <c r="D4318" s="3"/>
    </row>
    <row r="4319" spans="4:4" x14ac:dyDescent="0.2">
      <c r="D4319" s="3"/>
    </row>
    <row r="4320" spans="4:4" x14ac:dyDescent="0.2">
      <c r="D4320" s="3"/>
    </row>
    <row r="4321" spans="4:4" x14ac:dyDescent="0.2">
      <c r="D4321" s="3"/>
    </row>
    <row r="4322" spans="4:4" x14ac:dyDescent="0.2">
      <c r="D4322" s="3"/>
    </row>
    <row r="4323" spans="4:4" x14ac:dyDescent="0.2">
      <c r="D4323" s="3"/>
    </row>
    <row r="4324" spans="4:4" x14ac:dyDescent="0.2">
      <c r="D4324" s="3"/>
    </row>
    <row r="4325" spans="4:4" x14ac:dyDescent="0.2">
      <c r="D4325" s="3"/>
    </row>
    <row r="4326" spans="4:4" x14ac:dyDescent="0.2">
      <c r="D4326" s="3"/>
    </row>
    <row r="4327" spans="4:4" x14ac:dyDescent="0.2">
      <c r="D4327" s="3"/>
    </row>
    <row r="4328" spans="4:4" x14ac:dyDescent="0.2">
      <c r="D4328" s="3"/>
    </row>
    <row r="4329" spans="4:4" x14ac:dyDescent="0.2">
      <c r="D4329" s="3"/>
    </row>
    <row r="4330" spans="4:4" x14ac:dyDescent="0.2">
      <c r="D4330" s="3"/>
    </row>
    <row r="4331" spans="4:4" x14ac:dyDescent="0.2">
      <c r="D4331" s="3"/>
    </row>
    <row r="4332" spans="4:4" x14ac:dyDescent="0.2">
      <c r="D4332" s="3"/>
    </row>
    <row r="4333" spans="4:4" x14ac:dyDescent="0.2">
      <c r="D4333" s="3"/>
    </row>
    <row r="4334" spans="4:4" x14ac:dyDescent="0.2">
      <c r="D4334" s="3"/>
    </row>
    <row r="4335" spans="4:4" x14ac:dyDescent="0.2">
      <c r="D4335" s="3"/>
    </row>
    <row r="4336" spans="4:4" x14ac:dyDescent="0.2">
      <c r="D4336" s="3"/>
    </row>
    <row r="4337" spans="4:4" x14ac:dyDescent="0.2">
      <c r="D4337" s="3"/>
    </row>
    <row r="4338" spans="4:4" x14ac:dyDescent="0.2">
      <c r="D4338" s="3"/>
    </row>
    <row r="4339" spans="4:4" x14ac:dyDescent="0.2">
      <c r="D4339" s="3"/>
    </row>
    <row r="4340" spans="4:4" x14ac:dyDescent="0.2">
      <c r="D4340" s="3"/>
    </row>
    <row r="4341" spans="4:4" x14ac:dyDescent="0.2">
      <c r="D4341" s="3"/>
    </row>
    <row r="4342" spans="4:4" x14ac:dyDescent="0.2">
      <c r="D4342" s="3"/>
    </row>
    <row r="4343" spans="4:4" x14ac:dyDescent="0.2">
      <c r="D4343" s="3"/>
    </row>
    <row r="4344" spans="4:4" x14ac:dyDescent="0.2">
      <c r="D4344" s="3"/>
    </row>
    <row r="4345" spans="4:4" x14ac:dyDescent="0.2">
      <c r="D4345" s="3"/>
    </row>
    <row r="4346" spans="4:4" x14ac:dyDescent="0.2">
      <c r="D4346" s="3"/>
    </row>
    <row r="4347" spans="4:4" x14ac:dyDescent="0.2">
      <c r="D4347" s="3"/>
    </row>
    <row r="4348" spans="4:4" x14ac:dyDescent="0.2">
      <c r="D4348" s="3"/>
    </row>
    <row r="4349" spans="4:4" x14ac:dyDescent="0.2">
      <c r="D4349" s="3"/>
    </row>
    <row r="4350" spans="4:4" x14ac:dyDescent="0.2">
      <c r="D4350" s="3"/>
    </row>
    <row r="4351" spans="4:4" x14ac:dyDescent="0.2">
      <c r="D4351" s="3"/>
    </row>
    <row r="4352" spans="4:4" x14ac:dyDescent="0.2">
      <c r="D4352" s="3"/>
    </row>
    <row r="4353" spans="4:4" x14ac:dyDescent="0.2">
      <c r="D4353" s="3"/>
    </row>
    <row r="4354" spans="4:4" x14ac:dyDescent="0.2">
      <c r="D4354" s="3"/>
    </row>
    <row r="4355" spans="4:4" x14ac:dyDescent="0.2">
      <c r="D4355" s="3"/>
    </row>
    <row r="4356" spans="4:4" x14ac:dyDescent="0.2">
      <c r="D4356" s="3"/>
    </row>
    <row r="4357" spans="4:4" x14ac:dyDescent="0.2">
      <c r="D4357" s="3"/>
    </row>
    <row r="4358" spans="4:4" x14ac:dyDescent="0.2">
      <c r="D4358" s="3"/>
    </row>
    <row r="4359" spans="4:4" x14ac:dyDescent="0.2">
      <c r="D4359" s="3"/>
    </row>
    <row r="4360" spans="4:4" x14ac:dyDescent="0.2">
      <c r="D4360" s="3"/>
    </row>
    <row r="4361" spans="4:4" x14ac:dyDescent="0.2">
      <c r="D4361" s="3"/>
    </row>
    <row r="4362" spans="4:4" x14ac:dyDescent="0.2">
      <c r="D4362" s="3"/>
    </row>
    <row r="4363" spans="4:4" x14ac:dyDescent="0.2">
      <c r="D4363" s="3"/>
    </row>
    <row r="4364" spans="4:4" x14ac:dyDescent="0.2">
      <c r="D4364" s="3"/>
    </row>
    <row r="4365" spans="4:4" x14ac:dyDescent="0.2">
      <c r="D4365" s="3"/>
    </row>
    <row r="4366" spans="4:4" x14ac:dyDescent="0.2">
      <c r="D4366" s="3"/>
    </row>
    <row r="4367" spans="4:4" x14ac:dyDescent="0.2">
      <c r="D4367" s="3"/>
    </row>
    <row r="4368" spans="4:4" x14ac:dyDescent="0.2">
      <c r="D4368" s="3"/>
    </row>
    <row r="4369" spans="4:4" x14ac:dyDescent="0.2">
      <c r="D4369" s="3"/>
    </row>
    <row r="4370" spans="4:4" x14ac:dyDescent="0.2">
      <c r="D4370" s="3"/>
    </row>
    <row r="4371" spans="4:4" x14ac:dyDescent="0.2">
      <c r="D4371" s="3"/>
    </row>
    <row r="4372" spans="4:4" x14ac:dyDescent="0.2">
      <c r="D4372" s="3"/>
    </row>
    <row r="4373" spans="4:4" x14ac:dyDescent="0.2">
      <c r="D4373" s="3"/>
    </row>
    <row r="4374" spans="4:4" x14ac:dyDescent="0.2">
      <c r="D4374" s="3"/>
    </row>
    <row r="4375" spans="4:4" x14ac:dyDescent="0.2">
      <c r="D4375" s="3"/>
    </row>
    <row r="4376" spans="4:4" x14ac:dyDescent="0.2">
      <c r="D4376" s="3"/>
    </row>
    <row r="4377" spans="4:4" x14ac:dyDescent="0.2">
      <c r="D4377" s="3"/>
    </row>
    <row r="4378" spans="4:4" x14ac:dyDescent="0.2">
      <c r="D4378" s="3"/>
    </row>
    <row r="4379" spans="4:4" x14ac:dyDescent="0.2">
      <c r="D4379" s="3"/>
    </row>
    <row r="4380" spans="4:4" x14ac:dyDescent="0.2">
      <c r="D4380" s="3"/>
    </row>
    <row r="4381" spans="4:4" x14ac:dyDescent="0.2">
      <c r="D4381" s="3"/>
    </row>
    <row r="4382" spans="4:4" x14ac:dyDescent="0.2">
      <c r="D4382" s="3"/>
    </row>
    <row r="4383" spans="4:4" x14ac:dyDescent="0.2">
      <c r="D4383" s="3"/>
    </row>
    <row r="4384" spans="4:4" x14ac:dyDescent="0.2">
      <c r="D4384" s="3"/>
    </row>
    <row r="4385" spans="4:4" x14ac:dyDescent="0.2">
      <c r="D4385" s="3"/>
    </row>
    <row r="4386" spans="4:4" x14ac:dyDescent="0.2">
      <c r="D4386" s="3"/>
    </row>
    <row r="4387" spans="4:4" x14ac:dyDescent="0.2">
      <c r="D4387" s="3"/>
    </row>
    <row r="4388" spans="4:4" x14ac:dyDescent="0.2">
      <c r="D4388" s="3"/>
    </row>
    <row r="4389" spans="4:4" x14ac:dyDescent="0.2">
      <c r="D4389" s="3"/>
    </row>
    <row r="4390" spans="4:4" x14ac:dyDescent="0.2">
      <c r="D4390" s="3"/>
    </row>
    <row r="4391" spans="4:4" x14ac:dyDescent="0.2">
      <c r="D4391" s="3"/>
    </row>
    <row r="4392" spans="4:4" x14ac:dyDescent="0.2">
      <c r="D4392" s="3"/>
    </row>
    <row r="4393" spans="4:4" x14ac:dyDescent="0.2">
      <c r="D4393" s="3"/>
    </row>
    <row r="4394" spans="4:4" x14ac:dyDescent="0.2">
      <c r="D4394" s="3"/>
    </row>
    <row r="4395" spans="4:4" x14ac:dyDescent="0.2">
      <c r="D4395" s="3"/>
    </row>
    <row r="4396" spans="4:4" x14ac:dyDescent="0.2">
      <c r="D4396" s="3"/>
    </row>
    <row r="4397" spans="4:4" x14ac:dyDescent="0.2">
      <c r="D4397" s="3"/>
    </row>
    <row r="4398" spans="4:4" x14ac:dyDescent="0.2">
      <c r="D4398" s="3"/>
    </row>
    <row r="4399" spans="4:4" x14ac:dyDescent="0.2">
      <c r="D4399" s="3"/>
    </row>
    <row r="4400" spans="4:4" x14ac:dyDescent="0.2">
      <c r="D4400" s="3"/>
    </row>
    <row r="4401" spans="4:4" x14ac:dyDescent="0.2">
      <c r="D4401" s="3"/>
    </row>
    <row r="4402" spans="4:4" x14ac:dyDescent="0.2">
      <c r="D4402" s="3"/>
    </row>
    <row r="4403" spans="4:4" x14ac:dyDescent="0.2">
      <c r="D4403" s="3"/>
    </row>
    <row r="4404" spans="4:4" x14ac:dyDescent="0.2">
      <c r="D4404" s="3"/>
    </row>
    <row r="4405" spans="4:4" x14ac:dyDescent="0.2">
      <c r="D4405" s="3"/>
    </row>
    <row r="4406" spans="4:4" x14ac:dyDescent="0.2">
      <c r="D4406" s="3"/>
    </row>
    <row r="4407" spans="4:4" x14ac:dyDescent="0.2">
      <c r="D4407" s="3"/>
    </row>
    <row r="4408" spans="4:4" x14ac:dyDescent="0.2">
      <c r="D4408" s="3"/>
    </row>
    <row r="4409" spans="4:4" x14ac:dyDescent="0.2">
      <c r="D4409" s="3"/>
    </row>
    <row r="4410" spans="4:4" x14ac:dyDescent="0.2">
      <c r="D4410" s="3"/>
    </row>
    <row r="4411" spans="4:4" x14ac:dyDescent="0.2">
      <c r="D4411" s="3"/>
    </row>
    <row r="4412" spans="4:4" x14ac:dyDescent="0.2">
      <c r="D4412" s="3"/>
    </row>
    <row r="4413" spans="4:4" x14ac:dyDescent="0.2">
      <c r="D4413" s="3"/>
    </row>
    <row r="4414" spans="4:4" x14ac:dyDescent="0.2">
      <c r="D4414" s="3"/>
    </row>
    <row r="4415" spans="4:4" x14ac:dyDescent="0.2">
      <c r="D4415" s="3"/>
    </row>
    <row r="4416" spans="4:4" x14ac:dyDescent="0.2">
      <c r="D4416" s="3"/>
    </row>
    <row r="4417" spans="4:4" x14ac:dyDescent="0.2">
      <c r="D4417" s="3"/>
    </row>
    <row r="4418" spans="4:4" x14ac:dyDescent="0.2">
      <c r="D4418" s="3"/>
    </row>
    <row r="4419" spans="4:4" x14ac:dyDescent="0.2">
      <c r="D4419" s="3"/>
    </row>
    <row r="4420" spans="4:4" x14ac:dyDescent="0.2">
      <c r="D4420" s="3"/>
    </row>
    <row r="4421" spans="4:4" x14ac:dyDescent="0.2">
      <c r="D4421" s="3"/>
    </row>
    <row r="4422" spans="4:4" x14ac:dyDescent="0.2">
      <c r="D4422" s="3"/>
    </row>
    <row r="4423" spans="4:4" x14ac:dyDescent="0.2">
      <c r="D4423" s="3"/>
    </row>
    <row r="4424" spans="4:4" x14ac:dyDescent="0.2">
      <c r="D4424" s="3"/>
    </row>
    <row r="4425" spans="4:4" x14ac:dyDescent="0.2">
      <c r="D4425" s="3"/>
    </row>
    <row r="4426" spans="4:4" x14ac:dyDescent="0.2">
      <c r="D4426" s="3"/>
    </row>
    <row r="4427" spans="4:4" x14ac:dyDescent="0.2">
      <c r="D4427" s="3"/>
    </row>
    <row r="4428" spans="4:4" x14ac:dyDescent="0.2">
      <c r="D4428" s="3"/>
    </row>
    <row r="4429" spans="4:4" x14ac:dyDescent="0.2">
      <c r="D4429" s="3"/>
    </row>
    <row r="4430" spans="4:4" x14ac:dyDescent="0.2">
      <c r="D4430" s="3"/>
    </row>
    <row r="4431" spans="4:4" x14ac:dyDescent="0.2">
      <c r="D4431" s="3"/>
    </row>
    <row r="4432" spans="4:4" x14ac:dyDescent="0.2">
      <c r="D4432" s="3"/>
    </row>
    <row r="4433" spans="4:4" x14ac:dyDescent="0.2">
      <c r="D4433" s="3"/>
    </row>
    <row r="4434" spans="4:4" x14ac:dyDescent="0.2">
      <c r="D4434" s="3"/>
    </row>
    <row r="4435" spans="4:4" x14ac:dyDescent="0.2">
      <c r="D4435" s="3"/>
    </row>
    <row r="4436" spans="4:4" x14ac:dyDescent="0.2">
      <c r="D4436" s="3"/>
    </row>
    <row r="4437" spans="4:4" x14ac:dyDescent="0.2">
      <c r="D4437" s="3"/>
    </row>
    <row r="4438" spans="4:4" x14ac:dyDescent="0.2">
      <c r="D4438" s="3"/>
    </row>
    <row r="4439" spans="4:4" x14ac:dyDescent="0.2">
      <c r="D4439" s="3"/>
    </row>
    <row r="4440" spans="4:4" x14ac:dyDescent="0.2">
      <c r="D4440" s="3"/>
    </row>
    <row r="4441" spans="4:4" x14ac:dyDescent="0.2">
      <c r="D4441" s="3"/>
    </row>
    <row r="4442" spans="4:4" x14ac:dyDescent="0.2">
      <c r="D4442" s="3"/>
    </row>
    <row r="4443" spans="4:4" x14ac:dyDescent="0.2">
      <c r="D4443" s="3"/>
    </row>
    <row r="4444" spans="4:4" x14ac:dyDescent="0.2">
      <c r="D4444" s="3"/>
    </row>
    <row r="4445" spans="4:4" x14ac:dyDescent="0.2">
      <c r="D4445" s="3"/>
    </row>
    <row r="4446" spans="4:4" x14ac:dyDescent="0.2">
      <c r="D4446" s="3"/>
    </row>
    <row r="4447" spans="4:4" x14ac:dyDescent="0.2">
      <c r="D4447" s="3"/>
    </row>
    <row r="4448" spans="4:4" x14ac:dyDescent="0.2">
      <c r="D4448" s="3"/>
    </row>
    <row r="4449" spans="4:4" x14ac:dyDescent="0.2">
      <c r="D4449" s="3"/>
    </row>
    <row r="4450" spans="4:4" x14ac:dyDescent="0.2">
      <c r="D4450" s="3"/>
    </row>
    <row r="4451" spans="4:4" x14ac:dyDescent="0.2">
      <c r="D4451" s="3"/>
    </row>
    <row r="4452" spans="4:4" x14ac:dyDescent="0.2">
      <c r="D4452" s="3"/>
    </row>
    <row r="4453" spans="4:4" x14ac:dyDescent="0.2">
      <c r="D4453" s="3"/>
    </row>
    <row r="4454" spans="4:4" x14ac:dyDescent="0.2">
      <c r="D4454" s="3"/>
    </row>
    <row r="4455" spans="4:4" x14ac:dyDescent="0.2">
      <c r="D4455" s="3"/>
    </row>
    <row r="4456" spans="4:4" x14ac:dyDescent="0.2">
      <c r="D4456" s="3"/>
    </row>
    <row r="4457" spans="4:4" x14ac:dyDescent="0.2">
      <c r="D4457" s="3"/>
    </row>
    <row r="4458" spans="4:4" x14ac:dyDescent="0.2">
      <c r="D4458" s="3"/>
    </row>
    <row r="4459" spans="4:4" x14ac:dyDescent="0.2">
      <c r="D4459" s="3"/>
    </row>
    <row r="4460" spans="4:4" x14ac:dyDescent="0.2">
      <c r="D4460" s="3"/>
    </row>
    <row r="4461" spans="4:4" x14ac:dyDescent="0.2">
      <c r="D4461" s="3"/>
    </row>
    <row r="4462" spans="4:4" x14ac:dyDescent="0.2">
      <c r="D4462" s="3"/>
    </row>
    <row r="4463" spans="4:4" x14ac:dyDescent="0.2">
      <c r="D4463" s="3"/>
    </row>
    <row r="4464" spans="4:4" x14ac:dyDescent="0.2">
      <c r="D4464" s="3"/>
    </row>
    <row r="4465" spans="4:4" x14ac:dyDescent="0.2">
      <c r="D4465" s="3"/>
    </row>
    <row r="4466" spans="4:4" x14ac:dyDescent="0.2">
      <c r="D4466" s="3"/>
    </row>
    <row r="4467" spans="4:4" x14ac:dyDescent="0.2">
      <c r="D4467" s="3"/>
    </row>
    <row r="4468" spans="4:4" x14ac:dyDescent="0.2">
      <c r="D4468" s="3"/>
    </row>
    <row r="4469" spans="4:4" x14ac:dyDescent="0.2">
      <c r="D4469" s="3"/>
    </row>
    <row r="4470" spans="4:4" x14ac:dyDescent="0.2">
      <c r="D4470" s="3"/>
    </row>
    <row r="4471" spans="4:4" x14ac:dyDescent="0.2">
      <c r="D4471" s="3"/>
    </row>
    <row r="4472" spans="4:4" x14ac:dyDescent="0.2">
      <c r="D4472" s="3"/>
    </row>
    <row r="4473" spans="4:4" x14ac:dyDescent="0.2">
      <c r="D4473" s="3"/>
    </row>
    <row r="4474" spans="4:4" x14ac:dyDescent="0.2">
      <c r="D4474" s="3"/>
    </row>
    <row r="4475" spans="4:4" x14ac:dyDescent="0.2">
      <c r="D4475" s="3"/>
    </row>
    <row r="4476" spans="4:4" x14ac:dyDescent="0.2">
      <c r="D4476" s="3"/>
    </row>
    <row r="4477" spans="4:4" x14ac:dyDescent="0.2">
      <c r="D4477" s="3"/>
    </row>
    <row r="4478" spans="4:4" x14ac:dyDescent="0.2">
      <c r="D4478" s="3"/>
    </row>
    <row r="4479" spans="4:4" x14ac:dyDescent="0.2">
      <c r="D4479" s="3"/>
    </row>
    <row r="4480" spans="4:4" x14ac:dyDescent="0.2">
      <c r="D4480" s="3"/>
    </row>
    <row r="4481" spans="4:4" x14ac:dyDescent="0.2">
      <c r="D4481" s="3"/>
    </row>
    <row r="4482" spans="4:4" x14ac:dyDescent="0.2">
      <c r="D4482" s="3"/>
    </row>
    <row r="4483" spans="4:4" x14ac:dyDescent="0.2">
      <c r="D4483" s="3"/>
    </row>
    <row r="4484" spans="4:4" x14ac:dyDescent="0.2">
      <c r="D4484" s="3"/>
    </row>
    <row r="4485" spans="4:4" x14ac:dyDescent="0.2">
      <c r="D4485" s="3"/>
    </row>
    <row r="4486" spans="4:4" x14ac:dyDescent="0.2">
      <c r="D4486" s="3"/>
    </row>
    <row r="4487" spans="4:4" x14ac:dyDescent="0.2">
      <c r="D4487" s="3"/>
    </row>
    <row r="4488" spans="4:4" x14ac:dyDescent="0.2">
      <c r="D4488" s="3"/>
    </row>
    <row r="4489" spans="4:4" x14ac:dyDescent="0.2">
      <c r="D4489" s="3"/>
    </row>
    <row r="4490" spans="4:4" x14ac:dyDescent="0.2">
      <c r="D4490" s="3"/>
    </row>
    <row r="4491" spans="4:4" x14ac:dyDescent="0.2">
      <c r="D4491" s="3"/>
    </row>
    <row r="4492" spans="4:4" x14ac:dyDescent="0.2">
      <c r="D4492" s="3"/>
    </row>
    <row r="4493" spans="4:4" x14ac:dyDescent="0.2">
      <c r="D4493" s="3"/>
    </row>
    <row r="4494" spans="4:4" x14ac:dyDescent="0.2">
      <c r="D4494" s="3"/>
    </row>
    <row r="4495" spans="4:4" x14ac:dyDescent="0.2">
      <c r="D4495" s="3"/>
    </row>
    <row r="4496" spans="4:4" x14ac:dyDescent="0.2">
      <c r="D4496" s="3"/>
    </row>
    <row r="4497" spans="4:4" x14ac:dyDescent="0.2">
      <c r="D4497" s="3"/>
    </row>
    <row r="4498" spans="4:4" x14ac:dyDescent="0.2">
      <c r="D4498" s="3"/>
    </row>
    <row r="4499" spans="4:4" x14ac:dyDescent="0.2">
      <c r="D4499" s="3"/>
    </row>
    <row r="4500" spans="4:4" x14ac:dyDescent="0.2">
      <c r="D4500" s="3"/>
    </row>
    <row r="4501" spans="4:4" x14ac:dyDescent="0.2">
      <c r="D4501" s="3"/>
    </row>
    <row r="4502" spans="4:4" x14ac:dyDescent="0.2">
      <c r="D4502" s="3"/>
    </row>
    <row r="4503" spans="4:4" x14ac:dyDescent="0.2">
      <c r="D4503" s="3"/>
    </row>
    <row r="4504" spans="4:4" x14ac:dyDescent="0.2">
      <c r="D4504" s="3"/>
    </row>
    <row r="4505" spans="4:4" x14ac:dyDescent="0.2">
      <c r="D4505" s="3"/>
    </row>
    <row r="4506" spans="4:4" x14ac:dyDescent="0.2">
      <c r="D4506" s="3"/>
    </row>
    <row r="4507" spans="4:4" x14ac:dyDescent="0.2">
      <c r="D4507" s="3"/>
    </row>
    <row r="4508" spans="4:4" x14ac:dyDescent="0.2">
      <c r="D4508" s="3"/>
    </row>
    <row r="4509" spans="4:4" x14ac:dyDescent="0.2">
      <c r="D4509" s="3"/>
    </row>
    <row r="4510" spans="4:4" x14ac:dyDescent="0.2">
      <c r="D4510" s="3"/>
    </row>
    <row r="4511" spans="4:4" x14ac:dyDescent="0.2">
      <c r="D4511" s="3"/>
    </row>
    <row r="4512" spans="4:4" x14ac:dyDescent="0.2">
      <c r="D4512" s="3"/>
    </row>
    <row r="4513" spans="4:4" x14ac:dyDescent="0.2">
      <c r="D4513" s="3"/>
    </row>
    <row r="4514" spans="4:4" x14ac:dyDescent="0.2">
      <c r="D4514" s="3"/>
    </row>
    <row r="4515" spans="4:4" x14ac:dyDescent="0.2">
      <c r="D4515" s="3"/>
    </row>
    <row r="4516" spans="4:4" x14ac:dyDescent="0.2">
      <c r="D4516" s="3"/>
    </row>
    <row r="4517" spans="4:4" x14ac:dyDescent="0.2">
      <c r="D4517" s="3"/>
    </row>
    <row r="4518" spans="4:4" x14ac:dyDescent="0.2">
      <c r="D4518" s="3"/>
    </row>
    <row r="4519" spans="4:4" x14ac:dyDescent="0.2">
      <c r="D4519" s="3"/>
    </row>
    <row r="4520" spans="4:4" x14ac:dyDescent="0.2">
      <c r="D4520" s="3"/>
    </row>
    <row r="4521" spans="4:4" x14ac:dyDescent="0.2">
      <c r="D4521" s="3"/>
    </row>
    <row r="4522" spans="4:4" x14ac:dyDescent="0.2">
      <c r="D4522" s="3"/>
    </row>
    <row r="4523" spans="4:4" x14ac:dyDescent="0.2">
      <c r="D4523" s="3"/>
    </row>
    <row r="4524" spans="4:4" x14ac:dyDescent="0.2">
      <c r="D4524" s="3"/>
    </row>
    <row r="4525" spans="4:4" x14ac:dyDescent="0.2">
      <c r="D4525" s="3"/>
    </row>
    <row r="4526" spans="4:4" x14ac:dyDescent="0.2">
      <c r="D4526" s="3"/>
    </row>
    <row r="4527" spans="4:4" x14ac:dyDescent="0.2">
      <c r="D4527" s="3"/>
    </row>
    <row r="4528" spans="4:4" x14ac:dyDescent="0.2">
      <c r="D4528" s="3"/>
    </row>
    <row r="4529" spans="4:4" x14ac:dyDescent="0.2">
      <c r="D4529" s="3"/>
    </row>
    <row r="4530" spans="4:4" x14ac:dyDescent="0.2">
      <c r="D4530" s="3"/>
    </row>
    <row r="4531" spans="4:4" x14ac:dyDescent="0.2">
      <c r="D4531" s="3"/>
    </row>
    <row r="4532" spans="4:4" x14ac:dyDescent="0.2">
      <c r="D4532" s="3"/>
    </row>
    <row r="4533" spans="4:4" x14ac:dyDescent="0.2">
      <c r="D4533" s="3"/>
    </row>
    <row r="4534" spans="4:4" x14ac:dyDescent="0.2">
      <c r="D4534" s="3"/>
    </row>
    <row r="4535" spans="4:4" x14ac:dyDescent="0.2">
      <c r="D4535" s="3"/>
    </row>
    <row r="4536" spans="4:4" x14ac:dyDescent="0.2">
      <c r="D4536" s="3"/>
    </row>
    <row r="4537" spans="4:4" x14ac:dyDescent="0.2">
      <c r="D4537" s="3"/>
    </row>
    <row r="4538" spans="4:4" x14ac:dyDescent="0.2">
      <c r="D4538" s="3"/>
    </row>
    <row r="4539" spans="4:4" x14ac:dyDescent="0.2">
      <c r="D4539" s="3"/>
    </row>
    <row r="4540" spans="4:4" x14ac:dyDescent="0.2">
      <c r="D4540" s="3"/>
    </row>
    <row r="4541" spans="4:4" x14ac:dyDescent="0.2">
      <c r="D4541" s="3"/>
    </row>
    <row r="4542" spans="4:4" x14ac:dyDescent="0.2">
      <c r="D4542" s="3"/>
    </row>
    <row r="4543" spans="4:4" x14ac:dyDescent="0.2">
      <c r="D4543" s="3"/>
    </row>
    <row r="4544" spans="4:4" x14ac:dyDescent="0.2">
      <c r="D4544" s="3"/>
    </row>
    <row r="4545" spans="4:4" x14ac:dyDescent="0.2">
      <c r="D4545" s="3"/>
    </row>
    <row r="4546" spans="4:4" x14ac:dyDescent="0.2">
      <c r="D4546" s="3"/>
    </row>
    <row r="4547" spans="4:4" x14ac:dyDescent="0.2">
      <c r="D4547" s="3"/>
    </row>
    <row r="4548" spans="4:4" x14ac:dyDescent="0.2">
      <c r="D4548" s="3"/>
    </row>
    <row r="4549" spans="4:4" x14ac:dyDescent="0.2">
      <c r="D4549" s="3"/>
    </row>
    <row r="4550" spans="4:4" x14ac:dyDescent="0.2">
      <c r="D4550" s="3"/>
    </row>
    <row r="4551" spans="4:4" x14ac:dyDescent="0.2">
      <c r="D4551" s="3"/>
    </row>
    <row r="4552" spans="4:4" x14ac:dyDescent="0.2">
      <c r="D4552" s="3"/>
    </row>
    <row r="4553" spans="4:4" x14ac:dyDescent="0.2">
      <c r="D4553" s="3"/>
    </row>
    <row r="4554" spans="4:4" x14ac:dyDescent="0.2">
      <c r="D4554" s="3"/>
    </row>
    <row r="4555" spans="4:4" x14ac:dyDescent="0.2">
      <c r="D4555" s="3"/>
    </row>
    <row r="4556" spans="4:4" x14ac:dyDescent="0.2">
      <c r="D4556" s="3"/>
    </row>
    <row r="4557" spans="4:4" x14ac:dyDescent="0.2">
      <c r="D4557" s="3"/>
    </row>
    <row r="4558" spans="4:4" x14ac:dyDescent="0.2">
      <c r="D4558" s="3"/>
    </row>
    <row r="4559" spans="4:4" x14ac:dyDescent="0.2">
      <c r="D4559" s="3"/>
    </row>
    <row r="4560" spans="4:4" x14ac:dyDescent="0.2">
      <c r="D4560" s="3"/>
    </row>
    <row r="4561" spans="4:4" x14ac:dyDescent="0.2">
      <c r="D4561" s="3"/>
    </row>
    <row r="4562" spans="4:4" x14ac:dyDescent="0.2">
      <c r="D4562" s="3"/>
    </row>
    <row r="4563" spans="4:4" x14ac:dyDescent="0.2">
      <c r="D4563" s="3"/>
    </row>
    <row r="4564" spans="4:4" x14ac:dyDescent="0.2">
      <c r="D4564" s="3"/>
    </row>
    <row r="4565" spans="4:4" x14ac:dyDescent="0.2">
      <c r="D4565" s="3"/>
    </row>
    <row r="4566" spans="4:4" x14ac:dyDescent="0.2">
      <c r="D4566" s="3"/>
    </row>
    <row r="4567" spans="4:4" x14ac:dyDescent="0.2">
      <c r="D4567" s="3"/>
    </row>
    <row r="4568" spans="4:4" x14ac:dyDescent="0.2">
      <c r="D4568" s="3"/>
    </row>
    <row r="4569" spans="4:4" x14ac:dyDescent="0.2">
      <c r="D4569" s="3"/>
    </row>
    <row r="4570" spans="4:4" x14ac:dyDescent="0.2">
      <c r="D4570" s="3"/>
    </row>
    <row r="4571" spans="4:4" x14ac:dyDescent="0.2">
      <c r="D4571" s="3"/>
    </row>
    <row r="4572" spans="4:4" x14ac:dyDescent="0.2">
      <c r="D4572" s="3"/>
    </row>
    <row r="4573" spans="4:4" x14ac:dyDescent="0.2">
      <c r="D4573" s="3"/>
    </row>
    <row r="4574" spans="4:4" x14ac:dyDescent="0.2">
      <c r="D4574" s="3"/>
    </row>
    <row r="4575" spans="4:4" x14ac:dyDescent="0.2">
      <c r="D4575" s="3"/>
    </row>
    <row r="4576" spans="4:4" x14ac:dyDescent="0.2">
      <c r="D4576" s="3"/>
    </row>
    <row r="4577" spans="4:4" x14ac:dyDescent="0.2">
      <c r="D4577" s="3"/>
    </row>
    <row r="4578" spans="4:4" x14ac:dyDescent="0.2">
      <c r="D4578" s="3"/>
    </row>
    <row r="4579" spans="4:4" x14ac:dyDescent="0.2">
      <c r="D4579" s="3"/>
    </row>
    <row r="4580" spans="4:4" x14ac:dyDescent="0.2">
      <c r="D4580" s="3"/>
    </row>
    <row r="4581" spans="4:4" x14ac:dyDescent="0.2">
      <c r="D4581" s="3"/>
    </row>
    <row r="4582" spans="4:4" x14ac:dyDescent="0.2">
      <c r="D4582" s="3"/>
    </row>
    <row r="4583" spans="4:4" x14ac:dyDescent="0.2">
      <c r="D4583" s="3"/>
    </row>
    <row r="4584" spans="4:4" x14ac:dyDescent="0.2">
      <c r="D4584" s="3"/>
    </row>
    <row r="4585" spans="4:4" x14ac:dyDescent="0.2">
      <c r="D4585" s="3"/>
    </row>
    <row r="4586" spans="4:4" x14ac:dyDescent="0.2">
      <c r="D4586" s="3"/>
    </row>
    <row r="4587" spans="4:4" x14ac:dyDescent="0.2">
      <c r="D4587" s="3"/>
    </row>
    <row r="4588" spans="4:4" x14ac:dyDescent="0.2">
      <c r="D4588" s="3"/>
    </row>
    <row r="4589" spans="4:4" x14ac:dyDescent="0.2">
      <c r="D4589" s="3"/>
    </row>
    <row r="4590" spans="4:4" x14ac:dyDescent="0.2">
      <c r="D4590" s="3"/>
    </row>
    <row r="4591" spans="4:4" x14ac:dyDescent="0.2">
      <c r="D4591" s="3"/>
    </row>
    <row r="4592" spans="4:4" x14ac:dyDescent="0.2">
      <c r="D4592" s="3"/>
    </row>
    <row r="4593" spans="4:4" x14ac:dyDescent="0.2">
      <c r="D4593" s="3"/>
    </row>
    <row r="4594" spans="4:4" x14ac:dyDescent="0.2">
      <c r="D4594" s="3"/>
    </row>
    <row r="4595" spans="4:4" x14ac:dyDescent="0.2">
      <c r="D4595" s="3"/>
    </row>
    <row r="4596" spans="4:4" x14ac:dyDescent="0.2">
      <c r="D4596" s="3"/>
    </row>
    <row r="4597" spans="4:4" x14ac:dyDescent="0.2">
      <c r="D4597" s="3"/>
    </row>
    <row r="4598" spans="4:4" x14ac:dyDescent="0.2">
      <c r="D4598" s="3"/>
    </row>
    <row r="4599" spans="4:4" x14ac:dyDescent="0.2">
      <c r="D4599" s="3"/>
    </row>
    <row r="4600" spans="4:4" x14ac:dyDescent="0.2">
      <c r="D4600" s="3"/>
    </row>
    <row r="4601" spans="4:4" x14ac:dyDescent="0.2">
      <c r="D4601" s="3"/>
    </row>
    <row r="4602" spans="4:4" x14ac:dyDescent="0.2">
      <c r="D4602" s="3"/>
    </row>
    <row r="4603" spans="4:4" x14ac:dyDescent="0.2">
      <c r="D4603" s="3"/>
    </row>
    <row r="4604" spans="4:4" x14ac:dyDescent="0.2">
      <c r="D4604" s="3"/>
    </row>
    <row r="4605" spans="4:4" x14ac:dyDescent="0.2">
      <c r="D4605" s="3"/>
    </row>
    <row r="4606" spans="4:4" x14ac:dyDescent="0.2">
      <c r="D4606" s="3"/>
    </row>
    <row r="4607" spans="4:4" x14ac:dyDescent="0.2">
      <c r="D4607" s="3"/>
    </row>
    <row r="4608" spans="4:4" x14ac:dyDescent="0.2">
      <c r="D4608" s="3"/>
    </row>
    <row r="4609" spans="4:4" x14ac:dyDescent="0.2">
      <c r="D4609" s="3"/>
    </row>
    <row r="4610" spans="4:4" x14ac:dyDescent="0.2">
      <c r="D4610" s="3"/>
    </row>
    <row r="4611" spans="4:4" x14ac:dyDescent="0.2">
      <c r="D4611" s="3"/>
    </row>
    <row r="4612" spans="4:4" x14ac:dyDescent="0.2">
      <c r="D4612" s="3"/>
    </row>
    <row r="4613" spans="4:4" x14ac:dyDescent="0.2">
      <c r="D4613" s="3"/>
    </row>
    <row r="4614" spans="4:4" x14ac:dyDescent="0.2">
      <c r="D4614" s="3"/>
    </row>
    <row r="4615" spans="4:4" x14ac:dyDescent="0.2">
      <c r="D4615" s="3"/>
    </row>
    <row r="4616" spans="4:4" x14ac:dyDescent="0.2">
      <c r="D4616" s="3"/>
    </row>
    <row r="4617" spans="4:4" x14ac:dyDescent="0.2">
      <c r="D4617" s="3"/>
    </row>
    <row r="4618" spans="4:4" x14ac:dyDescent="0.2">
      <c r="D4618" s="3"/>
    </row>
    <row r="4619" spans="4:4" x14ac:dyDescent="0.2">
      <c r="D4619" s="3"/>
    </row>
    <row r="4620" spans="4:4" x14ac:dyDescent="0.2">
      <c r="D4620" s="3"/>
    </row>
    <row r="4621" spans="4:4" x14ac:dyDescent="0.2">
      <c r="D4621" s="3"/>
    </row>
    <row r="4622" spans="4:4" x14ac:dyDescent="0.2">
      <c r="D4622" s="3"/>
    </row>
    <row r="4623" spans="4:4" x14ac:dyDescent="0.2">
      <c r="D4623" s="3"/>
    </row>
    <row r="4624" spans="4:4" x14ac:dyDescent="0.2">
      <c r="D4624" s="3"/>
    </row>
    <row r="4625" spans="4:4" x14ac:dyDescent="0.2">
      <c r="D4625" s="3"/>
    </row>
    <row r="4626" spans="4:4" x14ac:dyDescent="0.2">
      <c r="D4626" s="3"/>
    </row>
    <row r="4627" spans="4:4" x14ac:dyDescent="0.2">
      <c r="D4627" s="3"/>
    </row>
    <row r="4628" spans="4:4" x14ac:dyDescent="0.2">
      <c r="D4628" s="3"/>
    </row>
    <row r="4629" spans="4:4" x14ac:dyDescent="0.2">
      <c r="D4629" s="3"/>
    </row>
    <row r="4630" spans="4:4" x14ac:dyDescent="0.2">
      <c r="D4630" s="3"/>
    </row>
    <row r="4631" spans="4:4" x14ac:dyDescent="0.2">
      <c r="D4631" s="3"/>
    </row>
    <row r="4632" spans="4:4" x14ac:dyDescent="0.2">
      <c r="D4632" s="3"/>
    </row>
    <row r="4633" spans="4:4" x14ac:dyDescent="0.2">
      <c r="D4633" s="3"/>
    </row>
    <row r="4634" spans="4:4" x14ac:dyDescent="0.2">
      <c r="D4634" s="3"/>
    </row>
    <row r="4635" spans="4:4" x14ac:dyDescent="0.2">
      <c r="D4635" s="3"/>
    </row>
    <row r="4636" spans="4:4" x14ac:dyDescent="0.2">
      <c r="D4636" s="3"/>
    </row>
    <row r="4637" spans="4:4" x14ac:dyDescent="0.2">
      <c r="D4637" s="3"/>
    </row>
    <row r="4638" spans="4:4" x14ac:dyDescent="0.2">
      <c r="D4638" s="3"/>
    </row>
    <row r="4639" spans="4:4" x14ac:dyDescent="0.2">
      <c r="D4639" s="3"/>
    </row>
    <row r="4640" spans="4:4" x14ac:dyDescent="0.2">
      <c r="D4640" s="3"/>
    </row>
    <row r="4641" spans="4:4" x14ac:dyDescent="0.2">
      <c r="D4641" s="3"/>
    </row>
    <row r="4642" spans="4:4" x14ac:dyDescent="0.2">
      <c r="D4642" s="3"/>
    </row>
    <row r="4643" spans="4:4" x14ac:dyDescent="0.2">
      <c r="D4643" s="3"/>
    </row>
    <row r="4644" spans="4:4" x14ac:dyDescent="0.2">
      <c r="D4644" s="3"/>
    </row>
    <row r="4645" spans="4:4" x14ac:dyDescent="0.2">
      <c r="D4645" s="3"/>
    </row>
    <row r="4646" spans="4:4" x14ac:dyDescent="0.2">
      <c r="D4646" s="3"/>
    </row>
    <row r="4647" spans="4:4" x14ac:dyDescent="0.2">
      <c r="D4647" s="3"/>
    </row>
    <row r="4648" spans="4:4" x14ac:dyDescent="0.2">
      <c r="D4648" s="3"/>
    </row>
    <row r="4649" spans="4:4" x14ac:dyDescent="0.2">
      <c r="D4649" s="3"/>
    </row>
    <row r="4650" spans="4:4" x14ac:dyDescent="0.2">
      <c r="D4650" s="3"/>
    </row>
    <row r="4651" spans="4:4" x14ac:dyDescent="0.2">
      <c r="D4651" s="3"/>
    </row>
    <row r="4652" spans="4:4" x14ac:dyDescent="0.2">
      <c r="D4652" s="3"/>
    </row>
    <row r="4653" spans="4:4" x14ac:dyDescent="0.2">
      <c r="D4653" s="3"/>
    </row>
    <row r="4654" spans="4:4" x14ac:dyDescent="0.2">
      <c r="D4654" s="3"/>
    </row>
    <row r="4655" spans="4:4" x14ac:dyDescent="0.2">
      <c r="D4655" s="3"/>
    </row>
    <row r="4656" spans="4:4" x14ac:dyDescent="0.2">
      <c r="D4656" s="3"/>
    </row>
    <row r="4657" spans="4:4" x14ac:dyDescent="0.2">
      <c r="D4657" s="3"/>
    </row>
    <row r="4658" spans="4:4" x14ac:dyDescent="0.2">
      <c r="D4658" s="3"/>
    </row>
    <row r="4659" spans="4:4" x14ac:dyDescent="0.2">
      <c r="D4659" s="3"/>
    </row>
    <row r="4660" spans="4:4" x14ac:dyDescent="0.2">
      <c r="D4660" s="3"/>
    </row>
    <row r="4661" spans="4:4" x14ac:dyDescent="0.2">
      <c r="D4661" s="3"/>
    </row>
    <row r="4662" spans="4:4" x14ac:dyDescent="0.2">
      <c r="D4662" s="3"/>
    </row>
    <row r="4663" spans="4:4" x14ac:dyDescent="0.2">
      <c r="D4663" s="3"/>
    </row>
    <row r="4664" spans="4:4" x14ac:dyDescent="0.2">
      <c r="D4664" s="3"/>
    </row>
    <row r="4665" spans="4:4" x14ac:dyDescent="0.2">
      <c r="D4665" s="3"/>
    </row>
    <row r="4666" spans="4:4" x14ac:dyDescent="0.2">
      <c r="D4666" s="3"/>
    </row>
    <row r="4667" spans="4:4" x14ac:dyDescent="0.2">
      <c r="D4667" s="3"/>
    </row>
    <row r="4668" spans="4:4" x14ac:dyDescent="0.2">
      <c r="D4668" s="3"/>
    </row>
    <row r="4669" spans="4:4" x14ac:dyDescent="0.2">
      <c r="D4669" s="3"/>
    </row>
    <row r="4670" spans="4:4" x14ac:dyDescent="0.2">
      <c r="D4670" s="3"/>
    </row>
    <row r="4671" spans="4:4" x14ac:dyDescent="0.2">
      <c r="D4671" s="3"/>
    </row>
    <row r="4672" spans="4:4" x14ac:dyDescent="0.2">
      <c r="D4672" s="3"/>
    </row>
    <row r="4673" spans="4:4" x14ac:dyDescent="0.2">
      <c r="D4673" s="3"/>
    </row>
    <row r="4674" spans="4:4" x14ac:dyDescent="0.2">
      <c r="D4674" s="3"/>
    </row>
    <row r="4675" spans="4:4" x14ac:dyDescent="0.2">
      <c r="D4675" s="3"/>
    </row>
    <row r="4676" spans="4:4" x14ac:dyDescent="0.2">
      <c r="D4676" s="3"/>
    </row>
    <row r="4677" spans="4:4" x14ac:dyDescent="0.2">
      <c r="D4677" s="3"/>
    </row>
    <row r="4678" spans="4:4" x14ac:dyDescent="0.2">
      <c r="D4678" s="3"/>
    </row>
    <row r="4679" spans="4:4" x14ac:dyDescent="0.2">
      <c r="D4679" s="3"/>
    </row>
    <row r="4680" spans="4:4" x14ac:dyDescent="0.2">
      <c r="D4680" s="3"/>
    </row>
    <row r="4681" spans="4:4" x14ac:dyDescent="0.2">
      <c r="D4681" s="3"/>
    </row>
    <row r="4682" spans="4:4" x14ac:dyDescent="0.2">
      <c r="D4682" s="3"/>
    </row>
    <row r="4683" spans="4:4" x14ac:dyDescent="0.2">
      <c r="D4683" s="3"/>
    </row>
    <row r="4684" spans="4:4" x14ac:dyDescent="0.2">
      <c r="D4684" s="3"/>
    </row>
    <row r="4685" spans="4:4" x14ac:dyDescent="0.2">
      <c r="D4685" s="3"/>
    </row>
    <row r="4686" spans="4:4" x14ac:dyDescent="0.2">
      <c r="D4686" s="3"/>
    </row>
    <row r="4687" spans="4:4" x14ac:dyDescent="0.2">
      <c r="D4687" s="3"/>
    </row>
    <row r="4688" spans="4:4" x14ac:dyDescent="0.2">
      <c r="D4688" s="3"/>
    </row>
    <row r="4689" spans="4:4" x14ac:dyDescent="0.2">
      <c r="D4689" s="3"/>
    </row>
    <row r="4690" spans="4:4" x14ac:dyDescent="0.2">
      <c r="D4690" s="3"/>
    </row>
    <row r="4691" spans="4:4" x14ac:dyDescent="0.2">
      <c r="D4691" s="3"/>
    </row>
    <row r="4692" spans="4:4" x14ac:dyDescent="0.2">
      <c r="D4692" s="3"/>
    </row>
    <row r="4693" spans="4:4" x14ac:dyDescent="0.2">
      <c r="D4693" s="3"/>
    </row>
    <row r="4694" spans="4:4" x14ac:dyDescent="0.2">
      <c r="D4694" s="3"/>
    </row>
    <row r="4695" spans="4:4" x14ac:dyDescent="0.2">
      <c r="D4695" s="3"/>
    </row>
    <row r="4696" spans="4:4" x14ac:dyDescent="0.2">
      <c r="D4696" s="3"/>
    </row>
    <row r="4697" spans="4:4" x14ac:dyDescent="0.2">
      <c r="D4697" s="3"/>
    </row>
    <row r="4698" spans="4:4" x14ac:dyDescent="0.2">
      <c r="D4698" s="3"/>
    </row>
    <row r="4699" spans="4:4" x14ac:dyDescent="0.2">
      <c r="D4699" s="3"/>
    </row>
    <row r="4700" spans="4:4" x14ac:dyDescent="0.2">
      <c r="D4700" s="3"/>
    </row>
    <row r="4701" spans="4:4" x14ac:dyDescent="0.2">
      <c r="D4701" s="3"/>
    </row>
    <row r="4702" spans="4:4" x14ac:dyDescent="0.2">
      <c r="D4702" s="3"/>
    </row>
    <row r="4703" spans="4:4" x14ac:dyDescent="0.2">
      <c r="D4703" s="3"/>
    </row>
    <row r="4704" spans="4:4" x14ac:dyDescent="0.2">
      <c r="D4704" s="3"/>
    </row>
    <row r="4705" spans="4:4" x14ac:dyDescent="0.2">
      <c r="D4705" s="3"/>
    </row>
    <row r="4706" spans="4:4" x14ac:dyDescent="0.2">
      <c r="D4706" s="3"/>
    </row>
    <row r="4707" spans="4:4" x14ac:dyDescent="0.2">
      <c r="D4707" s="3"/>
    </row>
    <row r="4708" spans="4:4" x14ac:dyDescent="0.2">
      <c r="D4708" s="3"/>
    </row>
    <row r="4709" spans="4:4" x14ac:dyDescent="0.2">
      <c r="D4709" s="3"/>
    </row>
    <row r="4710" spans="4:4" x14ac:dyDescent="0.2">
      <c r="D4710" s="3"/>
    </row>
    <row r="4711" spans="4:4" x14ac:dyDescent="0.2">
      <c r="D4711" s="3"/>
    </row>
    <row r="4712" spans="4:4" x14ac:dyDescent="0.2">
      <c r="D4712" s="3"/>
    </row>
    <row r="4713" spans="4:4" x14ac:dyDescent="0.2">
      <c r="D4713" s="3"/>
    </row>
    <row r="4714" spans="4:4" x14ac:dyDescent="0.2">
      <c r="D4714" s="3"/>
    </row>
    <row r="4715" spans="4:4" x14ac:dyDescent="0.2">
      <c r="D4715" s="3"/>
    </row>
    <row r="4716" spans="4:4" x14ac:dyDescent="0.2">
      <c r="D4716" s="3"/>
    </row>
    <row r="4717" spans="4:4" x14ac:dyDescent="0.2">
      <c r="D4717" s="3"/>
    </row>
    <row r="4718" spans="4:4" x14ac:dyDescent="0.2">
      <c r="D4718" s="3"/>
    </row>
    <row r="4719" spans="4:4" x14ac:dyDescent="0.2">
      <c r="D4719" s="3"/>
    </row>
    <row r="4720" spans="4:4" x14ac:dyDescent="0.2">
      <c r="D4720" s="3"/>
    </row>
    <row r="4721" spans="4:4" x14ac:dyDescent="0.2">
      <c r="D4721" s="3"/>
    </row>
    <row r="4722" spans="4:4" x14ac:dyDescent="0.2">
      <c r="D4722" s="3"/>
    </row>
    <row r="4723" spans="4:4" x14ac:dyDescent="0.2">
      <c r="D4723" s="3"/>
    </row>
    <row r="4724" spans="4:4" x14ac:dyDescent="0.2">
      <c r="D4724" s="3"/>
    </row>
    <row r="4725" spans="4:4" x14ac:dyDescent="0.2">
      <c r="D4725" s="3"/>
    </row>
    <row r="4726" spans="4:4" x14ac:dyDescent="0.2">
      <c r="D4726" s="3"/>
    </row>
    <row r="4727" spans="4:4" x14ac:dyDescent="0.2">
      <c r="D4727" s="3"/>
    </row>
    <row r="4728" spans="4:4" x14ac:dyDescent="0.2">
      <c r="D4728" s="3"/>
    </row>
    <row r="4729" spans="4:4" x14ac:dyDescent="0.2">
      <c r="D4729" s="3"/>
    </row>
    <row r="4730" spans="4:4" x14ac:dyDescent="0.2">
      <c r="D4730" s="3"/>
    </row>
    <row r="4731" spans="4:4" x14ac:dyDescent="0.2">
      <c r="D4731" s="3"/>
    </row>
    <row r="4732" spans="4:4" x14ac:dyDescent="0.2">
      <c r="D4732" s="3"/>
    </row>
    <row r="4733" spans="4:4" x14ac:dyDescent="0.2">
      <c r="D4733" s="3"/>
    </row>
    <row r="4734" spans="4:4" x14ac:dyDescent="0.2">
      <c r="D4734" s="3"/>
    </row>
    <row r="4735" spans="4:4" x14ac:dyDescent="0.2">
      <c r="D4735" s="3"/>
    </row>
    <row r="4736" spans="4:4" x14ac:dyDescent="0.2">
      <c r="D4736" s="3"/>
    </row>
    <row r="4737" spans="4:4" x14ac:dyDescent="0.2">
      <c r="D4737" s="3"/>
    </row>
    <row r="4738" spans="4:4" x14ac:dyDescent="0.2">
      <c r="D4738" s="3"/>
    </row>
    <row r="4739" spans="4:4" x14ac:dyDescent="0.2">
      <c r="D4739" s="3"/>
    </row>
    <row r="4740" spans="4:4" x14ac:dyDescent="0.2">
      <c r="D4740" s="3"/>
    </row>
    <row r="4741" spans="4:4" x14ac:dyDescent="0.2">
      <c r="D4741" s="3"/>
    </row>
    <row r="4742" spans="4:4" x14ac:dyDescent="0.2">
      <c r="D4742" s="3"/>
    </row>
    <row r="4743" spans="4:4" x14ac:dyDescent="0.2">
      <c r="D4743" s="3"/>
    </row>
    <row r="4744" spans="4:4" x14ac:dyDescent="0.2">
      <c r="D4744" s="3"/>
    </row>
    <row r="4745" spans="4:4" x14ac:dyDescent="0.2">
      <c r="D4745" s="3"/>
    </row>
    <row r="4746" spans="4:4" x14ac:dyDescent="0.2">
      <c r="D4746" s="3"/>
    </row>
    <row r="4747" spans="4:4" x14ac:dyDescent="0.2">
      <c r="D4747" s="3"/>
    </row>
    <row r="4748" spans="4:4" x14ac:dyDescent="0.2">
      <c r="D4748" s="3"/>
    </row>
    <row r="4749" spans="4:4" x14ac:dyDescent="0.2">
      <c r="D4749" s="3"/>
    </row>
    <row r="4750" spans="4:4" x14ac:dyDescent="0.2">
      <c r="D4750" s="3"/>
    </row>
    <row r="4751" spans="4:4" x14ac:dyDescent="0.2">
      <c r="D4751" s="3"/>
    </row>
    <row r="4752" spans="4:4" x14ac:dyDescent="0.2">
      <c r="D4752" s="3"/>
    </row>
    <row r="4753" spans="4:4" x14ac:dyDescent="0.2">
      <c r="D4753" s="3"/>
    </row>
    <row r="4754" spans="4:4" x14ac:dyDescent="0.2">
      <c r="D4754" s="3"/>
    </row>
    <row r="4755" spans="4:4" x14ac:dyDescent="0.2">
      <c r="D4755" s="3"/>
    </row>
    <row r="4756" spans="4:4" x14ac:dyDescent="0.2">
      <c r="D4756" s="3"/>
    </row>
    <row r="4757" spans="4:4" x14ac:dyDescent="0.2">
      <c r="D4757" s="3"/>
    </row>
    <row r="4758" spans="4:4" x14ac:dyDescent="0.2">
      <c r="D4758" s="3"/>
    </row>
    <row r="4759" spans="4:4" x14ac:dyDescent="0.2">
      <c r="D4759" s="3"/>
    </row>
    <row r="4760" spans="4:4" x14ac:dyDescent="0.2">
      <c r="D4760" s="3"/>
    </row>
    <row r="4761" spans="4:4" x14ac:dyDescent="0.2">
      <c r="D4761" s="3"/>
    </row>
    <row r="4762" spans="4:4" x14ac:dyDescent="0.2">
      <c r="D4762" s="3"/>
    </row>
    <row r="4763" spans="4:4" x14ac:dyDescent="0.2">
      <c r="D4763" s="3"/>
    </row>
    <row r="4764" spans="4:4" x14ac:dyDescent="0.2">
      <c r="D4764" s="3"/>
    </row>
    <row r="4765" spans="4:4" x14ac:dyDescent="0.2">
      <c r="D4765" s="3"/>
    </row>
    <row r="4766" spans="4:4" x14ac:dyDescent="0.2">
      <c r="D4766" s="3"/>
    </row>
    <row r="4767" spans="4:4" x14ac:dyDescent="0.2">
      <c r="D4767" s="3"/>
    </row>
    <row r="4768" spans="4:4" x14ac:dyDescent="0.2">
      <c r="D4768" s="3"/>
    </row>
    <row r="4769" spans="4:4" x14ac:dyDescent="0.2">
      <c r="D4769" s="3"/>
    </row>
    <row r="4770" spans="4:4" x14ac:dyDescent="0.2">
      <c r="D4770" s="3"/>
    </row>
    <row r="4771" spans="4:4" x14ac:dyDescent="0.2">
      <c r="D4771" s="3"/>
    </row>
    <row r="4772" spans="4:4" x14ac:dyDescent="0.2">
      <c r="D4772" s="3"/>
    </row>
    <row r="4773" spans="4:4" x14ac:dyDescent="0.2">
      <c r="D4773" s="3"/>
    </row>
    <row r="4774" spans="4:4" x14ac:dyDescent="0.2">
      <c r="D4774" s="3"/>
    </row>
    <row r="4775" spans="4:4" x14ac:dyDescent="0.2">
      <c r="D4775" s="3"/>
    </row>
    <row r="4776" spans="4:4" x14ac:dyDescent="0.2">
      <c r="D4776" s="3"/>
    </row>
    <row r="4777" spans="4:4" x14ac:dyDescent="0.2">
      <c r="D4777" s="3"/>
    </row>
    <row r="4778" spans="4:4" x14ac:dyDescent="0.2">
      <c r="D4778" s="3"/>
    </row>
    <row r="4779" spans="4:4" x14ac:dyDescent="0.2">
      <c r="D4779" s="3"/>
    </row>
    <row r="4780" spans="4:4" x14ac:dyDescent="0.2">
      <c r="D4780" s="3"/>
    </row>
    <row r="4781" spans="4:4" x14ac:dyDescent="0.2">
      <c r="D4781" s="3"/>
    </row>
    <row r="4782" spans="4:4" x14ac:dyDescent="0.2">
      <c r="D4782" s="3"/>
    </row>
    <row r="4783" spans="4:4" x14ac:dyDescent="0.2">
      <c r="D4783" s="3"/>
    </row>
    <row r="4784" spans="4:4" x14ac:dyDescent="0.2">
      <c r="D4784" s="3"/>
    </row>
    <row r="4785" spans="4:4" x14ac:dyDescent="0.2">
      <c r="D4785" s="3"/>
    </row>
    <row r="4786" spans="4:4" x14ac:dyDescent="0.2">
      <c r="D4786" s="3"/>
    </row>
    <row r="4787" spans="4:4" x14ac:dyDescent="0.2">
      <c r="D4787" s="3"/>
    </row>
    <row r="4788" spans="4:4" x14ac:dyDescent="0.2">
      <c r="D4788" s="3"/>
    </row>
    <row r="4789" spans="4:4" x14ac:dyDescent="0.2">
      <c r="D4789" s="3"/>
    </row>
    <row r="4790" spans="4:4" x14ac:dyDescent="0.2">
      <c r="D4790" s="3"/>
    </row>
    <row r="4791" spans="4:4" x14ac:dyDescent="0.2">
      <c r="D4791" s="3"/>
    </row>
    <row r="4792" spans="4:4" x14ac:dyDescent="0.2">
      <c r="D4792" s="3"/>
    </row>
    <row r="4793" spans="4:4" x14ac:dyDescent="0.2">
      <c r="D4793" s="3"/>
    </row>
    <row r="4794" spans="4:4" x14ac:dyDescent="0.2">
      <c r="D4794" s="3"/>
    </row>
    <row r="4795" spans="4:4" x14ac:dyDescent="0.2">
      <c r="D4795" s="3"/>
    </row>
    <row r="4796" spans="4:4" x14ac:dyDescent="0.2">
      <c r="D4796" s="3"/>
    </row>
    <row r="4797" spans="4:4" x14ac:dyDescent="0.2">
      <c r="D4797" s="3"/>
    </row>
    <row r="4798" spans="4:4" x14ac:dyDescent="0.2">
      <c r="D4798" s="3"/>
    </row>
    <row r="4799" spans="4:4" x14ac:dyDescent="0.2">
      <c r="D4799" s="3"/>
    </row>
    <row r="4800" spans="4:4" x14ac:dyDescent="0.2">
      <c r="D4800" s="3"/>
    </row>
    <row r="4801" spans="4:4" x14ac:dyDescent="0.2">
      <c r="D4801" s="3"/>
    </row>
    <row r="4802" spans="4:4" x14ac:dyDescent="0.2">
      <c r="D4802" s="3"/>
    </row>
    <row r="4803" spans="4:4" x14ac:dyDescent="0.2">
      <c r="D4803" s="3"/>
    </row>
    <row r="4804" spans="4:4" x14ac:dyDescent="0.2">
      <c r="D4804" s="3"/>
    </row>
    <row r="4805" spans="4:4" x14ac:dyDescent="0.2">
      <c r="D4805" s="3"/>
    </row>
    <row r="4806" spans="4:4" x14ac:dyDescent="0.2">
      <c r="D4806" s="3"/>
    </row>
    <row r="4807" spans="4:4" x14ac:dyDescent="0.2">
      <c r="D4807" s="3"/>
    </row>
    <row r="4808" spans="4:4" x14ac:dyDescent="0.2">
      <c r="D4808" s="3"/>
    </row>
    <row r="4809" spans="4:4" x14ac:dyDescent="0.2">
      <c r="D4809" s="3"/>
    </row>
    <row r="4810" spans="4:4" x14ac:dyDescent="0.2">
      <c r="D4810" s="3"/>
    </row>
    <row r="4811" spans="4:4" x14ac:dyDescent="0.2">
      <c r="D4811" s="3"/>
    </row>
    <row r="4812" spans="4:4" x14ac:dyDescent="0.2">
      <c r="D4812" s="3"/>
    </row>
    <row r="4813" spans="4:4" x14ac:dyDescent="0.2">
      <c r="D4813" s="3"/>
    </row>
    <row r="4814" spans="4:4" x14ac:dyDescent="0.2">
      <c r="D4814" s="3"/>
    </row>
    <row r="4815" spans="4:4" x14ac:dyDescent="0.2">
      <c r="D4815" s="3"/>
    </row>
    <row r="4816" spans="4:4" x14ac:dyDescent="0.2">
      <c r="D4816" s="3"/>
    </row>
    <row r="4817" spans="4:4" x14ac:dyDescent="0.2">
      <c r="D4817" s="3"/>
    </row>
    <row r="4818" spans="4:4" x14ac:dyDescent="0.2">
      <c r="D4818" s="3"/>
    </row>
    <row r="4819" spans="4:4" x14ac:dyDescent="0.2">
      <c r="D4819" s="3"/>
    </row>
    <row r="4820" spans="4:4" x14ac:dyDescent="0.2">
      <c r="D4820" s="3"/>
    </row>
    <row r="4821" spans="4:4" x14ac:dyDescent="0.2">
      <c r="D4821" s="3"/>
    </row>
    <row r="4822" spans="4:4" x14ac:dyDescent="0.2">
      <c r="D4822" s="3"/>
    </row>
    <row r="4823" spans="4:4" x14ac:dyDescent="0.2">
      <c r="D4823" s="3"/>
    </row>
    <row r="4824" spans="4:4" x14ac:dyDescent="0.2">
      <c r="D4824" s="3"/>
    </row>
    <row r="4825" spans="4:4" x14ac:dyDescent="0.2">
      <c r="D4825" s="3"/>
    </row>
    <row r="4826" spans="4:4" x14ac:dyDescent="0.2">
      <c r="D4826" s="3"/>
    </row>
    <row r="4827" spans="4:4" x14ac:dyDescent="0.2">
      <c r="D4827" s="3"/>
    </row>
    <row r="4828" spans="4:4" x14ac:dyDescent="0.2">
      <c r="D4828" s="3"/>
    </row>
    <row r="4829" spans="4:4" x14ac:dyDescent="0.2">
      <c r="D4829" s="3"/>
    </row>
    <row r="4830" spans="4:4" x14ac:dyDescent="0.2">
      <c r="D4830" s="3"/>
    </row>
    <row r="4831" spans="4:4" x14ac:dyDescent="0.2">
      <c r="D4831" s="3"/>
    </row>
    <row r="4832" spans="4:4" x14ac:dyDescent="0.2">
      <c r="D4832" s="3"/>
    </row>
    <row r="4833" spans="4:4" x14ac:dyDescent="0.2">
      <c r="D4833" s="3"/>
    </row>
    <row r="4834" spans="4:4" x14ac:dyDescent="0.2">
      <c r="D4834" s="3"/>
    </row>
    <row r="4835" spans="4:4" x14ac:dyDescent="0.2">
      <c r="D4835" s="3"/>
    </row>
    <row r="4836" spans="4:4" x14ac:dyDescent="0.2">
      <c r="D4836" s="3"/>
    </row>
    <row r="4837" spans="4:4" x14ac:dyDescent="0.2">
      <c r="D4837" s="3"/>
    </row>
    <row r="4838" spans="4:4" x14ac:dyDescent="0.2">
      <c r="D4838" s="3"/>
    </row>
    <row r="4839" spans="4:4" x14ac:dyDescent="0.2">
      <c r="D4839" s="3"/>
    </row>
    <row r="4840" spans="4:4" x14ac:dyDescent="0.2">
      <c r="D4840" s="3"/>
    </row>
    <row r="4841" spans="4:4" x14ac:dyDescent="0.2">
      <c r="D4841" s="3"/>
    </row>
    <row r="4842" spans="4:4" x14ac:dyDescent="0.2">
      <c r="D4842" s="3"/>
    </row>
    <row r="4843" spans="4:4" x14ac:dyDescent="0.2">
      <c r="D4843" s="3"/>
    </row>
    <row r="4844" spans="4:4" x14ac:dyDescent="0.2">
      <c r="D4844" s="3"/>
    </row>
    <row r="4845" spans="4:4" x14ac:dyDescent="0.2">
      <c r="D4845" s="3"/>
    </row>
    <row r="4846" spans="4:4" x14ac:dyDescent="0.2">
      <c r="D4846" s="3"/>
    </row>
    <row r="4847" spans="4:4" x14ac:dyDescent="0.2">
      <c r="D4847" s="3"/>
    </row>
    <row r="4848" spans="4:4" x14ac:dyDescent="0.2">
      <c r="D4848" s="3"/>
    </row>
    <row r="4849" spans="4:4" x14ac:dyDescent="0.2">
      <c r="D4849" s="3"/>
    </row>
    <row r="4850" spans="4:4" x14ac:dyDescent="0.2">
      <c r="D4850" s="3"/>
    </row>
    <row r="4851" spans="4:4" x14ac:dyDescent="0.2">
      <c r="D4851" s="3"/>
    </row>
    <row r="4852" spans="4:4" x14ac:dyDescent="0.2">
      <c r="D4852" s="3"/>
    </row>
    <row r="4853" spans="4:4" x14ac:dyDescent="0.2">
      <c r="D4853" s="3"/>
    </row>
    <row r="4854" spans="4:4" x14ac:dyDescent="0.2">
      <c r="D4854" s="3"/>
    </row>
    <row r="4855" spans="4:4" x14ac:dyDescent="0.2">
      <c r="D4855" s="3"/>
    </row>
    <row r="4856" spans="4:4" x14ac:dyDescent="0.2">
      <c r="D4856" s="3"/>
    </row>
    <row r="4857" spans="4:4" x14ac:dyDescent="0.2">
      <c r="D4857" s="3"/>
    </row>
    <row r="4858" spans="4:4" x14ac:dyDescent="0.2">
      <c r="D4858" s="3"/>
    </row>
    <row r="4859" spans="4:4" x14ac:dyDescent="0.2">
      <c r="D4859" s="3"/>
    </row>
    <row r="4860" spans="4:4" x14ac:dyDescent="0.2">
      <c r="D4860" s="3"/>
    </row>
    <row r="4861" spans="4:4" x14ac:dyDescent="0.2">
      <c r="D4861" s="3"/>
    </row>
    <row r="4862" spans="4:4" x14ac:dyDescent="0.2">
      <c r="D4862" s="3"/>
    </row>
    <row r="4863" spans="4:4" x14ac:dyDescent="0.2">
      <c r="D4863" s="3"/>
    </row>
    <row r="4864" spans="4:4" x14ac:dyDescent="0.2">
      <c r="D4864" s="3"/>
    </row>
    <row r="4865" spans="4:4" x14ac:dyDescent="0.2">
      <c r="D4865" s="3"/>
    </row>
    <row r="4866" spans="4:4" x14ac:dyDescent="0.2">
      <c r="D4866" s="3"/>
    </row>
    <row r="4867" spans="4:4" x14ac:dyDescent="0.2">
      <c r="D4867" s="3"/>
    </row>
    <row r="4868" spans="4:4" x14ac:dyDescent="0.2">
      <c r="D4868" s="3"/>
    </row>
    <row r="4869" spans="4:4" x14ac:dyDescent="0.2">
      <c r="D4869" s="3"/>
    </row>
    <row r="4870" spans="4:4" x14ac:dyDescent="0.2">
      <c r="D4870" s="3"/>
    </row>
    <row r="4871" spans="4:4" x14ac:dyDescent="0.2">
      <c r="D4871" s="3"/>
    </row>
    <row r="4872" spans="4:4" x14ac:dyDescent="0.2">
      <c r="D4872" s="3"/>
    </row>
    <row r="4873" spans="4:4" x14ac:dyDescent="0.2">
      <c r="D4873" s="3"/>
    </row>
    <row r="4874" spans="4:4" x14ac:dyDescent="0.2">
      <c r="D4874" s="3"/>
    </row>
    <row r="4875" spans="4:4" x14ac:dyDescent="0.2">
      <c r="D4875" s="3"/>
    </row>
    <row r="4876" spans="4:4" x14ac:dyDescent="0.2">
      <c r="D4876" s="3"/>
    </row>
    <row r="4877" spans="4:4" x14ac:dyDescent="0.2">
      <c r="D4877" s="3"/>
    </row>
    <row r="4878" spans="4:4" x14ac:dyDescent="0.2">
      <c r="D4878" s="3"/>
    </row>
    <row r="4879" spans="4:4" x14ac:dyDescent="0.2">
      <c r="D4879" s="3"/>
    </row>
    <row r="4880" spans="4:4" x14ac:dyDescent="0.2">
      <c r="D4880" s="3"/>
    </row>
    <row r="4881" spans="4:4" x14ac:dyDescent="0.2">
      <c r="D4881" s="3"/>
    </row>
    <row r="4882" spans="4:4" x14ac:dyDescent="0.2">
      <c r="D4882" s="3"/>
    </row>
    <row r="4883" spans="4:4" x14ac:dyDescent="0.2">
      <c r="D4883" s="3"/>
    </row>
    <row r="4884" spans="4:4" x14ac:dyDescent="0.2">
      <c r="D4884" s="3"/>
    </row>
    <row r="4885" spans="4:4" x14ac:dyDescent="0.2">
      <c r="D4885" s="3"/>
    </row>
    <row r="4886" spans="4:4" x14ac:dyDescent="0.2">
      <c r="D4886" s="3"/>
    </row>
    <row r="4887" spans="4:4" x14ac:dyDescent="0.2">
      <c r="D4887" s="3"/>
    </row>
    <row r="4888" spans="4:4" x14ac:dyDescent="0.2">
      <c r="D4888" s="3"/>
    </row>
    <row r="4889" spans="4:4" x14ac:dyDescent="0.2">
      <c r="D4889" s="3"/>
    </row>
    <row r="4890" spans="4:4" x14ac:dyDescent="0.2">
      <c r="D4890" s="3"/>
    </row>
    <row r="4891" spans="4:4" x14ac:dyDescent="0.2">
      <c r="D4891" s="3"/>
    </row>
    <row r="4892" spans="4:4" x14ac:dyDescent="0.2">
      <c r="D4892" s="3"/>
    </row>
    <row r="4893" spans="4:4" x14ac:dyDescent="0.2">
      <c r="D4893" s="3"/>
    </row>
    <row r="4894" spans="4:4" x14ac:dyDescent="0.2">
      <c r="D4894" s="3"/>
    </row>
    <row r="4895" spans="4:4" x14ac:dyDescent="0.2">
      <c r="D4895" s="3"/>
    </row>
    <row r="4896" spans="4:4" x14ac:dyDescent="0.2">
      <c r="D4896" s="3"/>
    </row>
    <row r="4897" spans="4:4" x14ac:dyDescent="0.2">
      <c r="D4897" s="3"/>
    </row>
    <row r="4898" spans="4:4" x14ac:dyDescent="0.2">
      <c r="D4898" s="3"/>
    </row>
    <row r="4899" spans="4:4" x14ac:dyDescent="0.2">
      <c r="D4899" s="3"/>
    </row>
    <row r="4900" spans="4:4" x14ac:dyDescent="0.2">
      <c r="D4900" s="3"/>
    </row>
    <row r="4901" spans="4:4" x14ac:dyDescent="0.2">
      <c r="D4901" s="3"/>
    </row>
    <row r="4902" spans="4:4" x14ac:dyDescent="0.2">
      <c r="D4902" s="3"/>
    </row>
    <row r="4903" spans="4:4" x14ac:dyDescent="0.2">
      <c r="D4903" s="3"/>
    </row>
    <row r="4904" spans="4:4" x14ac:dyDescent="0.2">
      <c r="D4904" s="3"/>
    </row>
    <row r="4905" spans="4:4" x14ac:dyDescent="0.2">
      <c r="D4905" s="3"/>
    </row>
    <row r="4906" spans="4:4" x14ac:dyDescent="0.2">
      <c r="D4906" s="3"/>
    </row>
    <row r="4907" spans="4:4" x14ac:dyDescent="0.2">
      <c r="D4907" s="3"/>
    </row>
    <row r="4908" spans="4:4" x14ac:dyDescent="0.2">
      <c r="D4908" s="3"/>
    </row>
    <row r="4909" spans="4:4" x14ac:dyDescent="0.2">
      <c r="D4909" s="3"/>
    </row>
    <row r="4910" spans="4:4" x14ac:dyDescent="0.2">
      <c r="D4910" s="3"/>
    </row>
    <row r="4911" spans="4:4" x14ac:dyDescent="0.2">
      <c r="D4911" s="3"/>
    </row>
    <row r="4912" spans="4:4" x14ac:dyDescent="0.2">
      <c r="D4912" s="3"/>
    </row>
    <row r="4913" spans="4:4" x14ac:dyDescent="0.2">
      <c r="D4913" s="3"/>
    </row>
    <row r="4914" spans="4:4" x14ac:dyDescent="0.2">
      <c r="D4914" s="3"/>
    </row>
    <row r="4915" spans="4:4" x14ac:dyDescent="0.2">
      <c r="D4915" s="3"/>
    </row>
    <row r="4916" spans="4:4" x14ac:dyDescent="0.2">
      <c r="D4916" s="3"/>
    </row>
    <row r="4917" spans="4:4" x14ac:dyDescent="0.2">
      <c r="D4917" s="3"/>
    </row>
    <row r="4918" spans="4:4" x14ac:dyDescent="0.2">
      <c r="D4918" s="3"/>
    </row>
    <row r="4919" spans="4:4" x14ac:dyDescent="0.2">
      <c r="D4919" s="3"/>
    </row>
    <row r="4920" spans="4:4" x14ac:dyDescent="0.2">
      <c r="D4920" s="3"/>
    </row>
    <row r="4921" spans="4:4" x14ac:dyDescent="0.2">
      <c r="D4921" s="3"/>
    </row>
    <row r="4922" spans="4:4" x14ac:dyDescent="0.2">
      <c r="D4922" s="3"/>
    </row>
    <row r="4923" spans="4:4" x14ac:dyDescent="0.2">
      <c r="D4923" s="3"/>
    </row>
    <row r="4924" spans="4:4" x14ac:dyDescent="0.2">
      <c r="D4924" s="3"/>
    </row>
    <row r="4925" spans="4:4" x14ac:dyDescent="0.2">
      <c r="D4925" s="3"/>
    </row>
    <row r="4926" spans="4:4" x14ac:dyDescent="0.2">
      <c r="D4926" s="3"/>
    </row>
    <row r="4927" spans="4:4" x14ac:dyDescent="0.2">
      <c r="D4927" s="3"/>
    </row>
    <row r="4928" spans="4:4" x14ac:dyDescent="0.2">
      <c r="D4928" s="3"/>
    </row>
    <row r="4929" spans="4:4" x14ac:dyDescent="0.2">
      <c r="D4929" s="3"/>
    </row>
    <row r="4930" spans="4:4" x14ac:dyDescent="0.2">
      <c r="D4930" s="3"/>
    </row>
    <row r="4931" spans="4:4" x14ac:dyDescent="0.2">
      <c r="D4931" s="3"/>
    </row>
    <row r="4932" spans="4:4" x14ac:dyDescent="0.2">
      <c r="D4932" s="3"/>
    </row>
    <row r="4933" spans="4:4" x14ac:dyDescent="0.2">
      <c r="D4933" s="3"/>
    </row>
    <row r="4934" spans="4:4" x14ac:dyDescent="0.2">
      <c r="D4934" s="3"/>
    </row>
    <row r="4935" spans="4:4" x14ac:dyDescent="0.2">
      <c r="D4935" s="3"/>
    </row>
    <row r="4936" spans="4:4" x14ac:dyDescent="0.2">
      <c r="D4936" s="3"/>
    </row>
    <row r="4937" spans="4:4" x14ac:dyDescent="0.2">
      <c r="D4937" s="3"/>
    </row>
    <row r="4938" spans="4:4" x14ac:dyDescent="0.2">
      <c r="D4938" s="3"/>
    </row>
    <row r="4939" spans="4:4" x14ac:dyDescent="0.2">
      <c r="D4939" s="3"/>
    </row>
    <row r="4940" spans="4:4" x14ac:dyDescent="0.2">
      <c r="D4940" s="3"/>
    </row>
    <row r="4941" spans="4:4" x14ac:dyDescent="0.2">
      <c r="D4941" s="3"/>
    </row>
    <row r="4942" spans="4:4" x14ac:dyDescent="0.2">
      <c r="D4942" s="3"/>
    </row>
    <row r="4943" spans="4:4" x14ac:dyDescent="0.2">
      <c r="D4943" s="3"/>
    </row>
    <row r="4944" spans="4:4" x14ac:dyDescent="0.2">
      <c r="D4944" s="3"/>
    </row>
    <row r="4945" spans="4:4" x14ac:dyDescent="0.2">
      <c r="D4945" s="3"/>
    </row>
    <row r="4946" spans="4:4" x14ac:dyDescent="0.2">
      <c r="D4946" s="3"/>
    </row>
    <row r="4947" spans="4:4" x14ac:dyDescent="0.2">
      <c r="D4947" s="3"/>
    </row>
    <row r="4948" spans="4:4" x14ac:dyDescent="0.2">
      <c r="D4948" s="3"/>
    </row>
    <row r="4949" spans="4:4" x14ac:dyDescent="0.2">
      <c r="D4949" s="3"/>
    </row>
    <row r="4950" spans="4:4" x14ac:dyDescent="0.2">
      <c r="D4950" s="3"/>
    </row>
    <row r="4951" spans="4:4" x14ac:dyDescent="0.2">
      <c r="D4951" s="3"/>
    </row>
    <row r="4952" spans="4:4" x14ac:dyDescent="0.2">
      <c r="D4952" s="3"/>
    </row>
    <row r="4953" spans="4:4" x14ac:dyDescent="0.2">
      <c r="D4953" s="3"/>
    </row>
    <row r="4954" spans="4:4" x14ac:dyDescent="0.2">
      <c r="D4954" s="3"/>
    </row>
    <row r="4955" spans="4:4" x14ac:dyDescent="0.2">
      <c r="D4955" s="3"/>
    </row>
    <row r="4956" spans="4:4" x14ac:dyDescent="0.2">
      <c r="D4956" s="3"/>
    </row>
    <row r="4957" spans="4:4" x14ac:dyDescent="0.2">
      <c r="D4957" s="3"/>
    </row>
    <row r="4958" spans="4:4" x14ac:dyDescent="0.2">
      <c r="D4958" s="3"/>
    </row>
    <row r="4959" spans="4:4" x14ac:dyDescent="0.2">
      <c r="D4959" s="3"/>
    </row>
    <row r="4960" spans="4:4" x14ac:dyDescent="0.2">
      <c r="D4960" s="3"/>
    </row>
    <row r="4961" spans="4:4" x14ac:dyDescent="0.2">
      <c r="D4961" s="3"/>
    </row>
    <row r="4962" spans="4:4" x14ac:dyDescent="0.2">
      <c r="D4962" s="3"/>
    </row>
    <row r="4963" spans="4:4" x14ac:dyDescent="0.2">
      <c r="D4963" s="3"/>
    </row>
    <row r="4964" spans="4:4" x14ac:dyDescent="0.2">
      <c r="D4964" s="3"/>
    </row>
    <row r="4965" spans="4:4" x14ac:dyDescent="0.2">
      <c r="D4965" s="3"/>
    </row>
    <row r="4966" spans="4:4" x14ac:dyDescent="0.2">
      <c r="D4966" s="3"/>
    </row>
    <row r="4967" spans="4:4" x14ac:dyDescent="0.2">
      <c r="D4967" s="3"/>
    </row>
    <row r="4968" spans="4:4" x14ac:dyDescent="0.2">
      <c r="D4968" s="3"/>
    </row>
    <row r="4969" spans="4:4" x14ac:dyDescent="0.2">
      <c r="D4969" s="3"/>
    </row>
    <row r="4970" spans="4:4" x14ac:dyDescent="0.2">
      <c r="D4970" s="3"/>
    </row>
    <row r="4971" spans="4:4" x14ac:dyDescent="0.2">
      <c r="D4971" s="3"/>
    </row>
    <row r="4972" spans="4:4" x14ac:dyDescent="0.2">
      <c r="D4972" s="3"/>
    </row>
    <row r="4973" spans="4:4" x14ac:dyDescent="0.2">
      <c r="D4973" s="3"/>
    </row>
    <row r="4974" spans="4:4" x14ac:dyDescent="0.2">
      <c r="D4974" s="3"/>
    </row>
    <row r="4975" spans="4:4" x14ac:dyDescent="0.2">
      <c r="D4975" s="3"/>
    </row>
    <row r="4976" spans="4:4" x14ac:dyDescent="0.2">
      <c r="D4976" s="3"/>
    </row>
    <row r="4977" spans="4:4" x14ac:dyDescent="0.2">
      <c r="D4977" s="3"/>
    </row>
    <row r="4978" spans="4:4" x14ac:dyDescent="0.2">
      <c r="D4978" s="3"/>
    </row>
    <row r="4979" spans="4:4" x14ac:dyDescent="0.2">
      <c r="D4979" s="3"/>
    </row>
    <row r="4980" spans="4:4" x14ac:dyDescent="0.2">
      <c r="D4980" s="3"/>
    </row>
    <row r="4981" spans="4:4" x14ac:dyDescent="0.2">
      <c r="D4981" s="3"/>
    </row>
    <row r="4982" spans="4:4" x14ac:dyDescent="0.2">
      <c r="D4982" s="3"/>
    </row>
    <row r="4983" spans="4:4" x14ac:dyDescent="0.2">
      <c r="D4983" s="3"/>
    </row>
    <row r="4984" spans="4:4" x14ac:dyDescent="0.2">
      <c r="D4984" s="3"/>
    </row>
    <row r="4985" spans="4:4" x14ac:dyDescent="0.2">
      <c r="D4985" s="3"/>
    </row>
    <row r="4986" spans="4:4" x14ac:dyDescent="0.2">
      <c r="D4986" s="3"/>
    </row>
    <row r="4987" spans="4:4" x14ac:dyDescent="0.2">
      <c r="D4987" s="3"/>
    </row>
    <row r="4988" spans="4:4" x14ac:dyDescent="0.2">
      <c r="D4988" s="3"/>
    </row>
    <row r="4989" spans="4:4" x14ac:dyDescent="0.2">
      <c r="D4989" s="3"/>
    </row>
    <row r="4990" spans="4:4" x14ac:dyDescent="0.2">
      <c r="D4990" s="3"/>
    </row>
    <row r="4991" spans="4:4" x14ac:dyDescent="0.2">
      <c r="D4991" s="3"/>
    </row>
    <row r="4992" spans="4:4" x14ac:dyDescent="0.2">
      <c r="D4992" s="3"/>
    </row>
    <row r="4993" spans="4:4" x14ac:dyDescent="0.2">
      <c r="D4993" s="3"/>
    </row>
    <row r="4994" spans="4:4" x14ac:dyDescent="0.2">
      <c r="D4994" s="3"/>
    </row>
    <row r="4995" spans="4:4" x14ac:dyDescent="0.2">
      <c r="D4995" s="3"/>
    </row>
    <row r="4996" spans="4:4" x14ac:dyDescent="0.2">
      <c r="D4996" s="3"/>
    </row>
    <row r="4997" spans="4:4" x14ac:dyDescent="0.2">
      <c r="D4997" s="3"/>
    </row>
    <row r="4998" spans="4:4" x14ac:dyDescent="0.2">
      <c r="D4998" s="3"/>
    </row>
    <row r="4999" spans="4:4" x14ac:dyDescent="0.2">
      <c r="D4999" s="3"/>
    </row>
    <row r="5000" spans="4:4" x14ac:dyDescent="0.2">
      <c r="D5000" s="3"/>
    </row>
    <row r="5001" spans="4:4" x14ac:dyDescent="0.2">
      <c r="D5001" s="3"/>
    </row>
    <row r="5002" spans="4:4" x14ac:dyDescent="0.2">
      <c r="D5002" s="3"/>
    </row>
    <row r="5003" spans="4:4" x14ac:dyDescent="0.2">
      <c r="D5003" s="3"/>
    </row>
    <row r="5004" spans="4:4" x14ac:dyDescent="0.2">
      <c r="D5004" s="3"/>
    </row>
    <row r="5005" spans="4:4" x14ac:dyDescent="0.2">
      <c r="D5005" s="3"/>
    </row>
    <row r="5006" spans="4:4" x14ac:dyDescent="0.2">
      <c r="D5006" s="3"/>
    </row>
    <row r="5007" spans="4:4" x14ac:dyDescent="0.2">
      <c r="D5007" s="3"/>
    </row>
    <row r="5008" spans="4:4" x14ac:dyDescent="0.2">
      <c r="D5008" s="3"/>
    </row>
    <row r="5009" spans="4:4" x14ac:dyDescent="0.2">
      <c r="D5009" s="3"/>
    </row>
    <row r="5010" spans="4:4" x14ac:dyDescent="0.2">
      <c r="D5010" s="3"/>
    </row>
    <row r="5011" spans="4:4" x14ac:dyDescent="0.2">
      <c r="D5011" s="3"/>
    </row>
    <row r="5012" spans="4:4" x14ac:dyDescent="0.2">
      <c r="D5012" s="3"/>
    </row>
    <row r="5013" spans="4:4" x14ac:dyDescent="0.2">
      <c r="D5013" s="3"/>
    </row>
    <row r="5014" spans="4:4" x14ac:dyDescent="0.2">
      <c r="D5014" s="3"/>
    </row>
    <row r="5015" spans="4:4" x14ac:dyDescent="0.2">
      <c r="D5015" s="3"/>
    </row>
    <row r="5016" spans="4:4" x14ac:dyDescent="0.2">
      <c r="D5016" s="3"/>
    </row>
    <row r="5017" spans="4:4" x14ac:dyDescent="0.2">
      <c r="D5017" s="3"/>
    </row>
    <row r="5018" spans="4:4" x14ac:dyDescent="0.2">
      <c r="D5018" s="3"/>
    </row>
    <row r="5019" spans="4:4" x14ac:dyDescent="0.2">
      <c r="D5019" s="3"/>
    </row>
    <row r="5020" spans="4:4" x14ac:dyDescent="0.2">
      <c r="D5020" s="3"/>
    </row>
    <row r="5021" spans="4:4" x14ac:dyDescent="0.2">
      <c r="D5021" s="3"/>
    </row>
    <row r="5022" spans="4:4" x14ac:dyDescent="0.2">
      <c r="D5022" s="3"/>
    </row>
    <row r="5023" spans="4:4" x14ac:dyDescent="0.2">
      <c r="D5023" s="3"/>
    </row>
    <row r="5024" spans="4:4" x14ac:dyDescent="0.2">
      <c r="D5024" s="3"/>
    </row>
    <row r="5025" spans="4:4" x14ac:dyDescent="0.2">
      <c r="D5025" s="3"/>
    </row>
    <row r="5026" spans="4:4" x14ac:dyDescent="0.2">
      <c r="D5026" s="3"/>
    </row>
    <row r="5027" spans="4:4" x14ac:dyDescent="0.2">
      <c r="D5027" s="3"/>
    </row>
    <row r="5028" spans="4:4" x14ac:dyDescent="0.2">
      <c r="D5028" s="3"/>
    </row>
    <row r="5029" spans="4:4" x14ac:dyDescent="0.2">
      <c r="D5029" s="3"/>
    </row>
    <row r="5030" spans="4:4" x14ac:dyDescent="0.2">
      <c r="D5030" s="3"/>
    </row>
    <row r="5031" spans="4:4" x14ac:dyDescent="0.2">
      <c r="D5031" s="3"/>
    </row>
    <row r="5032" spans="4:4" x14ac:dyDescent="0.2">
      <c r="D5032" s="3"/>
    </row>
    <row r="5033" spans="4:4" x14ac:dyDescent="0.2">
      <c r="D5033" s="3"/>
    </row>
    <row r="5034" spans="4:4" x14ac:dyDescent="0.2">
      <c r="D5034" s="3"/>
    </row>
    <row r="5035" spans="4:4" x14ac:dyDescent="0.2">
      <c r="D5035" s="3"/>
    </row>
    <row r="5036" spans="4:4" x14ac:dyDescent="0.2">
      <c r="D5036" s="3"/>
    </row>
    <row r="5037" spans="4:4" x14ac:dyDescent="0.2">
      <c r="D5037" s="3"/>
    </row>
    <row r="5038" spans="4:4" x14ac:dyDescent="0.2">
      <c r="D5038" s="3"/>
    </row>
    <row r="5039" spans="4:4" x14ac:dyDescent="0.2">
      <c r="D5039" s="3"/>
    </row>
    <row r="5040" spans="4:4" x14ac:dyDescent="0.2">
      <c r="D5040" s="3"/>
    </row>
    <row r="5041" spans="4:4" x14ac:dyDescent="0.2">
      <c r="D5041" s="3"/>
    </row>
    <row r="5042" spans="4:4" x14ac:dyDescent="0.2">
      <c r="D5042" s="3"/>
    </row>
    <row r="5043" spans="4:4" x14ac:dyDescent="0.2">
      <c r="D5043" s="3"/>
    </row>
    <row r="5044" spans="4:4" x14ac:dyDescent="0.2">
      <c r="D5044" s="3"/>
    </row>
    <row r="5045" spans="4:4" x14ac:dyDescent="0.2">
      <c r="D5045" s="3"/>
    </row>
    <row r="5046" spans="4:4" x14ac:dyDescent="0.2">
      <c r="D5046" s="3"/>
    </row>
    <row r="5047" spans="4:4" x14ac:dyDescent="0.2">
      <c r="D5047" s="3"/>
    </row>
    <row r="5048" spans="4:4" x14ac:dyDescent="0.2">
      <c r="D5048" s="3"/>
    </row>
    <row r="5049" spans="4:4" x14ac:dyDescent="0.2">
      <c r="D5049" s="3"/>
    </row>
    <row r="5050" spans="4:4" x14ac:dyDescent="0.2">
      <c r="D5050" s="3"/>
    </row>
    <row r="5051" spans="4:4" x14ac:dyDescent="0.2">
      <c r="D5051" s="3"/>
    </row>
    <row r="5052" spans="4:4" x14ac:dyDescent="0.2">
      <c r="D5052" s="3"/>
    </row>
    <row r="5053" spans="4:4" x14ac:dyDescent="0.2">
      <c r="D5053" s="3"/>
    </row>
    <row r="5054" spans="4:4" x14ac:dyDescent="0.2">
      <c r="D5054" s="3"/>
    </row>
    <row r="5055" spans="4:4" x14ac:dyDescent="0.2">
      <c r="D5055" s="3"/>
    </row>
    <row r="5056" spans="4:4" x14ac:dyDescent="0.2">
      <c r="D5056" s="3"/>
    </row>
    <row r="5057" spans="4:4" x14ac:dyDescent="0.2">
      <c r="D5057" s="3"/>
    </row>
    <row r="5058" spans="4:4" x14ac:dyDescent="0.2">
      <c r="D5058" s="3"/>
    </row>
    <row r="5059" spans="4:4" x14ac:dyDescent="0.2">
      <c r="D5059" s="3"/>
    </row>
    <row r="5060" spans="4:4" x14ac:dyDescent="0.2">
      <c r="D5060" s="3"/>
    </row>
    <row r="5061" spans="4:4" x14ac:dyDescent="0.2">
      <c r="D5061" s="3"/>
    </row>
    <row r="5062" spans="4:4" x14ac:dyDescent="0.2">
      <c r="D5062" s="3"/>
    </row>
    <row r="5063" spans="4:4" x14ac:dyDescent="0.2">
      <c r="D5063" s="3"/>
    </row>
    <row r="5064" spans="4:4" x14ac:dyDescent="0.2">
      <c r="D5064" s="3"/>
    </row>
    <row r="5065" spans="4:4" x14ac:dyDescent="0.2">
      <c r="D5065" s="3"/>
    </row>
    <row r="5066" spans="4:4" x14ac:dyDescent="0.2">
      <c r="D5066" s="3"/>
    </row>
    <row r="5067" spans="4:4" x14ac:dyDescent="0.2">
      <c r="D5067" s="3"/>
    </row>
    <row r="5068" spans="4:4" x14ac:dyDescent="0.2">
      <c r="D5068" s="3"/>
    </row>
    <row r="5069" spans="4:4" x14ac:dyDescent="0.2">
      <c r="D5069" s="3"/>
    </row>
    <row r="5070" spans="4:4" x14ac:dyDescent="0.2">
      <c r="D5070" s="3"/>
    </row>
    <row r="5071" spans="4:4" x14ac:dyDescent="0.2">
      <c r="D5071" s="3"/>
    </row>
    <row r="5072" spans="4:4" x14ac:dyDescent="0.2">
      <c r="D5072" s="3"/>
    </row>
    <row r="5073" spans="4:4" x14ac:dyDescent="0.2">
      <c r="D5073" s="3"/>
    </row>
    <row r="5074" spans="4:4" x14ac:dyDescent="0.2">
      <c r="D5074" s="3"/>
    </row>
    <row r="5075" spans="4:4" x14ac:dyDescent="0.2">
      <c r="D5075" s="3"/>
    </row>
    <row r="5076" spans="4:4" x14ac:dyDescent="0.2">
      <c r="D5076" s="3"/>
    </row>
    <row r="5077" spans="4:4" x14ac:dyDescent="0.2">
      <c r="D5077" s="3"/>
    </row>
    <row r="5078" spans="4:4" x14ac:dyDescent="0.2">
      <c r="D5078" s="3"/>
    </row>
    <row r="5079" spans="4:4" x14ac:dyDescent="0.2">
      <c r="D5079" s="3"/>
    </row>
    <row r="5080" spans="4:4" x14ac:dyDescent="0.2">
      <c r="D5080" s="3"/>
    </row>
    <row r="5081" spans="4:4" x14ac:dyDescent="0.2">
      <c r="D5081" s="3"/>
    </row>
    <row r="5082" spans="4:4" x14ac:dyDescent="0.2">
      <c r="D5082" s="3"/>
    </row>
    <row r="5083" spans="4:4" x14ac:dyDescent="0.2">
      <c r="D5083" s="3"/>
    </row>
    <row r="5084" spans="4:4" x14ac:dyDescent="0.2">
      <c r="D5084" s="3"/>
    </row>
    <row r="5085" spans="4:4" x14ac:dyDescent="0.2">
      <c r="D5085" s="3"/>
    </row>
    <row r="5086" spans="4:4" x14ac:dyDescent="0.2">
      <c r="D5086" s="3"/>
    </row>
    <row r="5087" spans="4:4" x14ac:dyDescent="0.2">
      <c r="D5087" s="3"/>
    </row>
    <row r="5088" spans="4:4" x14ac:dyDescent="0.2">
      <c r="D5088" s="3"/>
    </row>
    <row r="5089" spans="4:4" x14ac:dyDescent="0.2">
      <c r="D5089" s="3"/>
    </row>
    <row r="5090" spans="4:4" x14ac:dyDescent="0.2">
      <c r="D5090" s="3"/>
    </row>
    <row r="5091" spans="4:4" x14ac:dyDescent="0.2">
      <c r="D5091" s="3"/>
    </row>
    <row r="5092" spans="4:4" x14ac:dyDescent="0.2">
      <c r="D5092" s="3"/>
    </row>
    <row r="5093" spans="4:4" x14ac:dyDescent="0.2">
      <c r="D5093" s="3"/>
    </row>
    <row r="5094" spans="4:4" x14ac:dyDescent="0.2">
      <c r="D5094" s="3"/>
    </row>
    <row r="5095" spans="4:4" x14ac:dyDescent="0.2">
      <c r="D5095" s="3"/>
    </row>
    <row r="5096" spans="4:4" x14ac:dyDescent="0.2">
      <c r="D5096" s="3"/>
    </row>
    <row r="5097" spans="4:4" x14ac:dyDescent="0.2">
      <c r="D5097" s="3"/>
    </row>
    <row r="5098" spans="4:4" x14ac:dyDescent="0.2">
      <c r="D5098" s="3"/>
    </row>
    <row r="5099" spans="4:4" x14ac:dyDescent="0.2">
      <c r="D5099" s="3"/>
    </row>
    <row r="5100" spans="4:4" x14ac:dyDescent="0.2">
      <c r="D5100" s="3"/>
    </row>
    <row r="5101" spans="4:4" x14ac:dyDescent="0.2">
      <c r="D5101" s="3"/>
    </row>
    <row r="5102" spans="4:4" x14ac:dyDescent="0.2">
      <c r="D5102" s="3"/>
    </row>
    <row r="5103" spans="4:4" x14ac:dyDescent="0.2">
      <c r="D5103" s="3"/>
    </row>
    <row r="5104" spans="4:4" x14ac:dyDescent="0.2">
      <c r="D5104" s="3"/>
    </row>
    <row r="5105" spans="4:4" x14ac:dyDescent="0.2">
      <c r="D5105" s="3"/>
    </row>
    <row r="5106" spans="4:4" x14ac:dyDescent="0.2">
      <c r="D5106" s="3"/>
    </row>
    <row r="5107" spans="4:4" x14ac:dyDescent="0.2">
      <c r="D5107" s="3"/>
    </row>
    <row r="5108" spans="4:4" x14ac:dyDescent="0.2">
      <c r="D5108" s="3"/>
    </row>
    <row r="5109" spans="4:4" x14ac:dyDescent="0.2">
      <c r="D5109" s="3"/>
    </row>
    <row r="5110" spans="4:4" x14ac:dyDescent="0.2">
      <c r="D5110" s="3"/>
    </row>
    <row r="5111" spans="4:4" x14ac:dyDescent="0.2">
      <c r="D5111" s="3"/>
    </row>
    <row r="5112" spans="4:4" x14ac:dyDescent="0.2">
      <c r="D5112" s="3"/>
    </row>
    <row r="5113" spans="4:4" x14ac:dyDescent="0.2">
      <c r="D5113" s="3"/>
    </row>
    <row r="5114" spans="4:4" x14ac:dyDescent="0.2">
      <c r="D5114" s="3"/>
    </row>
    <row r="5115" spans="4:4" x14ac:dyDescent="0.2">
      <c r="D5115" s="3"/>
    </row>
    <row r="5116" spans="4:4" x14ac:dyDescent="0.2">
      <c r="D5116" s="3"/>
    </row>
    <row r="5117" spans="4:4" x14ac:dyDescent="0.2">
      <c r="D5117" s="3"/>
    </row>
    <row r="5118" spans="4:4" x14ac:dyDescent="0.2">
      <c r="D5118" s="3"/>
    </row>
    <row r="5119" spans="4:4" x14ac:dyDescent="0.2">
      <c r="D5119" s="3"/>
    </row>
    <row r="5120" spans="4:4" x14ac:dyDescent="0.2">
      <c r="D5120" s="3"/>
    </row>
    <row r="5121" spans="4:4" x14ac:dyDescent="0.2">
      <c r="D5121" s="3"/>
    </row>
    <row r="5122" spans="4:4" x14ac:dyDescent="0.2">
      <c r="D5122" s="3"/>
    </row>
    <row r="5123" spans="4:4" x14ac:dyDescent="0.2">
      <c r="D5123" s="3"/>
    </row>
    <row r="5124" spans="4:4" x14ac:dyDescent="0.2">
      <c r="D5124" s="3"/>
    </row>
    <row r="5125" spans="4:4" x14ac:dyDescent="0.2">
      <c r="D5125" s="3"/>
    </row>
    <row r="5126" spans="4:4" x14ac:dyDescent="0.2">
      <c r="D5126" s="3"/>
    </row>
    <row r="5127" spans="4:4" x14ac:dyDescent="0.2">
      <c r="D5127" s="3"/>
    </row>
    <row r="5128" spans="4:4" x14ac:dyDescent="0.2">
      <c r="D5128" s="3"/>
    </row>
    <row r="5129" spans="4:4" x14ac:dyDescent="0.2">
      <c r="D5129" s="3"/>
    </row>
    <row r="5130" spans="4:4" x14ac:dyDescent="0.2">
      <c r="D5130" s="3"/>
    </row>
    <row r="5131" spans="4:4" x14ac:dyDescent="0.2">
      <c r="D5131" s="3"/>
    </row>
    <row r="5132" spans="4:4" x14ac:dyDescent="0.2">
      <c r="D5132" s="3"/>
    </row>
    <row r="5133" spans="4:4" x14ac:dyDescent="0.2">
      <c r="D5133" s="3"/>
    </row>
    <row r="5134" spans="4:4" x14ac:dyDescent="0.2">
      <c r="D5134" s="3"/>
    </row>
    <row r="5135" spans="4:4" x14ac:dyDescent="0.2">
      <c r="D5135" s="3"/>
    </row>
    <row r="5136" spans="4:4" x14ac:dyDescent="0.2">
      <c r="D5136" s="3"/>
    </row>
    <row r="5137" spans="4:4" x14ac:dyDescent="0.2">
      <c r="D5137" s="3"/>
    </row>
    <row r="5138" spans="4:4" x14ac:dyDescent="0.2">
      <c r="D5138" s="3"/>
    </row>
    <row r="5139" spans="4:4" x14ac:dyDescent="0.2">
      <c r="D5139" s="3"/>
    </row>
    <row r="5140" spans="4:4" x14ac:dyDescent="0.2">
      <c r="D5140" s="3"/>
    </row>
    <row r="5141" spans="4:4" x14ac:dyDescent="0.2">
      <c r="D5141" s="3"/>
    </row>
    <row r="5142" spans="4:4" x14ac:dyDescent="0.2">
      <c r="D5142" s="3"/>
    </row>
    <row r="5143" spans="4:4" x14ac:dyDescent="0.2">
      <c r="D5143" s="3"/>
    </row>
    <row r="5144" spans="4:4" x14ac:dyDescent="0.2">
      <c r="D5144" s="3"/>
    </row>
    <row r="5145" spans="4:4" x14ac:dyDescent="0.2">
      <c r="D5145" s="3"/>
    </row>
    <row r="5146" spans="4:4" x14ac:dyDescent="0.2">
      <c r="D5146" s="3"/>
    </row>
    <row r="5147" spans="4:4" x14ac:dyDescent="0.2">
      <c r="D5147" s="3"/>
    </row>
    <row r="5148" spans="4:4" x14ac:dyDescent="0.2">
      <c r="D5148" s="3"/>
    </row>
    <row r="5149" spans="4:4" x14ac:dyDescent="0.2">
      <c r="D5149" s="3"/>
    </row>
    <row r="5150" spans="4:4" x14ac:dyDescent="0.2">
      <c r="D5150" s="3"/>
    </row>
    <row r="5151" spans="4:4" x14ac:dyDescent="0.2">
      <c r="D5151" s="3"/>
    </row>
    <row r="5152" spans="4:4" x14ac:dyDescent="0.2">
      <c r="D5152" s="3"/>
    </row>
    <row r="5153" spans="4:4" x14ac:dyDescent="0.2">
      <c r="D5153" s="3"/>
    </row>
    <row r="5154" spans="4:4" x14ac:dyDescent="0.2">
      <c r="D5154" s="3"/>
    </row>
    <row r="5155" spans="4:4" x14ac:dyDescent="0.2">
      <c r="D5155" s="3"/>
    </row>
    <row r="5156" spans="4:4" x14ac:dyDescent="0.2">
      <c r="D5156" s="3"/>
    </row>
    <row r="5157" spans="4:4" x14ac:dyDescent="0.2">
      <c r="D5157" s="3"/>
    </row>
    <row r="5158" spans="4:4" x14ac:dyDescent="0.2">
      <c r="D5158" s="3"/>
    </row>
    <row r="5159" spans="4:4" x14ac:dyDescent="0.2">
      <c r="D5159" s="3"/>
    </row>
    <row r="5160" spans="4:4" x14ac:dyDescent="0.2">
      <c r="D5160" s="3"/>
    </row>
    <row r="5161" spans="4:4" x14ac:dyDescent="0.2">
      <c r="D5161" s="3"/>
    </row>
    <row r="5162" spans="4:4" x14ac:dyDescent="0.2">
      <c r="D5162" s="3"/>
    </row>
    <row r="5163" spans="4:4" x14ac:dyDescent="0.2">
      <c r="D5163" s="3"/>
    </row>
    <row r="5164" spans="4:4" x14ac:dyDescent="0.2">
      <c r="D5164" s="3"/>
    </row>
    <row r="5165" spans="4:4" x14ac:dyDescent="0.2">
      <c r="D5165" s="3"/>
    </row>
    <row r="5166" spans="4:4" x14ac:dyDescent="0.2">
      <c r="D5166" s="3"/>
    </row>
    <row r="5167" spans="4:4" x14ac:dyDescent="0.2">
      <c r="D5167" s="3"/>
    </row>
    <row r="5168" spans="4:4" x14ac:dyDescent="0.2">
      <c r="D5168" s="3"/>
    </row>
    <row r="5169" spans="4:4" x14ac:dyDescent="0.2">
      <c r="D5169" s="3"/>
    </row>
    <row r="5170" spans="4:4" x14ac:dyDescent="0.2">
      <c r="D5170" s="3"/>
    </row>
    <row r="5171" spans="4:4" x14ac:dyDescent="0.2">
      <c r="D5171" s="3"/>
    </row>
    <row r="5172" spans="4:4" x14ac:dyDescent="0.2">
      <c r="D5172" s="3"/>
    </row>
    <row r="5173" spans="4:4" x14ac:dyDescent="0.2">
      <c r="D5173" s="3"/>
    </row>
    <row r="5174" spans="4:4" x14ac:dyDescent="0.2">
      <c r="D5174" s="3"/>
    </row>
    <row r="5175" spans="4:4" x14ac:dyDescent="0.2">
      <c r="D5175" s="3"/>
    </row>
    <row r="5176" spans="4:4" x14ac:dyDescent="0.2">
      <c r="D5176" s="3"/>
    </row>
    <row r="5177" spans="4:4" x14ac:dyDescent="0.2">
      <c r="D5177" s="3"/>
    </row>
    <row r="5178" spans="4:4" x14ac:dyDescent="0.2">
      <c r="D5178" s="3"/>
    </row>
    <row r="5179" spans="4:4" x14ac:dyDescent="0.2">
      <c r="D5179" s="3"/>
    </row>
    <row r="5180" spans="4:4" x14ac:dyDescent="0.2">
      <c r="D5180" s="3"/>
    </row>
    <row r="5181" spans="4:4" x14ac:dyDescent="0.2">
      <c r="D5181" s="3"/>
    </row>
    <row r="5182" spans="4:4" x14ac:dyDescent="0.2">
      <c r="D5182" s="3"/>
    </row>
    <row r="5183" spans="4:4" x14ac:dyDescent="0.2">
      <c r="D5183" s="3"/>
    </row>
    <row r="5184" spans="4:4" x14ac:dyDescent="0.2">
      <c r="D5184" s="3"/>
    </row>
    <row r="5185" spans="4:4" x14ac:dyDescent="0.2">
      <c r="D5185" s="3"/>
    </row>
    <row r="5186" spans="4:4" x14ac:dyDescent="0.2">
      <c r="D5186" s="3"/>
    </row>
    <row r="5187" spans="4:4" x14ac:dyDescent="0.2">
      <c r="D5187" s="3"/>
    </row>
    <row r="5188" spans="4:4" x14ac:dyDescent="0.2">
      <c r="D5188" s="3"/>
    </row>
    <row r="5189" spans="4:4" x14ac:dyDescent="0.2">
      <c r="D5189" s="3"/>
    </row>
    <row r="5190" spans="4:4" x14ac:dyDescent="0.2">
      <c r="D5190" s="3"/>
    </row>
    <row r="5191" spans="4:4" x14ac:dyDescent="0.2">
      <c r="D5191" s="3"/>
    </row>
    <row r="5192" spans="4:4" x14ac:dyDescent="0.2">
      <c r="D5192" s="3"/>
    </row>
    <row r="5193" spans="4:4" x14ac:dyDescent="0.2">
      <c r="D5193" s="3"/>
    </row>
    <row r="5194" spans="4:4" x14ac:dyDescent="0.2">
      <c r="D5194" s="3"/>
    </row>
    <row r="5195" spans="4:4" x14ac:dyDescent="0.2">
      <c r="D5195" s="3"/>
    </row>
    <row r="5196" spans="4:4" x14ac:dyDescent="0.2">
      <c r="D5196" s="3"/>
    </row>
    <row r="5197" spans="4:4" x14ac:dyDescent="0.2">
      <c r="D5197" s="3"/>
    </row>
    <row r="5198" spans="4:4" x14ac:dyDescent="0.2">
      <c r="D5198" s="3"/>
    </row>
    <row r="5199" spans="4:4" x14ac:dyDescent="0.2">
      <c r="D5199" s="3"/>
    </row>
    <row r="5200" spans="4:4" x14ac:dyDescent="0.2">
      <c r="D5200" s="3"/>
    </row>
    <row r="5201" spans="4:4" x14ac:dyDescent="0.2">
      <c r="D5201" s="3"/>
    </row>
    <row r="5202" spans="4:4" x14ac:dyDescent="0.2">
      <c r="D5202" s="3"/>
    </row>
    <row r="5203" spans="4:4" x14ac:dyDescent="0.2">
      <c r="D5203" s="3"/>
    </row>
    <row r="5204" spans="4:4" x14ac:dyDescent="0.2">
      <c r="D5204" s="3"/>
    </row>
    <row r="5205" spans="4:4" x14ac:dyDescent="0.2">
      <c r="D5205" s="3"/>
    </row>
    <row r="5206" spans="4:4" x14ac:dyDescent="0.2">
      <c r="D5206" s="3"/>
    </row>
    <row r="5207" spans="4:4" x14ac:dyDescent="0.2">
      <c r="D5207" s="3"/>
    </row>
    <row r="5208" spans="4:4" x14ac:dyDescent="0.2">
      <c r="D5208" s="3"/>
    </row>
    <row r="5209" spans="4:4" x14ac:dyDescent="0.2">
      <c r="D5209" s="3"/>
    </row>
    <row r="5210" spans="4:4" x14ac:dyDescent="0.2">
      <c r="D5210" s="3"/>
    </row>
    <row r="5211" spans="4:4" x14ac:dyDescent="0.2">
      <c r="D5211" s="3"/>
    </row>
    <row r="5212" spans="4:4" x14ac:dyDescent="0.2">
      <c r="D5212" s="3"/>
    </row>
    <row r="5213" spans="4:4" x14ac:dyDescent="0.2">
      <c r="D5213" s="3"/>
    </row>
    <row r="5214" spans="4:4" x14ac:dyDescent="0.2">
      <c r="D5214" s="3"/>
    </row>
    <row r="5215" spans="4:4" x14ac:dyDescent="0.2">
      <c r="D5215" s="3"/>
    </row>
    <row r="5216" spans="4:4" x14ac:dyDescent="0.2">
      <c r="D5216" s="3"/>
    </row>
    <row r="5217" spans="4:4" x14ac:dyDescent="0.2">
      <c r="D5217" s="3"/>
    </row>
    <row r="5218" spans="4:4" x14ac:dyDescent="0.2">
      <c r="D5218" s="3"/>
    </row>
    <row r="5219" spans="4:4" x14ac:dyDescent="0.2">
      <c r="D5219" s="3"/>
    </row>
    <row r="5220" spans="4:4" x14ac:dyDescent="0.2">
      <c r="D5220" s="3"/>
    </row>
    <row r="5221" spans="4:4" x14ac:dyDescent="0.2">
      <c r="D5221" s="3"/>
    </row>
    <row r="5222" spans="4:4" x14ac:dyDescent="0.2">
      <c r="D5222" s="3"/>
    </row>
    <row r="5223" spans="4:4" x14ac:dyDescent="0.2">
      <c r="D5223" s="3"/>
    </row>
    <row r="5224" spans="4:4" x14ac:dyDescent="0.2">
      <c r="D5224" s="3"/>
    </row>
    <row r="5225" spans="4:4" x14ac:dyDescent="0.2">
      <c r="D5225" s="3"/>
    </row>
    <row r="5226" spans="4:4" x14ac:dyDescent="0.2">
      <c r="D5226" s="3"/>
    </row>
    <row r="5227" spans="4:4" x14ac:dyDescent="0.2">
      <c r="D5227" s="3"/>
    </row>
    <row r="5228" spans="4:4" x14ac:dyDescent="0.2">
      <c r="D5228" s="3"/>
    </row>
    <row r="5229" spans="4:4" x14ac:dyDescent="0.2">
      <c r="D5229" s="3"/>
    </row>
    <row r="5230" spans="4:4" x14ac:dyDescent="0.2">
      <c r="D5230" s="3"/>
    </row>
    <row r="5231" spans="4:4" x14ac:dyDescent="0.2">
      <c r="D5231" s="3"/>
    </row>
    <row r="5232" spans="4:4" x14ac:dyDescent="0.2">
      <c r="D5232" s="3"/>
    </row>
    <row r="5233" spans="4:4" x14ac:dyDescent="0.2">
      <c r="D5233" s="3"/>
    </row>
    <row r="5234" spans="4:4" x14ac:dyDescent="0.2">
      <c r="D5234" s="3"/>
    </row>
    <row r="5235" spans="4:4" x14ac:dyDescent="0.2">
      <c r="D5235" s="3"/>
    </row>
    <row r="5236" spans="4:4" x14ac:dyDescent="0.2">
      <c r="D5236" s="3"/>
    </row>
    <row r="5237" spans="4:4" x14ac:dyDescent="0.2">
      <c r="D5237" s="3"/>
    </row>
    <row r="5238" spans="4:4" x14ac:dyDescent="0.2">
      <c r="D5238" s="3"/>
    </row>
    <row r="5239" spans="4:4" x14ac:dyDescent="0.2">
      <c r="D5239" s="3"/>
    </row>
    <row r="5240" spans="4:4" x14ac:dyDescent="0.2">
      <c r="D5240" s="3"/>
    </row>
    <row r="5241" spans="4:4" x14ac:dyDescent="0.2">
      <c r="D5241" s="3"/>
    </row>
    <row r="5242" spans="4:4" x14ac:dyDescent="0.2">
      <c r="D5242" s="3"/>
    </row>
    <row r="5243" spans="4:4" x14ac:dyDescent="0.2">
      <c r="D5243" s="3"/>
    </row>
    <row r="5244" spans="4:4" x14ac:dyDescent="0.2">
      <c r="D5244" s="3"/>
    </row>
    <row r="5245" spans="4:4" x14ac:dyDescent="0.2">
      <c r="D5245" s="3"/>
    </row>
    <row r="5246" spans="4:4" x14ac:dyDescent="0.2">
      <c r="D5246" s="3"/>
    </row>
    <row r="5247" spans="4:4" x14ac:dyDescent="0.2">
      <c r="D5247" s="3"/>
    </row>
    <row r="5248" spans="4:4" x14ac:dyDescent="0.2">
      <c r="D5248" s="3"/>
    </row>
    <row r="5249" spans="4:4" x14ac:dyDescent="0.2">
      <c r="D5249" s="3"/>
    </row>
    <row r="5250" spans="4:4" x14ac:dyDescent="0.2">
      <c r="D5250" s="3"/>
    </row>
    <row r="5251" spans="4:4" x14ac:dyDescent="0.2">
      <c r="D5251" s="3"/>
    </row>
    <row r="5252" spans="4:4" x14ac:dyDescent="0.2">
      <c r="D5252" s="3"/>
    </row>
    <row r="5253" spans="4:4" x14ac:dyDescent="0.2">
      <c r="D5253" s="3"/>
    </row>
    <row r="5254" spans="4:4" x14ac:dyDescent="0.2">
      <c r="D5254" s="3"/>
    </row>
    <row r="5255" spans="4:4" x14ac:dyDescent="0.2">
      <c r="D5255" s="3"/>
    </row>
    <row r="5256" spans="4:4" x14ac:dyDescent="0.2">
      <c r="D5256" s="3"/>
    </row>
    <row r="5257" spans="4:4" x14ac:dyDescent="0.2">
      <c r="D5257" s="3"/>
    </row>
    <row r="5258" spans="4:4" x14ac:dyDescent="0.2">
      <c r="D5258" s="3"/>
    </row>
    <row r="5259" spans="4:4" x14ac:dyDescent="0.2">
      <c r="D5259" s="3"/>
    </row>
    <row r="5260" spans="4:4" x14ac:dyDescent="0.2">
      <c r="D5260" s="3"/>
    </row>
    <row r="5261" spans="4:4" x14ac:dyDescent="0.2">
      <c r="D5261" s="3"/>
    </row>
    <row r="5262" spans="4:4" x14ac:dyDescent="0.2">
      <c r="D5262" s="3"/>
    </row>
    <row r="5263" spans="4:4" x14ac:dyDescent="0.2">
      <c r="D5263" s="3"/>
    </row>
    <row r="5264" spans="4:4" x14ac:dyDescent="0.2">
      <c r="D5264" s="3"/>
    </row>
    <row r="5265" spans="4:4" x14ac:dyDescent="0.2">
      <c r="D5265" s="3"/>
    </row>
    <row r="5266" spans="4:4" x14ac:dyDescent="0.2">
      <c r="D5266" s="3"/>
    </row>
    <row r="5267" spans="4:4" x14ac:dyDescent="0.2">
      <c r="D5267" s="3"/>
    </row>
    <row r="5268" spans="4:4" x14ac:dyDescent="0.2">
      <c r="D5268" s="3"/>
    </row>
    <row r="5269" spans="4:4" x14ac:dyDescent="0.2">
      <c r="D5269" s="3"/>
    </row>
    <row r="5270" spans="4:4" x14ac:dyDescent="0.2">
      <c r="D5270" s="3"/>
    </row>
    <row r="5271" spans="4:4" x14ac:dyDescent="0.2">
      <c r="D5271" s="3"/>
    </row>
    <row r="5272" spans="4:4" x14ac:dyDescent="0.2">
      <c r="D5272" s="3"/>
    </row>
    <row r="5273" spans="4:4" x14ac:dyDescent="0.2">
      <c r="D5273" s="3"/>
    </row>
    <row r="5274" spans="4:4" x14ac:dyDescent="0.2">
      <c r="D5274" s="3"/>
    </row>
    <row r="5275" spans="4:4" x14ac:dyDescent="0.2">
      <c r="D5275" s="3"/>
    </row>
    <row r="5276" spans="4:4" x14ac:dyDescent="0.2">
      <c r="D5276" s="3"/>
    </row>
    <row r="5277" spans="4:4" x14ac:dyDescent="0.2">
      <c r="D5277" s="3"/>
    </row>
    <row r="5278" spans="4:4" x14ac:dyDescent="0.2">
      <c r="D5278" s="3"/>
    </row>
    <row r="5279" spans="4:4" x14ac:dyDescent="0.2">
      <c r="D5279" s="3"/>
    </row>
    <row r="5280" spans="4:4" x14ac:dyDescent="0.2">
      <c r="D5280" s="3"/>
    </row>
    <row r="5281" spans="4:4" x14ac:dyDescent="0.2">
      <c r="D5281" s="3"/>
    </row>
    <row r="5282" spans="4:4" x14ac:dyDescent="0.2">
      <c r="D5282" s="3"/>
    </row>
    <row r="5283" spans="4:4" x14ac:dyDescent="0.2">
      <c r="D5283" s="3"/>
    </row>
    <row r="5284" spans="4:4" x14ac:dyDescent="0.2">
      <c r="D5284" s="3"/>
    </row>
    <row r="5285" spans="4:4" x14ac:dyDescent="0.2">
      <c r="D5285" s="3"/>
    </row>
    <row r="5286" spans="4:4" x14ac:dyDescent="0.2">
      <c r="D5286" s="3"/>
    </row>
    <row r="5287" spans="4:4" x14ac:dyDescent="0.2">
      <c r="D5287" s="3"/>
    </row>
    <row r="5288" spans="4:4" x14ac:dyDescent="0.2">
      <c r="D5288" s="3"/>
    </row>
    <row r="5289" spans="4:4" x14ac:dyDescent="0.2">
      <c r="D5289" s="3"/>
    </row>
    <row r="5290" spans="4:4" x14ac:dyDescent="0.2">
      <c r="D5290" s="3"/>
    </row>
    <row r="5291" spans="4:4" x14ac:dyDescent="0.2">
      <c r="D5291" s="3"/>
    </row>
    <row r="5292" spans="4:4" x14ac:dyDescent="0.2">
      <c r="D5292" s="3"/>
    </row>
    <row r="5293" spans="4:4" x14ac:dyDescent="0.2">
      <c r="D5293" s="3"/>
    </row>
    <row r="5294" spans="4:4" x14ac:dyDescent="0.2">
      <c r="D5294" s="3"/>
    </row>
    <row r="5295" spans="4:4" x14ac:dyDescent="0.2">
      <c r="D5295" s="3"/>
    </row>
    <row r="5296" spans="4:4" x14ac:dyDescent="0.2">
      <c r="D5296" s="3"/>
    </row>
    <row r="5297" spans="4:4" x14ac:dyDescent="0.2">
      <c r="D5297" s="3"/>
    </row>
    <row r="5298" spans="4:4" x14ac:dyDescent="0.2">
      <c r="D5298" s="3"/>
    </row>
    <row r="5299" spans="4:4" x14ac:dyDescent="0.2">
      <c r="D5299" s="3"/>
    </row>
    <row r="5300" spans="4:4" x14ac:dyDescent="0.2">
      <c r="D5300" s="3"/>
    </row>
    <row r="5301" spans="4:4" x14ac:dyDescent="0.2">
      <c r="D5301" s="3"/>
    </row>
    <row r="5302" spans="4:4" x14ac:dyDescent="0.2">
      <c r="D5302" s="3"/>
    </row>
    <row r="5303" spans="4:4" x14ac:dyDescent="0.2">
      <c r="D5303" s="3"/>
    </row>
    <row r="5304" spans="4:4" x14ac:dyDescent="0.2">
      <c r="D5304" s="3"/>
    </row>
    <row r="5305" spans="4:4" x14ac:dyDescent="0.2">
      <c r="D5305" s="3"/>
    </row>
    <row r="5306" spans="4:4" x14ac:dyDescent="0.2">
      <c r="D5306" s="3"/>
    </row>
    <row r="5307" spans="4:4" x14ac:dyDescent="0.2">
      <c r="D5307" s="3"/>
    </row>
    <row r="5308" spans="4:4" x14ac:dyDescent="0.2">
      <c r="D5308" s="3"/>
    </row>
    <row r="5309" spans="4:4" x14ac:dyDescent="0.2">
      <c r="D5309" s="3"/>
    </row>
    <row r="5310" spans="4:4" x14ac:dyDescent="0.2">
      <c r="D5310" s="3"/>
    </row>
    <row r="5311" spans="4:4" x14ac:dyDescent="0.2">
      <c r="D5311" s="3"/>
    </row>
    <row r="5312" spans="4:4" x14ac:dyDescent="0.2">
      <c r="D5312" s="3"/>
    </row>
    <row r="5313" spans="4:4" x14ac:dyDescent="0.2">
      <c r="D5313" s="3"/>
    </row>
    <row r="5314" spans="4:4" x14ac:dyDescent="0.2">
      <c r="D5314" s="3"/>
    </row>
    <row r="5315" spans="4:4" x14ac:dyDescent="0.2">
      <c r="D5315" s="3"/>
    </row>
    <row r="5316" spans="4:4" x14ac:dyDescent="0.2">
      <c r="D5316" s="3"/>
    </row>
    <row r="5317" spans="4:4" x14ac:dyDescent="0.2">
      <c r="D5317" s="3"/>
    </row>
    <row r="5318" spans="4:4" x14ac:dyDescent="0.2">
      <c r="D5318" s="3"/>
    </row>
    <row r="5319" spans="4:4" x14ac:dyDescent="0.2">
      <c r="D5319" s="3"/>
    </row>
    <row r="5320" spans="4:4" x14ac:dyDescent="0.2">
      <c r="D5320" s="3"/>
    </row>
    <row r="5321" spans="4:4" x14ac:dyDescent="0.2">
      <c r="D5321" s="3"/>
    </row>
    <row r="5322" spans="4:4" x14ac:dyDescent="0.2">
      <c r="D5322" s="3"/>
    </row>
    <row r="5323" spans="4:4" x14ac:dyDescent="0.2">
      <c r="D5323" s="3"/>
    </row>
    <row r="5324" spans="4:4" x14ac:dyDescent="0.2">
      <c r="D5324" s="3"/>
    </row>
    <row r="5325" spans="4:4" x14ac:dyDescent="0.2">
      <c r="D5325" s="3"/>
    </row>
    <row r="5326" spans="4:4" x14ac:dyDescent="0.2">
      <c r="D5326" s="3"/>
    </row>
    <row r="5327" spans="4:4" x14ac:dyDescent="0.2">
      <c r="D5327" s="3"/>
    </row>
    <row r="5328" spans="4:4" x14ac:dyDescent="0.2">
      <c r="D5328" s="3"/>
    </row>
    <row r="5329" spans="4:4" x14ac:dyDescent="0.2">
      <c r="D5329" s="3"/>
    </row>
    <row r="5330" spans="4:4" x14ac:dyDescent="0.2">
      <c r="D5330" s="3"/>
    </row>
    <row r="5331" spans="4:4" x14ac:dyDescent="0.2">
      <c r="D5331" s="3"/>
    </row>
    <row r="5332" spans="4:4" x14ac:dyDescent="0.2">
      <c r="D5332" s="3"/>
    </row>
    <row r="5333" spans="4:4" x14ac:dyDescent="0.2">
      <c r="D5333" s="3"/>
    </row>
    <row r="5334" spans="4:4" x14ac:dyDescent="0.2">
      <c r="D5334" s="3"/>
    </row>
    <row r="5335" spans="4:4" x14ac:dyDescent="0.2">
      <c r="D5335" s="3"/>
    </row>
    <row r="5336" spans="4:4" x14ac:dyDescent="0.2">
      <c r="D5336" s="3"/>
    </row>
    <row r="5337" spans="4:4" x14ac:dyDescent="0.2">
      <c r="D5337" s="3"/>
    </row>
    <row r="5338" spans="4:4" x14ac:dyDescent="0.2">
      <c r="D5338" s="3"/>
    </row>
    <row r="5339" spans="4:4" x14ac:dyDescent="0.2">
      <c r="D5339" s="3"/>
    </row>
    <row r="5340" spans="4:4" x14ac:dyDescent="0.2">
      <c r="D5340" s="3"/>
    </row>
    <row r="5341" spans="4:4" x14ac:dyDescent="0.2">
      <c r="D5341" s="3"/>
    </row>
    <row r="5342" spans="4:4" x14ac:dyDescent="0.2">
      <c r="D5342" s="3"/>
    </row>
    <row r="5343" spans="4:4" x14ac:dyDescent="0.2">
      <c r="D5343" s="3"/>
    </row>
    <row r="5344" spans="4:4" x14ac:dyDescent="0.2">
      <c r="D5344" s="3"/>
    </row>
    <row r="5345" spans="4:4" x14ac:dyDescent="0.2">
      <c r="D5345" s="3"/>
    </row>
    <row r="5346" spans="4:4" x14ac:dyDescent="0.2">
      <c r="D5346" s="3"/>
    </row>
    <row r="5347" spans="4:4" x14ac:dyDescent="0.2">
      <c r="D5347" s="3"/>
    </row>
    <row r="5348" spans="4:4" x14ac:dyDescent="0.2">
      <c r="D5348" s="3"/>
    </row>
    <row r="5349" spans="4:4" x14ac:dyDescent="0.2">
      <c r="D5349" s="3"/>
    </row>
    <row r="5350" spans="4:4" x14ac:dyDescent="0.2">
      <c r="D5350" s="3"/>
    </row>
    <row r="5351" spans="4:4" x14ac:dyDescent="0.2">
      <c r="D5351" s="3"/>
    </row>
    <row r="5352" spans="4:4" x14ac:dyDescent="0.2">
      <c r="D5352" s="3"/>
    </row>
    <row r="5353" spans="4:4" x14ac:dyDescent="0.2">
      <c r="D5353" s="3"/>
    </row>
    <row r="5354" spans="4:4" x14ac:dyDescent="0.2">
      <c r="D5354" s="3"/>
    </row>
    <row r="5355" spans="4:4" x14ac:dyDescent="0.2">
      <c r="D5355" s="3"/>
    </row>
    <row r="5356" spans="4:4" x14ac:dyDescent="0.2">
      <c r="D5356" s="3"/>
    </row>
    <row r="5357" spans="4:4" x14ac:dyDescent="0.2">
      <c r="D5357" s="3"/>
    </row>
    <row r="5358" spans="4:4" x14ac:dyDescent="0.2">
      <c r="D5358" s="3"/>
    </row>
    <row r="5359" spans="4:4" x14ac:dyDescent="0.2">
      <c r="D5359" s="3"/>
    </row>
    <row r="5360" spans="4:4" x14ac:dyDescent="0.2">
      <c r="D5360" s="3"/>
    </row>
    <row r="5361" spans="4:4" x14ac:dyDescent="0.2">
      <c r="D5361" s="3"/>
    </row>
    <row r="5362" spans="4:4" x14ac:dyDescent="0.2">
      <c r="D5362" s="3"/>
    </row>
    <row r="5363" spans="4:4" x14ac:dyDescent="0.2">
      <c r="D5363" s="3"/>
    </row>
    <row r="5364" spans="4:4" x14ac:dyDescent="0.2">
      <c r="D5364" s="3"/>
    </row>
    <row r="5365" spans="4:4" x14ac:dyDescent="0.2">
      <c r="D5365" s="3"/>
    </row>
    <row r="5366" spans="4:4" x14ac:dyDescent="0.2">
      <c r="D5366" s="3"/>
    </row>
    <row r="5367" spans="4:4" x14ac:dyDescent="0.2">
      <c r="D5367" s="3"/>
    </row>
    <row r="5368" spans="4:4" x14ac:dyDescent="0.2">
      <c r="D5368" s="3"/>
    </row>
    <row r="5369" spans="4:4" x14ac:dyDescent="0.2">
      <c r="D5369" s="3"/>
    </row>
    <row r="5370" spans="4:4" x14ac:dyDescent="0.2">
      <c r="D5370" s="3"/>
    </row>
    <row r="5371" spans="4:4" x14ac:dyDescent="0.2">
      <c r="D5371" s="3"/>
    </row>
    <row r="5372" spans="4:4" x14ac:dyDescent="0.2">
      <c r="D5372" s="3"/>
    </row>
    <row r="5373" spans="4:4" x14ac:dyDescent="0.2">
      <c r="D5373" s="3"/>
    </row>
    <row r="5374" spans="4:4" x14ac:dyDescent="0.2">
      <c r="D5374" s="3"/>
    </row>
    <row r="5375" spans="4:4" x14ac:dyDescent="0.2">
      <c r="D5375" s="3"/>
    </row>
    <row r="5376" spans="4:4" x14ac:dyDescent="0.2">
      <c r="D5376" s="3"/>
    </row>
    <row r="5377" spans="4:4" x14ac:dyDescent="0.2">
      <c r="D5377" s="3"/>
    </row>
    <row r="5378" spans="4:4" x14ac:dyDescent="0.2">
      <c r="D5378" s="3"/>
    </row>
    <row r="5379" spans="4:4" x14ac:dyDescent="0.2">
      <c r="D5379" s="3"/>
    </row>
    <row r="5380" spans="4:4" x14ac:dyDescent="0.2">
      <c r="D5380" s="3"/>
    </row>
    <row r="5381" spans="4:4" x14ac:dyDescent="0.2">
      <c r="D5381" s="3"/>
    </row>
    <row r="5382" spans="4:4" x14ac:dyDescent="0.2">
      <c r="D5382" s="3"/>
    </row>
    <row r="5383" spans="4:4" x14ac:dyDescent="0.2">
      <c r="D5383" s="3"/>
    </row>
    <row r="5384" spans="4:4" x14ac:dyDescent="0.2">
      <c r="D5384" s="3"/>
    </row>
    <row r="5385" spans="4:4" x14ac:dyDescent="0.2">
      <c r="D5385" s="3"/>
    </row>
    <row r="5386" spans="4:4" x14ac:dyDescent="0.2">
      <c r="D5386" s="3"/>
    </row>
    <row r="5387" spans="4:4" x14ac:dyDescent="0.2">
      <c r="D5387" s="3"/>
    </row>
    <row r="5388" spans="4:4" x14ac:dyDescent="0.2">
      <c r="D5388" s="3"/>
    </row>
    <row r="5389" spans="4:4" x14ac:dyDescent="0.2">
      <c r="D5389" s="3"/>
    </row>
    <row r="5390" spans="4:4" x14ac:dyDescent="0.2">
      <c r="D5390" s="3"/>
    </row>
    <row r="5391" spans="4:4" x14ac:dyDescent="0.2">
      <c r="D5391" s="3"/>
    </row>
    <row r="5392" spans="4:4" x14ac:dyDescent="0.2">
      <c r="D5392" s="3"/>
    </row>
    <row r="5393" spans="4:4" x14ac:dyDescent="0.2">
      <c r="D5393" s="3"/>
    </row>
    <row r="5394" spans="4:4" x14ac:dyDescent="0.2">
      <c r="D5394" s="3"/>
    </row>
    <row r="5395" spans="4:4" x14ac:dyDescent="0.2">
      <c r="D5395" s="3"/>
    </row>
    <row r="5396" spans="4:4" x14ac:dyDescent="0.2">
      <c r="D5396" s="3"/>
    </row>
    <row r="5397" spans="4:4" x14ac:dyDescent="0.2">
      <c r="D5397" s="3"/>
    </row>
    <row r="5398" spans="4:4" x14ac:dyDescent="0.2">
      <c r="D5398" s="3"/>
    </row>
    <row r="5399" spans="4:4" x14ac:dyDescent="0.2">
      <c r="D5399" s="3"/>
    </row>
    <row r="5400" spans="4:4" x14ac:dyDescent="0.2">
      <c r="D5400" s="3"/>
    </row>
    <row r="5401" spans="4:4" x14ac:dyDescent="0.2">
      <c r="D5401" s="3"/>
    </row>
    <row r="5402" spans="4:4" x14ac:dyDescent="0.2">
      <c r="D5402" s="3"/>
    </row>
    <row r="5403" spans="4:4" x14ac:dyDescent="0.2">
      <c r="D5403" s="3"/>
    </row>
    <row r="5404" spans="4:4" x14ac:dyDescent="0.2">
      <c r="D5404" s="3"/>
    </row>
    <row r="5405" spans="4:4" x14ac:dyDescent="0.2">
      <c r="D5405" s="3"/>
    </row>
    <row r="5406" spans="4:4" x14ac:dyDescent="0.2">
      <c r="D5406" s="3"/>
    </row>
    <row r="5407" spans="4:4" x14ac:dyDescent="0.2">
      <c r="D5407" s="3"/>
    </row>
    <row r="5408" spans="4:4" x14ac:dyDescent="0.2">
      <c r="D5408" s="3"/>
    </row>
    <row r="5409" spans="4:4" x14ac:dyDescent="0.2">
      <c r="D5409" s="3"/>
    </row>
    <row r="5410" spans="4:4" x14ac:dyDescent="0.2">
      <c r="D5410" s="3"/>
    </row>
    <row r="5411" spans="4:4" x14ac:dyDescent="0.2">
      <c r="D5411" s="3"/>
    </row>
    <row r="5412" spans="4:4" x14ac:dyDescent="0.2">
      <c r="D5412" s="3"/>
    </row>
    <row r="5413" spans="4:4" x14ac:dyDescent="0.2">
      <c r="D5413" s="3"/>
    </row>
    <row r="5414" spans="4:4" x14ac:dyDescent="0.2">
      <c r="D5414" s="3"/>
    </row>
    <row r="5415" spans="4:4" x14ac:dyDescent="0.2">
      <c r="D5415" s="3"/>
    </row>
    <row r="5416" spans="4:4" x14ac:dyDescent="0.2">
      <c r="D5416" s="3"/>
    </row>
    <row r="5417" spans="4:4" x14ac:dyDescent="0.2">
      <c r="D5417" s="3"/>
    </row>
    <row r="5418" spans="4:4" x14ac:dyDescent="0.2">
      <c r="D5418" s="3"/>
    </row>
    <row r="5419" spans="4:4" x14ac:dyDescent="0.2">
      <c r="D5419" s="3"/>
    </row>
    <row r="5420" spans="4:4" x14ac:dyDescent="0.2">
      <c r="D5420" s="3"/>
    </row>
    <row r="5421" spans="4:4" x14ac:dyDescent="0.2">
      <c r="D5421" s="3"/>
    </row>
    <row r="5422" spans="4:4" x14ac:dyDescent="0.2">
      <c r="D5422" s="3"/>
    </row>
    <row r="5423" spans="4:4" x14ac:dyDescent="0.2">
      <c r="D5423" s="3"/>
    </row>
    <row r="5424" spans="4:4" x14ac:dyDescent="0.2">
      <c r="D5424" s="3"/>
    </row>
    <row r="5425" spans="4:4" x14ac:dyDescent="0.2">
      <c r="D5425" s="3"/>
    </row>
    <row r="5426" spans="4:4" x14ac:dyDescent="0.2">
      <c r="D5426" s="3"/>
    </row>
    <row r="5427" spans="4:4" x14ac:dyDescent="0.2">
      <c r="D5427" s="3"/>
    </row>
    <row r="5428" spans="4:4" x14ac:dyDescent="0.2">
      <c r="D5428" s="3"/>
    </row>
    <row r="5429" spans="4:4" x14ac:dyDescent="0.2">
      <c r="D5429" s="3"/>
    </row>
    <row r="5430" spans="4:4" x14ac:dyDescent="0.2">
      <c r="D5430" s="3"/>
    </row>
    <row r="5431" spans="4:4" x14ac:dyDescent="0.2">
      <c r="D5431" s="3"/>
    </row>
    <row r="5432" spans="4:4" x14ac:dyDescent="0.2">
      <c r="D5432" s="3"/>
    </row>
    <row r="5433" spans="4:4" x14ac:dyDescent="0.2">
      <c r="D5433" s="3"/>
    </row>
    <row r="5434" spans="4:4" x14ac:dyDescent="0.2">
      <c r="D5434" s="3"/>
    </row>
    <row r="5435" spans="4:4" x14ac:dyDescent="0.2">
      <c r="D5435" s="3"/>
    </row>
    <row r="5436" spans="4:4" x14ac:dyDescent="0.2">
      <c r="D5436" s="3"/>
    </row>
    <row r="5437" spans="4:4" x14ac:dyDescent="0.2">
      <c r="D5437" s="3"/>
    </row>
    <row r="5438" spans="4:4" x14ac:dyDescent="0.2">
      <c r="D5438" s="3"/>
    </row>
    <row r="5439" spans="4:4" x14ac:dyDescent="0.2">
      <c r="D5439" s="3"/>
    </row>
    <row r="5440" spans="4:4" x14ac:dyDescent="0.2">
      <c r="D5440" s="3"/>
    </row>
    <row r="5441" spans="4:4" x14ac:dyDescent="0.2">
      <c r="D5441" s="3"/>
    </row>
    <row r="5442" spans="4:4" x14ac:dyDescent="0.2">
      <c r="D5442" s="3"/>
    </row>
    <row r="5443" spans="4:4" x14ac:dyDescent="0.2">
      <c r="D5443" s="3"/>
    </row>
    <row r="5444" spans="4:4" x14ac:dyDescent="0.2">
      <c r="D5444" s="3"/>
    </row>
    <row r="5445" spans="4:4" x14ac:dyDescent="0.2">
      <c r="D5445" s="3"/>
    </row>
    <row r="5446" spans="4:4" x14ac:dyDescent="0.2">
      <c r="D5446" s="3"/>
    </row>
    <row r="5447" spans="4:4" x14ac:dyDescent="0.2">
      <c r="D5447" s="3"/>
    </row>
    <row r="5448" spans="4:4" x14ac:dyDescent="0.2">
      <c r="D5448" s="3"/>
    </row>
    <row r="5449" spans="4:4" x14ac:dyDescent="0.2">
      <c r="D5449" s="3"/>
    </row>
    <row r="5450" spans="4:4" x14ac:dyDescent="0.2">
      <c r="D5450" s="3"/>
    </row>
    <row r="5451" spans="4:4" x14ac:dyDescent="0.2">
      <c r="D5451" s="3"/>
    </row>
    <row r="5452" spans="4:4" x14ac:dyDescent="0.2">
      <c r="D5452" s="3"/>
    </row>
    <row r="5453" spans="4:4" x14ac:dyDescent="0.2">
      <c r="D5453" s="3"/>
    </row>
    <row r="5454" spans="4:4" x14ac:dyDescent="0.2">
      <c r="D5454" s="3"/>
    </row>
    <row r="5455" spans="4:4" x14ac:dyDescent="0.2">
      <c r="D5455" s="3"/>
    </row>
    <row r="5456" spans="4:4" x14ac:dyDescent="0.2">
      <c r="D5456" s="3"/>
    </row>
    <row r="5457" spans="4:4" x14ac:dyDescent="0.2">
      <c r="D5457" s="3"/>
    </row>
    <row r="5458" spans="4:4" x14ac:dyDescent="0.2">
      <c r="D5458" s="3"/>
    </row>
    <row r="5459" spans="4:4" x14ac:dyDescent="0.2">
      <c r="D5459" s="3"/>
    </row>
    <row r="5460" spans="4:4" x14ac:dyDescent="0.2">
      <c r="D5460" s="3"/>
    </row>
    <row r="5461" spans="4:4" x14ac:dyDescent="0.2">
      <c r="D5461" s="3"/>
    </row>
    <row r="5462" spans="4:4" x14ac:dyDescent="0.2">
      <c r="D5462" s="3"/>
    </row>
    <row r="5463" spans="4:4" x14ac:dyDescent="0.2">
      <c r="D5463" s="3"/>
    </row>
    <row r="5464" spans="4:4" x14ac:dyDescent="0.2">
      <c r="D5464" s="3"/>
    </row>
    <row r="5465" spans="4:4" x14ac:dyDescent="0.2">
      <c r="D5465" s="3"/>
    </row>
    <row r="5466" spans="4:4" x14ac:dyDescent="0.2">
      <c r="D5466" s="3"/>
    </row>
    <row r="5467" spans="4:4" x14ac:dyDescent="0.2">
      <c r="D5467" s="3"/>
    </row>
    <row r="5468" spans="4:4" x14ac:dyDescent="0.2">
      <c r="D5468" s="3"/>
    </row>
    <row r="5469" spans="4:4" x14ac:dyDescent="0.2">
      <c r="D5469" s="3"/>
    </row>
    <row r="5470" spans="4:4" x14ac:dyDescent="0.2">
      <c r="D5470" s="3"/>
    </row>
    <row r="5471" spans="4:4" x14ac:dyDescent="0.2">
      <c r="D5471" s="3"/>
    </row>
    <row r="5472" spans="4:4" x14ac:dyDescent="0.2">
      <c r="D5472" s="3"/>
    </row>
    <row r="5473" spans="4:4" x14ac:dyDescent="0.2">
      <c r="D5473" s="3"/>
    </row>
    <row r="5474" spans="4:4" x14ac:dyDescent="0.2">
      <c r="D5474" s="3"/>
    </row>
    <row r="5475" spans="4:4" x14ac:dyDescent="0.2">
      <c r="D5475" s="3"/>
    </row>
    <row r="5476" spans="4:4" x14ac:dyDescent="0.2">
      <c r="D5476" s="3"/>
    </row>
    <row r="5477" spans="4:4" x14ac:dyDescent="0.2">
      <c r="D5477" s="3"/>
    </row>
    <row r="5478" spans="4:4" x14ac:dyDescent="0.2">
      <c r="D5478" s="3"/>
    </row>
    <row r="5479" spans="4:4" x14ac:dyDescent="0.2">
      <c r="D5479" s="3"/>
    </row>
    <row r="5480" spans="4:4" x14ac:dyDescent="0.2">
      <c r="D5480" s="3"/>
    </row>
    <row r="5481" spans="4:4" x14ac:dyDescent="0.2">
      <c r="D5481" s="3"/>
    </row>
    <row r="5482" spans="4:4" x14ac:dyDescent="0.2">
      <c r="D5482" s="3"/>
    </row>
    <row r="5483" spans="4:4" x14ac:dyDescent="0.2">
      <c r="D5483" s="3"/>
    </row>
    <row r="5484" spans="4:4" x14ac:dyDescent="0.2">
      <c r="D5484" s="3"/>
    </row>
    <row r="5485" spans="4:4" x14ac:dyDescent="0.2">
      <c r="D5485" s="3"/>
    </row>
    <row r="5486" spans="4:4" x14ac:dyDescent="0.2">
      <c r="D5486" s="3"/>
    </row>
    <row r="5487" spans="4:4" x14ac:dyDescent="0.2">
      <c r="D5487" s="3"/>
    </row>
    <row r="5488" spans="4:4" x14ac:dyDescent="0.2">
      <c r="D5488" s="3"/>
    </row>
    <row r="5489" spans="4:4" x14ac:dyDescent="0.2">
      <c r="D5489" s="3"/>
    </row>
    <row r="5490" spans="4:4" x14ac:dyDescent="0.2">
      <c r="D5490" s="3"/>
    </row>
    <row r="5491" spans="4:4" x14ac:dyDescent="0.2">
      <c r="D5491" s="3"/>
    </row>
    <row r="5492" spans="4:4" x14ac:dyDescent="0.2">
      <c r="D5492" s="3"/>
    </row>
    <row r="5493" spans="4:4" x14ac:dyDescent="0.2">
      <c r="D5493" s="3"/>
    </row>
    <row r="5494" spans="4:4" x14ac:dyDescent="0.2">
      <c r="D5494" s="3"/>
    </row>
    <row r="5495" spans="4:4" x14ac:dyDescent="0.2">
      <c r="D5495" s="3"/>
    </row>
    <row r="5496" spans="4:4" x14ac:dyDescent="0.2">
      <c r="D5496" s="3"/>
    </row>
    <row r="5497" spans="4:4" x14ac:dyDescent="0.2">
      <c r="D5497" s="3"/>
    </row>
    <row r="5498" spans="4:4" x14ac:dyDescent="0.2">
      <c r="D5498" s="3"/>
    </row>
    <row r="5499" spans="4:4" x14ac:dyDescent="0.2">
      <c r="D5499" s="3"/>
    </row>
    <row r="5500" spans="4:4" x14ac:dyDescent="0.2">
      <c r="D5500" s="3"/>
    </row>
    <row r="5501" spans="4:4" x14ac:dyDescent="0.2">
      <c r="D5501" s="3"/>
    </row>
    <row r="5502" spans="4:4" x14ac:dyDescent="0.2">
      <c r="D5502" s="3"/>
    </row>
    <row r="5503" spans="4:4" x14ac:dyDescent="0.2">
      <c r="D5503" s="3"/>
    </row>
    <row r="5504" spans="4:4" x14ac:dyDescent="0.2">
      <c r="D5504" s="3"/>
    </row>
    <row r="5505" spans="4:4" x14ac:dyDescent="0.2">
      <c r="D5505" s="3"/>
    </row>
    <row r="5506" spans="4:4" x14ac:dyDescent="0.2">
      <c r="D5506" s="3"/>
    </row>
    <row r="5507" spans="4:4" x14ac:dyDescent="0.2">
      <c r="D5507" s="3"/>
    </row>
    <row r="5508" spans="4:4" x14ac:dyDescent="0.2">
      <c r="D5508" s="3"/>
    </row>
    <row r="5509" spans="4:4" x14ac:dyDescent="0.2">
      <c r="D5509" s="3"/>
    </row>
    <row r="5510" spans="4:4" x14ac:dyDescent="0.2">
      <c r="D5510" s="3"/>
    </row>
    <row r="5511" spans="4:4" x14ac:dyDescent="0.2">
      <c r="D5511" s="3"/>
    </row>
    <row r="5512" spans="4:4" x14ac:dyDescent="0.2">
      <c r="D5512" s="3"/>
    </row>
    <row r="5513" spans="4:4" x14ac:dyDescent="0.2">
      <c r="D5513" s="3"/>
    </row>
    <row r="5514" spans="4:4" x14ac:dyDescent="0.2">
      <c r="D5514" s="3"/>
    </row>
    <row r="5515" spans="4:4" x14ac:dyDescent="0.2">
      <c r="D5515" s="3"/>
    </row>
    <row r="5516" spans="4:4" x14ac:dyDescent="0.2">
      <c r="D5516" s="3"/>
    </row>
    <row r="5517" spans="4:4" x14ac:dyDescent="0.2">
      <c r="D5517" s="3"/>
    </row>
    <row r="5518" spans="4:4" x14ac:dyDescent="0.2">
      <c r="D5518" s="3"/>
    </row>
    <row r="5519" spans="4:4" x14ac:dyDescent="0.2">
      <c r="D5519" s="3"/>
    </row>
    <row r="5520" spans="4:4" x14ac:dyDescent="0.2">
      <c r="D5520" s="3"/>
    </row>
    <row r="5521" spans="4:4" x14ac:dyDescent="0.2">
      <c r="D5521" s="3"/>
    </row>
    <row r="5522" spans="4:4" x14ac:dyDescent="0.2">
      <c r="D5522" s="3"/>
    </row>
    <row r="5523" spans="4:4" x14ac:dyDescent="0.2">
      <c r="D5523" s="3"/>
    </row>
    <row r="5524" spans="4:4" x14ac:dyDescent="0.2">
      <c r="D5524" s="3"/>
    </row>
    <row r="5525" spans="4:4" x14ac:dyDescent="0.2">
      <c r="D5525" s="3"/>
    </row>
    <row r="5526" spans="4:4" x14ac:dyDescent="0.2">
      <c r="D5526" s="3"/>
    </row>
    <row r="5527" spans="4:4" x14ac:dyDescent="0.2">
      <c r="D5527" s="3"/>
    </row>
    <row r="5528" spans="4:4" x14ac:dyDescent="0.2">
      <c r="D5528" s="3"/>
    </row>
    <row r="5529" spans="4:4" x14ac:dyDescent="0.2">
      <c r="D5529" s="3"/>
    </row>
    <row r="5530" spans="4:4" x14ac:dyDescent="0.2">
      <c r="D5530" s="3"/>
    </row>
    <row r="5531" spans="4:4" x14ac:dyDescent="0.2">
      <c r="D5531" s="3"/>
    </row>
    <row r="5532" spans="4:4" x14ac:dyDescent="0.2">
      <c r="D5532" s="3"/>
    </row>
    <row r="5533" spans="4:4" x14ac:dyDescent="0.2">
      <c r="D5533" s="3"/>
    </row>
    <row r="5534" spans="4:4" x14ac:dyDescent="0.2">
      <c r="D5534" s="3"/>
    </row>
    <row r="5535" spans="4:4" x14ac:dyDescent="0.2">
      <c r="D5535" s="3"/>
    </row>
    <row r="5536" spans="4:4" x14ac:dyDescent="0.2">
      <c r="D5536" s="3"/>
    </row>
    <row r="5537" spans="4:4" x14ac:dyDescent="0.2">
      <c r="D5537" s="3"/>
    </row>
    <row r="5538" spans="4:4" x14ac:dyDescent="0.2">
      <c r="D5538" s="3"/>
    </row>
    <row r="5539" spans="4:4" x14ac:dyDescent="0.2">
      <c r="D5539" s="3"/>
    </row>
    <row r="5540" spans="4:4" x14ac:dyDescent="0.2">
      <c r="D5540" s="3"/>
    </row>
    <row r="5541" spans="4:4" x14ac:dyDescent="0.2">
      <c r="D5541" s="3"/>
    </row>
    <row r="5542" spans="4:4" x14ac:dyDescent="0.2">
      <c r="D5542" s="3"/>
    </row>
    <row r="5543" spans="4:4" x14ac:dyDescent="0.2">
      <c r="D5543" s="3"/>
    </row>
    <row r="5544" spans="4:4" x14ac:dyDescent="0.2">
      <c r="D5544" s="3"/>
    </row>
    <row r="5545" spans="4:4" x14ac:dyDescent="0.2">
      <c r="D5545" s="3"/>
    </row>
    <row r="5546" spans="4:4" x14ac:dyDescent="0.2">
      <c r="D5546" s="3"/>
    </row>
    <row r="5547" spans="4:4" x14ac:dyDescent="0.2">
      <c r="D5547" s="3"/>
    </row>
    <row r="5548" spans="4:4" x14ac:dyDescent="0.2">
      <c r="D5548" s="3"/>
    </row>
    <row r="5549" spans="4:4" x14ac:dyDescent="0.2">
      <c r="D5549" s="3"/>
    </row>
    <row r="5550" spans="4:4" x14ac:dyDescent="0.2">
      <c r="D5550" s="3"/>
    </row>
    <row r="5551" spans="4:4" x14ac:dyDescent="0.2">
      <c r="D5551" s="3"/>
    </row>
    <row r="5552" spans="4:4" x14ac:dyDescent="0.2">
      <c r="D5552" s="3"/>
    </row>
    <row r="5553" spans="4:4" x14ac:dyDescent="0.2">
      <c r="D5553" s="3"/>
    </row>
    <row r="5554" spans="4:4" x14ac:dyDescent="0.2">
      <c r="D5554" s="3"/>
    </row>
    <row r="5555" spans="4:4" x14ac:dyDescent="0.2">
      <c r="D5555" s="3"/>
    </row>
    <row r="5556" spans="4:4" x14ac:dyDescent="0.2">
      <c r="D5556" s="3"/>
    </row>
    <row r="5557" spans="4:4" x14ac:dyDescent="0.2">
      <c r="D5557" s="3"/>
    </row>
    <row r="5558" spans="4:4" x14ac:dyDescent="0.2">
      <c r="D5558" s="3"/>
    </row>
    <row r="5559" spans="4:4" x14ac:dyDescent="0.2">
      <c r="D5559" s="3"/>
    </row>
    <row r="5560" spans="4:4" x14ac:dyDescent="0.2">
      <c r="D5560" s="3"/>
    </row>
    <row r="5561" spans="4:4" x14ac:dyDescent="0.2">
      <c r="D5561" s="3"/>
    </row>
    <row r="5562" spans="4:4" x14ac:dyDescent="0.2">
      <c r="D5562" s="3"/>
    </row>
    <row r="5563" spans="4:4" x14ac:dyDescent="0.2">
      <c r="D5563" s="3"/>
    </row>
    <row r="5564" spans="4:4" x14ac:dyDescent="0.2">
      <c r="D5564" s="3"/>
    </row>
    <row r="5565" spans="4:4" x14ac:dyDescent="0.2">
      <c r="D5565" s="3"/>
    </row>
    <row r="5566" spans="4:4" x14ac:dyDescent="0.2">
      <c r="D5566" s="3"/>
    </row>
    <row r="5567" spans="4:4" x14ac:dyDescent="0.2">
      <c r="D5567" s="3"/>
    </row>
    <row r="5568" spans="4:4" x14ac:dyDescent="0.2">
      <c r="D5568" s="3"/>
    </row>
    <row r="5569" spans="4:4" x14ac:dyDescent="0.2">
      <c r="D5569" s="3"/>
    </row>
    <row r="5570" spans="4:4" x14ac:dyDescent="0.2">
      <c r="D5570" s="3"/>
    </row>
    <row r="5571" spans="4:4" x14ac:dyDescent="0.2">
      <c r="D5571" s="3"/>
    </row>
    <row r="5572" spans="4:4" x14ac:dyDescent="0.2">
      <c r="D5572" s="3"/>
    </row>
    <row r="5573" spans="4:4" x14ac:dyDescent="0.2">
      <c r="D5573" s="3"/>
    </row>
    <row r="5574" spans="4:4" x14ac:dyDescent="0.2">
      <c r="D5574" s="3"/>
    </row>
    <row r="5575" spans="4:4" x14ac:dyDescent="0.2">
      <c r="D5575" s="3"/>
    </row>
    <row r="5576" spans="4:4" x14ac:dyDescent="0.2">
      <c r="D5576" s="3"/>
    </row>
    <row r="5577" spans="4:4" x14ac:dyDescent="0.2">
      <c r="D5577" s="3"/>
    </row>
    <row r="5578" spans="4:4" x14ac:dyDescent="0.2">
      <c r="D5578" s="3"/>
    </row>
    <row r="5579" spans="4:4" x14ac:dyDescent="0.2">
      <c r="D5579" s="3"/>
    </row>
    <row r="5580" spans="4:4" x14ac:dyDescent="0.2">
      <c r="D5580" s="3"/>
    </row>
    <row r="5581" spans="4:4" x14ac:dyDescent="0.2">
      <c r="D5581" s="3"/>
    </row>
    <row r="5582" spans="4:4" x14ac:dyDescent="0.2">
      <c r="D5582" s="3"/>
    </row>
    <row r="5583" spans="4:4" x14ac:dyDescent="0.2">
      <c r="D5583" s="3"/>
    </row>
    <row r="5584" spans="4:4" x14ac:dyDescent="0.2">
      <c r="D5584" s="3"/>
    </row>
    <row r="5585" spans="4:4" x14ac:dyDescent="0.2">
      <c r="D5585" s="3"/>
    </row>
    <row r="5586" spans="4:4" x14ac:dyDescent="0.2">
      <c r="D5586" s="3"/>
    </row>
    <row r="5587" spans="4:4" x14ac:dyDescent="0.2">
      <c r="D5587" s="3"/>
    </row>
    <row r="5588" spans="4:4" x14ac:dyDescent="0.2">
      <c r="D5588" s="3"/>
    </row>
    <row r="5589" spans="4:4" x14ac:dyDescent="0.2">
      <c r="D5589" s="3"/>
    </row>
    <row r="5590" spans="4:4" x14ac:dyDescent="0.2">
      <c r="D5590" s="3"/>
    </row>
    <row r="5591" spans="4:4" x14ac:dyDescent="0.2">
      <c r="D5591" s="3"/>
    </row>
    <row r="5592" spans="4:4" x14ac:dyDescent="0.2">
      <c r="D5592" s="3"/>
    </row>
    <row r="5593" spans="4:4" x14ac:dyDescent="0.2">
      <c r="D5593" s="3"/>
    </row>
    <row r="5594" spans="4:4" x14ac:dyDescent="0.2">
      <c r="D5594" s="3"/>
    </row>
    <row r="5595" spans="4:4" x14ac:dyDescent="0.2">
      <c r="D5595" s="3"/>
    </row>
    <row r="5596" spans="4:4" x14ac:dyDescent="0.2">
      <c r="D5596" s="3"/>
    </row>
    <row r="5597" spans="4:4" x14ac:dyDescent="0.2">
      <c r="D5597" s="3"/>
    </row>
    <row r="5598" spans="4:4" x14ac:dyDescent="0.2">
      <c r="D5598" s="3"/>
    </row>
    <row r="5599" spans="4:4" x14ac:dyDescent="0.2">
      <c r="D5599" s="3"/>
    </row>
    <row r="5600" spans="4:4" x14ac:dyDescent="0.2">
      <c r="D5600" s="3"/>
    </row>
    <row r="5601" spans="4:4" x14ac:dyDescent="0.2">
      <c r="D5601" s="3"/>
    </row>
    <row r="5602" spans="4:4" x14ac:dyDescent="0.2">
      <c r="D5602" s="3"/>
    </row>
    <row r="5603" spans="4:4" x14ac:dyDescent="0.2">
      <c r="D5603" s="3"/>
    </row>
    <row r="5604" spans="4:4" x14ac:dyDescent="0.2">
      <c r="D5604" s="3"/>
    </row>
    <row r="5605" spans="4:4" x14ac:dyDescent="0.2">
      <c r="D5605" s="3"/>
    </row>
    <row r="5606" spans="4:4" x14ac:dyDescent="0.2">
      <c r="D5606" s="3"/>
    </row>
    <row r="5607" spans="4:4" x14ac:dyDescent="0.2">
      <c r="D5607" s="3"/>
    </row>
    <row r="5608" spans="4:4" x14ac:dyDescent="0.2">
      <c r="D5608" s="3"/>
    </row>
    <row r="5609" spans="4:4" x14ac:dyDescent="0.2">
      <c r="D5609" s="3"/>
    </row>
    <row r="5610" spans="4:4" x14ac:dyDescent="0.2">
      <c r="D5610" s="3"/>
    </row>
    <row r="5611" spans="4:4" x14ac:dyDescent="0.2">
      <c r="D5611" s="3"/>
    </row>
    <row r="5612" spans="4:4" x14ac:dyDescent="0.2">
      <c r="D5612" s="3"/>
    </row>
    <row r="5613" spans="4:4" x14ac:dyDescent="0.2">
      <c r="D5613" s="3"/>
    </row>
    <row r="5614" spans="4:4" x14ac:dyDescent="0.2">
      <c r="D5614" s="3"/>
    </row>
    <row r="5615" spans="4:4" x14ac:dyDescent="0.2">
      <c r="D5615" s="3"/>
    </row>
    <row r="5616" spans="4:4" x14ac:dyDescent="0.2">
      <c r="D5616" s="3"/>
    </row>
    <row r="5617" spans="4:4" x14ac:dyDescent="0.2">
      <c r="D5617" s="3"/>
    </row>
    <row r="5618" spans="4:4" x14ac:dyDescent="0.2">
      <c r="D5618" s="3"/>
    </row>
    <row r="5619" spans="4:4" x14ac:dyDescent="0.2">
      <c r="D5619" s="3"/>
    </row>
    <row r="5620" spans="4:4" x14ac:dyDescent="0.2">
      <c r="D5620" s="3"/>
    </row>
    <row r="5621" spans="4:4" x14ac:dyDescent="0.2">
      <c r="D5621" s="3"/>
    </row>
    <row r="5622" spans="4:4" x14ac:dyDescent="0.2">
      <c r="D5622" s="3"/>
    </row>
    <row r="5623" spans="4:4" x14ac:dyDescent="0.2">
      <c r="D5623" s="3"/>
    </row>
    <row r="5624" spans="4:4" x14ac:dyDescent="0.2">
      <c r="D5624" s="3"/>
    </row>
    <row r="5625" spans="4:4" x14ac:dyDescent="0.2">
      <c r="D5625" s="3"/>
    </row>
    <row r="5626" spans="4:4" x14ac:dyDescent="0.2">
      <c r="D5626" s="3"/>
    </row>
    <row r="5627" spans="4:4" x14ac:dyDescent="0.2">
      <c r="D5627" s="3"/>
    </row>
    <row r="5628" spans="4:4" x14ac:dyDescent="0.2">
      <c r="D5628" s="3"/>
    </row>
    <row r="5629" spans="4:4" x14ac:dyDescent="0.2">
      <c r="D5629" s="3"/>
    </row>
    <row r="5630" spans="4:4" x14ac:dyDescent="0.2">
      <c r="D5630" s="3"/>
    </row>
    <row r="5631" spans="4:4" x14ac:dyDescent="0.2">
      <c r="D5631" s="3"/>
    </row>
    <row r="5632" spans="4:4" x14ac:dyDescent="0.2">
      <c r="D5632" s="3"/>
    </row>
    <row r="5633" spans="4:4" x14ac:dyDescent="0.2">
      <c r="D5633" s="3"/>
    </row>
    <row r="5634" spans="4:4" x14ac:dyDescent="0.2">
      <c r="D5634" s="3"/>
    </row>
    <row r="5635" spans="4:4" x14ac:dyDescent="0.2">
      <c r="D5635" s="3"/>
    </row>
    <row r="5636" spans="4:4" x14ac:dyDescent="0.2">
      <c r="D5636" s="3"/>
    </row>
    <row r="5637" spans="4:4" x14ac:dyDescent="0.2">
      <c r="D5637" s="3"/>
    </row>
    <row r="5638" spans="4:4" x14ac:dyDescent="0.2">
      <c r="D5638" s="3"/>
    </row>
    <row r="5639" spans="4:4" x14ac:dyDescent="0.2">
      <c r="D5639" s="3"/>
    </row>
    <row r="5640" spans="4:4" x14ac:dyDescent="0.2">
      <c r="D5640" s="3"/>
    </row>
    <row r="5641" spans="4:4" x14ac:dyDescent="0.2">
      <c r="D5641" s="3"/>
    </row>
    <row r="5642" spans="4:4" x14ac:dyDescent="0.2">
      <c r="D5642" s="3"/>
    </row>
    <row r="5643" spans="4:4" x14ac:dyDescent="0.2">
      <c r="D5643" s="3"/>
    </row>
    <row r="5644" spans="4:4" x14ac:dyDescent="0.2">
      <c r="D5644" s="3"/>
    </row>
    <row r="5645" spans="4:4" x14ac:dyDescent="0.2">
      <c r="D5645" s="3"/>
    </row>
    <row r="5646" spans="4:4" x14ac:dyDescent="0.2">
      <c r="D5646" s="3"/>
    </row>
    <row r="5647" spans="4:4" x14ac:dyDescent="0.2">
      <c r="D5647" s="3"/>
    </row>
    <row r="5648" spans="4:4" x14ac:dyDescent="0.2">
      <c r="D5648" s="3"/>
    </row>
    <row r="5649" spans="4:4" x14ac:dyDescent="0.2">
      <c r="D5649" s="3"/>
    </row>
    <row r="5650" spans="4:4" x14ac:dyDescent="0.2">
      <c r="D5650" s="3"/>
    </row>
    <row r="5651" spans="4:4" x14ac:dyDescent="0.2">
      <c r="D5651" s="3"/>
    </row>
    <row r="5652" spans="4:4" x14ac:dyDescent="0.2">
      <c r="D5652" s="3"/>
    </row>
    <row r="5653" spans="4:4" x14ac:dyDescent="0.2">
      <c r="D5653" s="3"/>
    </row>
    <row r="5654" spans="4:4" x14ac:dyDescent="0.2">
      <c r="D5654" s="3"/>
    </row>
    <row r="5655" spans="4:4" x14ac:dyDescent="0.2">
      <c r="D5655" s="3"/>
    </row>
    <row r="5656" spans="4:4" x14ac:dyDescent="0.2">
      <c r="D5656" s="3"/>
    </row>
    <row r="5657" spans="4:4" x14ac:dyDescent="0.2">
      <c r="D5657" s="3"/>
    </row>
    <row r="5658" spans="4:4" x14ac:dyDescent="0.2">
      <c r="D5658" s="3"/>
    </row>
    <row r="5659" spans="4:4" x14ac:dyDescent="0.2">
      <c r="D5659" s="3"/>
    </row>
    <row r="5660" spans="4:4" x14ac:dyDescent="0.2">
      <c r="D5660" s="3"/>
    </row>
    <row r="5661" spans="4:4" x14ac:dyDescent="0.2">
      <c r="D5661" s="3"/>
    </row>
    <row r="5662" spans="4:4" x14ac:dyDescent="0.2">
      <c r="D5662" s="3"/>
    </row>
    <row r="5663" spans="4:4" x14ac:dyDescent="0.2">
      <c r="D5663" s="3"/>
    </row>
    <row r="5664" spans="4:4" x14ac:dyDescent="0.2">
      <c r="D5664" s="3"/>
    </row>
    <row r="5665" spans="4:4" x14ac:dyDescent="0.2">
      <c r="D5665" s="3"/>
    </row>
    <row r="5666" spans="4:4" x14ac:dyDescent="0.2">
      <c r="D5666" s="3"/>
    </row>
    <row r="5667" spans="4:4" x14ac:dyDescent="0.2">
      <c r="D5667" s="3"/>
    </row>
    <row r="5668" spans="4:4" x14ac:dyDescent="0.2">
      <c r="D5668" s="3"/>
    </row>
    <row r="5669" spans="4:4" x14ac:dyDescent="0.2">
      <c r="D5669" s="3"/>
    </row>
    <row r="5670" spans="4:4" x14ac:dyDescent="0.2">
      <c r="D5670" s="3"/>
    </row>
    <row r="5671" spans="4:4" x14ac:dyDescent="0.2">
      <c r="D5671" s="3"/>
    </row>
    <row r="5672" spans="4:4" x14ac:dyDescent="0.2">
      <c r="D5672" s="3"/>
    </row>
    <row r="5673" spans="4:4" x14ac:dyDescent="0.2">
      <c r="D5673" s="3"/>
    </row>
    <row r="5674" spans="4:4" x14ac:dyDescent="0.2">
      <c r="D5674" s="3"/>
    </row>
    <row r="5675" spans="4:4" x14ac:dyDescent="0.2">
      <c r="D5675" s="3"/>
    </row>
    <row r="5676" spans="4:4" x14ac:dyDescent="0.2">
      <c r="D5676" s="3"/>
    </row>
    <row r="5677" spans="4:4" x14ac:dyDescent="0.2">
      <c r="D5677" s="3"/>
    </row>
    <row r="5678" spans="4:4" x14ac:dyDescent="0.2">
      <c r="D5678" s="3"/>
    </row>
    <row r="5679" spans="4:4" x14ac:dyDescent="0.2">
      <c r="D5679" s="3"/>
    </row>
    <row r="5680" spans="4:4" x14ac:dyDescent="0.2">
      <c r="D5680" s="3"/>
    </row>
    <row r="5681" spans="4:4" x14ac:dyDescent="0.2">
      <c r="D5681" s="3"/>
    </row>
    <row r="5682" spans="4:4" x14ac:dyDescent="0.2">
      <c r="D5682" s="3"/>
    </row>
    <row r="5683" spans="4:4" x14ac:dyDescent="0.2">
      <c r="D5683" s="3"/>
    </row>
    <row r="5684" spans="4:4" x14ac:dyDescent="0.2">
      <c r="D5684" s="3"/>
    </row>
    <row r="5685" spans="4:4" x14ac:dyDescent="0.2">
      <c r="D5685" s="3"/>
    </row>
    <row r="5686" spans="4:4" x14ac:dyDescent="0.2">
      <c r="D5686" s="3"/>
    </row>
    <row r="5687" spans="4:4" x14ac:dyDescent="0.2">
      <c r="D5687" s="3"/>
    </row>
    <row r="5688" spans="4:4" x14ac:dyDescent="0.2">
      <c r="D5688" s="3"/>
    </row>
    <row r="5689" spans="4:4" x14ac:dyDescent="0.2">
      <c r="D5689" s="3"/>
    </row>
    <row r="5690" spans="4:4" x14ac:dyDescent="0.2">
      <c r="D5690" s="3"/>
    </row>
    <row r="5691" spans="4:4" x14ac:dyDescent="0.2">
      <c r="D5691" s="3"/>
    </row>
    <row r="5692" spans="4:4" x14ac:dyDescent="0.2">
      <c r="D5692" s="3"/>
    </row>
    <row r="5693" spans="4:4" x14ac:dyDescent="0.2">
      <c r="D5693" s="3"/>
    </row>
    <row r="5694" spans="4:4" x14ac:dyDescent="0.2">
      <c r="D5694" s="3"/>
    </row>
    <row r="5695" spans="4:4" x14ac:dyDescent="0.2">
      <c r="D5695" s="3"/>
    </row>
    <row r="5696" spans="4:4" x14ac:dyDescent="0.2">
      <c r="D5696" s="3"/>
    </row>
    <row r="5697" spans="4:4" x14ac:dyDescent="0.2">
      <c r="D5697" s="3"/>
    </row>
    <row r="5698" spans="4:4" x14ac:dyDescent="0.2">
      <c r="D5698" s="3"/>
    </row>
    <row r="5699" spans="4:4" x14ac:dyDescent="0.2">
      <c r="D5699" s="3"/>
    </row>
    <row r="5700" spans="4:4" x14ac:dyDescent="0.2">
      <c r="D5700" s="3"/>
    </row>
    <row r="5701" spans="4:4" x14ac:dyDescent="0.2">
      <c r="D5701" s="3"/>
    </row>
    <row r="5702" spans="4:4" x14ac:dyDescent="0.2">
      <c r="D5702" s="3"/>
    </row>
    <row r="5703" spans="4:4" x14ac:dyDescent="0.2">
      <c r="D5703" s="3"/>
    </row>
    <row r="5704" spans="4:4" x14ac:dyDescent="0.2">
      <c r="D5704" s="3"/>
    </row>
    <row r="5705" spans="4:4" x14ac:dyDescent="0.2">
      <c r="D5705" s="3"/>
    </row>
    <row r="5706" spans="4:4" x14ac:dyDescent="0.2">
      <c r="D5706" s="3"/>
    </row>
    <row r="5707" spans="4:4" x14ac:dyDescent="0.2">
      <c r="D5707" s="3"/>
    </row>
    <row r="5708" spans="4:4" x14ac:dyDescent="0.2">
      <c r="D5708" s="3"/>
    </row>
    <row r="5709" spans="4:4" x14ac:dyDescent="0.2">
      <c r="D5709" s="3"/>
    </row>
    <row r="5710" spans="4:4" x14ac:dyDescent="0.2">
      <c r="D5710" s="3"/>
    </row>
    <row r="5711" spans="4:4" x14ac:dyDescent="0.2">
      <c r="D5711" s="3"/>
    </row>
    <row r="5712" spans="4:4" x14ac:dyDescent="0.2">
      <c r="D5712" s="3"/>
    </row>
    <row r="5713" spans="4:4" x14ac:dyDescent="0.2">
      <c r="D5713" s="3"/>
    </row>
    <row r="5714" spans="4:4" x14ac:dyDescent="0.2">
      <c r="D5714" s="3"/>
    </row>
    <row r="5715" spans="4:4" x14ac:dyDescent="0.2">
      <c r="D5715" s="3"/>
    </row>
    <row r="5716" spans="4:4" x14ac:dyDescent="0.2">
      <c r="D5716" s="3"/>
    </row>
    <row r="5717" spans="4:4" x14ac:dyDescent="0.2">
      <c r="D5717" s="3"/>
    </row>
    <row r="5718" spans="4:4" x14ac:dyDescent="0.2">
      <c r="D5718" s="3"/>
    </row>
    <row r="5719" spans="4:4" x14ac:dyDescent="0.2">
      <c r="D5719" s="3"/>
    </row>
    <row r="5720" spans="4:4" x14ac:dyDescent="0.2">
      <c r="D5720" s="3"/>
    </row>
    <row r="5721" spans="4:4" x14ac:dyDescent="0.2">
      <c r="D5721" s="3"/>
    </row>
    <row r="5722" spans="4:4" x14ac:dyDescent="0.2">
      <c r="D5722" s="3"/>
    </row>
    <row r="5723" spans="4:4" x14ac:dyDescent="0.2">
      <c r="D5723" s="3"/>
    </row>
    <row r="5724" spans="4:4" x14ac:dyDescent="0.2">
      <c r="D5724" s="3"/>
    </row>
    <row r="5725" spans="4:4" x14ac:dyDescent="0.2">
      <c r="D5725" s="3"/>
    </row>
    <row r="5726" spans="4:4" x14ac:dyDescent="0.2">
      <c r="D5726" s="3"/>
    </row>
    <row r="5727" spans="4:4" x14ac:dyDescent="0.2">
      <c r="D5727" s="3"/>
    </row>
    <row r="5728" spans="4:4" x14ac:dyDescent="0.2">
      <c r="D5728" s="3"/>
    </row>
    <row r="5729" spans="4:4" x14ac:dyDescent="0.2">
      <c r="D5729" s="3"/>
    </row>
    <row r="5730" spans="4:4" x14ac:dyDescent="0.2">
      <c r="D5730" s="3"/>
    </row>
    <row r="5731" spans="4:4" x14ac:dyDescent="0.2">
      <c r="D5731" s="3"/>
    </row>
    <row r="5732" spans="4:4" x14ac:dyDescent="0.2">
      <c r="D5732" s="3"/>
    </row>
    <row r="5733" spans="4:4" x14ac:dyDescent="0.2">
      <c r="D5733" s="3"/>
    </row>
    <row r="5734" spans="4:4" x14ac:dyDescent="0.2">
      <c r="D5734" s="3"/>
    </row>
    <row r="5735" spans="4:4" x14ac:dyDescent="0.2">
      <c r="D5735" s="3"/>
    </row>
    <row r="5736" spans="4:4" x14ac:dyDescent="0.2">
      <c r="D5736" s="3"/>
    </row>
    <row r="5737" spans="4:4" x14ac:dyDescent="0.2">
      <c r="D5737" s="3"/>
    </row>
    <row r="5738" spans="4:4" x14ac:dyDescent="0.2">
      <c r="D5738" s="3"/>
    </row>
    <row r="5739" spans="4:4" x14ac:dyDescent="0.2">
      <c r="D5739" s="3"/>
    </row>
    <row r="5740" spans="4:4" x14ac:dyDescent="0.2">
      <c r="D5740" s="3"/>
    </row>
    <row r="5741" spans="4:4" x14ac:dyDescent="0.2">
      <c r="D5741" s="3"/>
    </row>
    <row r="5742" spans="4:4" x14ac:dyDescent="0.2">
      <c r="D5742" s="3"/>
    </row>
    <row r="5743" spans="4:4" x14ac:dyDescent="0.2">
      <c r="D5743" s="3"/>
    </row>
    <row r="5744" spans="4:4" x14ac:dyDescent="0.2">
      <c r="D5744" s="3"/>
    </row>
    <row r="5745" spans="4:4" x14ac:dyDescent="0.2">
      <c r="D5745" s="3"/>
    </row>
    <row r="5746" spans="4:4" x14ac:dyDescent="0.2">
      <c r="D5746" s="3"/>
    </row>
    <row r="5747" spans="4:4" x14ac:dyDescent="0.2">
      <c r="D5747" s="3"/>
    </row>
    <row r="5748" spans="4:4" x14ac:dyDescent="0.2">
      <c r="D5748" s="3"/>
    </row>
    <row r="5749" spans="4:4" x14ac:dyDescent="0.2">
      <c r="D5749" s="3"/>
    </row>
    <row r="5750" spans="4:4" x14ac:dyDescent="0.2">
      <c r="D5750" s="3"/>
    </row>
    <row r="5751" spans="4:4" x14ac:dyDescent="0.2">
      <c r="D5751" s="3"/>
    </row>
    <row r="5752" spans="4:4" x14ac:dyDescent="0.2">
      <c r="D5752" s="3"/>
    </row>
    <row r="5753" spans="4:4" x14ac:dyDescent="0.2">
      <c r="D5753" s="3"/>
    </row>
    <row r="5754" spans="4:4" x14ac:dyDescent="0.2">
      <c r="D5754" s="3"/>
    </row>
    <row r="5755" spans="4:4" x14ac:dyDescent="0.2">
      <c r="D5755" s="3"/>
    </row>
    <row r="5756" spans="4:4" x14ac:dyDescent="0.2">
      <c r="D5756" s="3"/>
    </row>
    <row r="5757" spans="4:4" x14ac:dyDescent="0.2">
      <c r="D5757" s="3"/>
    </row>
    <row r="5758" spans="4:4" x14ac:dyDescent="0.2">
      <c r="D5758" s="3"/>
    </row>
    <row r="5759" spans="4:4" x14ac:dyDescent="0.2">
      <c r="D5759" s="3"/>
    </row>
    <row r="5760" spans="4:4" x14ac:dyDescent="0.2">
      <c r="D5760" s="3"/>
    </row>
    <row r="5761" spans="4:4" x14ac:dyDescent="0.2">
      <c r="D5761" s="3"/>
    </row>
    <row r="5762" spans="4:4" x14ac:dyDescent="0.2">
      <c r="D5762" s="3"/>
    </row>
    <row r="5763" spans="4:4" x14ac:dyDescent="0.2">
      <c r="D5763" s="3"/>
    </row>
    <row r="5764" spans="4:4" x14ac:dyDescent="0.2">
      <c r="D5764" s="3"/>
    </row>
    <row r="5765" spans="4:4" x14ac:dyDescent="0.2">
      <c r="D5765" s="3"/>
    </row>
    <row r="5766" spans="4:4" x14ac:dyDescent="0.2">
      <c r="D5766" s="3"/>
    </row>
    <row r="5767" spans="4:4" x14ac:dyDescent="0.2">
      <c r="D5767" s="3"/>
    </row>
    <row r="5768" spans="4:4" x14ac:dyDescent="0.2">
      <c r="D5768" s="3"/>
    </row>
    <row r="5769" spans="4:4" x14ac:dyDescent="0.2">
      <c r="D5769" s="3"/>
    </row>
    <row r="5770" spans="4:4" x14ac:dyDescent="0.2">
      <c r="D5770" s="3"/>
    </row>
    <row r="5771" spans="4:4" x14ac:dyDescent="0.2">
      <c r="D5771" s="3"/>
    </row>
    <row r="5772" spans="4:4" x14ac:dyDescent="0.2">
      <c r="D5772" s="3"/>
    </row>
    <row r="5773" spans="4:4" x14ac:dyDescent="0.2">
      <c r="D5773" s="3"/>
    </row>
    <row r="5774" spans="4:4" x14ac:dyDescent="0.2">
      <c r="D5774" s="3"/>
    </row>
    <row r="5775" spans="4:4" x14ac:dyDescent="0.2">
      <c r="D5775" s="3"/>
    </row>
    <row r="5776" spans="4:4" x14ac:dyDescent="0.2">
      <c r="D5776" s="3"/>
    </row>
    <row r="5777" spans="4:4" x14ac:dyDescent="0.2">
      <c r="D5777" s="3"/>
    </row>
    <row r="5778" spans="4:4" x14ac:dyDescent="0.2">
      <c r="D5778" s="3"/>
    </row>
    <row r="5779" spans="4:4" x14ac:dyDescent="0.2">
      <c r="D5779" s="3"/>
    </row>
    <row r="5780" spans="4:4" x14ac:dyDescent="0.2">
      <c r="D5780" s="3"/>
    </row>
    <row r="5781" spans="4:4" x14ac:dyDescent="0.2">
      <c r="D5781" s="3"/>
    </row>
    <row r="5782" spans="4:4" x14ac:dyDescent="0.2">
      <c r="D5782" s="3"/>
    </row>
    <row r="5783" spans="4:4" x14ac:dyDescent="0.2">
      <c r="D5783" s="3"/>
    </row>
    <row r="5784" spans="4:4" x14ac:dyDescent="0.2">
      <c r="D5784" s="3"/>
    </row>
    <row r="5785" spans="4:4" x14ac:dyDescent="0.2">
      <c r="D5785" s="3"/>
    </row>
    <row r="5786" spans="4:4" x14ac:dyDescent="0.2">
      <c r="D5786" s="3"/>
    </row>
    <row r="5787" spans="4:4" x14ac:dyDescent="0.2">
      <c r="D5787" s="3"/>
    </row>
    <row r="5788" spans="4:4" x14ac:dyDescent="0.2">
      <c r="D5788" s="3"/>
    </row>
    <row r="5789" spans="4:4" x14ac:dyDescent="0.2">
      <c r="D5789" s="3"/>
    </row>
    <row r="5790" spans="4:4" x14ac:dyDescent="0.2">
      <c r="D5790" s="3"/>
    </row>
    <row r="5791" spans="4:4" x14ac:dyDescent="0.2">
      <c r="D5791" s="3"/>
    </row>
    <row r="5792" spans="4:4" x14ac:dyDescent="0.2">
      <c r="D5792" s="3"/>
    </row>
    <row r="5793" spans="4:4" x14ac:dyDescent="0.2">
      <c r="D5793" s="3"/>
    </row>
    <row r="5794" spans="4:4" x14ac:dyDescent="0.2">
      <c r="D5794" s="3"/>
    </row>
    <row r="5795" spans="4:4" x14ac:dyDescent="0.2">
      <c r="D5795" s="3"/>
    </row>
    <row r="5796" spans="4:4" x14ac:dyDescent="0.2">
      <c r="D5796" s="3"/>
    </row>
    <row r="5797" spans="4:4" x14ac:dyDescent="0.2">
      <c r="D5797" s="3"/>
    </row>
    <row r="5798" spans="4:4" x14ac:dyDescent="0.2">
      <c r="D5798" s="3"/>
    </row>
    <row r="5799" spans="4:4" x14ac:dyDescent="0.2">
      <c r="D5799" s="3"/>
    </row>
    <row r="5800" spans="4:4" x14ac:dyDescent="0.2">
      <c r="D5800" s="3"/>
    </row>
    <row r="5801" spans="4:4" x14ac:dyDescent="0.2">
      <c r="D5801" s="3"/>
    </row>
    <row r="5802" spans="4:4" x14ac:dyDescent="0.2">
      <c r="D5802" s="3"/>
    </row>
    <row r="5803" spans="4:4" x14ac:dyDescent="0.2">
      <c r="D5803" s="3"/>
    </row>
    <row r="5804" spans="4:4" x14ac:dyDescent="0.2">
      <c r="D5804" s="3"/>
    </row>
    <row r="5805" spans="4:4" x14ac:dyDescent="0.2">
      <c r="D5805" s="3"/>
    </row>
    <row r="5806" spans="4:4" x14ac:dyDescent="0.2">
      <c r="D5806" s="3"/>
    </row>
    <row r="5807" spans="4:4" x14ac:dyDescent="0.2">
      <c r="D5807" s="3"/>
    </row>
    <row r="5808" spans="4:4" x14ac:dyDescent="0.2">
      <c r="D5808" s="3"/>
    </row>
    <row r="5809" spans="4:4" x14ac:dyDescent="0.2">
      <c r="D5809" s="3"/>
    </row>
    <row r="5810" spans="4:4" x14ac:dyDescent="0.2">
      <c r="D5810" s="3"/>
    </row>
    <row r="5811" spans="4:4" x14ac:dyDescent="0.2">
      <c r="D5811" s="3"/>
    </row>
    <row r="5812" spans="4:4" x14ac:dyDescent="0.2">
      <c r="D5812" s="3"/>
    </row>
    <row r="5813" spans="4:4" x14ac:dyDescent="0.2">
      <c r="D5813" s="3"/>
    </row>
    <row r="5814" spans="4:4" x14ac:dyDescent="0.2">
      <c r="D5814" s="3"/>
    </row>
    <row r="5815" spans="4:4" x14ac:dyDescent="0.2">
      <c r="D5815" s="3"/>
    </row>
    <row r="5816" spans="4:4" x14ac:dyDescent="0.2">
      <c r="D5816" s="3"/>
    </row>
    <row r="5817" spans="4:4" x14ac:dyDescent="0.2">
      <c r="D5817" s="3"/>
    </row>
    <row r="5818" spans="4:4" x14ac:dyDescent="0.2">
      <c r="D5818" s="3"/>
    </row>
    <row r="5819" spans="4:4" x14ac:dyDescent="0.2">
      <c r="D5819" s="3"/>
    </row>
    <row r="5820" spans="4:4" x14ac:dyDescent="0.2">
      <c r="D5820" s="3"/>
    </row>
    <row r="5821" spans="4:4" x14ac:dyDescent="0.2">
      <c r="D5821" s="3"/>
    </row>
    <row r="5822" spans="4:4" x14ac:dyDescent="0.2">
      <c r="D5822" s="3"/>
    </row>
    <row r="5823" spans="4:4" x14ac:dyDescent="0.2">
      <c r="D5823" s="3"/>
    </row>
    <row r="5824" spans="4:4" x14ac:dyDescent="0.2">
      <c r="D5824" s="3"/>
    </row>
    <row r="5825" spans="4:4" x14ac:dyDescent="0.2">
      <c r="D5825" s="3"/>
    </row>
    <row r="5826" spans="4:4" x14ac:dyDescent="0.2">
      <c r="D5826" s="3"/>
    </row>
    <row r="5827" spans="4:4" x14ac:dyDescent="0.2">
      <c r="D5827" s="3"/>
    </row>
    <row r="5828" spans="4:4" x14ac:dyDescent="0.2">
      <c r="D5828" s="3"/>
    </row>
    <row r="5829" spans="4:4" x14ac:dyDescent="0.2">
      <c r="D5829" s="3"/>
    </row>
    <row r="5830" spans="4:4" x14ac:dyDescent="0.2">
      <c r="D5830" s="3"/>
    </row>
    <row r="5831" spans="4:4" x14ac:dyDescent="0.2">
      <c r="D5831" s="3"/>
    </row>
    <row r="5832" spans="4:4" x14ac:dyDescent="0.2">
      <c r="D5832" s="3"/>
    </row>
    <row r="5833" spans="4:4" x14ac:dyDescent="0.2">
      <c r="D5833" s="3"/>
    </row>
    <row r="5834" spans="4:4" x14ac:dyDescent="0.2">
      <c r="D5834" s="3"/>
    </row>
    <row r="5835" spans="4:4" x14ac:dyDescent="0.2">
      <c r="D5835" s="3"/>
    </row>
    <row r="5836" spans="4:4" x14ac:dyDescent="0.2">
      <c r="D5836" s="3"/>
    </row>
    <row r="5837" spans="4:4" x14ac:dyDescent="0.2">
      <c r="D5837" s="3"/>
    </row>
    <row r="5838" spans="4:4" x14ac:dyDescent="0.2">
      <c r="D5838" s="3"/>
    </row>
    <row r="5839" spans="4:4" x14ac:dyDescent="0.2">
      <c r="D5839" s="3"/>
    </row>
    <row r="5840" spans="4:4" x14ac:dyDescent="0.2">
      <c r="D5840" s="3"/>
    </row>
    <row r="5841" spans="4:4" x14ac:dyDescent="0.2">
      <c r="D5841" s="3"/>
    </row>
    <row r="5842" spans="4:4" x14ac:dyDescent="0.2">
      <c r="D5842" s="3"/>
    </row>
    <row r="5843" spans="4:4" x14ac:dyDescent="0.2">
      <c r="D5843" s="3"/>
    </row>
    <row r="5844" spans="4:4" x14ac:dyDescent="0.2">
      <c r="D5844" s="3"/>
    </row>
    <row r="5845" spans="4:4" x14ac:dyDescent="0.2">
      <c r="D5845" s="3"/>
    </row>
    <row r="5846" spans="4:4" x14ac:dyDescent="0.2">
      <c r="D5846" s="3"/>
    </row>
    <row r="5847" spans="4:4" x14ac:dyDescent="0.2">
      <c r="D5847" s="3"/>
    </row>
    <row r="5848" spans="4:4" x14ac:dyDescent="0.2">
      <c r="D5848" s="3"/>
    </row>
    <row r="5849" spans="4:4" x14ac:dyDescent="0.2">
      <c r="D5849" s="3"/>
    </row>
    <row r="5850" spans="4:4" x14ac:dyDescent="0.2">
      <c r="D5850" s="3"/>
    </row>
    <row r="5851" spans="4:4" x14ac:dyDescent="0.2">
      <c r="D5851" s="3"/>
    </row>
    <row r="5852" spans="4:4" x14ac:dyDescent="0.2">
      <c r="D5852" s="3"/>
    </row>
    <row r="5853" spans="4:4" x14ac:dyDescent="0.2">
      <c r="D5853" s="3"/>
    </row>
    <row r="5854" spans="4:4" x14ac:dyDescent="0.2">
      <c r="D5854" s="3"/>
    </row>
    <row r="5855" spans="4:4" x14ac:dyDescent="0.2">
      <c r="D5855" s="3"/>
    </row>
    <row r="5856" spans="4:4" x14ac:dyDescent="0.2">
      <c r="D5856" s="3"/>
    </row>
    <row r="5857" spans="4:4" x14ac:dyDescent="0.2">
      <c r="D5857" s="3"/>
    </row>
    <row r="5858" spans="4:4" x14ac:dyDescent="0.2">
      <c r="D5858" s="3"/>
    </row>
    <row r="5859" spans="4:4" x14ac:dyDescent="0.2">
      <c r="D5859" s="3"/>
    </row>
    <row r="5860" spans="4:4" x14ac:dyDescent="0.2">
      <c r="D5860" s="3"/>
    </row>
    <row r="5861" spans="4:4" x14ac:dyDescent="0.2">
      <c r="D5861" s="3"/>
    </row>
    <row r="5862" spans="4:4" x14ac:dyDescent="0.2">
      <c r="D5862" s="3"/>
    </row>
    <row r="5863" spans="4:4" x14ac:dyDescent="0.2">
      <c r="D5863" s="3"/>
    </row>
    <row r="5864" spans="4:4" x14ac:dyDescent="0.2">
      <c r="D5864" s="3"/>
    </row>
    <row r="5865" spans="4:4" x14ac:dyDescent="0.2">
      <c r="D5865" s="3"/>
    </row>
    <row r="5866" spans="4:4" x14ac:dyDescent="0.2">
      <c r="D5866" s="3"/>
    </row>
    <row r="5867" spans="4:4" x14ac:dyDescent="0.2">
      <c r="D5867" s="3"/>
    </row>
    <row r="5868" spans="4:4" x14ac:dyDescent="0.2">
      <c r="D5868" s="3"/>
    </row>
    <row r="5869" spans="4:4" x14ac:dyDescent="0.2">
      <c r="D5869" s="3"/>
    </row>
    <row r="5870" spans="4:4" x14ac:dyDescent="0.2">
      <c r="D5870" s="3"/>
    </row>
    <row r="5871" spans="4:4" x14ac:dyDescent="0.2">
      <c r="D5871" s="3"/>
    </row>
    <row r="5872" spans="4:4" x14ac:dyDescent="0.2">
      <c r="D5872" s="3"/>
    </row>
    <row r="5873" spans="4:4" x14ac:dyDescent="0.2">
      <c r="D5873" s="3"/>
    </row>
    <row r="5874" spans="4:4" x14ac:dyDescent="0.2">
      <c r="D5874" s="3"/>
    </row>
    <row r="5875" spans="4:4" x14ac:dyDescent="0.2">
      <c r="D5875" s="3"/>
    </row>
    <row r="5876" spans="4:4" x14ac:dyDescent="0.2">
      <c r="D5876" s="3"/>
    </row>
    <row r="5877" spans="4:4" x14ac:dyDescent="0.2">
      <c r="D5877" s="3"/>
    </row>
    <row r="5878" spans="4:4" x14ac:dyDescent="0.2">
      <c r="D5878" s="3"/>
    </row>
    <row r="5879" spans="4:4" x14ac:dyDescent="0.2">
      <c r="D5879" s="3"/>
    </row>
    <row r="5880" spans="4:4" x14ac:dyDescent="0.2">
      <c r="D5880" s="3"/>
    </row>
    <row r="5881" spans="4:4" x14ac:dyDescent="0.2">
      <c r="D5881" s="3"/>
    </row>
    <row r="5882" spans="4:4" x14ac:dyDescent="0.2">
      <c r="D5882" s="3"/>
    </row>
    <row r="5883" spans="4:4" x14ac:dyDescent="0.2">
      <c r="D5883" s="3"/>
    </row>
    <row r="5884" spans="4:4" x14ac:dyDescent="0.2">
      <c r="D5884" s="3"/>
    </row>
    <row r="5885" spans="4:4" x14ac:dyDescent="0.2">
      <c r="D5885" s="3"/>
    </row>
    <row r="5886" spans="4:4" x14ac:dyDescent="0.2">
      <c r="D5886" s="3"/>
    </row>
    <row r="5887" spans="4:4" x14ac:dyDescent="0.2">
      <c r="D5887" s="3"/>
    </row>
    <row r="5888" spans="4:4" x14ac:dyDescent="0.2">
      <c r="D5888" s="3"/>
    </row>
    <row r="5889" spans="4:4" x14ac:dyDescent="0.2">
      <c r="D5889" s="3"/>
    </row>
    <row r="5890" spans="4:4" x14ac:dyDescent="0.2">
      <c r="D5890" s="3"/>
    </row>
    <row r="5891" spans="4:4" x14ac:dyDescent="0.2">
      <c r="D5891" s="3"/>
    </row>
    <row r="5892" spans="4:4" x14ac:dyDescent="0.2">
      <c r="D5892" s="3"/>
    </row>
    <row r="5893" spans="4:4" x14ac:dyDescent="0.2">
      <c r="D5893" s="3"/>
    </row>
    <row r="5894" spans="4:4" x14ac:dyDescent="0.2">
      <c r="D5894" s="3"/>
    </row>
    <row r="5895" spans="4:4" x14ac:dyDescent="0.2">
      <c r="D5895" s="3"/>
    </row>
    <row r="5896" spans="4:4" x14ac:dyDescent="0.2">
      <c r="D5896" s="3"/>
    </row>
    <row r="5897" spans="4:4" x14ac:dyDescent="0.2">
      <c r="D5897" s="3"/>
    </row>
    <row r="5898" spans="4:4" x14ac:dyDescent="0.2">
      <c r="D5898" s="3"/>
    </row>
    <row r="5899" spans="4:4" x14ac:dyDescent="0.2">
      <c r="D5899" s="3"/>
    </row>
    <row r="5900" spans="4:4" x14ac:dyDescent="0.2">
      <c r="D5900" s="3"/>
    </row>
    <row r="5901" spans="4:4" x14ac:dyDescent="0.2">
      <c r="D5901" s="3"/>
    </row>
    <row r="5902" spans="4:4" x14ac:dyDescent="0.2">
      <c r="D5902" s="3"/>
    </row>
    <row r="5903" spans="4:4" x14ac:dyDescent="0.2">
      <c r="D5903" s="3"/>
    </row>
    <row r="5904" spans="4:4" x14ac:dyDescent="0.2">
      <c r="D5904" s="3"/>
    </row>
    <row r="5905" spans="4:4" x14ac:dyDescent="0.2">
      <c r="D5905" s="3"/>
    </row>
    <row r="5906" spans="4:4" x14ac:dyDescent="0.2">
      <c r="D5906" s="3"/>
    </row>
    <row r="5907" spans="4:4" x14ac:dyDescent="0.2">
      <c r="D5907" s="3"/>
    </row>
    <row r="5908" spans="4:4" x14ac:dyDescent="0.2">
      <c r="D5908" s="3"/>
    </row>
    <row r="5909" spans="4:4" x14ac:dyDescent="0.2">
      <c r="D5909" s="3"/>
    </row>
    <row r="5910" spans="4:4" x14ac:dyDescent="0.2">
      <c r="D5910" s="3"/>
    </row>
    <row r="5911" spans="4:4" x14ac:dyDescent="0.2">
      <c r="D5911" s="3"/>
    </row>
    <row r="5912" spans="4:4" x14ac:dyDescent="0.2">
      <c r="D5912" s="3"/>
    </row>
    <row r="5913" spans="4:4" x14ac:dyDescent="0.2">
      <c r="D5913" s="3"/>
    </row>
    <row r="5914" spans="4:4" x14ac:dyDescent="0.2">
      <c r="D5914" s="3"/>
    </row>
    <row r="5915" spans="4:4" x14ac:dyDescent="0.2">
      <c r="D5915" s="3"/>
    </row>
    <row r="5916" spans="4:4" x14ac:dyDescent="0.2">
      <c r="D5916" s="3"/>
    </row>
    <row r="5917" spans="4:4" x14ac:dyDescent="0.2">
      <c r="D5917" s="3"/>
    </row>
    <row r="5918" spans="4:4" x14ac:dyDescent="0.2">
      <c r="D5918" s="3"/>
    </row>
    <row r="5919" spans="4:4" x14ac:dyDescent="0.2">
      <c r="D5919" s="3"/>
    </row>
    <row r="5920" spans="4:4" x14ac:dyDescent="0.2">
      <c r="D5920" s="3"/>
    </row>
    <row r="5921" spans="4:4" x14ac:dyDescent="0.2">
      <c r="D5921" s="3"/>
    </row>
    <row r="5922" spans="4:4" x14ac:dyDescent="0.2">
      <c r="D5922" s="3"/>
    </row>
    <row r="5923" spans="4:4" x14ac:dyDescent="0.2">
      <c r="D5923" s="3"/>
    </row>
    <row r="5924" spans="4:4" x14ac:dyDescent="0.2">
      <c r="D5924" s="3"/>
    </row>
    <row r="5925" spans="4:4" x14ac:dyDescent="0.2">
      <c r="D5925" s="3"/>
    </row>
    <row r="5926" spans="4:4" x14ac:dyDescent="0.2">
      <c r="D5926" s="3"/>
    </row>
    <row r="5927" spans="4:4" x14ac:dyDescent="0.2">
      <c r="D5927" s="3"/>
    </row>
    <row r="5928" spans="4:4" x14ac:dyDescent="0.2">
      <c r="D5928" s="3"/>
    </row>
    <row r="5929" spans="4:4" x14ac:dyDescent="0.2">
      <c r="D5929" s="3"/>
    </row>
    <row r="5930" spans="4:4" x14ac:dyDescent="0.2">
      <c r="D5930" s="3"/>
    </row>
    <row r="5931" spans="4:4" x14ac:dyDescent="0.2">
      <c r="D5931" s="3"/>
    </row>
    <row r="5932" spans="4:4" x14ac:dyDescent="0.2">
      <c r="D5932" s="3"/>
    </row>
    <row r="5933" spans="4:4" x14ac:dyDescent="0.2">
      <c r="D5933" s="3"/>
    </row>
    <row r="5934" spans="4:4" x14ac:dyDescent="0.2">
      <c r="D5934" s="3"/>
    </row>
    <row r="5935" spans="4:4" x14ac:dyDescent="0.2">
      <c r="D5935" s="3"/>
    </row>
    <row r="5936" spans="4:4" x14ac:dyDescent="0.2">
      <c r="D5936" s="3"/>
    </row>
    <row r="5937" spans="4:4" x14ac:dyDescent="0.2">
      <c r="D5937" s="3"/>
    </row>
    <row r="5938" spans="4:4" x14ac:dyDescent="0.2">
      <c r="D5938" s="3"/>
    </row>
    <row r="5939" spans="4:4" x14ac:dyDescent="0.2">
      <c r="D5939" s="3"/>
    </row>
    <row r="5940" spans="4:4" x14ac:dyDescent="0.2">
      <c r="D5940" s="3"/>
    </row>
    <row r="5941" spans="4:4" x14ac:dyDescent="0.2">
      <c r="D5941" s="3"/>
    </row>
    <row r="5942" spans="4:4" x14ac:dyDescent="0.2">
      <c r="D5942" s="3"/>
    </row>
    <row r="5943" spans="4:4" x14ac:dyDescent="0.2">
      <c r="D5943" s="3"/>
    </row>
    <row r="5944" spans="4:4" x14ac:dyDescent="0.2">
      <c r="D5944" s="3"/>
    </row>
    <row r="5945" spans="4:4" x14ac:dyDescent="0.2">
      <c r="D5945" s="3"/>
    </row>
    <row r="5946" spans="4:4" x14ac:dyDescent="0.2">
      <c r="D5946" s="3"/>
    </row>
    <row r="5947" spans="4:4" x14ac:dyDescent="0.2">
      <c r="D5947" s="3"/>
    </row>
    <row r="5948" spans="4:4" x14ac:dyDescent="0.2">
      <c r="D5948" s="3"/>
    </row>
    <row r="5949" spans="4:4" x14ac:dyDescent="0.2">
      <c r="D5949" s="3"/>
    </row>
    <row r="5950" spans="4:4" x14ac:dyDescent="0.2">
      <c r="D5950" s="3"/>
    </row>
    <row r="5951" spans="4:4" x14ac:dyDescent="0.2">
      <c r="D5951" s="3"/>
    </row>
    <row r="5952" spans="4:4" x14ac:dyDescent="0.2">
      <c r="D5952" s="3"/>
    </row>
    <row r="5953" spans="4:4" x14ac:dyDescent="0.2">
      <c r="D5953" s="3"/>
    </row>
    <row r="5954" spans="4:4" x14ac:dyDescent="0.2">
      <c r="D5954" s="3"/>
    </row>
    <row r="5955" spans="4:4" x14ac:dyDescent="0.2">
      <c r="D5955" s="3"/>
    </row>
    <row r="5956" spans="4:4" x14ac:dyDescent="0.2">
      <c r="D5956" s="3"/>
    </row>
    <row r="5957" spans="4:4" x14ac:dyDescent="0.2">
      <c r="D5957" s="3"/>
    </row>
    <row r="5958" spans="4:4" x14ac:dyDescent="0.2">
      <c r="D5958" s="3"/>
    </row>
    <row r="5959" spans="4:4" x14ac:dyDescent="0.2">
      <c r="D5959" s="3"/>
    </row>
    <row r="5960" spans="4:4" x14ac:dyDescent="0.2">
      <c r="D5960" s="3"/>
    </row>
    <row r="5961" spans="4:4" x14ac:dyDescent="0.2">
      <c r="D5961" s="3"/>
    </row>
    <row r="5962" spans="4:4" x14ac:dyDescent="0.2">
      <c r="D5962" s="3"/>
    </row>
    <row r="5963" spans="4:4" x14ac:dyDescent="0.2">
      <c r="D5963" s="3"/>
    </row>
    <row r="5964" spans="4:4" x14ac:dyDescent="0.2">
      <c r="D5964" s="3"/>
    </row>
    <row r="5965" spans="4:4" x14ac:dyDescent="0.2">
      <c r="D5965" s="3"/>
    </row>
    <row r="5966" spans="4:4" x14ac:dyDescent="0.2">
      <c r="D5966" s="3"/>
    </row>
    <row r="5967" spans="4:4" x14ac:dyDescent="0.2">
      <c r="D5967" s="3"/>
    </row>
    <row r="5968" spans="4:4" x14ac:dyDescent="0.2">
      <c r="D5968" s="3"/>
    </row>
    <row r="5969" spans="4:4" x14ac:dyDescent="0.2">
      <c r="D5969" s="3"/>
    </row>
    <row r="5970" spans="4:4" x14ac:dyDescent="0.2">
      <c r="D5970" s="3"/>
    </row>
    <row r="5971" spans="4:4" x14ac:dyDescent="0.2">
      <c r="D5971" s="3"/>
    </row>
    <row r="5972" spans="4:4" x14ac:dyDescent="0.2">
      <c r="D5972" s="3"/>
    </row>
    <row r="5973" spans="4:4" x14ac:dyDescent="0.2">
      <c r="D5973" s="3"/>
    </row>
    <row r="5974" spans="4:4" x14ac:dyDescent="0.2">
      <c r="D5974" s="3"/>
    </row>
    <row r="5975" spans="4:4" x14ac:dyDescent="0.2">
      <c r="D5975" s="3"/>
    </row>
    <row r="5976" spans="4:4" x14ac:dyDescent="0.2">
      <c r="D5976" s="3"/>
    </row>
    <row r="5977" spans="4:4" x14ac:dyDescent="0.2">
      <c r="D5977" s="3"/>
    </row>
    <row r="5978" spans="4:4" x14ac:dyDescent="0.2">
      <c r="D5978" s="3"/>
    </row>
    <row r="5979" spans="4:4" x14ac:dyDescent="0.2">
      <c r="D5979" s="3"/>
    </row>
    <row r="5980" spans="4:4" x14ac:dyDescent="0.2">
      <c r="D5980" s="3"/>
    </row>
    <row r="5981" spans="4:4" x14ac:dyDescent="0.2">
      <c r="D5981" s="3"/>
    </row>
    <row r="5982" spans="4:4" x14ac:dyDescent="0.2">
      <c r="D5982" s="3"/>
    </row>
    <row r="5983" spans="4:4" x14ac:dyDescent="0.2">
      <c r="D5983" s="3"/>
    </row>
    <row r="5984" spans="4:4" x14ac:dyDescent="0.2">
      <c r="D5984" s="3"/>
    </row>
    <row r="5985" spans="4:4" x14ac:dyDescent="0.2">
      <c r="D5985" s="3"/>
    </row>
    <row r="5986" spans="4:4" x14ac:dyDescent="0.2">
      <c r="D5986" s="3"/>
    </row>
    <row r="5987" spans="4:4" x14ac:dyDescent="0.2">
      <c r="D5987" s="3"/>
    </row>
    <row r="5988" spans="4:4" x14ac:dyDescent="0.2">
      <c r="D5988" s="3"/>
    </row>
    <row r="5989" spans="4:4" x14ac:dyDescent="0.2">
      <c r="D5989" s="3"/>
    </row>
    <row r="5990" spans="4:4" x14ac:dyDescent="0.2">
      <c r="D5990" s="3"/>
    </row>
    <row r="5991" spans="4:4" x14ac:dyDescent="0.2">
      <c r="D5991" s="3"/>
    </row>
    <row r="5992" spans="4:4" x14ac:dyDescent="0.2">
      <c r="D599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DBEE6-B656-42A9-907C-EB1BB0514C3E}">
  <dimension ref="A1:G119"/>
  <sheetViews>
    <sheetView workbookViewId="0">
      <selection activeCell="B3" sqref="B3"/>
    </sheetView>
  </sheetViews>
  <sheetFormatPr baseColWidth="10" defaultColWidth="8.83203125" defaultRowHeight="15" x14ac:dyDescent="0.2"/>
  <cols>
    <col min="2" max="2" width="55.6640625" customWidth="1"/>
    <col min="3" max="3" width="19.6640625" bestFit="1" customWidth="1"/>
    <col min="4" max="4" width="17.5" bestFit="1" customWidth="1"/>
    <col min="5" max="5" width="28.5" bestFit="1" customWidth="1"/>
    <col min="6" max="6" width="17" customWidth="1"/>
    <col min="7" max="7" width="17.33203125" bestFit="1" customWidth="1"/>
  </cols>
  <sheetData>
    <row r="1" spans="1:7" x14ac:dyDescent="0.2">
      <c r="E1" t="str">
        <f ca="1">IF(COLUMN()-3&lt;[1]Summary!$C$3,OFFSET('[1]Sample Name Key'!$A$1,COLUMN()-2,0),"")</f>
        <v/>
      </c>
      <c r="F1" t="str">
        <f ca="1">IF(COLUMN()-3&lt;[1]Summary!$C$3,OFFSET('[1]Sample Name Key'!$A$1,COLUMN()-2,0),"")</f>
        <v/>
      </c>
      <c r="G1" t="str">
        <f ca="1">IF(COLUMN()-3&lt;[1]Summary!$C$3,OFFSET('[1]Sample Name Key'!$A$1,COLUMN()-2,0),"")</f>
        <v/>
      </c>
    </row>
    <row r="2" spans="1:7" ht="32" x14ac:dyDescent="0.2">
      <c r="A2" s="7" t="s">
        <v>88</v>
      </c>
      <c r="B2" s="7" t="s">
        <v>87</v>
      </c>
      <c r="C2" s="4" t="s">
        <v>89</v>
      </c>
      <c r="D2" s="4" t="s">
        <v>90</v>
      </c>
      <c r="E2" s="7" t="s">
        <v>86</v>
      </c>
      <c r="F2" s="7" t="s">
        <v>85</v>
      </c>
      <c r="G2" s="7" t="s">
        <v>84</v>
      </c>
    </row>
    <row r="3" spans="1:7" ht="16" x14ac:dyDescent="0.2">
      <c r="A3">
        <v>21584</v>
      </c>
      <c r="B3" s="1" t="str">
        <f>VLOOKUP($A3,'[1]ID Key'!$A$2:$C$9001,3,FALSE)</f>
        <v>MycoMass_MK-7 35:7; [M+NH4]+: 0.646</v>
      </c>
      <c r="C3" s="6">
        <v>3120107.5</v>
      </c>
      <c r="D3" s="6">
        <v>275784600</v>
      </c>
      <c r="E3" s="5">
        <v>68.670840018510788</v>
      </c>
      <c r="F3" t="b">
        <v>1</v>
      </c>
      <c r="G3" t="b">
        <v>1</v>
      </c>
    </row>
    <row r="4" spans="1:7" ht="16" x14ac:dyDescent="0.2">
      <c r="A4">
        <v>26985</v>
      </c>
      <c r="B4" s="1" t="str">
        <f>VLOOKUP($A4,'[1]ID Key'!$A$2:$C$9001,3,FALSE)</f>
        <v>DPL_PG 15:0_17:0\PG 15:0_17:0\PG\[M+NH4]+: 0.788</v>
      </c>
      <c r="C4" s="6">
        <v>0</v>
      </c>
      <c r="D4" s="6">
        <v>236262940</v>
      </c>
      <c r="E4" s="5">
        <v>58.829878662706378</v>
      </c>
      <c r="F4" t="b">
        <v>1</v>
      </c>
      <c r="G4" t="b">
        <v>1</v>
      </c>
    </row>
    <row r="5" spans="1:7" ht="16" x14ac:dyDescent="0.2">
      <c r="A5">
        <v>26171</v>
      </c>
      <c r="B5" s="1" t="str">
        <f>VLOOKUP($A5,'[1]ID Key'!$A$2:$C$9001,3,FALSE)</f>
        <v>DPL_BMP 15:0_15:0\BMP 15:0_15:0\BMP\[M+NH4]+: 0.768</v>
      </c>
      <c r="C5" s="6">
        <v>0</v>
      </c>
      <c r="D5" s="6">
        <v>228365440</v>
      </c>
      <c r="E5" s="5">
        <v>56.863387571303207</v>
      </c>
      <c r="F5" t="b">
        <v>1</v>
      </c>
      <c r="G5" t="b">
        <v>1</v>
      </c>
    </row>
    <row r="6" spans="1:7" ht="16" x14ac:dyDescent="0.2">
      <c r="A6">
        <v>30560</v>
      </c>
      <c r="B6" s="1" t="str">
        <f>VLOOKUP($A6,'[1]ID Key'!$A$2:$C$9001,3,FALSE)</f>
        <v>DPL_DG 15:0_15:0\DG 30:0\DG\[M+NH4]+: 0.903</v>
      </c>
      <c r="C6" s="6">
        <v>0</v>
      </c>
      <c r="D6" s="6">
        <v>217366980</v>
      </c>
      <c r="E6" s="5">
        <v>54.124752103224161</v>
      </c>
      <c r="F6" t="b">
        <v>1</v>
      </c>
      <c r="G6" t="b">
        <v>1</v>
      </c>
    </row>
    <row r="7" spans="1:7" ht="16" x14ac:dyDescent="0.2">
      <c r="A7">
        <v>31136</v>
      </c>
      <c r="B7" s="1" t="str">
        <f>VLOOKUP($A7,'[1]ID Key'!$A$2:$C$9001,3,FALSE)</f>
        <v>DPL_DG 15:0_17:0\DG 32:0\DG\[M+NH4]+: 0.989</v>
      </c>
      <c r="C7" s="6">
        <v>0</v>
      </c>
      <c r="D7" s="6">
        <v>193269870</v>
      </c>
      <c r="E7" s="5">
        <v>48.124530242690774</v>
      </c>
      <c r="F7" t="b">
        <v>1</v>
      </c>
      <c r="G7" t="b">
        <v>1</v>
      </c>
    </row>
    <row r="8" spans="1:7" ht="16" x14ac:dyDescent="0.2">
      <c r="A8">
        <v>30900</v>
      </c>
      <c r="B8" s="1" t="str">
        <f>VLOOKUP($A8,'[1]ID Key'!$A$2:$C$9001,3,FALSE)</f>
        <v>DPL_DG 15:0_16:0\DG 31:0\DG\[M+NH4]+: 0.989</v>
      </c>
      <c r="C8" s="6">
        <v>0</v>
      </c>
      <c r="D8" s="6">
        <v>168930610</v>
      </c>
      <c r="E8" s="5">
        <v>42.064012615423188</v>
      </c>
      <c r="F8" t="b">
        <v>1</v>
      </c>
      <c r="G8" t="b">
        <v>1</v>
      </c>
    </row>
    <row r="9" spans="1:7" ht="16" x14ac:dyDescent="0.2">
      <c r="A9">
        <v>28595</v>
      </c>
      <c r="B9" s="1" t="str">
        <f>VLOOKUP($A9,'[1]ID Key'!$A$2:$C$9001,3,FALSE)</f>
        <v>DPL_DGDG 15:0_17:0\DGDG 15:0_17:0\DGDG\[M+NH4]+: 0.907</v>
      </c>
      <c r="C9" s="6">
        <v>0</v>
      </c>
      <c r="D9" s="6">
        <v>130991080</v>
      </c>
      <c r="E9" s="5">
        <v>32.617004352425582</v>
      </c>
      <c r="F9" t="b">
        <v>1</v>
      </c>
      <c r="G9" t="b">
        <v>1</v>
      </c>
    </row>
    <row r="10" spans="1:7" ht="16" x14ac:dyDescent="0.2">
      <c r="A10">
        <v>26573</v>
      </c>
      <c r="B10" s="1" t="str">
        <f>VLOOKUP($A10,'[1]ID Key'!$A$2:$C$9001,3,FALSE)</f>
        <v>DPL_PG 15:0_16:0\PG 15:0_16:0\PG\[M+NH4]+: 0.726</v>
      </c>
      <c r="C10" s="6">
        <v>0</v>
      </c>
      <c r="D10" s="6">
        <v>126157930</v>
      </c>
      <c r="E10" s="5">
        <v>31.413541684693353</v>
      </c>
      <c r="F10" t="b">
        <v>1</v>
      </c>
      <c r="G10" t="b">
        <v>1</v>
      </c>
    </row>
    <row r="11" spans="1:7" ht="16" x14ac:dyDescent="0.2">
      <c r="A11">
        <v>6613</v>
      </c>
      <c r="B11" s="1" t="str">
        <f>VLOOKUP($A11,'[1]ID Key'!$A$2:$C$9001,3,FALSE)</f>
        <v>MycoMass_ 55:11; [M+NH4]+: 0.698</v>
      </c>
      <c r="C11" s="6">
        <v>2269279.7999999998</v>
      </c>
      <c r="D11" s="6">
        <v>124203020</v>
      </c>
      <c r="E11" s="5">
        <v>30.926765730341344</v>
      </c>
      <c r="F11" t="b">
        <v>1</v>
      </c>
      <c r="G11" t="b">
        <v>1</v>
      </c>
    </row>
    <row r="12" spans="1:7" ht="16" x14ac:dyDescent="0.2">
      <c r="A12">
        <v>27281</v>
      </c>
      <c r="B12" s="1" t="str">
        <f>VLOOKUP($A12,'[1]ID Key'!$A$2:$C$9001,3,FALSE)</f>
        <v>DPL_DGDG 15:0_15:0\DGDG 15:0_15:0\DGDG\[M+NH4]+: 0.858</v>
      </c>
      <c r="C12" s="6">
        <v>0</v>
      </c>
      <c r="D12" s="6">
        <v>117004000</v>
      </c>
      <c r="E12" s="5">
        <v>29.134197361005061</v>
      </c>
      <c r="F12" t="b">
        <v>1</v>
      </c>
      <c r="G12" t="b">
        <v>1</v>
      </c>
    </row>
    <row r="13" spans="1:7" ht="16" x14ac:dyDescent="0.2">
      <c r="A13">
        <v>5623</v>
      </c>
      <c r="B13" s="1" t="str">
        <f>VLOOKUP($A13,'[1]ID Key'!$A$2:$C$9001,3,FALSE)</f>
        <v>MycoMass_DAG 30:0; [M+NH4]+: 0.799</v>
      </c>
      <c r="C13" s="6">
        <v>0</v>
      </c>
      <c r="D13" s="6">
        <v>58593340</v>
      </c>
      <c r="E13" s="5">
        <v>14.589842497696424</v>
      </c>
      <c r="F13" t="b">
        <v>1</v>
      </c>
      <c r="G13" t="b">
        <v>1</v>
      </c>
    </row>
    <row r="14" spans="1:7" x14ac:dyDescent="0.2">
      <c r="A14">
        <v>30551</v>
      </c>
      <c r="B14" s="1">
        <f>VLOOKUP($A14,'[1]ID Key'!$A$2:$C$9001,3,FALSE)</f>
        <v>0</v>
      </c>
      <c r="C14" s="6">
        <v>2629998.7999999998</v>
      </c>
      <c r="D14" s="6">
        <v>56062012</v>
      </c>
      <c r="E14" s="5">
        <v>13.959537469343219</v>
      </c>
      <c r="F14" t="b">
        <v>1</v>
      </c>
      <c r="G14" t="b">
        <v>1</v>
      </c>
    </row>
    <row r="15" spans="1:7" ht="16" x14ac:dyDescent="0.2">
      <c r="A15">
        <v>5890</v>
      </c>
      <c r="B15" s="1" t="str">
        <f>VLOOKUP($A15,'[1]ID Key'!$A$2:$C$9001,3,FALSE)</f>
        <v>DPL_DG 15:0_17:0\DG 32:0\DG\[M+NH4]+: 0.494</v>
      </c>
      <c r="C15" s="6">
        <v>0</v>
      </c>
      <c r="D15" s="6">
        <v>48124412</v>
      </c>
      <c r="E15" s="5">
        <v>11.983061408928927</v>
      </c>
      <c r="F15" t="b">
        <v>1</v>
      </c>
      <c r="G15" t="b">
        <v>1</v>
      </c>
    </row>
    <row r="16" spans="1:7" ht="16" x14ac:dyDescent="0.2">
      <c r="A16">
        <v>29071</v>
      </c>
      <c r="B16" s="1" t="str">
        <f>VLOOKUP($A16,'[1]ID Key'!$A$2:$C$9001,3,FALSE)</f>
        <v>DPL_PE 8:0_24:0\PE 32:0\PE\[M+H]+: 0.849</v>
      </c>
      <c r="C16" s="6">
        <v>295656.53000000003</v>
      </c>
      <c r="D16" s="6">
        <v>46826790</v>
      </c>
      <c r="E16" s="5">
        <v>11.659951297753395</v>
      </c>
      <c r="F16" t="b">
        <v>1</v>
      </c>
      <c r="G16" t="b">
        <v>1</v>
      </c>
    </row>
    <row r="17" spans="1:7" x14ac:dyDescent="0.2">
      <c r="A17">
        <v>30411</v>
      </c>
      <c r="B17" s="1">
        <f>VLOOKUP($A17,'[1]ID Key'!$A$2:$C$9001,3,FALSE)</f>
        <v>0</v>
      </c>
      <c r="C17" s="6">
        <v>0</v>
      </c>
      <c r="D17" s="6">
        <v>43279852</v>
      </c>
      <c r="E17" s="5">
        <v>10.77675763156037</v>
      </c>
      <c r="F17" t="b">
        <v>1</v>
      </c>
      <c r="G17" t="b">
        <v>1</v>
      </c>
    </row>
    <row r="18" spans="1:7" ht="16" x14ac:dyDescent="0.2">
      <c r="A18">
        <v>27888</v>
      </c>
      <c r="B18" s="1" t="str">
        <f>VLOOKUP($A18,'[1]ID Key'!$A$2:$C$9001,3,FALSE)</f>
        <v>DPL_DGDG 15:0_16:0\DGDG 15:0_16:0\DGDG\[M+NH4]+: 0.730</v>
      </c>
      <c r="C18" s="6">
        <v>0</v>
      </c>
      <c r="D18" s="6">
        <v>40115530</v>
      </c>
      <c r="E18" s="5">
        <v>9.9888360078400691</v>
      </c>
      <c r="F18" t="b">
        <v>1</v>
      </c>
      <c r="G18" t="b">
        <v>1</v>
      </c>
    </row>
    <row r="19" spans="1:7" x14ac:dyDescent="0.2">
      <c r="A19">
        <v>28079</v>
      </c>
      <c r="B19" s="1">
        <f>VLOOKUP($A19,'[1]ID Key'!$A$2:$C$9001,3,FALSE)</f>
        <v>0</v>
      </c>
      <c r="C19" s="6">
        <v>0</v>
      </c>
      <c r="D19" s="6">
        <v>36428180</v>
      </c>
      <c r="E19" s="5">
        <v>9.0706795120014476</v>
      </c>
      <c r="F19" t="b">
        <v>1</v>
      </c>
      <c r="G19" t="b">
        <v>1</v>
      </c>
    </row>
    <row r="20" spans="1:7" ht="16" x14ac:dyDescent="0.2">
      <c r="A20">
        <v>32047</v>
      </c>
      <c r="B20" s="1" t="str">
        <f>VLOOKUP($A20,'[1]ID Key'!$A$2:$C$9001,3,FALSE)</f>
        <v>MycoMass_CL 62:0; [M+NH4]+: 0.778</v>
      </c>
      <c r="C20" s="6">
        <v>0</v>
      </c>
      <c r="D20" s="6">
        <v>35014216</v>
      </c>
      <c r="E20" s="5">
        <v>8.7186000426041943</v>
      </c>
      <c r="F20" t="b">
        <v>1</v>
      </c>
      <c r="G20" t="b">
        <v>1</v>
      </c>
    </row>
    <row r="21" spans="1:7" ht="16" x14ac:dyDescent="0.2">
      <c r="A21">
        <v>30238</v>
      </c>
      <c r="B21" s="1" t="str">
        <f>VLOOKUP($A21,'[1]ID Key'!$A$2:$C$9001,3,FALSE)</f>
        <v>DPL_DG 14:0_15:0\DG 29:0\DG\[M+NH4]+: 0.922</v>
      </c>
      <c r="C21" s="6">
        <v>55129.163999999997</v>
      </c>
      <c r="D21" s="6">
        <v>34299556</v>
      </c>
      <c r="E21" s="5">
        <v>8.5406484726919203</v>
      </c>
      <c r="F21" t="b">
        <v>1</v>
      </c>
      <c r="G21" t="b">
        <v>1</v>
      </c>
    </row>
    <row r="22" spans="1:7" ht="16" x14ac:dyDescent="0.2">
      <c r="A22">
        <v>19952</v>
      </c>
      <c r="B22" s="1" t="str">
        <f>VLOOKUP($A22,'[1]ID Key'!$A$2:$C$9001,3,FALSE)</f>
        <v>DPL_DG 14:0_15:0\DG 29:0\DG\[M+NH4]+: 0.700</v>
      </c>
      <c r="C22" s="6">
        <v>0</v>
      </c>
      <c r="D22" s="6">
        <v>31987870</v>
      </c>
      <c r="E22" s="5">
        <v>7.9650346803371939</v>
      </c>
      <c r="F22" t="b">
        <v>1</v>
      </c>
      <c r="G22" t="b">
        <v>1</v>
      </c>
    </row>
    <row r="23" spans="1:7" ht="16" x14ac:dyDescent="0.2">
      <c r="A23">
        <v>5853</v>
      </c>
      <c r="B23" s="1" t="str">
        <f>VLOOKUP($A23,'[1]ID Key'!$A$2:$C$9001,3,FALSE)</f>
        <v>MycoMass_DAG 31:0; [M+NH4]+: 0.780</v>
      </c>
      <c r="C23" s="6">
        <v>0</v>
      </c>
      <c r="D23" s="6">
        <v>30587248</v>
      </c>
      <c r="E23" s="5">
        <v>7.6162773919011943</v>
      </c>
      <c r="F23" t="b">
        <v>1</v>
      </c>
      <c r="G23" t="b">
        <v>1</v>
      </c>
    </row>
    <row r="24" spans="1:7" x14ac:dyDescent="0.2">
      <c r="A24">
        <v>26166</v>
      </c>
      <c r="B24" s="1">
        <f>VLOOKUP($A24,'[1]ID Key'!$A$2:$C$9001,3,FALSE)</f>
        <v>0</v>
      </c>
      <c r="C24" s="6">
        <v>0</v>
      </c>
      <c r="D24" s="6">
        <v>30112720</v>
      </c>
      <c r="E24" s="5">
        <v>7.4981191032501826</v>
      </c>
      <c r="F24" t="b">
        <v>1</v>
      </c>
      <c r="G24" t="b">
        <v>1</v>
      </c>
    </row>
    <row r="25" spans="1:7" x14ac:dyDescent="0.2">
      <c r="A25">
        <v>29977</v>
      </c>
      <c r="B25" s="1">
        <f>VLOOKUP($A25,'[1]ID Key'!$A$2:$C$9001,3,FALSE)</f>
        <v>0</v>
      </c>
      <c r="C25" s="6">
        <v>0</v>
      </c>
      <c r="D25" s="6">
        <v>30012598</v>
      </c>
      <c r="E25" s="5">
        <v>7.4731885529426831</v>
      </c>
      <c r="F25" t="b">
        <v>1</v>
      </c>
      <c r="G25" t="b">
        <v>1</v>
      </c>
    </row>
    <row r="26" spans="1:7" ht="48" x14ac:dyDescent="0.2">
      <c r="A26">
        <v>26956</v>
      </c>
      <c r="B26" s="1" t="str">
        <f>VLOOKUP($A26,'[1]ID Key'!$A$2:$C$9001,3,FALSE)</f>
        <v>MS1ID_DG O-32:2;_DG P-14:0/18:1_LMGL02040001_1-O-(1Z-tetradecenyl)-2-(9Z-octadecenoyl)-sn-glycerol, 'DG(P-14:0/18:1(9Z))';_[M+H]+: 0.933</v>
      </c>
      <c r="C26" s="6">
        <v>0</v>
      </c>
      <c r="D26" s="6">
        <v>29291068</v>
      </c>
      <c r="E26" s="5">
        <v>7.2935263412073068</v>
      </c>
      <c r="F26" t="b">
        <v>1</v>
      </c>
      <c r="G26" t="b">
        <v>1</v>
      </c>
    </row>
    <row r="27" spans="1:7" ht="16" x14ac:dyDescent="0.2">
      <c r="A27">
        <v>27738</v>
      </c>
      <c r="B27" s="1" t="str">
        <f>VLOOKUP($A27,'[1]ID Key'!$A$2:$C$9001,3,FALSE)</f>
        <v>DPL_PE 8:0_22:0\PE 30:0\PE\[M+H]+: 0.792</v>
      </c>
      <c r="C27" s="6">
        <v>226548.81</v>
      </c>
      <c r="D27" s="6">
        <v>28813302</v>
      </c>
      <c r="E27" s="5">
        <v>7.1745617849837764</v>
      </c>
      <c r="F27" t="b">
        <v>1</v>
      </c>
      <c r="G27" t="b">
        <v>1</v>
      </c>
    </row>
    <row r="28" spans="1:7" x14ac:dyDescent="0.2">
      <c r="A28">
        <v>9980</v>
      </c>
      <c r="B28" s="1">
        <f>VLOOKUP($A28,'[1]ID Key'!$A$2:$C$9001,3,FALSE)</f>
        <v>0</v>
      </c>
      <c r="C28" s="6">
        <v>0</v>
      </c>
      <c r="D28" s="6">
        <v>26734004</v>
      </c>
      <c r="E28" s="5">
        <v>6.6568130045630811</v>
      </c>
      <c r="F28" t="b">
        <v>1</v>
      </c>
      <c r="G28" t="b">
        <v>1</v>
      </c>
    </row>
    <row r="29" spans="1:7" ht="48" x14ac:dyDescent="0.2">
      <c r="A29">
        <v>30936</v>
      </c>
      <c r="B29" s="1" t="str">
        <f>VLOOKUP($A29,'[1]ID Key'!$A$2:$C$9001,3,FALSE)</f>
        <v>MS1ID_DG 39:7;_DG 17:2_22:5_LMGL02010195_1-(9Z,12Z-heptadecadienoyl)-2-(7Z,10Z,13Z,16Z,19Z-docosapentaenoyl)-sn-glycerol,_[M+NH4]+: 0.805</v>
      </c>
      <c r="C29" s="6">
        <v>0</v>
      </c>
      <c r="D29" s="6">
        <v>25669512</v>
      </c>
      <c r="E29" s="5">
        <v>6.3917526645985419</v>
      </c>
      <c r="F29" t="b">
        <v>1</v>
      </c>
      <c r="G29" t="b">
        <v>1</v>
      </c>
    </row>
    <row r="30" spans="1:7" x14ac:dyDescent="0.2">
      <c r="A30">
        <v>30594</v>
      </c>
      <c r="B30" s="1">
        <f>VLOOKUP($A30,'[1]ID Key'!$A$2:$C$9001,3,FALSE)</f>
        <v>0</v>
      </c>
      <c r="C30" s="6">
        <v>0</v>
      </c>
      <c r="D30" s="6">
        <v>24682442</v>
      </c>
      <c r="E30" s="5">
        <v>6.1459705358753585</v>
      </c>
      <c r="F30" t="b">
        <v>1</v>
      </c>
      <c r="G30" t="b">
        <v>1</v>
      </c>
    </row>
    <row r="31" spans="1:7" x14ac:dyDescent="0.2">
      <c r="A31">
        <v>31125</v>
      </c>
      <c r="B31" s="1">
        <f>VLOOKUP($A31,'[1]ID Key'!$A$2:$C$9001,3,FALSE)</f>
        <v>0</v>
      </c>
      <c r="C31" s="6">
        <v>0</v>
      </c>
      <c r="D31" s="6">
        <v>22307738</v>
      </c>
      <c r="E31" s="5">
        <v>5.5546651530682052</v>
      </c>
      <c r="F31" t="b">
        <v>1</v>
      </c>
      <c r="G31" t="b">
        <v>1</v>
      </c>
    </row>
    <row r="32" spans="1:7" ht="16" x14ac:dyDescent="0.2">
      <c r="A32">
        <v>31966</v>
      </c>
      <c r="B32" s="1" t="str">
        <f>VLOOKUP($A32,'[1]ID Key'!$A$2:$C$9001,3,FALSE)</f>
        <v>MycoMass_CL 61:0; [M+NH4]+: 0.783</v>
      </c>
      <c r="C32" s="6">
        <v>0</v>
      </c>
      <c r="D32" s="6">
        <v>21962818</v>
      </c>
      <c r="E32" s="5">
        <v>5.4687794794693723</v>
      </c>
      <c r="F32" t="b">
        <v>1</v>
      </c>
      <c r="G32" t="b">
        <v>1</v>
      </c>
    </row>
    <row r="33" spans="1:7" ht="16" x14ac:dyDescent="0.2">
      <c r="A33">
        <v>27617</v>
      </c>
      <c r="B33" s="1" t="str">
        <f>VLOOKUP($A33,'[1]ID Key'!$A$2:$C$9001,3,FALSE)</f>
        <v>MycoMass_PG 31:1; [M+NH4]+: 0.951</v>
      </c>
      <c r="C33" s="6">
        <v>0</v>
      </c>
      <c r="D33" s="6">
        <v>21844462</v>
      </c>
      <c r="E33" s="5">
        <v>5.4393086317816088</v>
      </c>
      <c r="F33" t="b">
        <v>1</v>
      </c>
      <c r="G33" t="b">
        <v>1</v>
      </c>
    </row>
    <row r="34" spans="1:7" x14ac:dyDescent="0.2">
      <c r="A34">
        <v>28574</v>
      </c>
      <c r="B34" s="1">
        <f>VLOOKUP($A34,'[1]ID Key'!$A$2:$C$9001,3,FALSE)</f>
        <v>0</v>
      </c>
      <c r="C34" s="6">
        <v>0</v>
      </c>
      <c r="D34" s="6">
        <v>21273166</v>
      </c>
      <c r="E34" s="5">
        <v>5.2970549445952493</v>
      </c>
      <c r="F34" t="b">
        <v>1</v>
      </c>
      <c r="G34" t="b">
        <v>1</v>
      </c>
    </row>
    <row r="35" spans="1:7" ht="16" x14ac:dyDescent="0.2">
      <c r="A35">
        <v>28938</v>
      </c>
      <c r="B35" s="1" t="str">
        <f>VLOOKUP($A35,'[1]ID Key'!$A$2:$C$9001,3,FALSE)</f>
        <v>MycoMass_PG 33:1; [M+NH4]+: 0.876</v>
      </c>
      <c r="C35" s="6">
        <v>0</v>
      </c>
      <c r="D35" s="6">
        <v>21083784</v>
      </c>
      <c r="E35" s="5">
        <v>5.2498985006734875</v>
      </c>
      <c r="F35" t="b">
        <v>1</v>
      </c>
      <c r="G35" t="b">
        <v>1</v>
      </c>
    </row>
    <row r="36" spans="1:7" x14ac:dyDescent="0.2">
      <c r="A36">
        <v>26176</v>
      </c>
      <c r="B36" s="1">
        <f>VLOOKUP($A36,'[1]ID Key'!$A$2:$C$9001,3,FALSE)</f>
        <v>0</v>
      </c>
      <c r="C36" s="6">
        <v>0</v>
      </c>
      <c r="D36" s="6">
        <v>20550978</v>
      </c>
      <c r="E36" s="5">
        <v>5.117228889727472</v>
      </c>
      <c r="F36" t="b">
        <v>1</v>
      </c>
      <c r="G36" t="b">
        <v>1</v>
      </c>
    </row>
    <row r="37" spans="1:7" x14ac:dyDescent="0.2">
      <c r="A37">
        <v>27360</v>
      </c>
      <c r="B37" s="1">
        <f>VLOOKUP($A37,'[1]ID Key'!$A$2:$C$9001,3,FALSE)</f>
        <v>0</v>
      </c>
      <c r="C37" s="6">
        <v>0</v>
      </c>
      <c r="D37" s="6">
        <v>20088700</v>
      </c>
      <c r="E37" s="5">
        <v>5.0021208721584083</v>
      </c>
      <c r="F37" t="b">
        <v>1</v>
      </c>
      <c r="G37" t="b">
        <v>1</v>
      </c>
    </row>
    <row r="38" spans="1:7" ht="16" x14ac:dyDescent="0.2">
      <c r="A38">
        <v>31835</v>
      </c>
      <c r="B38" s="1" t="str">
        <f>VLOOKUP($A38,'[1]ID Key'!$A$2:$C$9001,3,FALSE)</f>
        <v>MycoMass_CL 60:0; [M+NH4]+: 0.763</v>
      </c>
      <c r="C38" s="6">
        <v>0</v>
      </c>
      <c r="D38" s="6">
        <v>19866832</v>
      </c>
      <c r="E38" s="5">
        <v>4.9468753583290397</v>
      </c>
      <c r="F38" t="b">
        <v>1</v>
      </c>
      <c r="G38" t="b">
        <v>1</v>
      </c>
    </row>
    <row r="39" spans="1:7" x14ac:dyDescent="0.2">
      <c r="A39">
        <v>26990</v>
      </c>
      <c r="B39" s="1">
        <f>VLOOKUP($A39,'[1]ID Key'!$A$2:$C$9001,3,FALSE)</f>
        <v>0</v>
      </c>
      <c r="C39" s="6">
        <v>0</v>
      </c>
      <c r="D39" s="6">
        <v>18781352</v>
      </c>
      <c r="E39" s="5">
        <v>4.6765889702446675</v>
      </c>
      <c r="F39" t="b">
        <v>1</v>
      </c>
      <c r="G39" t="b">
        <v>1</v>
      </c>
    </row>
    <row r="40" spans="1:7" ht="16" x14ac:dyDescent="0.2">
      <c r="A40">
        <v>26167</v>
      </c>
      <c r="B40" s="1" t="str">
        <f>VLOOKUP($A40,'[1]ID Key'!$A$2:$C$9001,3,FALSE)</f>
        <v>MycoMass_PG 30:0; [M+H]+: 0.818</v>
      </c>
      <c r="C40" s="6">
        <v>0</v>
      </c>
      <c r="D40" s="6">
        <v>18756596</v>
      </c>
      <c r="E40" s="5">
        <v>4.670424683640201</v>
      </c>
      <c r="F40" t="b">
        <v>1</v>
      </c>
      <c r="G40" t="b">
        <v>1</v>
      </c>
    </row>
    <row r="41" spans="1:7" ht="48" x14ac:dyDescent="0.2">
      <c r="A41">
        <v>31891</v>
      </c>
      <c r="B41" s="1" t="str">
        <f>VLOOKUP($A41,'[1]ID Key'!$A$2:$C$9001,3,FALSE)</f>
        <v>MS1ID_LMPR01070478_1-Methoxy-3,4-didehydro-1,2-dihydro-psi,psi-caroten-20-al, '1-Methoxy-3,4-didehydrolycopen-20-al';_[M+NH4]+: 0.778</v>
      </c>
      <c r="C41" s="6">
        <v>26158.741999999998</v>
      </c>
      <c r="D41" s="6">
        <v>17882014</v>
      </c>
      <c r="E41" s="5">
        <v>4.452652260506099</v>
      </c>
      <c r="F41" t="b">
        <v>1</v>
      </c>
      <c r="G41" t="b">
        <v>1</v>
      </c>
    </row>
    <row r="42" spans="1:7" ht="16" x14ac:dyDescent="0.2">
      <c r="A42">
        <v>26984</v>
      </c>
      <c r="B42" s="1" t="str">
        <f>VLOOKUP($A42,'[1]ID Key'!$A$2:$C$9001,3,FALSE)</f>
        <v>MycoMass_PG 32:0; [M+H]+: 0.926</v>
      </c>
      <c r="C42" s="6">
        <v>0</v>
      </c>
      <c r="D42" s="6">
        <v>17631856</v>
      </c>
      <c r="E42" s="5">
        <v>4.3903624879903358</v>
      </c>
      <c r="F42" t="b">
        <v>1</v>
      </c>
      <c r="G42" t="b">
        <v>1</v>
      </c>
    </row>
    <row r="43" spans="1:7" ht="16" x14ac:dyDescent="0.2">
      <c r="A43">
        <v>32235</v>
      </c>
      <c r="B43" s="1" t="str">
        <f>VLOOKUP($A43,'[1]ID Key'!$A$2:$C$9001,3,FALSE)</f>
        <v>DPL_CL 32:0_32:0\CL 32:0_32:0\CL\[M+NH4]+: 0.917</v>
      </c>
      <c r="C43" s="6">
        <v>0</v>
      </c>
      <c r="D43" s="6">
        <v>16607925</v>
      </c>
      <c r="E43" s="5">
        <v>4.1354019068302792</v>
      </c>
      <c r="F43" t="b">
        <v>1</v>
      </c>
      <c r="G43" t="b">
        <v>1</v>
      </c>
    </row>
    <row r="44" spans="1:7" x14ac:dyDescent="0.2">
      <c r="A44">
        <v>30915</v>
      </c>
      <c r="B44" s="1">
        <f>VLOOKUP($A44,'[1]ID Key'!$A$2:$C$9001,3,FALSE)</f>
        <v>0</v>
      </c>
      <c r="C44" s="6">
        <v>0</v>
      </c>
      <c r="D44" s="6">
        <v>16579335</v>
      </c>
      <c r="E44" s="5">
        <v>4.1282829476275928</v>
      </c>
      <c r="F44" t="b">
        <v>1</v>
      </c>
      <c r="G44" t="b">
        <v>1</v>
      </c>
    </row>
    <row r="45" spans="1:7" ht="16" x14ac:dyDescent="0.2">
      <c r="A45">
        <v>25978</v>
      </c>
      <c r="B45" s="1" t="str">
        <f>VLOOKUP($A45,'[1]ID Key'!$A$2:$C$9001,3,FALSE)</f>
        <v>DPL_PG 14:0_15:0\PG 14:0_15:0\PG\[M+NH4]+: 0.827</v>
      </c>
      <c r="C45" s="6">
        <v>0</v>
      </c>
      <c r="D45" s="6">
        <v>15797597</v>
      </c>
      <c r="E45" s="5">
        <v>3.9336288402757296</v>
      </c>
      <c r="F45" t="b">
        <v>1</v>
      </c>
      <c r="G45" t="b">
        <v>1</v>
      </c>
    </row>
    <row r="46" spans="1:7" ht="48" x14ac:dyDescent="0.2">
      <c r="A46">
        <v>26568</v>
      </c>
      <c r="B46" s="1" t="str">
        <f>VLOOKUP($A46,'[1]ID Key'!$A$2:$C$9001,3,FALSE)</f>
        <v>MS1ID_FAHFA 34:1;O;_FAHFA 16:1/5-O-18:0_LMFA07090017_5-(9Z-hexadecenoyloxy)-octadecanoic acid, 'FAHFA 16:1(9Z)/5O(FA 18:0)';_[M+H]+: 0.908</v>
      </c>
      <c r="C46" s="6">
        <v>0</v>
      </c>
      <c r="D46" s="6">
        <v>15703978</v>
      </c>
      <c r="E46" s="5">
        <v>3.9103175481597341</v>
      </c>
      <c r="F46" t="b">
        <v>1</v>
      </c>
      <c r="G46" t="b">
        <v>1</v>
      </c>
    </row>
    <row r="47" spans="1:7" x14ac:dyDescent="0.2">
      <c r="A47">
        <v>30733</v>
      </c>
      <c r="B47" s="1">
        <f>VLOOKUP($A47,'[1]ID Key'!$A$2:$C$9001,3,FALSE)</f>
        <v>0</v>
      </c>
      <c r="C47" s="6">
        <v>47606.542999999998</v>
      </c>
      <c r="D47" s="6">
        <v>15639936</v>
      </c>
      <c r="E47" s="5">
        <v>3.8943709799450277</v>
      </c>
      <c r="F47" t="b">
        <v>1</v>
      </c>
      <c r="G47" t="b">
        <v>1</v>
      </c>
    </row>
    <row r="48" spans="1:7" ht="16" x14ac:dyDescent="0.2">
      <c r="A48">
        <v>18555</v>
      </c>
      <c r="B48" s="1" t="str">
        <f>VLOOKUP($A48,'[1]ID Key'!$A$2:$C$9001,3,FALSE)</f>
        <v>DPL_PE 15:0_16:0\PE 31:0\PE\[M+H]+: 0.982</v>
      </c>
      <c r="C48" s="6">
        <v>670678.25</v>
      </c>
      <c r="D48" s="6">
        <v>15237740</v>
      </c>
      <c r="E48" s="5">
        <v>3.7942234837756077</v>
      </c>
      <c r="F48" t="b">
        <v>1</v>
      </c>
      <c r="G48" t="b">
        <v>1</v>
      </c>
    </row>
    <row r="49" spans="1:7" ht="16" x14ac:dyDescent="0.2">
      <c r="A49">
        <v>6041</v>
      </c>
      <c r="B49" s="1" t="str">
        <f>VLOOKUP($A49,'[1]ID Key'!$A$2:$C$9001,3,FALSE)</f>
        <v>MycoMass_DAG 33:0; [M+NH4]+: 0.791</v>
      </c>
      <c r="C49" s="6">
        <v>0</v>
      </c>
      <c r="D49" s="6">
        <v>13923364</v>
      </c>
      <c r="E49" s="5">
        <v>3.4669415977668532</v>
      </c>
      <c r="F49" t="b">
        <v>1</v>
      </c>
      <c r="G49" t="b">
        <v>1</v>
      </c>
    </row>
    <row r="50" spans="1:7" ht="32" x14ac:dyDescent="0.2">
      <c r="A50">
        <v>30549</v>
      </c>
      <c r="B50" s="1" t="str">
        <f>VLOOKUP($A50,'[1]ID Key'!$A$2:$C$9001,3,FALSE)</f>
        <v>MS1ID_FA 18:1;O _LMFA01031132_10(R)-hydroxy-8Z-octadeceneic acid, '10(R)-hydroxyoctadec-8Z-enoic acid';_[M+H]+: 0.817</v>
      </c>
      <c r="C50" s="6">
        <v>0</v>
      </c>
      <c r="D50" s="6">
        <v>13762890</v>
      </c>
      <c r="E50" s="5">
        <v>3.426983295595047</v>
      </c>
      <c r="F50" t="b">
        <v>1</v>
      </c>
      <c r="G50" t="b">
        <v>1</v>
      </c>
    </row>
    <row r="51" spans="1:7" ht="16" x14ac:dyDescent="0.2">
      <c r="A51">
        <v>32372</v>
      </c>
      <c r="B51" s="1" t="str">
        <f>VLOOKUP($A51,'[1]ID Key'!$A$2:$C$9001,3,FALSE)</f>
        <v>MycoMass_MK-7 35:7; [M+H]+: 0.707</v>
      </c>
      <c r="C51" s="6">
        <v>127067.11</v>
      </c>
      <c r="D51" s="6">
        <v>12886614</v>
      </c>
      <c r="E51" s="5">
        <v>3.2087890635456127</v>
      </c>
      <c r="F51" t="b">
        <v>1</v>
      </c>
      <c r="G51" t="b">
        <v>1</v>
      </c>
    </row>
    <row r="52" spans="1:7" x14ac:dyDescent="0.2">
      <c r="A52">
        <v>10021</v>
      </c>
      <c r="B52" s="1">
        <f>VLOOKUP($A52,'[1]ID Key'!$A$2:$C$9001,3,FALSE)</f>
        <v>0</v>
      </c>
      <c r="C52" s="6">
        <v>0</v>
      </c>
      <c r="D52" s="6">
        <v>12837678</v>
      </c>
      <c r="E52" s="5">
        <v>3.1966039153279606</v>
      </c>
      <c r="F52" t="b">
        <v>1</v>
      </c>
      <c r="G52" t="b">
        <v>1</v>
      </c>
    </row>
    <row r="53" spans="1:7" x14ac:dyDescent="0.2">
      <c r="A53">
        <v>10195</v>
      </c>
      <c r="B53" s="1">
        <f>VLOOKUP($A53,'[1]ID Key'!$A$2:$C$9001,3,FALSE)</f>
        <v>0</v>
      </c>
      <c r="C53" s="6">
        <v>0</v>
      </c>
      <c r="D53" s="6">
        <v>12677450</v>
      </c>
      <c r="E53" s="5">
        <v>3.1567068675795151</v>
      </c>
      <c r="F53" t="b">
        <v>1</v>
      </c>
      <c r="G53" t="b">
        <v>1</v>
      </c>
    </row>
    <row r="54" spans="1:7" ht="16" x14ac:dyDescent="0.2">
      <c r="A54">
        <v>32146</v>
      </c>
      <c r="B54" s="1" t="str">
        <f>VLOOKUP($A54,'[1]ID Key'!$A$2:$C$9001,3,FALSE)</f>
        <v>MycoMass_CL 63:0; [M+NH4]+: 0.736</v>
      </c>
      <c r="C54" s="6">
        <v>0</v>
      </c>
      <c r="D54" s="6">
        <v>12434542</v>
      </c>
      <c r="E54" s="5">
        <v>3.0962223575408241</v>
      </c>
      <c r="F54" t="b">
        <v>1</v>
      </c>
      <c r="G54" t="b">
        <v>1</v>
      </c>
    </row>
    <row r="55" spans="1:7" x14ac:dyDescent="0.2">
      <c r="A55">
        <v>30758</v>
      </c>
      <c r="B55" s="1">
        <f>VLOOKUP($A55,'[1]ID Key'!$A$2:$C$9001,3,FALSE)</f>
        <v>0</v>
      </c>
      <c r="C55" s="6">
        <v>0</v>
      </c>
      <c r="D55" s="6">
        <v>12293821</v>
      </c>
      <c r="E55" s="5">
        <v>3.0611825863634459</v>
      </c>
      <c r="F55" t="b">
        <v>1</v>
      </c>
      <c r="G55" t="b">
        <v>1</v>
      </c>
    </row>
    <row r="56" spans="1:7" ht="16" x14ac:dyDescent="0.2">
      <c r="A56">
        <v>20551</v>
      </c>
      <c r="B56" s="1" t="str">
        <f>VLOOKUP($A56,'[1]ID Key'!$A$2:$C$9001,3,FALSE)</f>
        <v>MycoMass_PA 65:0; [M+2NH4]2+: 0.751</v>
      </c>
      <c r="C56" s="6">
        <v>0</v>
      </c>
      <c r="D56" s="6">
        <v>11340425</v>
      </c>
      <c r="E56" s="5">
        <v>2.8237853415923886</v>
      </c>
      <c r="F56" t="b">
        <v>1</v>
      </c>
      <c r="G56" t="b">
        <v>1</v>
      </c>
    </row>
    <row r="57" spans="1:7" ht="48" x14ac:dyDescent="0.2">
      <c r="A57">
        <v>21489</v>
      </c>
      <c r="B57" s="1" t="str">
        <f>VLOOKUP($A57,'[1]ID Key'!$A$2:$C$9001,3,FALSE)</f>
        <v>MS1ID_Decaprenol;_LMPR03010008_3,7,11,15,19,23,27,31,35,39-decamethyltetraconta-2Z,6Z,10Z,14Z,18Z,22Z,26Z,30Z,34E,38-decaen-1-ol,_[M+NH4]+: 0.648</v>
      </c>
      <c r="C57" s="6">
        <v>172732.98</v>
      </c>
      <c r="D57" s="6">
        <v>11022558</v>
      </c>
      <c r="E57" s="5">
        <v>2.7446359115511028</v>
      </c>
      <c r="F57" t="b">
        <v>1</v>
      </c>
      <c r="G57" t="b">
        <v>1</v>
      </c>
    </row>
    <row r="58" spans="1:7" ht="16" x14ac:dyDescent="0.2">
      <c r="A58">
        <v>28444</v>
      </c>
      <c r="B58" s="1" t="str">
        <f>VLOOKUP($A58,'[1]ID Key'!$A$2:$C$9001,3,FALSE)</f>
        <v>MycoMass_PE 31:0; [M+H]+: 0.929</v>
      </c>
      <c r="C58" s="6">
        <v>418930.7</v>
      </c>
      <c r="D58" s="6">
        <v>11012244</v>
      </c>
      <c r="E58" s="5">
        <v>2.7420677078009623</v>
      </c>
      <c r="F58" t="b">
        <v>1</v>
      </c>
      <c r="G58" t="b">
        <v>1</v>
      </c>
    </row>
    <row r="59" spans="1:7" x14ac:dyDescent="0.2">
      <c r="A59">
        <v>30986</v>
      </c>
      <c r="B59" s="1">
        <f>VLOOKUP($A59,'[1]ID Key'!$A$2:$C$9001,3,FALSE)</f>
        <v>0</v>
      </c>
      <c r="C59" s="6">
        <v>0</v>
      </c>
      <c r="D59" s="6">
        <v>10332993</v>
      </c>
      <c r="E59" s="5">
        <v>2.5729330398267045</v>
      </c>
      <c r="F59" t="b">
        <v>1</v>
      </c>
      <c r="G59" t="b">
        <v>1</v>
      </c>
    </row>
    <row r="60" spans="1:7" x14ac:dyDescent="0.2">
      <c r="A60">
        <v>30567</v>
      </c>
      <c r="B60" s="1">
        <f>VLOOKUP($A60,'[1]ID Key'!$A$2:$C$9001,3,FALSE)</f>
        <v>0</v>
      </c>
      <c r="C60" s="6">
        <v>0</v>
      </c>
      <c r="D60" s="6">
        <v>10278616</v>
      </c>
      <c r="E60" s="5">
        <v>2.5593930732452255</v>
      </c>
      <c r="F60" t="b">
        <v>1</v>
      </c>
      <c r="G60" t="b">
        <v>1</v>
      </c>
    </row>
    <row r="61" spans="1:7" x14ac:dyDescent="0.2">
      <c r="A61">
        <v>28119</v>
      </c>
      <c r="B61" s="1">
        <f>VLOOKUP($A61,'[1]ID Key'!$A$2:$C$9001,3,FALSE)</f>
        <v>0</v>
      </c>
      <c r="C61" s="6">
        <v>0</v>
      </c>
      <c r="D61" s="6">
        <v>10043669</v>
      </c>
      <c r="E61" s="5">
        <v>2.5008908659072198</v>
      </c>
      <c r="F61" t="b">
        <v>1</v>
      </c>
      <c r="G61" t="b">
        <v>1</v>
      </c>
    </row>
    <row r="62" spans="1:7" ht="16" x14ac:dyDescent="0.2">
      <c r="A62">
        <v>26571</v>
      </c>
      <c r="B62" s="1" t="str">
        <f>VLOOKUP($A62,'[1]ID Key'!$A$2:$C$9001,3,FALSE)</f>
        <v>MycoMass_PG 31:0; [M+H]+: 0.891</v>
      </c>
      <c r="C62" s="6">
        <v>0</v>
      </c>
      <c r="D62" s="6">
        <v>9873489</v>
      </c>
      <c r="E62" s="5">
        <v>2.4585157530316271</v>
      </c>
      <c r="F62" t="b">
        <v>1</v>
      </c>
      <c r="G62" t="b">
        <v>1</v>
      </c>
    </row>
    <row r="63" spans="1:7" x14ac:dyDescent="0.2">
      <c r="A63">
        <v>30553</v>
      </c>
      <c r="B63" s="1">
        <f>VLOOKUP($A63,'[1]ID Key'!$A$2:$C$9001,3,FALSE)</f>
        <v>0</v>
      </c>
      <c r="C63" s="6">
        <v>0</v>
      </c>
      <c r="D63" s="6">
        <v>9540217</v>
      </c>
      <c r="E63" s="5">
        <v>2.3755304514787157</v>
      </c>
      <c r="F63" t="b">
        <v>1</v>
      </c>
      <c r="G63" t="b">
        <v>1</v>
      </c>
    </row>
    <row r="64" spans="1:7" x14ac:dyDescent="0.2">
      <c r="A64">
        <v>32792</v>
      </c>
      <c r="B64" s="1">
        <f>VLOOKUP($A64,'[1]ID Key'!$A$2:$C$9001,3,FALSE)</f>
        <v>0</v>
      </c>
      <c r="C64" s="6">
        <v>0</v>
      </c>
      <c r="D64" s="6">
        <v>9385101</v>
      </c>
      <c r="E64" s="5">
        <v>2.3369063005278958</v>
      </c>
      <c r="F64" t="b">
        <v>1</v>
      </c>
      <c r="G64" t="b">
        <v>1</v>
      </c>
    </row>
    <row r="65" spans="1:7" x14ac:dyDescent="0.2">
      <c r="A65">
        <v>30879</v>
      </c>
      <c r="B65" s="1">
        <f>VLOOKUP($A65,'[1]ID Key'!$A$2:$C$9001,3,FALSE)</f>
        <v>0</v>
      </c>
      <c r="C65" s="6">
        <v>0</v>
      </c>
      <c r="D65" s="6">
        <v>9296865</v>
      </c>
      <c r="E65" s="5">
        <v>2.3149353846759113</v>
      </c>
      <c r="F65" t="b">
        <v>1</v>
      </c>
      <c r="G65" t="b">
        <v>1</v>
      </c>
    </row>
    <row r="66" spans="1:7" ht="16" x14ac:dyDescent="0.2">
      <c r="A66">
        <v>31072</v>
      </c>
      <c r="B66" s="1" t="str">
        <f>VLOOKUP($A66,'[1]ID Key'!$A$2:$C$9001,3,FALSE)</f>
        <v>MycoMass_Ac2SGL 59:0; [M+2H]2+: 0.824</v>
      </c>
      <c r="C66" s="6">
        <v>31432.79</v>
      </c>
      <c r="D66" s="6">
        <v>9054653</v>
      </c>
      <c r="E66" s="5">
        <v>2.2546241798350191</v>
      </c>
      <c r="F66" t="b">
        <v>1</v>
      </c>
      <c r="G66" t="b">
        <v>1</v>
      </c>
    </row>
    <row r="67" spans="1:7" x14ac:dyDescent="0.2">
      <c r="A67">
        <v>27599</v>
      </c>
      <c r="B67" s="1">
        <f>VLOOKUP($A67,'[1]ID Key'!$A$2:$C$9001,3,FALSE)</f>
        <v>0</v>
      </c>
      <c r="C67" s="6">
        <v>0</v>
      </c>
      <c r="D67" s="6">
        <v>9047602</v>
      </c>
      <c r="E67" s="5">
        <v>2.2528684687004215</v>
      </c>
      <c r="F67" t="b">
        <v>1</v>
      </c>
      <c r="G67" t="b">
        <v>1</v>
      </c>
    </row>
    <row r="68" spans="1:7" ht="48" x14ac:dyDescent="0.2">
      <c r="A68">
        <v>20771</v>
      </c>
      <c r="B68" s="1" t="str">
        <f>VLOOKUP($A68,'[1]ID Key'!$A$2:$C$9001,3,FALSE)</f>
        <v>MS1ID_DG O-32:2;_DG P-14:0/18:1_LMGL02040001_1-O-(1Z-tetradecenyl)-2-(9Z-octadecenoyl)-sn-glycerol, 'DG(P-14:0/18:1(9Z))';_[M+H]+: 0.777</v>
      </c>
      <c r="C68" s="6">
        <v>0</v>
      </c>
      <c r="D68" s="6">
        <v>8905029</v>
      </c>
      <c r="E68" s="5">
        <v>2.2173675463357965</v>
      </c>
      <c r="F68" t="b">
        <v>1</v>
      </c>
      <c r="G68" t="b">
        <v>1</v>
      </c>
    </row>
    <row r="69" spans="1:7" ht="16" x14ac:dyDescent="0.2">
      <c r="A69">
        <v>26795</v>
      </c>
      <c r="B69" s="1" t="str">
        <f>VLOOKUP($A69,'[1]ID Key'!$A$2:$C$9001,3,FALSE)</f>
        <v>DPL_DGDG 14:0_15:0\DGDG 14:0_15:0\DGDG\[M+NH4]+: 0.826</v>
      </c>
      <c r="C69" s="6">
        <v>0</v>
      </c>
      <c r="D69" s="6">
        <v>8838724</v>
      </c>
      <c r="E69" s="5">
        <v>2.2008574872265227</v>
      </c>
      <c r="F69" t="b">
        <v>1</v>
      </c>
      <c r="G69" t="b">
        <v>1</v>
      </c>
    </row>
    <row r="70" spans="1:7" x14ac:dyDescent="0.2">
      <c r="A70">
        <v>27889</v>
      </c>
      <c r="B70" s="1">
        <f>VLOOKUP($A70,'[1]ID Key'!$A$2:$C$9001,3,FALSE)</f>
        <v>0</v>
      </c>
      <c r="C70" s="6">
        <v>0</v>
      </c>
      <c r="D70" s="6">
        <v>8658215</v>
      </c>
      <c r="E70" s="5">
        <v>2.1559104355749756</v>
      </c>
      <c r="F70" t="b">
        <v>1</v>
      </c>
      <c r="G70" t="b">
        <v>1</v>
      </c>
    </row>
    <row r="71" spans="1:7" x14ac:dyDescent="0.2">
      <c r="A71">
        <v>32723</v>
      </c>
      <c r="B71" s="1">
        <f>VLOOKUP($A71,'[1]ID Key'!$A$2:$C$9001,3,FALSE)</f>
        <v>0</v>
      </c>
      <c r="C71" s="6">
        <v>0</v>
      </c>
      <c r="D71" s="6">
        <v>8119441</v>
      </c>
      <c r="E71" s="5">
        <v>2.0217547823581783</v>
      </c>
      <c r="F71" t="b">
        <v>1</v>
      </c>
      <c r="G71" t="b">
        <v>1</v>
      </c>
    </row>
    <row r="72" spans="1:7" ht="16" x14ac:dyDescent="0.2">
      <c r="A72">
        <v>28281</v>
      </c>
      <c r="B72" s="1" t="str">
        <f>VLOOKUP($A72,'[1]ID Key'!$A$2:$C$9001,3,FALSE)</f>
        <v>MycoMass_PG 32:1; [M+NH4]+: 0.940</v>
      </c>
      <c r="C72" s="6">
        <v>0</v>
      </c>
      <c r="D72" s="6">
        <v>8097292.5</v>
      </c>
      <c r="E72" s="5">
        <v>2.0162397677411548</v>
      </c>
      <c r="F72" t="b">
        <v>1</v>
      </c>
      <c r="G72" t="b">
        <v>1</v>
      </c>
    </row>
    <row r="73" spans="1:7" x14ac:dyDescent="0.2">
      <c r="A73">
        <v>26542</v>
      </c>
      <c r="B73" s="1">
        <f>VLOOKUP($A73,'[1]ID Key'!$A$2:$C$9001,3,FALSE)</f>
        <v>0</v>
      </c>
      <c r="C73" s="6">
        <v>0</v>
      </c>
      <c r="D73" s="6">
        <v>7951835</v>
      </c>
      <c r="E73" s="5">
        <v>1.9800205999123763</v>
      </c>
      <c r="F73" t="b">
        <v>1</v>
      </c>
      <c r="G73" t="b">
        <v>1</v>
      </c>
    </row>
    <row r="74" spans="1:7" x14ac:dyDescent="0.2">
      <c r="A74">
        <v>28681</v>
      </c>
      <c r="B74" s="1">
        <f>VLOOKUP($A74,'[1]ID Key'!$A$2:$C$9001,3,FALSE)</f>
        <v>0</v>
      </c>
      <c r="C74" s="6">
        <v>0</v>
      </c>
      <c r="D74" s="6">
        <v>7899377.5</v>
      </c>
      <c r="E74" s="5">
        <v>1.9669585921343096</v>
      </c>
      <c r="F74" t="b">
        <v>1</v>
      </c>
      <c r="G74" t="b">
        <v>1</v>
      </c>
    </row>
    <row r="75" spans="1:7" x14ac:dyDescent="0.2">
      <c r="A75">
        <v>26805</v>
      </c>
      <c r="B75" s="1">
        <f>VLOOKUP($A75,'[1]ID Key'!$A$2:$C$9001,3,FALSE)</f>
        <v>0</v>
      </c>
      <c r="C75" s="6">
        <v>0</v>
      </c>
      <c r="D75" s="6">
        <v>7576383</v>
      </c>
      <c r="E75" s="5">
        <v>1.8865324057687225</v>
      </c>
      <c r="F75" t="b">
        <v>1</v>
      </c>
      <c r="G75" t="b">
        <v>1</v>
      </c>
    </row>
    <row r="76" spans="1:7" ht="48" x14ac:dyDescent="0.2">
      <c r="A76">
        <v>31133</v>
      </c>
      <c r="B76" s="1" t="str">
        <f>VLOOKUP($A76,'[1]ID Key'!$A$2:$C$9001,3,FALSE)</f>
        <v>MS1ID_DG O-32:2;_DG P-14:0/18:1_LMGL02040001_1-O-(1Z-tetradecenyl)-2-(9Z-octadecenoyl)-sn-glycerol, 'DG(P-14:0/18:1(9Z))';_[M+H]+: 0.801</v>
      </c>
      <c r="C76" s="6">
        <v>0</v>
      </c>
      <c r="D76" s="6">
        <v>7388300</v>
      </c>
      <c r="E76" s="5">
        <v>1.8396994150825074</v>
      </c>
      <c r="F76" t="b">
        <v>1</v>
      </c>
      <c r="G76" t="b">
        <v>1</v>
      </c>
    </row>
    <row r="77" spans="1:7" x14ac:dyDescent="0.2">
      <c r="A77">
        <v>29099</v>
      </c>
      <c r="B77" s="1">
        <f>VLOOKUP($A77,'[1]ID Key'!$A$2:$C$9001,3,FALSE)</f>
        <v>0</v>
      </c>
      <c r="C77" s="6">
        <v>0</v>
      </c>
      <c r="D77" s="6">
        <v>7037276</v>
      </c>
      <c r="E77" s="5">
        <v>1.7522938349788404</v>
      </c>
      <c r="F77" t="b">
        <v>1</v>
      </c>
      <c r="G77" t="b">
        <v>1</v>
      </c>
    </row>
    <row r="78" spans="1:7" x14ac:dyDescent="0.2">
      <c r="A78">
        <v>29888</v>
      </c>
      <c r="B78" s="1">
        <f>VLOOKUP($A78,'[1]ID Key'!$A$2:$C$9001,3,FALSE)</f>
        <v>0</v>
      </c>
      <c r="C78" s="6">
        <v>0</v>
      </c>
      <c r="D78" s="6">
        <v>6907564</v>
      </c>
      <c r="E78" s="5">
        <v>1.7199953237476799</v>
      </c>
      <c r="F78" t="b">
        <v>1</v>
      </c>
      <c r="G78" t="b">
        <v>1</v>
      </c>
    </row>
    <row r="79" spans="1:7" ht="16" x14ac:dyDescent="0.2">
      <c r="A79">
        <v>29782</v>
      </c>
      <c r="B79" s="1" t="str">
        <f>VLOOKUP($A79,'[1]ID Key'!$A$2:$C$9001,3,FALSE)</f>
        <v>DPL_DG 13:0_15:0\DG 28:0\DG\[M+NH4]+: 0.898</v>
      </c>
      <c r="C79" s="6">
        <v>0</v>
      </c>
      <c r="D79" s="6">
        <v>6885820.5</v>
      </c>
      <c r="E79" s="5">
        <v>1.7145811548276515</v>
      </c>
      <c r="F79" t="b">
        <v>1</v>
      </c>
      <c r="G79" t="b">
        <v>1</v>
      </c>
    </row>
    <row r="80" spans="1:7" ht="48" x14ac:dyDescent="0.2">
      <c r="A80">
        <v>31016</v>
      </c>
      <c r="B80" s="1" t="str">
        <f>VLOOKUP($A80,'[1]ID Key'!$A$2:$C$9001,3,FALSE)</f>
        <v>MS1ID_FAHFA 34:1;O;_FAHFA 16:1/5-O-18:0_LMFA07090017_5-(9Z-hexadecenoyloxy)-octadecanoic acid, 'FAHFA 16:1(9Z)/5O(FA 18:0)';_[M+H]+: 0.793</v>
      </c>
      <c r="C80" s="6">
        <v>0</v>
      </c>
      <c r="D80" s="6">
        <v>6731988</v>
      </c>
      <c r="E80" s="5">
        <v>1.6762765975857044</v>
      </c>
      <c r="F80" t="b">
        <v>1</v>
      </c>
      <c r="G80" t="b">
        <v>1</v>
      </c>
    </row>
    <row r="81" spans="1:7" ht="16" x14ac:dyDescent="0.2">
      <c r="A81">
        <v>30620</v>
      </c>
      <c r="B81" s="1" t="str">
        <f>VLOOKUP($A81,'[1]ID Key'!$A$2:$C$9001,3,FALSE)</f>
        <v>MycoMass_GPL-I 37:0; [M+2NH4]2+: 0.722</v>
      </c>
      <c r="C81" s="6">
        <v>0</v>
      </c>
      <c r="D81" s="6">
        <v>6598406</v>
      </c>
      <c r="E81" s="5">
        <v>1.6430144496943693</v>
      </c>
      <c r="F81" t="b">
        <v>1</v>
      </c>
      <c r="G81" t="b">
        <v>1</v>
      </c>
    </row>
    <row r="82" spans="1:7" ht="16" x14ac:dyDescent="0.2">
      <c r="A82">
        <v>29996</v>
      </c>
      <c r="B82" s="1" t="str">
        <f>VLOOKUP($A82,'[1]ID Key'!$A$2:$C$9001,3,FALSE)</f>
        <v>DPL_MGDG 15:0_17:0\MGDG 15:0_17:0\MGDG\[M+NH4]+: 0.786</v>
      </c>
      <c r="C82" s="6">
        <v>0</v>
      </c>
      <c r="D82" s="6">
        <v>6480912.5</v>
      </c>
      <c r="E82" s="5">
        <v>1.6137583659909465</v>
      </c>
      <c r="F82" t="b">
        <v>1</v>
      </c>
      <c r="G82" t="b">
        <v>1</v>
      </c>
    </row>
    <row r="83" spans="1:7" x14ac:dyDescent="0.2">
      <c r="A83">
        <v>26602</v>
      </c>
      <c r="B83" s="1">
        <f>VLOOKUP($A83,'[1]ID Key'!$A$2:$C$9001,3,FALSE)</f>
        <v>0</v>
      </c>
      <c r="C83" s="6">
        <v>0</v>
      </c>
      <c r="D83" s="6">
        <v>6442517.5</v>
      </c>
      <c r="E83" s="5">
        <v>1.6041979449140962</v>
      </c>
      <c r="F83" t="b">
        <v>1</v>
      </c>
      <c r="G83" t="b">
        <v>1</v>
      </c>
    </row>
    <row r="84" spans="1:7" x14ac:dyDescent="0.2">
      <c r="A84">
        <v>31151</v>
      </c>
      <c r="B84" s="1">
        <f>VLOOKUP($A84,'[1]ID Key'!$A$2:$C$9001,3,FALSE)</f>
        <v>0</v>
      </c>
      <c r="C84" s="6">
        <v>0</v>
      </c>
      <c r="D84" s="6">
        <v>6423641</v>
      </c>
      <c r="E84" s="5">
        <v>1.5994976639281042</v>
      </c>
      <c r="F84" t="b">
        <v>1</v>
      </c>
      <c r="G84" t="b">
        <v>1</v>
      </c>
    </row>
    <row r="85" spans="1:7" ht="16" x14ac:dyDescent="0.2">
      <c r="A85">
        <v>31728</v>
      </c>
      <c r="B85" s="1" t="str">
        <f>VLOOKUP($A85,'[1]ID Key'!$A$2:$C$9001,3,FALSE)</f>
        <v>MycoMass_Ac2SGL 59:0; [M+2H]2+: 0.779</v>
      </c>
      <c r="C85" s="6">
        <v>0</v>
      </c>
      <c r="D85" s="6">
        <v>6362457.5</v>
      </c>
      <c r="E85" s="5">
        <v>1.5842628671328063</v>
      </c>
      <c r="F85" t="b">
        <v>1</v>
      </c>
      <c r="G85" t="b">
        <v>1</v>
      </c>
    </row>
    <row r="86" spans="1:7" ht="16" x14ac:dyDescent="0.2">
      <c r="A86">
        <v>30906</v>
      </c>
      <c r="B86" s="1" t="str">
        <f>VLOOKUP($A86,'[1]ID Key'!$A$2:$C$9001,3,FALSE)</f>
        <v>MycoMass_DAG 36:0; [M+NH4]+: 0.804</v>
      </c>
      <c r="C86" s="6">
        <v>0</v>
      </c>
      <c r="D86" s="6">
        <v>6147686.5</v>
      </c>
      <c r="E86" s="5">
        <v>1.5307845185171998</v>
      </c>
      <c r="F86" t="b">
        <v>1</v>
      </c>
      <c r="G86" t="b">
        <v>1</v>
      </c>
    </row>
    <row r="87" spans="1:7" ht="16" x14ac:dyDescent="0.2">
      <c r="A87">
        <v>31142</v>
      </c>
      <c r="B87" s="1" t="str">
        <f>VLOOKUP($A87,'[1]ID Key'!$A$2:$C$9001,3,FALSE)</f>
        <v>MycoMass_DAG 37:0; [M+NH4]+: 0.786</v>
      </c>
      <c r="C87" s="6">
        <v>0</v>
      </c>
      <c r="D87" s="6">
        <v>6061599</v>
      </c>
      <c r="E87" s="5">
        <v>1.5093485828627304</v>
      </c>
      <c r="F87" t="b">
        <v>1</v>
      </c>
      <c r="G87" t="b">
        <v>1</v>
      </c>
    </row>
    <row r="88" spans="1:7" ht="32" x14ac:dyDescent="0.2">
      <c r="A88">
        <v>31166</v>
      </c>
      <c r="B88" s="1" t="str">
        <f>VLOOKUP($A88,'[1]ID Key'!$A$2:$C$9001,3,FALSE)</f>
        <v>DPL_HBMP 14:0_16:0_16:0\HBMP 14:0_16:0_16:0\HBMP\[M+NH4]+: 0.922</v>
      </c>
      <c r="C88" s="6">
        <v>0</v>
      </c>
      <c r="D88" s="6">
        <v>5972299.5</v>
      </c>
      <c r="E88" s="5">
        <v>1.4871128536804883</v>
      </c>
      <c r="F88" t="b">
        <v>1</v>
      </c>
      <c r="G88" t="b">
        <v>1</v>
      </c>
    </row>
    <row r="89" spans="1:7" x14ac:dyDescent="0.2">
      <c r="A89">
        <v>32667</v>
      </c>
      <c r="B89" s="1">
        <f>VLOOKUP($A89,'[1]ID Key'!$A$2:$C$9001,3,FALSE)</f>
        <v>0</v>
      </c>
      <c r="C89" s="6">
        <v>0</v>
      </c>
      <c r="D89" s="6">
        <v>5822851.5</v>
      </c>
      <c r="E89" s="5">
        <v>1.4499000444841574</v>
      </c>
      <c r="F89" t="b">
        <v>1</v>
      </c>
      <c r="G89" t="b">
        <v>1</v>
      </c>
    </row>
    <row r="90" spans="1:7" x14ac:dyDescent="0.2">
      <c r="A90">
        <v>32640</v>
      </c>
      <c r="B90" s="1">
        <f>VLOOKUP($A90,'[1]ID Key'!$A$2:$C$9001,3,FALSE)</f>
        <v>0</v>
      </c>
      <c r="C90" s="6">
        <v>0</v>
      </c>
      <c r="D90" s="6">
        <v>5780110</v>
      </c>
      <c r="E90" s="5">
        <v>1.4392573374270876</v>
      </c>
      <c r="F90" t="b">
        <v>1</v>
      </c>
      <c r="G90" t="b">
        <v>1</v>
      </c>
    </row>
    <row r="91" spans="1:7" ht="16" x14ac:dyDescent="0.2">
      <c r="A91">
        <v>30582</v>
      </c>
      <c r="B91" s="1" t="str">
        <f>VLOOKUP($A91,'[1]ID Key'!$A$2:$C$9001,3,FALSE)</f>
        <v>MycoMass_DAG 35:0; [M+NH4]+: 0.765</v>
      </c>
      <c r="C91" s="6">
        <v>0</v>
      </c>
      <c r="D91" s="6">
        <v>5700731.5</v>
      </c>
      <c r="E91" s="5">
        <v>1.4194919543186424</v>
      </c>
      <c r="F91" t="b">
        <v>1</v>
      </c>
      <c r="G91" t="b">
        <v>1</v>
      </c>
    </row>
    <row r="92" spans="1:7" ht="16" x14ac:dyDescent="0.2">
      <c r="A92">
        <v>20069</v>
      </c>
      <c r="B92" s="1" t="str">
        <f>VLOOKUP($A92,'[1]ID Key'!$A$2:$C$9001,3,FALSE)</f>
        <v>MycoMass_DAG 29:0; [M+NH4]+: 0.765</v>
      </c>
      <c r="C92" s="6">
        <v>0</v>
      </c>
      <c r="D92" s="6">
        <v>5577215.5</v>
      </c>
      <c r="E92" s="5">
        <v>1.3887362577506455</v>
      </c>
      <c r="F92" t="b">
        <v>1</v>
      </c>
      <c r="G92" t="b">
        <v>1</v>
      </c>
    </row>
    <row r="93" spans="1:7" x14ac:dyDescent="0.2">
      <c r="A93">
        <v>30770</v>
      </c>
      <c r="B93" s="1">
        <f>VLOOKUP($A93,'[1]ID Key'!$A$2:$C$9001,3,FALSE)</f>
        <v>0</v>
      </c>
      <c r="C93" s="6">
        <v>0</v>
      </c>
      <c r="D93" s="6">
        <v>5525669</v>
      </c>
      <c r="E93" s="5">
        <v>1.3759010905403872</v>
      </c>
      <c r="F93" t="b">
        <v>1</v>
      </c>
      <c r="G93" t="b">
        <v>1</v>
      </c>
    </row>
    <row r="94" spans="1:7" ht="48" x14ac:dyDescent="0.2">
      <c r="A94">
        <v>30897</v>
      </c>
      <c r="B94" s="1" t="str">
        <f>VLOOKUP($A94,'[1]ID Key'!$A$2:$C$9001,3,FALSE)</f>
        <v>MS1ID_FAHFA 34:1;O;_FAHFA 16:1/5-O-18:0_LMFA07090017_5-(9Z-hexadecenoyloxy)-octadecanoic acid, 'FAHFA 16:1(9Z)/5O(FA 18:0)';_[M+H]+: 0.822</v>
      </c>
      <c r="C94" s="6">
        <v>0</v>
      </c>
      <c r="D94" s="6">
        <v>5325017</v>
      </c>
      <c r="E94" s="5">
        <v>1.3259383972232324</v>
      </c>
      <c r="F94" t="b">
        <v>1</v>
      </c>
      <c r="G94" t="b">
        <v>1</v>
      </c>
    </row>
    <row r="95" spans="1:7" ht="16" x14ac:dyDescent="0.2">
      <c r="A95">
        <v>28948</v>
      </c>
      <c r="B95" s="1" t="str">
        <f>VLOOKUP($A95,'[1]ID Key'!$A$2:$C$9001,3,FALSE)</f>
        <v>DPL_MGDG 15:0_15:0\MGDG 15:0_15:0\MGDG\[M+NH4]+: 0.845</v>
      </c>
      <c r="C95" s="6">
        <v>0</v>
      </c>
      <c r="D95" s="6">
        <v>5301261</v>
      </c>
      <c r="E95" s="5">
        <v>1.320023112339741</v>
      </c>
      <c r="F95" t="b">
        <v>1</v>
      </c>
      <c r="G95" t="b">
        <v>1</v>
      </c>
    </row>
    <row r="96" spans="1:7" ht="16" x14ac:dyDescent="0.2">
      <c r="A96">
        <v>31197</v>
      </c>
      <c r="B96" s="1" t="str">
        <f>VLOOKUP($A96,'[1]ID Key'!$A$2:$C$9001,3,FALSE)</f>
        <v>MycoMass_Ac2SGL 64:0; [M+2H]2+: 0.376</v>
      </c>
      <c r="C96" s="6">
        <v>0</v>
      </c>
      <c r="D96" s="6">
        <v>5296099.5</v>
      </c>
      <c r="E96" s="5">
        <v>1.3187378899569264</v>
      </c>
      <c r="F96" t="b">
        <v>1</v>
      </c>
      <c r="G96" t="b">
        <v>1</v>
      </c>
    </row>
    <row r="97" spans="1:7" x14ac:dyDescent="0.2">
      <c r="A97">
        <v>31282</v>
      </c>
      <c r="B97" s="1">
        <f>VLOOKUP($A97,'[1]ID Key'!$A$2:$C$9001,3,FALSE)</f>
        <v>0</v>
      </c>
      <c r="C97" s="6">
        <v>0</v>
      </c>
      <c r="D97" s="6">
        <v>5243921.5</v>
      </c>
      <c r="E97" s="5">
        <v>1.3057454781598723</v>
      </c>
      <c r="F97" t="b">
        <v>1</v>
      </c>
      <c r="G97" t="b">
        <v>1</v>
      </c>
    </row>
    <row r="98" spans="1:7" ht="32" x14ac:dyDescent="0.2">
      <c r="A98">
        <v>31105</v>
      </c>
      <c r="B98" s="1" t="str">
        <f>VLOOKUP($A98,'[1]ID Key'!$A$2:$C$9001,3,FALSE)</f>
        <v>MS1ID_FA 18:1;O _LMFA01031132_10(R)-hydroxy-8Z-octadeceneic acid, '10(R)-hydroxyoctadec-8Z-enoic acid';_[M+H]+: 0.767</v>
      </c>
      <c r="C98" s="6">
        <v>0</v>
      </c>
      <c r="D98" s="6">
        <v>5175678</v>
      </c>
      <c r="E98" s="5">
        <v>1.288752729214488</v>
      </c>
      <c r="F98" t="b">
        <v>1</v>
      </c>
      <c r="G98" t="b">
        <v>1</v>
      </c>
    </row>
    <row r="99" spans="1:7" x14ac:dyDescent="0.2">
      <c r="A99">
        <v>26225</v>
      </c>
      <c r="B99" s="1">
        <f>VLOOKUP($A99,'[1]ID Key'!$A$2:$C$9001,3,FALSE)</f>
        <v>0</v>
      </c>
      <c r="C99" s="6">
        <v>0</v>
      </c>
      <c r="D99" s="6">
        <v>4912854.5</v>
      </c>
      <c r="E99" s="5">
        <v>1.2233092254017115</v>
      </c>
      <c r="F99" t="b">
        <v>1</v>
      </c>
      <c r="G99" t="b">
        <v>1</v>
      </c>
    </row>
    <row r="100" spans="1:7" ht="16" x14ac:dyDescent="0.2">
      <c r="A100">
        <v>29402</v>
      </c>
      <c r="B100" s="1" t="str">
        <f>VLOOKUP($A100,'[1]ID Key'!$A$2:$C$9001,3,FALSE)</f>
        <v>DPL_DGDG 15:0_18:0\DGDG 15:0_18:0\DGDG\[M+NH4]+: 0.907</v>
      </c>
      <c r="C100" s="6">
        <v>0</v>
      </c>
      <c r="D100" s="6">
        <v>4853892</v>
      </c>
      <c r="E100" s="5">
        <v>1.2086274614286998</v>
      </c>
      <c r="F100" t="b">
        <v>1</v>
      </c>
      <c r="G100" t="b">
        <v>1</v>
      </c>
    </row>
    <row r="101" spans="1:7" ht="16" x14ac:dyDescent="0.2">
      <c r="A101">
        <v>26596</v>
      </c>
      <c r="B101" s="1" t="str">
        <f>VLOOKUP($A101,'[1]ID Key'!$A$2:$C$9001,3,FALSE)</f>
        <v>MycoMass_GPL-IIIa 36:3; [M+2NH4]2+: 0.878</v>
      </c>
      <c r="C101" s="6">
        <v>0</v>
      </c>
      <c r="D101" s="6">
        <v>4779767.5</v>
      </c>
      <c r="E101" s="5">
        <v>1.1901703333622591</v>
      </c>
      <c r="F101" t="b">
        <v>1</v>
      </c>
      <c r="G101" t="b">
        <v>1</v>
      </c>
    </row>
    <row r="102" spans="1:7" ht="16" x14ac:dyDescent="0.2">
      <c r="A102">
        <v>30562</v>
      </c>
      <c r="B102" s="1" t="str">
        <f>VLOOKUP($A102,'[1]ID Key'!$A$2:$C$9001,3,FALSE)</f>
        <v>MycoMass_DAG 30:0; [M+Na]+: 0.717</v>
      </c>
      <c r="C102" s="6">
        <v>12184.111999999999</v>
      </c>
      <c r="D102" s="6">
        <v>4735188.5</v>
      </c>
      <c r="E102" s="5">
        <v>1.1790700856428968</v>
      </c>
      <c r="F102" t="b">
        <v>1</v>
      </c>
      <c r="G102" t="b">
        <v>1</v>
      </c>
    </row>
    <row r="103" spans="1:7" x14ac:dyDescent="0.2">
      <c r="A103">
        <v>10173</v>
      </c>
      <c r="B103" s="1">
        <f>VLOOKUP($A103,'[1]ID Key'!$A$2:$C$9001,3,FALSE)</f>
        <v>0</v>
      </c>
      <c r="C103" s="6">
        <v>0</v>
      </c>
      <c r="D103" s="6">
        <v>4656931</v>
      </c>
      <c r="E103" s="5">
        <v>1.159583833463665</v>
      </c>
      <c r="F103" t="b">
        <v>1</v>
      </c>
      <c r="G103" t="b">
        <v>1</v>
      </c>
    </row>
    <row r="104" spans="1:7" ht="16" x14ac:dyDescent="0.2">
      <c r="A104">
        <v>26211</v>
      </c>
      <c r="B104" s="1" t="str">
        <f>VLOOKUP($A104,'[1]ID Key'!$A$2:$C$9001,3,FALSE)</f>
        <v>MycoMass_GPL-IIIa 34:3; [M+2NH4]2+: 0.893</v>
      </c>
      <c r="C104" s="6">
        <v>0</v>
      </c>
      <c r="D104" s="6">
        <v>4632521.5</v>
      </c>
      <c r="E104" s="5">
        <v>1.1535058259555162</v>
      </c>
      <c r="F104" t="b">
        <v>1</v>
      </c>
      <c r="G104" t="b">
        <v>1</v>
      </c>
    </row>
    <row r="105" spans="1:7" ht="48" x14ac:dyDescent="0.2">
      <c r="A105">
        <v>27079</v>
      </c>
      <c r="B105" s="1" t="str">
        <f>VLOOKUP($A105,'[1]ID Key'!$A$2:$C$9001,3,FALSE)</f>
        <v>MS1ID_DGCC 40:10;_DGCC 20:5/20:5_LMGL07010013_1,2-(5Z,8Z,11Z,14Z,17Z-eicosapentaenoyl)-sn-glycero-3-O-carboxy- (hydroxymethyl)-choline,_[M+NH4]+: 0.491</v>
      </c>
      <c r="C105" s="6">
        <v>0</v>
      </c>
      <c r="D105" s="6">
        <v>4541494.5</v>
      </c>
      <c r="E105" s="5">
        <v>1.1308399463002887</v>
      </c>
      <c r="F105" t="b">
        <v>1</v>
      </c>
      <c r="G105" t="b">
        <v>1</v>
      </c>
    </row>
    <row r="106" spans="1:7" x14ac:dyDescent="0.2">
      <c r="A106">
        <v>10150</v>
      </c>
      <c r="B106" s="1">
        <f>VLOOKUP($A106,'[1]ID Key'!$A$2:$C$9001,3,FALSE)</f>
        <v>0</v>
      </c>
      <c r="C106" s="6">
        <v>0</v>
      </c>
      <c r="D106" s="6">
        <v>4509182.5</v>
      </c>
      <c r="E106" s="5">
        <v>1.1227942026921318</v>
      </c>
      <c r="F106" t="b">
        <v>1</v>
      </c>
      <c r="G106" t="b">
        <v>1</v>
      </c>
    </row>
    <row r="107" spans="1:7" ht="16" x14ac:dyDescent="0.2">
      <c r="A107">
        <v>31106</v>
      </c>
      <c r="B107" s="1" t="str">
        <f>VLOOKUP($A107,'[1]ID Key'!$A$2:$C$9001,3,FALSE)</f>
        <v>MycoMass_TAG 37:0; [M+2H]2+: 0.754</v>
      </c>
      <c r="C107" s="6">
        <v>0</v>
      </c>
      <c r="D107" s="6">
        <v>4460138</v>
      </c>
      <c r="E107" s="5">
        <v>1.1105820377877542</v>
      </c>
      <c r="F107" t="b">
        <v>1</v>
      </c>
      <c r="G107" t="b">
        <v>1</v>
      </c>
    </row>
    <row r="108" spans="1:7" ht="16" x14ac:dyDescent="0.2">
      <c r="A108">
        <v>31586</v>
      </c>
      <c r="B108" s="1" t="str">
        <f>VLOOKUP($A108,'[1]ID Key'!$A$2:$C$9001,3,FALSE)</f>
        <v>MycoMass_MK-7 35:7; [M+H]+: 0.796</v>
      </c>
      <c r="C108" s="6">
        <v>29605.98</v>
      </c>
      <c r="D108" s="6">
        <v>4432845.5</v>
      </c>
      <c r="E108" s="5">
        <v>1.1037861583180331</v>
      </c>
      <c r="F108" t="b">
        <v>1</v>
      </c>
      <c r="G108" t="b">
        <v>1</v>
      </c>
    </row>
    <row r="109" spans="1:7" x14ac:dyDescent="0.2">
      <c r="A109">
        <v>22582</v>
      </c>
      <c r="B109" s="1">
        <f>VLOOKUP($A109,'[1]ID Key'!$A$2:$C$9001,3,FALSE)</f>
        <v>0</v>
      </c>
      <c r="C109" s="6">
        <v>0</v>
      </c>
      <c r="D109" s="6">
        <v>4403105</v>
      </c>
      <c r="E109" s="5">
        <v>1.0963807226353646</v>
      </c>
      <c r="F109" t="b">
        <v>1</v>
      </c>
      <c r="G109" t="b">
        <v>1</v>
      </c>
    </row>
    <row r="110" spans="1:7" ht="16" x14ac:dyDescent="0.2">
      <c r="A110">
        <v>30902</v>
      </c>
      <c r="B110" s="1" t="str">
        <f>VLOOKUP($A110,'[1]ID Key'!$A$2:$C$9001,3,FALSE)</f>
        <v>MycoMass_DAG 31:0; [M+Na]+: 0.742</v>
      </c>
      <c r="C110" s="6">
        <v>0</v>
      </c>
      <c r="D110" s="6">
        <v>4375809.5</v>
      </c>
      <c r="E110" s="5">
        <v>1.0895840961604806</v>
      </c>
      <c r="F110" t="b">
        <v>1</v>
      </c>
      <c r="G110" t="b">
        <v>1</v>
      </c>
    </row>
    <row r="111" spans="1:7" ht="16" x14ac:dyDescent="0.2">
      <c r="A111">
        <v>31763</v>
      </c>
      <c r="B111" s="1" t="str">
        <f>VLOOKUP($A111,'[1]ID Key'!$A$2:$C$9001,3,FALSE)</f>
        <v>MycoMass_CL 59:0; [M+NH4]+: 0.774</v>
      </c>
      <c r="C111" s="6">
        <v>0</v>
      </c>
      <c r="D111" s="6">
        <v>4303429.5</v>
      </c>
      <c r="E111" s="5">
        <v>1.0715613515962816</v>
      </c>
      <c r="F111" t="b">
        <v>1</v>
      </c>
      <c r="G111" t="b">
        <v>1</v>
      </c>
    </row>
    <row r="112" spans="1:7" ht="16" x14ac:dyDescent="0.2">
      <c r="A112">
        <v>30557</v>
      </c>
      <c r="B112" s="1" t="str">
        <f>VLOOKUP($A112,'[1]ID Key'!$A$2:$C$9001,3,FALSE)</f>
        <v>MycoMass_DAG 30:0; [M+H]+: 0.797</v>
      </c>
      <c r="C112" s="6">
        <v>0</v>
      </c>
      <c r="D112" s="6">
        <v>4281283.5</v>
      </c>
      <c r="E112" s="5">
        <v>1.0660469594835604</v>
      </c>
      <c r="F112" t="b">
        <v>1</v>
      </c>
      <c r="G112" t="b">
        <v>1</v>
      </c>
    </row>
    <row r="113" spans="1:7" x14ac:dyDescent="0.2">
      <c r="A113">
        <v>30771</v>
      </c>
      <c r="B113" s="1">
        <f>VLOOKUP($A113,'[1]ID Key'!$A$2:$C$9001,3,FALSE)</f>
        <v>0</v>
      </c>
      <c r="C113" s="6">
        <v>0</v>
      </c>
      <c r="D113" s="6">
        <v>4244132.5</v>
      </c>
      <c r="E113" s="5">
        <v>1.0567962965476037</v>
      </c>
      <c r="F113" t="b">
        <v>1</v>
      </c>
      <c r="G113" t="b">
        <v>1</v>
      </c>
    </row>
    <row r="114" spans="1:7" ht="48" x14ac:dyDescent="0.2">
      <c r="A114">
        <v>30941</v>
      </c>
      <c r="B114" s="1" t="str">
        <f>VLOOKUP($A114,'[1]ID Key'!$A$2:$C$9001,3,FALSE)</f>
        <v>MS1ID_DG 44:7;_DG 22:3_22:4_LMGL02010292_1-(10Z,13Z,16Z-docosatrienoyl)-2-(7Z,10Z,13Z,16Z-docosatetraenoyl)-sn-glycerol,_[M+NH4]+: 0.792</v>
      </c>
      <c r="C114" s="6">
        <v>0</v>
      </c>
      <c r="D114" s="6">
        <v>4223900</v>
      </c>
      <c r="E114" s="5">
        <v>1.0517583692279688</v>
      </c>
      <c r="F114" t="b">
        <v>1</v>
      </c>
      <c r="G114" t="b">
        <v>1</v>
      </c>
    </row>
    <row r="115" spans="1:7" ht="16" x14ac:dyDescent="0.2">
      <c r="A115">
        <v>31304</v>
      </c>
      <c r="B115" s="1" t="str">
        <f>VLOOKUP($A115,'[1]ID Key'!$A$2:$C$9001,3,FALSE)</f>
        <v>MycoMass_Ac2SGL 64:0; [M+2H]2+: 0.526</v>
      </c>
      <c r="C115" s="6">
        <v>0</v>
      </c>
      <c r="D115" s="6">
        <v>4205961</v>
      </c>
      <c r="E115" s="5">
        <v>1.0472915273553913</v>
      </c>
      <c r="F115" t="b">
        <v>1</v>
      </c>
      <c r="G115" t="b">
        <v>1</v>
      </c>
    </row>
    <row r="116" spans="1:7" x14ac:dyDescent="0.2">
      <c r="A116">
        <v>29448</v>
      </c>
      <c r="B116" s="1">
        <f>VLOOKUP($A116,'[1]ID Key'!$A$2:$C$9001,3,FALSE)</f>
        <v>0</v>
      </c>
      <c r="C116" s="6">
        <v>0</v>
      </c>
      <c r="D116" s="6">
        <v>4186201.5</v>
      </c>
      <c r="E116" s="5">
        <v>1.0423713778497778</v>
      </c>
      <c r="F116" t="b">
        <v>1</v>
      </c>
      <c r="G116" t="b">
        <v>1</v>
      </c>
    </row>
    <row r="117" spans="1:7" x14ac:dyDescent="0.2">
      <c r="A117">
        <v>6115</v>
      </c>
      <c r="B117" s="1">
        <f>VLOOKUP($A117,'[1]ID Key'!$A$2:$C$9001,3,FALSE)</f>
        <v>0</v>
      </c>
      <c r="C117" s="6">
        <v>0</v>
      </c>
      <c r="D117" s="6">
        <v>4171587.8</v>
      </c>
      <c r="E117" s="5">
        <v>1.0387325413999597</v>
      </c>
      <c r="F117" t="b">
        <v>1</v>
      </c>
      <c r="G117" t="b">
        <v>1</v>
      </c>
    </row>
    <row r="118" spans="1:7" x14ac:dyDescent="0.2">
      <c r="A118">
        <v>26969</v>
      </c>
      <c r="B118" s="1">
        <f>VLOOKUP($A118,'[1]ID Key'!$A$2:$C$9001,3,FALSE)</f>
        <v>0</v>
      </c>
      <c r="C118" s="6">
        <v>0</v>
      </c>
      <c r="D118" s="6">
        <v>4150385</v>
      </c>
      <c r="E118" s="5">
        <v>1.0334530077104629</v>
      </c>
      <c r="F118" t="b">
        <v>1</v>
      </c>
      <c r="G118" t="b">
        <v>1</v>
      </c>
    </row>
    <row r="119" spans="1:7" x14ac:dyDescent="0.2">
      <c r="A119">
        <v>26194</v>
      </c>
      <c r="B119" s="1">
        <f>VLOOKUP($A119,'[1]ID Key'!$A$2:$C$9001,3,FALSE)</f>
        <v>0</v>
      </c>
      <c r="C119" s="6">
        <v>0</v>
      </c>
      <c r="D119" s="6">
        <v>4115806.8</v>
      </c>
      <c r="E119" s="5">
        <v>1.0248429764022313</v>
      </c>
      <c r="F119" t="b">
        <v>1</v>
      </c>
      <c r="G119" t="b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4bdbd14-a595-4342-b26d-da264a1b65a9" xsi:nil="true"/>
    <lcf76f155ced4ddcb4097134ff3c332f xmlns="f28382b2-f69b-47ee-b467-155b0b02ae39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76AECECE361841B2A8B8364FFE0E2D" ma:contentTypeVersion="14" ma:contentTypeDescription="Create a new document." ma:contentTypeScope="" ma:versionID="015f02ec34078b8725038f139d34a36c">
  <xsd:schema xmlns:xsd="http://www.w3.org/2001/XMLSchema" xmlns:xs="http://www.w3.org/2001/XMLSchema" xmlns:p="http://schemas.microsoft.com/office/2006/metadata/properties" xmlns:ns2="f28382b2-f69b-47ee-b467-155b0b02ae39" xmlns:ns3="a4bdbd14-a595-4342-b26d-da264a1b65a9" targetNamespace="http://schemas.microsoft.com/office/2006/metadata/properties" ma:root="true" ma:fieldsID="bca54b90f0e8f39b51fa21a18dbfd055" ns2:_="" ns3:_="">
    <xsd:import namespace="f28382b2-f69b-47ee-b467-155b0b02ae39"/>
    <xsd:import namespace="a4bdbd14-a595-4342-b26d-da264a1b65a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8382b2-f69b-47ee-b467-155b0b02ae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bdbd14-a595-4342-b26d-da264a1b65a9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1a012e0-64a9-4d9b-88c9-b3d614e509ce}" ma:internalName="TaxCatchAll" ma:showField="CatchAllData" ma:web="a4bdbd14-a595-4342-b26d-da264a1b65a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A87A504-5229-4C76-92A7-A9830AA1B10F}">
  <ds:schemaRefs>
    <ds:schemaRef ds:uri="http://schemas.microsoft.com/office/2006/metadata/properties"/>
    <ds:schemaRef ds:uri="http://schemas.microsoft.com/office/infopath/2007/PartnerControls"/>
    <ds:schemaRef ds:uri="a4bdbd14-a595-4342-b26d-da264a1b65a9"/>
    <ds:schemaRef ds:uri="f28382b2-f69b-47ee-b467-155b0b02ae39"/>
  </ds:schemaRefs>
</ds:datastoreItem>
</file>

<file path=customXml/itemProps2.xml><?xml version="1.0" encoding="utf-8"?>
<ds:datastoreItem xmlns:ds="http://schemas.openxmlformats.org/officeDocument/2006/customXml" ds:itemID="{3EFEBF27-740E-4AEE-A3F9-A00BEDB0F90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8F14E14-3F5B-41DC-B154-28F3A6856B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8382b2-f69b-47ee-b467-155b0b02ae39"/>
    <ds:schemaRef ds:uri="a4bdbd14-a595-4342-b26d-da264a1b65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rified sample</vt:lpstr>
      <vt:lpstr>Treated vs un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igh Kropp</dc:creator>
  <cp:lastModifiedBy>Rhys Grinter</cp:lastModifiedBy>
  <dcterms:created xsi:type="dcterms:W3CDTF">2025-07-03T00:07:08Z</dcterms:created>
  <dcterms:modified xsi:type="dcterms:W3CDTF">2026-06-26T09:2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76AECECE361841B2A8B8364FFE0E2D</vt:lpwstr>
  </property>
</Properties>
</file>